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K:\Diageneseexperiment\neues Paper Experimente\Neuer Ordner (2)\Einreichen PeerJ\"/>
    </mc:Choice>
  </mc:AlternateContent>
  <xr:revisionPtr revIDLastSave="0" documentId="13_ncr:40001_{9DBA035B-979E-405B-BA67-9526B74D07EA}" xr6:coauthVersionLast="45" xr6:coauthVersionMax="45" xr10:uidLastSave="{00000000-0000-0000-0000-000000000000}"/>
  <bookViews>
    <workbookView xWindow="-120" yWindow="-120" windowWidth="29040" windowHeight="15840" activeTab="2"/>
  </bookViews>
  <sheets>
    <sheet name="experiment 1" sheetId="1" r:id="rId1"/>
    <sheet name="experiment 2" sheetId="2" r:id="rId2"/>
    <sheet name="experiment 3" sheetId="3" r:id="rId3"/>
  </sheets>
  <externalReferences>
    <externalReference r:id="rId4"/>
  </externalReferences>
  <definedNames>
    <definedName name="_xlnm._FilterDatabase" localSheetId="0" hidden="1">'experiment 1'!$A$1:$BC$4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742" uniqueCount="152">
  <si>
    <t>SPECSHOR</t>
  </si>
  <si>
    <t>BONE</t>
  </si>
  <si>
    <t>TO_POS</t>
  </si>
  <si>
    <t>FACET</t>
  </si>
  <si>
    <t>SIDE</t>
  </si>
  <si>
    <t>SEL_MEANS</t>
  </si>
  <si>
    <t>n_scans</t>
  </si>
  <si>
    <t>TIME</t>
  </si>
  <si>
    <t>WHAT</t>
  </si>
  <si>
    <t>Sq</t>
  </si>
  <si>
    <t>Ssk</t>
  </si>
  <si>
    <t>Sku</t>
  </si>
  <si>
    <t>Sp</t>
  </si>
  <si>
    <t>Sv</t>
  </si>
  <si>
    <t>Sz</t>
  </si>
  <si>
    <t>Sa</t>
  </si>
  <si>
    <t>Smr</t>
  </si>
  <si>
    <t>Smc</t>
  </si>
  <si>
    <t>Sxp</t>
  </si>
  <si>
    <t>Sal</t>
  </si>
  <si>
    <t>Str</t>
  </si>
  <si>
    <t>Std</t>
  </si>
  <si>
    <t>Sdq</t>
  </si>
  <si>
    <t>Sdr</t>
  </si>
  <si>
    <t>Vm</t>
  </si>
  <si>
    <t>Vv</t>
  </si>
  <si>
    <t>Vmp</t>
  </si>
  <si>
    <t>Vmc</t>
  </si>
  <si>
    <t>Vvc</t>
  </si>
  <si>
    <t>Vvv</t>
  </si>
  <si>
    <t>Spd</t>
  </si>
  <si>
    <t>Spc</t>
  </si>
  <si>
    <t>S10z</t>
  </si>
  <si>
    <t>S5p</t>
  </si>
  <si>
    <t>S5v</t>
  </si>
  <si>
    <t>Sda</t>
  </si>
  <si>
    <t>Sha</t>
  </si>
  <si>
    <t>Sdv</t>
  </si>
  <si>
    <t>Shv</t>
  </si>
  <si>
    <t>FTLt</t>
  </si>
  <si>
    <t>FLTp</t>
  </si>
  <si>
    <t>FLTv</t>
  </si>
  <si>
    <t>FLTq</t>
  </si>
  <si>
    <t>Asfc</t>
  </si>
  <si>
    <t>epLsar</t>
  </si>
  <si>
    <t>tx</t>
  </si>
  <si>
    <t>M1</t>
  </si>
  <si>
    <t>*****</t>
  </si>
  <si>
    <t>M2</t>
  </si>
  <si>
    <t>M3</t>
  </si>
  <si>
    <t>K</t>
  </si>
  <si>
    <t>P2</t>
  </si>
  <si>
    <t>P3</t>
  </si>
  <si>
    <t>P4</t>
  </si>
  <si>
    <t>M1-2</t>
  </si>
  <si>
    <t>#a2p</t>
  </si>
  <si>
    <t>DIN2484</t>
  </si>
  <si>
    <t>DIN2682</t>
  </si>
  <si>
    <t>DIN2817</t>
  </si>
  <si>
    <t>DIN2960</t>
  </si>
  <si>
    <t>DIN3177</t>
  </si>
  <si>
    <t>DIN2861</t>
  </si>
  <si>
    <t>A</t>
  </si>
  <si>
    <t>B</t>
  </si>
  <si>
    <t>C</t>
  </si>
  <si>
    <t>D</t>
  </si>
  <si>
    <t>E</t>
  </si>
  <si>
    <t>F</t>
  </si>
  <si>
    <t>G</t>
  </si>
  <si>
    <t>I</t>
  </si>
  <si>
    <t>J</t>
  </si>
  <si>
    <t>L</t>
  </si>
  <si>
    <t>M</t>
  </si>
  <si>
    <t>H</t>
  </si>
  <si>
    <t>L1</t>
  </si>
  <si>
    <t>L2</t>
  </si>
  <si>
    <t>L4</t>
  </si>
  <si>
    <t>L3</t>
  </si>
  <si>
    <t>F1-L1r_0</t>
  </si>
  <si>
    <t>F1-L1r_2</t>
  </si>
  <si>
    <t>F1-L2r_0</t>
  </si>
  <si>
    <t>F1-L2r_2</t>
  </si>
  <si>
    <t>F1-L3r_0</t>
  </si>
  <si>
    <t>F1-L3r_2</t>
  </si>
  <si>
    <t>F1_uL1_0</t>
  </si>
  <si>
    <t>F1_uL1_2</t>
  </si>
  <si>
    <t>F1_uL2_0</t>
  </si>
  <si>
    <t>F1_uL2_2</t>
  </si>
  <si>
    <t>F1_uL3_0</t>
  </si>
  <si>
    <t>F1_uL3_2</t>
  </si>
  <si>
    <t>M749934</t>
  </si>
  <si>
    <t>Antelope</t>
  </si>
  <si>
    <t>#p2a</t>
  </si>
  <si>
    <t>TM293.02.158</t>
  </si>
  <si>
    <t>tm</t>
  </si>
  <si>
    <t>m2</t>
  </si>
  <si>
    <t>#p4a</t>
  </si>
  <si>
    <t>#a4a</t>
  </si>
  <si>
    <t>M6099020</t>
  </si>
  <si>
    <t>TM266.01.133</t>
  </si>
  <si>
    <t>#a4p</t>
  </si>
  <si>
    <t>t0</t>
  </si>
  <si>
    <t>ti</t>
  </si>
  <si>
    <t>pH2</t>
  </si>
  <si>
    <t>pH1.3</t>
  </si>
  <si>
    <t>CSM#13</t>
  </si>
  <si>
    <t>Otomys irroratus</t>
  </si>
  <si>
    <t>CSM#19</t>
  </si>
  <si>
    <t>CSM#23</t>
  </si>
  <si>
    <t>CSM#299</t>
  </si>
  <si>
    <t>CSM#30</t>
  </si>
  <si>
    <t>CSM#310</t>
  </si>
  <si>
    <t>CSM#323</t>
  </si>
  <si>
    <t>CSM#41</t>
  </si>
  <si>
    <t>Pellet#17</t>
  </si>
  <si>
    <t>Otomys</t>
  </si>
  <si>
    <t>Pellet#1</t>
  </si>
  <si>
    <t>Pellet#22</t>
  </si>
  <si>
    <t>Pellet#51</t>
  </si>
  <si>
    <t>Pellet#52</t>
  </si>
  <si>
    <t>Pellet#53</t>
  </si>
  <si>
    <t>Pellet#57</t>
  </si>
  <si>
    <t>Pellet#7</t>
  </si>
  <si>
    <r>
      <t xml:space="preserve">Equus </t>
    </r>
    <r>
      <rPr>
        <sz val="11"/>
        <color theme="1"/>
        <rFont val="Calibri"/>
        <family val="2"/>
        <scheme val="minor"/>
      </rPr>
      <t>sp.</t>
    </r>
  </si>
  <si>
    <t>Capreolus capreolus</t>
  </si>
  <si>
    <r>
      <rPr>
        <i/>
        <sz val="11"/>
        <color theme="1"/>
        <rFont val="Calibri"/>
        <family val="2"/>
        <scheme val="minor"/>
      </rPr>
      <t>Otomys</t>
    </r>
    <r>
      <rPr>
        <sz val="11"/>
        <color theme="1"/>
        <rFont val="Calibri"/>
        <family val="2"/>
        <scheme val="minor"/>
      </rPr>
      <t xml:space="preserve"> sp.</t>
    </r>
  </si>
  <si>
    <t>Crocodilus niloticus</t>
  </si>
  <si>
    <t>Carcharhinus plumbeus</t>
  </si>
  <si>
    <t xml:space="preserve">Hippotherium primigenium </t>
  </si>
  <si>
    <t>112–292 μm</t>
  </si>
  <si>
    <t>51–168 μm</t>
  </si>
  <si>
    <t>221–513 μm</t>
  </si>
  <si>
    <t>2–8 mm</t>
  </si>
  <si>
    <t>GRAIN SIZE</t>
  </si>
  <si>
    <t>-</t>
  </si>
  <si>
    <t>Mammut_loess_0</t>
  </si>
  <si>
    <t>Mammut_loess_2</t>
  </si>
  <si>
    <t>loess</t>
  </si>
  <si>
    <t>Mammut_fine sand 12c_0</t>
  </si>
  <si>
    <t>Mammut_fine sand 12c_2</t>
  </si>
  <si>
    <t>fine sand 12c</t>
  </si>
  <si>
    <t>nMotif</t>
  </si>
  <si>
    <t>meh</t>
  </si>
  <si>
    <t>mea</t>
  </si>
  <si>
    <t>madf</t>
  </si>
  <si>
    <t>metf</t>
  </si>
  <si>
    <t>medf</t>
  </si>
  <si>
    <t>Tr1R</t>
  </si>
  <si>
    <t>Tr2R</t>
  </si>
  <si>
    <t>Tr3R</t>
  </si>
  <si>
    <t>IsT</t>
  </si>
  <si>
    <t>pH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 applyBorder="1"/>
    <xf numFmtId="0" fontId="2" fillId="0" borderId="0" xfId="0" applyFont="1" applyFill="1" applyBorder="1"/>
    <xf numFmtId="0" fontId="1" fillId="0" borderId="0" xfId="0" applyFont="1" applyFill="1" applyBorder="1"/>
    <xf numFmtId="0" fontId="3" fillId="0" borderId="0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[1]Tabelle1!$BC$2:$BC$573</c:f>
              <c:numCache>
                <c:formatCode>General</c:formatCode>
                <c:ptCount val="572"/>
                <c:pt idx="0">
                  <c:v>7.9745414999999999</c:v>
                </c:pt>
                <c:pt idx="1">
                  <c:v>14.604996249999999</c:v>
                </c:pt>
                <c:pt idx="2">
                  <c:v>10.49933646</c:v>
                </c:pt>
                <c:pt idx="3">
                  <c:v>18.62498325</c:v>
                </c:pt>
                <c:pt idx="4">
                  <c:v>20.823134849999999</c:v>
                </c:pt>
                <c:pt idx="5">
                  <c:v>24.97118043</c:v>
                </c:pt>
                <c:pt idx="6">
                  <c:v>21.897198450000001</c:v>
                </c:pt>
                <c:pt idx="7">
                  <c:v>9.6468263630000006</c:v>
                </c:pt>
                <c:pt idx="8">
                  <c:v>71.89330133</c:v>
                </c:pt>
                <c:pt idx="9">
                  <c:v>44.84214557</c:v>
                </c:pt>
                <c:pt idx="10">
                  <c:v>84.667761299999995</c:v>
                </c:pt>
                <c:pt idx="11">
                  <c:v>87.919658850000005</c:v>
                </c:pt>
                <c:pt idx="12">
                  <c:v>66.570911789999997</c:v>
                </c:pt>
                <c:pt idx="13">
                  <c:v>80.439355320000004</c:v>
                </c:pt>
                <c:pt idx="14">
                  <c:v>88.80034818</c:v>
                </c:pt>
                <c:pt idx="15">
                  <c:v>88.935382219999994</c:v>
                </c:pt>
                <c:pt idx="16">
                  <c:v>45.577678650000003</c:v>
                </c:pt>
                <c:pt idx="17">
                  <c:v>69.131316310000003</c:v>
                </c:pt>
                <c:pt idx="18">
                  <c:v>74.036350440000007</c:v>
                </c:pt>
                <c:pt idx="19">
                  <c:v>42.777857939999997</c:v>
                </c:pt>
                <c:pt idx="20">
                  <c:v>73.060338490000007</c:v>
                </c:pt>
                <c:pt idx="21">
                  <c:v>67.510045149999996</c:v>
                </c:pt>
                <c:pt idx="22">
                  <c:v>50.716982139999999</c:v>
                </c:pt>
                <c:pt idx="23">
                  <c:v>30.045470659999999</c:v>
                </c:pt>
                <c:pt idx="24">
                  <c:v>81.489034309999994</c:v>
                </c:pt>
                <c:pt idx="25">
                  <c:v>60.968109030000001</c:v>
                </c:pt>
                <c:pt idx="26">
                  <c:v>74.804809770000006</c:v>
                </c:pt>
                <c:pt idx="27">
                  <c:v>48.121681080000002</c:v>
                </c:pt>
                <c:pt idx="28">
                  <c:v>64.513337469999996</c:v>
                </c:pt>
                <c:pt idx="29">
                  <c:v>21.539699679999998</c:v>
                </c:pt>
                <c:pt idx="30">
                  <c:v>26.920213660000002</c:v>
                </c:pt>
                <c:pt idx="31">
                  <c:v>14.572467140000001</c:v>
                </c:pt>
                <c:pt idx="32">
                  <c:v>11.135933700000001</c:v>
                </c:pt>
                <c:pt idx="33">
                  <c:v>15.09665023</c:v>
                </c:pt>
                <c:pt idx="34">
                  <c:v>16.490040100000002</c:v>
                </c:pt>
                <c:pt idx="35">
                  <c:v>19.789665020000001</c:v>
                </c:pt>
                <c:pt idx="36">
                  <c:v>38.756819450000002</c:v>
                </c:pt>
                <c:pt idx="37">
                  <c:v>47.052882220000001</c:v>
                </c:pt>
                <c:pt idx="38">
                  <c:v>39.924563130000003</c:v>
                </c:pt>
                <c:pt idx="39">
                  <c:v>36.014015260000001</c:v>
                </c:pt>
                <c:pt idx="40">
                  <c:v>17.051458759999999</c:v>
                </c:pt>
                <c:pt idx="41">
                  <c:v>9.842906224</c:v>
                </c:pt>
                <c:pt idx="42">
                  <c:v>11.86621755</c:v>
                </c:pt>
                <c:pt idx="43">
                  <c:v>86.874239259999996</c:v>
                </c:pt>
                <c:pt idx="44">
                  <c:v>76.444150469999997</c:v>
                </c:pt>
                <c:pt idx="45">
                  <c:v>76.022324069999996</c:v>
                </c:pt>
                <c:pt idx="46">
                  <c:v>57.30809919</c:v>
                </c:pt>
                <c:pt idx="47">
                  <c:v>69.394140870000001</c:v>
                </c:pt>
                <c:pt idx="48">
                  <c:v>87.070028320000006</c:v>
                </c:pt>
                <c:pt idx="49">
                  <c:v>71.38619534</c:v>
                </c:pt>
                <c:pt idx="50">
                  <c:v>79.118446800000001</c:v>
                </c:pt>
                <c:pt idx="51">
                  <c:v>62.473666219999998</c:v>
                </c:pt>
                <c:pt idx="52">
                  <c:v>56.714360259999999</c:v>
                </c:pt>
                <c:pt idx="53">
                  <c:v>62.768305509999998</c:v>
                </c:pt>
                <c:pt idx="54">
                  <c:v>72.373440610000003</c:v>
                </c:pt>
                <c:pt idx="55">
                  <c:v>73.336058539999996</c:v>
                </c:pt>
                <c:pt idx="56">
                  <c:v>67.713840619999999</c:v>
                </c:pt>
                <c:pt idx="57">
                  <c:v>50.59467403</c:v>
                </c:pt>
                <c:pt idx="58">
                  <c:v>34.913274749999999</c:v>
                </c:pt>
                <c:pt idx="59">
                  <c:v>44.18294392</c:v>
                </c:pt>
                <c:pt idx="60">
                  <c:v>56.991947250000003</c:v>
                </c:pt>
                <c:pt idx="61">
                  <c:v>57.5051548</c:v>
                </c:pt>
                <c:pt idx="62">
                  <c:v>52.209716499999999</c:v>
                </c:pt>
                <c:pt idx="63">
                  <c:v>79.095729250000005</c:v>
                </c:pt>
                <c:pt idx="64">
                  <c:v>65.591517060000001</c:v>
                </c:pt>
                <c:pt idx="65">
                  <c:v>51.145887620000003</c:v>
                </c:pt>
                <c:pt idx="66">
                  <c:v>68.436817430000005</c:v>
                </c:pt>
                <c:pt idx="67">
                  <c:v>68.289477160000004</c:v>
                </c:pt>
                <c:pt idx="68">
                  <c:v>65.085429379999994</c:v>
                </c:pt>
                <c:pt idx="69">
                  <c:v>75.749961029999994</c:v>
                </c:pt>
                <c:pt idx="70">
                  <c:v>75.485190279999998</c:v>
                </c:pt>
                <c:pt idx="71">
                  <c:v>75.564533420000004</c:v>
                </c:pt>
                <c:pt idx="72">
                  <c:v>59.736354370000001</c:v>
                </c:pt>
                <c:pt idx="73">
                  <c:v>56.924579139999999</c:v>
                </c:pt>
                <c:pt idx="74">
                  <c:v>14.00216981</c:v>
                </c:pt>
                <c:pt idx="75">
                  <c:v>65.223527919999995</c:v>
                </c:pt>
                <c:pt idx="76">
                  <c:v>26.1852093</c:v>
                </c:pt>
                <c:pt idx="77">
                  <c:v>62.20747515</c:v>
                </c:pt>
                <c:pt idx="78">
                  <c:v>38.241324609999999</c:v>
                </c:pt>
                <c:pt idx="79">
                  <c:v>20.402509980000001</c:v>
                </c:pt>
                <c:pt idx="80">
                  <c:v>56.531833319999997</c:v>
                </c:pt>
                <c:pt idx="81">
                  <c:v>18.415701599999998</c:v>
                </c:pt>
                <c:pt idx="82">
                  <c:v>25.678213289999999</c:v>
                </c:pt>
                <c:pt idx="83">
                  <c:v>22.124591049999999</c:v>
                </c:pt>
                <c:pt idx="84">
                  <c:v>83.711885769999995</c:v>
                </c:pt>
                <c:pt idx="85">
                  <c:v>51.494976889999997</c:v>
                </c:pt>
                <c:pt idx="86">
                  <c:v>70.978164269999994</c:v>
                </c:pt>
                <c:pt idx="87">
                  <c:v>84.577855600000007</c:v>
                </c:pt>
                <c:pt idx="88">
                  <c:v>89.775129969999995</c:v>
                </c:pt>
                <c:pt idx="89">
                  <c:v>74.128047289999998</c:v>
                </c:pt>
                <c:pt idx="90">
                  <c:v>66.968070639999993</c:v>
                </c:pt>
                <c:pt idx="91">
                  <c:v>75.581837739999997</c:v>
                </c:pt>
                <c:pt idx="92">
                  <c:v>84.244902319999994</c:v>
                </c:pt>
                <c:pt idx="93">
                  <c:v>79.858748329999997</c:v>
                </c:pt>
                <c:pt idx="94">
                  <c:v>71.149907819999996</c:v>
                </c:pt>
                <c:pt idx="95">
                  <c:v>57.580595469999999</c:v>
                </c:pt>
                <c:pt idx="96">
                  <c:v>69.471755860000002</c:v>
                </c:pt>
                <c:pt idx="97">
                  <c:v>70.465880040000002</c:v>
                </c:pt>
                <c:pt idx="98">
                  <c:v>76.89966441</c:v>
                </c:pt>
                <c:pt idx="99">
                  <c:v>54.843200279999998</c:v>
                </c:pt>
                <c:pt idx="100">
                  <c:v>83.593239920000002</c:v>
                </c:pt>
                <c:pt idx="101">
                  <c:v>82.253221289999999</c:v>
                </c:pt>
                <c:pt idx="102">
                  <c:v>71.840574779999997</c:v>
                </c:pt>
                <c:pt idx="103">
                  <c:v>72.38542357</c:v>
                </c:pt>
                <c:pt idx="104">
                  <c:v>57.566100890000001</c:v>
                </c:pt>
                <c:pt idx="105">
                  <c:v>69.035638109999994</c:v>
                </c:pt>
                <c:pt idx="106">
                  <c:v>79.635968840000004</c:v>
                </c:pt>
                <c:pt idx="107">
                  <c:v>91.555094550000007</c:v>
                </c:pt>
                <c:pt idx="108">
                  <c:v>30.556604459999999</c:v>
                </c:pt>
                <c:pt idx="109">
                  <c:v>8.8092263509999995</c:v>
                </c:pt>
                <c:pt idx="110">
                  <c:v>31.239459279999998</c:v>
                </c:pt>
                <c:pt idx="111">
                  <c:v>37.552146530000002</c:v>
                </c:pt>
                <c:pt idx="112">
                  <c:v>11.291821219999999</c:v>
                </c:pt>
                <c:pt idx="113">
                  <c:v>35.792940160000001</c:v>
                </c:pt>
                <c:pt idx="114">
                  <c:v>27.996240839999999</c:v>
                </c:pt>
                <c:pt idx="115">
                  <c:v>83.498378709999997</c:v>
                </c:pt>
                <c:pt idx="116">
                  <c:v>20.91209241</c:v>
                </c:pt>
                <c:pt idx="117">
                  <c:v>9.9592135539999997</c:v>
                </c:pt>
                <c:pt idx="118">
                  <c:v>29.751967</c:v>
                </c:pt>
                <c:pt idx="119">
                  <c:v>17.10922807</c:v>
                </c:pt>
                <c:pt idx="120">
                  <c:v>35.829237859999999</c:v>
                </c:pt>
                <c:pt idx="121">
                  <c:v>42.095929089999998</c:v>
                </c:pt>
                <c:pt idx="122">
                  <c:v>43.556652190000001</c:v>
                </c:pt>
                <c:pt idx="123">
                  <c:v>43.424055490000001</c:v>
                </c:pt>
                <c:pt idx="124">
                  <c:v>42.095929089999998</c:v>
                </c:pt>
                <c:pt idx="125">
                  <c:v>67.089861959999993</c:v>
                </c:pt>
                <c:pt idx="126">
                  <c:v>60.985217800000001</c:v>
                </c:pt>
                <c:pt idx="127">
                  <c:v>77.360861409999998</c:v>
                </c:pt>
                <c:pt idx="128">
                  <c:v>58.44655556</c:v>
                </c:pt>
                <c:pt idx="129">
                  <c:v>74.971310610000003</c:v>
                </c:pt>
                <c:pt idx="130">
                  <c:v>74.227104639999993</c:v>
                </c:pt>
                <c:pt idx="131">
                  <c:v>50.549789930000003</c:v>
                </c:pt>
                <c:pt idx="132">
                  <c:v>70.807040349999994</c:v>
                </c:pt>
                <c:pt idx="133">
                  <c:v>70.680948909999998</c:v>
                </c:pt>
                <c:pt idx="134">
                  <c:v>27.621997619999998</c:v>
                </c:pt>
                <c:pt idx="135">
                  <c:v>21.85086926</c:v>
                </c:pt>
                <c:pt idx="136">
                  <c:v>65.210483199999999</c:v>
                </c:pt>
                <c:pt idx="137">
                  <c:v>73.521474650000002</c:v>
                </c:pt>
                <c:pt idx="138">
                  <c:v>40.227126650000002</c:v>
                </c:pt>
                <c:pt idx="139">
                  <c:v>67.527501419999993</c:v>
                </c:pt>
                <c:pt idx="140">
                  <c:v>72.082668080000005</c:v>
                </c:pt>
                <c:pt idx="141">
                  <c:v>68.995617839999994</c:v>
                </c:pt>
                <c:pt idx="142">
                  <c:v>71.420339319999997</c:v>
                </c:pt>
                <c:pt idx="143">
                  <c:v>37.241070559999997</c:v>
                </c:pt>
                <c:pt idx="144">
                  <c:v>19.83182768</c:v>
                </c:pt>
                <c:pt idx="145">
                  <c:v>22.424381220000001</c:v>
                </c:pt>
                <c:pt idx="146">
                  <c:v>13.61708769</c:v>
                </c:pt>
                <c:pt idx="147">
                  <c:v>25.162471960000001</c:v>
                </c:pt>
                <c:pt idx="148">
                  <c:v>16.578505700000001</c:v>
                </c:pt>
                <c:pt idx="149">
                  <c:v>13.64475053</c:v>
                </c:pt>
                <c:pt idx="150">
                  <c:v>14.8515301</c:v>
                </c:pt>
                <c:pt idx="151">
                  <c:v>11.816067070000001</c:v>
                </c:pt>
                <c:pt idx="152">
                  <c:v>30.415495279999998</c:v>
                </c:pt>
                <c:pt idx="153">
                  <c:v>24.346318849999999</c:v>
                </c:pt>
                <c:pt idx="154">
                  <c:v>9.4049052209999999</c:v>
                </c:pt>
                <c:pt idx="155">
                  <c:v>10.482918079999999</c:v>
                </c:pt>
                <c:pt idx="156">
                  <c:v>15.71261863</c:v>
                </c:pt>
                <c:pt idx="157">
                  <c:v>11.52198652</c:v>
                </c:pt>
                <c:pt idx="158">
                  <c:v>7.1386797199999998</c:v>
                </c:pt>
                <c:pt idx="159">
                  <c:v>6.9236772310000001</c:v>
                </c:pt>
                <c:pt idx="160">
                  <c:v>61.143194770000001</c:v>
                </c:pt>
                <c:pt idx="161">
                  <c:v>67.583682080000003</c:v>
                </c:pt>
                <c:pt idx="162">
                  <c:v>27.490990920000002</c:v>
                </c:pt>
                <c:pt idx="163">
                  <c:v>30.463933520000001</c:v>
                </c:pt>
                <c:pt idx="164">
                  <c:v>20.070573320000001</c:v>
                </c:pt>
                <c:pt idx="165">
                  <c:v>43.059771640000001</c:v>
                </c:pt>
                <c:pt idx="166">
                  <c:v>32.282639039999999</c:v>
                </c:pt>
                <c:pt idx="167">
                  <c:v>36.72202875</c:v>
                </c:pt>
                <c:pt idx="168">
                  <c:v>39.273982940000003</c:v>
                </c:pt>
                <c:pt idx="169">
                  <c:v>73.321530559999999</c:v>
                </c:pt>
                <c:pt idx="170">
                  <c:v>74.693343069999997</c:v>
                </c:pt>
                <c:pt idx="171">
                  <c:v>67.306382330000005</c:v>
                </c:pt>
                <c:pt idx="172">
                  <c:v>43.377891130000002</c:v>
                </c:pt>
                <c:pt idx="173">
                  <c:v>68.029632190000001</c:v>
                </c:pt>
                <c:pt idx="174">
                  <c:v>76.126843289999997</c:v>
                </c:pt>
                <c:pt idx="175">
                  <c:v>60.06798783</c:v>
                </c:pt>
                <c:pt idx="176">
                  <c:v>54.59776248</c:v>
                </c:pt>
                <c:pt idx="177">
                  <c:v>10.63262362</c:v>
                </c:pt>
                <c:pt idx="178">
                  <c:v>23.971978180000001</c:v>
                </c:pt>
                <c:pt idx="179">
                  <c:v>21.500648949999999</c:v>
                </c:pt>
                <c:pt idx="180">
                  <c:v>13.29382208</c:v>
                </c:pt>
                <c:pt idx="181">
                  <c:v>42.696381940000002</c:v>
                </c:pt>
                <c:pt idx="182">
                  <c:v>48.112798069999997</c:v>
                </c:pt>
                <c:pt idx="183">
                  <c:v>38.263787120000003</c:v>
                </c:pt>
                <c:pt idx="184">
                  <c:v>30.010172870000002</c:v>
                </c:pt>
                <c:pt idx="185">
                  <c:v>83.844520399999993</c:v>
                </c:pt>
                <c:pt idx="186">
                  <c:v>81.346631099999996</c:v>
                </c:pt>
                <c:pt idx="187">
                  <c:v>77.017475230000002</c:v>
                </c:pt>
                <c:pt idx="188">
                  <c:v>12.31536096</c:v>
                </c:pt>
                <c:pt idx="189">
                  <c:v>16.69494839</c:v>
                </c:pt>
                <c:pt idx="190">
                  <c:v>17.942768520000001</c:v>
                </c:pt>
                <c:pt idx="191">
                  <c:v>16.257630450000001</c:v>
                </c:pt>
                <c:pt idx="192">
                  <c:v>77.78246446</c:v>
                </c:pt>
                <c:pt idx="193">
                  <c:v>70.331025100000005</c:v>
                </c:pt>
                <c:pt idx="194">
                  <c:v>42.296618459999998</c:v>
                </c:pt>
                <c:pt idx="195">
                  <c:v>41.321211320000003</c:v>
                </c:pt>
                <c:pt idx="196">
                  <c:v>41.930911829999999</c:v>
                </c:pt>
                <c:pt idx="197">
                  <c:v>38.263368880000002</c:v>
                </c:pt>
                <c:pt idx="198">
                  <c:v>36.785052270000001</c:v>
                </c:pt>
                <c:pt idx="199">
                  <c:v>34.836446840000001</c:v>
                </c:pt>
                <c:pt idx="200">
                  <c:v>56.70658315</c:v>
                </c:pt>
                <c:pt idx="201">
                  <c:v>37.236964</c:v>
                </c:pt>
                <c:pt idx="202">
                  <c:v>54.707067379999998</c:v>
                </c:pt>
                <c:pt idx="203">
                  <c:v>60.136421919999997</c:v>
                </c:pt>
                <c:pt idx="204">
                  <c:v>27.53823551</c:v>
                </c:pt>
                <c:pt idx="205">
                  <c:v>58.450103089999999</c:v>
                </c:pt>
                <c:pt idx="206">
                  <c:v>68.475303859999997</c:v>
                </c:pt>
                <c:pt idx="207">
                  <c:v>54.103079880000003</c:v>
                </c:pt>
                <c:pt idx="208">
                  <c:v>44.525571149999998</c:v>
                </c:pt>
                <c:pt idx="209">
                  <c:v>49.052837400000001</c:v>
                </c:pt>
                <c:pt idx="210">
                  <c:v>44.442262509999999</c:v>
                </c:pt>
                <c:pt idx="211">
                  <c:v>49.035804599999999</c:v>
                </c:pt>
                <c:pt idx="212">
                  <c:v>65.99065315</c:v>
                </c:pt>
                <c:pt idx="213">
                  <c:v>23.567196200000001</c:v>
                </c:pt>
                <c:pt idx="214">
                  <c:v>9.0017955900000004</c:v>
                </c:pt>
                <c:pt idx="215">
                  <c:v>58.468626999999998</c:v>
                </c:pt>
                <c:pt idx="216">
                  <c:v>53.147096679999997</c:v>
                </c:pt>
                <c:pt idx="217">
                  <c:v>82.15744995</c:v>
                </c:pt>
                <c:pt idx="218">
                  <c:v>57.038340890000001</c:v>
                </c:pt>
                <c:pt idx="219">
                  <c:v>66.49331694</c:v>
                </c:pt>
                <c:pt idx="220">
                  <c:v>64.707555619999994</c:v>
                </c:pt>
                <c:pt idx="221">
                  <c:v>24.63948383</c:v>
                </c:pt>
                <c:pt idx="222">
                  <c:v>19.80373436</c:v>
                </c:pt>
                <c:pt idx="223">
                  <c:v>19.959892270000001</c:v>
                </c:pt>
                <c:pt idx="224">
                  <c:v>12.1655731</c:v>
                </c:pt>
                <c:pt idx="225">
                  <c:v>82.284211819999996</c:v>
                </c:pt>
                <c:pt idx="226">
                  <c:v>85.292618520000005</c:v>
                </c:pt>
                <c:pt idx="227">
                  <c:v>62.189295029999997</c:v>
                </c:pt>
                <c:pt idx="228">
                  <c:v>71.226288690000004</c:v>
                </c:pt>
                <c:pt idx="229">
                  <c:v>82.379507880000006</c:v>
                </c:pt>
                <c:pt idx="230">
                  <c:v>58.298917580000001</c:v>
                </c:pt>
                <c:pt idx="231">
                  <c:v>74.681234250000003</c:v>
                </c:pt>
                <c:pt idx="232">
                  <c:v>84.553446949999994</c:v>
                </c:pt>
                <c:pt idx="233">
                  <c:v>54.944179409999997</c:v>
                </c:pt>
                <c:pt idx="234">
                  <c:v>76.747684480000004</c:v>
                </c:pt>
                <c:pt idx="235">
                  <c:v>71.654152539999998</c:v>
                </c:pt>
                <c:pt idx="236">
                  <c:v>82.916696549999998</c:v>
                </c:pt>
                <c:pt idx="237">
                  <c:v>55.75168317</c:v>
                </c:pt>
                <c:pt idx="238">
                  <c:v>84.120695159999997</c:v>
                </c:pt>
                <c:pt idx="239">
                  <c:v>71.392175390000006</c:v>
                </c:pt>
                <c:pt idx="240">
                  <c:v>63.364386119999999</c:v>
                </c:pt>
                <c:pt idx="241">
                  <c:v>8.6685052490000007</c:v>
                </c:pt>
                <c:pt idx="242">
                  <c:v>52.908495930000001</c:v>
                </c:pt>
                <c:pt idx="243">
                  <c:v>71.172025520000005</c:v>
                </c:pt>
                <c:pt idx="244">
                  <c:v>87.434631409999994</c:v>
                </c:pt>
                <c:pt idx="245">
                  <c:v>85.834015730000004</c:v>
                </c:pt>
                <c:pt idx="246">
                  <c:v>77.274551720000005</c:v>
                </c:pt>
                <c:pt idx="247">
                  <c:v>76.661698329999993</c:v>
                </c:pt>
                <c:pt idx="248">
                  <c:v>89.0161011</c:v>
                </c:pt>
                <c:pt idx="249">
                  <c:v>76.339171469999997</c:v>
                </c:pt>
                <c:pt idx="250">
                  <c:v>62.677309819999998</c:v>
                </c:pt>
                <c:pt idx="251">
                  <c:v>85.457028159999993</c:v>
                </c:pt>
                <c:pt idx="252">
                  <c:v>54.20228221</c:v>
                </c:pt>
                <c:pt idx="253">
                  <c:v>71.300618159999999</c:v>
                </c:pt>
                <c:pt idx="254">
                  <c:v>73.680414440000007</c:v>
                </c:pt>
                <c:pt idx="255">
                  <c:v>58.328833590000002</c:v>
                </c:pt>
                <c:pt idx="256">
                  <c:v>10.290206019999999</c:v>
                </c:pt>
                <c:pt idx="257">
                  <c:v>90.879779020000001</c:v>
                </c:pt>
                <c:pt idx="258">
                  <c:v>77.144331179999995</c:v>
                </c:pt>
                <c:pt idx="259">
                  <c:v>42.979080240000002</c:v>
                </c:pt>
                <c:pt idx="260">
                  <c:v>38.621152680000002</c:v>
                </c:pt>
                <c:pt idx="261">
                  <c:v>36.668994759999997</c:v>
                </c:pt>
                <c:pt idx="262">
                  <c:v>43.891366519999998</c:v>
                </c:pt>
                <c:pt idx="263">
                  <c:v>80.833945639999996</c:v>
                </c:pt>
                <c:pt idx="264">
                  <c:v>47.512969009999999</c:v>
                </c:pt>
                <c:pt idx="265">
                  <c:v>43.772145819999999</c:v>
                </c:pt>
                <c:pt idx="266">
                  <c:v>62.989807190000001</c:v>
                </c:pt>
                <c:pt idx="267">
                  <c:v>74.111569349999996</c:v>
                </c:pt>
                <c:pt idx="268">
                  <c:v>52.11727775</c:v>
                </c:pt>
                <c:pt idx="269">
                  <c:v>23.602655309999999</c:v>
                </c:pt>
                <c:pt idx="270">
                  <c:v>43.677007889999999</c:v>
                </c:pt>
                <c:pt idx="271">
                  <c:v>41.430720110000003</c:v>
                </c:pt>
                <c:pt idx="272">
                  <c:v>21.269497950000002</c:v>
                </c:pt>
                <c:pt idx="273">
                  <c:v>5.7614320110000001</c:v>
                </c:pt>
                <c:pt idx="274">
                  <c:v>4.9628745079999996</c:v>
                </c:pt>
                <c:pt idx="275">
                  <c:v>9.5285424400000007</c:v>
                </c:pt>
                <c:pt idx="276">
                  <c:v>14.82078441</c:v>
                </c:pt>
                <c:pt idx="277">
                  <c:v>30.487591099999999</c:v>
                </c:pt>
                <c:pt idx="278">
                  <c:v>38.038660129999997</c:v>
                </c:pt>
                <c:pt idx="279">
                  <c:v>35.1705726</c:v>
                </c:pt>
                <c:pt idx="280">
                  <c:v>21.347072350000001</c:v>
                </c:pt>
                <c:pt idx="281">
                  <c:v>29.073483379999999</c:v>
                </c:pt>
                <c:pt idx="282">
                  <c:v>41.292106609999998</c:v>
                </c:pt>
                <c:pt idx="283">
                  <c:v>29.39828812</c:v>
                </c:pt>
                <c:pt idx="284">
                  <c:v>28.609434830000001</c:v>
                </c:pt>
                <c:pt idx="285">
                  <c:v>26.176255919999999</c:v>
                </c:pt>
                <c:pt idx="286">
                  <c:v>27.455620840000002</c:v>
                </c:pt>
                <c:pt idx="287">
                  <c:v>34.420462659999998</c:v>
                </c:pt>
                <c:pt idx="288">
                  <c:v>61.238679310000002</c:v>
                </c:pt>
                <c:pt idx="289">
                  <c:v>63.669190620000002</c:v>
                </c:pt>
                <c:pt idx="290">
                  <c:v>72.357579680000001</c:v>
                </c:pt>
                <c:pt idx="291">
                  <c:v>71.647886040000003</c:v>
                </c:pt>
                <c:pt idx="292">
                  <c:v>55.973788880000001</c:v>
                </c:pt>
                <c:pt idx="293">
                  <c:v>70.5502939</c:v>
                </c:pt>
                <c:pt idx="294">
                  <c:v>35.884318520000001</c:v>
                </c:pt>
                <c:pt idx="295">
                  <c:v>55.769215940000002</c:v>
                </c:pt>
                <c:pt idx="296">
                  <c:v>25.217196229999999</c:v>
                </c:pt>
                <c:pt idx="297">
                  <c:v>45.166015049999999</c:v>
                </c:pt>
                <c:pt idx="298">
                  <c:v>28.02638078</c:v>
                </c:pt>
                <c:pt idx="299">
                  <c:v>43.252689279999998</c:v>
                </c:pt>
                <c:pt idx="300">
                  <c:v>25.485526369999999</c:v>
                </c:pt>
                <c:pt idx="301">
                  <c:v>48.036871959999999</c:v>
                </c:pt>
                <c:pt idx="302">
                  <c:v>38.388185329999999</c:v>
                </c:pt>
                <c:pt idx="303">
                  <c:v>30.743932869999998</c:v>
                </c:pt>
                <c:pt idx="304">
                  <c:v>31.08633274</c:v>
                </c:pt>
                <c:pt idx="305">
                  <c:v>32.216826189999999</c:v>
                </c:pt>
                <c:pt idx="306">
                  <c:v>39.310318440000003</c:v>
                </c:pt>
                <c:pt idx="307">
                  <c:v>33.546644669999999</c:v>
                </c:pt>
                <c:pt idx="308">
                  <c:v>31.34949112</c:v>
                </c:pt>
                <c:pt idx="309">
                  <c:v>37.985193770000002</c:v>
                </c:pt>
                <c:pt idx="310">
                  <c:v>36.783788020000003</c:v>
                </c:pt>
                <c:pt idx="311">
                  <c:v>49.51989193</c:v>
                </c:pt>
                <c:pt idx="312">
                  <c:v>44.767049759999999</c:v>
                </c:pt>
                <c:pt idx="313">
                  <c:v>30.0821054</c:v>
                </c:pt>
                <c:pt idx="314">
                  <c:v>16.801144959999998</c:v>
                </c:pt>
                <c:pt idx="315">
                  <c:v>28.769349160000001</c:v>
                </c:pt>
                <c:pt idx="316">
                  <c:v>8.0131041399999994</c:v>
                </c:pt>
                <c:pt idx="317">
                  <c:v>12.720576449999999</c:v>
                </c:pt>
                <c:pt idx="318">
                  <c:v>39.703111999999997</c:v>
                </c:pt>
                <c:pt idx="319">
                  <c:v>33.269018160000002</c:v>
                </c:pt>
                <c:pt idx="320">
                  <c:v>29.518946870000001</c:v>
                </c:pt>
                <c:pt idx="321">
                  <c:v>23.356911230000001</c:v>
                </c:pt>
                <c:pt idx="322">
                  <c:v>71.233712030000007</c:v>
                </c:pt>
                <c:pt idx="323">
                  <c:v>52.003708150000001</c:v>
                </c:pt>
                <c:pt idx="324">
                  <c:v>60.570086779999997</c:v>
                </c:pt>
                <c:pt idx="325">
                  <c:v>84.171537060000006</c:v>
                </c:pt>
                <c:pt idx="326">
                  <c:v>85.076317270000004</c:v>
                </c:pt>
                <c:pt idx="327">
                  <c:v>31.441654889999999</c:v>
                </c:pt>
                <c:pt idx="328">
                  <c:v>27.05617423</c:v>
                </c:pt>
                <c:pt idx="329">
                  <c:v>29.439909539999999</c:v>
                </c:pt>
                <c:pt idx="330">
                  <c:v>41.100297019999999</c:v>
                </c:pt>
                <c:pt idx="331">
                  <c:v>23.168984519999999</c:v>
                </c:pt>
                <c:pt idx="332">
                  <c:v>63.168626609999997</c:v>
                </c:pt>
                <c:pt idx="333">
                  <c:v>14.866683610000001</c:v>
                </c:pt>
                <c:pt idx="334">
                  <c:v>4.6516307220000002</c:v>
                </c:pt>
                <c:pt idx="335">
                  <c:v>37.530857099999999</c:v>
                </c:pt>
                <c:pt idx="336">
                  <c:v>33.77743873</c:v>
                </c:pt>
                <c:pt idx="337">
                  <c:v>36.93095288</c:v>
                </c:pt>
                <c:pt idx="338">
                  <c:v>47.097415990000002</c:v>
                </c:pt>
                <c:pt idx="339">
                  <c:v>11.857793470000001</c:v>
                </c:pt>
                <c:pt idx="340">
                  <c:v>13.7730142</c:v>
                </c:pt>
                <c:pt idx="341">
                  <c:v>8.8398004199999995</c:v>
                </c:pt>
                <c:pt idx="342">
                  <c:v>42.225215009999999</c:v>
                </c:pt>
                <c:pt idx="343">
                  <c:v>45.623590729999997</c:v>
                </c:pt>
                <c:pt idx="344">
                  <c:v>51.688611170000001</c:v>
                </c:pt>
                <c:pt idx="345">
                  <c:v>51.989810769999998</c:v>
                </c:pt>
                <c:pt idx="346">
                  <c:v>52.813647469999999</c:v>
                </c:pt>
                <c:pt idx="347">
                  <c:v>60.768749329999999</c:v>
                </c:pt>
                <c:pt idx="348">
                  <c:v>49.488765950000001</c:v>
                </c:pt>
                <c:pt idx="349">
                  <c:v>42.702357229999997</c:v>
                </c:pt>
                <c:pt idx="350">
                  <c:v>53.637817650000002</c:v>
                </c:pt>
                <c:pt idx="351">
                  <c:v>49.713523260000002</c:v>
                </c:pt>
                <c:pt idx="352">
                  <c:v>24.77195665</c:v>
                </c:pt>
                <c:pt idx="353">
                  <c:v>16.620887280000002</c:v>
                </c:pt>
                <c:pt idx="354">
                  <c:v>28.120746069999999</c:v>
                </c:pt>
                <c:pt idx="355">
                  <c:v>27.053030750000001</c:v>
                </c:pt>
                <c:pt idx="356">
                  <c:v>24.72555642</c:v>
                </c:pt>
                <c:pt idx="357">
                  <c:v>27.282522440000001</c:v>
                </c:pt>
                <c:pt idx="358">
                  <c:v>27.473754150000001</c:v>
                </c:pt>
                <c:pt idx="359">
                  <c:v>19.686530019999999</c:v>
                </c:pt>
                <c:pt idx="360">
                  <c:v>27.608526229999999</c:v>
                </c:pt>
                <c:pt idx="361">
                  <c:v>29.477558770000002</c:v>
                </c:pt>
                <c:pt idx="362">
                  <c:v>27.211034699999999</c:v>
                </c:pt>
                <c:pt idx="363">
                  <c:v>32.032500339999999</c:v>
                </c:pt>
                <c:pt idx="364">
                  <c:v>46.975568610000003</c:v>
                </c:pt>
                <c:pt idx="365">
                  <c:v>13.03829876</c:v>
                </c:pt>
                <c:pt idx="366">
                  <c:v>32.156507910000002</c:v>
                </c:pt>
                <c:pt idx="367">
                  <c:v>14.53659616</c:v>
                </c:pt>
                <c:pt idx="368">
                  <c:v>21.220576940000001</c:v>
                </c:pt>
                <c:pt idx="369">
                  <c:v>13.323936890000001</c:v>
                </c:pt>
                <c:pt idx="370">
                  <c:v>6.3713782190000003</c:v>
                </c:pt>
                <c:pt idx="371">
                  <c:v>13.13333971</c:v>
                </c:pt>
                <c:pt idx="372">
                  <c:v>22.161529160000001</c:v>
                </c:pt>
                <c:pt idx="373">
                  <c:v>12.10051363</c:v>
                </c:pt>
                <c:pt idx="374">
                  <c:v>12.607509200000001</c:v>
                </c:pt>
                <c:pt idx="375">
                  <c:v>49.97932488</c:v>
                </c:pt>
                <c:pt idx="376">
                  <c:v>65.063044210000001</c:v>
                </c:pt>
                <c:pt idx="377">
                  <c:v>18.609209150000002</c:v>
                </c:pt>
                <c:pt idx="378">
                  <c:v>52.368447580000002</c:v>
                </c:pt>
                <c:pt idx="379">
                  <c:v>47.32018454</c:v>
                </c:pt>
                <c:pt idx="380">
                  <c:v>10.73154072</c:v>
                </c:pt>
                <c:pt idx="381">
                  <c:v>15.317045759999999</c:v>
                </c:pt>
                <c:pt idx="382">
                  <c:v>12.583609450000001</c:v>
                </c:pt>
                <c:pt idx="383">
                  <c:v>14.38950582</c:v>
                </c:pt>
                <c:pt idx="384">
                  <c:v>18.657783909999999</c:v>
                </c:pt>
                <c:pt idx="385">
                  <c:v>20.936875950000001</c:v>
                </c:pt>
                <c:pt idx="386">
                  <c:v>71.035500690000006</c:v>
                </c:pt>
                <c:pt idx="387">
                  <c:v>65.172508219999997</c:v>
                </c:pt>
                <c:pt idx="388">
                  <c:v>38.646638789999997</c:v>
                </c:pt>
                <c:pt idx="389">
                  <c:v>19.11656357</c:v>
                </c:pt>
                <c:pt idx="390">
                  <c:v>11.571594989999999</c:v>
                </c:pt>
                <c:pt idx="391">
                  <c:v>13.49259621</c:v>
                </c:pt>
                <c:pt idx="392">
                  <c:v>22.97518792</c:v>
                </c:pt>
                <c:pt idx="393">
                  <c:v>29.746686759999999</c:v>
                </c:pt>
                <c:pt idx="394">
                  <c:v>14.894445810000001</c:v>
                </c:pt>
                <c:pt idx="395">
                  <c:v>15.259277730000001</c:v>
                </c:pt>
                <c:pt idx="396">
                  <c:v>19.829985919999999</c:v>
                </c:pt>
                <c:pt idx="397">
                  <c:v>20.16138935</c:v>
                </c:pt>
                <c:pt idx="398">
                  <c:v>27.35608251</c:v>
                </c:pt>
                <c:pt idx="399">
                  <c:v>32.218685499999999</c:v>
                </c:pt>
                <c:pt idx="400">
                  <c:v>10.492981390000001</c:v>
                </c:pt>
                <c:pt idx="401">
                  <c:v>11.590506380000001</c:v>
                </c:pt>
                <c:pt idx="402">
                  <c:v>16.30353448</c:v>
                </c:pt>
                <c:pt idx="403">
                  <c:v>21.095807950000001</c:v>
                </c:pt>
                <c:pt idx="404">
                  <c:v>16.025776130000001</c:v>
                </c:pt>
                <c:pt idx="405">
                  <c:v>18.837778289999999</c:v>
                </c:pt>
                <c:pt idx="406">
                  <c:v>12.28618337</c:v>
                </c:pt>
                <c:pt idx="407">
                  <c:v>13.753046299999999</c:v>
                </c:pt>
                <c:pt idx="408">
                  <c:v>10.86387055</c:v>
                </c:pt>
                <c:pt idx="409">
                  <c:v>22.212044240000001</c:v>
                </c:pt>
                <c:pt idx="410">
                  <c:v>15.31382005</c:v>
                </c:pt>
                <c:pt idx="411">
                  <c:v>12.39280518</c:v>
                </c:pt>
                <c:pt idx="412">
                  <c:v>56.69764515</c:v>
                </c:pt>
                <c:pt idx="413">
                  <c:v>20.044046940000001</c:v>
                </c:pt>
                <c:pt idx="414">
                  <c:v>58.495201999999999</c:v>
                </c:pt>
                <c:pt idx="415">
                  <c:v>39.226141390000002</c:v>
                </c:pt>
                <c:pt idx="416">
                  <c:v>72.231464310000007</c:v>
                </c:pt>
                <c:pt idx="417">
                  <c:v>34.809726499999996</c:v>
                </c:pt>
                <c:pt idx="418">
                  <c:v>57.573867020000002</c:v>
                </c:pt>
                <c:pt idx="419">
                  <c:v>14.130909600000001</c:v>
                </c:pt>
                <c:pt idx="420">
                  <c:v>80.162277619999998</c:v>
                </c:pt>
                <c:pt idx="421">
                  <c:v>71.677604540000004</c:v>
                </c:pt>
                <c:pt idx="422">
                  <c:v>53.139022570000002</c:v>
                </c:pt>
                <c:pt idx="423">
                  <c:v>76.744630520000001</c:v>
                </c:pt>
                <c:pt idx="424">
                  <c:v>44.890431339999999</c:v>
                </c:pt>
                <c:pt idx="425">
                  <c:v>82.369714279999997</c:v>
                </c:pt>
                <c:pt idx="426">
                  <c:v>59.183747339999996</c:v>
                </c:pt>
                <c:pt idx="427">
                  <c:v>73.232270510000006</c:v>
                </c:pt>
                <c:pt idx="428">
                  <c:v>30.332117180000001</c:v>
                </c:pt>
                <c:pt idx="429">
                  <c:v>82.760055969999996</c:v>
                </c:pt>
                <c:pt idx="430">
                  <c:v>21.436862550000001</c:v>
                </c:pt>
                <c:pt idx="431">
                  <c:v>83.187629659999999</c:v>
                </c:pt>
                <c:pt idx="432">
                  <c:v>21.474934879999999</c:v>
                </c:pt>
                <c:pt idx="433">
                  <c:v>86.899323190000004</c:v>
                </c:pt>
                <c:pt idx="434">
                  <c:v>17.56441079</c:v>
                </c:pt>
                <c:pt idx="435">
                  <c:v>94.536268120000003</c:v>
                </c:pt>
                <c:pt idx="436">
                  <c:v>39.903077570000001</c:v>
                </c:pt>
                <c:pt idx="437">
                  <c:v>69.878483549999999</c:v>
                </c:pt>
                <c:pt idx="438">
                  <c:v>15.912752230000001</c:v>
                </c:pt>
                <c:pt idx="439">
                  <c:v>20.736267439999999</c:v>
                </c:pt>
                <c:pt idx="440">
                  <c:v>17.564842599999999</c:v>
                </c:pt>
                <c:pt idx="441">
                  <c:v>10.60166006</c:v>
                </c:pt>
                <c:pt idx="442">
                  <c:v>16.813885469999999</c:v>
                </c:pt>
                <c:pt idx="443">
                  <c:v>12.6462004</c:v>
                </c:pt>
                <c:pt idx="444">
                  <c:v>13.192855</c:v>
                </c:pt>
                <c:pt idx="445">
                  <c:v>10.97452477</c:v>
                </c:pt>
                <c:pt idx="446">
                  <c:v>26.96853072</c:v>
                </c:pt>
                <c:pt idx="447">
                  <c:v>16.506719350000001</c:v>
                </c:pt>
                <c:pt idx="448">
                  <c:v>10.339674069999999</c:v>
                </c:pt>
                <c:pt idx="449">
                  <c:v>39.464404029999997</c:v>
                </c:pt>
                <c:pt idx="450">
                  <c:v>25.094656000000001</c:v>
                </c:pt>
                <c:pt idx="451">
                  <c:v>36.069290240000001</c:v>
                </c:pt>
                <c:pt idx="452">
                  <c:v>19.4040629</c:v>
                </c:pt>
                <c:pt idx="453">
                  <c:v>16.746775759999998</c:v>
                </c:pt>
                <c:pt idx="454">
                  <c:v>24.120501409999999</c:v>
                </c:pt>
                <c:pt idx="455">
                  <c:v>10.28817875</c:v>
                </c:pt>
                <c:pt idx="456">
                  <c:v>15.8283629</c:v>
                </c:pt>
                <c:pt idx="457">
                  <c:v>11.68599028</c:v>
                </c:pt>
                <c:pt idx="458">
                  <c:v>16.339596019999998</c:v>
                </c:pt>
                <c:pt idx="459">
                  <c:v>19.749434279999999</c:v>
                </c:pt>
                <c:pt idx="460">
                  <c:v>10.47374482</c:v>
                </c:pt>
                <c:pt idx="461">
                  <c:v>23.770569099999999</c:v>
                </c:pt>
                <c:pt idx="462">
                  <c:v>13.41520498</c:v>
                </c:pt>
                <c:pt idx="463">
                  <c:v>46.129716340000002</c:v>
                </c:pt>
                <c:pt idx="464">
                  <c:v>15.533901609999999</c:v>
                </c:pt>
                <c:pt idx="465">
                  <c:v>54.35800218</c:v>
                </c:pt>
                <c:pt idx="466">
                  <c:v>19.3053925</c:v>
                </c:pt>
                <c:pt idx="467">
                  <c:v>42.46837893</c:v>
                </c:pt>
                <c:pt idx="468">
                  <c:v>15.278645969999999</c:v>
                </c:pt>
                <c:pt idx="469">
                  <c:v>53.805163210000003</c:v>
                </c:pt>
                <c:pt idx="470">
                  <c:v>15.868279640000001</c:v>
                </c:pt>
                <c:pt idx="471">
                  <c:v>51.45338263</c:v>
                </c:pt>
                <c:pt idx="472">
                  <c:v>65.286496970000002</c:v>
                </c:pt>
                <c:pt idx="473">
                  <c:v>65.818482369999998</c:v>
                </c:pt>
                <c:pt idx="474">
                  <c:v>20.206739949999999</c:v>
                </c:pt>
                <c:pt idx="475">
                  <c:v>79.53965737</c:v>
                </c:pt>
                <c:pt idx="476">
                  <c:v>38.453838560000001</c:v>
                </c:pt>
                <c:pt idx="477">
                  <c:v>70.479573029999997</c:v>
                </c:pt>
                <c:pt idx="478">
                  <c:v>20.831292550000001</c:v>
                </c:pt>
                <c:pt idx="479">
                  <c:v>69.08153136</c:v>
                </c:pt>
                <c:pt idx="480">
                  <c:v>29.377939919999999</c:v>
                </c:pt>
                <c:pt idx="481">
                  <c:v>61.050396900000003</c:v>
                </c:pt>
                <c:pt idx="482">
                  <c:v>59.975064170000003</c:v>
                </c:pt>
                <c:pt idx="483">
                  <c:v>68.189348260000003</c:v>
                </c:pt>
                <c:pt idx="484">
                  <c:v>40.738893709999999</c:v>
                </c:pt>
                <c:pt idx="485">
                  <c:v>60.104043769999997</c:v>
                </c:pt>
                <c:pt idx="486">
                  <c:v>21.002345200000001</c:v>
                </c:pt>
                <c:pt idx="487">
                  <c:v>30.50032161</c:v>
                </c:pt>
                <c:pt idx="488">
                  <c:v>46.849352750000001</c:v>
                </c:pt>
                <c:pt idx="489">
                  <c:v>38.982009480000002</c:v>
                </c:pt>
                <c:pt idx="490">
                  <c:v>81.20239325</c:v>
                </c:pt>
                <c:pt idx="491">
                  <c:v>74.999442740000006</c:v>
                </c:pt>
                <c:pt idx="492">
                  <c:v>67.369543890000003</c:v>
                </c:pt>
                <c:pt idx="493">
                  <c:v>79.495251440000004</c:v>
                </c:pt>
                <c:pt idx="494">
                  <c:v>60.818597240000003</c:v>
                </c:pt>
                <c:pt idx="495">
                  <c:v>54.355691700000001</c:v>
                </c:pt>
                <c:pt idx="496">
                  <c:v>60.604351889999997</c:v>
                </c:pt>
                <c:pt idx="497">
                  <c:v>58.323572570000003</c:v>
                </c:pt>
                <c:pt idx="498">
                  <c:v>73.170935909999997</c:v>
                </c:pt>
                <c:pt idx="499">
                  <c:v>37.949595379999998</c:v>
                </c:pt>
                <c:pt idx="500">
                  <c:v>47.084533180000001</c:v>
                </c:pt>
                <c:pt idx="501">
                  <c:v>67.058884820000003</c:v>
                </c:pt>
                <c:pt idx="502">
                  <c:v>32.167373599999998</c:v>
                </c:pt>
                <c:pt idx="503">
                  <c:v>45.07173255</c:v>
                </c:pt>
                <c:pt idx="504">
                  <c:v>65.249511650000002</c:v>
                </c:pt>
                <c:pt idx="505">
                  <c:v>48.032158920000001</c:v>
                </c:pt>
                <c:pt idx="506">
                  <c:v>29.326970119999999</c:v>
                </c:pt>
                <c:pt idx="507">
                  <c:v>27.703651449999999</c:v>
                </c:pt>
                <c:pt idx="508">
                  <c:v>30.026357529999999</c:v>
                </c:pt>
                <c:pt idx="509">
                  <c:v>16.00229633</c:v>
                </c:pt>
                <c:pt idx="510">
                  <c:v>17.351880340000001</c:v>
                </c:pt>
                <c:pt idx="511">
                  <c:v>48.239435620000002</c:v>
                </c:pt>
                <c:pt idx="512">
                  <c:v>55.727602099999999</c:v>
                </c:pt>
                <c:pt idx="513">
                  <c:v>26.709772310000002</c:v>
                </c:pt>
                <c:pt idx="514">
                  <c:v>36.9333879</c:v>
                </c:pt>
                <c:pt idx="515">
                  <c:v>79.421569989999995</c:v>
                </c:pt>
                <c:pt idx="516">
                  <c:v>48.396086529999998</c:v>
                </c:pt>
                <c:pt idx="517">
                  <c:v>61.133703750000002</c:v>
                </c:pt>
                <c:pt idx="518">
                  <c:v>65.337410989999995</c:v>
                </c:pt>
                <c:pt idx="519">
                  <c:v>68.075969540000003</c:v>
                </c:pt>
                <c:pt idx="520">
                  <c:v>21.351169779999999</c:v>
                </c:pt>
                <c:pt idx="521">
                  <c:v>32.598239810000003</c:v>
                </c:pt>
                <c:pt idx="522">
                  <c:v>59.500122150000003</c:v>
                </c:pt>
                <c:pt idx="523">
                  <c:v>64.207699009999999</c:v>
                </c:pt>
                <c:pt idx="524">
                  <c:v>36.80529026</c:v>
                </c:pt>
                <c:pt idx="525">
                  <c:v>44.930123770000002</c:v>
                </c:pt>
                <c:pt idx="526">
                  <c:v>56.435950220000002</c:v>
                </c:pt>
                <c:pt idx="527">
                  <c:v>23.883820929999999</c:v>
                </c:pt>
                <c:pt idx="528">
                  <c:v>70.251905320000006</c:v>
                </c:pt>
                <c:pt idx="529">
                  <c:v>20.59958473</c:v>
                </c:pt>
                <c:pt idx="530">
                  <c:v>29.97791385</c:v>
                </c:pt>
                <c:pt idx="531">
                  <c:v>26.801891650000002</c:v>
                </c:pt>
                <c:pt idx="532">
                  <c:v>55.079085059999997</c:v>
                </c:pt>
                <c:pt idx="533">
                  <c:v>48.183716959999998</c:v>
                </c:pt>
                <c:pt idx="534">
                  <c:v>48.644233839999998</c:v>
                </c:pt>
                <c:pt idx="535">
                  <c:v>70.985075719999998</c:v>
                </c:pt>
                <c:pt idx="536">
                  <c:v>61.062683030000002</c:v>
                </c:pt>
                <c:pt idx="537">
                  <c:v>61.130092040000001</c:v>
                </c:pt>
                <c:pt idx="538">
                  <c:v>49.70191243</c:v>
                </c:pt>
                <c:pt idx="539">
                  <c:v>41.884029310000003</c:v>
                </c:pt>
                <c:pt idx="540">
                  <c:v>70.865478780000004</c:v>
                </c:pt>
                <c:pt idx="541">
                  <c:v>46.570915159999998</c:v>
                </c:pt>
                <c:pt idx="542">
                  <c:v>23.75346511</c:v>
                </c:pt>
                <c:pt idx="543">
                  <c:v>48.566387779999999</c:v>
                </c:pt>
                <c:pt idx="544">
                  <c:v>57.780124540000003</c:v>
                </c:pt>
                <c:pt idx="545">
                  <c:v>40.916812970000002</c:v>
                </c:pt>
                <c:pt idx="546">
                  <c:v>51.55152958</c:v>
                </c:pt>
                <c:pt idx="547">
                  <c:v>55.512149190000002</c:v>
                </c:pt>
                <c:pt idx="548">
                  <c:v>49.285775119999997</c:v>
                </c:pt>
                <c:pt idx="549">
                  <c:v>36.94031682</c:v>
                </c:pt>
                <c:pt idx="550">
                  <c:v>79.873135559999994</c:v>
                </c:pt>
                <c:pt idx="551">
                  <c:v>43.163787650000003</c:v>
                </c:pt>
                <c:pt idx="552">
                  <c:v>59.17531048</c:v>
                </c:pt>
                <c:pt idx="553">
                  <c:v>69.983838610000006</c:v>
                </c:pt>
                <c:pt idx="554">
                  <c:v>67.465550640000004</c:v>
                </c:pt>
                <c:pt idx="555">
                  <c:v>63.839344109999999</c:v>
                </c:pt>
                <c:pt idx="556">
                  <c:v>61.335373660000002</c:v>
                </c:pt>
                <c:pt idx="557">
                  <c:v>74.61238299</c:v>
                </c:pt>
                <c:pt idx="558">
                  <c:v>39.898065090000003</c:v>
                </c:pt>
                <c:pt idx="559">
                  <c:v>60.496353790000001</c:v>
                </c:pt>
                <c:pt idx="560">
                  <c:v>60.83536505</c:v>
                </c:pt>
                <c:pt idx="561">
                  <c:v>51.920123410000002</c:v>
                </c:pt>
                <c:pt idx="562">
                  <c:v>20.591923990000002</c:v>
                </c:pt>
                <c:pt idx="563">
                  <c:v>17.327463049999999</c:v>
                </c:pt>
                <c:pt idx="564">
                  <c:v>57.295983159999999</c:v>
                </c:pt>
                <c:pt idx="565">
                  <c:v>51.722983800000002</c:v>
                </c:pt>
                <c:pt idx="566">
                  <c:v>13.420634829999999</c:v>
                </c:pt>
                <c:pt idx="567">
                  <c:v>43.573986519999998</c:v>
                </c:pt>
                <c:pt idx="568">
                  <c:v>22.38599512</c:v>
                </c:pt>
                <c:pt idx="569">
                  <c:v>73.988968659999998</c:v>
                </c:pt>
                <c:pt idx="570">
                  <c:v>58.653196340000001</c:v>
                </c:pt>
                <c:pt idx="571">
                  <c:v>59.77375245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FA7-4243-8A61-AB9A0BAC54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2396784"/>
        <c:axId val="532398096"/>
      </c:scatterChart>
      <c:valAx>
        <c:axId val="532396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2398096"/>
        <c:crosses val="autoZero"/>
        <c:crossBetween val="midCat"/>
      </c:valAx>
      <c:valAx>
        <c:axId val="532398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2396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5</xdr:col>
      <xdr:colOff>628650</xdr:colOff>
      <xdr:row>488</xdr:row>
      <xdr:rowOff>0</xdr:rowOff>
    </xdr:from>
    <xdr:to>
      <xdr:col>51</xdr:col>
      <xdr:colOff>628650</xdr:colOff>
      <xdr:row>492</xdr:row>
      <xdr:rowOff>157162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8480B1ED-3D83-451B-9C98-5CF45E5B2B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iageneseexperiment/neues%20Paper%20Experimente/Korrekturen/Tumbling/Nasstumbling%20+%20nat.Vergleic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Tabelle2"/>
    </sheetNames>
    <sheetDataSet>
      <sheetData sheetId="0">
        <row r="2">
          <cell r="BC2">
            <v>7.9745414999999999</v>
          </cell>
        </row>
        <row r="3">
          <cell r="BC3">
            <v>14.604996249999999</v>
          </cell>
        </row>
        <row r="4">
          <cell r="BC4">
            <v>10.49933646</v>
          </cell>
        </row>
        <row r="5">
          <cell r="BC5">
            <v>18.62498325</v>
          </cell>
        </row>
        <row r="6">
          <cell r="BC6">
            <v>20.823134849999999</v>
          </cell>
        </row>
        <row r="7">
          <cell r="BC7">
            <v>24.97118043</v>
          </cell>
        </row>
        <row r="8">
          <cell r="BC8">
            <v>21.897198450000001</v>
          </cell>
        </row>
        <row r="9">
          <cell r="BC9">
            <v>9.6468263630000006</v>
          </cell>
        </row>
        <row r="10">
          <cell r="BC10">
            <v>71.89330133</v>
          </cell>
        </row>
        <row r="11">
          <cell r="BC11">
            <v>44.84214557</v>
          </cell>
        </row>
        <row r="12">
          <cell r="BC12">
            <v>84.667761299999995</v>
          </cell>
        </row>
        <row r="13">
          <cell r="BC13">
            <v>87.919658850000005</v>
          </cell>
        </row>
        <row r="14">
          <cell r="BC14">
            <v>66.570911789999997</v>
          </cell>
        </row>
        <row r="15">
          <cell r="BC15">
            <v>80.439355320000004</v>
          </cell>
        </row>
        <row r="16">
          <cell r="BC16">
            <v>88.80034818</v>
          </cell>
        </row>
        <row r="17">
          <cell r="BC17">
            <v>88.935382219999994</v>
          </cell>
        </row>
        <row r="18">
          <cell r="BC18">
            <v>45.577678650000003</v>
          </cell>
        </row>
        <row r="19">
          <cell r="BC19">
            <v>69.131316310000003</v>
          </cell>
        </row>
        <row r="20">
          <cell r="BC20">
            <v>74.036350440000007</v>
          </cell>
        </row>
        <row r="21">
          <cell r="BC21">
            <v>42.777857939999997</v>
          </cell>
        </row>
        <row r="22">
          <cell r="BC22">
            <v>73.060338490000007</v>
          </cell>
        </row>
        <row r="23">
          <cell r="BC23">
            <v>67.510045149999996</v>
          </cell>
        </row>
        <row r="24">
          <cell r="BC24">
            <v>50.716982139999999</v>
          </cell>
        </row>
        <row r="25">
          <cell r="BC25">
            <v>30.045470659999999</v>
          </cell>
        </row>
        <row r="26">
          <cell r="BC26">
            <v>81.489034309999994</v>
          </cell>
        </row>
        <row r="27">
          <cell r="BC27">
            <v>60.968109030000001</v>
          </cell>
        </row>
        <row r="28">
          <cell r="BC28">
            <v>74.804809770000006</v>
          </cell>
        </row>
        <row r="29">
          <cell r="BC29">
            <v>48.121681080000002</v>
          </cell>
        </row>
        <row r="30">
          <cell r="BC30">
            <v>64.513337469999996</v>
          </cell>
        </row>
        <row r="31">
          <cell r="BC31">
            <v>21.539699679999998</v>
          </cell>
        </row>
        <row r="32">
          <cell r="BC32">
            <v>26.920213660000002</v>
          </cell>
        </row>
        <row r="33">
          <cell r="BC33">
            <v>14.572467140000001</v>
          </cell>
        </row>
        <row r="34">
          <cell r="BC34">
            <v>11.135933700000001</v>
          </cell>
        </row>
        <row r="35">
          <cell r="BC35">
            <v>15.09665023</v>
          </cell>
        </row>
        <row r="36">
          <cell r="BC36">
            <v>16.490040100000002</v>
          </cell>
        </row>
        <row r="37">
          <cell r="BC37">
            <v>19.789665020000001</v>
          </cell>
        </row>
        <row r="38">
          <cell r="BC38">
            <v>38.756819450000002</v>
          </cell>
        </row>
        <row r="39">
          <cell r="BC39">
            <v>47.052882220000001</v>
          </cell>
        </row>
        <row r="40">
          <cell r="BC40">
            <v>39.924563130000003</v>
          </cell>
        </row>
        <row r="41">
          <cell r="BC41">
            <v>36.014015260000001</v>
          </cell>
        </row>
        <row r="42">
          <cell r="BC42">
            <v>17.051458759999999</v>
          </cell>
        </row>
        <row r="43">
          <cell r="BC43">
            <v>9.842906224</v>
          </cell>
        </row>
        <row r="44">
          <cell r="BC44">
            <v>11.86621755</v>
          </cell>
        </row>
        <row r="45">
          <cell r="BC45">
            <v>86.874239259999996</v>
          </cell>
        </row>
        <row r="46">
          <cell r="BC46">
            <v>76.444150469999997</v>
          </cell>
        </row>
        <row r="47">
          <cell r="BC47">
            <v>76.022324069999996</v>
          </cell>
        </row>
        <row r="48">
          <cell r="BC48">
            <v>57.30809919</v>
          </cell>
        </row>
        <row r="49">
          <cell r="BC49">
            <v>69.394140870000001</v>
          </cell>
        </row>
        <row r="50">
          <cell r="BC50">
            <v>87.070028320000006</v>
          </cell>
        </row>
        <row r="51">
          <cell r="BC51">
            <v>71.38619534</v>
          </cell>
        </row>
        <row r="52">
          <cell r="BC52">
            <v>79.118446800000001</v>
          </cell>
        </row>
        <row r="53">
          <cell r="BC53">
            <v>62.473666219999998</v>
          </cell>
        </row>
        <row r="54">
          <cell r="BC54">
            <v>56.714360259999999</v>
          </cell>
        </row>
        <row r="55">
          <cell r="BC55">
            <v>62.768305509999998</v>
          </cell>
        </row>
        <row r="56">
          <cell r="BC56">
            <v>72.373440610000003</v>
          </cell>
        </row>
        <row r="57">
          <cell r="BC57">
            <v>73.336058539999996</v>
          </cell>
        </row>
        <row r="58">
          <cell r="BC58">
            <v>67.713840619999999</v>
          </cell>
        </row>
        <row r="59">
          <cell r="BC59">
            <v>50.59467403</v>
          </cell>
        </row>
        <row r="60">
          <cell r="BC60">
            <v>34.913274749999999</v>
          </cell>
        </row>
        <row r="61">
          <cell r="BC61">
            <v>44.18294392</v>
          </cell>
        </row>
        <row r="62">
          <cell r="BC62">
            <v>56.991947250000003</v>
          </cell>
        </row>
        <row r="63">
          <cell r="BC63">
            <v>57.5051548</v>
          </cell>
        </row>
        <row r="64">
          <cell r="BC64">
            <v>52.209716499999999</v>
          </cell>
        </row>
        <row r="65">
          <cell r="BC65">
            <v>79.095729250000005</v>
          </cell>
        </row>
        <row r="66">
          <cell r="BC66">
            <v>65.591517060000001</v>
          </cell>
        </row>
        <row r="67">
          <cell r="BC67">
            <v>51.145887620000003</v>
          </cell>
        </row>
        <row r="68">
          <cell r="BC68">
            <v>68.436817430000005</v>
          </cell>
        </row>
        <row r="69">
          <cell r="BC69">
            <v>68.289477160000004</v>
          </cell>
        </row>
        <row r="70">
          <cell r="BC70">
            <v>65.085429379999994</v>
          </cell>
        </row>
        <row r="71">
          <cell r="BC71">
            <v>75.749961029999994</v>
          </cell>
        </row>
        <row r="72">
          <cell r="BC72">
            <v>75.485190279999998</v>
          </cell>
        </row>
        <row r="73">
          <cell r="BC73">
            <v>75.564533420000004</v>
          </cell>
        </row>
        <row r="74">
          <cell r="BC74">
            <v>59.736354370000001</v>
          </cell>
        </row>
        <row r="75">
          <cell r="BC75">
            <v>56.924579139999999</v>
          </cell>
        </row>
        <row r="76">
          <cell r="BC76">
            <v>14.00216981</v>
          </cell>
        </row>
        <row r="77">
          <cell r="BC77">
            <v>65.223527919999995</v>
          </cell>
        </row>
        <row r="78">
          <cell r="BC78">
            <v>26.1852093</v>
          </cell>
        </row>
        <row r="79">
          <cell r="BC79">
            <v>62.20747515</v>
          </cell>
        </row>
        <row r="80">
          <cell r="BC80">
            <v>38.241324609999999</v>
          </cell>
        </row>
        <row r="81">
          <cell r="BC81">
            <v>20.402509980000001</v>
          </cell>
        </row>
        <row r="82">
          <cell r="BC82">
            <v>56.531833319999997</v>
          </cell>
        </row>
        <row r="83">
          <cell r="BC83">
            <v>18.415701599999998</v>
          </cell>
        </row>
        <row r="84">
          <cell r="BC84">
            <v>25.678213289999999</v>
          </cell>
        </row>
        <row r="85">
          <cell r="BC85">
            <v>22.124591049999999</v>
          </cell>
        </row>
        <row r="86">
          <cell r="BC86">
            <v>83.711885769999995</v>
          </cell>
        </row>
        <row r="87">
          <cell r="BC87">
            <v>51.494976889999997</v>
          </cell>
        </row>
        <row r="88">
          <cell r="BC88">
            <v>70.978164269999994</v>
          </cell>
        </row>
        <row r="89">
          <cell r="BC89">
            <v>84.577855600000007</v>
          </cell>
        </row>
        <row r="90">
          <cell r="BC90">
            <v>89.775129969999995</v>
          </cell>
        </row>
        <row r="91">
          <cell r="BC91">
            <v>74.128047289999998</v>
          </cell>
        </row>
        <row r="92">
          <cell r="BC92">
            <v>66.968070639999993</v>
          </cell>
        </row>
        <row r="93">
          <cell r="BC93">
            <v>75.581837739999997</v>
          </cell>
        </row>
        <row r="94">
          <cell r="BC94">
            <v>84.244902319999994</v>
          </cell>
        </row>
        <row r="95">
          <cell r="BC95">
            <v>79.858748329999997</v>
          </cell>
        </row>
        <row r="96">
          <cell r="BC96">
            <v>71.149907819999996</v>
          </cell>
        </row>
        <row r="97">
          <cell r="BC97">
            <v>57.580595469999999</v>
          </cell>
        </row>
        <row r="98">
          <cell r="BC98">
            <v>69.471755860000002</v>
          </cell>
        </row>
        <row r="99">
          <cell r="BC99">
            <v>70.465880040000002</v>
          </cell>
        </row>
        <row r="100">
          <cell r="BC100">
            <v>76.89966441</v>
          </cell>
        </row>
        <row r="101">
          <cell r="BC101">
            <v>54.843200279999998</v>
          </cell>
        </row>
        <row r="102">
          <cell r="BC102">
            <v>83.593239920000002</v>
          </cell>
        </row>
        <row r="103">
          <cell r="BC103">
            <v>82.253221289999999</v>
          </cell>
        </row>
        <row r="104">
          <cell r="BC104">
            <v>71.840574779999997</v>
          </cell>
        </row>
        <row r="105">
          <cell r="BC105">
            <v>72.38542357</v>
          </cell>
        </row>
        <row r="106">
          <cell r="BC106">
            <v>57.566100890000001</v>
          </cell>
        </row>
        <row r="107">
          <cell r="BC107">
            <v>69.035638109999994</v>
          </cell>
        </row>
        <row r="108">
          <cell r="BC108">
            <v>79.635968840000004</v>
          </cell>
        </row>
        <row r="109">
          <cell r="BC109">
            <v>91.555094550000007</v>
          </cell>
        </row>
        <row r="110">
          <cell r="BC110">
            <v>30.556604459999999</v>
          </cell>
        </row>
        <row r="111">
          <cell r="BC111">
            <v>8.8092263509999995</v>
          </cell>
        </row>
        <row r="112">
          <cell r="BC112">
            <v>31.239459279999998</v>
          </cell>
        </row>
        <row r="113">
          <cell r="BC113">
            <v>37.552146530000002</v>
          </cell>
        </row>
        <row r="114">
          <cell r="BC114">
            <v>11.291821219999999</v>
          </cell>
        </row>
        <row r="115">
          <cell r="BC115">
            <v>35.792940160000001</v>
          </cell>
        </row>
        <row r="116">
          <cell r="BC116">
            <v>27.996240839999999</v>
          </cell>
        </row>
        <row r="117">
          <cell r="BC117">
            <v>83.498378709999997</v>
          </cell>
        </row>
        <row r="118">
          <cell r="BC118">
            <v>20.91209241</v>
          </cell>
        </row>
        <row r="119">
          <cell r="BC119">
            <v>9.9592135539999997</v>
          </cell>
        </row>
        <row r="120">
          <cell r="BC120">
            <v>29.751967</v>
          </cell>
        </row>
        <row r="121">
          <cell r="BC121">
            <v>17.10922807</v>
          </cell>
        </row>
        <row r="122">
          <cell r="BC122">
            <v>35.829237859999999</v>
          </cell>
        </row>
        <row r="123">
          <cell r="BC123">
            <v>42.095929089999998</v>
          </cell>
        </row>
        <row r="124">
          <cell r="BC124">
            <v>43.556652190000001</v>
          </cell>
        </row>
        <row r="125">
          <cell r="BC125">
            <v>43.424055490000001</v>
          </cell>
        </row>
        <row r="126">
          <cell r="BC126">
            <v>42.095929089999998</v>
          </cell>
        </row>
        <row r="127">
          <cell r="BC127">
            <v>67.089861959999993</v>
          </cell>
        </row>
        <row r="128">
          <cell r="BC128">
            <v>60.985217800000001</v>
          </cell>
        </row>
        <row r="129">
          <cell r="BC129">
            <v>77.360861409999998</v>
          </cell>
        </row>
        <row r="130">
          <cell r="BC130">
            <v>58.44655556</v>
          </cell>
        </row>
        <row r="131">
          <cell r="BC131">
            <v>74.971310610000003</v>
          </cell>
        </row>
        <row r="132">
          <cell r="BC132">
            <v>74.227104639999993</v>
          </cell>
        </row>
        <row r="133">
          <cell r="BC133">
            <v>50.549789930000003</v>
          </cell>
        </row>
        <row r="134">
          <cell r="BC134">
            <v>70.807040349999994</v>
          </cell>
        </row>
        <row r="135">
          <cell r="BC135">
            <v>70.680948909999998</v>
          </cell>
        </row>
        <row r="136">
          <cell r="BC136">
            <v>27.621997619999998</v>
          </cell>
        </row>
        <row r="137">
          <cell r="BC137">
            <v>21.85086926</v>
          </cell>
        </row>
        <row r="138">
          <cell r="BC138">
            <v>65.210483199999999</v>
          </cell>
        </row>
        <row r="139">
          <cell r="BC139">
            <v>73.521474650000002</v>
          </cell>
        </row>
        <row r="140">
          <cell r="BC140">
            <v>40.227126650000002</v>
          </cell>
        </row>
        <row r="141">
          <cell r="BC141">
            <v>67.527501419999993</v>
          </cell>
        </row>
        <row r="142">
          <cell r="BC142">
            <v>72.082668080000005</v>
          </cell>
        </row>
        <row r="143">
          <cell r="BC143">
            <v>68.995617839999994</v>
          </cell>
        </row>
        <row r="144">
          <cell r="BC144">
            <v>71.420339319999997</v>
          </cell>
        </row>
        <row r="145">
          <cell r="BC145">
            <v>37.241070559999997</v>
          </cell>
        </row>
        <row r="146">
          <cell r="BC146">
            <v>19.83182768</v>
          </cell>
        </row>
        <row r="147">
          <cell r="BC147">
            <v>22.424381220000001</v>
          </cell>
        </row>
        <row r="148">
          <cell r="BC148">
            <v>13.61708769</v>
          </cell>
        </row>
        <row r="149">
          <cell r="BC149">
            <v>25.162471960000001</v>
          </cell>
        </row>
        <row r="150">
          <cell r="BC150">
            <v>16.578505700000001</v>
          </cell>
        </row>
        <row r="151">
          <cell r="BC151">
            <v>13.64475053</v>
          </cell>
        </row>
        <row r="152">
          <cell r="BC152">
            <v>14.8515301</v>
          </cell>
        </row>
        <row r="153">
          <cell r="BC153">
            <v>11.816067070000001</v>
          </cell>
        </row>
        <row r="154">
          <cell r="BC154">
            <v>30.415495279999998</v>
          </cell>
        </row>
        <row r="155">
          <cell r="BC155">
            <v>24.346318849999999</v>
          </cell>
        </row>
        <row r="156">
          <cell r="BC156">
            <v>9.4049052209999999</v>
          </cell>
        </row>
        <row r="157">
          <cell r="BC157">
            <v>10.482918079999999</v>
          </cell>
        </row>
        <row r="158">
          <cell r="BC158">
            <v>15.71261863</v>
          </cell>
        </row>
        <row r="159">
          <cell r="BC159">
            <v>11.52198652</v>
          </cell>
        </row>
        <row r="160">
          <cell r="BC160">
            <v>7.1386797199999998</v>
          </cell>
        </row>
        <row r="161">
          <cell r="BC161">
            <v>6.9236772310000001</v>
          </cell>
        </row>
        <row r="162">
          <cell r="BC162">
            <v>61.143194770000001</v>
          </cell>
        </row>
        <row r="163">
          <cell r="BC163">
            <v>67.583682080000003</v>
          </cell>
        </row>
        <row r="164">
          <cell r="BC164">
            <v>27.490990920000002</v>
          </cell>
        </row>
        <row r="165">
          <cell r="BC165">
            <v>30.463933520000001</v>
          </cell>
        </row>
        <row r="166">
          <cell r="BC166">
            <v>20.070573320000001</v>
          </cell>
        </row>
        <row r="167">
          <cell r="BC167">
            <v>43.059771640000001</v>
          </cell>
        </row>
        <row r="168">
          <cell r="BC168">
            <v>32.282639039999999</v>
          </cell>
        </row>
        <row r="169">
          <cell r="BC169">
            <v>36.72202875</v>
          </cell>
        </row>
        <row r="170">
          <cell r="BC170">
            <v>39.273982940000003</v>
          </cell>
        </row>
        <row r="171">
          <cell r="BC171">
            <v>73.321530559999999</v>
          </cell>
        </row>
        <row r="172">
          <cell r="BC172">
            <v>74.693343069999997</v>
          </cell>
        </row>
        <row r="173">
          <cell r="BC173">
            <v>67.306382330000005</v>
          </cell>
        </row>
        <row r="174">
          <cell r="BC174">
            <v>43.377891130000002</v>
          </cell>
        </row>
        <row r="175">
          <cell r="BC175">
            <v>68.029632190000001</v>
          </cell>
        </row>
        <row r="176">
          <cell r="BC176">
            <v>76.126843289999997</v>
          </cell>
        </row>
        <row r="177">
          <cell r="BC177">
            <v>60.06798783</v>
          </cell>
        </row>
        <row r="178">
          <cell r="BC178">
            <v>54.59776248</v>
          </cell>
        </row>
        <row r="179">
          <cell r="BC179">
            <v>10.63262362</v>
          </cell>
        </row>
        <row r="180">
          <cell r="BC180">
            <v>23.971978180000001</v>
          </cell>
        </row>
        <row r="181">
          <cell r="BC181">
            <v>21.500648949999999</v>
          </cell>
        </row>
        <row r="182">
          <cell r="BC182">
            <v>13.29382208</v>
          </cell>
        </row>
        <row r="183">
          <cell r="BC183">
            <v>42.696381940000002</v>
          </cell>
        </row>
        <row r="184">
          <cell r="BC184">
            <v>48.112798069999997</v>
          </cell>
        </row>
        <row r="185">
          <cell r="BC185">
            <v>38.263787120000003</v>
          </cell>
        </row>
        <row r="186">
          <cell r="BC186">
            <v>30.010172870000002</v>
          </cell>
        </row>
        <row r="187">
          <cell r="BC187">
            <v>83.844520399999993</v>
          </cell>
        </row>
        <row r="188">
          <cell r="BC188">
            <v>81.346631099999996</v>
          </cell>
        </row>
        <row r="189">
          <cell r="BC189">
            <v>77.017475230000002</v>
          </cell>
        </row>
        <row r="190">
          <cell r="BC190">
            <v>12.31536096</v>
          </cell>
        </row>
        <row r="191">
          <cell r="BC191">
            <v>16.69494839</v>
          </cell>
        </row>
        <row r="192">
          <cell r="BC192">
            <v>17.942768520000001</v>
          </cell>
        </row>
        <row r="193">
          <cell r="BC193">
            <v>16.257630450000001</v>
          </cell>
        </row>
        <row r="194">
          <cell r="BC194">
            <v>77.78246446</v>
          </cell>
        </row>
        <row r="195">
          <cell r="BC195">
            <v>70.331025100000005</v>
          </cell>
        </row>
        <row r="196">
          <cell r="BC196">
            <v>42.296618459999998</v>
          </cell>
        </row>
        <row r="197">
          <cell r="BC197">
            <v>41.321211320000003</v>
          </cell>
        </row>
        <row r="198">
          <cell r="BC198">
            <v>41.930911829999999</v>
          </cell>
        </row>
        <row r="199">
          <cell r="BC199">
            <v>38.263368880000002</v>
          </cell>
        </row>
        <row r="200">
          <cell r="BC200">
            <v>36.785052270000001</v>
          </cell>
        </row>
        <row r="201">
          <cell r="BC201">
            <v>34.836446840000001</v>
          </cell>
        </row>
        <row r="202">
          <cell r="BC202">
            <v>56.70658315</v>
          </cell>
        </row>
        <row r="203">
          <cell r="BC203">
            <v>37.236964</v>
          </cell>
        </row>
        <row r="204">
          <cell r="BC204">
            <v>54.707067379999998</v>
          </cell>
        </row>
        <row r="205">
          <cell r="BC205">
            <v>60.136421919999997</v>
          </cell>
        </row>
        <row r="206">
          <cell r="BC206">
            <v>27.53823551</v>
          </cell>
        </row>
        <row r="207">
          <cell r="BC207">
            <v>58.450103089999999</v>
          </cell>
        </row>
        <row r="208">
          <cell r="BC208">
            <v>68.475303859999997</v>
          </cell>
        </row>
        <row r="209">
          <cell r="BC209">
            <v>54.103079880000003</v>
          </cell>
        </row>
        <row r="210">
          <cell r="BC210">
            <v>44.525571149999998</v>
          </cell>
        </row>
        <row r="211">
          <cell r="BC211">
            <v>49.052837400000001</v>
          </cell>
        </row>
        <row r="212">
          <cell r="BC212">
            <v>44.442262509999999</v>
          </cell>
        </row>
        <row r="213">
          <cell r="BC213">
            <v>49.035804599999999</v>
          </cell>
        </row>
        <row r="214">
          <cell r="BC214">
            <v>65.99065315</v>
          </cell>
        </row>
        <row r="215">
          <cell r="BC215">
            <v>23.567196200000001</v>
          </cell>
        </row>
        <row r="216">
          <cell r="BC216">
            <v>9.0017955900000004</v>
          </cell>
        </row>
        <row r="217">
          <cell r="BC217">
            <v>58.468626999999998</v>
          </cell>
        </row>
        <row r="218">
          <cell r="BC218">
            <v>53.147096679999997</v>
          </cell>
        </row>
        <row r="219">
          <cell r="BC219">
            <v>82.15744995</v>
          </cell>
        </row>
        <row r="220">
          <cell r="BC220">
            <v>57.038340890000001</v>
          </cell>
        </row>
        <row r="221">
          <cell r="BC221">
            <v>66.49331694</v>
          </cell>
        </row>
        <row r="222">
          <cell r="BC222">
            <v>64.707555619999994</v>
          </cell>
        </row>
        <row r="223">
          <cell r="BC223">
            <v>24.63948383</v>
          </cell>
        </row>
        <row r="224">
          <cell r="BC224">
            <v>19.80373436</v>
          </cell>
        </row>
        <row r="225">
          <cell r="BC225">
            <v>19.959892270000001</v>
          </cell>
        </row>
        <row r="226">
          <cell r="BC226">
            <v>12.1655731</v>
          </cell>
        </row>
        <row r="227">
          <cell r="BC227">
            <v>82.284211819999996</v>
          </cell>
        </row>
        <row r="228">
          <cell r="BC228">
            <v>85.292618520000005</v>
          </cell>
        </row>
        <row r="229">
          <cell r="BC229">
            <v>62.189295029999997</v>
          </cell>
        </row>
        <row r="230">
          <cell r="BC230">
            <v>71.226288690000004</v>
          </cell>
        </row>
        <row r="231">
          <cell r="BC231">
            <v>82.379507880000006</v>
          </cell>
        </row>
        <row r="232">
          <cell r="BC232">
            <v>58.298917580000001</v>
          </cell>
        </row>
        <row r="233">
          <cell r="BC233">
            <v>74.681234250000003</v>
          </cell>
        </row>
        <row r="234">
          <cell r="BC234">
            <v>84.553446949999994</v>
          </cell>
        </row>
        <row r="235">
          <cell r="BC235">
            <v>54.944179409999997</v>
          </cell>
        </row>
        <row r="236">
          <cell r="BC236">
            <v>76.747684480000004</v>
          </cell>
        </row>
        <row r="237">
          <cell r="BC237">
            <v>71.654152539999998</v>
          </cell>
        </row>
        <row r="238">
          <cell r="BC238">
            <v>82.916696549999998</v>
          </cell>
        </row>
        <row r="239">
          <cell r="BC239">
            <v>55.75168317</v>
          </cell>
        </row>
        <row r="240">
          <cell r="BC240">
            <v>84.120695159999997</v>
          </cell>
        </row>
        <row r="241">
          <cell r="BC241">
            <v>71.392175390000006</v>
          </cell>
        </row>
        <row r="242">
          <cell r="BC242">
            <v>63.364386119999999</v>
          </cell>
        </row>
        <row r="243">
          <cell r="BC243">
            <v>8.6685052490000007</v>
          </cell>
        </row>
        <row r="244">
          <cell r="BC244">
            <v>52.908495930000001</v>
          </cell>
        </row>
        <row r="245">
          <cell r="BC245">
            <v>71.172025520000005</v>
          </cell>
        </row>
        <row r="246">
          <cell r="BC246">
            <v>87.434631409999994</v>
          </cell>
        </row>
        <row r="247">
          <cell r="BC247">
            <v>85.834015730000004</v>
          </cell>
        </row>
        <row r="248">
          <cell r="BC248">
            <v>77.274551720000005</v>
          </cell>
        </row>
        <row r="249">
          <cell r="BC249">
            <v>76.661698329999993</v>
          </cell>
        </row>
        <row r="250">
          <cell r="BC250">
            <v>89.0161011</v>
          </cell>
        </row>
        <row r="251">
          <cell r="BC251">
            <v>76.339171469999997</v>
          </cell>
        </row>
        <row r="252">
          <cell r="BC252">
            <v>62.677309819999998</v>
          </cell>
        </row>
        <row r="253">
          <cell r="BC253">
            <v>85.457028159999993</v>
          </cell>
        </row>
        <row r="254">
          <cell r="BC254">
            <v>54.20228221</v>
          </cell>
        </row>
        <row r="255">
          <cell r="BC255">
            <v>71.300618159999999</v>
          </cell>
        </row>
        <row r="256">
          <cell r="BC256">
            <v>73.680414440000007</v>
          </cell>
        </row>
        <row r="257">
          <cell r="BC257">
            <v>58.328833590000002</v>
          </cell>
        </row>
        <row r="258">
          <cell r="BC258">
            <v>10.290206019999999</v>
          </cell>
        </row>
        <row r="259">
          <cell r="BC259">
            <v>90.879779020000001</v>
          </cell>
        </row>
        <row r="260">
          <cell r="BC260">
            <v>77.144331179999995</v>
          </cell>
        </row>
        <row r="261">
          <cell r="BC261">
            <v>42.979080240000002</v>
          </cell>
        </row>
        <row r="262">
          <cell r="BC262">
            <v>38.621152680000002</v>
          </cell>
        </row>
        <row r="263">
          <cell r="BC263">
            <v>36.668994759999997</v>
          </cell>
        </row>
        <row r="264">
          <cell r="BC264">
            <v>43.891366519999998</v>
          </cell>
        </row>
        <row r="265">
          <cell r="BC265">
            <v>80.833945639999996</v>
          </cell>
        </row>
        <row r="266">
          <cell r="BC266">
            <v>47.512969009999999</v>
          </cell>
        </row>
        <row r="267">
          <cell r="BC267">
            <v>43.772145819999999</v>
          </cell>
        </row>
        <row r="268">
          <cell r="BC268">
            <v>62.989807190000001</v>
          </cell>
        </row>
        <row r="269">
          <cell r="BC269">
            <v>74.111569349999996</v>
          </cell>
        </row>
        <row r="270">
          <cell r="BC270">
            <v>52.11727775</v>
          </cell>
        </row>
        <row r="271">
          <cell r="BC271">
            <v>23.602655309999999</v>
          </cell>
        </row>
        <row r="272">
          <cell r="BC272">
            <v>43.677007889999999</v>
          </cell>
        </row>
        <row r="273">
          <cell r="BC273">
            <v>41.430720110000003</v>
          </cell>
        </row>
        <row r="274">
          <cell r="BC274">
            <v>21.269497950000002</v>
          </cell>
        </row>
        <row r="275">
          <cell r="BC275">
            <v>5.7614320110000001</v>
          </cell>
        </row>
        <row r="276">
          <cell r="BC276">
            <v>4.9628745079999996</v>
          </cell>
        </row>
        <row r="277">
          <cell r="BC277">
            <v>9.5285424400000007</v>
          </cell>
        </row>
        <row r="278">
          <cell r="BC278">
            <v>14.82078441</v>
          </cell>
        </row>
        <row r="279">
          <cell r="BC279">
            <v>30.487591099999999</v>
          </cell>
        </row>
        <row r="280">
          <cell r="BC280">
            <v>38.038660129999997</v>
          </cell>
        </row>
        <row r="281">
          <cell r="BC281">
            <v>35.1705726</v>
          </cell>
        </row>
        <row r="282">
          <cell r="BC282">
            <v>21.347072350000001</v>
          </cell>
        </row>
        <row r="283">
          <cell r="BC283">
            <v>29.073483379999999</v>
          </cell>
        </row>
        <row r="284">
          <cell r="BC284">
            <v>41.292106609999998</v>
          </cell>
        </row>
        <row r="285">
          <cell r="BC285">
            <v>29.39828812</v>
          </cell>
        </row>
        <row r="286">
          <cell r="BC286">
            <v>28.609434830000001</v>
          </cell>
        </row>
        <row r="287">
          <cell r="BC287">
            <v>26.176255919999999</v>
          </cell>
        </row>
        <row r="288">
          <cell r="BC288">
            <v>27.455620840000002</v>
          </cell>
        </row>
        <row r="289">
          <cell r="BC289">
            <v>34.420462659999998</v>
          </cell>
        </row>
        <row r="290">
          <cell r="BC290">
            <v>61.238679310000002</v>
          </cell>
        </row>
        <row r="291">
          <cell r="BC291">
            <v>63.669190620000002</v>
          </cell>
        </row>
        <row r="292">
          <cell r="BC292">
            <v>72.357579680000001</v>
          </cell>
        </row>
        <row r="293">
          <cell r="BC293">
            <v>71.647886040000003</v>
          </cell>
        </row>
        <row r="294">
          <cell r="BC294">
            <v>55.973788880000001</v>
          </cell>
        </row>
        <row r="295">
          <cell r="BC295">
            <v>70.5502939</v>
          </cell>
        </row>
        <row r="296">
          <cell r="BC296">
            <v>35.884318520000001</v>
          </cell>
        </row>
        <row r="297">
          <cell r="BC297">
            <v>55.769215940000002</v>
          </cell>
        </row>
        <row r="298">
          <cell r="BC298">
            <v>25.217196229999999</v>
          </cell>
        </row>
        <row r="299">
          <cell r="BC299">
            <v>45.166015049999999</v>
          </cell>
        </row>
        <row r="300">
          <cell r="BC300">
            <v>28.02638078</v>
          </cell>
        </row>
        <row r="301">
          <cell r="BC301">
            <v>43.252689279999998</v>
          </cell>
        </row>
        <row r="302">
          <cell r="BC302">
            <v>25.485526369999999</v>
          </cell>
        </row>
        <row r="303">
          <cell r="BC303">
            <v>48.036871959999999</v>
          </cell>
        </row>
        <row r="304">
          <cell r="BC304">
            <v>38.388185329999999</v>
          </cell>
        </row>
        <row r="305">
          <cell r="BC305">
            <v>30.743932869999998</v>
          </cell>
        </row>
        <row r="306">
          <cell r="BC306">
            <v>31.08633274</v>
          </cell>
        </row>
        <row r="307">
          <cell r="BC307">
            <v>32.216826189999999</v>
          </cell>
        </row>
        <row r="308">
          <cell r="BC308">
            <v>39.310318440000003</v>
          </cell>
        </row>
        <row r="309">
          <cell r="BC309">
            <v>33.546644669999999</v>
          </cell>
        </row>
        <row r="310">
          <cell r="BC310">
            <v>31.34949112</v>
          </cell>
        </row>
        <row r="311">
          <cell r="BC311">
            <v>37.985193770000002</v>
          </cell>
        </row>
        <row r="312">
          <cell r="BC312">
            <v>36.783788020000003</v>
          </cell>
        </row>
        <row r="313">
          <cell r="BC313">
            <v>49.51989193</v>
          </cell>
        </row>
        <row r="314">
          <cell r="BC314">
            <v>44.767049759999999</v>
          </cell>
        </row>
        <row r="315">
          <cell r="BC315">
            <v>30.0821054</v>
          </cell>
        </row>
        <row r="316">
          <cell r="BC316">
            <v>16.801144959999998</v>
          </cell>
        </row>
        <row r="317">
          <cell r="BC317">
            <v>28.769349160000001</v>
          </cell>
        </row>
        <row r="318">
          <cell r="BC318">
            <v>8.0131041399999994</v>
          </cell>
        </row>
        <row r="319">
          <cell r="BC319">
            <v>12.720576449999999</v>
          </cell>
        </row>
        <row r="320">
          <cell r="BC320">
            <v>39.703111999999997</v>
          </cell>
        </row>
        <row r="321">
          <cell r="BC321">
            <v>33.269018160000002</v>
          </cell>
        </row>
        <row r="322">
          <cell r="BC322">
            <v>29.518946870000001</v>
          </cell>
        </row>
        <row r="323">
          <cell r="BC323">
            <v>23.356911230000001</v>
          </cell>
        </row>
        <row r="324">
          <cell r="BC324">
            <v>71.233712030000007</v>
          </cell>
        </row>
        <row r="325">
          <cell r="BC325">
            <v>52.003708150000001</v>
          </cell>
        </row>
        <row r="326">
          <cell r="BC326">
            <v>60.570086779999997</v>
          </cell>
        </row>
        <row r="327">
          <cell r="BC327">
            <v>84.171537060000006</v>
          </cell>
        </row>
        <row r="328">
          <cell r="BC328">
            <v>85.076317270000004</v>
          </cell>
        </row>
        <row r="329">
          <cell r="BC329">
            <v>31.441654889999999</v>
          </cell>
        </row>
        <row r="330">
          <cell r="BC330">
            <v>27.05617423</v>
          </cell>
        </row>
        <row r="331">
          <cell r="BC331">
            <v>29.439909539999999</v>
          </cell>
        </row>
        <row r="332">
          <cell r="BC332">
            <v>41.100297019999999</v>
          </cell>
        </row>
        <row r="333">
          <cell r="BC333">
            <v>23.168984519999999</v>
          </cell>
        </row>
        <row r="334">
          <cell r="BC334">
            <v>63.168626609999997</v>
          </cell>
        </row>
        <row r="335">
          <cell r="BC335">
            <v>14.866683610000001</v>
          </cell>
        </row>
        <row r="336">
          <cell r="BC336">
            <v>4.6516307220000002</v>
          </cell>
        </row>
        <row r="337">
          <cell r="BC337">
            <v>37.530857099999999</v>
          </cell>
        </row>
        <row r="338">
          <cell r="BC338">
            <v>33.77743873</v>
          </cell>
        </row>
        <row r="339">
          <cell r="BC339">
            <v>36.93095288</v>
          </cell>
        </row>
        <row r="340">
          <cell r="BC340">
            <v>47.097415990000002</v>
          </cell>
        </row>
        <row r="341">
          <cell r="BC341">
            <v>11.857793470000001</v>
          </cell>
        </row>
        <row r="342">
          <cell r="BC342">
            <v>13.7730142</v>
          </cell>
        </row>
        <row r="343">
          <cell r="BC343">
            <v>8.8398004199999995</v>
          </cell>
        </row>
        <row r="344">
          <cell r="BC344">
            <v>42.225215009999999</v>
          </cell>
        </row>
        <row r="345">
          <cell r="BC345">
            <v>45.623590729999997</v>
          </cell>
        </row>
        <row r="346">
          <cell r="BC346">
            <v>51.688611170000001</v>
          </cell>
        </row>
        <row r="347">
          <cell r="BC347">
            <v>51.989810769999998</v>
          </cell>
        </row>
        <row r="348">
          <cell r="BC348">
            <v>52.813647469999999</v>
          </cell>
        </row>
        <row r="349">
          <cell r="BC349">
            <v>60.768749329999999</v>
          </cell>
        </row>
        <row r="350">
          <cell r="BC350">
            <v>49.488765950000001</v>
          </cell>
        </row>
        <row r="351">
          <cell r="BC351">
            <v>42.702357229999997</v>
          </cell>
        </row>
        <row r="352">
          <cell r="BC352">
            <v>53.637817650000002</v>
          </cell>
        </row>
        <row r="353">
          <cell r="BC353">
            <v>49.713523260000002</v>
          </cell>
        </row>
        <row r="354">
          <cell r="BC354">
            <v>24.77195665</v>
          </cell>
        </row>
        <row r="355">
          <cell r="BC355">
            <v>16.620887280000002</v>
          </cell>
        </row>
        <row r="356">
          <cell r="BC356">
            <v>28.120746069999999</v>
          </cell>
        </row>
        <row r="357">
          <cell r="BC357">
            <v>27.053030750000001</v>
          </cell>
        </row>
        <row r="358">
          <cell r="BC358">
            <v>24.72555642</v>
          </cell>
        </row>
        <row r="359">
          <cell r="BC359">
            <v>27.282522440000001</v>
          </cell>
        </row>
        <row r="360">
          <cell r="BC360">
            <v>27.473754150000001</v>
          </cell>
        </row>
        <row r="361">
          <cell r="BC361">
            <v>19.686530019999999</v>
          </cell>
        </row>
        <row r="362">
          <cell r="BC362">
            <v>27.608526229999999</v>
          </cell>
        </row>
        <row r="363">
          <cell r="BC363">
            <v>29.477558770000002</v>
          </cell>
        </row>
        <row r="364">
          <cell r="BC364">
            <v>27.211034699999999</v>
          </cell>
        </row>
        <row r="365">
          <cell r="BC365">
            <v>32.032500339999999</v>
          </cell>
        </row>
        <row r="366">
          <cell r="BC366">
            <v>46.975568610000003</v>
          </cell>
        </row>
        <row r="367">
          <cell r="BC367">
            <v>13.03829876</v>
          </cell>
        </row>
        <row r="368">
          <cell r="BC368">
            <v>32.156507910000002</v>
          </cell>
        </row>
        <row r="369">
          <cell r="BC369">
            <v>14.53659616</v>
          </cell>
        </row>
        <row r="370">
          <cell r="BC370">
            <v>21.220576940000001</v>
          </cell>
        </row>
        <row r="371">
          <cell r="BC371">
            <v>13.323936890000001</v>
          </cell>
        </row>
        <row r="372">
          <cell r="BC372">
            <v>6.3713782190000003</v>
          </cell>
        </row>
        <row r="373">
          <cell r="BC373">
            <v>13.13333971</v>
          </cell>
        </row>
        <row r="374">
          <cell r="BC374">
            <v>22.161529160000001</v>
          </cell>
        </row>
        <row r="375">
          <cell r="BC375">
            <v>12.10051363</v>
          </cell>
        </row>
        <row r="376">
          <cell r="BC376">
            <v>12.607509200000001</v>
          </cell>
        </row>
        <row r="377">
          <cell r="BC377">
            <v>49.97932488</v>
          </cell>
        </row>
        <row r="378">
          <cell r="BC378">
            <v>65.063044210000001</v>
          </cell>
        </row>
        <row r="379">
          <cell r="BC379">
            <v>18.609209150000002</v>
          </cell>
        </row>
        <row r="380">
          <cell r="BC380">
            <v>52.368447580000002</v>
          </cell>
        </row>
        <row r="381">
          <cell r="BC381">
            <v>47.32018454</v>
          </cell>
        </row>
        <row r="382">
          <cell r="BC382">
            <v>10.73154072</v>
          </cell>
        </row>
        <row r="383">
          <cell r="BC383">
            <v>15.317045759999999</v>
          </cell>
        </row>
        <row r="384">
          <cell r="BC384">
            <v>12.583609450000001</v>
          </cell>
        </row>
        <row r="385">
          <cell r="BC385">
            <v>14.38950582</v>
          </cell>
        </row>
        <row r="386">
          <cell r="BC386">
            <v>18.657783909999999</v>
          </cell>
        </row>
        <row r="387">
          <cell r="BC387">
            <v>20.936875950000001</v>
          </cell>
        </row>
        <row r="388">
          <cell r="BC388">
            <v>71.035500690000006</v>
          </cell>
        </row>
        <row r="389">
          <cell r="BC389">
            <v>65.172508219999997</v>
          </cell>
        </row>
        <row r="390">
          <cell r="BC390">
            <v>38.646638789999997</v>
          </cell>
        </row>
        <row r="391">
          <cell r="BC391">
            <v>19.11656357</v>
          </cell>
        </row>
        <row r="392">
          <cell r="BC392">
            <v>11.571594989999999</v>
          </cell>
        </row>
        <row r="393">
          <cell r="BC393">
            <v>13.49259621</v>
          </cell>
        </row>
        <row r="394">
          <cell r="BC394">
            <v>22.97518792</v>
          </cell>
        </row>
        <row r="395">
          <cell r="BC395">
            <v>29.746686759999999</v>
          </cell>
        </row>
        <row r="396">
          <cell r="BC396">
            <v>14.894445810000001</v>
          </cell>
        </row>
        <row r="397">
          <cell r="BC397">
            <v>15.259277730000001</v>
          </cell>
        </row>
        <row r="398">
          <cell r="BC398">
            <v>19.829985919999999</v>
          </cell>
        </row>
        <row r="399">
          <cell r="BC399">
            <v>20.16138935</v>
          </cell>
        </row>
        <row r="400">
          <cell r="BC400">
            <v>27.35608251</v>
          </cell>
        </row>
        <row r="401">
          <cell r="BC401">
            <v>32.218685499999999</v>
          </cell>
        </row>
        <row r="402">
          <cell r="BC402">
            <v>10.492981390000001</v>
          </cell>
        </row>
        <row r="403">
          <cell r="BC403">
            <v>11.590506380000001</v>
          </cell>
        </row>
        <row r="404">
          <cell r="BC404">
            <v>16.30353448</v>
          </cell>
        </row>
        <row r="405">
          <cell r="BC405">
            <v>21.095807950000001</v>
          </cell>
        </row>
        <row r="406">
          <cell r="BC406">
            <v>16.025776130000001</v>
          </cell>
        </row>
        <row r="407">
          <cell r="BC407">
            <v>18.837778289999999</v>
          </cell>
        </row>
        <row r="408">
          <cell r="BC408">
            <v>12.28618337</v>
          </cell>
        </row>
        <row r="409">
          <cell r="BC409">
            <v>13.753046299999999</v>
          </cell>
        </row>
        <row r="410">
          <cell r="BC410">
            <v>10.86387055</v>
          </cell>
        </row>
        <row r="411">
          <cell r="BC411">
            <v>22.212044240000001</v>
          </cell>
        </row>
        <row r="412">
          <cell r="BC412">
            <v>15.31382005</v>
          </cell>
        </row>
        <row r="413">
          <cell r="BC413">
            <v>12.39280518</v>
          </cell>
        </row>
        <row r="414">
          <cell r="BC414">
            <v>56.69764515</v>
          </cell>
        </row>
        <row r="415">
          <cell r="BC415">
            <v>20.044046940000001</v>
          </cell>
        </row>
        <row r="416">
          <cell r="BC416">
            <v>58.495201999999999</v>
          </cell>
        </row>
        <row r="417">
          <cell r="BC417">
            <v>39.226141390000002</v>
          </cell>
        </row>
        <row r="418">
          <cell r="BC418">
            <v>72.231464310000007</v>
          </cell>
        </row>
        <row r="419">
          <cell r="BC419">
            <v>34.809726499999996</v>
          </cell>
        </row>
        <row r="420">
          <cell r="BC420">
            <v>57.573867020000002</v>
          </cell>
        </row>
        <row r="421">
          <cell r="BC421">
            <v>14.130909600000001</v>
          </cell>
        </row>
        <row r="422">
          <cell r="BC422">
            <v>80.162277619999998</v>
          </cell>
        </row>
        <row r="423">
          <cell r="BC423">
            <v>71.677604540000004</v>
          </cell>
        </row>
        <row r="424">
          <cell r="BC424">
            <v>53.139022570000002</v>
          </cell>
        </row>
        <row r="425">
          <cell r="BC425">
            <v>76.744630520000001</v>
          </cell>
        </row>
        <row r="426">
          <cell r="BC426">
            <v>44.890431339999999</v>
          </cell>
        </row>
        <row r="427">
          <cell r="BC427">
            <v>82.369714279999997</v>
          </cell>
        </row>
        <row r="428">
          <cell r="BC428">
            <v>59.183747339999996</v>
          </cell>
        </row>
        <row r="429">
          <cell r="BC429">
            <v>73.232270510000006</v>
          </cell>
        </row>
        <row r="430">
          <cell r="BC430">
            <v>30.332117180000001</v>
          </cell>
        </row>
        <row r="431">
          <cell r="BC431">
            <v>82.760055969999996</v>
          </cell>
        </row>
        <row r="432">
          <cell r="BC432">
            <v>21.436862550000001</v>
          </cell>
        </row>
        <row r="433">
          <cell r="BC433">
            <v>83.187629659999999</v>
          </cell>
        </row>
        <row r="434">
          <cell r="BC434">
            <v>21.474934879999999</v>
          </cell>
        </row>
        <row r="435">
          <cell r="BC435">
            <v>86.899323190000004</v>
          </cell>
        </row>
        <row r="436">
          <cell r="BC436">
            <v>17.56441079</v>
          </cell>
        </row>
        <row r="437">
          <cell r="BC437">
            <v>94.536268120000003</v>
          </cell>
        </row>
        <row r="438">
          <cell r="BC438">
            <v>39.903077570000001</v>
          </cell>
        </row>
        <row r="439">
          <cell r="BC439">
            <v>69.878483549999999</v>
          </cell>
        </row>
        <row r="440">
          <cell r="BC440">
            <v>15.912752230000001</v>
          </cell>
        </row>
        <row r="441">
          <cell r="BC441">
            <v>20.736267439999999</v>
          </cell>
        </row>
        <row r="442">
          <cell r="BC442">
            <v>17.564842599999999</v>
          </cell>
        </row>
        <row r="443">
          <cell r="BC443">
            <v>10.60166006</v>
          </cell>
        </row>
        <row r="444">
          <cell r="BC444">
            <v>16.813885469999999</v>
          </cell>
        </row>
        <row r="445">
          <cell r="BC445">
            <v>12.6462004</v>
          </cell>
        </row>
        <row r="446">
          <cell r="BC446">
            <v>13.192855</v>
          </cell>
        </row>
        <row r="447">
          <cell r="BC447">
            <v>10.97452477</v>
          </cell>
        </row>
        <row r="448">
          <cell r="BC448">
            <v>26.96853072</v>
          </cell>
        </row>
        <row r="449">
          <cell r="BC449">
            <v>16.506719350000001</v>
          </cell>
        </row>
        <row r="450">
          <cell r="BC450">
            <v>10.339674069999999</v>
          </cell>
        </row>
        <row r="451">
          <cell r="BC451">
            <v>39.464404029999997</v>
          </cell>
        </row>
        <row r="452">
          <cell r="BC452">
            <v>25.094656000000001</v>
          </cell>
        </row>
        <row r="453">
          <cell r="BC453">
            <v>36.069290240000001</v>
          </cell>
        </row>
        <row r="454">
          <cell r="BC454">
            <v>19.4040629</v>
          </cell>
        </row>
        <row r="455">
          <cell r="BC455">
            <v>16.746775759999998</v>
          </cell>
        </row>
        <row r="456">
          <cell r="BC456">
            <v>24.120501409999999</v>
          </cell>
        </row>
        <row r="457">
          <cell r="BC457">
            <v>10.28817875</v>
          </cell>
        </row>
        <row r="458">
          <cell r="BC458">
            <v>15.8283629</v>
          </cell>
        </row>
        <row r="459">
          <cell r="BC459">
            <v>11.68599028</v>
          </cell>
        </row>
        <row r="460">
          <cell r="BC460">
            <v>16.339596019999998</v>
          </cell>
        </row>
        <row r="461">
          <cell r="BC461">
            <v>19.749434279999999</v>
          </cell>
        </row>
        <row r="462">
          <cell r="BC462">
            <v>10.47374482</v>
          </cell>
        </row>
        <row r="463">
          <cell r="BC463">
            <v>23.770569099999999</v>
          </cell>
        </row>
        <row r="464">
          <cell r="BC464">
            <v>13.41520498</v>
          </cell>
        </row>
        <row r="465">
          <cell r="BC465">
            <v>46.129716340000002</v>
          </cell>
        </row>
        <row r="466">
          <cell r="BC466">
            <v>15.533901609999999</v>
          </cell>
        </row>
        <row r="467">
          <cell r="BC467">
            <v>54.35800218</v>
          </cell>
        </row>
        <row r="468">
          <cell r="BC468">
            <v>19.3053925</v>
          </cell>
        </row>
        <row r="469">
          <cell r="BC469">
            <v>42.46837893</v>
          </cell>
        </row>
        <row r="470">
          <cell r="BC470">
            <v>15.278645969999999</v>
          </cell>
        </row>
        <row r="471">
          <cell r="BC471">
            <v>53.805163210000003</v>
          </cell>
        </row>
        <row r="472">
          <cell r="BC472">
            <v>15.868279640000001</v>
          </cell>
        </row>
        <row r="473">
          <cell r="BC473">
            <v>51.45338263</v>
          </cell>
        </row>
        <row r="474">
          <cell r="BC474">
            <v>65.286496970000002</v>
          </cell>
        </row>
        <row r="475">
          <cell r="BC475">
            <v>65.818482369999998</v>
          </cell>
        </row>
        <row r="476">
          <cell r="BC476">
            <v>20.206739949999999</v>
          </cell>
        </row>
        <row r="477">
          <cell r="BC477">
            <v>79.53965737</v>
          </cell>
        </row>
        <row r="478">
          <cell r="BC478">
            <v>38.453838560000001</v>
          </cell>
        </row>
        <row r="479">
          <cell r="BC479">
            <v>70.479573029999997</v>
          </cell>
        </row>
        <row r="480">
          <cell r="BC480">
            <v>20.831292550000001</v>
          </cell>
        </row>
        <row r="481">
          <cell r="BC481">
            <v>69.08153136</v>
          </cell>
        </row>
        <row r="482">
          <cell r="BC482">
            <v>29.377939919999999</v>
          </cell>
        </row>
        <row r="483">
          <cell r="BC483">
            <v>61.050396900000003</v>
          </cell>
        </row>
        <row r="484">
          <cell r="BC484">
            <v>59.975064170000003</v>
          </cell>
        </row>
        <row r="485">
          <cell r="BC485">
            <v>68.189348260000003</v>
          </cell>
        </row>
        <row r="486">
          <cell r="BC486">
            <v>40.738893709999999</v>
          </cell>
        </row>
        <row r="487">
          <cell r="BC487">
            <v>60.104043769999997</v>
          </cell>
        </row>
        <row r="488">
          <cell r="BC488">
            <v>21.002345200000001</v>
          </cell>
        </row>
        <row r="489">
          <cell r="BC489">
            <v>30.50032161</v>
          </cell>
        </row>
        <row r="490">
          <cell r="BC490">
            <v>46.849352750000001</v>
          </cell>
        </row>
        <row r="491">
          <cell r="BC491">
            <v>38.982009480000002</v>
          </cell>
        </row>
        <row r="492">
          <cell r="BC492">
            <v>81.20239325</v>
          </cell>
        </row>
        <row r="493">
          <cell r="BC493">
            <v>74.999442740000006</v>
          </cell>
        </row>
        <row r="494">
          <cell r="BC494">
            <v>67.369543890000003</v>
          </cell>
        </row>
        <row r="495">
          <cell r="BC495">
            <v>79.495251440000004</v>
          </cell>
        </row>
        <row r="496">
          <cell r="BC496">
            <v>60.818597240000003</v>
          </cell>
        </row>
        <row r="497">
          <cell r="BC497">
            <v>54.355691700000001</v>
          </cell>
        </row>
        <row r="498">
          <cell r="BC498">
            <v>60.604351889999997</v>
          </cell>
        </row>
        <row r="499">
          <cell r="BC499">
            <v>58.323572570000003</v>
          </cell>
        </row>
        <row r="500">
          <cell r="BC500">
            <v>73.170935909999997</v>
          </cell>
        </row>
        <row r="501">
          <cell r="BC501">
            <v>37.949595379999998</v>
          </cell>
        </row>
        <row r="502">
          <cell r="BC502">
            <v>47.084533180000001</v>
          </cell>
        </row>
        <row r="503">
          <cell r="BC503">
            <v>67.058884820000003</v>
          </cell>
        </row>
        <row r="504">
          <cell r="BC504">
            <v>32.167373599999998</v>
          </cell>
        </row>
        <row r="505">
          <cell r="BC505">
            <v>45.07173255</v>
          </cell>
        </row>
        <row r="506">
          <cell r="BC506">
            <v>65.249511650000002</v>
          </cell>
        </row>
        <row r="507">
          <cell r="BC507">
            <v>48.032158920000001</v>
          </cell>
        </row>
        <row r="508">
          <cell r="BC508">
            <v>29.326970119999999</v>
          </cell>
        </row>
        <row r="509">
          <cell r="BC509">
            <v>27.703651449999999</v>
          </cell>
        </row>
        <row r="510">
          <cell r="BC510">
            <v>30.026357529999999</v>
          </cell>
        </row>
        <row r="511">
          <cell r="BC511">
            <v>16.00229633</v>
          </cell>
        </row>
        <row r="512">
          <cell r="BC512">
            <v>17.351880340000001</v>
          </cell>
        </row>
        <row r="513">
          <cell r="BC513">
            <v>48.239435620000002</v>
          </cell>
        </row>
        <row r="514">
          <cell r="BC514">
            <v>55.727602099999999</v>
          </cell>
        </row>
        <row r="515">
          <cell r="BC515">
            <v>26.709772310000002</v>
          </cell>
        </row>
        <row r="516">
          <cell r="BC516">
            <v>36.9333879</v>
          </cell>
        </row>
        <row r="517">
          <cell r="BC517">
            <v>79.421569989999995</v>
          </cell>
        </row>
        <row r="518">
          <cell r="BC518">
            <v>48.396086529999998</v>
          </cell>
        </row>
        <row r="519">
          <cell r="BC519">
            <v>61.133703750000002</v>
          </cell>
        </row>
        <row r="520">
          <cell r="BC520">
            <v>65.337410989999995</v>
          </cell>
        </row>
        <row r="521">
          <cell r="BC521">
            <v>68.075969540000003</v>
          </cell>
        </row>
        <row r="522">
          <cell r="BC522">
            <v>21.351169779999999</v>
          </cell>
        </row>
        <row r="523">
          <cell r="BC523">
            <v>32.598239810000003</v>
          </cell>
        </row>
        <row r="524">
          <cell r="BC524">
            <v>59.500122150000003</v>
          </cell>
        </row>
        <row r="525">
          <cell r="BC525">
            <v>64.207699009999999</v>
          </cell>
        </row>
        <row r="526">
          <cell r="BC526">
            <v>36.80529026</v>
          </cell>
        </row>
        <row r="527">
          <cell r="BC527">
            <v>44.930123770000002</v>
          </cell>
        </row>
        <row r="528">
          <cell r="BC528">
            <v>56.435950220000002</v>
          </cell>
        </row>
        <row r="529">
          <cell r="BC529">
            <v>23.883820929999999</v>
          </cell>
        </row>
        <row r="530">
          <cell r="BC530">
            <v>70.251905320000006</v>
          </cell>
        </row>
        <row r="531">
          <cell r="BC531">
            <v>20.59958473</v>
          </cell>
        </row>
        <row r="532">
          <cell r="BC532">
            <v>29.97791385</v>
          </cell>
        </row>
        <row r="533">
          <cell r="BC533">
            <v>26.801891650000002</v>
          </cell>
        </row>
        <row r="534">
          <cell r="BC534">
            <v>55.079085059999997</v>
          </cell>
        </row>
        <row r="535">
          <cell r="BC535">
            <v>48.183716959999998</v>
          </cell>
        </row>
        <row r="536">
          <cell r="BC536">
            <v>48.644233839999998</v>
          </cell>
        </row>
        <row r="537">
          <cell r="BC537">
            <v>70.985075719999998</v>
          </cell>
        </row>
        <row r="538">
          <cell r="BC538">
            <v>61.062683030000002</v>
          </cell>
        </row>
        <row r="539">
          <cell r="BC539">
            <v>61.130092040000001</v>
          </cell>
        </row>
        <row r="540">
          <cell r="BC540">
            <v>49.70191243</v>
          </cell>
        </row>
        <row r="541">
          <cell r="BC541">
            <v>41.884029310000003</v>
          </cell>
        </row>
        <row r="542">
          <cell r="BC542">
            <v>70.865478780000004</v>
          </cell>
        </row>
        <row r="543">
          <cell r="BC543">
            <v>46.570915159999998</v>
          </cell>
        </row>
        <row r="544">
          <cell r="BC544">
            <v>23.75346511</v>
          </cell>
        </row>
        <row r="545">
          <cell r="BC545">
            <v>48.566387779999999</v>
          </cell>
        </row>
        <row r="546">
          <cell r="BC546">
            <v>57.780124540000003</v>
          </cell>
        </row>
        <row r="547">
          <cell r="BC547">
            <v>40.916812970000002</v>
          </cell>
        </row>
        <row r="548">
          <cell r="BC548">
            <v>51.55152958</v>
          </cell>
        </row>
        <row r="549">
          <cell r="BC549">
            <v>55.512149190000002</v>
          </cell>
        </row>
        <row r="550">
          <cell r="BC550">
            <v>49.285775119999997</v>
          </cell>
        </row>
        <row r="551">
          <cell r="BC551">
            <v>36.94031682</v>
          </cell>
        </row>
        <row r="552">
          <cell r="BC552">
            <v>79.873135559999994</v>
          </cell>
        </row>
        <row r="553">
          <cell r="BC553">
            <v>43.163787650000003</v>
          </cell>
        </row>
        <row r="554">
          <cell r="BC554">
            <v>59.17531048</v>
          </cell>
        </row>
        <row r="555">
          <cell r="BC555">
            <v>69.983838610000006</v>
          </cell>
        </row>
        <row r="556">
          <cell r="BC556">
            <v>67.465550640000004</v>
          </cell>
        </row>
        <row r="557">
          <cell r="BC557">
            <v>63.839344109999999</v>
          </cell>
        </row>
        <row r="558">
          <cell r="BC558">
            <v>61.335373660000002</v>
          </cell>
        </row>
        <row r="559">
          <cell r="BC559">
            <v>74.61238299</v>
          </cell>
        </row>
        <row r="560">
          <cell r="BC560">
            <v>39.898065090000003</v>
          </cell>
        </row>
        <row r="561">
          <cell r="BC561">
            <v>60.496353790000001</v>
          </cell>
        </row>
        <row r="562">
          <cell r="BC562">
            <v>60.83536505</v>
          </cell>
        </row>
        <row r="563">
          <cell r="BC563">
            <v>51.920123410000002</v>
          </cell>
        </row>
        <row r="564">
          <cell r="BC564">
            <v>20.591923990000002</v>
          </cell>
        </row>
        <row r="565">
          <cell r="BC565">
            <v>17.327463049999999</v>
          </cell>
        </row>
        <row r="566">
          <cell r="BC566">
            <v>57.295983159999999</v>
          </cell>
        </row>
        <row r="567">
          <cell r="BC567">
            <v>51.722983800000002</v>
          </cell>
        </row>
        <row r="568">
          <cell r="BC568">
            <v>13.420634829999999</v>
          </cell>
        </row>
        <row r="569">
          <cell r="BC569">
            <v>43.573986519999998</v>
          </cell>
        </row>
        <row r="570">
          <cell r="BC570">
            <v>22.38599512</v>
          </cell>
        </row>
        <row r="571">
          <cell r="BC571">
            <v>73.988968659999998</v>
          </cell>
        </row>
        <row r="572">
          <cell r="BC572">
            <v>58.653196340000001</v>
          </cell>
        </row>
        <row r="573">
          <cell r="BC573">
            <v>59.773752459999997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488"/>
  <sheetViews>
    <sheetView topLeftCell="A403" workbookViewId="0">
      <selection activeCell="A426" sqref="A426"/>
    </sheetView>
  </sheetViews>
  <sheetFormatPr baseColWidth="10" defaultRowHeight="15" x14ac:dyDescent="0.25"/>
  <cols>
    <col min="1" max="1" width="22.42578125" style="1" bestFit="1" customWidth="1"/>
    <col min="2" max="16384" width="11.42578125" style="1"/>
  </cols>
  <sheetData>
    <row r="1" spans="1:55" s="3" customForma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133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141</v>
      </c>
      <c r="AS1" s="4" t="s">
        <v>142</v>
      </c>
      <c r="AT1" s="4" t="s">
        <v>143</v>
      </c>
      <c r="AU1" s="4" t="s">
        <v>144</v>
      </c>
      <c r="AV1" s="4" t="s">
        <v>145</v>
      </c>
      <c r="AW1" s="4" t="s">
        <v>146</v>
      </c>
      <c r="AX1" s="4" t="s">
        <v>147</v>
      </c>
      <c r="AY1" s="4" t="s">
        <v>148</v>
      </c>
      <c r="AZ1" s="4" t="s">
        <v>149</v>
      </c>
      <c r="BA1" s="4" t="s">
        <v>150</v>
      </c>
      <c r="BB1" s="4" t="s">
        <v>43</v>
      </c>
      <c r="BC1" s="4" t="s">
        <v>44</v>
      </c>
    </row>
    <row r="2" spans="1:55" x14ac:dyDescent="0.25">
      <c r="A2" s="2" t="s">
        <v>123</v>
      </c>
      <c r="B2" s="1" t="s">
        <v>45</v>
      </c>
      <c r="C2" s="1" t="s">
        <v>46</v>
      </c>
      <c r="D2" s="1">
        <v>3</v>
      </c>
      <c r="E2" s="1">
        <v>2</v>
      </c>
      <c r="F2" s="1">
        <v>1</v>
      </c>
      <c r="G2" s="1">
        <v>1</v>
      </c>
      <c r="H2" s="1">
        <v>0</v>
      </c>
      <c r="I2" s="1" t="s">
        <v>129</v>
      </c>
      <c r="J2" s="1">
        <v>0.66982578449999997</v>
      </c>
      <c r="K2" s="1">
        <v>-9.9673801950000002E-3</v>
      </c>
      <c r="L2" s="1">
        <v>3.1555035779999998</v>
      </c>
      <c r="M2" s="1">
        <v>2.0925285339999999</v>
      </c>
      <c r="N2" s="1">
        <v>2.2676949500000001</v>
      </c>
      <c r="O2" s="1">
        <v>4.3602234849999997</v>
      </c>
      <c r="P2" s="1">
        <v>0.53077260069999999</v>
      </c>
      <c r="Q2" s="1">
        <v>4.7209502040000002</v>
      </c>
      <c r="R2" s="1">
        <v>0.85108724160000004</v>
      </c>
      <c r="S2" s="1">
        <v>1.3234600139999999</v>
      </c>
      <c r="T2" s="1">
        <v>18.040219660000002</v>
      </c>
      <c r="U2" s="1">
        <v>0.38557101999999999</v>
      </c>
      <c r="V2" s="1">
        <v>87.005152550000005</v>
      </c>
      <c r="W2" s="1">
        <v>0.2143485598</v>
      </c>
      <c r="X2" s="1">
        <v>2.1814067220000002</v>
      </c>
      <c r="Y2" s="1">
        <v>3.2907935499999999E-2</v>
      </c>
      <c r="Z2" s="1">
        <v>0.88401665439999999</v>
      </c>
      <c r="AA2" s="1">
        <v>3.2907935499999999E-2</v>
      </c>
      <c r="AB2" s="1">
        <v>0.56582084560000001</v>
      </c>
      <c r="AC2" s="1">
        <v>0.80184486320000004</v>
      </c>
      <c r="AD2" s="1">
        <v>8.2171791130000005E-2</v>
      </c>
      <c r="AE2" s="1">
        <v>1.3973699900000001E-2</v>
      </c>
      <c r="AF2" s="1">
        <v>0.72089472200000004</v>
      </c>
      <c r="AG2" s="1">
        <v>0.69582623060000004</v>
      </c>
      <c r="AH2" s="1">
        <v>-0.39094198260000002</v>
      </c>
      <c r="AI2" s="1">
        <v>1.086768213</v>
      </c>
      <c r="AJ2" s="1">
        <v>51.173147880000002</v>
      </c>
      <c r="AK2" s="1">
        <v>61.959851159999999</v>
      </c>
      <c r="AL2" s="1">
        <v>0.42563356759999998</v>
      </c>
      <c r="AM2" s="1">
        <v>0.44210346900000003</v>
      </c>
      <c r="AN2" s="1">
        <v>3.2926025910000001</v>
      </c>
      <c r="AO2" s="1">
        <v>1.686437024</v>
      </c>
      <c r="AP2" s="1">
        <v>1.6061655669999999</v>
      </c>
      <c r="AQ2" s="1">
        <v>0.50223029480000003</v>
      </c>
      <c r="AR2" s="1">
        <v>52</v>
      </c>
      <c r="AS2" s="1">
        <v>0.36042847039999998</v>
      </c>
      <c r="AT2" s="1">
        <v>492.30769229999999</v>
      </c>
      <c r="AU2" s="1">
        <v>1.9988960360000001</v>
      </c>
      <c r="AV2" s="1">
        <v>0.47362096310000001</v>
      </c>
      <c r="AW2" s="1">
        <v>4559.7811510000001</v>
      </c>
      <c r="AX2" s="1">
        <v>89.988372760000004</v>
      </c>
      <c r="AY2" s="1">
        <v>135.0160052</v>
      </c>
      <c r="AZ2" s="1">
        <v>116.4942345</v>
      </c>
      <c r="BA2" s="1">
        <v>7.9745414999999999</v>
      </c>
      <c r="BB2" s="1">
        <v>3.9262299070000002</v>
      </c>
      <c r="BC2" s="1">
        <v>1.5209308289999999E-2</v>
      </c>
    </row>
    <row r="3" spans="1:55" x14ac:dyDescent="0.25">
      <c r="A3" s="2" t="s">
        <v>123</v>
      </c>
      <c r="B3" s="1" t="s">
        <v>45</v>
      </c>
      <c r="C3" s="1" t="s">
        <v>46</v>
      </c>
      <c r="D3" s="1">
        <v>3</v>
      </c>
      <c r="E3" s="1">
        <v>2</v>
      </c>
      <c r="F3" s="1">
        <v>1</v>
      </c>
      <c r="G3" s="1">
        <v>1</v>
      </c>
      <c r="H3" s="1">
        <v>336</v>
      </c>
      <c r="I3" s="1" t="s">
        <v>129</v>
      </c>
      <c r="J3" s="1">
        <v>0.64805580880000002</v>
      </c>
      <c r="K3" s="1">
        <v>-0.70138200520000005</v>
      </c>
      <c r="L3" s="1">
        <v>5.8905129770000002</v>
      </c>
      <c r="M3" s="1">
        <v>1.86671929</v>
      </c>
      <c r="N3" s="1">
        <v>3.9283731679999998</v>
      </c>
      <c r="O3" s="1">
        <v>5.7950924580000001</v>
      </c>
      <c r="P3" s="1">
        <v>0.48295577449999999</v>
      </c>
      <c r="Q3" s="1">
        <v>7.333664991</v>
      </c>
      <c r="R3" s="1">
        <v>0.75253071549999995</v>
      </c>
      <c r="S3" s="1">
        <v>1.3787251659999999</v>
      </c>
      <c r="T3" s="1">
        <v>18.87393097</v>
      </c>
      <c r="U3" s="1">
        <v>0.47532084689999998</v>
      </c>
      <c r="V3" s="1">
        <v>94.247915489999997</v>
      </c>
      <c r="W3" s="1">
        <v>0.17426712799999999</v>
      </c>
      <c r="X3" s="1">
        <v>1.4522699779999999</v>
      </c>
      <c r="Y3" s="1">
        <v>3.2577323370000001E-2</v>
      </c>
      <c r="Z3" s="1">
        <v>0.78504105459999995</v>
      </c>
      <c r="AA3" s="1">
        <v>3.2577323370000001E-2</v>
      </c>
      <c r="AB3" s="1">
        <v>0.49399359259999998</v>
      </c>
      <c r="AC3" s="1">
        <v>0.69085573739999995</v>
      </c>
      <c r="AD3" s="1">
        <v>9.4185317180000006E-2</v>
      </c>
      <c r="AE3" s="1">
        <v>3.1640626789999999E-3</v>
      </c>
      <c r="AF3" s="1">
        <v>0.3833543298</v>
      </c>
      <c r="AG3" s="1">
        <v>2.867543951</v>
      </c>
      <c r="AH3" s="1">
        <v>0.97050150270000002</v>
      </c>
      <c r="AI3" s="1">
        <v>1.8970424480000001</v>
      </c>
      <c r="AJ3" s="1">
        <v>121.5163419</v>
      </c>
      <c r="AK3" s="1">
        <v>211.1769295</v>
      </c>
      <c r="AL3" s="1">
        <v>1.211721797</v>
      </c>
      <c r="AM3" s="1">
        <v>4.295278927</v>
      </c>
      <c r="AN3" s="1">
        <v>3.9469039869999998</v>
      </c>
      <c r="AO3" s="1">
        <v>1.585941284</v>
      </c>
      <c r="AP3" s="1">
        <v>2.3609627020000001</v>
      </c>
      <c r="AQ3" s="1">
        <v>0.51534160640000004</v>
      </c>
      <c r="AR3" s="1">
        <v>8</v>
      </c>
      <c r="AS3" s="1">
        <v>1.134110183</v>
      </c>
      <c r="AT3" s="1">
        <v>3206.5138120000001</v>
      </c>
      <c r="AU3" s="1">
        <v>3.0563818189999998</v>
      </c>
      <c r="AV3" s="1">
        <v>0.44146707470000002</v>
      </c>
      <c r="AW3" s="1">
        <v>4039.9939989999998</v>
      </c>
      <c r="AX3" s="1">
        <v>90.001636649999995</v>
      </c>
      <c r="AY3" s="1">
        <v>135.00901619999999</v>
      </c>
      <c r="AZ3" s="1">
        <v>108.51533329999999</v>
      </c>
      <c r="BA3" s="1">
        <v>14.604996249999999</v>
      </c>
      <c r="BB3" s="1">
        <v>2.4110809679999998</v>
      </c>
      <c r="BC3" s="1">
        <v>1.518726462E-2</v>
      </c>
    </row>
    <row r="4" spans="1:55" x14ac:dyDescent="0.25">
      <c r="A4" s="2" t="s">
        <v>123</v>
      </c>
      <c r="B4" s="1" t="s">
        <v>45</v>
      </c>
      <c r="C4" s="1" t="s">
        <v>46</v>
      </c>
      <c r="D4" s="1">
        <v>3</v>
      </c>
      <c r="E4" s="1">
        <v>2</v>
      </c>
      <c r="F4" s="1">
        <v>1</v>
      </c>
      <c r="G4" s="1">
        <v>2</v>
      </c>
      <c r="H4" s="1">
        <v>0</v>
      </c>
      <c r="I4" s="1" t="s">
        <v>129</v>
      </c>
      <c r="J4" s="1">
        <v>1.0499839399999999</v>
      </c>
      <c r="K4" s="1">
        <v>-0.1160868666</v>
      </c>
      <c r="L4" s="1">
        <v>2.3007414439999998</v>
      </c>
      <c r="M4" s="1">
        <v>2.9718523619999999</v>
      </c>
      <c r="N4" s="1">
        <v>2.7789594769999999</v>
      </c>
      <c r="O4" s="1">
        <v>5.7508118389999998</v>
      </c>
      <c r="P4" s="1">
        <v>0.88084807499999995</v>
      </c>
      <c r="Q4" s="1">
        <v>0.69222998769999999</v>
      </c>
      <c r="R4" s="1">
        <v>1.418783312</v>
      </c>
      <c r="S4" s="1">
        <v>2.0647602329999999</v>
      </c>
      <c r="T4" s="1">
        <v>16.786737819999999</v>
      </c>
      <c r="U4" s="1">
        <v>0.20661421399999999</v>
      </c>
      <c r="V4" s="1">
        <v>86.248373569999998</v>
      </c>
      <c r="W4" s="1">
        <v>0.21552472349999999</v>
      </c>
      <c r="X4" s="1">
        <v>2.2256146920000002</v>
      </c>
      <c r="Y4" s="1">
        <v>2.5049543170000001E-2</v>
      </c>
      <c r="Z4" s="1">
        <v>1.4438229499999999</v>
      </c>
      <c r="AA4" s="1">
        <v>2.5049543170000001E-2</v>
      </c>
      <c r="AB4" s="1">
        <v>0.98889556489999997</v>
      </c>
      <c r="AC4" s="1">
        <v>1.329587826</v>
      </c>
      <c r="AD4" s="1">
        <v>0.1142351238</v>
      </c>
      <c r="AE4" s="1">
        <v>7.9849713699999998E-3</v>
      </c>
      <c r="AF4" s="1">
        <v>0.56897141870000001</v>
      </c>
      <c r="AG4" s="1">
        <v>0.82632159630000002</v>
      </c>
      <c r="AH4" s="1">
        <v>0.88991115109999996</v>
      </c>
      <c r="AI4" s="1">
        <v>-6.3589554800000003E-2</v>
      </c>
      <c r="AJ4" s="1">
        <v>68.080782639999995</v>
      </c>
      <c r="AK4" s="1">
        <v>102.5656511</v>
      </c>
      <c r="AL4" s="1">
        <v>0.66176625659999999</v>
      </c>
      <c r="AM4" s="1">
        <v>0.97515897949999997</v>
      </c>
      <c r="AN4" s="1">
        <v>3.8718021660000002</v>
      </c>
      <c r="AO4" s="1">
        <v>1.768139092</v>
      </c>
      <c r="AP4" s="1">
        <v>2.103663074</v>
      </c>
      <c r="AQ4" s="1">
        <v>0.89529472040000002</v>
      </c>
      <c r="AR4" s="1">
        <v>30</v>
      </c>
      <c r="AS4" s="1">
        <v>0.58689002000000001</v>
      </c>
      <c r="AT4" s="1">
        <v>853.33333330000005</v>
      </c>
      <c r="AU4" s="1">
        <v>1.7437448230000001</v>
      </c>
      <c r="AV4" s="1">
        <v>0.47575336680000002</v>
      </c>
      <c r="AW4" s="1">
        <v>4437.5910190000004</v>
      </c>
      <c r="AX4" s="1">
        <v>90.016432730000005</v>
      </c>
      <c r="AY4" s="1">
        <v>135.03250550000001</v>
      </c>
      <c r="AZ4" s="1">
        <v>98.259454820000002</v>
      </c>
      <c r="BA4" s="1">
        <v>10.49933646</v>
      </c>
      <c r="BB4" s="1">
        <v>3.9481743630000001</v>
      </c>
      <c r="BC4" s="1">
        <v>1.534417039E-2</v>
      </c>
    </row>
    <row r="5" spans="1:55" x14ac:dyDescent="0.25">
      <c r="A5" s="2" t="s">
        <v>123</v>
      </c>
      <c r="B5" s="1" t="s">
        <v>45</v>
      </c>
      <c r="C5" s="1" t="s">
        <v>46</v>
      </c>
      <c r="D5" s="1">
        <v>3</v>
      </c>
      <c r="E5" s="1">
        <v>2</v>
      </c>
      <c r="F5" s="1">
        <v>1</v>
      </c>
      <c r="G5" s="1">
        <v>2</v>
      </c>
      <c r="H5" s="1">
        <v>336</v>
      </c>
      <c r="I5" s="1" t="s">
        <v>129</v>
      </c>
      <c r="J5" s="1">
        <v>1.1113413400000001</v>
      </c>
      <c r="K5" s="1">
        <v>0.3251882479</v>
      </c>
      <c r="L5" s="1">
        <v>4.1733128290000003</v>
      </c>
      <c r="M5" s="1">
        <v>4.7060064690000001</v>
      </c>
      <c r="N5" s="1">
        <v>2.8137475520000002</v>
      </c>
      <c r="O5" s="1">
        <v>7.5197540209999998</v>
      </c>
      <c r="P5" s="1">
        <v>0.85628105389999998</v>
      </c>
      <c r="Q5" s="1">
        <v>0.8077795244</v>
      </c>
      <c r="R5" s="1">
        <v>1.2631330080000001</v>
      </c>
      <c r="S5" s="1">
        <v>2.144176968</v>
      </c>
      <c r="T5" s="1">
        <v>15.81298351</v>
      </c>
      <c r="U5" s="1">
        <v>0.27777810089999999</v>
      </c>
      <c r="V5" s="1">
        <v>42.737641029999999</v>
      </c>
      <c r="W5" s="1">
        <v>0.21057844819999999</v>
      </c>
      <c r="X5" s="1">
        <v>2.1299708590000002</v>
      </c>
      <c r="Y5" s="1">
        <v>6.8467206799999999E-2</v>
      </c>
      <c r="Z5" s="1">
        <v>1.3317984389999999</v>
      </c>
      <c r="AA5" s="1">
        <v>6.8467206799999999E-2</v>
      </c>
      <c r="AB5" s="1">
        <v>0.96506930420000003</v>
      </c>
      <c r="AC5" s="1">
        <v>1.198629814</v>
      </c>
      <c r="AD5" s="1">
        <v>0.1331686248</v>
      </c>
      <c r="AE5" s="1">
        <v>3.320312688E-3</v>
      </c>
      <c r="AF5" s="1">
        <v>0.49291865750000002</v>
      </c>
      <c r="AG5" s="1">
        <v>2.9317106129999999</v>
      </c>
      <c r="AH5" s="1">
        <v>1.254726459</v>
      </c>
      <c r="AI5" s="1">
        <v>1.6769841539999999</v>
      </c>
      <c r="AJ5" s="1">
        <v>181.84034410000001</v>
      </c>
      <c r="AK5" s="1">
        <v>146.8297704</v>
      </c>
      <c r="AL5" s="1">
        <v>1.369930949</v>
      </c>
      <c r="AM5" s="1">
        <v>1.987978953</v>
      </c>
      <c r="AN5" s="1">
        <v>4.1125928209999998</v>
      </c>
      <c r="AO5" s="1">
        <v>1.8539287449999999</v>
      </c>
      <c r="AP5" s="1">
        <v>2.2586640760000001</v>
      </c>
      <c r="AQ5" s="1">
        <v>0.91432268949999995</v>
      </c>
      <c r="AR5" s="1">
        <v>13</v>
      </c>
      <c r="AS5" s="1">
        <v>1.3699576680000001</v>
      </c>
      <c r="AT5" s="1">
        <v>1973.2392689999999</v>
      </c>
      <c r="AU5" s="1">
        <v>2.3858576679999999</v>
      </c>
      <c r="AV5" s="1">
        <v>0.56992657670000002</v>
      </c>
      <c r="AW5" s="1">
        <v>3938.9314180000001</v>
      </c>
      <c r="AX5" s="1">
        <v>44.972836059999999</v>
      </c>
      <c r="AY5" s="1">
        <v>89.977666400000004</v>
      </c>
      <c r="AZ5" s="1">
        <v>38.843457069999999</v>
      </c>
      <c r="BA5" s="1">
        <v>18.62498325</v>
      </c>
      <c r="BB5" s="1">
        <v>2.9313978669999998</v>
      </c>
      <c r="BC5" s="1">
        <v>1.6020115040000001E-2</v>
      </c>
    </row>
    <row r="6" spans="1:55" x14ac:dyDescent="0.25">
      <c r="A6" s="2" t="s">
        <v>123</v>
      </c>
      <c r="B6" s="1" t="s">
        <v>45</v>
      </c>
      <c r="C6" s="1" t="s">
        <v>46</v>
      </c>
      <c r="D6" s="1">
        <v>3</v>
      </c>
      <c r="E6" s="1">
        <v>2</v>
      </c>
      <c r="F6" s="1">
        <v>1</v>
      </c>
      <c r="G6" s="1">
        <v>3</v>
      </c>
      <c r="H6" s="1">
        <v>0</v>
      </c>
      <c r="I6" s="1" t="s">
        <v>129</v>
      </c>
      <c r="J6" s="1">
        <v>0.53944743380000004</v>
      </c>
      <c r="K6" s="1">
        <v>-0.61892632680000004</v>
      </c>
      <c r="L6" s="1">
        <v>3.4114491309999999</v>
      </c>
      <c r="M6" s="1">
        <v>1.3016484079999999</v>
      </c>
      <c r="N6" s="1">
        <v>2.206414477</v>
      </c>
      <c r="O6" s="1">
        <v>3.5080628850000002</v>
      </c>
      <c r="P6" s="1">
        <v>0.41814302749999999</v>
      </c>
      <c r="Q6" s="1">
        <v>29.328479789999999</v>
      </c>
      <c r="R6" s="1">
        <v>0.64865198729999995</v>
      </c>
      <c r="S6" s="1">
        <v>1.306197797</v>
      </c>
      <c r="T6" s="1">
        <v>18.450504850000002</v>
      </c>
      <c r="U6" s="1">
        <v>0.2301908839</v>
      </c>
      <c r="V6" s="1">
        <v>92.510596820000004</v>
      </c>
      <c r="W6" s="1">
        <v>0.20240304100000001</v>
      </c>
      <c r="X6" s="1">
        <v>1.960954622</v>
      </c>
      <c r="Y6" s="1">
        <v>1.774997197E-2</v>
      </c>
      <c r="Z6" s="1">
        <v>0.66647969699999998</v>
      </c>
      <c r="AA6" s="1">
        <v>1.774997197E-2</v>
      </c>
      <c r="AB6" s="1">
        <v>0.47191282280000002</v>
      </c>
      <c r="AC6" s="1">
        <v>0.58102963429999999</v>
      </c>
      <c r="AD6" s="1">
        <v>8.5450062699999996E-2</v>
      </c>
      <c r="AE6" s="1">
        <v>1.9023020030000001E-2</v>
      </c>
      <c r="AF6" s="1">
        <v>0.47880962980000003</v>
      </c>
      <c r="AG6" s="1">
        <v>1.708688421</v>
      </c>
      <c r="AH6" s="1">
        <v>0.78475890329999998</v>
      </c>
      <c r="AI6" s="1">
        <v>0.92392951749999996</v>
      </c>
      <c r="AJ6" s="1">
        <v>36.56282349</v>
      </c>
      <c r="AK6" s="1">
        <v>43.428523069999997</v>
      </c>
      <c r="AL6" s="1">
        <v>0.36108315800000002</v>
      </c>
      <c r="AM6" s="1">
        <v>0.35037008139999998</v>
      </c>
      <c r="AN6" s="1">
        <v>2.3290081850000002</v>
      </c>
      <c r="AO6" s="1">
        <v>0.99766166909999998</v>
      </c>
      <c r="AP6" s="1">
        <v>1.331346516</v>
      </c>
      <c r="AQ6" s="1">
        <v>0.47289474819999999</v>
      </c>
      <c r="AR6" s="1">
        <v>89</v>
      </c>
      <c r="AS6" s="1">
        <v>0.2364574401</v>
      </c>
      <c r="AT6" s="1">
        <v>287.64044940000002</v>
      </c>
      <c r="AU6" s="1">
        <v>1.856480841</v>
      </c>
      <c r="AV6" s="1">
        <v>0.37053557279999999</v>
      </c>
      <c r="AW6" s="1">
        <v>4513.8964960000003</v>
      </c>
      <c r="AX6" s="1">
        <v>90.012152950000001</v>
      </c>
      <c r="AY6" s="1">
        <v>116.47630820000001</v>
      </c>
      <c r="AZ6" s="1">
        <v>96.010913130000006</v>
      </c>
      <c r="BA6" s="1">
        <v>20.823134849999999</v>
      </c>
      <c r="BB6" s="1">
        <v>3.662397543</v>
      </c>
      <c r="BC6" s="1">
        <v>1.5591446829999999E-2</v>
      </c>
    </row>
    <row r="7" spans="1:55" x14ac:dyDescent="0.25">
      <c r="A7" s="2" t="s">
        <v>123</v>
      </c>
      <c r="B7" s="1" t="s">
        <v>45</v>
      </c>
      <c r="C7" s="1" t="s">
        <v>46</v>
      </c>
      <c r="D7" s="1">
        <v>3</v>
      </c>
      <c r="E7" s="1">
        <v>2</v>
      </c>
      <c r="F7" s="1">
        <v>1</v>
      </c>
      <c r="G7" s="1">
        <v>3</v>
      </c>
      <c r="H7" s="1">
        <v>336</v>
      </c>
      <c r="I7" s="1" t="s">
        <v>129</v>
      </c>
      <c r="J7" s="1">
        <v>0.51071237449999995</v>
      </c>
      <c r="K7" s="1">
        <v>-0.4848404402</v>
      </c>
      <c r="L7" s="1">
        <v>3.180418236</v>
      </c>
      <c r="M7" s="1">
        <v>1.53754663</v>
      </c>
      <c r="N7" s="1">
        <v>2.061974464</v>
      </c>
      <c r="O7" s="1">
        <v>3.599521094</v>
      </c>
      <c r="P7" s="1">
        <v>0.40275452690000002</v>
      </c>
      <c r="Q7" s="1">
        <v>11.688892109999999</v>
      </c>
      <c r="R7" s="1">
        <v>0.57182241359999997</v>
      </c>
      <c r="S7" s="1">
        <v>1.208084078</v>
      </c>
      <c r="T7" s="1">
        <v>16.45093851</v>
      </c>
      <c r="U7" s="1">
        <v>0.20423920600000001</v>
      </c>
      <c r="V7" s="1">
        <v>102.2515239</v>
      </c>
      <c r="W7" s="1">
        <v>0.1724643716</v>
      </c>
      <c r="X7" s="1">
        <v>1.450749836</v>
      </c>
      <c r="Y7" s="1">
        <v>2.088129209E-2</v>
      </c>
      <c r="Z7" s="1">
        <v>0.59267144140000005</v>
      </c>
      <c r="AA7" s="1">
        <v>2.088129209E-2</v>
      </c>
      <c r="AB7" s="1">
        <v>0.4686254218</v>
      </c>
      <c r="AC7" s="1">
        <v>0.51693723170000005</v>
      </c>
      <c r="AD7" s="1">
        <v>7.5734209669999997E-2</v>
      </c>
      <c r="AE7" s="1">
        <v>1.253906321E-2</v>
      </c>
      <c r="AF7" s="1">
        <v>0.33622808589999997</v>
      </c>
      <c r="AG7" s="1">
        <v>1.7799545699999999</v>
      </c>
      <c r="AH7" s="1">
        <v>0.71422076440000004</v>
      </c>
      <c r="AI7" s="1">
        <v>1.065733805</v>
      </c>
      <c r="AJ7" s="1">
        <v>56.519551270000001</v>
      </c>
      <c r="AK7" s="1">
        <v>55.577095059999998</v>
      </c>
      <c r="AL7" s="1">
        <v>0.40031611610000001</v>
      </c>
      <c r="AM7" s="1">
        <v>0.63390718690000003</v>
      </c>
      <c r="AN7" s="1">
        <v>1.943569165</v>
      </c>
      <c r="AO7" s="1">
        <v>0.71770833860000005</v>
      </c>
      <c r="AP7" s="1">
        <v>1.2258608259999999</v>
      </c>
      <c r="AQ7" s="1">
        <v>0.42980457979999998</v>
      </c>
      <c r="AR7" s="1">
        <v>78</v>
      </c>
      <c r="AS7" s="1">
        <v>0.29793422889999999</v>
      </c>
      <c r="AT7" s="1">
        <v>328.87321150000002</v>
      </c>
      <c r="AU7" s="1">
        <v>1.718986605</v>
      </c>
      <c r="AV7" s="1">
        <v>0.38463262380000002</v>
      </c>
      <c r="AW7" s="1">
        <v>4006.0629690000001</v>
      </c>
      <c r="AX7" s="1">
        <v>102.0207803</v>
      </c>
      <c r="AY7" s="1">
        <v>89.995811689999996</v>
      </c>
      <c r="AZ7" s="1">
        <v>134.98361550000001</v>
      </c>
      <c r="BA7" s="1">
        <v>24.97118043</v>
      </c>
      <c r="BB7" s="1">
        <v>2.7464338619999999</v>
      </c>
      <c r="BC7" s="1">
        <v>1.553314777E-2</v>
      </c>
    </row>
    <row r="8" spans="1:55" x14ac:dyDescent="0.25">
      <c r="A8" s="2" t="s">
        <v>123</v>
      </c>
      <c r="B8" s="1" t="s">
        <v>45</v>
      </c>
      <c r="C8" s="1" t="s">
        <v>46</v>
      </c>
      <c r="D8" s="1">
        <v>3</v>
      </c>
      <c r="E8" s="1">
        <v>2</v>
      </c>
      <c r="F8" s="1">
        <v>1</v>
      </c>
      <c r="G8" s="1">
        <v>4</v>
      </c>
      <c r="H8" s="1">
        <v>0</v>
      </c>
      <c r="I8" s="1" t="s">
        <v>129</v>
      </c>
      <c r="J8" s="1">
        <v>0.59658553240000001</v>
      </c>
      <c r="K8" s="1">
        <v>-0.29372210789999997</v>
      </c>
      <c r="L8" s="1">
        <v>2.8735393239999998</v>
      </c>
      <c r="M8" s="1">
        <v>1.5660147600000001</v>
      </c>
      <c r="N8" s="1">
        <v>2.283221411</v>
      </c>
      <c r="O8" s="1">
        <v>3.8492361709999998</v>
      </c>
      <c r="P8" s="1">
        <v>0.47808741059999998</v>
      </c>
      <c r="Q8" s="1">
        <v>17.335937600000001</v>
      </c>
      <c r="R8" s="1">
        <v>0.74582868660000001</v>
      </c>
      <c r="S8" s="1">
        <v>1.307229314</v>
      </c>
      <c r="T8" s="1">
        <v>16.957868149999999</v>
      </c>
      <c r="U8" s="1">
        <v>0.29940962729999998</v>
      </c>
      <c r="V8" s="1">
        <v>87.99868816</v>
      </c>
      <c r="W8" s="1">
        <v>0.20507468300000001</v>
      </c>
      <c r="X8" s="1">
        <v>1.9730452430000001</v>
      </c>
      <c r="Y8" s="1">
        <v>2.2514494390000001E-2</v>
      </c>
      <c r="Z8" s="1">
        <v>0.76825631500000002</v>
      </c>
      <c r="AA8" s="1">
        <v>2.2514494390000001E-2</v>
      </c>
      <c r="AB8" s="1">
        <v>0.54385647650000002</v>
      </c>
      <c r="AC8" s="1">
        <v>0.69038632310000003</v>
      </c>
      <c r="AD8" s="1">
        <v>7.7869991860000001E-2</v>
      </c>
      <c r="AE8" s="1">
        <v>1.4012841910000001E-2</v>
      </c>
      <c r="AF8" s="1">
        <v>0.51472642989999995</v>
      </c>
      <c r="AG8" s="1">
        <v>1.7322840450000001</v>
      </c>
      <c r="AH8" s="1">
        <v>0.47274310130000002</v>
      </c>
      <c r="AI8" s="1">
        <v>1.2595409440000001</v>
      </c>
      <c r="AJ8" s="1">
        <v>44.1591551</v>
      </c>
      <c r="AK8" s="1">
        <v>55.803470969999999</v>
      </c>
      <c r="AL8" s="1">
        <v>0.47228838899999998</v>
      </c>
      <c r="AM8" s="1">
        <v>0.39327156769999999</v>
      </c>
      <c r="AN8" s="1">
        <v>2.6534942510000001</v>
      </c>
      <c r="AO8" s="1">
        <v>1.24621044</v>
      </c>
      <c r="AP8" s="1">
        <v>1.4072838110000001</v>
      </c>
      <c r="AQ8" s="1">
        <v>0.53342980360000003</v>
      </c>
      <c r="AR8" s="1">
        <v>57</v>
      </c>
      <c r="AS8" s="1">
        <v>0.29471912259999999</v>
      </c>
      <c r="AT8" s="1">
        <v>449.12280700000002</v>
      </c>
      <c r="AU8" s="1">
        <v>2.6205300020000002</v>
      </c>
      <c r="AV8" s="1">
        <v>0.3949161068</v>
      </c>
      <c r="AW8" s="1">
        <v>4451.5989659999996</v>
      </c>
      <c r="AX8" s="1">
        <v>89.978697229999995</v>
      </c>
      <c r="AY8" s="1">
        <v>82.494371639999997</v>
      </c>
      <c r="AZ8" s="1">
        <v>101.3099727</v>
      </c>
      <c r="BA8" s="1">
        <v>21.897198450000001</v>
      </c>
      <c r="BB8" s="1">
        <v>3.7210258120000002</v>
      </c>
      <c r="BC8" s="1">
        <v>1.533295646E-2</v>
      </c>
    </row>
    <row r="9" spans="1:55" x14ac:dyDescent="0.25">
      <c r="A9" s="2" t="s">
        <v>123</v>
      </c>
      <c r="B9" s="1" t="s">
        <v>45</v>
      </c>
      <c r="C9" s="1" t="s">
        <v>46</v>
      </c>
      <c r="D9" s="1">
        <v>3</v>
      </c>
      <c r="E9" s="1">
        <v>2</v>
      </c>
      <c r="F9" s="1">
        <v>1</v>
      </c>
      <c r="G9" s="1">
        <v>4</v>
      </c>
      <c r="H9" s="1">
        <v>336</v>
      </c>
      <c r="I9" s="1" t="s">
        <v>129</v>
      </c>
      <c r="J9" s="1">
        <v>0.66995488169999995</v>
      </c>
      <c r="K9" s="1">
        <v>-0.64791290570000004</v>
      </c>
      <c r="L9" s="1">
        <v>3.8334803260000001</v>
      </c>
      <c r="M9" s="1">
        <v>1.8041927769999999</v>
      </c>
      <c r="N9" s="1">
        <v>3.2155137269999998</v>
      </c>
      <c r="O9" s="1">
        <v>5.0197065040000002</v>
      </c>
      <c r="P9" s="1">
        <v>0.51517649980000002</v>
      </c>
      <c r="Q9" s="1">
        <v>10.38656546</v>
      </c>
      <c r="R9" s="1">
        <v>0.81658215810000001</v>
      </c>
      <c r="S9" s="1">
        <v>1.685026191</v>
      </c>
      <c r="T9" s="1">
        <v>14.46067738</v>
      </c>
      <c r="U9" s="1">
        <v>0.27766925409999998</v>
      </c>
      <c r="V9" s="1">
        <v>78.498942330000006</v>
      </c>
      <c r="W9" s="1">
        <v>0.19199166740000001</v>
      </c>
      <c r="X9" s="1">
        <v>1.760734936</v>
      </c>
      <c r="Y9" s="1">
        <v>2.2986965450000001E-2</v>
      </c>
      <c r="Z9" s="1">
        <v>0.83948727749999996</v>
      </c>
      <c r="AA9" s="1">
        <v>2.2986965450000001E-2</v>
      </c>
      <c r="AB9" s="1">
        <v>0.57562001139999996</v>
      </c>
      <c r="AC9" s="1">
        <v>0.74052962470000006</v>
      </c>
      <c r="AD9" s="1">
        <v>9.8957652859999995E-2</v>
      </c>
      <c r="AE9" s="1">
        <v>5.6640628200000003E-3</v>
      </c>
      <c r="AF9" s="1">
        <v>0.43045719539999999</v>
      </c>
      <c r="AG9" s="1">
        <v>2.6769833649999999</v>
      </c>
      <c r="AH9" s="1">
        <v>0.94683851240000005</v>
      </c>
      <c r="AI9" s="1">
        <v>1.730144852</v>
      </c>
      <c r="AJ9" s="1">
        <v>88.1435982</v>
      </c>
      <c r="AK9" s="1">
        <v>138.9503551</v>
      </c>
      <c r="AL9" s="1">
        <v>0.73950754590000001</v>
      </c>
      <c r="AM9" s="1">
        <v>1.421018756</v>
      </c>
      <c r="AN9" s="1">
        <v>3.3391784040000001</v>
      </c>
      <c r="AO9" s="1">
        <v>1.3070967550000001</v>
      </c>
      <c r="AP9" s="1">
        <v>2.0320816490000002</v>
      </c>
      <c r="AQ9" s="1">
        <v>0.58879435469999997</v>
      </c>
      <c r="AR9" s="1">
        <v>42</v>
      </c>
      <c r="AS9" s="1">
        <v>0.41888918819999998</v>
      </c>
      <c r="AT9" s="1">
        <v>610.76453560000004</v>
      </c>
      <c r="AU9" s="1">
        <v>2.5357738950000002</v>
      </c>
      <c r="AV9" s="1">
        <v>0.50996882379999997</v>
      </c>
      <c r="AW9" s="1">
        <v>3784.3998080000001</v>
      </c>
      <c r="AX9" s="1">
        <v>44.985638180000002</v>
      </c>
      <c r="AY9" s="1">
        <v>90.027048500000006</v>
      </c>
      <c r="AZ9" s="1">
        <v>78.734668409999998</v>
      </c>
      <c r="BA9" s="1">
        <v>9.6468263630000006</v>
      </c>
      <c r="BB9" s="1">
        <v>2.7140016060000001</v>
      </c>
      <c r="BC9" s="1">
        <v>1.5872102060000001E-2</v>
      </c>
    </row>
    <row r="10" spans="1:55" x14ac:dyDescent="0.25">
      <c r="A10" s="2" t="s">
        <v>123</v>
      </c>
      <c r="B10" s="1" t="s">
        <v>45</v>
      </c>
      <c r="C10" s="1" t="s">
        <v>48</v>
      </c>
      <c r="D10" s="1">
        <v>1</v>
      </c>
      <c r="E10" s="1">
        <v>2</v>
      </c>
      <c r="F10" s="1">
        <v>1</v>
      </c>
      <c r="G10" s="1">
        <v>1</v>
      </c>
      <c r="H10" s="1">
        <v>0</v>
      </c>
      <c r="I10" s="1" t="s">
        <v>130</v>
      </c>
      <c r="J10" s="1">
        <v>0.3155168277</v>
      </c>
      <c r="K10" s="1">
        <v>-0.39707778710000002</v>
      </c>
      <c r="L10" s="1">
        <v>4.4367181660000004</v>
      </c>
      <c r="M10" s="1">
        <v>0.97928991200000004</v>
      </c>
      <c r="N10" s="1">
        <v>1.95978067</v>
      </c>
      <c r="O10" s="1">
        <v>2.9390705819999998</v>
      </c>
      <c r="P10" s="1">
        <v>0.25225472230000001</v>
      </c>
      <c r="Q10" s="1">
        <v>50.451341599999999</v>
      </c>
      <c r="R10" s="1">
        <v>0.40153062360000003</v>
      </c>
      <c r="S10" s="1">
        <v>0.58250795799999999</v>
      </c>
      <c r="T10" s="1">
        <v>16.82018339</v>
      </c>
      <c r="U10" s="1">
        <v>0.2082271788</v>
      </c>
      <c r="V10" s="1">
        <v>95.748324510000003</v>
      </c>
      <c r="W10" s="1">
        <v>0.1763378364</v>
      </c>
      <c r="X10" s="1">
        <v>1.4348860489999999</v>
      </c>
      <c r="Y10" s="1">
        <v>1.219623108E-2</v>
      </c>
      <c r="Z10" s="1">
        <v>0.41387936089999999</v>
      </c>
      <c r="AA10" s="1">
        <v>1.219623108E-2</v>
      </c>
      <c r="AB10" s="1">
        <v>0.27110438910000001</v>
      </c>
      <c r="AC10" s="1">
        <v>0.37855329630000001</v>
      </c>
      <c r="AD10" s="1">
        <v>3.5326064669999997E-2</v>
      </c>
      <c r="AE10" s="1">
        <v>2.7321127529999999E-2</v>
      </c>
      <c r="AF10" s="1">
        <v>0.54410072320000002</v>
      </c>
      <c r="AG10" s="1">
        <v>1.396824066</v>
      </c>
      <c r="AH10" s="1">
        <v>0.1383374591</v>
      </c>
      <c r="AI10" s="1">
        <v>1.258486607</v>
      </c>
      <c r="AJ10" s="1">
        <v>28.210545799999998</v>
      </c>
      <c r="AK10" s="1">
        <v>30.467092489999999</v>
      </c>
      <c r="AL10" s="1">
        <v>0.26492110410000003</v>
      </c>
      <c r="AM10" s="1">
        <v>0.24536082470000001</v>
      </c>
      <c r="AN10" s="1">
        <v>1.45328184</v>
      </c>
      <c r="AO10" s="1">
        <v>0.65419688320000002</v>
      </c>
      <c r="AP10" s="1">
        <v>0.79908495719999995</v>
      </c>
      <c r="AQ10" s="1">
        <v>0.25831670130000001</v>
      </c>
      <c r="AR10" s="1">
        <v>136</v>
      </c>
      <c r="AS10" s="1">
        <v>0.2076271562</v>
      </c>
      <c r="AT10" s="1">
        <v>188.2352941</v>
      </c>
      <c r="AU10" s="1">
        <v>1.9315607889999999</v>
      </c>
      <c r="AV10" s="1">
        <v>0.2633189058</v>
      </c>
      <c r="AW10" s="1">
        <v>4832.7537849999999</v>
      </c>
      <c r="AX10" s="1">
        <v>0.200358749</v>
      </c>
      <c r="AY10" s="1">
        <v>90.030358530000001</v>
      </c>
      <c r="AZ10" s="1">
        <v>26.53078077</v>
      </c>
      <c r="BA10" s="1">
        <v>71.89330133</v>
      </c>
      <c r="BB10" s="1">
        <v>2.6151773820000002</v>
      </c>
      <c r="BC10" s="1">
        <v>1.771385021E-2</v>
      </c>
    </row>
    <row r="11" spans="1:55" x14ac:dyDescent="0.25">
      <c r="A11" s="2" t="s">
        <v>123</v>
      </c>
      <c r="B11" s="1" t="s">
        <v>45</v>
      </c>
      <c r="C11" s="1" t="s">
        <v>48</v>
      </c>
      <c r="D11" s="1">
        <v>1</v>
      </c>
      <c r="E11" s="1">
        <v>2</v>
      </c>
      <c r="F11" s="1">
        <v>1</v>
      </c>
      <c r="G11" s="1">
        <v>1</v>
      </c>
      <c r="H11" s="1">
        <v>336</v>
      </c>
      <c r="I11" s="1" t="s">
        <v>130</v>
      </c>
      <c r="J11" s="1">
        <v>0.65969477779999997</v>
      </c>
      <c r="K11" s="1">
        <v>-1.0603955819999999</v>
      </c>
      <c r="L11" s="1">
        <v>4.7545358550000003</v>
      </c>
      <c r="M11" s="1">
        <v>1.609337088</v>
      </c>
      <c r="N11" s="1">
        <v>3.0653735590000002</v>
      </c>
      <c r="O11" s="1">
        <v>4.6747106470000004</v>
      </c>
      <c r="P11" s="1">
        <v>0.50189897260000005</v>
      </c>
      <c r="Q11" s="1">
        <v>15.74338348</v>
      </c>
      <c r="R11" s="1">
        <v>0.73166414609999997</v>
      </c>
      <c r="S11" s="1">
        <v>1.715410353</v>
      </c>
      <c r="T11" s="1">
        <v>9.7304868590000009</v>
      </c>
      <c r="U11" s="1">
        <v>0.49510374340000002</v>
      </c>
      <c r="V11" s="1">
        <v>9.4947558500000007</v>
      </c>
      <c r="W11" s="1">
        <v>0.41689111969999998</v>
      </c>
      <c r="X11" s="1">
        <v>7.5116615600000003</v>
      </c>
      <c r="Y11" s="1">
        <v>1.807286919E-2</v>
      </c>
      <c r="Z11" s="1">
        <v>0.74976392049999996</v>
      </c>
      <c r="AA11" s="1">
        <v>1.807286919E-2</v>
      </c>
      <c r="AB11" s="1">
        <v>0.55279045729999998</v>
      </c>
      <c r="AC11" s="1">
        <v>0.63624744239999997</v>
      </c>
      <c r="AD11" s="1">
        <v>0.1135164781</v>
      </c>
      <c r="AE11" s="1">
        <v>3.3945314419999997E-2</v>
      </c>
      <c r="AF11" s="1">
        <v>1.0437346670000001</v>
      </c>
      <c r="AG11" s="1">
        <v>1.7651288380000001</v>
      </c>
      <c r="AH11" s="1">
        <v>0.26572106699999998</v>
      </c>
      <c r="AI11" s="1">
        <v>1.499407771</v>
      </c>
      <c r="AJ11" s="1">
        <v>25.62987141</v>
      </c>
      <c r="AK11" s="1">
        <v>26.537603359999999</v>
      </c>
      <c r="AL11" s="1">
        <v>0.48028911819999998</v>
      </c>
      <c r="AM11" s="1">
        <v>0.494784063</v>
      </c>
      <c r="AN11" s="1">
        <v>2.8887265379999998</v>
      </c>
      <c r="AO11" s="1">
        <v>0.96713525869999994</v>
      </c>
      <c r="AP11" s="1">
        <v>1.921591279</v>
      </c>
      <c r="AQ11" s="1">
        <v>0.44541934909999997</v>
      </c>
      <c r="AR11" s="1">
        <v>283</v>
      </c>
      <c r="AS11" s="1">
        <v>0.36256205000000002</v>
      </c>
      <c r="AT11" s="1">
        <v>90.643499980000001</v>
      </c>
      <c r="AU11" s="1">
        <v>3.2012149380000001</v>
      </c>
      <c r="AV11" s="1">
        <v>0.70522485580000005</v>
      </c>
      <c r="AW11" s="1">
        <v>4331.7686050000002</v>
      </c>
      <c r="AX11" s="1">
        <v>0.19281481</v>
      </c>
      <c r="AY11" s="1">
        <v>134.98599050000001</v>
      </c>
      <c r="AZ11" s="1">
        <v>26.505003989999999</v>
      </c>
      <c r="BA11" s="1">
        <v>44.84214557</v>
      </c>
      <c r="BB11" s="1">
        <v>13.654994670000001</v>
      </c>
      <c r="BC11" s="1">
        <v>1.8707790049999999E-2</v>
      </c>
    </row>
    <row r="12" spans="1:55" x14ac:dyDescent="0.25">
      <c r="A12" s="2" t="s">
        <v>123</v>
      </c>
      <c r="B12" s="1" t="s">
        <v>45</v>
      </c>
      <c r="C12" s="1" t="s">
        <v>48</v>
      </c>
      <c r="D12" s="1">
        <v>1</v>
      </c>
      <c r="E12" s="1">
        <v>2</v>
      </c>
      <c r="F12" s="1">
        <v>1</v>
      </c>
      <c r="G12" s="1">
        <v>2</v>
      </c>
      <c r="H12" s="1">
        <v>0</v>
      </c>
      <c r="I12" s="1" t="s">
        <v>130</v>
      </c>
      <c r="J12" s="1">
        <v>0.62184189239999998</v>
      </c>
      <c r="K12" s="1">
        <v>-1.322639447</v>
      </c>
      <c r="L12" s="1">
        <v>4.8151557470000004</v>
      </c>
      <c r="M12" s="1">
        <v>1.424203522</v>
      </c>
      <c r="N12" s="1">
        <v>2.965244722</v>
      </c>
      <c r="O12" s="1">
        <v>4.3894482440000004</v>
      </c>
      <c r="P12" s="1">
        <v>0.4690799746</v>
      </c>
      <c r="Q12" s="1">
        <v>24.756569030000001</v>
      </c>
      <c r="R12" s="1">
        <v>0.61242655589999995</v>
      </c>
      <c r="S12" s="1">
        <v>1.891082162</v>
      </c>
      <c r="T12" s="1">
        <v>10.437442689999999</v>
      </c>
      <c r="U12" s="1">
        <v>0.78344114379999996</v>
      </c>
      <c r="V12" s="1">
        <v>98.75568208</v>
      </c>
      <c r="W12" s="1">
        <v>0.33267451009999999</v>
      </c>
      <c r="X12" s="1">
        <v>4.8516407739999998</v>
      </c>
      <c r="Y12" s="1">
        <v>1.428943752E-2</v>
      </c>
      <c r="Z12" s="1">
        <v>0.62671006829999998</v>
      </c>
      <c r="AA12" s="1">
        <v>1.428943752E-2</v>
      </c>
      <c r="AB12" s="1">
        <v>0.50190459409999999</v>
      </c>
      <c r="AC12" s="1">
        <v>0.5035943853</v>
      </c>
      <c r="AD12" s="1">
        <v>0.123115683</v>
      </c>
      <c r="AE12" s="1">
        <v>2.657742922E-2</v>
      </c>
      <c r="AF12" s="1">
        <v>0.86225675560000004</v>
      </c>
      <c r="AG12" s="1">
        <v>2.1724858729999998</v>
      </c>
      <c r="AH12" s="1">
        <v>0.59678427550000002</v>
      </c>
      <c r="AI12" s="1">
        <v>1.5757015969999999</v>
      </c>
      <c r="AJ12" s="1">
        <v>33.192702269999998</v>
      </c>
      <c r="AK12" s="1">
        <v>33.476435979999998</v>
      </c>
      <c r="AL12" s="1">
        <v>0.54222592530000002</v>
      </c>
      <c r="AM12" s="1">
        <v>0.3515752057</v>
      </c>
      <c r="AN12" s="1">
        <v>2.457456879</v>
      </c>
      <c r="AO12" s="1">
        <v>0.88132094130000005</v>
      </c>
      <c r="AP12" s="1">
        <v>1.576135938</v>
      </c>
      <c r="AQ12" s="1">
        <v>0.42018885719999999</v>
      </c>
      <c r="AR12" s="1">
        <v>158</v>
      </c>
      <c r="AS12" s="1">
        <v>0.30017898279999999</v>
      </c>
      <c r="AT12" s="1">
        <v>162.0253165</v>
      </c>
      <c r="AU12" s="1">
        <v>2.9466223600000001</v>
      </c>
      <c r="AV12" s="1">
        <v>0.61811902299999999</v>
      </c>
      <c r="AW12" s="1">
        <v>4488.7197910000004</v>
      </c>
      <c r="AX12" s="1">
        <v>90.011533229999998</v>
      </c>
      <c r="AY12" s="1">
        <v>0.19893814330000001</v>
      </c>
      <c r="AZ12" s="1">
        <v>153.5204804</v>
      </c>
      <c r="BA12" s="1">
        <v>84.667761299999995</v>
      </c>
      <c r="BB12" s="1">
        <v>7.9773182829999998</v>
      </c>
      <c r="BC12" s="1">
        <v>1.750250024E-2</v>
      </c>
    </row>
    <row r="13" spans="1:55" x14ac:dyDescent="0.25">
      <c r="A13" s="2" t="s">
        <v>123</v>
      </c>
      <c r="B13" s="1" t="s">
        <v>45</v>
      </c>
      <c r="C13" s="1" t="s">
        <v>48</v>
      </c>
      <c r="D13" s="1">
        <v>1</v>
      </c>
      <c r="E13" s="1">
        <v>2</v>
      </c>
      <c r="F13" s="1">
        <v>1</v>
      </c>
      <c r="G13" s="1">
        <v>2</v>
      </c>
      <c r="H13" s="1">
        <v>336</v>
      </c>
      <c r="I13" s="1" t="s">
        <v>130</v>
      </c>
      <c r="J13" s="1">
        <v>0.73524327749999996</v>
      </c>
      <c r="K13" s="1">
        <v>-0.51096903309999997</v>
      </c>
      <c r="L13" s="1">
        <v>2.9771273640000002</v>
      </c>
      <c r="M13" s="1">
        <v>1.953450696</v>
      </c>
      <c r="N13" s="1">
        <v>2.829225557</v>
      </c>
      <c r="O13" s="1">
        <v>4.782676253</v>
      </c>
      <c r="P13" s="1">
        <v>0.59258947120000005</v>
      </c>
      <c r="Q13" s="1">
        <v>7.2867948140000003</v>
      </c>
      <c r="R13" s="1">
        <v>0.86874528070000001</v>
      </c>
      <c r="S13" s="1">
        <v>1.7225696829999999</v>
      </c>
      <c r="T13" s="1">
        <v>11.86242674</v>
      </c>
      <c r="U13" s="1">
        <v>0.79303177619999998</v>
      </c>
      <c r="V13" s="1">
        <v>122.4982534</v>
      </c>
      <c r="W13" s="1">
        <v>0.38299531710000001</v>
      </c>
      <c r="X13" s="1">
        <v>6.6171190989999999</v>
      </c>
      <c r="Y13" s="1">
        <v>2.3523500190000001E-2</v>
      </c>
      <c r="Z13" s="1">
        <v>0.89224611720000002</v>
      </c>
      <c r="AA13" s="1">
        <v>2.3523500190000001E-2</v>
      </c>
      <c r="AB13" s="1">
        <v>0.69674036520000004</v>
      </c>
      <c r="AC13" s="1">
        <v>0.79231197050000002</v>
      </c>
      <c r="AD13" s="1">
        <v>9.9934146639999999E-2</v>
      </c>
      <c r="AE13" s="1">
        <v>2.691406402E-2</v>
      </c>
      <c r="AF13" s="1">
        <v>0.87598480410000001</v>
      </c>
      <c r="AG13" s="1">
        <v>2.7633008399999999</v>
      </c>
      <c r="AH13" s="1">
        <v>0.87567038429999999</v>
      </c>
      <c r="AI13" s="1">
        <v>1.8876304559999999</v>
      </c>
      <c r="AJ13" s="1">
        <v>30.61065412</v>
      </c>
      <c r="AK13" s="1">
        <v>33.939337199999997</v>
      </c>
      <c r="AL13" s="1">
        <v>0.69016685509999998</v>
      </c>
      <c r="AM13" s="1">
        <v>0.55193529819999998</v>
      </c>
      <c r="AN13" s="1">
        <v>2.6872418960000002</v>
      </c>
      <c r="AO13" s="1">
        <v>1.040926201</v>
      </c>
      <c r="AP13" s="1">
        <v>1.646315695</v>
      </c>
      <c r="AQ13" s="1">
        <v>0.50292833429999995</v>
      </c>
      <c r="AR13" s="1">
        <v>222</v>
      </c>
      <c r="AS13" s="1">
        <v>0.38493498609999999</v>
      </c>
      <c r="AT13" s="1">
        <v>115.5500473</v>
      </c>
      <c r="AU13" s="1">
        <v>3.0387010829999999</v>
      </c>
      <c r="AV13" s="1">
        <v>0.87465742449999995</v>
      </c>
      <c r="AW13" s="1">
        <v>4101.6832450000002</v>
      </c>
      <c r="AX13" s="1">
        <v>135.00629470000001</v>
      </c>
      <c r="AY13" s="1">
        <v>0.19787021060000001</v>
      </c>
      <c r="AZ13" s="1">
        <v>116.49207819999999</v>
      </c>
      <c r="BA13" s="1">
        <v>87.919658850000005</v>
      </c>
      <c r="BB13" s="1">
        <v>11.861121170000001</v>
      </c>
      <c r="BC13" s="1">
        <v>1.7772020990000002E-2</v>
      </c>
    </row>
    <row r="14" spans="1:55" x14ac:dyDescent="0.25">
      <c r="A14" s="2" t="s">
        <v>123</v>
      </c>
      <c r="B14" s="1" t="s">
        <v>45</v>
      </c>
      <c r="C14" s="1" t="s">
        <v>48</v>
      </c>
      <c r="D14" s="1">
        <v>1</v>
      </c>
      <c r="E14" s="1">
        <v>2</v>
      </c>
      <c r="F14" s="1">
        <v>1</v>
      </c>
      <c r="G14" s="1">
        <v>3</v>
      </c>
      <c r="H14" s="1">
        <v>0</v>
      </c>
      <c r="I14" s="1" t="s">
        <v>130</v>
      </c>
      <c r="J14" s="1">
        <v>0.4936081209</v>
      </c>
      <c r="K14" s="1">
        <v>-1.429500204</v>
      </c>
      <c r="L14" s="1">
        <v>6.3399192229999999</v>
      </c>
      <c r="M14" s="1">
        <v>1.0337936489999999</v>
      </c>
      <c r="N14" s="1">
        <v>2.9764551469999998</v>
      </c>
      <c r="O14" s="1">
        <v>4.0102487959999999</v>
      </c>
      <c r="P14" s="1">
        <v>0.36133081099999997</v>
      </c>
      <c r="Q14" s="1">
        <v>53.480527039999998</v>
      </c>
      <c r="R14" s="1">
        <v>0.5309743697</v>
      </c>
      <c r="S14" s="1">
        <v>1.372729614</v>
      </c>
      <c r="T14" s="1">
        <v>14.18248825</v>
      </c>
      <c r="U14" s="1">
        <v>0.61552985429999996</v>
      </c>
      <c r="V14" s="1">
        <v>93.261625269999996</v>
      </c>
      <c r="W14" s="1">
        <v>0.2922609719</v>
      </c>
      <c r="X14" s="1">
        <v>3.4846018490000001</v>
      </c>
      <c r="Y14" s="1">
        <v>1.0425173879999999E-2</v>
      </c>
      <c r="Z14" s="1">
        <v>0.54146875189999999</v>
      </c>
      <c r="AA14" s="1">
        <v>1.0425173879999999E-2</v>
      </c>
      <c r="AB14" s="1">
        <v>0.36498362779999999</v>
      </c>
      <c r="AC14" s="1">
        <v>0.44681643789999997</v>
      </c>
      <c r="AD14" s="1">
        <v>9.4652313939999996E-2</v>
      </c>
      <c r="AE14" s="1">
        <v>2.6068582999999999E-2</v>
      </c>
      <c r="AF14" s="1">
        <v>0.73137454469999996</v>
      </c>
      <c r="AG14" s="1">
        <v>2.1993034919999999</v>
      </c>
      <c r="AH14" s="1">
        <v>0.2831071114</v>
      </c>
      <c r="AI14" s="1">
        <v>1.9161963799999999</v>
      </c>
      <c r="AJ14" s="1">
        <v>31.592345049999999</v>
      </c>
      <c r="AK14" s="1">
        <v>34.191861940000003</v>
      </c>
      <c r="AL14" s="1">
        <v>0.41347437040000001</v>
      </c>
      <c r="AM14" s="1">
        <v>0.32159089819999997</v>
      </c>
      <c r="AN14" s="1">
        <v>2.0688931429999999</v>
      </c>
      <c r="AO14" s="1">
        <v>0.72831306699999998</v>
      </c>
      <c r="AP14" s="1">
        <v>1.340580076</v>
      </c>
      <c r="AQ14" s="1">
        <v>0.3681160376</v>
      </c>
      <c r="AR14" s="1">
        <v>107</v>
      </c>
      <c r="AS14" s="1">
        <v>0.27848661819999998</v>
      </c>
      <c r="AT14" s="1">
        <v>239.25233639999999</v>
      </c>
      <c r="AU14" s="1">
        <v>2.624312384</v>
      </c>
      <c r="AV14" s="1">
        <v>0.3743365722</v>
      </c>
      <c r="AW14" s="1">
        <v>4761.8567949999997</v>
      </c>
      <c r="AX14" s="1">
        <v>0.16320779969999999</v>
      </c>
      <c r="AY14" s="1">
        <v>135.00080489999999</v>
      </c>
      <c r="AZ14" s="1">
        <v>90.011873949999995</v>
      </c>
      <c r="BA14" s="1">
        <v>66.570911789999997</v>
      </c>
      <c r="BB14" s="1">
        <v>6.3141554119999999</v>
      </c>
      <c r="BC14" s="1">
        <v>1.7782267260000002E-2</v>
      </c>
    </row>
    <row r="15" spans="1:55" x14ac:dyDescent="0.25">
      <c r="A15" s="2" t="s">
        <v>123</v>
      </c>
      <c r="B15" s="1" t="s">
        <v>45</v>
      </c>
      <c r="C15" s="1" t="s">
        <v>48</v>
      </c>
      <c r="D15" s="1">
        <v>1</v>
      </c>
      <c r="E15" s="1">
        <v>2</v>
      </c>
      <c r="F15" s="1">
        <v>1</v>
      </c>
      <c r="G15" s="1">
        <v>3</v>
      </c>
      <c r="H15" s="1">
        <v>336</v>
      </c>
      <c r="I15" s="1" t="s">
        <v>130</v>
      </c>
      <c r="J15" s="1">
        <v>0.55412470160000005</v>
      </c>
      <c r="K15" s="1">
        <v>-0.88961829250000002</v>
      </c>
      <c r="L15" s="1">
        <v>4.1848509639999998</v>
      </c>
      <c r="M15" s="1">
        <v>1.6976882760000001</v>
      </c>
      <c r="N15" s="1">
        <v>2.225426471</v>
      </c>
      <c r="O15" s="1">
        <v>3.9231147470000001</v>
      </c>
      <c r="P15" s="1">
        <v>0.4239329268</v>
      </c>
      <c r="Q15" s="1">
        <v>7.4987532559999996</v>
      </c>
      <c r="R15" s="1">
        <v>0.63113770469999997</v>
      </c>
      <c r="S15" s="1">
        <v>1.4772946629999999</v>
      </c>
      <c r="T15" s="1">
        <v>11.972618020000001</v>
      </c>
      <c r="U15" s="1">
        <v>0.77242402600000004</v>
      </c>
      <c r="V15" s="1">
        <v>132.49768</v>
      </c>
      <c r="W15" s="1">
        <v>0.35509713030000001</v>
      </c>
      <c r="X15" s="1">
        <v>5.6218224960000001</v>
      </c>
      <c r="Y15" s="1">
        <v>1.729683932E-2</v>
      </c>
      <c r="Z15" s="1">
        <v>0.64849614560000002</v>
      </c>
      <c r="AA15" s="1">
        <v>1.729683932E-2</v>
      </c>
      <c r="AB15" s="1">
        <v>0.46987003570000002</v>
      </c>
      <c r="AC15" s="1">
        <v>0.55691548160000004</v>
      </c>
      <c r="AD15" s="1">
        <v>9.1580663970000004E-2</v>
      </c>
      <c r="AE15" s="1">
        <v>3.4335939439999998E-2</v>
      </c>
      <c r="AF15" s="1">
        <v>0.80996149760000002</v>
      </c>
      <c r="AG15" s="1">
        <v>2.0366463170000002</v>
      </c>
      <c r="AH15" s="1">
        <v>0.98980616880000005</v>
      </c>
      <c r="AI15" s="1">
        <v>1.046840148</v>
      </c>
      <c r="AJ15" s="1">
        <v>24.88552211</v>
      </c>
      <c r="AK15" s="1">
        <v>25.939487629999999</v>
      </c>
      <c r="AL15" s="1">
        <v>0.4339956747</v>
      </c>
      <c r="AM15" s="1">
        <v>0.35860102589999998</v>
      </c>
      <c r="AN15" s="1">
        <v>2.1876356640000001</v>
      </c>
      <c r="AO15" s="1">
        <v>0.92642542009999995</v>
      </c>
      <c r="AP15" s="1">
        <v>1.2612102439999999</v>
      </c>
      <c r="AQ15" s="1">
        <v>0.36477471500000003</v>
      </c>
      <c r="AR15" s="1">
        <v>277</v>
      </c>
      <c r="AS15" s="1">
        <v>0.31537571879999998</v>
      </c>
      <c r="AT15" s="1">
        <v>92.606897090000004</v>
      </c>
      <c r="AU15" s="1">
        <v>2.5717456059999999</v>
      </c>
      <c r="AV15" s="1">
        <v>0.61791140040000003</v>
      </c>
      <c r="AW15" s="1">
        <v>4353.3623150000003</v>
      </c>
      <c r="AX15" s="1">
        <v>134.99525449999999</v>
      </c>
      <c r="AY15" s="1">
        <v>0.19826481739999999</v>
      </c>
      <c r="AZ15" s="1">
        <v>153.52787649999999</v>
      </c>
      <c r="BA15" s="1">
        <v>80.439355320000004</v>
      </c>
      <c r="BB15" s="1">
        <v>10.78811808</v>
      </c>
      <c r="BC15" s="1">
        <v>1.8180093000000001E-2</v>
      </c>
    </row>
    <row r="16" spans="1:55" x14ac:dyDescent="0.25">
      <c r="A16" s="2" t="s">
        <v>123</v>
      </c>
      <c r="B16" s="1" t="s">
        <v>45</v>
      </c>
      <c r="C16" s="1" t="s">
        <v>48</v>
      </c>
      <c r="D16" s="1">
        <v>1</v>
      </c>
      <c r="E16" s="1">
        <v>2</v>
      </c>
      <c r="F16" s="1">
        <v>1</v>
      </c>
      <c r="G16" s="1">
        <v>4</v>
      </c>
      <c r="H16" s="1">
        <v>0</v>
      </c>
      <c r="I16" s="1" t="s">
        <v>130</v>
      </c>
      <c r="J16" s="1">
        <v>0.57412276129999995</v>
      </c>
      <c r="K16" s="1">
        <v>-1.448052052</v>
      </c>
      <c r="L16" s="1">
        <v>6.0531051749999998</v>
      </c>
      <c r="M16" s="1">
        <v>1.631777005</v>
      </c>
      <c r="N16" s="1">
        <v>2.9318215059999999</v>
      </c>
      <c r="O16" s="1">
        <v>4.5635985110000004</v>
      </c>
      <c r="P16" s="1">
        <v>0.41368582230000001</v>
      </c>
      <c r="Q16" s="1">
        <v>7.339849493</v>
      </c>
      <c r="R16" s="1">
        <v>0.57293773189999997</v>
      </c>
      <c r="S16" s="1">
        <v>1.6450726330000001</v>
      </c>
      <c r="T16" s="1">
        <v>13.11351136</v>
      </c>
      <c r="U16" s="1">
        <v>0.7606277494</v>
      </c>
      <c r="V16" s="1">
        <v>140.99296949999999</v>
      </c>
      <c r="W16" s="1">
        <v>0.29236124940000002</v>
      </c>
      <c r="X16" s="1">
        <v>3.7767616689999999</v>
      </c>
      <c r="Y16" s="1">
        <v>1.680249701E-2</v>
      </c>
      <c r="Z16" s="1">
        <v>0.58963749499999996</v>
      </c>
      <c r="AA16" s="1">
        <v>1.680249701E-2</v>
      </c>
      <c r="AB16" s="1">
        <v>0.40358613030000001</v>
      </c>
      <c r="AC16" s="1">
        <v>0.46932567149999999</v>
      </c>
      <c r="AD16" s="1">
        <v>0.1203118234</v>
      </c>
      <c r="AE16" s="1">
        <v>2.3915772089999999E-2</v>
      </c>
      <c r="AF16" s="1">
        <v>0.73160022560000004</v>
      </c>
      <c r="AG16" s="1">
        <v>2.4590701670000001</v>
      </c>
      <c r="AH16" s="1">
        <v>0.34595580500000001</v>
      </c>
      <c r="AI16" s="1">
        <v>2.1131143620000001</v>
      </c>
      <c r="AJ16" s="1">
        <v>31.98767312</v>
      </c>
      <c r="AK16" s="1">
        <v>37.279171210000001</v>
      </c>
      <c r="AL16" s="1">
        <v>0.43970341899999998</v>
      </c>
      <c r="AM16" s="1">
        <v>0.46636660680000003</v>
      </c>
      <c r="AN16" s="1">
        <v>2.5639236560000001</v>
      </c>
      <c r="AO16" s="1">
        <v>0.86111686840000001</v>
      </c>
      <c r="AP16" s="1">
        <v>1.702806788</v>
      </c>
      <c r="AQ16" s="1">
        <v>0.43522447619999999</v>
      </c>
      <c r="AR16" s="1">
        <v>86</v>
      </c>
      <c r="AS16" s="1">
        <v>0.33528227770000002</v>
      </c>
      <c r="AT16" s="1">
        <v>297.67441860000002</v>
      </c>
      <c r="AU16" s="1">
        <v>2.8745813880000002</v>
      </c>
      <c r="AV16" s="1">
        <v>0.4986798133</v>
      </c>
      <c r="AW16" s="1">
        <v>4638.1326479999998</v>
      </c>
      <c r="AX16" s="1">
        <v>134.9894918</v>
      </c>
      <c r="AY16" s="1">
        <v>26.458335030000001</v>
      </c>
      <c r="AZ16" s="1">
        <v>153.52967169999999</v>
      </c>
      <c r="BA16" s="1">
        <v>88.80034818</v>
      </c>
      <c r="BB16" s="1">
        <v>6.4408517649999997</v>
      </c>
      <c r="BC16" s="1">
        <v>1.7957560930000002E-2</v>
      </c>
    </row>
    <row r="17" spans="1:55" x14ac:dyDescent="0.25">
      <c r="A17" s="2" t="s">
        <v>123</v>
      </c>
      <c r="B17" s="1" t="s">
        <v>45</v>
      </c>
      <c r="C17" s="1" t="s">
        <v>48</v>
      </c>
      <c r="D17" s="1">
        <v>1</v>
      </c>
      <c r="E17" s="1">
        <v>2</v>
      </c>
      <c r="F17" s="1">
        <v>1</v>
      </c>
      <c r="G17" s="1">
        <v>4</v>
      </c>
      <c r="H17" s="1">
        <v>336</v>
      </c>
      <c r="I17" s="1" t="s">
        <v>130</v>
      </c>
      <c r="J17" s="1">
        <v>0.6897258087</v>
      </c>
      <c r="K17" s="1">
        <v>-0.38484532420000001</v>
      </c>
      <c r="L17" s="1">
        <v>2.8582344399999999</v>
      </c>
      <c r="M17" s="1">
        <v>1.8478937049999999</v>
      </c>
      <c r="N17" s="1">
        <v>2.247928248</v>
      </c>
      <c r="O17" s="1">
        <v>4.0958219529999997</v>
      </c>
      <c r="P17" s="1">
        <v>0.5535313825</v>
      </c>
      <c r="Q17" s="1">
        <v>10.54024619</v>
      </c>
      <c r="R17" s="1">
        <v>0.8649467394</v>
      </c>
      <c r="S17" s="1">
        <v>1.548390844</v>
      </c>
      <c r="T17" s="1">
        <v>14.01902939</v>
      </c>
      <c r="U17" s="1">
        <v>0.8749594222</v>
      </c>
      <c r="V17" s="1">
        <v>3.5063979239999998</v>
      </c>
      <c r="W17" s="1">
        <v>0.3788002801</v>
      </c>
      <c r="X17" s="1">
        <v>6.3061716499999996</v>
      </c>
      <c r="Y17" s="1">
        <v>2.211957409E-2</v>
      </c>
      <c r="Z17" s="1">
        <v>0.88704835360000001</v>
      </c>
      <c r="AA17" s="1">
        <v>2.211957409E-2</v>
      </c>
      <c r="AB17" s="1">
        <v>0.64591776229999998</v>
      </c>
      <c r="AC17" s="1">
        <v>0.79670429089999995</v>
      </c>
      <c r="AD17" s="1">
        <v>9.0344062710000006E-2</v>
      </c>
      <c r="AE17" s="1">
        <v>3.2773439350000003E-2</v>
      </c>
      <c r="AF17" s="1">
        <v>0.92253735530000003</v>
      </c>
      <c r="AG17" s="1">
        <v>2.299332486</v>
      </c>
      <c r="AH17" s="1">
        <v>0.97345767360000002</v>
      </c>
      <c r="AI17" s="1">
        <v>1.3258748119999999</v>
      </c>
      <c r="AJ17" s="1">
        <v>27.01159737</v>
      </c>
      <c r="AK17" s="1">
        <v>27.1766492</v>
      </c>
      <c r="AL17" s="1">
        <v>0.53773176960000002</v>
      </c>
      <c r="AM17" s="1">
        <v>0.4044450638</v>
      </c>
      <c r="AN17" s="1">
        <v>2.4259496629999999</v>
      </c>
      <c r="AO17" s="1">
        <v>1.1506733790000001</v>
      </c>
      <c r="AP17" s="1">
        <v>1.275276284</v>
      </c>
      <c r="AQ17" s="1">
        <v>0.50624197849999997</v>
      </c>
      <c r="AR17" s="1">
        <v>291</v>
      </c>
      <c r="AS17" s="1">
        <v>0.33724184369999999</v>
      </c>
      <c r="AT17" s="1">
        <v>88.15158246</v>
      </c>
      <c r="AU17" s="1">
        <v>2.8493900540000001</v>
      </c>
      <c r="AV17" s="1">
        <v>0.71098436519999997</v>
      </c>
      <c r="AW17" s="1">
        <v>4285.6562729999996</v>
      </c>
      <c r="AX17" s="1">
        <v>0.17692177689999999</v>
      </c>
      <c r="AY17" s="1">
        <v>134.9963003</v>
      </c>
      <c r="AZ17" s="1">
        <v>90.018710519999999</v>
      </c>
      <c r="BA17" s="1">
        <v>88.935382219999994</v>
      </c>
      <c r="BB17" s="1">
        <v>12.09460835</v>
      </c>
      <c r="BC17" s="1">
        <v>1.7839774060000001E-2</v>
      </c>
    </row>
    <row r="18" spans="1:55" x14ac:dyDescent="0.25">
      <c r="A18" s="2" t="s">
        <v>123</v>
      </c>
      <c r="B18" s="1" t="s">
        <v>45</v>
      </c>
      <c r="C18" s="1" t="s">
        <v>49</v>
      </c>
      <c r="D18" s="1">
        <v>2</v>
      </c>
      <c r="E18" s="1">
        <v>2</v>
      </c>
      <c r="F18" s="1">
        <v>1</v>
      </c>
      <c r="G18" s="1">
        <v>1</v>
      </c>
      <c r="H18" s="1">
        <v>0</v>
      </c>
      <c r="I18" s="1" t="s">
        <v>132</v>
      </c>
      <c r="J18" s="1">
        <v>1.7916856400000001</v>
      </c>
      <c r="K18" s="1">
        <v>-0.47001843989999997</v>
      </c>
      <c r="L18" s="1">
        <v>5.0743067230000003</v>
      </c>
      <c r="M18" s="1">
        <v>6.2247596459999999</v>
      </c>
      <c r="N18" s="1">
        <v>7.8665694139999998</v>
      </c>
      <c r="O18" s="1">
        <v>14.09132906</v>
      </c>
      <c r="P18" s="1">
        <v>1.280954811</v>
      </c>
      <c r="Q18" s="1">
        <v>0.654951438</v>
      </c>
      <c r="R18" s="1">
        <v>1.8644498780000001</v>
      </c>
      <c r="S18" s="1">
        <v>4.7420163989999997</v>
      </c>
      <c r="T18" s="1">
        <v>20.372295959999999</v>
      </c>
      <c r="U18" s="1">
        <v>0.49799313229999997</v>
      </c>
      <c r="V18" s="1">
        <v>106.74968920000001</v>
      </c>
      <c r="W18" s="1">
        <v>0.36690212169999997</v>
      </c>
      <c r="X18" s="1">
        <v>5.4937212750000004</v>
      </c>
      <c r="Y18" s="1">
        <v>0.1189534668</v>
      </c>
      <c r="Z18" s="1">
        <v>1.983505686</v>
      </c>
      <c r="AA18" s="1">
        <v>0.1189534668</v>
      </c>
      <c r="AB18" s="1">
        <v>1.2382495840000001</v>
      </c>
      <c r="AC18" s="1">
        <v>1.6814528820000001</v>
      </c>
      <c r="AD18" s="1">
        <v>0.30205280400000001</v>
      </c>
      <c r="AE18" s="1">
        <v>2.1919529249999998E-3</v>
      </c>
      <c r="AF18" s="1">
        <v>1.307702951</v>
      </c>
      <c r="AG18" s="1">
        <v>4.750686366</v>
      </c>
      <c r="AH18" s="1">
        <v>-0.1122077631</v>
      </c>
      <c r="AI18" s="1">
        <v>4.8628941289999998</v>
      </c>
      <c r="AJ18" s="1">
        <v>217.6951846</v>
      </c>
      <c r="AK18" s="1">
        <v>171.33477490000001</v>
      </c>
      <c r="AL18" s="1">
        <v>6.0352672060000003</v>
      </c>
      <c r="AM18" s="1">
        <v>3.747943136</v>
      </c>
      <c r="AN18" s="1">
        <v>10.418433289999999</v>
      </c>
      <c r="AO18" s="1">
        <v>4.8083588559999999</v>
      </c>
      <c r="AP18" s="1">
        <v>5.6100744349999996</v>
      </c>
      <c r="AQ18" s="1">
        <v>1.4751939409999999</v>
      </c>
      <c r="AR18" s="1">
        <v>6</v>
      </c>
      <c r="AS18" s="1">
        <v>2.4252423479999998</v>
      </c>
      <c r="AT18" s="1">
        <v>4266.6666670000004</v>
      </c>
      <c r="AU18" s="1">
        <v>5.377711294</v>
      </c>
      <c r="AV18" s="1">
        <v>0.92450814459999997</v>
      </c>
      <c r="AW18" s="1">
        <v>4340.373517</v>
      </c>
      <c r="AX18" s="1">
        <v>89.997528130000006</v>
      </c>
      <c r="AY18" s="1">
        <v>134.9867074</v>
      </c>
      <c r="AZ18" s="1">
        <v>116.49354150000001</v>
      </c>
      <c r="BA18" s="1">
        <v>45.577678650000003</v>
      </c>
      <c r="BB18" s="1">
        <v>8.1236147970000001</v>
      </c>
      <c r="BC18" s="1">
        <v>1.6590725510000001E-2</v>
      </c>
    </row>
    <row r="19" spans="1:55" x14ac:dyDescent="0.25">
      <c r="A19" s="2" t="s">
        <v>123</v>
      </c>
      <c r="B19" s="1" t="s">
        <v>45</v>
      </c>
      <c r="C19" s="1" t="s">
        <v>49</v>
      </c>
      <c r="D19" s="1">
        <v>2</v>
      </c>
      <c r="E19" s="1">
        <v>2</v>
      </c>
      <c r="F19" s="1">
        <v>1</v>
      </c>
      <c r="G19" s="1">
        <v>2</v>
      </c>
      <c r="H19" s="1">
        <v>0</v>
      </c>
      <c r="I19" s="1" t="s">
        <v>132</v>
      </c>
      <c r="J19" s="1">
        <v>0.94149700069999998</v>
      </c>
      <c r="K19" s="1">
        <v>-0.8773766341</v>
      </c>
      <c r="L19" s="1">
        <v>5.4905437240000001</v>
      </c>
      <c r="M19" s="1">
        <v>3.3810720170000002</v>
      </c>
      <c r="N19" s="1">
        <v>5.766009661</v>
      </c>
      <c r="O19" s="1">
        <v>9.1470816779999993</v>
      </c>
      <c r="P19" s="1">
        <v>0.67790618889999998</v>
      </c>
      <c r="Q19" s="1">
        <v>0.53735699729999997</v>
      </c>
      <c r="R19" s="1">
        <v>1.0146240369999999</v>
      </c>
      <c r="S19" s="1">
        <v>2.528743317</v>
      </c>
      <c r="T19" s="1">
        <v>14.65421297</v>
      </c>
      <c r="U19" s="1">
        <v>0.52840532740000001</v>
      </c>
      <c r="V19" s="1">
        <v>13.49325292</v>
      </c>
      <c r="W19" s="1">
        <v>0.38094211309999998</v>
      </c>
      <c r="X19" s="1">
        <v>5.6634311090000002</v>
      </c>
      <c r="Y19" s="1">
        <v>4.6442516820000002E-2</v>
      </c>
      <c r="Z19" s="1">
        <v>1.0609831430000001</v>
      </c>
      <c r="AA19" s="1">
        <v>4.6442516820000002E-2</v>
      </c>
      <c r="AB19" s="1">
        <v>0.65697139819999995</v>
      </c>
      <c r="AC19" s="1">
        <v>0.88697114450000003</v>
      </c>
      <c r="AD19" s="1">
        <v>0.174011998</v>
      </c>
      <c r="AE19" s="1">
        <v>9.0026637989999991E-3</v>
      </c>
      <c r="AF19" s="1">
        <v>1.00707456</v>
      </c>
      <c r="AG19" s="1">
        <v>3.2838689360000002</v>
      </c>
      <c r="AH19" s="1">
        <v>-0.26040609110000001</v>
      </c>
      <c r="AI19" s="1">
        <v>3.5442750269999999</v>
      </c>
      <c r="AJ19" s="1">
        <v>90.972762450000005</v>
      </c>
      <c r="AK19" s="1">
        <v>84.48246666</v>
      </c>
      <c r="AL19" s="1">
        <v>1.8881499239999999</v>
      </c>
      <c r="AM19" s="1">
        <v>1.612243935</v>
      </c>
      <c r="AN19" s="1">
        <v>4.4357561289999996</v>
      </c>
      <c r="AO19" s="1">
        <v>1.9900775150000001</v>
      </c>
      <c r="AP19" s="1">
        <v>2.4456786130000001</v>
      </c>
      <c r="AQ19" s="1">
        <v>0.62178162380000002</v>
      </c>
      <c r="AR19" s="1">
        <v>34</v>
      </c>
      <c r="AS19" s="1">
        <v>0.71311733970000002</v>
      </c>
      <c r="AT19" s="1">
        <v>752.94117649999998</v>
      </c>
      <c r="AU19" s="1">
        <v>3.8587607410000002</v>
      </c>
      <c r="AV19" s="1">
        <v>0.74352331540000005</v>
      </c>
      <c r="AW19" s="1">
        <v>4339.3671969999996</v>
      </c>
      <c r="AX19" s="1">
        <v>0.2014603338</v>
      </c>
      <c r="AY19" s="1">
        <v>89.992438329999999</v>
      </c>
      <c r="AZ19" s="1">
        <v>153.52415730000001</v>
      </c>
      <c r="BA19" s="1">
        <v>69.131316310000003</v>
      </c>
      <c r="BB19" s="1">
        <v>9.5922698180000001</v>
      </c>
      <c r="BC19" s="1">
        <v>1.8274497859999999E-2</v>
      </c>
    </row>
    <row r="20" spans="1:55" x14ac:dyDescent="0.25">
      <c r="A20" s="2" t="s">
        <v>123</v>
      </c>
      <c r="B20" s="1" t="s">
        <v>45</v>
      </c>
      <c r="C20" s="1" t="s">
        <v>49</v>
      </c>
      <c r="D20" s="1">
        <v>2</v>
      </c>
      <c r="E20" s="1">
        <v>2</v>
      </c>
      <c r="F20" s="1">
        <v>1</v>
      </c>
      <c r="G20" s="1">
        <v>3</v>
      </c>
      <c r="H20" s="1">
        <v>0</v>
      </c>
      <c r="I20" s="1" t="s">
        <v>132</v>
      </c>
      <c r="J20" s="1">
        <v>0.72055494460000002</v>
      </c>
      <c r="K20" s="1">
        <v>-0.84778195639999998</v>
      </c>
      <c r="L20" s="1">
        <v>4.3284143290000001</v>
      </c>
      <c r="M20" s="1">
        <v>2.8270555110000002</v>
      </c>
      <c r="N20" s="1">
        <v>3.5313376820000002</v>
      </c>
      <c r="O20" s="1">
        <v>6.3583931939999996</v>
      </c>
      <c r="P20" s="1">
        <v>0.54050147550000005</v>
      </c>
      <c r="Q20" s="1">
        <v>0.26424063380000001</v>
      </c>
      <c r="R20" s="1">
        <v>0.75108681460000004</v>
      </c>
      <c r="S20" s="1">
        <v>1.9125086419999999</v>
      </c>
      <c r="T20" s="1">
        <v>11.17839603</v>
      </c>
      <c r="U20" s="1">
        <v>0.69246286779999999</v>
      </c>
      <c r="V20" s="1">
        <v>149.74929349999999</v>
      </c>
      <c r="W20" s="1">
        <v>0.3677366017</v>
      </c>
      <c r="X20" s="1">
        <v>5.6671751380000002</v>
      </c>
      <c r="Y20" s="1">
        <v>3.049638793E-2</v>
      </c>
      <c r="Z20" s="1">
        <v>0.78180037999999996</v>
      </c>
      <c r="AA20" s="1">
        <v>3.049638793E-2</v>
      </c>
      <c r="AB20" s="1">
        <v>0.59339943520000005</v>
      </c>
      <c r="AC20" s="1">
        <v>0.65476830009999998</v>
      </c>
      <c r="AD20" s="1">
        <v>0.1270320798</v>
      </c>
      <c r="AE20" s="1">
        <v>1.9257872129999999E-2</v>
      </c>
      <c r="AF20" s="1">
        <v>0.83467772299999998</v>
      </c>
      <c r="AG20" s="1">
        <v>4.1556827820000004</v>
      </c>
      <c r="AH20" s="1">
        <v>1.230612928</v>
      </c>
      <c r="AI20" s="1">
        <v>2.9250698549999998</v>
      </c>
      <c r="AJ20" s="1">
        <v>58.211868350000003</v>
      </c>
      <c r="AK20" s="1">
        <v>44.378318389999997</v>
      </c>
      <c r="AL20" s="1">
        <v>1.1865451709999999</v>
      </c>
      <c r="AM20" s="1">
        <v>0.93803805090000003</v>
      </c>
      <c r="AN20" s="1">
        <v>3.1041706919999998</v>
      </c>
      <c r="AO20" s="1">
        <v>1.0213136410000001</v>
      </c>
      <c r="AP20" s="1">
        <v>2.082857051</v>
      </c>
      <c r="AQ20" s="1">
        <v>0.4830523659</v>
      </c>
      <c r="AR20" s="1">
        <v>123</v>
      </c>
      <c r="AS20" s="1">
        <v>0.45166845259999999</v>
      </c>
      <c r="AT20" s="1">
        <v>208.1300813</v>
      </c>
      <c r="AU20" s="1">
        <v>3.01305288</v>
      </c>
      <c r="AV20" s="1">
        <v>0.76110863920000005</v>
      </c>
      <c r="AW20" s="1">
        <v>4211.9542140000003</v>
      </c>
      <c r="AX20" s="1">
        <v>135.00931439999999</v>
      </c>
      <c r="AY20" s="1">
        <v>153.51190869999999</v>
      </c>
      <c r="AZ20" s="1">
        <v>0.2148224541</v>
      </c>
      <c r="BA20" s="1">
        <v>74.036350440000007</v>
      </c>
      <c r="BB20" s="1">
        <v>9.8964668630000006</v>
      </c>
      <c r="BC20" s="1">
        <v>1.7602388050000001E-2</v>
      </c>
    </row>
    <row r="21" spans="1:55" x14ac:dyDescent="0.25">
      <c r="A21" s="2" t="s">
        <v>123</v>
      </c>
      <c r="B21" s="1" t="s">
        <v>45</v>
      </c>
      <c r="C21" s="1" t="s">
        <v>49</v>
      </c>
      <c r="D21" s="1">
        <v>2</v>
      </c>
      <c r="E21" s="1">
        <v>2</v>
      </c>
      <c r="F21" s="1">
        <v>1</v>
      </c>
      <c r="G21" s="1">
        <v>1</v>
      </c>
      <c r="H21" s="1">
        <v>336</v>
      </c>
      <c r="I21" s="1" t="s">
        <v>132</v>
      </c>
      <c r="J21" s="1">
        <v>0.268692928</v>
      </c>
      <c r="K21" s="1">
        <v>-2.532282833</v>
      </c>
      <c r="L21" s="1">
        <v>15.406090620000001</v>
      </c>
      <c r="M21" s="1">
        <v>0.60202061399999995</v>
      </c>
      <c r="N21" s="1">
        <v>2.3779599089999999</v>
      </c>
      <c r="O21" s="1">
        <v>2.979980523</v>
      </c>
      <c r="P21" s="1">
        <v>0.1824708035</v>
      </c>
      <c r="Q21" s="1">
        <v>94.105137749999997</v>
      </c>
      <c r="R21" s="1">
        <v>0.25740158990000001</v>
      </c>
      <c r="S21" s="1">
        <v>0.69286225980000005</v>
      </c>
      <c r="T21" s="1">
        <v>7.9179819030000003</v>
      </c>
      <c r="U21" s="1">
        <v>0.2799655559</v>
      </c>
      <c r="V21" s="1">
        <v>155.25239350000001</v>
      </c>
      <c r="W21" s="1">
        <v>0.27879650890000002</v>
      </c>
      <c r="X21" s="1">
        <v>3.5968647759999999</v>
      </c>
      <c r="Y21" s="1">
        <v>6.2573418390000001E-3</v>
      </c>
      <c r="Z21" s="1">
        <v>0.26359013199999998</v>
      </c>
      <c r="AA21" s="1">
        <v>6.2573418390000001E-3</v>
      </c>
      <c r="AB21" s="1">
        <v>0.18496471349999999</v>
      </c>
      <c r="AC21" s="1">
        <v>0.2139438706</v>
      </c>
      <c r="AD21" s="1">
        <v>4.964626137E-2</v>
      </c>
      <c r="AE21" s="1">
        <v>5.921875335E-2</v>
      </c>
      <c r="AF21" s="1">
        <v>0.68726519559999999</v>
      </c>
      <c r="AG21" s="1">
        <v>1.551741483</v>
      </c>
      <c r="AH21" s="1">
        <v>0.1542274397</v>
      </c>
      <c r="AI21" s="1">
        <v>1.3975140429999999</v>
      </c>
      <c r="AJ21" s="1">
        <v>13.47046038</v>
      </c>
      <c r="AK21" s="1">
        <v>15.20036934</v>
      </c>
      <c r="AL21" s="1">
        <v>0.23317612130000001</v>
      </c>
      <c r="AM21" s="1">
        <v>0.19259114569999999</v>
      </c>
      <c r="AN21" s="1">
        <v>1.151735577</v>
      </c>
      <c r="AO21" s="1">
        <v>0.26083973919999998</v>
      </c>
      <c r="AP21" s="1">
        <v>0.89089583790000004</v>
      </c>
      <c r="AQ21" s="1">
        <v>0.1629107393</v>
      </c>
      <c r="AR21" s="1">
        <v>414</v>
      </c>
      <c r="AS21" s="1">
        <v>0.20356625880000001</v>
      </c>
      <c r="AT21" s="1">
        <v>61.961619550000002</v>
      </c>
      <c r="AU21" s="1">
        <v>2.2996843199999999</v>
      </c>
      <c r="AV21" s="1">
        <v>0.27193279349999999</v>
      </c>
      <c r="AW21" s="1">
        <v>5189.4089739999999</v>
      </c>
      <c r="AX21" s="1">
        <v>89.985210469999998</v>
      </c>
      <c r="AY21" s="1">
        <v>134.98843629999999</v>
      </c>
      <c r="AZ21" s="1">
        <v>0.19746501829999999</v>
      </c>
      <c r="BA21" s="1">
        <v>42.777857939999997</v>
      </c>
      <c r="BB21" s="1">
        <v>7.0064544299999998</v>
      </c>
      <c r="BC21" s="1">
        <v>1.804367887E-2</v>
      </c>
    </row>
    <row r="22" spans="1:55" x14ac:dyDescent="0.25">
      <c r="A22" s="2" t="s">
        <v>123</v>
      </c>
      <c r="B22" s="1" t="s">
        <v>45</v>
      </c>
      <c r="C22" s="1" t="s">
        <v>49</v>
      </c>
      <c r="D22" s="1">
        <v>2</v>
      </c>
      <c r="E22" s="1">
        <v>2</v>
      </c>
      <c r="F22" s="1">
        <v>1</v>
      </c>
      <c r="G22" s="1">
        <v>2</v>
      </c>
      <c r="H22" s="1">
        <v>336</v>
      </c>
      <c r="I22" s="1" t="s">
        <v>132</v>
      </c>
      <c r="J22" s="1">
        <v>0.19640882609999999</v>
      </c>
      <c r="K22" s="1">
        <v>-1.207021876</v>
      </c>
      <c r="L22" s="1">
        <v>6.2876357839999999</v>
      </c>
      <c r="M22" s="1">
        <v>0.51360522119999996</v>
      </c>
      <c r="N22" s="1">
        <v>1.8533700559999999</v>
      </c>
      <c r="O22" s="1">
        <v>2.3669752769999999</v>
      </c>
      <c r="P22" s="1">
        <v>0.1487127493</v>
      </c>
      <c r="Q22" s="1">
        <v>97.744770160000002</v>
      </c>
      <c r="R22" s="1">
        <v>0.2176615546</v>
      </c>
      <c r="S22" s="1">
        <v>0.49896908000000001</v>
      </c>
      <c r="T22" s="1">
        <v>7.5823114719999998</v>
      </c>
      <c r="U22" s="1">
        <v>0.61419909969999997</v>
      </c>
      <c r="V22" s="1">
        <v>106.4974148</v>
      </c>
      <c r="W22" s="1">
        <v>0.2517036909</v>
      </c>
      <c r="X22" s="1">
        <v>3.0245001440000001</v>
      </c>
      <c r="Y22" s="1">
        <v>5.34305591E-3</v>
      </c>
      <c r="Z22" s="1">
        <v>0.22318398210000001</v>
      </c>
      <c r="AA22" s="1">
        <v>5.34305591E-3</v>
      </c>
      <c r="AB22" s="1">
        <v>0.16289440229999999</v>
      </c>
      <c r="AC22" s="1">
        <v>0.1905589812</v>
      </c>
      <c r="AD22" s="1">
        <v>3.2625000869999997E-2</v>
      </c>
      <c r="AE22" s="1">
        <v>7.2695316610000005E-2</v>
      </c>
      <c r="AF22" s="1">
        <v>0.65672764269999995</v>
      </c>
      <c r="AG22" s="1">
        <v>1.2298111270000001</v>
      </c>
      <c r="AH22" s="1">
        <v>0.34957874230000002</v>
      </c>
      <c r="AI22" s="1">
        <v>0.8802323849</v>
      </c>
      <c r="AJ22" s="1">
        <v>11.10972924</v>
      </c>
      <c r="AK22" s="1">
        <v>12.428796220000001</v>
      </c>
      <c r="AL22" s="1">
        <v>0.16607241219999999</v>
      </c>
      <c r="AM22" s="1">
        <v>0.1389118694</v>
      </c>
      <c r="AN22" s="1">
        <v>0.69762915390000002</v>
      </c>
      <c r="AO22" s="1">
        <v>0.2233084897</v>
      </c>
      <c r="AP22" s="1">
        <v>0.47432066420000002</v>
      </c>
      <c r="AQ22" s="1">
        <v>0.1079417006</v>
      </c>
      <c r="AR22" s="1">
        <v>650</v>
      </c>
      <c r="AS22" s="1">
        <v>0.1648815492</v>
      </c>
      <c r="AT22" s="1">
        <v>39.464785380000002</v>
      </c>
      <c r="AU22" s="1">
        <v>1.796541985</v>
      </c>
      <c r="AV22" s="1">
        <v>0.2332252708</v>
      </c>
      <c r="AW22" s="1">
        <v>5263.2511539999996</v>
      </c>
      <c r="AX22" s="1">
        <v>89.984305449999994</v>
      </c>
      <c r="AY22" s="1">
        <v>135.01461860000001</v>
      </c>
      <c r="AZ22" s="1">
        <v>116.4981301</v>
      </c>
      <c r="BA22" s="1">
        <v>73.060338490000007</v>
      </c>
      <c r="BB22" s="1">
        <v>6.0143053220000002</v>
      </c>
      <c r="BC22" s="1">
        <v>1.7764948209999999E-2</v>
      </c>
    </row>
    <row r="23" spans="1:55" x14ac:dyDescent="0.25">
      <c r="A23" s="2" t="s">
        <v>123</v>
      </c>
      <c r="B23" s="1" t="s">
        <v>45</v>
      </c>
      <c r="C23" s="1" t="s">
        <v>49</v>
      </c>
      <c r="D23" s="1">
        <v>2</v>
      </c>
      <c r="E23" s="1">
        <v>2</v>
      </c>
      <c r="F23" s="1">
        <v>1</v>
      </c>
      <c r="G23" s="1">
        <v>3</v>
      </c>
      <c r="H23" s="1">
        <v>336</v>
      </c>
      <c r="I23" s="1" t="s">
        <v>132</v>
      </c>
      <c r="J23" s="1">
        <v>0.21902941109999999</v>
      </c>
      <c r="K23" s="1">
        <v>-1.303082941</v>
      </c>
      <c r="L23" s="1">
        <v>6.5317741949999997</v>
      </c>
      <c r="M23" s="1">
        <v>0.60455958040000002</v>
      </c>
      <c r="N23" s="1">
        <v>1.498622967</v>
      </c>
      <c r="O23" s="1">
        <v>2.1031825469999998</v>
      </c>
      <c r="P23" s="1">
        <v>0.1637069142</v>
      </c>
      <c r="Q23" s="1">
        <v>94.797012440000003</v>
      </c>
      <c r="R23" s="1">
        <v>0.23939983070000001</v>
      </c>
      <c r="S23" s="1">
        <v>0.56927650929999996</v>
      </c>
      <c r="T23" s="1">
        <v>6.306047113</v>
      </c>
      <c r="U23" s="1">
        <v>0.55879837229999996</v>
      </c>
      <c r="V23" s="1">
        <v>154.9977811</v>
      </c>
      <c r="W23" s="1">
        <v>0.26837144289999998</v>
      </c>
      <c r="X23" s="1">
        <v>3.3725896479999999</v>
      </c>
      <c r="Y23" s="1">
        <v>5.9066887049999996E-3</v>
      </c>
      <c r="Z23" s="1">
        <v>0.2453285888</v>
      </c>
      <c r="AA23" s="1">
        <v>5.9066887049999996E-3</v>
      </c>
      <c r="AB23" s="1">
        <v>0.1774584712</v>
      </c>
      <c r="AC23" s="1">
        <v>0.2078652174</v>
      </c>
      <c r="AD23" s="1">
        <v>3.7463371420000002E-2</v>
      </c>
      <c r="AE23" s="1">
        <v>7.7226566869999999E-2</v>
      </c>
      <c r="AF23" s="1">
        <v>0.64330115649999997</v>
      </c>
      <c r="AG23" s="1">
        <v>1.558976717</v>
      </c>
      <c r="AH23" s="1">
        <v>0.39217161620000002</v>
      </c>
      <c r="AI23" s="1">
        <v>1.1668050999999999</v>
      </c>
      <c r="AJ23" s="1">
        <v>11.215441159999999</v>
      </c>
      <c r="AK23" s="1">
        <v>12.03577306</v>
      </c>
      <c r="AL23" s="1">
        <v>0.16495707330000001</v>
      </c>
      <c r="AM23" s="1">
        <v>0.13472582299999999</v>
      </c>
      <c r="AN23" s="1">
        <v>0.69553225470000002</v>
      </c>
      <c r="AO23" s="1">
        <v>0.25888999210000002</v>
      </c>
      <c r="AP23" s="1">
        <v>0.4366422626</v>
      </c>
      <c r="AQ23" s="1">
        <v>0.1112133516</v>
      </c>
      <c r="AR23" s="1">
        <v>809</v>
      </c>
      <c r="AS23" s="1">
        <v>0.1618478756</v>
      </c>
      <c r="AT23" s="1">
        <v>31.70841841</v>
      </c>
      <c r="AU23" s="1">
        <v>1.6519347790000001</v>
      </c>
      <c r="AV23" s="1">
        <v>0.26539072419999998</v>
      </c>
      <c r="AW23" s="1">
        <v>5142.1674970000004</v>
      </c>
      <c r="AX23" s="1">
        <v>135.01829620000001</v>
      </c>
      <c r="AY23" s="1">
        <v>90.008229600000007</v>
      </c>
      <c r="AZ23" s="1">
        <v>153.52020189999999</v>
      </c>
      <c r="BA23" s="1">
        <v>67.510045149999996</v>
      </c>
      <c r="BB23" s="1">
        <v>6.8014047839999998</v>
      </c>
      <c r="BC23" s="1">
        <v>1.770487406E-2</v>
      </c>
    </row>
    <row r="24" spans="1:55" x14ac:dyDescent="0.25">
      <c r="A24" s="2" t="s">
        <v>123</v>
      </c>
      <c r="B24" s="1" t="s">
        <v>45</v>
      </c>
      <c r="C24" s="1" t="s">
        <v>49</v>
      </c>
      <c r="D24" s="1">
        <v>2</v>
      </c>
      <c r="E24" s="1">
        <v>2</v>
      </c>
      <c r="F24" s="1">
        <v>1</v>
      </c>
      <c r="G24" s="1">
        <v>4</v>
      </c>
      <c r="H24" s="1">
        <v>336</v>
      </c>
      <c r="I24" s="1" t="s">
        <v>132</v>
      </c>
      <c r="J24" s="1">
        <v>0.31728905369999999</v>
      </c>
      <c r="K24" s="1">
        <v>-2.6624212919999999</v>
      </c>
      <c r="L24" s="1">
        <v>19.735660500000002</v>
      </c>
      <c r="M24" s="1">
        <v>0.7726726049</v>
      </c>
      <c r="N24" s="1">
        <v>3.4360657649999999</v>
      </c>
      <c r="O24" s="1">
        <v>4.2087383699999998</v>
      </c>
      <c r="P24" s="1">
        <v>0.20870137129999999</v>
      </c>
      <c r="Q24" s="1">
        <v>85.918275489999999</v>
      </c>
      <c r="R24" s="1">
        <v>0.3267180824</v>
      </c>
      <c r="S24" s="1">
        <v>0.76481049980000004</v>
      </c>
      <c r="T24" s="1">
        <v>7.2760647020000002</v>
      </c>
      <c r="U24" s="1">
        <v>0.29608263979999999</v>
      </c>
      <c r="V24" s="1">
        <v>159.50069099999999</v>
      </c>
      <c r="W24" s="1">
        <v>0.2896753681</v>
      </c>
      <c r="X24" s="1">
        <v>3.591908654</v>
      </c>
      <c r="Y24" s="1">
        <v>1.0129512090000001E-2</v>
      </c>
      <c r="Z24" s="1">
        <v>0.33688627189999998</v>
      </c>
      <c r="AA24" s="1">
        <v>1.0129512090000001E-2</v>
      </c>
      <c r="AB24" s="1">
        <v>0.20365322599999999</v>
      </c>
      <c r="AC24" s="1">
        <v>0.28154793259999999</v>
      </c>
      <c r="AD24" s="1">
        <v>5.5338339299999997E-2</v>
      </c>
      <c r="AE24" s="1">
        <v>4.1406252339999998E-2</v>
      </c>
      <c r="AF24" s="1">
        <v>0.66457710110000001</v>
      </c>
      <c r="AG24" s="1">
        <v>2.5240514300000001</v>
      </c>
      <c r="AH24" s="1">
        <v>-0.1082486392</v>
      </c>
      <c r="AI24" s="1">
        <v>2.6323000689999998</v>
      </c>
      <c r="AJ24" s="1">
        <v>19.370161119999999</v>
      </c>
      <c r="AK24" s="1">
        <v>22.01352382</v>
      </c>
      <c r="AL24" s="1">
        <v>0.3517938095</v>
      </c>
      <c r="AM24" s="1">
        <v>0.34288910140000001</v>
      </c>
      <c r="AN24" s="1">
        <v>0.96872664180000001</v>
      </c>
      <c r="AO24" s="1">
        <v>0.40677954389999998</v>
      </c>
      <c r="AP24" s="1">
        <v>0.56194709789999997</v>
      </c>
      <c r="AQ24" s="1">
        <v>0.17289874329999999</v>
      </c>
      <c r="AR24" s="1">
        <v>181</v>
      </c>
      <c r="AS24" s="1">
        <v>0.26826238250000001</v>
      </c>
      <c r="AT24" s="1">
        <v>141.72436740000001</v>
      </c>
      <c r="AU24" s="1">
        <v>3.2886063179999998</v>
      </c>
      <c r="AV24" s="1">
        <v>0.31923226430000001</v>
      </c>
      <c r="AW24" s="1">
        <v>5025.3810350000003</v>
      </c>
      <c r="AX24" s="1">
        <v>0.1678545894</v>
      </c>
      <c r="AY24" s="1">
        <v>135.0069245</v>
      </c>
      <c r="AZ24" s="1">
        <v>89.973377909999996</v>
      </c>
      <c r="BA24" s="1">
        <v>50.716982139999999</v>
      </c>
      <c r="BB24" s="1">
        <v>7.0801227740000003</v>
      </c>
      <c r="BC24" s="1">
        <v>1.8099531240000001E-2</v>
      </c>
    </row>
    <row r="25" spans="1:55" x14ac:dyDescent="0.25">
      <c r="A25" s="2" t="s">
        <v>123</v>
      </c>
      <c r="B25" s="1" t="s">
        <v>45</v>
      </c>
      <c r="C25" s="1" t="s">
        <v>49</v>
      </c>
      <c r="D25" s="1">
        <v>2</v>
      </c>
      <c r="E25" s="1">
        <v>2</v>
      </c>
      <c r="F25" s="1">
        <v>1</v>
      </c>
      <c r="G25" s="1">
        <v>4</v>
      </c>
      <c r="H25" s="1">
        <v>0</v>
      </c>
      <c r="I25" s="1" t="s">
        <v>132</v>
      </c>
      <c r="J25" s="1">
        <v>0.99378640740000002</v>
      </c>
      <c r="K25" s="1">
        <v>-0.82968625289999998</v>
      </c>
      <c r="L25" s="1">
        <v>3.5285175120000001</v>
      </c>
      <c r="M25" s="1">
        <v>2.914934133</v>
      </c>
      <c r="N25" s="1">
        <v>3.9158304639999999</v>
      </c>
      <c r="O25" s="1">
        <v>6.8307645969999999</v>
      </c>
      <c r="P25" s="1">
        <v>0.78460929180000005</v>
      </c>
      <c r="Q25" s="1">
        <v>6.8907784629999996E-2</v>
      </c>
      <c r="R25" s="1">
        <v>1.141115345</v>
      </c>
      <c r="S25" s="1">
        <v>2.5839632730000002</v>
      </c>
      <c r="T25" s="1">
        <v>16.259936100000001</v>
      </c>
      <c r="U25" s="1">
        <v>0.69926900150000004</v>
      </c>
      <c r="V25" s="1">
        <v>176.23945810000001</v>
      </c>
      <c r="W25" s="1">
        <v>0.39251650780000003</v>
      </c>
      <c r="X25" s="1">
        <v>6.484592514</v>
      </c>
      <c r="Y25" s="1">
        <v>2.1697111759999999E-2</v>
      </c>
      <c r="Z25" s="1">
        <v>1.162509867</v>
      </c>
      <c r="AA25" s="1">
        <v>2.1697111759999999E-2</v>
      </c>
      <c r="AB25" s="1">
        <v>0.89422475639999999</v>
      </c>
      <c r="AC25" s="1">
        <v>1.0014029360000001</v>
      </c>
      <c r="AD25" s="1">
        <v>0.16110693130000001</v>
      </c>
      <c r="AE25" s="1">
        <v>1.9531866240000001E-2</v>
      </c>
      <c r="AF25" s="1">
        <v>0.97814545900000005</v>
      </c>
      <c r="AG25" s="1">
        <v>4.0335324359999998</v>
      </c>
      <c r="AH25" s="1">
        <v>1.9886601159999999</v>
      </c>
      <c r="AI25" s="1">
        <v>2.0448723200000001</v>
      </c>
      <c r="AJ25" s="1">
        <v>67.577881230000003</v>
      </c>
      <c r="AK25" s="1">
        <v>43.972646419999997</v>
      </c>
      <c r="AL25" s="1">
        <v>1.0591692939999999</v>
      </c>
      <c r="AM25" s="1">
        <v>0.97645479120000001</v>
      </c>
      <c r="AN25" s="1">
        <v>4.310359128</v>
      </c>
      <c r="AO25" s="1">
        <v>1.4912803029999999</v>
      </c>
      <c r="AP25" s="1">
        <v>2.8190788260000001</v>
      </c>
      <c r="AQ25" s="1">
        <v>0.81362591510000004</v>
      </c>
      <c r="AR25" s="1">
        <v>137</v>
      </c>
      <c r="AS25" s="1">
        <v>0.56344344189999995</v>
      </c>
      <c r="AT25" s="1">
        <v>186.8613139</v>
      </c>
      <c r="AU25" s="1">
        <v>3.2834431749999999</v>
      </c>
      <c r="AV25" s="1">
        <v>0.90021159719999999</v>
      </c>
      <c r="AW25" s="1">
        <v>4104.2037559999999</v>
      </c>
      <c r="AX25" s="1">
        <v>90.001465039999999</v>
      </c>
      <c r="AY25" s="1">
        <v>135.0055845</v>
      </c>
      <c r="AZ25" s="1">
        <v>0.2378399343</v>
      </c>
      <c r="BA25" s="1">
        <v>74.804809770000006</v>
      </c>
      <c r="BB25" s="1">
        <v>10.3939863</v>
      </c>
      <c r="BC25" s="1">
        <v>1.8250462419999999E-2</v>
      </c>
    </row>
    <row r="26" spans="1:55" x14ac:dyDescent="0.25">
      <c r="A26" s="2" t="s">
        <v>123</v>
      </c>
      <c r="B26" s="1" t="s">
        <v>45</v>
      </c>
      <c r="C26" s="1" t="s">
        <v>51</v>
      </c>
      <c r="D26" s="1">
        <v>1</v>
      </c>
      <c r="E26" s="1">
        <v>2</v>
      </c>
      <c r="F26" s="1">
        <v>1</v>
      </c>
      <c r="G26" s="1">
        <v>1</v>
      </c>
      <c r="H26" s="1">
        <v>0</v>
      </c>
      <c r="I26" s="1" t="s">
        <v>131</v>
      </c>
      <c r="J26" s="1">
        <v>0.72786992319999999</v>
      </c>
      <c r="K26" s="1">
        <v>-7.6374831569999996E-2</v>
      </c>
      <c r="L26" s="1">
        <v>2.6597176789999999</v>
      </c>
      <c r="M26" s="1">
        <v>2.4107856559999998</v>
      </c>
      <c r="N26" s="1">
        <v>2.9448563079999999</v>
      </c>
      <c r="O26" s="1">
        <v>5.3556419640000001</v>
      </c>
      <c r="P26" s="1">
        <v>0.59324282640000003</v>
      </c>
      <c r="Q26" s="1">
        <v>1.052420471</v>
      </c>
      <c r="R26" s="1">
        <v>0.97816511080000001</v>
      </c>
      <c r="S26" s="1">
        <v>1.3984544370000001</v>
      </c>
      <c r="T26" s="1">
        <v>22.965055079999999</v>
      </c>
      <c r="U26" s="1">
        <v>0.64345541019999997</v>
      </c>
      <c r="V26" s="1">
        <v>121.9939718</v>
      </c>
      <c r="W26" s="1">
        <v>0.2813054156</v>
      </c>
      <c r="X26" s="1">
        <v>3.7163791879999999</v>
      </c>
      <c r="Y26" s="1">
        <v>2.3592235440000001E-2</v>
      </c>
      <c r="Z26" s="1">
        <v>1.0016055530000001</v>
      </c>
      <c r="AA26" s="1">
        <v>2.3592235440000001E-2</v>
      </c>
      <c r="AB26" s="1">
        <v>0.68335083900000004</v>
      </c>
      <c r="AC26" s="1">
        <v>0.92401126990000004</v>
      </c>
      <c r="AD26" s="1">
        <v>7.7594283089999994E-2</v>
      </c>
      <c r="AE26" s="1">
        <v>1.9649292289999998E-2</v>
      </c>
      <c r="AF26" s="1">
        <v>0.72499720229999998</v>
      </c>
      <c r="AG26" s="1">
        <v>2.772738264</v>
      </c>
      <c r="AH26" s="1">
        <v>0.617812107</v>
      </c>
      <c r="AI26" s="1">
        <v>2.1549261569999998</v>
      </c>
      <c r="AJ26" s="1">
        <v>47.257428179999998</v>
      </c>
      <c r="AK26" s="1">
        <v>44.51970755</v>
      </c>
      <c r="AL26" s="1">
        <v>0.59170984790000003</v>
      </c>
      <c r="AM26" s="1">
        <v>0.56286013720000005</v>
      </c>
      <c r="AN26" s="1">
        <v>2.8934063010000002</v>
      </c>
      <c r="AO26" s="1">
        <v>1.306490291</v>
      </c>
      <c r="AP26" s="1">
        <v>1.5869160099999999</v>
      </c>
      <c r="AQ26" s="1">
        <v>0.60407415210000004</v>
      </c>
      <c r="AR26" s="1">
        <v>96</v>
      </c>
      <c r="AS26" s="1">
        <v>0.3861003784</v>
      </c>
      <c r="AT26" s="1">
        <v>266.66666670000001</v>
      </c>
      <c r="AU26" s="1">
        <v>2.4097556259999999</v>
      </c>
      <c r="AV26" s="1">
        <v>0.4969890568</v>
      </c>
      <c r="AW26" s="1">
        <v>4564.6553789999998</v>
      </c>
      <c r="AX26" s="1">
        <v>134.99902589999999</v>
      </c>
      <c r="AY26" s="1">
        <v>116.4907602</v>
      </c>
      <c r="AZ26" s="1">
        <v>122.4740982</v>
      </c>
      <c r="BA26" s="1">
        <v>48.121681080000002</v>
      </c>
      <c r="BB26" s="1">
        <v>8.5015789010000002</v>
      </c>
      <c r="BC26" s="1">
        <v>1.687335806E-2</v>
      </c>
    </row>
    <row r="27" spans="1:55" x14ac:dyDescent="0.25">
      <c r="A27" s="2" t="s">
        <v>123</v>
      </c>
      <c r="B27" s="1" t="s">
        <v>45</v>
      </c>
      <c r="C27" s="1" t="s">
        <v>51</v>
      </c>
      <c r="D27" s="1">
        <v>1</v>
      </c>
      <c r="E27" s="1">
        <v>2</v>
      </c>
      <c r="F27" s="1">
        <v>1</v>
      </c>
      <c r="G27" s="1">
        <v>1</v>
      </c>
      <c r="H27" s="1">
        <v>336</v>
      </c>
      <c r="I27" s="1" t="s">
        <v>131</v>
      </c>
      <c r="J27" s="1">
        <v>0.48560524789999998</v>
      </c>
      <c r="K27" s="1">
        <v>0.32720496980000002</v>
      </c>
      <c r="L27" s="1">
        <v>4.4126891989999999</v>
      </c>
      <c r="M27" s="1">
        <v>2.1917054660000002</v>
      </c>
      <c r="N27" s="1">
        <v>2.1338687940000001</v>
      </c>
      <c r="O27" s="1">
        <v>4.3255742599999998</v>
      </c>
      <c r="P27" s="1">
        <v>0.37511927389999999</v>
      </c>
      <c r="Q27" s="1">
        <v>1.9018782649999999</v>
      </c>
      <c r="R27" s="1">
        <v>0.57705918550000002</v>
      </c>
      <c r="S27" s="1">
        <v>0.89010733529999997</v>
      </c>
      <c r="T27" s="1">
        <v>17.35666604</v>
      </c>
      <c r="U27" s="1">
        <v>0.61057825529999998</v>
      </c>
      <c r="V27" s="1">
        <v>24.999366640000002</v>
      </c>
      <c r="W27" s="1">
        <v>0.17603857179999999</v>
      </c>
      <c r="X27" s="1">
        <v>1.479375984</v>
      </c>
      <c r="Y27" s="1">
        <v>3.026332864E-2</v>
      </c>
      <c r="Z27" s="1">
        <v>0.60710812970000005</v>
      </c>
      <c r="AA27" s="1">
        <v>3.026332864E-2</v>
      </c>
      <c r="AB27" s="1">
        <v>0.3892552983</v>
      </c>
      <c r="AC27" s="1">
        <v>0.5528736487</v>
      </c>
      <c r="AD27" s="1">
        <v>5.4234481029999997E-2</v>
      </c>
      <c r="AE27" s="1">
        <v>6.0937503450000001E-3</v>
      </c>
      <c r="AF27" s="1">
        <v>0.4483030663</v>
      </c>
      <c r="AG27" s="1">
        <v>2.0112956369999999</v>
      </c>
      <c r="AH27" s="1">
        <v>0.64472669130000004</v>
      </c>
      <c r="AI27" s="1">
        <v>1.366568945</v>
      </c>
      <c r="AJ27" s="1">
        <v>60.891578299999999</v>
      </c>
      <c r="AK27" s="1">
        <v>126.091431</v>
      </c>
      <c r="AL27" s="1">
        <v>0.52278982919999994</v>
      </c>
      <c r="AM27" s="1">
        <v>1.71238895</v>
      </c>
      <c r="AN27" s="1">
        <v>2.2443672779999999</v>
      </c>
      <c r="AO27" s="1">
        <v>1.0600853180000001</v>
      </c>
      <c r="AP27" s="1">
        <v>1.1842819609999999</v>
      </c>
      <c r="AQ27" s="1">
        <v>0.35246252220000002</v>
      </c>
      <c r="AR27" s="1">
        <v>40</v>
      </c>
      <c r="AS27" s="1">
        <v>0.38443630020000003</v>
      </c>
      <c r="AT27" s="1">
        <v>641.30276240000001</v>
      </c>
      <c r="AU27" s="1">
        <v>1.812469393</v>
      </c>
      <c r="AV27" s="1">
        <v>0.37495353129999998</v>
      </c>
      <c r="AW27" s="1">
        <v>4091.6519499999999</v>
      </c>
      <c r="AX27" s="1">
        <v>90.021176370000006</v>
      </c>
      <c r="AY27" s="1">
        <v>0.19972333140000001</v>
      </c>
      <c r="AZ27" s="1">
        <v>26.421086689999999</v>
      </c>
      <c r="BA27" s="1">
        <v>64.513337469999996</v>
      </c>
      <c r="BB27" s="1">
        <v>2.5692825840000002</v>
      </c>
      <c r="BC27" s="1">
        <v>1.8074035190000001E-2</v>
      </c>
    </row>
    <row r="28" spans="1:55" x14ac:dyDescent="0.25">
      <c r="A28" s="2" t="s">
        <v>123</v>
      </c>
      <c r="B28" s="1" t="s">
        <v>45</v>
      </c>
      <c r="C28" s="1" t="s">
        <v>51</v>
      </c>
      <c r="D28" s="1">
        <v>1</v>
      </c>
      <c r="E28" s="1">
        <v>2</v>
      </c>
      <c r="F28" s="1">
        <v>1</v>
      </c>
      <c r="G28" s="1">
        <v>2</v>
      </c>
      <c r="H28" s="1">
        <v>0</v>
      </c>
      <c r="I28" s="1" t="s">
        <v>131</v>
      </c>
      <c r="J28" s="1">
        <v>1.3514140370000001</v>
      </c>
      <c r="K28" s="1">
        <v>-0.19615211590000001</v>
      </c>
      <c r="L28" s="1">
        <v>3.1373448339999999</v>
      </c>
      <c r="M28" s="1">
        <v>4.7783035360000001</v>
      </c>
      <c r="N28" s="1">
        <v>5.112312814</v>
      </c>
      <c r="O28" s="1">
        <v>9.8906163500000002</v>
      </c>
      <c r="P28" s="1">
        <v>1.0998042349999999</v>
      </c>
      <c r="Q28" s="1">
        <v>0.19221349230000001</v>
      </c>
      <c r="R28" s="1">
        <v>1.7583927189999999</v>
      </c>
      <c r="S28" s="1">
        <v>2.501198354</v>
      </c>
      <c r="T28" s="1">
        <v>19.679073089999999</v>
      </c>
      <c r="U28" s="1">
        <v>0.24599818879999999</v>
      </c>
      <c r="V28" s="1">
        <v>106.00095810000001</v>
      </c>
      <c r="W28" s="1">
        <v>0.2584184128</v>
      </c>
      <c r="X28" s="1">
        <v>3.1562307469999999</v>
      </c>
      <c r="Y28" s="1">
        <v>4.3509696680000001E-2</v>
      </c>
      <c r="Z28" s="1">
        <v>1.801726022</v>
      </c>
      <c r="AA28" s="1">
        <v>4.3509696680000001E-2</v>
      </c>
      <c r="AB28" s="1">
        <v>1.2476034739999999</v>
      </c>
      <c r="AC28" s="1">
        <v>1.657862325</v>
      </c>
      <c r="AD28" s="1">
        <v>0.1438636965</v>
      </c>
      <c r="AE28" s="1">
        <v>2.7790831730000001E-3</v>
      </c>
      <c r="AF28" s="1">
        <v>0.7113075888</v>
      </c>
      <c r="AG28" s="1">
        <v>4.3958525399999999</v>
      </c>
      <c r="AH28" s="1">
        <v>1.4690184449999999</v>
      </c>
      <c r="AI28" s="1">
        <v>2.9268340949999998</v>
      </c>
      <c r="AJ28" s="1">
        <v>114.8639879</v>
      </c>
      <c r="AK28" s="1">
        <v>177.08462779999999</v>
      </c>
      <c r="AL28" s="1">
        <v>1.7305172019999999</v>
      </c>
      <c r="AM28" s="1">
        <v>4.6583336620000004</v>
      </c>
      <c r="AN28" s="1">
        <v>6.4757345370000001</v>
      </c>
      <c r="AO28" s="1">
        <v>2.3543504909999999</v>
      </c>
      <c r="AP28" s="1">
        <v>4.1213840460000002</v>
      </c>
      <c r="AQ28" s="1">
        <v>1.247797611</v>
      </c>
      <c r="AR28" s="1">
        <v>15</v>
      </c>
      <c r="AS28" s="1">
        <v>0.89981961150000001</v>
      </c>
      <c r="AT28" s="1">
        <v>1706.666667</v>
      </c>
      <c r="AU28" s="1">
        <v>3.0639991879999999</v>
      </c>
      <c r="AV28" s="1">
        <v>0.63937627949999998</v>
      </c>
      <c r="AW28" s="1">
        <v>4197.6812669999999</v>
      </c>
      <c r="AX28" s="1">
        <v>135.01983630000001</v>
      </c>
      <c r="AY28" s="1">
        <v>108.4776105</v>
      </c>
      <c r="AZ28" s="1">
        <v>116.47440829999999</v>
      </c>
      <c r="BA28" s="1">
        <v>21.539699679999998</v>
      </c>
      <c r="BB28" s="1">
        <v>5.2831352709999999</v>
      </c>
      <c r="BC28" s="1">
        <v>1.594184333E-2</v>
      </c>
    </row>
    <row r="29" spans="1:55" x14ac:dyDescent="0.25">
      <c r="A29" s="2" t="s">
        <v>123</v>
      </c>
      <c r="B29" s="1" t="s">
        <v>45</v>
      </c>
      <c r="C29" s="1" t="s">
        <v>51</v>
      </c>
      <c r="D29" s="1">
        <v>1</v>
      </c>
      <c r="E29" s="1">
        <v>2</v>
      </c>
      <c r="F29" s="1">
        <v>1</v>
      </c>
      <c r="G29" s="1">
        <v>2</v>
      </c>
      <c r="H29" s="1">
        <v>336</v>
      </c>
      <c r="I29" s="1" t="s">
        <v>131</v>
      </c>
      <c r="J29" s="1">
        <v>1.2159193079999999</v>
      </c>
      <c r="K29" s="1">
        <v>-0.38196705209999998</v>
      </c>
      <c r="L29" s="1">
        <v>3.2728379479999998</v>
      </c>
      <c r="M29" s="1">
        <v>2.9767172070000001</v>
      </c>
      <c r="N29" s="1">
        <v>4.5763391550000003</v>
      </c>
      <c r="O29" s="1">
        <v>7.5530563610000003</v>
      </c>
      <c r="P29" s="1">
        <v>0.95663159939999998</v>
      </c>
      <c r="Q29" s="1">
        <v>4.748291321</v>
      </c>
      <c r="R29" s="1">
        <v>1.644120553</v>
      </c>
      <c r="S29" s="1">
        <v>2.7560034870000001</v>
      </c>
      <c r="T29" s="1">
        <v>17.04216065</v>
      </c>
      <c r="U29" s="1">
        <v>0.21240412810000001</v>
      </c>
      <c r="V29" s="1">
        <v>81.512233969999997</v>
      </c>
      <c r="W29" s="1">
        <v>0.22412294599999999</v>
      </c>
      <c r="X29" s="1">
        <v>2.3026747539999999</v>
      </c>
      <c r="Y29" s="1">
        <v>3.363145184E-2</v>
      </c>
      <c r="Z29" s="1">
        <v>1.6778937410000001</v>
      </c>
      <c r="AA29" s="1">
        <v>3.363145184E-2</v>
      </c>
      <c r="AB29" s="1">
        <v>1.0079852439999999</v>
      </c>
      <c r="AC29" s="1">
        <v>1.5074456329999999</v>
      </c>
      <c r="AD29" s="1">
        <v>0.17044810839999999</v>
      </c>
      <c r="AE29" s="1">
        <v>2.8906251640000002E-3</v>
      </c>
      <c r="AF29" s="1">
        <v>1.110388865</v>
      </c>
      <c r="AG29" s="1">
        <v>2.5492495229999999</v>
      </c>
      <c r="AH29" s="1">
        <v>0.95963789430000002</v>
      </c>
      <c r="AI29" s="1">
        <v>1.589611629</v>
      </c>
      <c r="AJ29" s="1">
        <v>173.23086180000001</v>
      </c>
      <c r="AK29" s="1">
        <v>177.15001040000001</v>
      </c>
      <c r="AL29" s="1">
        <v>3.804552819</v>
      </c>
      <c r="AM29" s="1">
        <v>2.3853939199999998</v>
      </c>
      <c r="AN29" s="1">
        <v>5.542537866</v>
      </c>
      <c r="AO29" s="1">
        <v>2.2005792849999999</v>
      </c>
      <c r="AP29" s="1">
        <v>3.3419585820000002</v>
      </c>
      <c r="AQ29" s="1">
        <v>1.0408210710000001</v>
      </c>
      <c r="AR29" s="1">
        <v>13</v>
      </c>
      <c r="AS29" s="1">
        <v>0.93204187930000004</v>
      </c>
      <c r="AT29" s="1">
        <v>1973.2392689999999</v>
      </c>
      <c r="AU29" s="1">
        <v>2.9484061690000001</v>
      </c>
      <c r="AV29" s="1">
        <v>0.62552765389999998</v>
      </c>
      <c r="AW29" s="1">
        <v>3923.1660379999998</v>
      </c>
      <c r="AX29" s="1">
        <v>0.1918844375</v>
      </c>
      <c r="AY29" s="1">
        <v>90.016002779999994</v>
      </c>
      <c r="AZ29" s="1">
        <v>135.00664810000001</v>
      </c>
      <c r="BA29" s="1">
        <v>26.920213660000002</v>
      </c>
      <c r="BB29" s="1">
        <v>2.9167317800000001</v>
      </c>
      <c r="BC29" s="1">
        <v>1.6662202519999999E-2</v>
      </c>
    </row>
    <row r="30" spans="1:55" x14ac:dyDescent="0.25">
      <c r="A30" s="2" t="s">
        <v>123</v>
      </c>
      <c r="B30" s="1" t="s">
        <v>45</v>
      </c>
      <c r="C30" s="1" t="s">
        <v>51</v>
      </c>
      <c r="D30" s="1">
        <v>1</v>
      </c>
      <c r="E30" s="1">
        <v>2</v>
      </c>
      <c r="F30" s="1">
        <v>1</v>
      </c>
      <c r="G30" s="1">
        <v>3</v>
      </c>
      <c r="H30" s="1">
        <v>0</v>
      </c>
      <c r="I30" s="1" t="s">
        <v>131</v>
      </c>
      <c r="J30" s="1">
        <v>0.62007292510000001</v>
      </c>
      <c r="K30" s="1">
        <v>0.79054737870000003</v>
      </c>
      <c r="L30" s="1">
        <v>8.2042778680000001</v>
      </c>
      <c r="M30" s="1">
        <v>4.6406889629999997</v>
      </c>
      <c r="N30" s="1">
        <v>2.338586587</v>
      </c>
      <c r="O30" s="1">
        <v>6.9792755509999997</v>
      </c>
      <c r="P30" s="1">
        <v>0.45641536849999997</v>
      </c>
      <c r="Q30" s="1">
        <v>0.13423959099999999</v>
      </c>
      <c r="R30" s="1">
        <v>0.61619151250000004</v>
      </c>
      <c r="S30" s="1">
        <v>1.258563283</v>
      </c>
      <c r="T30" s="1">
        <v>12.98781707</v>
      </c>
      <c r="U30" s="1">
        <v>0.3424292391</v>
      </c>
      <c r="V30" s="1">
        <v>117.9996064</v>
      </c>
      <c r="W30" s="1">
        <v>0.2415919882</v>
      </c>
      <c r="X30" s="1">
        <v>2.7835786979999999</v>
      </c>
      <c r="Y30" s="1">
        <v>4.0640258919999998E-2</v>
      </c>
      <c r="Z30" s="1">
        <v>0.65676066239999997</v>
      </c>
      <c r="AA30" s="1">
        <v>4.0640258919999998E-2</v>
      </c>
      <c r="AB30" s="1">
        <v>0.50897769380000002</v>
      </c>
      <c r="AC30" s="1">
        <v>0.58143776179999995</v>
      </c>
      <c r="AD30" s="1">
        <v>7.5322900560000003E-2</v>
      </c>
      <c r="AE30" s="1">
        <v>7.9458293530000005E-3</v>
      </c>
      <c r="AF30" s="1">
        <v>0.56726915200000005</v>
      </c>
      <c r="AG30" s="1">
        <v>2.523576957</v>
      </c>
      <c r="AH30" s="1">
        <v>1.060714224</v>
      </c>
      <c r="AI30" s="1">
        <v>1.4628627329999999</v>
      </c>
      <c r="AJ30" s="1">
        <v>52.834536839999998</v>
      </c>
      <c r="AK30" s="1">
        <v>93.603239090000002</v>
      </c>
      <c r="AL30" s="1">
        <v>0.92448541500000003</v>
      </c>
      <c r="AM30" s="1">
        <v>1.3168872549999999</v>
      </c>
      <c r="AN30" s="1">
        <v>2.721259721</v>
      </c>
      <c r="AO30" s="1">
        <v>1.5564884139999999</v>
      </c>
      <c r="AP30" s="1">
        <v>1.1647713070000001</v>
      </c>
      <c r="AQ30" s="1">
        <v>0.43664912299999997</v>
      </c>
      <c r="AR30" s="1">
        <v>24</v>
      </c>
      <c r="AS30" s="1">
        <v>0.52645175980000003</v>
      </c>
      <c r="AT30" s="1">
        <v>1066.666667</v>
      </c>
      <c r="AU30" s="1">
        <v>2.2248517680000002</v>
      </c>
      <c r="AV30" s="1">
        <v>0.4408803053</v>
      </c>
      <c r="AW30" s="1">
        <v>4411.4202610000002</v>
      </c>
      <c r="AX30" s="1">
        <v>116.47867789999999</v>
      </c>
      <c r="AY30" s="1">
        <v>134.99603500000001</v>
      </c>
      <c r="AZ30" s="1">
        <v>123.74211270000001</v>
      </c>
      <c r="BA30" s="1">
        <v>14.572467140000001</v>
      </c>
      <c r="BB30" s="1">
        <v>5.4595350849999997</v>
      </c>
      <c r="BC30" s="1">
        <v>1.6582827339999998E-2</v>
      </c>
    </row>
    <row r="31" spans="1:55" x14ac:dyDescent="0.25">
      <c r="A31" s="2" t="s">
        <v>123</v>
      </c>
      <c r="B31" s="1" t="s">
        <v>45</v>
      </c>
      <c r="C31" s="1" t="s">
        <v>51</v>
      </c>
      <c r="D31" s="1">
        <v>1</v>
      </c>
      <c r="E31" s="1">
        <v>2</v>
      </c>
      <c r="F31" s="1">
        <v>1</v>
      </c>
      <c r="G31" s="1">
        <v>3</v>
      </c>
      <c r="H31" s="1">
        <v>336</v>
      </c>
      <c r="I31" s="1" t="s">
        <v>131</v>
      </c>
      <c r="J31" s="1">
        <v>0.68149242030000001</v>
      </c>
      <c r="K31" s="1">
        <v>0.28752603770000001</v>
      </c>
      <c r="L31" s="1">
        <v>3.6830508119999998</v>
      </c>
      <c r="M31" s="1">
        <v>3.1589668070000001</v>
      </c>
      <c r="N31" s="1">
        <v>2.0587578990000002</v>
      </c>
      <c r="O31" s="1">
        <v>5.2177247060000003</v>
      </c>
      <c r="P31" s="1">
        <v>0.54547811440000005</v>
      </c>
      <c r="Q31" s="1">
        <v>0.73893398320000003</v>
      </c>
      <c r="R31" s="1">
        <v>0.72814058439999996</v>
      </c>
      <c r="S31" s="1">
        <v>1.3322410769999999</v>
      </c>
      <c r="T31" s="1">
        <v>12.90912621</v>
      </c>
      <c r="U31" s="1">
        <v>0.159647443</v>
      </c>
      <c r="V31" s="1">
        <v>98.245051549999999</v>
      </c>
      <c r="W31" s="1">
        <v>0.16717793889999999</v>
      </c>
      <c r="X31" s="1">
        <v>1.357922662</v>
      </c>
      <c r="Y31" s="1">
        <v>4.7313746439999999E-2</v>
      </c>
      <c r="Z31" s="1">
        <v>0.77535667129999997</v>
      </c>
      <c r="AA31" s="1">
        <v>4.7313746439999999E-2</v>
      </c>
      <c r="AB31" s="1">
        <v>0.61076720159999998</v>
      </c>
      <c r="AC31" s="1">
        <v>0.70760785179999997</v>
      </c>
      <c r="AD31" s="1">
        <v>6.774881948E-2</v>
      </c>
      <c r="AE31" s="1">
        <v>3.9843752249999996E-3</v>
      </c>
      <c r="AF31" s="1">
        <v>0.53901545939999995</v>
      </c>
      <c r="AG31" s="1">
        <v>1.125974231</v>
      </c>
      <c r="AH31" s="1">
        <v>0.14235094170000001</v>
      </c>
      <c r="AI31" s="1">
        <v>0.98362328960000001</v>
      </c>
      <c r="AJ31" s="1">
        <v>89.995497290000003</v>
      </c>
      <c r="AK31" s="1">
        <v>156.67792399999999</v>
      </c>
      <c r="AL31" s="1">
        <v>1.2520913869999999</v>
      </c>
      <c r="AM31" s="1">
        <v>1.300766399</v>
      </c>
      <c r="AN31" s="1">
        <v>2.3320578869999999</v>
      </c>
      <c r="AO31" s="1">
        <v>0.89285235269999996</v>
      </c>
      <c r="AP31" s="1">
        <v>1.4392055340000001</v>
      </c>
      <c r="AQ31" s="1">
        <v>0.51935812619999999</v>
      </c>
      <c r="AR31" s="1">
        <v>29</v>
      </c>
      <c r="AS31" s="1">
        <v>0.38619050030000002</v>
      </c>
      <c r="AT31" s="1">
        <v>884.55553429999998</v>
      </c>
      <c r="AU31" s="1">
        <v>1.804559789</v>
      </c>
      <c r="AV31" s="1">
        <v>0.39751374630000003</v>
      </c>
      <c r="AW31" s="1">
        <v>3964.016427</v>
      </c>
      <c r="AX31" s="1">
        <v>90.010211740000003</v>
      </c>
      <c r="AY31" s="1">
        <v>134.99469690000001</v>
      </c>
      <c r="AZ31" s="1">
        <v>98.226864199999994</v>
      </c>
      <c r="BA31" s="1">
        <v>11.135933700000001</v>
      </c>
      <c r="BB31" s="1">
        <v>2.2801789160000001</v>
      </c>
      <c r="BC31" s="1">
        <v>1.5640075409999999E-2</v>
      </c>
    </row>
    <row r="32" spans="1:55" x14ac:dyDescent="0.25">
      <c r="A32" s="2" t="s">
        <v>123</v>
      </c>
      <c r="B32" s="1" t="s">
        <v>45</v>
      </c>
      <c r="C32" s="1" t="s">
        <v>51</v>
      </c>
      <c r="D32" s="1">
        <v>1</v>
      </c>
      <c r="E32" s="1">
        <v>2</v>
      </c>
      <c r="F32" s="1">
        <v>1</v>
      </c>
      <c r="G32" s="1">
        <v>4</v>
      </c>
      <c r="H32" s="1">
        <v>0</v>
      </c>
      <c r="I32" s="1" t="s">
        <v>131</v>
      </c>
      <c r="J32" s="1">
        <v>0.74698226079999996</v>
      </c>
      <c r="K32" s="1">
        <v>-0.1856715696</v>
      </c>
      <c r="L32" s="1">
        <v>2.4584224680000002</v>
      </c>
      <c r="M32" s="1">
        <v>2.1441910919999998</v>
      </c>
      <c r="N32" s="1">
        <v>2.8152149230000001</v>
      </c>
      <c r="O32" s="1">
        <v>4.9594060139999998</v>
      </c>
      <c r="P32" s="1">
        <v>0.61859883419999995</v>
      </c>
      <c r="Q32" s="1">
        <v>4.3230674919999998</v>
      </c>
      <c r="R32" s="1">
        <v>0.9673248378</v>
      </c>
      <c r="S32" s="1">
        <v>1.440473881</v>
      </c>
      <c r="T32" s="1">
        <v>17.893749039999999</v>
      </c>
      <c r="U32" s="1">
        <v>0.31970492960000002</v>
      </c>
      <c r="V32" s="1">
        <v>122.4908101</v>
      </c>
      <c r="W32" s="1">
        <v>0.2482948147</v>
      </c>
      <c r="X32" s="1">
        <v>2.932242247</v>
      </c>
      <c r="Y32" s="1">
        <v>2.096254191E-2</v>
      </c>
      <c r="Z32" s="1">
        <v>0.98807671249999995</v>
      </c>
      <c r="AA32" s="1">
        <v>2.096254191E-2</v>
      </c>
      <c r="AB32" s="1">
        <v>0.7256795063</v>
      </c>
      <c r="AC32" s="1">
        <v>0.90388858370000003</v>
      </c>
      <c r="AD32" s="1">
        <v>8.4188128850000002E-2</v>
      </c>
      <c r="AE32" s="1">
        <v>1.479568224E-2</v>
      </c>
      <c r="AF32" s="1">
        <v>0.54266948100000001</v>
      </c>
      <c r="AG32" s="1">
        <v>1.4213193150000001</v>
      </c>
      <c r="AH32" s="1">
        <v>-4.610610741E-2</v>
      </c>
      <c r="AI32" s="1">
        <v>1.467425422</v>
      </c>
      <c r="AJ32" s="1">
        <v>41.728455539999999</v>
      </c>
      <c r="AK32" s="1">
        <v>56.359750589999997</v>
      </c>
      <c r="AL32" s="1">
        <v>0.71307221919999997</v>
      </c>
      <c r="AM32" s="1">
        <v>0.63850620550000003</v>
      </c>
      <c r="AN32" s="1">
        <v>2.9063558989999998</v>
      </c>
      <c r="AO32" s="1">
        <v>1.2464931829999999</v>
      </c>
      <c r="AP32" s="1">
        <v>1.6598627159999999</v>
      </c>
      <c r="AQ32" s="1">
        <v>0.65120531079999999</v>
      </c>
      <c r="AR32" s="1">
        <v>59</v>
      </c>
      <c r="AS32" s="1">
        <v>0.35440928980000003</v>
      </c>
      <c r="AT32" s="1">
        <v>433.89830510000002</v>
      </c>
      <c r="AU32" s="1">
        <v>2.4773156759999999</v>
      </c>
      <c r="AV32" s="1">
        <v>0.52556878760000003</v>
      </c>
      <c r="AW32" s="1">
        <v>4256.875857</v>
      </c>
      <c r="AX32" s="1">
        <v>116.47108660000001</v>
      </c>
      <c r="AY32" s="1">
        <v>134.98066230000001</v>
      </c>
      <c r="AZ32" s="1">
        <v>122.5267834</v>
      </c>
      <c r="BA32" s="1">
        <v>15.09665023</v>
      </c>
      <c r="BB32" s="1">
        <v>5.3872967679999997</v>
      </c>
      <c r="BC32" s="1">
        <v>1.652758381E-2</v>
      </c>
    </row>
    <row r="33" spans="1:55" x14ac:dyDescent="0.25">
      <c r="A33" s="2" t="s">
        <v>123</v>
      </c>
      <c r="B33" s="1" t="s">
        <v>45</v>
      </c>
      <c r="C33" s="1" t="s">
        <v>51</v>
      </c>
      <c r="D33" s="1">
        <v>1</v>
      </c>
      <c r="E33" s="1">
        <v>2</v>
      </c>
      <c r="F33" s="1">
        <v>1</v>
      </c>
      <c r="G33" s="1">
        <v>4</v>
      </c>
      <c r="H33" s="1">
        <v>336</v>
      </c>
      <c r="I33" s="1" t="s">
        <v>131</v>
      </c>
      <c r="J33" s="1">
        <v>0.63656311229999996</v>
      </c>
      <c r="K33" s="1">
        <v>-0.21683623260000001</v>
      </c>
      <c r="L33" s="1">
        <v>2.6420574069999998</v>
      </c>
      <c r="M33" s="1">
        <v>1.8432655769999999</v>
      </c>
      <c r="N33" s="1">
        <v>2.305942988</v>
      </c>
      <c r="O33" s="1">
        <v>4.1492085640000003</v>
      </c>
      <c r="P33" s="1">
        <v>0.52293367550000003</v>
      </c>
      <c r="Q33" s="1">
        <v>7.1462463920000001</v>
      </c>
      <c r="R33" s="1">
        <v>0.75428181689999996</v>
      </c>
      <c r="S33" s="1">
        <v>1.2976579829999999</v>
      </c>
      <c r="T33" s="1">
        <v>16.06350788</v>
      </c>
      <c r="U33" s="1">
        <v>0.19751164700000001</v>
      </c>
      <c r="V33" s="1">
        <v>102.7531358</v>
      </c>
      <c r="W33" s="1">
        <v>0.15979352629999999</v>
      </c>
      <c r="X33" s="1">
        <v>1.2398322879999999</v>
      </c>
      <c r="Y33" s="1">
        <v>2.556342352E-2</v>
      </c>
      <c r="Z33" s="1">
        <v>0.77970474000000001</v>
      </c>
      <c r="AA33" s="1">
        <v>2.556342352E-2</v>
      </c>
      <c r="AB33" s="1">
        <v>0.62173295240000004</v>
      </c>
      <c r="AC33" s="1">
        <v>0.70731936299999998</v>
      </c>
      <c r="AD33" s="1">
        <v>7.2385376979999999E-2</v>
      </c>
      <c r="AE33" s="1">
        <v>7.1093754020000004E-3</v>
      </c>
      <c r="AF33" s="1">
        <v>0.49670506949999998</v>
      </c>
      <c r="AG33" s="1">
        <v>1.7357274359999999</v>
      </c>
      <c r="AH33" s="1">
        <v>0.46473884500000001</v>
      </c>
      <c r="AI33" s="1">
        <v>1.2709885910000001</v>
      </c>
      <c r="AJ33" s="1">
        <v>80.731150639999996</v>
      </c>
      <c r="AK33" s="1">
        <v>89.418303589999994</v>
      </c>
      <c r="AL33" s="1">
        <v>0.67703015219999996</v>
      </c>
      <c r="AM33" s="1">
        <v>0.75356439399999997</v>
      </c>
      <c r="AN33" s="1">
        <v>2.4035289830000002</v>
      </c>
      <c r="AO33" s="1">
        <v>1.070153382</v>
      </c>
      <c r="AP33" s="1">
        <v>1.333375601</v>
      </c>
      <c r="AQ33" s="1">
        <v>0.54013727560000002</v>
      </c>
      <c r="AR33" s="1">
        <v>42</v>
      </c>
      <c r="AS33" s="1">
        <v>0.34653087440000002</v>
      </c>
      <c r="AT33" s="1">
        <v>610.76453560000004</v>
      </c>
      <c r="AU33" s="1">
        <v>1.9995909890000001</v>
      </c>
      <c r="AV33" s="1">
        <v>0.42639307180000002</v>
      </c>
      <c r="AW33" s="1">
        <v>3847.16482</v>
      </c>
      <c r="AX33" s="1">
        <v>89.988139480000001</v>
      </c>
      <c r="AY33" s="1">
        <v>135.00637689999999</v>
      </c>
      <c r="AZ33" s="1">
        <v>0.19753186649999999</v>
      </c>
      <c r="BA33" s="1">
        <v>16.490040100000002</v>
      </c>
      <c r="BB33" s="1">
        <v>2.0480868229999998</v>
      </c>
      <c r="BC33" s="1">
        <v>1.571665383E-2</v>
      </c>
    </row>
    <row r="34" spans="1:55" x14ac:dyDescent="0.25">
      <c r="A34" s="2" t="s">
        <v>123</v>
      </c>
      <c r="B34" s="1" t="s">
        <v>45</v>
      </c>
      <c r="C34" s="1" t="s">
        <v>52</v>
      </c>
      <c r="D34" s="1">
        <v>1</v>
      </c>
      <c r="E34" s="1">
        <v>2</v>
      </c>
      <c r="F34" s="1">
        <v>1</v>
      </c>
      <c r="G34" s="1">
        <v>1</v>
      </c>
      <c r="H34" s="1">
        <v>0</v>
      </c>
      <c r="I34" s="1" t="s">
        <v>131</v>
      </c>
      <c r="J34" s="1">
        <v>0.77207239849999998</v>
      </c>
      <c r="K34" s="1">
        <v>-0.74599823789999997</v>
      </c>
      <c r="L34" s="1">
        <v>3.5179168280000002</v>
      </c>
      <c r="M34" s="1">
        <v>1.7514765880000001</v>
      </c>
      <c r="N34" s="1">
        <v>3.090871683</v>
      </c>
      <c r="O34" s="1">
        <v>4.8423482709999996</v>
      </c>
      <c r="P34" s="1">
        <v>0.61162605400000003</v>
      </c>
      <c r="Q34" s="1">
        <v>15.93473943</v>
      </c>
      <c r="R34" s="1">
        <v>0.89415982189999998</v>
      </c>
      <c r="S34" s="1">
        <v>1.9713537880000001</v>
      </c>
      <c r="T34" s="1">
        <v>16.70404409</v>
      </c>
      <c r="U34" s="1">
        <v>0.36608484920000001</v>
      </c>
      <c r="V34" s="1">
        <v>120.49755930000001</v>
      </c>
      <c r="W34" s="1">
        <v>0.27168830220000001</v>
      </c>
      <c r="X34" s="1">
        <v>3.4736456580000001</v>
      </c>
      <c r="Y34" s="1">
        <v>2.0843435819999999E-2</v>
      </c>
      <c r="Z34" s="1">
        <v>0.91481566650000001</v>
      </c>
      <c r="AA34" s="1">
        <v>2.0843435819999999E-2</v>
      </c>
      <c r="AB34" s="1">
        <v>0.71909257940000004</v>
      </c>
      <c r="AC34" s="1">
        <v>0.80263945930000002</v>
      </c>
      <c r="AD34" s="1">
        <v>0.11217620709999999</v>
      </c>
      <c r="AE34" s="1">
        <v>1.9218730109999999E-2</v>
      </c>
      <c r="AF34" s="1">
        <v>0.71197657079999999</v>
      </c>
      <c r="AG34" s="1">
        <v>1.1450760090000001</v>
      </c>
      <c r="AH34" s="1">
        <v>-0.39124298569999999</v>
      </c>
      <c r="AI34" s="1">
        <v>1.5363189939999999</v>
      </c>
      <c r="AJ34" s="1">
        <v>38.751200920000002</v>
      </c>
      <c r="AK34" s="1">
        <v>44.888878929999997</v>
      </c>
      <c r="AL34" s="1">
        <v>0.41793653749999998</v>
      </c>
      <c r="AM34" s="1">
        <v>0.42571981050000002</v>
      </c>
      <c r="AN34" s="1">
        <v>3.4572647480000001</v>
      </c>
      <c r="AO34" s="1">
        <v>1.3390304209999999</v>
      </c>
      <c r="AP34" s="1">
        <v>2.1182343270000001</v>
      </c>
      <c r="AQ34" s="1">
        <v>0.65582506169999999</v>
      </c>
      <c r="AR34" s="1">
        <v>76</v>
      </c>
      <c r="AS34" s="1">
        <v>0.35787395389999999</v>
      </c>
      <c r="AT34" s="1">
        <v>336.84210530000001</v>
      </c>
      <c r="AU34" s="1">
        <v>2.3289637380000001</v>
      </c>
      <c r="AV34" s="1">
        <v>0.52026598280000003</v>
      </c>
      <c r="AW34" s="1">
        <v>4502.9273409999996</v>
      </c>
      <c r="AX34" s="1">
        <v>116.47615930000001</v>
      </c>
      <c r="AY34" s="1">
        <v>135.01603650000001</v>
      </c>
      <c r="AZ34" s="1">
        <v>122.5096411</v>
      </c>
      <c r="BA34" s="1">
        <v>19.789665020000001</v>
      </c>
      <c r="BB34" s="1">
        <v>6.197192104</v>
      </c>
      <c r="BC34" s="1">
        <v>1.7279019909999999E-2</v>
      </c>
    </row>
    <row r="35" spans="1:55" x14ac:dyDescent="0.25">
      <c r="A35" s="2" t="s">
        <v>123</v>
      </c>
      <c r="B35" s="1" t="s">
        <v>45</v>
      </c>
      <c r="C35" s="1" t="s">
        <v>52</v>
      </c>
      <c r="D35" s="1">
        <v>1</v>
      </c>
      <c r="E35" s="1">
        <v>2</v>
      </c>
      <c r="F35" s="1">
        <v>1</v>
      </c>
      <c r="G35" s="1">
        <v>1</v>
      </c>
      <c r="H35" s="1">
        <v>336</v>
      </c>
      <c r="I35" s="1" t="s">
        <v>131</v>
      </c>
      <c r="J35" s="1">
        <v>0.84404367820000004</v>
      </c>
      <c r="K35" s="1">
        <v>-0.14614757989999999</v>
      </c>
      <c r="L35" s="1">
        <v>2.662772006</v>
      </c>
      <c r="M35" s="1">
        <v>2.0222899449999998</v>
      </c>
      <c r="N35" s="1">
        <v>3.326006762</v>
      </c>
      <c r="O35" s="1">
        <v>5.3482967070000003</v>
      </c>
      <c r="P35" s="1">
        <v>0.68751326020000003</v>
      </c>
      <c r="Q35" s="1">
        <v>13.06454125</v>
      </c>
      <c r="R35" s="1">
        <v>1.1498935850000001</v>
      </c>
      <c r="S35" s="1">
        <v>1.6787523010000001</v>
      </c>
      <c r="T35" s="1">
        <v>18.70611594</v>
      </c>
      <c r="U35" s="1">
        <v>0.16588381720000001</v>
      </c>
      <c r="V35" s="1">
        <v>114.7527669</v>
      </c>
      <c r="W35" s="1">
        <v>0.2144933071</v>
      </c>
      <c r="X35" s="1">
        <v>2.194766639</v>
      </c>
      <c r="Y35" s="1">
        <v>2.519052552E-2</v>
      </c>
      <c r="Z35" s="1">
        <v>1.175093119</v>
      </c>
      <c r="AA35" s="1">
        <v>2.519052552E-2</v>
      </c>
      <c r="AB35" s="1">
        <v>0.77819808879999997</v>
      </c>
      <c r="AC35" s="1">
        <v>1.079158243</v>
      </c>
      <c r="AD35" s="1">
        <v>9.5934875490000002E-2</v>
      </c>
      <c r="AE35" s="1">
        <v>5.195312794E-3</v>
      </c>
      <c r="AF35" s="1">
        <v>0.59384983889999998</v>
      </c>
      <c r="AG35" s="1">
        <v>2.9807580869999999</v>
      </c>
      <c r="AH35" s="1">
        <v>0.96495429489999995</v>
      </c>
      <c r="AI35" s="1">
        <v>2.0158037919999998</v>
      </c>
      <c r="AJ35" s="1">
        <v>70.414986020000001</v>
      </c>
      <c r="AK35" s="1">
        <v>136.8356497</v>
      </c>
      <c r="AL35" s="1">
        <v>0.80611638060000002</v>
      </c>
      <c r="AM35" s="1">
        <v>1.228940776</v>
      </c>
      <c r="AN35" s="1">
        <v>3.5107694719999998</v>
      </c>
      <c r="AO35" s="1">
        <v>1.594667123</v>
      </c>
      <c r="AP35" s="1">
        <v>1.916102349</v>
      </c>
      <c r="AQ35" s="1">
        <v>0.74113967169999995</v>
      </c>
      <c r="AR35" s="1">
        <v>26</v>
      </c>
      <c r="AS35" s="1">
        <v>0.54553182359999997</v>
      </c>
      <c r="AT35" s="1">
        <v>986.6196344</v>
      </c>
      <c r="AU35" s="1">
        <v>2.5455063120000001</v>
      </c>
      <c r="AV35" s="1">
        <v>0.54804534220000001</v>
      </c>
      <c r="AW35" s="1">
        <v>4037.0774350000002</v>
      </c>
      <c r="AX35" s="1">
        <v>116.4804405</v>
      </c>
      <c r="AY35" s="1">
        <v>134.98784430000001</v>
      </c>
      <c r="AZ35" s="1">
        <v>89.984026659999998</v>
      </c>
      <c r="BA35" s="1">
        <v>38.756819450000002</v>
      </c>
      <c r="BB35" s="1">
        <v>3.1839130940000002</v>
      </c>
      <c r="BC35" s="1">
        <v>1.6961781839999999E-2</v>
      </c>
    </row>
    <row r="36" spans="1:55" x14ac:dyDescent="0.25">
      <c r="A36" s="2" t="s">
        <v>123</v>
      </c>
      <c r="B36" s="1" t="s">
        <v>45</v>
      </c>
      <c r="C36" s="1" t="s">
        <v>52</v>
      </c>
      <c r="D36" s="1">
        <v>1</v>
      </c>
      <c r="E36" s="1">
        <v>2</v>
      </c>
      <c r="F36" s="1">
        <v>1</v>
      </c>
      <c r="G36" s="1">
        <v>2</v>
      </c>
      <c r="H36" s="1">
        <v>0</v>
      </c>
      <c r="I36" s="1" t="s">
        <v>131</v>
      </c>
      <c r="J36" s="1">
        <v>0.82939493610000004</v>
      </c>
      <c r="K36" s="1">
        <v>0.25957626639999998</v>
      </c>
      <c r="L36" s="1">
        <v>2.740240043</v>
      </c>
      <c r="M36" s="1">
        <v>3.4953446540000002</v>
      </c>
      <c r="N36" s="1">
        <v>2.3731585850000001</v>
      </c>
      <c r="O36" s="1">
        <v>5.8685032389999998</v>
      </c>
      <c r="P36" s="1">
        <v>0.66780517480000001</v>
      </c>
      <c r="Q36" s="1">
        <v>9.4296345660000003E-2</v>
      </c>
      <c r="R36" s="1">
        <v>1.140730174</v>
      </c>
      <c r="S36" s="1">
        <v>1.4325922040000001</v>
      </c>
      <c r="T36" s="1">
        <v>17.823575999999999</v>
      </c>
      <c r="U36" s="1">
        <v>0.15821833469999999</v>
      </c>
      <c r="V36" s="1">
        <v>119.996436</v>
      </c>
      <c r="W36" s="1">
        <v>0.25477760780000003</v>
      </c>
      <c r="X36" s="1">
        <v>3.0768895189999999</v>
      </c>
      <c r="Y36" s="1">
        <v>4.1243371549999998E-2</v>
      </c>
      <c r="Z36" s="1">
        <v>1.1818752990000001</v>
      </c>
      <c r="AA36" s="1">
        <v>4.1243371549999998E-2</v>
      </c>
      <c r="AB36" s="1">
        <v>0.77041966640000004</v>
      </c>
      <c r="AC36" s="1">
        <v>1.105032963</v>
      </c>
      <c r="AD36" s="1">
        <v>7.6842335750000004E-2</v>
      </c>
      <c r="AE36" s="1">
        <v>1.264287134E-2</v>
      </c>
      <c r="AF36" s="1">
        <v>0.64434108459999995</v>
      </c>
      <c r="AG36" s="1">
        <v>3.7490942</v>
      </c>
      <c r="AH36" s="1">
        <v>2.0642723420000002</v>
      </c>
      <c r="AI36" s="1">
        <v>1.6848218580000001</v>
      </c>
      <c r="AJ36" s="1">
        <v>62.067990309999999</v>
      </c>
      <c r="AK36" s="1">
        <v>65.863168150000007</v>
      </c>
      <c r="AL36" s="1">
        <v>0.85220238729999997</v>
      </c>
      <c r="AM36" s="1">
        <v>0.90672939850000001</v>
      </c>
      <c r="AN36" s="1">
        <v>3.1593931340000001</v>
      </c>
      <c r="AO36" s="1">
        <v>1.731842326</v>
      </c>
      <c r="AP36" s="1">
        <v>1.4275508079999999</v>
      </c>
      <c r="AQ36" s="1">
        <v>0.67557641869999996</v>
      </c>
      <c r="AR36" s="1">
        <v>59</v>
      </c>
      <c r="AS36" s="1">
        <v>0.50249224550000005</v>
      </c>
      <c r="AT36" s="1">
        <v>433.89830510000002</v>
      </c>
      <c r="AU36" s="1">
        <v>2.2976977770000002</v>
      </c>
      <c r="AV36" s="1">
        <v>0.55126759349999999</v>
      </c>
      <c r="AW36" s="1">
        <v>4421.0914599999996</v>
      </c>
      <c r="AX36" s="1">
        <v>134.99191160000001</v>
      </c>
      <c r="AY36" s="1">
        <v>89.983135189999999</v>
      </c>
      <c r="AZ36" s="1">
        <v>0.18733421289999999</v>
      </c>
      <c r="BA36" s="1">
        <v>47.052882220000001</v>
      </c>
      <c r="BB36" s="1">
        <v>5.5313833780000001</v>
      </c>
      <c r="BC36" s="1">
        <v>1.7051159359999998E-2</v>
      </c>
    </row>
    <row r="37" spans="1:55" x14ac:dyDescent="0.25">
      <c r="A37" s="2" t="s">
        <v>123</v>
      </c>
      <c r="B37" s="1" t="s">
        <v>45</v>
      </c>
      <c r="C37" s="1" t="s">
        <v>52</v>
      </c>
      <c r="D37" s="1">
        <v>1</v>
      </c>
      <c r="E37" s="1">
        <v>2</v>
      </c>
      <c r="F37" s="1">
        <v>1</v>
      </c>
      <c r="G37" s="1">
        <v>2</v>
      </c>
      <c r="H37" s="1">
        <v>336</v>
      </c>
      <c r="I37" s="1" t="s">
        <v>131</v>
      </c>
      <c r="J37" s="1">
        <v>0.83884149770000005</v>
      </c>
      <c r="K37" s="1">
        <v>0.27008823809999999</v>
      </c>
      <c r="L37" s="1">
        <v>2.5926046989999998</v>
      </c>
      <c r="M37" s="1">
        <v>2.4144390570000001</v>
      </c>
      <c r="N37" s="1">
        <v>2.4339611250000002</v>
      </c>
      <c r="O37" s="1">
        <v>4.8484001819999998</v>
      </c>
      <c r="P37" s="1">
        <v>0.67820018380000002</v>
      </c>
      <c r="Q37" s="1">
        <v>6.60707501</v>
      </c>
      <c r="R37" s="1">
        <v>1.2038920529999999</v>
      </c>
      <c r="S37" s="1">
        <v>1.366858524</v>
      </c>
      <c r="T37" s="1">
        <v>22.269822909999998</v>
      </c>
      <c r="U37" s="1">
        <v>0.65377730749999996</v>
      </c>
      <c r="V37" s="1">
        <v>40.247531860000002</v>
      </c>
      <c r="W37" s="1">
        <v>0.20532993369999999</v>
      </c>
      <c r="X37" s="1">
        <v>2.0245876799999998</v>
      </c>
      <c r="Y37" s="1">
        <v>3.6365561249999998E-2</v>
      </c>
      <c r="Z37" s="1">
        <v>1.240436399</v>
      </c>
      <c r="AA37" s="1">
        <v>3.6365561249999998E-2</v>
      </c>
      <c r="AB37" s="1">
        <v>0.77771381169999998</v>
      </c>
      <c r="AC37" s="1">
        <v>1.1637873910000001</v>
      </c>
      <c r="AD37" s="1">
        <v>7.664900761E-2</v>
      </c>
      <c r="AE37" s="1">
        <v>7.187500407E-3</v>
      </c>
      <c r="AF37" s="1">
        <v>0.56615498539999998</v>
      </c>
      <c r="AG37" s="1">
        <v>2.2824446840000001</v>
      </c>
      <c r="AH37" s="1">
        <v>0.66211299540000002</v>
      </c>
      <c r="AI37" s="1">
        <v>1.620331688</v>
      </c>
      <c r="AJ37" s="1">
        <v>64.248496700000004</v>
      </c>
      <c r="AK37" s="1">
        <v>102.80058579999999</v>
      </c>
      <c r="AL37" s="1">
        <v>0.67973125960000003</v>
      </c>
      <c r="AM37" s="1">
        <v>1.0403658140000001</v>
      </c>
      <c r="AN37" s="1">
        <v>3.510571718</v>
      </c>
      <c r="AO37" s="1">
        <v>1.866309752</v>
      </c>
      <c r="AP37" s="1">
        <v>1.644261966</v>
      </c>
      <c r="AQ37" s="1">
        <v>0.77382602430000003</v>
      </c>
      <c r="AR37" s="1">
        <v>49</v>
      </c>
      <c r="AS37" s="1">
        <v>0.47288644619999998</v>
      </c>
      <c r="AT37" s="1">
        <v>523.5124591</v>
      </c>
      <c r="AU37" s="1">
        <v>2.2243822729999998</v>
      </c>
      <c r="AV37" s="1">
        <v>0.50483178429999997</v>
      </c>
      <c r="AW37" s="1">
        <v>4097.802729</v>
      </c>
      <c r="AX37" s="1">
        <v>44.980878799999999</v>
      </c>
      <c r="AY37" s="1">
        <v>0.19795084600000001</v>
      </c>
      <c r="AZ37" s="1">
        <v>38.864747540000003</v>
      </c>
      <c r="BA37" s="1">
        <v>39.924563130000003</v>
      </c>
      <c r="BB37" s="1">
        <v>3.2024977080000001</v>
      </c>
      <c r="BC37" s="1">
        <v>1.6979301839999999E-2</v>
      </c>
    </row>
    <row r="38" spans="1:55" x14ac:dyDescent="0.25">
      <c r="A38" s="2" t="s">
        <v>123</v>
      </c>
      <c r="B38" s="1" t="s">
        <v>45</v>
      </c>
      <c r="C38" s="1" t="s">
        <v>52</v>
      </c>
      <c r="D38" s="1">
        <v>1</v>
      </c>
      <c r="E38" s="1">
        <v>2</v>
      </c>
      <c r="F38" s="1">
        <v>1</v>
      </c>
      <c r="G38" s="1">
        <v>3</v>
      </c>
      <c r="H38" s="1">
        <v>0</v>
      </c>
      <c r="I38" s="1" t="s">
        <v>131</v>
      </c>
      <c r="J38" s="1">
        <v>0.71425044969999996</v>
      </c>
      <c r="K38" s="1">
        <v>3.8207652880000001E-4</v>
      </c>
      <c r="L38" s="1">
        <v>3.0173555329999999</v>
      </c>
      <c r="M38" s="1">
        <v>2.9725852559999999</v>
      </c>
      <c r="N38" s="1">
        <v>2.666898609</v>
      </c>
      <c r="O38" s="1">
        <v>5.6394838649999999</v>
      </c>
      <c r="P38" s="1">
        <v>0.57750324710000001</v>
      </c>
      <c r="Q38" s="1">
        <v>0.64648800719999999</v>
      </c>
      <c r="R38" s="1">
        <v>0.8772042927</v>
      </c>
      <c r="S38" s="1">
        <v>1.3899921</v>
      </c>
      <c r="T38" s="1">
        <v>18.870093359999998</v>
      </c>
      <c r="U38" s="1">
        <v>0.55129268239999996</v>
      </c>
      <c r="V38" s="1">
        <v>107.0045205</v>
      </c>
      <c r="W38" s="1">
        <v>0.23406728900000001</v>
      </c>
      <c r="X38" s="1">
        <v>2.5990658560000002</v>
      </c>
      <c r="Y38" s="1">
        <v>3.2749987559999999E-2</v>
      </c>
      <c r="Z38" s="1">
        <v>0.91001054309999996</v>
      </c>
      <c r="AA38" s="1">
        <v>3.2749987559999999E-2</v>
      </c>
      <c r="AB38" s="1">
        <v>0.68219357550000004</v>
      </c>
      <c r="AC38" s="1">
        <v>0.83687508269999999</v>
      </c>
      <c r="AD38" s="1">
        <v>7.3135460439999994E-2</v>
      </c>
      <c r="AE38" s="1">
        <v>1.166432092E-2</v>
      </c>
      <c r="AF38" s="1">
        <v>0.63216704130000001</v>
      </c>
      <c r="AG38" s="1">
        <v>2.6725173569999998</v>
      </c>
      <c r="AH38" s="1">
        <v>0.76348083060000005</v>
      </c>
      <c r="AI38" s="1">
        <v>1.909036526</v>
      </c>
      <c r="AJ38" s="1">
        <v>58.480369789999997</v>
      </c>
      <c r="AK38" s="1">
        <v>65.121797979999997</v>
      </c>
      <c r="AL38" s="1">
        <v>0.61075749619999997</v>
      </c>
      <c r="AM38" s="1">
        <v>0.67583765849999999</v>
      </c>
      <c r="AN38" s="1">
        <v>2.3262620100000002</v>
      </c>
      <c r="AO38" s="1">
        <v>1.1682648019999999</v>
      </c>
      <c r="AP38" s="1">
        <v>1.1579972089999999</v>
      </c>
      <c r="AQ38" s="1">
        <v>0.53616651790000003</v>
      </c>
      <c r="AR38" s="1">
        <v>55</v>
      </c>
      <c r="AS38" s="1">
        <v>0.46831413329999999</v>
      </c>
      <c r="AT38" s="1">
        <v>465.45454549999999</v>
      </c>
      <c r="AU38" s="1">
        <v>2.0889702419999998</v>
      </c>
      <c r="AV38" s="1">
        <v>0.45042290039999999</v>
      </c>
      <c r="AW38" s="1">
        <v>4469.9824559999997</v>
      </c>
      <c r="AX38" s="1">
        <v>135.01514900000001</v>
      </c>
      <c r="AY38" s="1">
        <v>0.2850617473</v>
      </c>
      <c r="AZ38" s="1">
        <v>89.992840209999997</v>
      </c>
      <c r="BA38" s="1">
        <v>36.014015260000001</v>
      </c>
      <c r="BB38" s="1">
        <v>4.8293984559999998</v>
      </c>
      <c r="BC38" s="1">
        <v>1.7321406420000001E-2</v>
      </c>
    </row>
    <row r="39" spans="1:55" x14ac:dyDescent="0.25">
      <c r="A39" s="2" t="s">
        <v>123</v>
      </c>
      <c r="B39" s="1" t="s">
        <v>45</v>
      </c>
      <c r="C39" s="1" t="s">
        <v>52</v>
      </c>
      <c r="D39" s="1">
        <v>1</v>
      </c>
      <c r="E39" s="1">
        <v>2</v>
      </c>
      <c r="F39" s="1">
        <v>1</v>
      </c>
      <c r="G39" s="1">
        <v>3</v>
      </c>
      <c r="H39" s="1">
        <v>336</v>
      </c>
      <c r="I39" s="1" t="s">
        <v>131</v>
      </c>
      <c r="J39" s="1">
        <v>0.67703092090000005</v>
      </c>
      <c r="K39" s="1">
        <v>-0.10069527910000001</v>
      </c>
      <c r="L39" s="1">
        <v>3.0917239080000001</v>
      </c>
      <c r="M39" s="1">
        <v>2.2763441430000002</v>
      </c>
      <c r="N39" s="1">
        <v>2.7739443650000002</v>
      </c>
      <c r="O39" s="1">
        <v>5.0502885080000004</v>
      </c>
      <c r="P39" s="1">
        <v>0.53463528029999996</v>
      </c>
      <c r="Q39" s="1">
        <v>2.2640913789999999</v>
      </c>
      <c r="R39" s="1">
        <v>0.9067750551</v>
      </c>
      <c r="S39" s="1">
        <v>1.3907863979999999</v>
      </c>
      <c r="T39" s="1">
        <v>20.424918309999999</v>
      </c>
      <c r="U39" s="1">
        <v>0.71179020079999999</v>
      </c>
      <c r="V39" s="1">
        <v>126.4996926</v>
      </c>
      <c r="W39" s="1">
        <v>0.19086396359999999</v>
      </c>
      <c r="X39" s="1">
        <v>1.7499554450000001</v>
      </c>
      <c r="Y39" s="1">
        <v>2.6034374860000001E-2</v>
      </c>
      <c r="Z39" s="1">
        <v>0.93279867490000001</v>
      </c>
      <c r="AA39" s="1">
        <v>2.6034374860000001E-2</v>
      </c>
      <c r="AB39" s="1">
        <v>0.58785076530000002</v>
      </c>
      <c r="AC39" s="1">
        <v>0.84717167540000005</v>
      </c>
      <c r="AD39" s="1">
        <v>8.5626999499999995E-2</v>
      </c>
      <c r="AE39" s="1">
        <v>7.4609379219999997E-3</v>
      </c>
      <c r="AF39" s="1">
        <v>0.52873290370000003</v>
      </c>
      <c r="AG39" s="1">
        <v>2.0784832020000001</v>
      </c>
      <c r="AH39" s="1">
        <v>0.6561955532</v>
      </c>
      <c r="AI39" s="1">
        <v>1.422287648</v>
      </c>
      <c r="AJ39" s="1">
        <v>68.027859129999996</v>
      </c>
      <c r="AK39" s="1">
        <v>80.372875309999998</v>
      </c>
      <c r="AL39" s="1">
        <v>0.55763052449999995</v>
      </c>
      <c r="AM39" s="1">
        <v>0.76551431000000003</v>
      </c>
      <c r="AN39" s="1">
        <v>2.4371091059999999</v>
      </c>
      <c r="AO39" s="1">
        <v>1.1231792119999999</v>
      </c>
      <c r="AP39" s="1">
        <v>1.3139298939999999</v>
      </c>
      <c r="AQ39" s="1">
        <v>0.53524463389999999</v>
      </c>
      <c r="AR39" s="1">
        <v>44</v>
      </c>
      <c r="AS39" s="1">
        <v>0.43637835050000001</v>
      </c>
      <c r="AT39" s="1">
        <v>583.00251119999996</v>
      </c>
      <c r="AU39" s="1">
        <v>2.0192899999999998</v>
      </c>
      <c r="AV39" s="1">
        <v>0.43933726579999999</v>
      </c>
      <c r="AW39" s="1">
        <v>4249.1222820000003</v>
      </c>
      <c r="AX39" s="1">
        <v>135.00152600000001</v>
      </c>
      <c r="AY39" s="1">
        <v>0.20497122440000001</v>
      </c>
      <c r="AZ39" s="1">
        <v>116.4434499</v>
      </c>
      <c r="BA39" s="1">
        <v>17.051458759999999</v>
      </c>
      <c r="BB39" s="1">
        <v>2.949819368</v>
      </c>
      <c r="BC39" s="1">
        <v>1.686141993E-2</v>
      </c>
    </row>
    <row r="40" spans="1:55" x14ac:dyDescent="0.25">
      <c r="A40" s="2" t="s">
        <v>123</v>
      </c>
      <c r="B40" s="1" t="s">
        <v>45</v>
      </c>
      <c r="C40" s="1" t="s">
        <v>52</v>
      </c>
      <c r="D40" s="1">
        <v>1</v>
      </c>
      <c r="E40" s="1">
        <v>2</v>
      </c>
      <c r="F40" s="1">
        <v>1</v>
      </c>
      <c r="G40" s="1">
        <v>4</v>
      </c>
      <c r="H40" s="1">
        <v>0</v>
      </c>
      <c r="I40" s="1" t="s">
        <v>131</v>
      </c>
      <c r="J40" s="1">
        <v>1.240481282</v>
      </c>
      <c r="K40" s="1">
        <v>-0.65337041389999995</v>
      </c>
      <c r="L40" s="1">
        <v>3.9411134360000002</v>
      </c>
      <c r="M40" s="1">
        <v>4.0084555809999998</v>
      </c>
      <c r="N40" s="1">
        <v>5.295039965</v>
      </c>
      <c r="O40" s="1">
        <v>9.3034955460000006</v>
      </c>
      <c r="P40" s="1">
        <v>0.95364568019999996</v>
      </c>
      <c r="Q40" s="1">
        <v>0.28344912239999998</v>
      </c>
      <c r="R40" s="1">
        <v>1.415083724</v>
      </c>
      <c r="S40" s="1">
        <v>2.8716529909999999</v>
      </c>
      <c r="T40" s="1">
        <v>12.939980869999999</v>
      </c>
      <c r="U40" s="1">
        <v>0.41416254400000002</v>
      </c>
      <c r="V40" s="1">
        <v>129.2525847</v>
      </c>
      <c r="W40" s="1">
        <v>0.27476172879999999</v>
      </c>
      <c r="X40" s="1">
        <v>3.5139138929999998</v>
      </c>
      <c r="Y40" s="1">
        <v>4.7308137010000001E-2</v>
      </c>
      <c r="Z40" s="1">
        <v>1.4623796</v>
      </c>
      <c r="AA40" s="1">
        <v>4.7308137010000001E-2</v>
      </c>
      <c r="AB40" s="1">
        <v>1.0717835950000001</v>
      </c>
      <c r="AC40" s="1">
        <v>1.2707936179999999</v>
      </c>
      <c r="AD40" s="1">
        <v>0.1915859818</v>
      </c>
      <c r="AE40" s="1">
        <v>3.209645355E-3</v>
      </c>
      <c r="AF40" s="1">
        <v>0.83128598340000004</v>
      </c>
      <c r="AG40" s="1">
        <v>4.6137498480000003</v>
      </c>
      <c r="AH40" s="1">
        <v>1.673621859</v>
      </c>
      <c r="AI40" s="1">
        <v>2.9401279890000001</v>
      </c>
      <c r="AJ40" s="1">
        <v>124.21546290000001</v>
      </c>
      <c r="AK40" s="1">
        <v>241.9375824</v>
      </c>
      <c r="AL40" s="1">
        <v>1.8463218830000001</v>
      </c>
      <c r="AM40" s="1">
        <v>12.542121939999999</v>
      </c>
      <c r="AN40" s="1">
        <v>5.451828517</v>
      </c>
      <c r="AO40" s="1">
        <v>2.060488018</v>
      </c>
      <c r="AP40" s="1">
        <v>3.391340499</v>
      </c>
      <c r="AQ40" s="1">
        <v>0.86672177370000003</v>
      </c>
      <c r="AR40" s="1">
        <v>11</v>
      </c>
      <c r="AS40" s="1">
        <v>1.0108899549999999</v>
      </c>
      <c r="AT40" s="1">
        <v>2327.272727</v>
      </c>
      <c r="AU40" s="1">
        <v>3.6558869180000002</v>
      </c>
      <c r="AV40" s="1">
        <v>0.71152702619999997</v>
      </c>
      <c r="AW40" s="1">
        <v>4272.2979969999997</v>
      </c>
      <c r="AX40" s="1">
        <v>134.99620189999999</v>
      </c>
      <c r="AY40" s="1">
        <v>153.51969399999999</v>
      </c>
      <c r="AZ40" s="1">
        <v>90.008212279999995</v>
      </c>
      <c r="BA40" s="1">
        <v>9.842906224</v>
      </c>
      <c r="BB40" s="1">
        <v>5.0656364119999999</v>
      </c>
      <c r="BC40" s="1">
        <v>1.8057894849999999E-2</v>
      </c>
    </row>
    <row r="41" spans="1:55" x14ac:dyDescent="0.25">
      <c r="A41" s="2" t="s">
        <v>123</v>
      </c>
      <c r="B41" s="1" t="s">
        <v>45</v>
      </c>
      <c r="C41" s="1" t="s">
        <v>52</v>
      </c>
      <c r="D41" s="1">
        <v>1</v>
      </c>
      <c r="E41" s="1">
        <v>2</v>
      </c>
      <c r="F41" s="1">
        <v>1</v>
      </c>
      <c r="G41" s="1">
        <v>4</v>
      </c>
      <c r="H41" s="1">
        <v>336</v>
      </c>
      <c r="I41" s="1" t="s">
        <v>131</v>
      </c>
      <c r="J41" s="1">
        <v>1.2212533649999999</v>
      </c>
      <c r="K41" s="1">
        <v>-0.94247603219999998</v>
      </c>
      <c r="L41" s="1">
        <v>4.8243663139999997</v>
      </c>
      <c r="M41" s="1">
        <v>2.6411825860000002</v>
      </c>
      <c r="N41" s="1">
        <v>5.325671904</v>
      </c>
      <c r="O41" s="1">
        <v>7.9668544900000002</v>
      </c>
      <c r="P41" s="1">
        <v>0.92625960399999996</v>
      </c>
      <c r="Q41" s="1">
        <v>6.4200263069999997</v>
      </c>
      <c r="R41" s="1">
        <v>1.3849864599999999</v>
      </c>
      <c r="S41" s="1">
        <v>3.0023377779999998</v>
      </c>
      <c r="T41" s="1">
        <v>13.513647499999999</v>
      </c>
      <c r="U41" s="1">
        <v>0.2989606266</v>
      </c>
      <c r="V41" s="1">
        <v>132.49659980000001</v>
      </c>
      <c r="W41" s="1">
        <v>0.23328013240000001</v>
      </c>
      <c r="X41" s="1">
        <v>2.5833160450000001</v>
      </c>
      <c r="Y41" s="1">
        <v>4.3774656580000001E-2</v>
      </c>
      <c r="Z41" s="1">
        <v>1.42853378</v>
      </c>
      <c r="AA41" s="1">
        <v>4.3774656580000001E-2</v>
      </c>
      <c r="AB41" s="1">
        <v>1.018579358</v>
      </c>
      <c r="AC41" s="1">
        <v>1.2328426299999999</v>
      </c>
      <c r="AD41" s="1">
        <v>0.19569115040000001</v>
      </c>
      <c r="AE41" s="1">
        <v>2.2656251280000002E-3</v>
      </c>
      <c r="AF41" s="1">
        <v>0.52792458549999999</v>
      </c>
      <c r="AG41" s="1">
        <v>4.6845210030000004</v>
      </c>
      <c r="AH41" s="1">
        <v>1.3050114310000001</v>
      </c>
      <c r="AI41" s="1">
        <v>3.3795095709999998</v>
      </c>
      <c r="AJ41" s="1">
        <v>143.10957780000001</v>
      </c>
      <c r="AK41" s="1">
        <v>221.52310130000001</v>
      </c>
      <c r="AL41" s="1">
        <v>1.407736965</v>
      </c>
      <c r="AM41" s="1">
        <v>4.6629188639999999</v>
      </c>
      <c r="AN41" s="1">
        <v>5.633466587</v>
      </c>
      <c r="AO41" s="1">
        <v>2.0880182899999999</v>
      </c>
      <c r="AP41" s="1">
        <v>3.5454482970000001</v>
      </c>
      <c r="AQ41" s="1">
        <v>0.85042253150000002</v>
      </c>
      <c r="AR41" s="1">
        <v>13</v>
      </c>
      <c r="AS41" s="1">
        <v>0.70623287749999997</v>
      </c>
      <c r="AT41" s="1">
        <v>1973.2392689999999</v>
      </c>
      <c r="AU41" s="1">
        <v>3.088245385</v>
      </c>
      <c r="AV41" s="1">
        <v>0.69474908970000004</v>
      </c>
      <c r="AW41" s="1">
        <v>3831.3798310000002</v>
      </c>
      <c r="AX41" s="1">
        <v>134.9878607</v>
      </c>
      <c r="AY41" s="1">
        <v>128.82147180000001</v>
      </c>
      <c r="AZ41" s="1">
        <v>90.013811000000004</v>
      </c>
      <c r="BA41" s="1">
        <v>11.86621755</v>
      </c>
      <c r="BB41" s="1">
        <v>3.3325246919999998</v>
      </c>
      <c r="BC41" s="1">
        <v>1.8065695119999999E-2</v>
      </c>
    </row>
    <row r="42" spans="1:55" x14ac:dyDescent="0.25">
      <c r="A42" s="2" t="s">
        <v>123</v>
      </c>
      <c r="B42" s="1" t="s">
        <v>45</v>
      </c>
      <c r="C42" s="1" t="s">
        <v>53</v>
      </c>
      <c r="D42" s="1">
        <v>1</v>
      </c>
      <c r="E42" s="1">
        <v>2</v>
      </c>
      <c r="F42" s="1">
        <v>1</v>
      </c>
      <c r="G42" s="1">
        <v>1</v>
      </c>
      <c r="H42" s="1">
        <v>0</v>
      </c>
      <c r="I42" s="1" t="s">
        <v>129</v>
      </c>
      <c r="J42" s="1">
        <v>0.77110995149999995</v>
      </c>
      <c r="K42" s="1">
        <v>-0.95657288360000003</v>
      </c>
      <c r="L42" s="1">
        <v>4.7641474580000001</v>
      </c>
      <c r="M42" s="1">
        <v>1.8323652749999999</v>
      </c>
      <c r="N42" s="1">
        <v>4.1344890730000001</v>
      </c>
      <c r="O42" s="1">
        <v>5.966854348</v>
      </c>
      <c r="P42" s="1">
        <v>0.59349727929999996</v>
      </c>
      <c r="Q42" s="1">
        <v>11.96797449</v>
      </c>
      <c r="R42" s="1">
        <v>0.88638769740000001</v>
      </c>
      <c r="S42" s="1">
        <v>1.954299598</v>
      </c>
      <c r="T42" s="1">
        <v>19.31784472</v>
      </c>
      <c r="U42" s="1">
        <v>0.52781205850000001</v>
      </c>
      <c r="V42" s="1">
        <v>106.7462737</v>
      </c>
      <c r="W42" s="1">
        <v>0.26681626749999998</v>
      </c>
      <c r="X42" s="1">
        <v>3.2966933350000001</v>
      </c>
      <c r="Y42" s="1">
        <v>2.1869402640000001E-2</v>
      </c>
      <c r="Z42" s="1">
        <v>0.90796269210000002</v>
      </c>
      <c r="AA42" s="1">
        <v>2.1869402640000001E-2</v>
      </c>
      <c r="AB42" s="1">
        <v>0.64206738610000003</v>
      </c>
      <c r="AC42" s="1">
        <v>0.7831738345</v>
      </c>
      <c r="AD42" s="1">
        <v>0.1247888576</v>
      </c>
      <c r="AE42" s="1">
        <v>1.2368877219999999E-2</v>
      </c>
      <c r="AF42" s="1">
        <v>0.92166674839999996</v>
      </c>
      <c r="AG42" s="1">
        <v>2.6374024309999999</v>
      </c>
      <c r="AH42" s="1">
        <v>0.52993673990000001</v>
      </c>
      <c r="AI42" s="1">
        <v>2.1074656909999998</v>
      </c>
      <c r="AJ42" s="1">
        <v>47.942337049999999</v>
      </c>
      <c r="AK42" s="1">
        <v>67.078968239999995</v>
      </c>
      <c r="AL42" s="1">
        <v>0.93372455779999997</v>
      </c>
      <c r="AM42" s="1">
        <v>0.71700272850000002</v>
      </c>
      <c r="AN42" s="1">
        <v>3.6977057549999999</v>
      </c>
      <c r="AO42" s="1">
        <v>1.229723425</v>
      </c>
      <c r="AP42" s="1">
        <v>2.467982331</v>
      </c>
      <c r="AQ42" s="1">
        <v>0.6063900418</v>
      </c>
      <c r="AR42" s="1">
        <v>44</v>
      </c>
      <c r="AS42" s="1">
        <v>0.44927113480000003</v>
      </c>
      <c r="AT42" s="1">
        <v>581.81818180000005</v>
      </c>
      <c r="AU42" s="1">
        <v>3.7163118769999999</v>
      </c>
      <c r="AV42" s="1">
        <v>0.45839730969999998</v>
      </c>
      <c r="AW42" s="1">
        <v>4705.2476340000003</v>
      </c>
      <c r="AX42" s="1">
        <v>134.99156819999999</v>
      </c>
      <c r="AY42" s="1">
        <v>0.22056703829999999</v>
      </c>
      <c r="AZ42" s="1">
        <v>116.49454489999999</v>
      </c>
      <c r="BA42" s="1">
        <v>76.444150469999997</v>
      </c>
      <c r="BB42" s="1">
        <v>5.4259661289999999</v>
      </c>
      <c r="BC42" s="1">
        <v>1.7803560600000001E-2</v>
      </c>
    </row>
    <row r="43" spans="1:55" x14ac:dyDescent="0.25">
      <c r="A43" s="2" t="s">
        <v>123</v>
      </c>
      <c r="B43" s="1" t="s">
        <v>45</v>
      </c>
      <c r="C43" s="1" t="s">
        <v>53</v>
      </c>
      <c r="D43" s="1">
        <v>1</v>
      </c>
      <c r="E43" s="1">
        <v>2</v>
      </c>
      <c r="F43" s="1">
        <v>1</v>
      </c>
      <c r="G43" s="1">
        <v>1</v>
      </c>
      <c r="H43" s="1">
        <v>336</v>
      </c>
      <c r="I43" s="1" t="s">
        <v>129</v>
      </c>
      <c r="J43" s="1">
        <v>0.84651943100000004</v>
      </c>
      <c r="K43" s="1">
        <v>2.0066716680000001</v>
      </c>
      <c r="L43" s="1">
        <v>37.516179919999999</v>
      </c>
      <c r="M43" s="1">
        <v>13.908206460000001</v>
      </c>
      <c r="N43" s="1">
        <v>4.1789258</v>
      </c>
      <c r="O43" s="1">
        <v>18.087132260000001</v>
      </c>
      <c r="P43" s="1">
        <v>0.57419853809999999</v>
      </c>
      <c r="Q43" s="1">
        <v>1.1125936330000001E-2</v>
      </c>
      <c r="R43" s="1">
        <v>0.80680429470000004</v>
      </c>
      <c r="S43" s="1">
        <v>1.915664515</v>
      </c>
      <c r="T43" s="1">
        <v>13.19781326</v>
      </c>
      <c r="U43" s="1">
        <v>0.70224827909999998</v>
      </c>
      <c r="V43" s="1">
        <v>109.7475456</v>
      </c>
      <c r="W43" s="1">
        <v>0.56037278830000004</v>
      </c>
      <c r="X43" s="1">
        <v>5.035517789</v>
      </c>
      <c r="Y43" s="1">
        <v>4.1732633759999999E-2</v>
      </c>
      <c r="Z43" s="1">
        <v>0.84854736519999996</v>
      </c>
      <c r="AA43" s="1">
        <v>4.1732633759999999E-2</v>
      </c>
      <c r="AB43" s="1">
        <v>0.59202478859999996</v>
      </c>
      <c r="AC43" s="1">
        <v>0.7178807639</v>
      </c>
      <c r="AD43" s="1">
        <v>0.13066660129999999</v>
      </c>
      <c r="AE43" s="1">
        <v>1.328125075E-3</v>
      </c>
      <c r="AF43" s="1">
        <v>2.499051138</v>
      </c>
      <c r="AG43" s="1">
        <v>6.7493623429999996</v>
      </c>
      <c r="AH43" s="1">
        <v>3.9225518949999998</v>
      </c>
      <c r="AI43" s="1">
        <v>2.8268104489999999</v>
      </c>
      <c r="AJ43" s="1">
        <v>356.11534160000002</v>
      </c>
      <c r="AK43" s="1">
        <v>284.03501619999997</v>
      </c>
      <c r="AL43" s="1">
        <v>23.11054966</v>
      </c>
      <c r="AM43" s="1">
        <v>12.70096225</v>
      </c>
      <c r="AN43" s="1">
        <v>3.4904855449999999</v>
      </c>
      <c r="AO43" s="1">
        <v>1.074558669</v>
      </c>
      <c r="AP43" s="1">
        <v>2.4159268759999999</v>
      </c>
      <c r="AQ43" s="1">
        <v>0.51416656979999997</v>
      </c>
      <c r="AR43" s="1">
        <v>16</v>
      </c>
      <c r="AS43" s="1">
        <v>4.5517173660000001</v>
      </c>
      <c r="AT43" s="1">
        <v>1603.2569060000001</v>
      </c>
      <c r="AU43" s="1">
        <v>5.199904503</v>
      </c>
      <c r="AV43" s="1">
        <v>0.56523136519999995</v>
      </c>
      <c r="AW43" s="1">
        <v>4216.0298149999999</v>
      </c>
      <c r="AX43" s="1">
        <v>134.99306609999999</v>
      </c>
      <c r="AY43" s="1">
        <v>89.993161459999996</v>
      </c>
      <c r="AZ43" s="1">
        <v>116.4818902</v>
      </c>
      <c r="BA43" s="1">
        <v>76.022324069999996</v>
      </c>
      <c r="BB43" s="1">
        <v>6.2229921700000004</v>
      </c>
      <c r="BC43" s="1">
        <v>1.8323745610000001E-2</v>
      </c>
    </row>
    <row r="44" spans="1:55" x14ac:dyDescent="0.25">
      <c r="A44" s="2" t="s">
        <v>123</v>
      </c>
      <c r="B44" s="1" t="s">
        <v>45</v>
      </c>
      <c r="C44" s="1" t="s">
        <v>53</v>
      </c>
      <c r="D44" s="1">
        <v>1</v>
      </c>
      <c r="E44" s="1">
        <v>2</v>
      </c>
      <c r="F44" s="1">
        <v>1</v>
      </c>
      <c r="G44" s="1">
        <v>2</v>
      </c>
      <c r="H44" s="1">
        <v>0</v>
      </c>
      <c r="I44" s="1" t="s">
        <v>129</v>
      </c>
      <c r="J44" s="1">
        <v>1.0854565789999999</v>
      </c>
      <c r="K44" s="1">
        <v>-0.40123030799999998</v>
      </c>
      <c r="L44" s="1">
        <v>3.5683236639999998</v>
      </c>
      <c r="M44" s="1">
        <v>3.135134345</v>
      </c>
      <c r="N44" s="1">
        <v>4.8284330210000004</v>
      </c>
      <c r="O44" s="1">
        <v>7.9635673660000004</v>
      </c>
      <c r="P44" s="1">
        <v>0.86724173110000002</v>
      </c>
      <c r="Q44" s="1">
        <v>0.71021128190000005</v>
      </c>
      <c r="R44" s="1">
        <v>1.4342684139999999</v>
      </c>
      <c r="S44" s="1">
        <v>2.0403644989999998</v>
      </c>
      <c r="T44" s="1">
        <v>19.431628549999999</v>
      </c>
      <c r="U44" s="1">
        <v>0.24243150999999999</v>
      </c>
      <c r="V44" s="1">
        <v>93.748902240000007</v>
      </c>
      <c r="W44" s="1">
        <v>0.28102287840000001</v>
      </c>
      <c r="X44" s="1">
        <v>3.6633392759999999</v>
      </c>
      <c r="Y44" s="1">
        <v>2.9681379779999999E-2</v>
      </c>
      <c r="Z44" s="1">
        <v>1.4637929970000001</v>
      </c>
      <c r="AA44" s="1">
        <v>2.9681379779999999E-2</v>
      </c>
      <c r="AB44" s="1">
        <v>0.96098924269999997</v>
      </c>
      <c r="AC44" s="1">
        <v>1.329212236</v>
      </c>
      <c r="AD44" s="1">
        <v>0.13458076159999999</v>
      </c>
      <c r="AE44" s="1">
        <v>6.6541428080000003E-3</v>
      </c>
      <c r="AF44" s="1">
        <v>0.72430129249999997</v>
      </c>
      <c r="AG44" s="1">
        <v>2.5166040079999998</v>
      </c>
      <c r="AH44" s="1">
        <v>0.97049272310000001</v>
      </c>
      <c r="AI44" s="1">
        <v>1.5461112850000001</v>
      </c>
      <c r="AJ44" s="1">
        <v>83.083537140000004</v>
      </c>
      <c r="AK44" s="1">
        <v>100.6321354</v>
      </c>
      <c r="AL44" s="1">
        <v>1.048785874</v>
      </c>
      <c r="AM44" s="1">
        <v>1.087530581</v>
      </c>
      <c r="AN44" s="1">
        <v>5.3953404919999999</v>
      </c>
      <c r="AO44" s="1">
        <v>1.7742731970000001</v>
      </c>
      <c r="AP44" s="1">
        <v>3.621067295</v>
      </c>
      <c r="AQ44" s="1">
        <v>0.8752691078</v>
      </c>
      <c r="AR44" s="1">
        <v>23</v>
      </c>
      <c r="AS44" s="1">
        <v>0.6839763928</v>
      </c>
      <c r="AT44" s="1">
        <v>1113.0434780000001</v>
      </c>
      <c r="AU44" s="1">
        <v>3.2814635010000002</v>
      </c>
      <c r="AV44" s="1">
        <v>0.52346925160000002</v>
      </c>
      <c r="AW44" s="1">
        <v>4549.4088959999999</v>
      </c>
      <c r="AX44" s="1">
        <v>90.000369719999995</v>
      </c>
      <c r="AY44" s="1">
        <v>134.996555</v>
      </c>
      <c r="AZ44" s="1">
        <v>0.21873626930000001</v>
      </c>
      <c r="BA44" s="1">
        <v>57.30809919</v>
      </c>
      <c r="BB44" s="1">
        <v>5.7700571719999996</v>
      </c>
      <c r="BC44" s="1">
        <v>1.6912856859999999E-2</v>
      </c>
    </row>
    <row r="45" spans="1:55" x14ac:dyDescent="0.25">
      <c r="A45" s="2" t="s">
        <v>123</v>
      </c>
      <c r="B45" s="1" t="s">
        <v>45</v>
      </c>
      <c r="C45" s="1" t="s">
        <v>53</v>
      </c>
      <c r="D45" s="1">
        <v>1</v>
      </c>
      <c r="E45" s="1">
        <v>2</v>
      </c>
      <c r="F45" s="1">
        <v>1</v>
      </c>
      <c r="G45" s="1">
        <v>2</v>
      </c>
      <c r="H45" s="1">
        <v>336</v>
      </c>
      <c r="I45" s="1" t="s">
        <v>129</v>
      </c>
      <c r="J45" s="1">
        <v>1.056826437</v>
      </c>
      <c r="K45" s="1">
        <v>-0.70613796370000004</v>
      </c>
      <c r="L45" s="1">
        <v>5.0443788129999998</v>
      </c>
      <c r="M45" s="1">
        <v>3.724649823</v>
      </c>
      <c r="N45" s="1">
        <v>4.6236744439999997</v>
      </c>
      <c r="O45" s="1">
        <v>8.3483242670000006</v>
      </c>
      <c r="P45" s="1">
        <v>0.78335066070000003</v>
      </c>
      <c r="Q45" s="1">
        <v>0.45948008029999998</v>
      </c>
      <c r="R45" s="1">
        <v>1.191383047</v>
      </c>
      <c r="S45" s="1">
        <v>2.6628992629999999</v>
      </c>
      <c r="T45" s="1">
        <v>20.955366439999999</v>
      </c>
      <c r="U45" s="1">
        <v>0.5530970194</v>
      </c>
      <c r="V45" s="1">
        <v>22.258374960000001</v>
      </c>
      <c r="W45" s="1">
        <v>0.25490957310000001</v>
      </c>
      <c r="X45" s="1">
        <v>3.0619330229999999</v>
      </c>
      <c r="Y45" s="1">
        <v>4.9021429130000002E-2</v>
      </c>
      <c r="Z45" s="1">
        <v>1.240208038</v>
      </c>
      <c r="AA45" s="1">
        <v>4.9021429130000002E-2</v>
      </c>
      <c r="AB45" s="1">
        <v>0.82013729670000002</v>
      </c>
      <c r="AC45" s="1">
        <v>1.0784991939999999</v>
      </c>
      <c r="AD45" s="1">
        <v>0.1617088435</v>
      </c>
      <c r="AE45" s="1">
        <v>3.5156251990000002E-3</v>
      </c>
      <c r="AF45" s="1">
        <v>0.69991866079999998</v>
      </c>
      <c r="AG45" s="1">
        <v>2.5216096339999998</v>
      </c>
      <c r="AH45" s="1">
        <v>0.9165543491</v>
      </c>
      <c r="AI45" s="1">
        <v>1.6050552840000001</v>
      </c>
      <c r="AJ45" s="1">
        <v>135.79142540000001</v>
      </c>
      <c r="AK45" s="1">
        <v>179.40805460000001</v>
      </c>
      <c r="AL45" s="1">
        <v>2.31540452</v>
      </c>
      <c r="AM45" s="1">
        <v>3.3130840570000002</v>
      </c>
      <c r="AN45" s="1">
        <v>5.3322510919999999</v>
      </c>
      <c r="AO45" s="1">
        <v>1.5002942909999999</v>
      </c>
      <c r="AP45" s="1">
        <v>3.831956801</v>
      </c>
      <c r="AQ45" s="1">
        <v>0.90486054410000005</v>
      </c>
      <c r="AR45" s="1">
        <v>19</v>
      </c>
      <c r="AS45" s="1">
        <v>0.79973342999999997</v>
      </c>
      <c r="AT45" s="1">
        <v>1350.111079</v>
      </c>
      <c r="AU45" s="1">
        <v>2.74225465</v>
      </c>
      <c r="AV45" s="1">
        <v>0.5897856655</v>
      </c>
      <c r="AW45" s="1">
        <v>3867.107919</v>
      </c>
      <c r="AX45" s="1">
        <v>90.002267309999993</v>
      </c>
      <c r="AY45" s="1">
        <v>22.4614355</v>
      </c>
      <c r="AZ45" s="1">
        <v>135.0059479</v>
      </c>
      <c r="BA45" s="1">
        <v>69.394140870000001</v>
      </c>
      <c r="BB45" s="1">
        <v>4.466570645</v>
      </c>
      <c r="BC45" s="1">
        <v>1.824402084E-2</v>
      </c>
    </row>
    <row r="46" spans="1:55" x14ac:dyDescent="0.25">
      <c r="A46" s="2" t="s">
        <v>123</v>
      </c>
      <c r="B46" s="1" t="s">
        <v>45</v>
      </c>
      <c r="C46" s="1" t="s">
        <v>53</v>
      </c>
      <c r="D46" s="1">
        <v>1</v>
      </c>
      <c r="E46" s="1">
        <v>2</v>
      </c>
      <c r="F46" s="1">
        <v>1</v>
      </c>
      <c r="G46" s="1">
        <v>3</v>
      </c>
      <c r="H46" s="1">
        <v>0</v>
      </c>
      <c r="I46" s="1" t="s">
        <v>129</v>
      </c>
      <c r="J46" s="1">
        <v>1.381706487</v>
      </c>
      <c r="K46" s="1">
        <v>0.17547243100000001</v>
      </c>
      <c r="L46" s="1">
        <v>2.9946402619999999</v>
      </c>
      <c r="M46" s="1">
        <v>5.589724479</v>
      </c>
      <c r="N46" s="1">
        <v>4.9691663369999999</v>
      </c>
      <c r="O46" s="1">
        <v>10.55889082</v>
      </c>
      <c r="P46" s="1">
        <v>1.1155016470000001</v>
      </c>
      <c r="Q46" s="1">
        <v>0.1008995572</v>
      </c>
      <c r="R46" s="1">
        <v>1.817398818</v>
      </c>
      <c r="S46" s="1">
        <v>2.545710744</v>
      </c>
      <c r="T46" s="1">
        <v>22.625168349999999</v>
      </c>
      <c r="U46" s="1">
        <v>0.2008416526</v>
      </c>
      <c r="V46" s="1">
        <v>144.25144829999999</v>
      </c>
      <c r="W46" s="1">
        <v>0.27638553230000001</v>
      </c>
      <c r="X46" s="1">
        <v>3.5022235259999999</v>
      </c>
      <c r="Y46" s="1">
        <v>6.5883503179999997E-2</v>
      </c>
      <c r="Z46" s="1">
        <v>1.8831577930000001</v>
      </c>
      <c r="AA46" s="1">
        <v>6.5883503179999997E-2</v>
      </c>
      <c r="AB46" s="1">
        <v>1.266177007</v>
      </c>
      <c r="AC46" s="1">
        <v>1.756170982</v>
      </c>
      <c r="AD46" s="1">
        <v>0.1269868106</v>
      </c>
      <c r="AE46" s="1">
        <v>3.7576335860000001E-3</v>
      </c>
      <c r="AF46" s="1">
        <v>0.98742764009999995</v>
      </c>
      <c r="AG46" s="1">
        <v>5.1096799229999998</v>
      </c>
      <c r="AH46" s="1">
        <v>1.5307100840000001</v>
      </c>
      <c r="AI46" s="1">
        <v>3.5789698379999999</v>
      </c>
      <c r="AJ46" s="1">
        <v>170.73950350000001</v>
      </c>
      <c r="AK46" s="1">
        <v>188.18996139999999</v>
      </c>
      <c r="AL46" s="1">
        <v>3.987277803</v>
      </c>
      <c r="AM46" s="1">
        <v>2.4300202460000002</v>
      </c>
      <c r="AN46" s="1">
        <v>5.4631577800000004</v>
      </c>
      <c r="AO46" s="1">
        <v>2.490224606</v>
      </c>
      <c r="AP46" s="1">
        <v>2.972933174</v>
      </c>
      <c r="AQ46" s="1">
        <v>1.0956118269999999</v>
      </c>
      <c r="AR46" s="1">
        <v>11</v>
      </c>
      <c r="AS46" s="1">
        <v>1.2480968509999999</v>
      </c>
      <c r="AT46" s="1">
        <v>2327.272727</v>
      </c>
      <c r="AU46" s="1">
        <v>3.765398459</v>
      </c>
      <c r="AV46" s="1">
        <v>0.49817868789999997</v>
      </c>
      <c r="AW46" s="1">
        <v>4542.6201330000004</v>
      </c>
      <c r="AX46" s="1">
        <v>153.53409379999999</v>
      </c>
      <c r="AY46" s="1">
        <v>0.2035523944</v>
      </c>
      <c r="AZ46" s="1">
        <v>135.01419709999999</v>
      </c>
      <c r="BA46" s="1">
        <v>87.070028320000006</v>
      </c>
      <c r="BB46" s="1">
        <v>5.6697987950000002</v>
      </c>
      <c r="BC46" s="1">
        <v>1.8510542130000002E-2</v>
      </c>
    </row>
    <row r="47" spans="1:55" x14ac:dyDescent="0.25">
      <c r="A47" s="2" t="s">
        <v>123</v>
      </c>
      <c r="B47" s="1" t="s">
        <v>45</v>
      </c>
      <c r="C47" s="1" t="s">
        <v>53</v>
      </c>
      <c r="D47" s="1">
        <v>1</v>
      </c>
      <c r="E47" s="1">
        <v>2</v>
      </c>
      <c r="F47" s="1">
        <v>1</v>
      </c>
      <c r="G47" s="1">
        <v>3</v>
      </c>
      <c r="H47" s="1">
        <v>336</v>
      </c>
      <c r="I47" s="1" t="s">
        <v>129</v>
      </c>
      <c r="J47" s="1">
        <v>1.641208126</v>
      </c>
      <c r="K47" s="1">
        <v>-0.19316989030000001</v>
      </c>
      <c r="L47" s="1">
        <v>2.7424131379999999</v>
      </c>
      <c r="M47" s="1">
        <v>5.0580865470000003</v>
      </c>
      <c r="N47" s="1">
        <v>5.4436831620000001</v>
      </c>
      <c r="O47" s="1">
        <v>10.50176971</v>
      </c>
      <c r="P47" s="1">
        <v>1.3399596039999999</v>
      </c>
      <c r="Q47" s="1">
        <v>0.1549172167</v>
      </c>
      <c r="R47" s="1">
        <v>2.0321675610000001</v>
      </c>
      <c r="S47" s="1">
        <v>3.4090512660000001</v>
      </c>
      <c r="T47" s="1">
        <v>27.280961049999998</v>
      </c>
      <c r="U47" s="1">
        <v>0.78506412079999999</v>
      </c>
      <c r="V47" s="1">
        <v>21.259025879999999</v>
      </c>
      <c r="W47" s="1">
        <v>0.29750882229999998</v>
      </c>
      <c r="X47" s="1">
        <v>3.9455291360000002</v>
      </c>
      <c r="Y47" s="1">
        <v>6.5846026969999999E-2</v>
      </c>
      <c r="Z47" s="1">
        <v>2.0982614320000001</v>
      </c>
      <c r="AA47" s="1">
        <v>6.5846026969999999E-2</v>
      </c>
      <c r="AB47" s="1">
        <v>1.52961886</v>
      </c>
      <c r="AC47" s="1">
        <v>1.908617622</v>
      </c>
      <c r="AD47" s="1">
        <v>0.18964380980000001</v>
      </c>
      <c r="AE47" s="1">
        <v>3.242187683E-3</v>
      </c>
      <c r="AF47" s="1">
        <v>1.4877914919999999</v>
      </c>
      <c r="AG47" s="1">
        <v>4.2442022640000001</v>
      </c>
      <c r="AH47" s="1">
        <v>2.3825509880000002</v>
      </c>
      <c r="AI47" s="1">
        <v>1.8616512759999999</v>
      </c>
      <c r="AJ47" s="1">
        <v>197.18203099999999</v>
      </c>
      <c r="AK47" s="1">
        <v>213.9256354</v>
      </c>
      <c r="AL47" s="1">
        <v>2.6934602349999999</v>
      </c>
      <c r="AM47" s="1">
        <v>2.4545176739999999</v>
      </c>
      <c r="AN47" s="1">
        <v>7.4573352460000004</v>
      </c>
      <c r="AO47" s="1">
        <v>3.2465857840000001</v>
      </c>
      <c r="AP47" s="1">
        <v>4.2107494619999999</v>
      </c>
      <c r="AQ47" s="1">
        <v>1.4173898620000001</v>
      </c>
      <c r="AR47" s="1">
        <v>17</v>
      </c>
      <c r="AS47" s="1">
        <v>1.1143283129999999</v>
      </c>
      <c r="AT47" s="1">
        <v>1508.947676</v>
      </c>
      <c r="AU47" s="1">
        <v>3.4991745189999999</v>
      </c>
      <c r="AV47" s="1">
        <v>0.63067218940000003</v>
      </c>
      <c r="AW47" s="1">
        <v>3863.082574</v>
      </c>
      <c r="AX47" s="1">
        <v>22.450893019999999</v>
      </c>
      <c r="AY47" s="1">
        <v>135.01189210000001</v>
      </c>
      <c r="AZ47" s="1">
        <v>153.52646200000001</v>
      </c>
      <c r="BA47" s="1">
        <v>71.38619534</v>
      </c>
      <c r="BB47" s="1">
        <v>5.8614689169999998</v>
      </c>
      <c r="BC47" s="1">
        <v>1.8630313459999999E-2</v>
      </c>
    </row>
    <row r="48" spans="1:55" x14ac:dyDescent="0.25">
      <c r="A48" s="2" t="s">
        <v>123</v>
      </c>
      <c r="B48" s="1" t="s">
        <v>45</v>
      </c>
      <c r="C48" s="1" t="s">
        <v>53</v>
      </c>
      <c r="D48" s="1">
        <v>1</v>
      </c>
      <c r="E48" s="1">
        <v>2</v>
      </c>
      <c r="F48" s="1">
        <v>1</v>
      </c>
      <c r="G48" s="1">
        <v>4</v>
      </c>
      <c r="H48" s="1">
        <v>0</v>
      </c>
      <c r="I48" s="1" t="s">
        <v>129</v>
      </c>
      <c r="J48" s="1">
        <v>0.9084809291</v>
      </c>
      <c r="K48" s="1">
        <v>0.16588504900000001</v>
      </c>
      <c r="L48" s="1">
        <v>2.8610212179999999</v>
      </c>
      <c r="M48" s="1">
        <v>3.4365922680000001</v>
      </c>
      <c r="N48" s="1">
        <v>2.6422084300000002</v>
      </c>
      <c r="O48" s="1">
        <v>6.0788006980000002</v>
      </c>
      <c r="P48" s="1">
        <v>0.71817534159999996</v>
      </c>
      <c r="Q48" s="1">
        <v>0.37984522189999997</v>
      </c>
      <c r="R48" s="1">
        <v>1.242729516</v>
      </c>
      <c r="S48" s="1">
        <v>1.6776051359999999</v>
      </c>
      <c r="T48" s="1">
        <v>22.27974717</v>
      </c>
      <c r="U48" s="1">
        <v>0.19777537889999999</v>
      </c>
      <c r="V48" s="1">
        <v>140.99211310000001</v>
      </c>
      <c r="W48" s="1">
        <v>0.23827601130000001</v>
      </c>
      <c r="X48" s="1">
        <v>2.7021154940000001</v>
      </c>
      <c r="Y48" s="1">
        <v>4.2428639079999997E-2</v>
      </c>
      <c r="Z48" s="1">
        <v>1.2852131449999999</v>
      </c>
      <c r="AA48" s="1">
        <v>4.2428639079999997E-2</v>
      </c>
      <c r="AB48" s="1">
        <v>0.81355240890000002</v>
      </c>
      <c r="AC48" s="1">
        <v>1.187468634</v>
      </c>
      <c r="AD48" s="1">
        <v>9.7744511800000003E-2</v>
      </c>
      <c r="AE48" s="1">
        <v>1.009864026E-2</v>
      </c>
      <c r="AF48" s="1">
        <v>0.64766680679999999</v>
      </c>
      <c r="AG48" s="1">
        <v>3.1397526299999998</v>
      </c>
      <c r="AH48" s="1">
        <v>1.4731818139999999</v>
      </c>
      <c r="AI48" s="1">
        <v>1.6665708159999999</v>
      </c>
      <c r="AJ48" s="1">
        <v>62.905919390000001</v>
      </c>
      <c r="AK48" s="1">
        <v>79.48573485</v>
      </c>
      <c r="AL48" s="1">
        <v>0.90567371159999999</v>
      </c>
      <c r="AM48" s="1">
        <v>0.82016519470000004</v>
      </c>
      <c r="AN48" s="1">
        <v>3.8786673039999999</v>
      </c>
      <c r="AO48" s="1">
        <v>2.028648043</v>
      </c>
      <c r="AP48" s="1">
        <v>1.8500192609999999</v>
      </c>
      <c r="AQ48" s="1">
        <v>0.79515050870000004</v>
      </c>
      <c r="AR48" s="1">
        <v>27</v>
      </c>
      <c r="AS48" s="1">
        <v>0.67835489930000004</v>
      </c>
      <c r="AT48" s="1">
        <v>948.14814809999996</v>
      </c>
      <c r="AU48" s="1">
        <v>2.0419021179999999</v>
      </c>
      <c r="AV48" s="1">
        <v>0.44343251090000002</v>
      </c>
      <c r="AW48" s="1">
        <v>4621.1387510000004</v>
      </c>
      <c r="AX48" s="1">
        <v>134.99842599999999</v>
      </c>
      <c r="AY48" s="1">
        <v>141.197059</v>
      </c>
      <c r="AZ48" s="1">
        <v>153.50522219999999</v>
      </c>
      <c r="BA48" s="1">
        <v>79.118446800000001</v>
      </c>
      <c r="BB48" s="1">
        <v>4.7021394409999999</v>
      </c>
      <c r="BC48" s="1">
        <v>1.767127466E-2</v>
      </c>
    </row>
    <row r="49" spans="1:55" x14ac:dyDescent="0.25">
      <c r="A49" s="2" t="s">
        <v>123</v>
      </c>
      <c r="B49" s="1" t="s">
        <v>45</v>
      </c>
      <c r="C49" s="1" t="s">
        <v>53</v>
      </c>
      <c r="D49" s="1">
        <v>1</v>
      </c>
      <c r="E49" s="1">
        <v>2</v>
      </c>
      <c r="F49" s="1">
        <v>1</v>
      </c>
      <c r="G49" s="1">
        <v>4</v>
      </c>
      <c r="H49" s="1">
        <v>336</v>
      </c>
      <c r="I49" s="1" t="s">
        <v>129</v>
      </c>
      <c r="J49" s="1">
        <v>0.85868434900000001</v>
      </c>
      <c r="K49" s="1">
        <v>0.1774694856</v>
      </c>
      <c r="L49" s="1">
        <v>2.6415757919999998</v>
      </c>
      <c r="M49" s="1">
        <v>3.0807477649999999</v>
      </c>
      <c r="N49" s="1">
        <v>2.3475475320000001</v>
      </c>
      <c r="O49" s="1">
        <v>5.4282952959999999</v>
      </c>
      <c r="P49" s="1">
        <v>0.68893861860000005</v>
      </c>
      <c r="Q49" s="1">
        <v>0.52010552899999996</v>
      </c>
      <c r="R49" s="1">
        <v>1.198737814</v>
      </c>
      <c r="S49" s="1">
        <v>1.5292863539999999</v>
      </c>
      <c r="T49" s="1">
        <v>22.900661620000001</v>
      </c>
      <c r="U49" s="1">
        <v>0.57016979059999995</v>
      </c>
      <c r="V49" s="1">
        <v>137.7573423</v>
      </c>
      <c r="W49" s="1">
        <v>0.2249925488</v>
      </c>
      <c r="X49" s="1">
        <v>2.4167939839999999</v>
      </c>
      <c r="Y49" s="1">
        <v>3.4789510500000002E-2</v>
      </c>
      <c r="Z49" s="1">
        <v>1.2332988659999999</v>
      </c>
      <c r="AA49" s="1">
        <v>3.4789510500000002E-2</v>
      </c>
      <c r="AB49" s="1">
        <v>0.79213468870000003</v>
      </c>
      <c r="AC49" s="1">
        <v>1.14610883</v>
      </c>
      <c r="AD49" s="1">
        <v>8.7190035669999999E-2</v>
      </c>
      <c r="AE49" s="1">
        <v>8.9062505040000007E-3</v>
      </c>
      <c r="AF49" s="1">
        <v>0.6292401446</v>
      </c>
      <c r="AG49" s="1">
        <v>2.6033042009999998</v>
      </c>
      <c r="AH49" s="1">
        <v>0.95740735720000003</v>
      </c>
      <c r="AI49" s="1">
        <v>1.6458968439999999</v>
      </c>
      <c r="AJ49" s="1">
        <v>76.357626769999996</v>
      </c>
      <c r="AK49" s="1">
        <v>89.677986860000004</v>
      </c>
      <c r="AL49" s="1">
        <v>0.89990606979999999</v>
      </c>
      <c r="AM49" s="1">
        <v>0.84958006590000001</v>
      </c>
      <c r="AN49" s="1">
        <v>3.4815109980000001</v>
      </c>
      <c r="AO49" s="1">
        <v>1.757113658</v>
      </c>
      <c r="AP49" s="1">
        <v>1.7243973399999999</v>
      </c>
      <c r="AQ49" s="1">
        <v>0.7522476333</v>
      </c>
      <c r="AR49" s="1">
        <v>56</v>
      </c>
      <c r="AS49" s="1">
        <v>0.46154211270000001</v>
      </c>
      <c r="AT49" s="1">
        <v>458.07340169999998</v>
      </c>
      <c r="AU49" s="1">
        <v>2.1123260689999999</v>
      </c>
      <c r="AV49" s="1">
        <v>0.56837542190000001</v>
      </c>
      <c r="AW49" s="1">
        <v>3786.2452790000002</v>
      </c>
      <c r="AX49" s="1">
        <v>135.01036189999999</v>
      </c>
      <c r="AY49" s="1">
        <v>141.1631678</v>
      </c>
      <c r="AZ49" s="1">
        <v>153.5210127</v>
      </c>
      <c r="BA49" s="1">
        <v>62.473666219999998</v>
      </c>
      <c r="BB49" s="1">
        <v>3.547813084</v>
      </c>
      <c r="BC49" s="1">
        <v>1.8397312079999999E-2</v>
      </c>
    </row>
    <row r="50" spans="1:55" x14ac:dyDescent="0.25">
      <c r="A50" s="2" t="s">
        <v>123</v>
      </c>
      <c r="B50" s="1" t="s">
        <v>45</v>
      </c>
      <c r="C50" s="1" t="s">
        <v>54</v>
      </c>
      <c r="D50" s="1">
        <v>3</v>
      </c>
      <c r="E50" s="1">
        <v>1</v>
      </c>
      <c r="F50" s="1">
        <v>1</v>
      </c>
      <c r="G50" s="1">
        <v>1</v>
      </c>
      <c r="H50" s="1">
        <v>0</v>
      </c>
      <c r="I50" s="1" t="s">
        <v>132</v>
      </c>
      <c r="J50" s="1">
        <v>0.44021469639999999</v>
      </c>
      <c r="K50" s="1">
        <v>-1.5675499749999999</v>
      </c>
      <c r="L50" s="1">
        <v>8.2265205389999991</v>
      </c>
      <c r="M50" s="1">
        <v>2.7983956800000001</v>
      </c>
      <c r="N50" s="1">
        <v>3.9643938799999998</v>
      </c>
      <c r="O50" s="1">
        <v>6.7627895589999998</v>
      </c>
      <c r="P50" s="1">
        <v>0.31673099069999999</v>
      </c>
      <c r="Q50" s="1">
        <v>1.2393416620000001E-3</v>
      </c>
      <c r="R50" s="1">
        <v>0.41906449400000001</v>
      </c>
      <c r="S50" s="1">
        <v>1.2373171810000001</v>
      </c>
      <c r="T50" s="1">
        <v>10.96027769</v>
      </c>
      <c r="U50" s="1">
        <v>0.56881628200000001</v>
      </c>
      <c r="V50" s="1">
        <v>11.261074470000001</v>
      </c>
      <c r="W50" s="1">
        <v>0.3319080103</v>
      </c>
      <c r="X50" s="1">
        <v>4.9235984899999998</v>
      </c>
      <c r="Y50" s="1">
        <v>1.7228878520000001E-2</v>
      </c>
      <c r="Z50" s="1">
        <v>0.43635467379999998</v>
      </c>
      <c r="AA50" s="1">
        <v>1.7228878520000001E-2</v>
      </c>
      <c r="AB50" s="1">
        <v>0.32367099890000001</v>
      </c>
      <c r="AC50" s="1">
        <v>0.35448427599999999</v>
      </c>
      <c r="AD50" s="1">
        <v>8.1870397819999996E-2</v>
      </c>
      <c r="AE50" s="1">
        <v>2.4960938910000001E-2</v>
      </c>
      <c r="AF50" s="1">
        <v>1.0789039499999999</v>
      </c>
      <c r="AG50" s="1">
        <v>3.1023106130000002</v>
      </c>
      <c r="AH50" s="1">
        <v>1.1046401340000001</v>
      </c>
      <c r="AI50" s="1">
        <v>1.9976704789999999</v>
      </c>
      <c r="AJ50" s="1">
        <v>29.681542449999998</v>
      </c>
      <c r="AK50" s="1">
        <v>35.363071650000002</v>
      </c>
      <c r="AL50" s="1">
        <v>0.61570043659999996</v>
      </c>
      <c r="AM50" s="1">
        <v>0.6867771936</v>
      </c>
      <c r="AN50" s="1">
        <v>1.856654145</v>
      </c>
      <c r="AO50" s="1">
        <v>0.56737935399999995</v>
      </c>
      <c r="AP50" s="1">
        <v>1.289274791</v>
      </c>
      <c r="AQ50" s="1">
        <v>0.28541501470000002</v>
      </c>
      <c r="AR50" s="1">
        <v>99</v>
      </c>
      <c r="AS50" s="1">
        <v>0.43699549389999998</v>
      </c>
      <c r="AT50" s="1">
        <v>259.11222720000001</v>
      </c>
      <c r="AU50" s="1">
        <v>4.0667385490000001</v>
      </c>
      <c r="AV50" s="1">
        <v>0.40790139980000001</v>
      </c>
      <c r="AW50" s="1">
        <v>4908.7441769999996</v>
      </c>
      <c r="AX50" s="1">
        <v>44.995813439999999</v>
      </c>
      <c r="AY50" s="1">
        <v>89.98915547</v>
      </c>
      <c r="AZ50" s="1">
        <v>26.474644609999999</v>
      </c>
      <c r="BA50" s="1">
        <v>56.714360259999999</v>
      </c>
      <c r="BB50" s="1">
        <v>9.6351559560000002</v>
      </c>
      <c r="BC50" s="1">
        <v>1.759484855E-2</v>
      </c>
    </row>
    <row r="51" spans="1:55" x14ac:dyDescent="0.25">
      <c r="A51" s="2" t="s">
        <v>123</v>
      </c>
      <c r="B51" s="1" t="s">
        <v>45</v>
      </c>
      <c r="C51" s="1" t="s">
        <v>54</v>
      </c>
      <c r="D51" s="1">
        <v>3</v>
      </c>
      <c r="E51" s="1">
        <v>1</v>
      </c>
      <c r="F51" s="1">
        <v>1</v>
      </c>
      <c r="G51" s="1">
        <v>2</v>
      </c>
      <c r="H51" s="1">
        <v>0</v>
      </c>
      <c r="I51" s="1" t="s">
        <v>132</v>
      </c>
      <c r="J51" s="1">
        <v>0.30765206249999999</v>
      </c>
      <c r="K51" s="1">
        <v>-1.271444427</v>
      </c>
      <c r="L51" s="1">
        <v>6.6375096879999997</v>
      </c>
      <c r="M51" s="1">
        <v>0.89064059210000002</v>
      </c>
      <c r="N51" s="1">
        <v>2.1877261589999999</v>
      </c>
      <c r="O51" s="1">
        <v>3.0783667509999999</v>
      </c>
      <c r="P51" s="1">
        <v>0.228015842</v>
      </c>
      <c r="Q51" s="1">
        <v>71.153262699999999</v>
      </c>
      <c r="R51" s="1">
        <v>0.3363625153</v>
      </c>
      <c r="S51" s="1">
        <v>0.78707529519999997</v>
      </c>
      <c r="T51" s="1">
        <v>16.69469651</v>
      </c>
      <c r="U51" s="1">
        <v>0.70599056999999998</v>
      </c>
      <c r="V51" s="1">
        <v>16.990647410000001</v>
      </c>
      <c r="W51" s="1">
        <v>0.26540878359999998</v>
      </c>
      <c r="X51" s="1">
        <v>3.3403590319999998</v>
      </c>
      <c r="Y51" s="1">
        <v>9.5714366379999992E-3</v>
      </c>
      <c r="Z51" s="1">
        <v>0.34594783899999998</v>
      </c>
      <c r="AA51" s="1">
        <v>9.5714366379999992E-3</v>
      </c>
      <c r="AB51" s="1">
        <v>0.24464522059999999</v>
      </c>
      <c r="AC51" s="1">
        <v>0.29355683090000001</v>
      </c>
      <c r="AD51" s="1">
        <v>5.2391008160000002E-2</v>
      </c>
      <c r="AE51" s="1">
        <v>5.339844052E-2</v>
      </c>
      <c r="AF51" s="1">
        <v>0.68657878090000002</v>
      </c>
      <c r="AG51" s="1">
        <v>1.530849624</v>
      </c>
      <c r="AH51" s="1">
        <v>0.52083618939999998</v>
      </c>
      <c r="AI51" s="1">
        <v>1.0100134350000001</v>
      </c>
      <c r="AJ51" s="1">
        <v>16.642237430000002</v>
      </c>
      <c r="AK51" s="1">
        <v>17.379280059999999</v>
      </c>
      <c r="AL51" s="1">
        <v>0.26538388800000001</v>
      </c>
      <c r="AM51" s="1">
        <v>0.23352684000000001</v>
      </c>
      <c r="AN51" s="1">
        <v>1.5194896499999999</v>
      </c>
      <c r="AO51" s="1">
        <v>0.3979249943</v>
      </c>
      <c r="AP51" s="1">
        <v>1.1215646560000001</v>
      </c>
      <c r="AQ51" s="1">
        <v>0.2148074445</v>
      </c>
      <c r="AR51" s="1">
        <v>426</v>
      </c>
      <c r="AS51" s="1">
        <v>0.22569402089999999</v>
      </c>
      <c r="AT51" s="1">
        <v>60.216221820000001</v>
      </c>
      <c r="AU51" s="1">
        <v>1.9027956610000001</v>
      </c>
      <c r="AV51" s="1">
        <v>0.3081242662</v>
      </c>
      <c r="AW51" s="1">
        <v>4921.9911629999997</v>
      </c>
      <c r="AX51" s="1">
        <v>44.97875835</v>
      </c>
      <c r="AY51" s="1">
        <v>90.013719159999994</v>
      </c>
      <c r="AZ51" s="1">
        <v>26.497314719999999</v>
      </c>
      <c r="BA51" s="1">
        <v>62.768305509999998</v>
      </c>
      <c r="BB51" s="1">
        <v>6.6999824280000002</v>
      </c>
      <c r="BC51" s="1">
        <v>1.787552571E-2</v>
      </c>
    </row>
    <row r="52" spans="1:55" x14ac:dyDescent="0.25">
      <c r="A52" s="2" t="s">
        <v>123</v>
      </c>
      <c r="B52" s="1" t="s">
        <v>45</v>
      </c>
      <c r="C52" s="1" t="s">
        <v>54</v>
      </c>
      <c r="D52" s="1">
        <v>3</v>
      </c>
      <c r="E52" s="1">
        <v>1</v>
      </c>
      <c r="F52" s="1">
        <v>1</v>
      </c>
      <c r="G52" s="1">
        <v>3</v>
      </c>
      <c r="H52" s="1">
        <v>0</v>
      </c>
      <c r="I52" s="1" t="s">
        <v>132</v>
      </c>
      <c r="J52" s="1">
        <v>0.22549150579999999</v>
      </c>
      <c r="K52" s="1">
        <v>-1.5003797729999999</v>
      </c>
      <c r="L52" s="1">
        <v>8.5093455789999997</v>
      </c>
      <c r="M52" s="1">
        <v>0.62365244620000004</v>
      </c>
      <c r="N52" s="1">
        <v>2.143676643</v>
      </c>
      <c r="O52" s="1">
        <v>2.767329089</v>
      </c>
      <c r="P52" s="1">
        <v>0.16759887449999999</v>
      </c>
      <c r="Q52" s="1">
        <v>94.464256250000005</v>
      </c>
      <c r="R52" s="1">
        <v>0.2419462537</v>
      </c>
      <c r="S52" s="1">
        <v>0.56248314399999999</v>
      </c>
      <c r="T52" s="1">
        <v>9.2153397609999992</v>
      </c>
      <c r="U52" s="1">
        <v>0.68677814120000003</v>
      </c>
      <c r="V52" s="1">
        <v>16.98912219</v>
      </c>
      <c r="W52" s="1">
        <v>0.25031987119999999</v>
      </c>
      <c r="X52" s="1">
        <v>2.9959461109999999</v>
      </c>
      <c r="Y52" s="1">
        <v>6.0690928510000004E-3</v>
      </c>
      <c r="Z52" s="1">
        <v>0.24791452450000001</v>
      </c>
      <c r="AA52" s="1">
        <v>6.0690928510000004E-3</v>
      </c>
      <c r="AB52" s="1">
        <v>0.18349536150000001</v>
      </c>
      <c r="AC52" s="1">
        <v>0.21045539169999999</v>
      </c>
      <c r="AD52" s="1">
        <v>3.7459132809999997E-2</v>
      </c>
      <c r="AE52" s="1">
        <v>6.1953128500000003E-2</v>
      </c>
      <c r="AF52" s="1">
        <v>0.63152313280000005</v>
      </c>
      <c r="AG52" s="1">
        <v>1.1699555230000001</v>
      </c>
      <c r="AH52" s="1">
        <v>0.34743410209999998</v>
      </c>
      <c r="AI52" s="1">
        <v>0.82252142100000003</v>
      </c>
      <c r="AJ52" s="1">
        <v>14.086188999999999</v>
      </c>
      <c r="AK52" s="1">
        <v>15.1403078</v>
      </c>
      <c r="AL52" s="1">
        <v>0.21048091669999999</v>
      </c>
      <c r="AM52" s="1">
        <v>0.19022426310000001</v>
      </c>
      <c r="AN52" s="1">
        <v>1.0676394730000001</v>
      </c>
      <c r="AO52" s="1">
        <v>0.2328919944</v>
      </c>
      <c r="AP52" s="1">
        <v>0.83474747890000001</v>
      </c>
      <c r="AQ52" s="1">
        <v>0.13396480320000001</v>
      </c>
      <c r="AR52" s="1">
        <v>525</v>
      </c>
      <c r="AS52" s="1">
        <v>0.19187755940000001</v>
      </c>
      <c r="AT52" s="1">
        <v>48.861162849999999</v>
      </c>
      <c r="AU52" s="1">
        <v>1.97654602</v>
      </c>
      <c r="AV52" s="1">
        <v>0.2650077119</v>
      </c>
      <c r="AW52" s="1">
        <v>5019.2504209999997</v>
      </c>
      <c r="AX52" s="1">
        <v>0.2017626777</v>
      </c>
      <c r="AY52" s="1">
        <v>90.002188630000006</v>
      </c>
      <c r="AZ52" s="1">
        <v>45.021926960000002</v>
      </c>
      <c r="BA52" s="1">
        <v>72.373440610000003</v>
      </c>
      <c r="BB52" s="1">
        <v>6.1709726280000003</v>
      </c>
      <c r="BC52" s="1">
        <v>1.789704995E-2</v>
      </c>
    </row>
    <row r="53" spans="1:55" x14ac:dyDescent="0.25">
      <c r="A53" s="2" t="s">
        <v>123</v>
      </c>
      <c r="B53" s="1" t="s">
        <v>45</v>
      </c>
      <c r="C53" s="1" t="s">
        <v>54</v>
      </c>
      <c r="D53" s="1">
        <v>3</v>
      </c>
      <c r="E53" s="1">
        <v>1</v>
      </c>
      <c r="F53" s="1">
        <v>1</v>
      </c>
      <c r="G53" s="1">
        <v>4</v>
      </c>
      <c r="H53" s="1">
        <v>0</v>
      </c>
      <c r="I53" s="1" t="s">
        <v>132</v>
      </c>
      <c r="J53" s="1">
        <v>0.19563520409999999</v>
      </c>
      <c r="K53" s="1">
        <v>-1.62754793</v>
      </c>
      <c r="L53" s="1">
        <v>12.865289410000001</v>
      </c>
      <c r="M53" s="1">
        <v>0.58193901520000002</v>
      </c>
      <c r="N53" s="1">
        <v>2.2328368869999999</v>
      </c>
      <c r="O53" s="1">
        <v>2.8147759030000001</v>
      </c>
      <c r="P53" s="1">
        <v>0.1447767126</v>
      </c>
      <c r="Q53" s="1">
        <v>97.533767810000001</v>
      </c>
      <c r="R53" s="1">
        <v>0.21848591689999999</v>
      </c>
      <c r="S53" s="1">
        <v>0.43629055490000002</v>
      </c>
      <c r="T53" s="1">
        <v>9.9546041469999995</v>
      </c>
      <c r="U53" s="1">
        <v>0.80337956730000004</v>
      </c>
      <c r="V53" s="1">
        <v>65.501754879999993</v>
      </c>
      <c r="W53" s="1">
        <v>0.24242850290000001</v>
      </c>
      <c r="X53" s="1">
        <v>2.811776735</v>
      </c>
      <c r="Y53" s="1">
        <v>6.3850085150000003E-3</v>
      </c>
      <c r="Z53" s="1">
        <v>0.2247984878</v>
      </c>
      <c r="AA53" s="1">
        <v>6.3850085150000003E-3</v>
      </c>
      <c r="AB53" s="1">
        <v>0.15774122860000001</v>
      </c>
      <c r="AC53" s="1">
        <v>0.1953481567</v>
      </c>
      <c r="AD53" s="1">
        <v>2.9450331060000001E-2</v>
      </c>
      <c r="AE53" s="1">
        <v>6.2070316010000001E-2</v>
      </c>
      <c r="AF53" s="1">
        <v>0.63030705419999999</v>
      </c>
      <c r="AG53" s="1">
        <v>1.20462867</v>
      </c>
      <c r="AH53" s="1">
        <v>0.39707025880000002</v>
      </c>
      <c r="AI53" s="1">
        <v>0.80755841129999995</v>
      </c>
      <c r="AJ53" s="1">
        <v>13.9554806</v>
      </c>
      <c r="AK53" s="1">
        <v>14.83277638</v>
      </c>
      <c r="AL53" s="1">
        <v>0.22270595200000001</v>
      </c>
      <c r="AM53" s="1">
        <v>0.19190712160000001</v>
      </c>
      <c r="AN53" s="1">
        <v>0.88572261109999995</v>
      </c>
      <c r="AO53" s="1">
        <v>0.21892535809999999</v>
      </c>
      <c r="AP53" s="1">
        <v>0.66679725300000003</v>
      </c>
      <c r="AQ53" s="1">
        <v>0.1038621081</v>
      </c>
      <c r="AR53" s="1">
        <v>483</v>
      </c>
      <c r="AS53" s="1">
        <v>0.197592142</v>
      </c>
      <c r="AT53" s="1">
        <v>53.109959619999998</v>
      </c>
      <c r="AU53" s="1">
        <v>2.1454217949999999</v>
      </c>
      <c r="AV53" s="1">
        <v>0.2323216022</v>
      </c>
      <c r="AW53" s="1">
        <v>5147.9574359999997</v>
      </c>
      <c r="AX53" s="1">
        <v>44.979062399999997</v>
      </c>
      <c r="AY53" s="1">
        <v>90.018048289999996</v>
      </c>
      <c r="AZ53" s="1">
        <v>0.19165122949999999</v>
      </c>
      <c r="BA53" s="1">
        <v>73.336058539999996</v>
      </c>
      <c r="BB53" s="1">
        <v>5.6992118129999998</v>
      </c>
      <c r="BC53" s="1">
        <v>1.7569342009999999E-2</v>
      </c>
    </row>
    <row r="54" spans="1:55" x14ac:dyDescent="0.25">
      <c r="A54" s="2" t="s">
        <v>123</v>
      </c>
      <c r="B54" s="1" t="s">
        <v>45</v>
      </c>
      <c r="C54" s="1" t="s">
        <v>54</v>
      </c>
      <c r="D54" s="1">
        <v>3</v>
      </c>
      <c r="E54" s="1">
        <v>1</v>
      </c>
      <c r="F54" s="1">
        <v>1</v>
      </c>
      <c r="G54" s="1">
        <v>1</v>
      </c>
      <c r="H54" s="1">
        <v>336</v>
      </c>
      <c r="I54" s="1" t="s">
        <v>132</v>
      </c>
      <c r="J54" s="1">
        <v>0.5972256198</v>
      </c>
      <c r="K54" s="1">
        <v>-1.089975315</v>
      </c>
      <c r="L54" s="1">
        <v>6.1559236860000004</v>
      </c>
      <c r="M54" s="1">
        <v>1.5404664290000001</v>
      </c>
      <c r="N54" s="1">
        <v>3.6281015600000002</v>
      </c>
      <c r="O54" s="1">
        <v>5.1685679889999996</v>
      </c>
      <c r="P54" s="1">
        <v>0.4478239899</v>
      </c>
      <c r="Q54" s="1">
        <v>16.127408559999999</v>
      </c>
      <c r="R54" s="1">
        <v>0.68566277580000001</v>
      </c>
      <c r="S54" s="1">
        <v>1.3508907530000001</v>
      </c>
      <c r="T54" s="1">
        <v>16.855214610000001</v>
      </c>
      <c r="U54" s="1">
        <v>0.76925713630000003</v>
      </c>
      <c r="V54" s="1">
        <v>86.990362050000002</v>
      </c>
      <c r="W54" s="1">
        <v>0.2365647334</v>
      </c>
      <c r="X54" s="1">
        <v>2.6543910980000001</v>
      </c>
      <c r="Y54" s="1">
        <v>2.033317212E-2</v>
      </c>
      <c r="Z54" s="1">
        <v>0.70584856110000005</v>
      </c>
      <c r="AA54" s="1">
        <v>2.033317212E-2</v>
      </c>
      <c r="AB54" s="1">
        <v>0.49333444110000002</v>
      </c>
      <c r="AC54" s="1">
        <v>0.61240230959999997</v>
      </c>
      <c r="AD54" s="1">
        <v>9.3446251470000005E-2</v>
      </c>
      <c r="AE54" s="1">
        <v>1.4639114179999999E-2</v>
      </c>
      <c r="AF54" s="1">
        <v>0.57024913389999998</v>
      </c>
      <c r="AG54" s="1">
        <v>1.5518657769999999</v>
      </c>
      <c r="AH54" s="1">
        <v>0.28715993779999999</v>
      </c>
      <c r="AI54" s="1">
        <v>1.2647058390000001</v>
      </c>
      <c r="AJ54" s="1">
        <v>46.317917829999999</v>
      </c>
      <c r="AK54" s="1">
        <v>53.051366940000001</v>
      </c>
      <c r="AL54" s="1">
        <v>0.5433962349</v>
      </c>
      <c r="AM54" s="1">
        <v>0.67611743820000003</v>
      </c>
      <c r="AN54" s="1">
        <v>3.573643766</v>
      </c>
      <c r="AO54" s="1">
        <v>1.0123139130000001</v>
      </c>
      <c r="AP54" s="1">
        <v>2.5613298530000002</v>
      </c>
      <c r="AQ54" s="1">
        <v>0.46382754069999999</v>
      </c>
      <c r="AR54" s="1">
        <v>59</v>
      </c>
      <c r="AS54" s="1">
        <v>0.37321886720000003</v>
      </c>
      <c r="AT54" s="1">
        <v>433.89830510000002</v>
      </c>
      <c r="AU54" s="1">
        <v>2.8000943770000002</v>
      </c>
      <c r="AV54" s="1">
        <v>0.43905896189999999</v>
      </c>
      <c r="AW54" s="1">
        <v>4433.1379029999998</v>
      </c>
      <c r="AX54" s="1">
        <v>90.034502450000005</v>
      </c>
      <c r="AY54" s="1">
        <v>63.498196919999998</v>
      </c>
      <c r="AZ54" s="1">
        <v>134.99161269999999</v>
      </c>
      <c r="BA54" s="1">
        <v>67.713840619999999</v>
      </c>
      <c r="BB54" s="1">
        <v>4.9719727459999996</v>
      </c>
      <c r="BC54" s="1">
        <v>1.660534487E-2</v>
      </c>
    </row>
    <row r="55" spans="1:55" x14ac:dyDescent="0.25">
      <c r="A55" s="2" t="s">
        <v>123</v>
      </c>
      <c r="B55" s="1" t="s">
        <v>45</v>
      </c>
      <c r="C55" s="1" t="s">
        <v>54</v>
      </c>
      <c r="D55" s="1">
        <v>3</v>
      </c>
      <c r="E55" s="1">
        <v>1</v>
      </c>
      <c r="F55" s="1">
        <v>1</v>
      </c>
      <c r="G55" s="1">
        <v>2</v>
      </c>
      <c r="H55" s="1">
        <v>336</v>
      </c>
      <c r="I55" s="1" t="s">
        <v>132</v>
      </c>
      <c r="J55" s="1">
        <v>0.80887330739999996</v>
      </c>
      <c r="K55" s="1">
        <v>-0.2814491442</v>
      </c>
      <c r="L55" s="1">
        <v>3.4039739349999998</v>
      </c>
      <c r="M55" s="1">
        <v>3.2909101810000001</v>
      </c>
      <c r="N55" s="1">
        <v>4.0057777510000001</v>
      </c>
      <c r="O55" s="1">
        <v>7.2966879320000002</v>
      </c>
      <c r="P55" s="1">
        <v>0.65559544759999999</v>
      </c>
      <c r="Q55" s="1">
        <v>0.26591763309999999</v>
      </c>
      <c r="R55" s="1">
        <v>0.94748252489999996</v>
      </c>
      <c r="S55" s="1">
        <v>1.6570635499999999</v>
      </c>
      <c r="T55" s="1">
        <v>24.87899234</v>
      </c>
      <c r="U55" s="1">
        <v>0.79498706500000005</v>
      </c>
      <c r="V55" s="1">
        <v>93.240480899999994</v>
      </c>
      <c r="W55" s="1">
        <v>0.2253289007</v>
      </c>
      <c r="X55" s="1">
        <v>2.4191688870000001</v>
      </c>
      <c r="Y55" s="1">
        <v>3.4948420149999999E-2</v>
      </c>
      <c r="Z55" s="1">
        <v>0.9823318714</v>
      </c>
      <c r="AA55" s="1">
        <v>3.4948420149999999E-2</v>
      </c>
      <c r="AB55" s="1">
        <v>0.75405170899999996</v>
      </c>
      <c r="AC55" s="1">
        <v>0.88930391720000002</v>
      </c>
      <c r="AD55" s="1">
        <v>9.3027954199999999E-2</v>
      </c>
      <c r="AE55" s="1">
        <v>4.7753260150000003E-3</v>
      </c>
      <c r="AF55" s="1">
        <v>0.72043940539999995</v>
      </c>
      <c r="AG55" s="1">
        <v>1.417453275</v>
      </c>
      <c r="AH55" s="1">
        <v>0.44697593460000001</v>
      </c>
      <c r="AI55" s="1">
        <v>0.9704773404</v>
      </c>
      <c r="AJ55" s="1">
        <v>99.085741409999997</v>
      </c>
      <c r="AK55" s="1">
        <v>111.30219510000001</v>
      </c>
      <c r="AL55" s="1">
        <v>1.0417810970000001</v>
      </c>
      <c r="AM55" s="1">
        <v>1.3602061620000001</v>
      </c>
      <c r="AN55" s="1">
        <v>3.6139127530000001</v>
      </c>
      <c r="AO55" s="1">
        <v>1.3328448669999999</v>
      </c>
      <c r="AP55" s="1">
        <v>2.2810678860000002</v>
      </c>
      <c r="AQ55" s="1">
        <v>0.68543333029999998</v>
      </c>
      <c r="AR55" s="1">
        <v>16</v>
      </c>
      <c r="AS55" s="1">
        <v>0.67153331650000003</v>
      </c>
      <c r="AT55" s="1">
        <v>1600</v>
      </c>
      <c r="AU55" s="1">
        <v>3.318859298</v>
      </c>
      <c r="AV55" s="1">
        <v>0.44465371669999998</v>
      </c>
      <c r="AW55" s="1">
        <v>4586.674919</v>
      </c>
      <c r="AX55" s="1">
        <v>90.010973140000004</v>
      </c>
      <c r="AY55" s="1">
        <v>81.764673669999993</v>
      </c>
      <c r="AZ55" s="1">
        <v>44.984408160000001</v>
      </c>
      <c r="BA55" s="1">
        <v>50.59467403</v>
      </c>
      <c r="BB55" s="1">
        <v>4.1408293360000004</v>
      </c>
      <c r="BC55" s="1">
        <v>1.6345994339999999E-2</v>
      </c>
    </row>
    <row r="56" spans="1:55" x14ac:dyDescent="0.25">
      <c r="A56" s="2" t="s">
        <v>123</v>
      </c>
      <c r="B56" s="1" t="s">
        <v>45</v>
      </c>
      <c r="C56" s="1" t="s">
        <v>54</v>
      </c>
      <c r="D56" s="1">
        <v>3</v>
      </c>
      <c r="E56" s="1">
        <v>1</v>
      </c>
      <c r="F56" s="1">
        <v>1</v>
      </c>
      <c r="G56" s="1">
        <v>5</v>
      </c>
      <c r="H56" s="1">
        <v>336</v>
      </c>
      <c r="I56" s="1" t="s">
        <v>132</v>
      </c>
      <c r="J56" s="1">
        <v>0.16996074259999999</v>
      </c>
      <c r="K56" s="1">
        <v>-0.34496534629999998</v>
      </c>
      <c r="L56" s="1">
        <v>4.8536247689999996</v>
      </c>
      <c r="M56" s="1">
        <v>2.1267736159999999</v>
      </c>
      <c r="N56" s="1">
        <v>1.048824505</v>
      </c>
      <c r="O56" s="1">
        <v>3.1755981200000001</v>
      </c>
      <c r="P56" s="1">
        <v>0.13325424860000001</v>
      </c>
      <c r="Q56" s="1">
        <v>9.811454822E-3</v>
      </c>
      <c r="R56" s="1">
        <v>0.20339146720000001</v>
      </c>
      <c r="S56" s="1">
        <v>0.38450412350000002</v>
      </c>
      <c r="T56" s="1">
        <v>4.7875615549999999</v>
      </c>
      <c r="U56" s="1">
        <v>0.69078693849999995</v>
      </c>
      <c r="V56" s="1">
        <v>61.494607520000002</v>
      </c>
      <c r="W56" s="1">
        <v>0.25302650319999997</v>
      </c>
      <c r="X56" s="1">
        <v>3.026392016</v>
      </c>
      <c r="Y56" s="1">
        <v>6.5200419720000003E-3</v>
      </c>
      <c r="Z56" s="1">
        <v>0.21005368730000001</v>
      </c>
      <c r="AA56" s="1">
        <v>6.5200419720000003E-3</v>
      </c>
      <c r="AB56" s="1">
        <v>0.1495283704</v>
      </c>
      <c r="AC56" s="1">
        <v>0.18642058289999999</v>
      </c>
      <c r="AD56" s="1">
        <v>2.3633104339999999E-2</v>
      </c>
      <c r="AE56" s="1">
        <v>6.0585940929999998E-2</v>
      </c>
      <c r="AF56" s="1">
        <v>0.6515436456</v>
      </c>
      <c r="AG56" s="1">
        <v>1.5741511340000001</v>
      </c>
      <c r="AH56" s="1">
        <v>0.84122701619999996</v>
      </c>
      <c r="AI56" s="1">
        <v>0.7329241178</v>
      </c>
      <c r="AJ56" s="1">
        <v>15.373544170000001</v>
      </c>
      <c r="AK56" s="1">
        <v>15.18008683</v>
      </c>
      <c r="AL56" s="1">
        <v>0.2466765779</v>
      </c>
      <c r="AM56" s="1">
        <v>0.2379939452</v>
      </c>
      <c r="AN56" s="1">
        <v>0.43198565109999998</v>
      </c>
      <c r="AO56" s="1">
        <v>0.182739975</v>
      </c>
      <c r="AP56" s="1">
        <v>0.24924567610000001</v>
      </c>
      <c r="AQ56" s="1">
        <v>6.6639872700000005E-2</v>
      </c>
      <c r="AR56" s="1">
        <v>492</v>
      </c>
      <c r="AS56" s="1">
        <v>0.2231530515</v>
      </c>
      <c r="AT56" s="1">
        <v>52.138435970000003</v>
      </c>
      <c r="AU56" s="1">
        <v>1.0254570869999999</v>
      </c>
      <c r="AV56" s="1">
        <v>0.24232451869999999</v>
      </c>
      <c r="AW56" s="1">
        <v>5116.6322899999996</v>
      </c>
      <c r="AX56" s="1">
        <v>45.01253148</v>
      </c>
      <c r="AY56" s="1">
        <v>0.21650157489999999</v>
      </c>
      <c r="AZ56" s="1">
        <v>89.972884190000002</v>
      </c>
      <c r="BA56" s="1">
        <v>56.991947250000003</v>
      </c>
      <c r="BB56" s="1">
        <v>6.4180343879999997</v>
      </c>
      <c r="BC56" s="1">
        <v>1.7834758740000001E-2</v>
      </c>
    </row>
    <row r="57" spans="1:55" x14ac:dyDescent="0.25">
      <c r="A57" s="2" t="s">
        <v>123</v>
      </c>
      <c r="B57" s="1" t="s">
        <v>45</v>
      </c>
      <c r="C57" s="1" t="s">
        <v>54</v>
      </c>
      <c r="D57" s="1">
        <v>3</v>
      </c>
      <c r="E57" s="1">
        <v>1</v>
      </c>
      <c r="F57" s="1">
        <v>1</v>
      </c>
      <c r="G57" s="1">
        <v>6</v>
      </c>
      <c r="H57" s="1">
        <v>336</v>
      </c>
      <c r="I57" s="1" t="s">
        <v>132</v>
      </c>
      <c r="J57" s="1">
        <v>0.2309126396</v>
      </c>
      <c r="K57" s="1">
        <v>-0.56315698339999998</v>
      </c>
      <c r="L57" s="1">
        <v>4.1973432580000001</v>
      </c>
      <c r="M57" s="1">
        <v>1.8045996689999999</v>
      </c>
      <c r="N57" s="1">
        <v>1.3752563209999999</v>
      </c>
      <c r="O57" s="1">
        <v>3.179855989</v>
      </c>
      <c r="P57" s="1">
        <v>0.17813834949999999</v>
      </c>
      <c r="Q57" s="1">
        <v>1.6619427280000001E-2</v>
      </c>
      <c r="R57" s="1">
        <v>0.27784270830000002</v>
      </c>
      <c r="S57" s="1">
        <v>0.537313551</v>
      </c>
      <c r="T57" s="1">
        <v>12.25819834</v>
      </c>
      <c r="U57" s="1">
        <v>0.69084869039999997</v>
      </c>
      <c r="V57" s="1">
        <v>21.252374960000001</v>
      </c>
      <c r="W57" s="1">
        <v>0.2771122245</v>
      </c>
      <c r="X57" s="1">
        <v>3.6296494039999998</v>
      </c>
      <c r="Y57" s="1">
        <v>8.5338039409999997E-3</v>
      </c>
      <c r="Z57" s="1">
        <v>0.28650385010000001</v>
      </c>
      <c r="AA57" s="1">
        <v>8.5338039409999997E-3</v>
      </c>
      <c r="AB57" s="1">
        <v>0.19353925929999999</v>
      </c>
      <c r="AC57" s="1">
        <v>0.25175597579999998</v>
      </c>
      <c r="AD57" s="1">
        <v>3.4747874290000001E-2</v>
      </c>
      <c r="AE57" s="1">
        <v>6.421875363E-2</v>
      </c>
      <c r="AF57" s="1">
        <v>0.76084881670000004</v>
      </c>
      <c r="AG57" s="1">
        <v>1.351633952</v>
      </c>
      <c r="AH57" s="1">
        <v>0.44353034549999998</v>
      </c>
      <c r="AI57" s="1">
        <v>0.90810360609999996</v>
      </c>
      <c r="AJ57" s="1">
        <v>15.550919370000001</v>
      </c>
      <c r="AK57" s="1">
        <v>14.38449282</v>
      </c>
      <c r="AL57" s="1">
        <v>0.26260373949999999</v>
      </c>
      <c r="AM57" s="1">
        <v>0.22796516389999999</v>
      </c>
      <c r="AN57" s="1">
        <v>0.81297605380000004</v>
      </c>
      <c r="AO57" s="1">
        <v>0.24961309500000001</v>
      </c>
      <c r="AP57" s="1">
        <v>0.56336295879999998</v>
      </c>
      <c r="AQ57" s="1">
        <v>0.12774044179999999</v>
      </c>
      <c r="AR57" s="1">
        <v>579</v>
      </c>
      <c r="AS57" s="1">
        <v>0.23678349970000001</v>
      </c>
      <c r="AT57" s="1">
        <v>44.304163199999998</v>
      </c>
      <c r="AU57" s="1">
        <v>1.414762697</v>
      </c>
      <c r="AV57" s="1">
        <v>0.2922589431</v>
      </c>
      <c r="AW57" s="1">
        <v>5061.8461319999997</v>
      </c>
      <c r="AX57" s="1">
        <v>0.2074960441</v>
      </c>
      <c r="AY57" s="1">
        <v>44.986452030000002</v>
      </c>
      <c r="AZ57" s="1">
        <v>89.960206740000004</v>
      </c>
      <c r="BA57" s="1">
        <v>57.5051548</v>
      </c>
      <c r="BB57" s="1">
        <v>7.4091137930000004</v>
      </c>
      <c r="BC57" s="1">
        <v>1.7647343239999998E-2</v>
      </c>
    </row>
    <row r="58" spans="1:55" x14ac:dyDescent="0.25">
      <c r="A58" s="2" t="s">
        <v>123</v>
      </c>
      <c r="B58" s="1" t="s">
        <v>45</v>
      </c>
      <c r="C58" s="1" t="s">
        <v>49</v>
      </c>
      <c r="D58" s="1">
        <v>3</v>
      </c>
      <c r="E58" s="1">
        <v>1</v>
      </c>
      <c r="F58" s="1">
        <v>1</v>
      </c>
      <c r="G58" s="1">
        <v>1</v>
      </c>
      <c r="H58" s="1">
        <v>0</v>
      </c>
      <c r="I58" s="1" t="s">
        <v>132</v>
      </c>
      <c r="J58" s="1">
        <v>0.86703171329999995</v>
      </c>
      <c r="K58" s="1">
        <v>-0.97413070010000002</v>
      </c>
      <c r="L58" s="1">
        <v>4.2275790979999996</v>
      </c>
      <c r="M58" s="1">
        <v>3.4982922570000001</v>
      </c>
      <c r="N58" s="1">
        <v>3.8947898219999999</v>
      </c>
      <c r="O58" s="1">
        <v>7.393082079</v>
      </c>
      <c r="P58" s="1">
        <v>0.66280146610000001</v>
      </c>
      <c r="Q58" s="1">
        <v>2.1688479080000001E-3</v>
      </c>
      <c r="R58" s="1">
        <v>0.96011411270000002</v>
      </c>
      <c r="S58" s="1">
        <v>2.3093960089999999</v>
      </c>
      <c r="T58" s="1">
        <v>14.985649220000001</v>
      </c>
      <c r="U58" s="1">
        <v>0.56080006940000005</v>
      </c>
      <c r="V58" s="1">
        <v>16.743823509999999</v>
      </c>
      <c r="W58" s="1">
        <v>0.33582045919999998</v>
      </c>
      <c r="X58" s="1">
        <v>4.7966356179999998</v>
      </c>
      <c r="Y58" s="1">
        <v>2.4659405929999999E-2</v>
      </c>
      <c r="Z58" s="1">
        <v>0.98473858439999995</v>
      </c>
      <c r="AA58" s="1">
        <v>2.4659405929999999E-2</v>
      </c>
      <c r="AB58" s="1">
        <v>0.70703152700000005</v>
      </c>
      <c r="AC58" s="1">
        <v>0.82762879840000003</v>
      </c>
      <c r="AD58" s="1">
        <v>0.157109786</v>
      </c>
      <c r="AE58" s="1">
        <v>1.2329735200000001E-2</v>
      </c>
      <c r="AF58" s="1">
        <v>0.94851293889999999</v>
      </c>
      <c r="AG58" s="1">
        <v>3.7412190349999999</v>
      </c>
      <c r="AH58" s="1">
        <v>0.55268722709999996</v>
      </c>
      <c r="AI58" s="1">
        <v>3.188531808</v>
      </c>
      <c r="AJ58" s="1">
        <v>60.679901479999998</v>
      </c>
      <c r="AK58" s="1">
        <v>62.78443978</v>
      </c>
      <c r="AL58" s="1">
        <v>1.139059526</v>
      </c>
      <c r="AM58" s="1">
        <v>0.87690246989999998</v>
      </c>
      <c r="AN58" s="1">
        <v>3.802238805</v>
      </c>
      <c r="AO58" s="1">
        <v>1.093956162</v>
      </c>
      <c r="AP58" s="1">
        <v>2.708282643</v>
      </c>
      <c r="AQ58" s="1">
        <v>0.62467901169999995</v>
      </c>
      <c r="AR58" s="1">
        <v>57</v>
      </c>
      <c r="AS58" s="1">
        <v>0.68600722469999997</v>
      </c>
      <c r="AT58" s="1">
        <v>449.12280700000002</v>
      </c>
      <c r="AU58" s="1">
        <v>3.7250867689999998</v>
      </c>
      <c r="AV58" s="1">
        <v>0.65213046149999998</v>
      </c>
      <c r="AW58" s="1">
        <v>4443.7099420000004</v>
      </c>
      <c r="AX58" s="1">
        <v>45.02242674</v>
      </c>
      <c r="AY58" s="1">
        <v>63.538370149999999</v>
      </c>
      <c r="AZ58" s="1">
        <v>26.466367389999998</v>
      </c>
      <c r="BA58" s="1">
        <v>52.209716499999999</v>
      </c>
      <c r="BB58" s="1">
        <v>8.0861680759999999</v>
      </c>
      <c r="BC58" s="1">
        <v>1.7812379369999999E-2</v>
      </c>
    </row>
    <row r="59" spans="1:55" x14ac:dyDescent="0.25">
      <c r="A59" s="2" t="s">
        <v>123</v>
      </c>
      <c r="B59" s="1" t="s">
        <v>45</v>
      </c>
      <c r="C59" s="1" t="s">
        <v>49</v>
      </c>
      <c r="D59" s="1">
        <v>3</v>
      </c>
      <c r="E59" s="1">
        <v>1</v>
      </c>
      <c r="F59" s="1">
        <v>1</v>
      </c>
      <c r="G59" s="1">
        <v>2</v>
      </c>
      <c r="H59" s="1">
        <v>0</v>
      </c>
      <c r="I59" s="1" t="s">
        <v>132</v>
      </c>
      <c r="J59" s="1">
        <v>0.5152331161</v>
      </c>
      <c r="K59" s="1">
        <v>-1.0930501159999999</v>
      </c>
      <c r="L59" s="1">
        <v>6.1198208850000002</v>
      </c>
      <c r="M59" s="1">
        <v>2.0290359640000002</v>
      </c>
      <c r="N59" s="1">
        <v>2.7968027219999998</v>
      </c>
      <c r="O59" s="1">
        <v>4.8258386849999999</v>
      </c>
      <c r="P59" s="1">
        <v>0.36933498269999998</v>
      </c>
      <c r="Q59" s="1">
        <v>1.3269799</v>
      </c>
      <c r="R59" s="1">
        <v>0.4804241682</v>
      </c>
      <c r="S59" s="1">
        <v>1.421591509</v>
      </c>
      <c r="T59" s="1">
        <v>12.1612407</v>
      </c>
      <c r="U59" s="1">
        <v>0.3800322303</v>
      </c>
      <c r="V59" s="1">
        <v>61.753232369999999</v>
      </c>
      <c r="W59" s="1">
        <v>0.30701988699999999</v>
      </c>
      <c r="X59" s="1">
        <v>4.3261608459999996</v>
      </c>
      <c r="Y59" s="1">
        <v>2.604931031E-2</v>
      </c>
      <c r="Z59" s="1">
        <v>0.50655366430000004</v>
      </c>
      <c r="AA59" s="1">
        <v>2.604931031E-2</v>
      </c>
      <c r="AB59" s="1">
        <v>0.37078322990000001</v>
      </c>
      <c r="AC59" s="1">
        <v>0.4108483906</v>
      </c>
      <c r="AD59" s="1">
        <v>9.5705273689999995E-2</v>
      </c>
      <c r="AE59" s="1">
        <v>2.3876630079999999E-2</v>
      </c>
      <c r="AF59" s="1">
        <v>0.83489538159999999</v>
      </c>
      <c r="AG59" s="1">
        <v>1.5677693210000001</v>
      </c>
      <c r="AH59" s="1">
        <v>0.6255652625</v>
      </c>
      <c r="AI59" s="1">
        <v>0.94220405870000001</v>
      </c>
      <c r="AJ59" s="1">
        <v>31.481758129999999</v>
      </c>
      <c r="AK59" s="1">
        <v>34.495547530000003</v>
      </c>
      <c r="AL59" s="1">
        <v>0.57953424720000002</v>
      </c>
      <c r="AM59" s="1">
        <v>0.46218866450000001</v>
      </c>
      <c r="AN59" s="1">
        <v>2.1723206519999998</v>
      </c>
      <c r="AO59" s="1">
        <v>0.69445629779999996</v>
      </c>
      <c r="AP59" s="1">
        <v>1.477864354</v>
      </c>
      <c r="AQ59" s="1">
        <v>0.31762282400000003</v>
      </c>
      <c r="AR59" s="1">
        <v>99</v>
      </c>
      <c r="AS59" s="1">
        <v>0.36720440459999998</v>
      </c>
      <c r="AT59" s="1">
        <v>258.58585859999999</v>
      </c>
      <c r="AU59" s="1">
        <v>2.381723402</v>
      </c>
      <c r="AV59" s="1">
        <v>0.45228067170000003</v>
      </c>
      <c r="AW59" s="1">
        <v>4631.6703459999999</v>
      </c>
      <c r="AX59" s="1">
        <v>63.520740310000001</v>
      </c>
      <c r="AY59" s="1">
        <v>44.972080300000002</v>
      </c>
      <c r="AZ59" s="1">
        <v>38.80515604</v>
      </c>
      <c r="BA59" s="1">
        <v>79.095729250000005</v>
      </c>
      <c r="BB59" s="1">
        <v>7.881066959</v>
      </c>
      <c r="BC59" s="1">
        <v>1.7622068179999999E-2</v>
      </c>
    </row>
    <row r="60" spans="1:55" x14ac:dyDescent="0.25">
      <c r="A60" s="2" t="s">
        <v>123</v>
      </c>
      <c r="B60" s="1" t="s">
        <v>45</v>
      </c>
      <c r="C60" s="1" t="s">
        <v>49</v>
      </c>
      <c r="D60" s="1">
        <v>3</v>
      </c>
      <c r="E60" s="1">
        <v>1</v>
      </c>
      <c r="F60" s="1">
        <v>1</v>
      </c>
      <c r="G60" s="1">
        <v>3</v>
      </c>
      <c r="H60" s="1">
        <v>0</v>
      </c>
      <c r="I60" s="1" t="s">
        <v>132</v>
      </c>
      <c r="J60" s="1">
        <v>0.48106250499999997</v>
      </c>
      <c r="K60" s="1">
        <v>-2.1164999729999998</v>
      </c>
      <c r="L60" s="1">
        <v>9.1882265239999992</v>
      </c>
      <c r="M60" s="1">
        <v>1.168063292</v>
      </c>
      <c r="N60" s="1">
        <v>2.7316262760000001</v>
      </c>
      <c r="O60" s="1">
        <v>3.8996895679999999</v>
      </c>
      <c r="P60" s="1">
        <v>0.32690292609999999</v>
      </c>
      <c r="Q60" s="1">
        <v>41.886458099999999</v>
      </c>
      <c r="R60" s="1">
        <v>0.4230487879</v>
      </c>
      <c r="S60" s="1">
        <v>1.539201348</v>
      </c>
      <c r="T60" s="1">
        <v>12.843304099999999</v>
      </c>
      <c r="U60" s="1">
        <v>0.75254659469999996</v>
      </c>
      <c r="V60" s="1">
        <v>68.004271180000003</v>
      </c>
      <c r="W60" s="1">
        <v>0.29236227799999998</v>
      </c>
      <c r="X60" s="1">
        <v>3.8774754929999999</v>
      </c>
      <c r="Y60" s="1">
        <v>1.2271522159999999E-2</v>
      </c>
      <c r="Z60" s="1">
        <v>0.43525123710000002</v>
      </c>
      <c r="AA60" s="1">
        <v>1.2271522159999999E-2</v>
      </c>
      <c r="AB60" s="1">
        <v>0.30865420529999998</v>
      </c>
      <c r="AC60" s="1">
        <v>0.32929340569999999</v>
      </c>
      <c r="AD60" s="1">
        <v>0.1059578313</v>
      </c>
      <c r="AE60" s="1">
        <v>2.77125477E-2</v>
      </c>
      <c r="AF60" s="1">
        <v>0.82229139870000001</v>
      </c>
      <c r="AG60" s="1">
        <v>2.2245379289999998</v>
      </c>
      <c r="AH60" s="1">
        <v>0.92387614780000005</v>
      </c>
      <c r="AI60" s="1">
        <v>1.3006617819999999</v>
      </c>
      <c r="AJ60" s="1">
        <v>28.36695632</v>
      </c>
      <c r="AK60" s="1">
        <v>30.705779450000001</v>
      </c>
      <c r="AL60" s="1">
        <v>0.49118208260000001</v>
      </c>
      <c r="AM60" s="1">
        <v>0.32589822000000002</v>
      </c>
      <c r="AN60" s="1">
        <v>2.3646846539999999</v>
      </c>
      <c r="AO60" s="1">
        <v>0.5249675761</v>
      </c>
      <c r="AP60" s="1">
        <v>1.8397170780000001</v>
      </c>
      <c r="AQ60" s="1">
        <v>0.32777072940000002</v>
      </c>
      <c r="AR60" s="1">
        <v>146</v>
      </c>
      <c r="AS60" s="1">
        <v>0.28953564100000001</v>
      </c>
      <c r="AT60" s="1">
        <v>175.34246580000001</v>
      </c>
      <c r="AU60" s="1">
        <v>2.3357787399999999</v>
      </c>
      <c r="AV60" s="1">
        <v>0.3940379805</v>
      </c>
      <c r="AW60" s="1">
        <v>4804.7349640000002</v>
      </c>
      <c r="AX60" s="1">
        <v>44.994638000000002</v>
      </c>
      <c r="AY60" s="1">
        <v>90.023538479999999</v>
      </c>
      <c r="AZ60" s="1">
        <v>63.53640351</v>
      </c>
      <c r="BA60" s="1">
        <v>65.591517060000001</v>
      </c>
      <c r="BB60" s="1">
        <v>7.1665746439999998</v>
      </c>
      <c r="BC60" s="1">
        <v>1.7822476229999999E-2</v>
      </c>
    </row>
    <row r="61" spans="1:55" x14ac:dyDescent="0.25">
      <c r="A61" s="2" t="s">
        <v>123</v>
      </c>
      <c r="B61" s="1" t="s">
        <v>45</v>
      </c>
      <c r="C61" s="1" t="s">
        <v>49</v>
      </c>
      <c r="D61" s="1">
        <v>3</v>
      </c>
      <c r="E61" s="1">
        <v>1</v>
      </c>
      <c r="F61" s="1">
        <v>1</v>
      </c>
      <c r="G61" s="1">
        <v>4</v>
      </c>
      <c r="H61" s="1">
        <v>0</v>
      </c>
      <c r="I61" s="1" t="s">
        <v>132</v>
      </c>
      <c r="J61" s="1">
        <v>0.3865812938</v>
      </c>
      <c r="K61" s="1">
        <v>-1.972080463</v>
      </c>
      <c r="L61" s="1">
        <v>8.3460738899999996</v>
      </c>
      <c r="M61" s="1">
        <v>0.76430315500000001</v>
      </c>
      <c r="N61" s="1">
        <v>2.0402893010000001</v>
      </c>
      <c r="O61" s="1">
        <v>2.804592456</v>
      </c>
      <c r="P61" s="1">
        <v>0.27006762280000002</v>
      </c>
      <c r="Q61" s="1">
        <v>82.089017979999994</v>
      </c>
      <c r="R61" s="1">
        <v>0.36334912679999998</v>
      </c>
      <c r="S61" s="1">
        <v>1.2120301899999999</v>
      </c>
      <c r="T61" s="1">
        <v>11.919030559999999</v>
      </c>
      <c r="U61" s="1">
        <v>0.56066531990000001</v>
      </c>
      <c r="V61" s="1">
        <v>65.010008389999996</v>
      </c>
      <c r="W61" s="1">
        <v>0.26858901950000003</v>
      </c>
      <c r="X61" s="1">
        <v>3.3625964659999998</v>
      </c>
      <c r="Y61" s="1">
        <v>7.3623538809999998E-3</v>
      </c>
      <c r="Z61" s="1">
        <v>0.37086412619999998</v>
      </c>
      <c r="AA61" s="1">
        <v>7.3623538809999998E-3</v>
      </c>
      <c r="AB61" s="1">
        <v>0.27066930109999998</v>
      </c>
      <c r="AC61" s="1">
        <v>0.28950319759999998</v>
      </c>
      <c r="AD61" s="1">
        <v>8.1360928639999996E-2</v>
      </c>
      <c r="AE61" s="1">
        <v>4.3447638339999997E-2</v>
      </c>
      <c r="AF61" s="1">
        <v>0.63354437699999999</v>
      </c>
      <c r="AG61" s="1">
        <v>1.170529943</v>
      </c>
      <c r="AH61" s="1">
        <v>-1.030825906E-2</v>
      </c>
      <c r="AI61" s="1">
        <v>1.1808382019999999</v>
      </c>
      <c r="AJ61" s="1">
        <v>21.876731169999999</v>
      </c>
      <c r="AK61" s="1">
        <v>20.94244058</v>
      </c>
      <c r="AL61" s="1">
        <v>0.3096603638</v>
      </c>
      <c r="AM61" s="1">
        <v>0.2115360667</v>
      </c>
      <c r="AN61" s="1">
        <v>1.8458904549999999</v>
      </c>
      <c r="AO61" s="1">
        <v>0.38096477140000001</v>
      </c>
      <c r="AP61" s="1">
        <v>1.4649256829999999</v>
      </c>
      <c r="AQ61" s="1">
        <v>0.2703990228</v>
      </c>
      <c r="AR61" s="1">
        <v>282</v>
      </c>
      <c r="AS61" s="1">
        <v>0.20545694519999999</v>
      </c>
      <c r="AT61" s="1">
        <v>90.780141839999999</v>
      </c>
      <c r="AU61" s="1">
        <v>2.2345864199999999</v>
      </c>
      <c r="AV61" s="1">
        <v>0.34469957909999999</v>
      </c>
      <c r="AW61" s="1">
        <v>4896.2197850000002</v>
      </c>
      <c r="AX61" s="1">
        <v>63.562319610000003</v>
      </c>
      <c r="AY61" s="1">
        <v>44.986906159999997</v>
      </c>
      <c r="AZ61" s="1">
        <v>90.015327499999998</v>
      </c>
      <c r="BA61" s="1">
        <v>51.145887620000003</v>
      </c>
      <c r="BB61" s="1">
        <v>6.2922345770000003</v>
      </c>
      <c r="BC61" s="1">
        <v>1.713786556E-2</v>
      </c>
    </row>
    <row r="62" spans="1:55" x14ac:dyDescent="0.25">
      <c r="A62" s="2" t="s">
        <v>123</v>
      </c>
      <c r="B62" s="1" t="s">
        <v>45</v>
      </c>
      <c r="C62" s="1" t="s">
        <v>49</v>
      </c>
      <c r="D62" s="1">
        <v>3</v>
      </c>
      <c r="E62" s="1">
        <v>1</v>
      </c>
      <c r="F62" s="1">
        <v>1</v>
      </c>
      <c r="G62" s="1">
        <v>1</v>
      </c>
      <c r="H62" s="1">
        <v>336</v>
      </c>
      <c r="I62" s="1" t="s">
        <v>132</v>
      </c>
      <c r="J62" s="1">
        <v>0.1740278006</v>
      </c>
      <c r="K62" s="1">
        <v>-0.65751220190000004</v>
      </c>
      <c r="L62" s="1">
        <v>4.2932989939999997</v>
      </c>
      <c r="M62" s="1">
        <v>1.5510743330000001</v>
      </c>
      <c r="N62" s="1">
        <v>1.174157683</v>
      </c>
      <c r="O62" s="1">
        <v>2.7252320160000001</v>
      </c>
      <c r="P62" s="1">
        <v>0.13427904390000001</v>
      </c>
      <c r="Q62" s="1">
        <v>1.909448046E-2</v>
      </c>
      <c r="R62" s="1">
        <v>0.2059558198</v>
      </c>
      <c r="S62" s="1">
        <v>0.4085443231</v>
      </c>
      <c r="T62" s="1">
        <v>5.9377559</v>
      </c>
      <c r="U62" s="1">
        <v>0.74265492580000003</v>
      </c>
      <c r="V62" s="1">
        <v>0.36698764430000003</v>
      </c>
      <c r="W62" s="1">
        <v>0.24390385649999999</v>
      </c>
      <c r="X62" s="1">
        <v>2.8428704979999999</v>
      </c>
      <c r="Y62" s="1">
        <v>6.496998522E-3</v>
      </c>
      <c r="Z62" s="1">
        <v>0.21236138979999999</v>
      </c>
      <c r="AA62" s="1">
        <v>6.496998522E-3</v>
      </c>
      <c r="AB62" s="1">
        <v>0.1483180385</v>
      </c>
      <c r="AC62" s="1">
        <v>0.18648021740000001</v>
      </c>
      <c r="AD62" s="1">
        <v>2.5881172399999999E-2</v>
      </c>
      <c r="AE62" s="1">
        <v>6.5156253689999999E-2</v>
      </c>
      <c r="AF62" s="1">
        <v>0.73938451429999996</v>
      </c>
      <c r="AG62" s="1">
        <v>1.425750622</v>
      </c>
      <c r="AH62" s="1">
        <v>0.67449599849999997</v>
      </c>
      <c r="AI62" s="1">
        <v>0.75125462300000001</v>
      </c>
      <c r="AJ62" s="1">
        <v>13.960282980000001</v>
      </c>
      <c r="AK62" s="1">
        <v>13.876501080000001</v>
      </c>
      <c r="AL62" s="1">
        <v>0.2023327275</v>
      </c>
      <c r="AM62" s="1">
        <v>0.17743726730000001</v>
      </c>
      <c r="AN62" s="1">
        <v>0.45348617159999999</v>
      </c>
      <c r="AO62" s="1">
        <v>0.20331150570000001</v>
      </c>
      <c r="AP62" s="1">
        <v>0.25017466589999998</v>
      </c>
      <c r="AQ62" s="1">
        <v>7.6348529380000002E-2</v>
      </c>
      <c r="AR62" s="1">
        <v>727</v>
      </c>
      <c r="AS62" s="1">
        <v>0.18116714780000001</v>
      </c>
      <c r="AT62" s="1">
        <v>35.28488376</v>
      </c>
      <c r="AU62" s="1">
        <v>1.2429224080000001</v>
      </c>
      <c r="AV62" s="1">
        <v>0.2345615841</v>
      </c>
      <c r="AW62" s="1">
        <v>5122.002082</v>
      </c>
      <c r="AX62" s="1">
        <v>0.19140865530000001</v>
      </c>
      <c r="AY62" s="1">
        <v>45.009182950000003</v>
      </c>
      <c r="AZ62" s="1">
        <v>89.996285999999998</v>
      </c>
      <c r="BA62" s="1">
        <v>68.436817430000005</v>
      </c>
      <c r="BB62" s="1">
        <v>5.7468277920000004</v>
      </c>
      <c r="BC62" s="1">
        <v>1.7935339769999999E-2</v>
      </c>
    </row>
    <row r="63" spans="1:55" x14ac:dyDescent="0.25">
      <c r="A63" s="2" t="s">
        <v>123</v>
      </c>
      <c r="B63" s="1" t="s">
        <v>45</v>
      </c>
      <c r="C63" s="1" t="s">
        <v>49</v>
      </c>
      <c r="D63" s="1">
        <v>3</v>
      </c>
      <c r="E63" s="1">
        <v>1</v>
      </c>
      <c r="F63" s="1">
        <v>1</v>
      </c>
      <c r="G63" s="1">
        <v>2</v>
      </c>
      <c r="H63" s="1">
        <v>336</v>
      </c>
      <c r="I63" s="1" t="s">
        <v>132</v>
      </c>
      <c r="J63" s="1">
        <v>0.19589668900000001</v>
      </c>
      <c r="K63" s="1">
        <v>-0.67465617219999996</v>
      </c>
      <c r="L63" s="1">
        <v>5.1380047619999996</v>
      </c>
      <c r="M63" s="1">
        <v>1.7004646480000001</v>
      </c>
      <c r="N63" s="1">
        <v>1.33187078</v>
      </c>
      <c r="O63" s="1">
        <v>3.0323354280000001</v>
      </c>
      <c r="P63" s="1">
        <v>0.15130503519999999</v>
      </c>
      <c r="Q63" s="1">
        <v>2.2698420689999999E-2</v>
      </c>
      <c r="R63" s="1">
        <v>0.2304383619</v>
      </c>
      <c r="S63" s="1">
        <v>0.4480239385</v>
      </c>
      <c r="T63" s="1">
        <v>10.47851037</v>
      </c>
      <c r="U63" s="1">
        <v>0.53656507949999999</v>
      </c>
      <c r="V63" s="1">
        <v>22.503340850000001</v>
      </c>
      <c r="W63" s="1">
        <v>0.24466521120000001</v>
      </c>
      <c r="X63" s="1">
        <v>2.8349580400000001</v>
      </c>
      <c r="Y63" s="1">
        <v>7.0417391780000001E-3</v>
      </c>
      <c r="Z63" s="1">
        <v>0.23758422779999999</v>
      </c>
      <c r="AA63" s="1">
        <v>7.0417391780000001E-3</v>
      </c>
      <c r="AB63" s="1">
        <v>0.1697248468</v>
      </c>
      <c r="AC63" s="1">
        <v>0.20948836130000001</v>
      </c>
      <c r="AD63" s="1">
        <v>2.8095866489999999E-2</v>
      </c>
      <c r="AE63" s="1">
        <v>5.6757815709999999E-2</v>
      </c>
      <c r="AF63" s="1">
        <v>0.68733480319999996</v>
      </c>
      <c r="AG63" s="1">
        <v>1.725334457</v>
      </c>
      <c r="AH63" s="1">
        <v>0.97204643130000001</v>
      </c>
      <c r="AI63" s="1">
        <v>0.753288026</v>
      </c>
      <c r="AJ63" s="1">
        <v>15.50445775</v>
      </c>
      <c r="AK63" s="1">
        <v>16.104273410000001</v>
      </c>
      <c r="AL63" s="1">
        <v>0.24043519939999999</v>
      </c>
      <c r="AM63" s="1">
        <v>0.22354371570000001</v>
      </c>
      <c r="AN63" s="1">
        <v>0.68847236999999994</v>
      </c>
      <c r="AO63" s="1">
        <v>0.22410233130000001</v>
      </c>
      <c r="AP63" s="1">
        <v>0.46437003869999999</v>
      </c>
      <c r="AQ63" s="1">
        <v>0.1197321038</v>
      </c>
      <c r="AR63" s="1">
        <v>466</v>
      </c>
      <c r="AS63" s="1">
        <v>0.22501445079999999</v>
      </c>
      <c r="AT63" s="1">
        <v>55.047447409999997</v>
      </c>
      <c r="AU63" s="1">
        <v>1.3448880350000001</v>
      </c>
      <c r="AV63" s="1">
        <v>0.2482035148</v>
      </c>
      <c r="AW63" s="1">
        <v>5091.0002640000002</v>
      </c>
      <c r="AX63" s="1">
        <v>0.23425172120000001</v>
      </c>
      <c r="AY63" s="1">
        <v>44.96599733</v>
      </c>
      <c r="AZ63" s="1">
        <v>90.001836389999994</v>
      </c>
      <c r="BA63" s="1">
        <v>68.289477160000004</v>
      </c>
      <c r="BB63" s="1">
        <v>5.9213986189999996</v>
      </c>
      <c r="BC63" s="1">
        <v>1.798540283E-2</v>
      </c>
    </row>
    <row r="64" spans="1:55" x14ac:dyDescent="0.25">
      <c r="A64" s="2" t="s">
        <v>123</v>
      </c>
      <c r="B64" s="1" t="s">
        <v>45</v>
      </c>
      <c r="C64" s="1" t="s">
        <v>49</v>
      </c>
      <c r="D64" s="1">
        <v>3</v>
      </c>
      <c r="E64" s="1">
        <v>1</v>
      </c>
      <c r="F64" s="1">
        <v>1</v>
      </c>
      <c r="G64" s="1">
        <v>3</v>
      </c>
      <c r="H64" s="1">
        <v>336</v>
      </c>
      <c r="I64" s="1" t="s">
        <v>132</v>
      </c>
      <c r="J64" s="1">
        <v>0.1894885151</v>
      </c>
      <c r="K64" s="1">
        <v>-0.53335220640000003</v>
      </c>
      <c r="L64" s="1">
        <v>5.1681911700000001</v>
      </c>
      <c r="M64" s="1">
        <v>1.853641211</v>
      </c>
      <c r="N64" s="1">
        <v>1.446285155</v>
      </c>
      <c r="O64" s="1">
        <v>3.2999263660000002</v>
      </c>
      <c r="P64" s="1">
        <v>0.14597615329999999</v>
      </c>
      <c r="Q64" s="1">
        <v>2.9040390570000001E-2</v>
      </c>
      <c r="R64" s="1">
        <v>0.2222849073</v>
      </c>
      <c r="S64" s="1">
        <v>0.42324092260000001</v>
      </c>
      <c r="T64" s="1">
        <v>5.5284456840000002</v>
      </c>
      <c r="U64" s="1">
        <v>0.78010603479999996</v>
      </c>
      <c r="V64" s="1">
        <v>22.74950363</v>
      </c>
      <c r="W64" s="1">
        <v>0.25574769530000002</v>
      </c>
      <c r="X64" s="1">
        <v>3.0781684509999998</v>
      </c>
      <c r="Y64" s="1">
        <v>7.6501758929999998E-3</v>
      </c>
      <c r="Z64" s="1">
        <v>0.22972774239999999</v>
      </c>
      <c r="AA64" s="1">
        <v>7.6501758929999998E-3</v>
      </c>
      <c r="AB64" s="1">
        <v>0.1622159152</v>
      </c>
      <c r="AC64" s="1">
        <v>0.20277853370000001</v>
      </c>
      <c r="AD64" s="1">
        <v>2.694920868E-2</v>
      </c>
      <c r="AE64" s="1">
        <v>5.507812812E-2</v>
      </c>
      <c r="AF64" s="1">
        <v>0.7107379385</v>
      </c>
      <c r="AG64" s="1">
        <v>1.6857352059999999</v>
      </c>
      <c r="AH64" s="1">
        <v>1.1532626479999999</v>
      </c>
      <c r="AI64" s="1">
        <v>0.53247255829999995</v>
      </c>
      <c r="AJ64" s="1">
        <v>16.81831352</v>
      </c>
      <c r="AK64" s="1">
        <v>16.331365980000001</v>
      </c>
      <c r="AL64" s="1">
        <v>0.25704883169999998</v>
      </c>
      <c r="AM64" s="1">
        <v>0.25694403580000003</v>
      </c>
      <c r="AN64" s="1">
        <v>0.56577134839999998</v>
      </c>
      <c r="AO64" s="1">
        <v>0.26336938250000003</v>
      </c>
      <c r="AP64" s="1">
        <v>0.30240196590000001</v>
      </c>
      <c r="AQ64" s="1">
        <v>8.534828824E-2</v>
      </c>
      <c r="AR64" s="1">
        <v>489</v>
      </c>
      <c r="AS64" s="1">
        <v>0.23733385209999999</v>
      </c>
      <c r="AT64" s="1">
        <v>52.458303669999999</v>
      </c>
      <c r="AU64" s="1">
        <v>1.5885602480000001</v>
      </c>
      <c r="AV64" s="1">
        <v>0.26939968949999998</v>
      </c>
      <c r="AW64" s="1">
        <v>4988.2064319999999</v>
      </c>
      <c r="AX64" s="1">
        <v>44.990147090000001</v>
      </c>
      <c r="AY64" s="1">
        <v>0.22059122489999999</v>
      </c>
      <c r="AZ64" s="1">
        <v>90.030816090000002</v>
      </c>
      <c r="BA64" s="1">
        <v>65.085429379999994</v>
      </c>
      <c r="BB64" s="1">
        <v>6.3019585319999996</v>
      </c>
      <c r="BC64" s="1">
        <v>1.7607304309999999E-2</v>
      </c>
    </row>
    <row r="65" spans="1:55" x14ac:dyDescent="0.25">
      <c r="A65" s="2" t="s">
        <v>123</v>
      </c>
      <c r="B65" s="1" t="s">
        <v>45</v>
      </c>
      <c r="C65" s="1" t="s">
        <v>49</v>
      </c>
      <c r="D65" s="1">
        <v>3</v>
      </c>
      <c r="E65" s="1">
        <v>1</v>
      </c>
      <c r="F65" s="1">
        <v>1</v>
      </c>
      <c r="G65" s="1">
        <v>4</v>
      </c>
      <c r="H65" s="1">
        <v>336</v>
      </c>
      <c r="I65" s="1" t="s">
        <v>132</v>
      </c>
      <c r="J65" s="1">
        <v>0.22144144660000001</v>
      </c>
      <c r="K65" s="1">
        <v>-0.71366115230000005</v>
      </c>
      <c r="L65" s="1">
        <v>4.4479175010000001</v>
      </c>
      <c r="M65" s="1">
        <v>1.539771236</v>
      </c>
      <c r="N65" s="1">
        <v>1.3259862469999999</v>
      </c>
      <c r="O65" s="1">
        <v>2.8657574829999999</v>
      </c>
      <c r="P65" s="1">
        <v>0.1706438666</v>
      </c>
      <c r="Q65" s="1">
        <v>0.18800414039999999</v>
      </c>
      <c r="R65" s="1">
        <v>0.25915965359999998</v>
      </c>
      <c r="S65" s="1">
        <v>0.53364978600000001</v>
      </c>
      <c r="T65" s="1">
        <v>10.716578309999999</v>
      </c>
      <c r="U65" s="1">
        <v>0.52998299270000004</v>
      </c>
      <c r="V65" s="1">
        <v>42.99402997</v>
      </c>
      <c r="W65" s="1">
        <v>0.24669856070000001</v>
      </c>
      <c r="X65" s="1">
        <v>2.9026141189999999</v>
      </c>
      <c r="Y65" s="1">
        <v>7.9541304370000007E-3</v>
      </c>
      <c r="Z65" s="1">
        <v>0.26717916009999998</v>
      </c>
      <c r="AA65" s="1">
        <v>7.9541304370000007E-3</v>
      </c>
      <c r="AB65" s="1">
        <v>0.18720357570000001</v>
      </c>
      <c r="AC65" s="1">
        <v>0.2343077183</v>
      </c>
      <c r="AD65" s="1">
        <v>3.2871441780000003E-2</v>
      </c>
      <c r="AE65" s="1">
        <v>6.093750345E-2</v>
      </c>
      <c r="AF65" s="1">
        <v>0.70620312600000001</v>
      </c>
      <c r="AG65" s="1">
        <v>1.3356801410000001</v>
      </c>
      <c r="AH65" s="1">
        <v>0.49689863220000002</v>
      </c>
      <c r="AI65" s="1">
        <v>0.83878150920000005</v>
      </c>
      <c r="AJ65" s="1">
        <v>16.153641440000001</v>
      </c>
      <c r="AK65" s="1">
        <v>14.82123273</v>
      </c>
      <c r="AL65" s="1">
        <v>0.22600587380000001</v>
      </c>
      <c r="AM65" s="1">
        <v>0.20869276859999999</v>
      </c>
      <c r="AN65" s="1">
        <v>0.73040463720000004</v>
      </c>
      <c r="AO65" s="1">
        <v>0.2281570527</v>
      </c>
      <c r="AP65" s="1">
        <v>0.50224758449999996</v>
      </c>
      <c r="AQ65" s="1">
        <v>0.1187669301</v>
      </c>
      <c r="AR65" s="1">
        <v>626</v>
      </c>
      <c r="AS65" s="1">
        <v>0.2126277278</v>
      </c>
      <c r="AT65" s="1">
        <v>40.977812290000003</v>
      </c>
      <c r="AU65" s="1">
        <v>1.3750327360000001</v>
      </c>
      <c r="AV65" s="1">
        <v>0.27612843669999998</v>
      </c>
      <c r="AW65" s="1">
        <v>4931.1499679999997</v>
      </c>
      <c r="AX65" s="1">
        <v>44.991359439999997</v>
      </c>
      <c r="AY65" s="1">
        <v>90.000025899999997</v>
      </c>
      <c r="AZ65" s="1">
        <v>63.499290879999997</v>
      </c>
      <c r="BA65" s="1">
        <v>75.749961029999994</v>
      </c>
      <c r="BB65" s="1">
        <v>5.8569119799999996</v>
      </c>
      <c r="BC65" s="1">
        <v>1.776828183E-2</v>
      </c>
    </row>
    <row r="66" spans="1:55" x14ac:dyDescent="0.25">
      <c r="A66" s="2" t="s">
        <v>123</v>
      </c>
      <c r="B66" s="1" t="s">
        <v>45</v>
      </c>
      <c r="C66" s="1" t="s">
        <v>46</v>
      </c>
      <c r="D66" s="1">
        <v>1</v>
      </c>
      <c r="E66" s="1">
        <v>1</v>
      </c>
      <c r="F66" s="1">
        <v>1</v>
      </c>
      <c r="G66" s="1">
        <v>1</v>
      </c>
      <c r="H66" s="1">
        <v>0</v>
      </c>
      <c r="I66" s="1" t="s">
        <v>130</v>
      </c>
      <c r="J66" s="1">
        <v>1.8132013440000001</v>
      </c>
      <c r="K66" s="1">
        <v>0.29135828600000002</v>
      </c>
      <c r="L66" s="1">
        <v>2.8165945940000001</v>
      </c>
      <c r="M66" s="1">
        <v>6.4106179259999996</v>
      </c>
      <c r="N66" s="1">
        <v>5.6834840140000003</v>
      </c>
      <c r="O66" s="1">
        <v>12.09410194</v>
      </c>
      <c r="P66" s="1">
        <v>1.4647571239999999</v>
      </c>
      <c r="Q66" s="1">
        <v>0.20988308159999999</v>
      </c>
      <c r="R66" s="1">
        <v>2.5439673219999999</v>
      </c>
      <c r="S66" s="1">
        <v>3.0647349570000002</v>
      </c>
      <c r="T66" s="1">
        <v>22.121057530000002</v>
      </c>
      <c r="U66" s="1">
        <v>0.19636670470000001</v>
      </c>
      <c r="V66" s="1">
        <v>77.501846689999994</v>
      </c>
      <c r="W66" s="1">
        <v>0.29123775660000001</v>
      </c>
      <c r="X66" s="1">
        <v>3.9011478670000002</v>
      </c>
      <c r="Y66" s="1">
        <v>8.3982438170000007E-2</v>
      </c>
      <c r="Z66" s="1">
        <v>2.6279034960000001</v>
      </c>
      <c r="AA66" s="1">
        <v>8.3982438170000007E-2</v>
      </c>
      <c r="AB66" s="1">
        <v>1.6188314500000001</v>
      </c>
      <c r="AC66" s="1">
        <v>2.4553187190000001</v>
      </c>
      <c r="AD66" s="1">
        <v>0.17258477759999999</v>
      </c>
      <c r="AE66" s="1">
        <v>1.7613907429999999E-3</v>
      </c>
      <c r="AF66" s="1">
        <v>0.83901863050000003</v>
      </c>
      <c r="AG66" s="1">
        <v>3.0688403869999998</v>
      </c>
      <c r="AH66" s="1">
        <v>-8.0466692280000002E-2</v>
      </c>
      <c r="AI66" s="1">
        <v>3.1493070790000002</v>
      </c>
      <c r="AJ66" s="1">
        <v>196.3435819</v>
      </c>
      <c r="AK66" s="1">
        <v>362.08285510000002</v>
      </c>
      <c r="AL66" s="1">
        <v>2.5784187190000001</v>
      </c>
      <c r="AM66" s="1">
        <v>3.7877819499999998</v>
      </c>
      <c r="AN66" s="1">
        <v>7.4429594870000004</v>
      </c>
      <c r="AO66" s="1">
        <v>3.7969172680000001</v>
      </c>
      <c r="AP66" s="1">
        <v>3.64604222</v>
      </c>
      <c r="AQ66" s="1">
        <v>1.4229176180000001</v>
      </c>
      <c r="AR66" s="1">
        <v>4</v>
      </c>
      <c r="AS66" s="1">
        <v>3.980508103</v>
      </c>
      <c r="AT66" s="1">
        <v>6400</v>
      </c>
      <c r="AU66" s="1">
        <v>2.948524521</v>
      </c>
      <c r="AV66" s="1">
        <v>0.59956380750000005</v>
      </c>
      <c r="AW66" s="1">
        <v>4508.1524820000004</v>
      </c>
      <c r="AX66" s="1">
        <v>89.993384820000003</v>
      </c>
      <c r="AY66" s="1">
        <v>0.199133597</v>
      </c>
      <c r="AZ66" s="1">
        <v>116.4799817</v>
      </c>
      <c r="BA66" s="1">
        <v>59.736354370000001</v>
      </c>
      <c r="BB66" s="1">
        <v>5.9439876749999998</v>
      </c>
      <c r="BC66" s="1">
        <v>1.718357958E-2</v>
      </c>
    </row>
    <row r="67" spans="1:55" x14ac:dyDescent="0.25">
      <c r="A67" s="2" t="s">
        <v>123</v>
      </c>
      <c r="B67" s="1" t="s">
        <v>45</v>
      </c>
      <c r="C67" s="1" t="s">
        <v>46</v>
      </c>
      <c r="D67" s="1">
        <v>1</v>
      </c>
      <c r="E67" s="1">
        <v>1</v>
      </c>
      <c r="F67" s="1">
        <v>1</v>
      </c>
      <c r="G67" s="1">
        <v>1</v>
      </c>
      <c r="H67" s="1">
        <v>336</v>
      </c>
      <c r="I67" s="1" t="s">
        <v>130</v>
      </c>
      <c r="J67" s="1">
        <v>0.8268394751</v>
      </c>
      <c r="K67" s="1">
        <v>0.102385144</v>
      </c>
      <c r="L67" s="1">
        <v>3.2634150449999999</v>
      </c>
      <c r="M67" s="1">
        <v>3.285665093</v>
      </c>
      <c r="N67" s="1">
        <v>3.008816881</v>
      </c>
      <c r="O67" s="1">
        <v>6.294481974</v>
      </c>
      <c r="P67" s="1">
        <v>0.64223814239999999</v>
      </c>
      <c r="Q67" s="1">
        <v>0.32003055180000001</v>
      </c>
      <c r="R67" s="1">
        <v>1.045298928</v>
      </c>
      <c r="S67" s="1">
        <v>1.6145580230000001</v>
      </c>
      <c r="T67" s="1">
        <v>20.26153283</v>
      </c>
      <c r="U67" s="1">
        <v>0.75788523159999999</v>
      </c>
      <c r="V67" s="1">
        <v>16.99827745</v>
      </c>
      <c r="W67" s="1">
        <v>0.27583574900000002</v>
      </c>
      <c r="X67" s="1">
        <v>3.6052329940000001</v>
      </c>
      <c r="Y67" s="1">
        <v>4.8486882949999997E-2</v>
      </c>
      <c r="Z67" s="1">
        <v>1.0937526230000001</v>
      </c>
      <c r="AA67" s="1">
        <v>4.8486882949999997E-2</v>
      </c>
      <c r="AB67" s="1">
        <v>0.71350195810000006</v>
      </c>
      <c r="AC67" s="1">
        <v>0.99718019920000001</v>
      </c>
      <c r="AD67" s="1">
        <v>9.6572424010000005E-2</v>
      </c>
      <c r="AE67" s="1">
        <v>1.332031325E-2</v>
      </c>
      <c r="AF67" s="1">
        <v>0.7308865846</v>
      </c>
      <c r="AG67" s="1">
        <v>2.5524533140000001</v>
      </c>
      <c r="AH67" s="1">
        <v>1.3708346280000001</v>
      </c>
      <c r="AI67" s="1">
        <v>1.1816186849999999</v>
      </c>
      <c r="AJ67" s="1">
        <v>42.837381630000003</v>
      </c>
      <c r="AK67" s="1">
        <v>61.150054169999997</v>
      </c>
      <c r="AL67" s="1">
        <v>0.69925908319999996</v>
      </c>
      <c r="AM67" s="1">
        <v>0.88676181089999995</v>
      </c>
      <c r="AN67" s="1">
        <v>3.9184376489999999</v>
      </c>
      <c r="AO67" s="1">
        <v>1.9976124390000001</v>
      </c>
      <c r="AP67" s="1">
        <v>1.920825209</v>
      </c>
      <c r="AQ67" s="1">
        <v>0.70481546679999996</v>
      </c>
      <c r="AR67" s="1">
        <v>66</v>
      </c>
      <c r="AS67" s="1">
        <v>0.49468204199999999</v>
      </c>
      <c r="AT67" s="1">
        <v>388.66834080000001</v>
      </c>
      <c r="AU67" s="1">
        <v>2.5417717689999999</v>
      </c>
      <c r="AV67" s="1">
        <v>0.61954453779999996</v>
      </c>
      <c r="AW67" s="1">
        <v>4161.7525050000004</v>
      </c>
      <c r="AX67" s="1">
        <v>26.490637769999999</v>
      </c>
      <c r="AY67" s="1">
        <v>90.017746489999993</v>
      </c>
      <c r="AZ67" s="1">
        <v>18.457550229999999</v>
      </c>
      <c r="BA67" s="1">
        <v>14.00216981</v>
      </c>
      <c r="BB67" s="1">
        <v>6.2894293369999996</v>
      </c>
      <c r="BC67" s="1">
        <v>1.724074183E-2</v>
      </c>
    </row>
    <row r="68" spans="1:55" x14ac:dyDescent="0.25">
      <c r="A68" s="2" t="s">
        <v>123</v>
      </c>
      <c r="B68" s="1" t="s">
        <v>45</v>
      </c>
      <c r="C68" s="1" t="s">
        <v>46</v>
      </c>
      <c r="D68" s="1">
        <v>1</v>
      </c>
      <c r="E68" s="1">
        <v>1</v>
      </c>
      <c r="F68" s="1">
        <v>1</v>
      </c>
      <c r="G68" s="1">
        <v>2</v>
      </c>
      <c r="H68" s="1">
        <v>336</v>
      </c>
      <c r="I68" s="1" t="s">
        <v>130</v>
      </c>
      <c r="J68" s="1">
        <v>0.94678763369999996</v>
      </c>
      <c r="K68" s="1">
        <v>-0.29147376250000001</v>
      </c>
      <c r="L68" s="1">
        <v>2.7064916380000001</v>
      </c>
      <c r="M68" s="1">
        <v>2.4152675530000001</v>
      </c>
      <c r="N68" s="1">
        <v>3.0724803430000001</v>
      </c>
      <c r="O68" s="1">
        <v>5.4877478960000001</v>
      </c>
      <c r="P68" s="1">
        <v>0.76045655820000002</v>
      </c>
      <c r="Q68" s="1">
        <v>6.0751011339999996</v>
      </c>
      <c r="R68" s="1">
        <v>1.209404996</v>
      </c>
      <c r="S68" s="1">
        <v>2.066059305</v>
      </c>
      <c r="T68" s="1">
        <v>20.082968520000001</v>
      </c>
      <c r="U68" s="1">
        <v>0.36978581090000001</v>
      </c>
      <c r="V68" s="1">
        <v>86.999382780000005</v>
      </c>
      <c r="W68" s="1">
        <v>0.3052385722</v>
      </c>
      <c r="X68" s="1">
        <v>4.357537292</v>
      </c>
      <c r="Y68" s="1">
        <v>3.2292796220000003E-2</v>
      </c>
      <c r="Z68" s="1">
        <v>1.2416150640000001</v>
      </c>
      <c r="AA68" s="1">
        <v>3.2292796220000003E-2</v>
      </c>
      <c r="AB68" s="1">
        <v>0.90240253839999995</v>
      </c>
      <c r="AC68" s="1">
        <v>1.1219985779999999</v>
      </c>
      <c r="AD68" s="1">
        <v>0.11961648649999999</v>
      </c>
      <c r="AE68" s="1">
        <v>1.9257813589999999E-2</v>
      </c>
      <c r="AF68" s="1">
        <v>0.70065925510000004</v>
      </c>
      <c r="AG68" s="1">
        <v>1.524716787</v>
      </c>
      <c r="AH68" s="1">
        <v>8.8388155479999994E-2</v>
      </c>
      <c r="AI68" s="1">
        <v>1.4363286319999999</v>
      </c>
      <c r="AJ68" s="1">
        <v>46.033755960000001</v>
      </c>
      <c r="AK68" s="1">
        <v>45.697299149999999</v>
      </c>
      <c r="AL68" s="1">
        <v>0.63371965070000003</v>
      </c>
      <c r="AM68" s="1">
        <v>0.67730768929999996</v>
      </c>
      <c r="AN68" s="1">
        <v>4.1068834650000001</v>
      </c>
      <c r="AO68" s="1">
        <v>1.9220835949999999</v>
      </c>
      <c r="AP68" s="1">
        <v>2.18479987</v>
      </c>
      <c r="AQ68" s="1">
        <v>0.88238039759999998</v>
      </c>
      <c r="AR68" s="1">
        <v>107</v>
      </c>
      <c r="AS68" s="1">
        <v>0.39002223339999997</v>
      </c>
      <c r="AT68" s="1">
        <v>239.73935040000001</v>
      </c>
      <c r="AU68" s="1">
        <v>2.612107779</v>
      </c>
      <c r="AV68" s="1">
        <v>0.64860583179999998</v>
      </c>
      <c r="AW68" s="1">
        <v>4261.542222</v>
      </c>
      <c r="AX68" s="1">
        <v>89.995621159999999</v>
      </c>
      <c r="AY68" s="1">
        <v>134.98139499999999</v>
      </c>
      <c r="AZ68" s="1">
        <v>0.2160958234</v>
      </c>
      <c r="BA68" s="1">
        <v>65.223527919999995</v>
      </c>
      <c r="BB68" s="1">
        <v>7.6530124920000002</v>
      </c>
      <c r="BC68" s="1">
        <v>1.7333036150000002E-2</v>
      </c>
    </row>
    <row r="69" spans="1:55" x14ac:dyDescent="0.25">
      <c r="A69" s="2" t="s">
        <v>123</v>
      </c>
      <c r="B69" s="1" t="s">
        <v>45</v>
      </c>
      <c r="C69" s="1" t="s">
        <v>46</v>
      </c>
      <c r="D69" s="1">
        <v>1</v>
      </c>
      <c r="E69" s="1">
        <v>1</v>
      </c>
      <c r="F69" s="1">
        <v>1</v>
      </c>
      <c r="G69" s="1">
        <v>2</v>
      </c>
      <c r="H69" s="1">
        <v>0</v>
      </c>
      <c r="I69" s="1" t="s">
        <v>130</v>
      </c>
      <c r="J69" s="1">
        <v>0.9960478465</v>
      </c>
      <c r="K69" s="1">
        <v>-0.53377653319999996</v>
      </c>
      <c r="L69" s="1">
        <v>2.980306192</v>
      </c>
      <c r="M69" s="1">
        <v>2.3219810700000001</v>
      </c>
      <c r="N69" s="1">
        <v>4.0780968160000004</v>
      </c>
      <c r="O69" s="1">
        <v>6.400077886</v>
      </c>
      <c r="P69" s="1">
        <v>0.80091397330000003</v>
      </c>
      <c r="Q69" s="1">
        <v>8.5254630490000007</v>
      </c>
      <c r="R69" s="1">
        <v>1.248837875</v>
      </c>
      <c r="S69" s="1">
        <v>2.2639481149999998</v>
      </c>
      <c r="T69" s="1">
        <v>21.397555090000001</v>
      </c>
      <c r="U69" s="1">
        <v>0.55031202690000003</v>
      </c>
      <c r="V69" s="1">
        <v>93.498401079999994</v>
      </c>
      <c r="W69" s="1">
        <v>0.25845909480000001</v>
      </c>
      <c r="X69" s="1">
        <v>3.1086415029999999</v>
      </c>
      <c r="Y69" s="1">
        <v>2.527848555E-2</v>
      </c>
      <c r="Z69" s="1">
        <v>1.274048938</v>
      </c>
      <c r="AA69" s="1">
        <v>2.527848555E-2</v>
      </c>
      <c r="AB69" s="1">
        <v>0.95795207699999996</v>
      </c>
      <c r="AC69" s="1">
        <v>1.1403998529999999</v>
      </c>
      <c r="AD69" s="1">
        <v>0.1336490847</v>
      </c>
      <c r="AE69" s="1">
        <v>9.0809478320000008E-3</v>
      </c>
      <c r="AF69" s="1">
        <v>0.73643935049999998</v>
      </c>
      <c r="AG69" s="1">
        <v>2.9109408050000001</v>
      </c>
      <c r="AH69" s="1">
        <v>0.20429671429999999</v>
      </c>
      <c r="AI69" s="1">
        <v>2.7066440900000002</v>
      </c>
      <c r="AJ69" s="1">
        <v>76.323979460000004</v>
      </c>
      <c r="AK69" s="1">
        <v>87.134358370000001</v>
      </c>
      <c r="AL69" s="1">
        <v>0.93621637290000004</v>
      </c>
      <c r="AM69" s="1">
        <v>0.92810583940000002</v>
      </c>
      <c r="AN69" s="1">
        <v>4.2087735630000003</v>
      </c>
      <c r="AO69" s="1">
        <v>1.6896540019999999</v>
      </c>
      <c r="AP69" s="1">
        <v>2.5191195620000002</v>
      </c>
      <c r="AQ69" s="1">
        <v>0.90821092910000001</v>
      </c>
      <c r="AR69" s="1">
        <v>44</v>
      </c>
      <c r="AS69" s="1">
        <v>0.48255064409999998</v>
      </c>
      <c r="AT69" s="1">
        <v>581.81818180000005</v>
      </c>
      <c r="AU69" s="1">
        <v>2.694969993</v>
      </c>
      <c r="AV69" s="1">
        <v>0.5420378454</v>
      </c>
      <c r="AW69" s="1">
        <v>4359.6268879999998</v>
      </c>
      <c r="AX69" s="1">
        <v>90.017058000000006</v>
      </c>
      <c r="AY69" s="1">
        <v>134.99436470000001</v>
      </c>
      <c r="AZ69" s="1">
        <v>116.5020894</v>
      </c>
      <c r="BA69" s="1">
        <v>26.1852093</v>
      </c>
      <c r="BB69" s="1">
        <v>5.2244673089999996</v>
      </c>
      <c r="BC69" s="1">
        <v>1.6676723760000001E-2</v>
      </c>
    </row>
    <row r="70" spans="1:55" x14ac:dyDescent="0.25">
      <c r="A70" s="2" t="s">
        <v>123</v>
      </c>
      <c r="B70" s="1" t="s">
        <v>45</v>
      </c>
      <c r="C70" s="1" t="s">
        <v>46</v>
      </c>
      <c r="D70" s="1">
        <v>1</v>
      </c>
      <c r="E70" s="1">
        <v>1</v>
      </c>
      <c r="F70" s="1">
        <v>1</v>
      </c>
      <c r="G70" s="1">
        <v>3</v>
      </c>
      <c r="H70" s="1">
        <v>0</v>
      </c>
      <c r="I70" s="1" t="s">
        <v>130</v>
      </c>
      <c r="J70" s="1">
        <v>0.70107123100000002</v>
      </c>
      <c r="K70" s="1">
        <v>9.9553341320000002E-2</v>
      </c>
      <c r="L70" s="1">
        <v>3.1153148009999998</v>
      </c>
      <c r="M70" s="1">
        <v>2.1727174950000001</v>
      </c>
      <c r="N70" s="1">
        <v>2.3932128609999999</v>
      </c>
      <c r="O70" s="1">
        <v>4.5659303570000001</v>
      </c>
      <c r="P70" s="1">
        <v>0.54916586099999998</v>
      </c>
      <c r="Q70" s="1">
        <v>5.7607055450000004</v>
      </c>
      <c r="R70" s="1">
        <v>0.95056900909999997</v>
      </c>
      <c r="S70" s="1">
        <v>1.3384921940000001</v>
      </c>
      <c r="T70" s="1">
        <v>16.119918680000001</v>
      </c>
      <c r="U70" s="1">
        <v>0.30348135430000001</v>
      </c>
      <c r="V70" s="1">
        <v>86.014115840000002</v>
      </c>
      <c r="W70" s="1">
        <v>0.23847112610000001</v>
      </c>
      <c r="X70" s="1">
        <v>2.7092642150000001</v>
      </c>
      <c r="Y70" s="1">
        <v>3.3645490930000001E-2</v>
      </c>
      <c r="Z70" s="1">
        <v>0.98439739810000004</v>
      </c>
      <c r="AA70" s="1">
        <v>3.3645490930000001E-2</v>
      </c>
      <c r="AB70" s="1">
        <v>0.61521307660000002</v>
      </c>
      <c r="AC70" s="1">
        <v>0.90805315549999999</v>
      </c>
      <c r="AD70" s="1">
        <v>7.6344242650000005E-2</v>
      </c>
      <c r="AE70" s="1">
        <v>1.385627385E-2</v>
      </c>
      <c r="AF70" s="1">
        <v>0.55869769960000004</v>
      </c>
      <c r="AG70" s="1">
        <v>1.496187854</v>
      </c>
      <c r="AH70" s="1">
        <v>0.41932802940000002</v>
      </c>
      <c r="AI70" s="1">
        <v>1.076859824</v>
      </c>
      <c r="AJ70" s="1">
        <v>42.960678219999998</v>
      </c>
      <c r="AK70" s="1">
        <v>55.045692760000001</v>
      </c>
      <c r="AL70" s="1">
        <v>0.57432246769999995</v>
      </c>
      <c r="AM70" s="1">
        <v>0.67324666629999996</v>
      </c>
      <c r="AN70" s="1">
        <v>3.26397614</v>
      </c>
      <c r="AO70" s="1">
        <v>1.6102179130000001</v>
      </c>
      <c r="AP70" s="1">
        <v>1.6537582260000001</v>
      </c>
      <c r="AQ70" s="1">
        <v>0.57590455350000003</v>
      </c>
      <c r="AR70" s="1">
        <v>54</v>
      </c>
      <c r="AS70" s="1">
        <v>0.37983753380000002</v>
      </c>
      <c r="AT70" s="1">
        <v>474.07407410000002</v>
      </c>
      <c r="AU70" s="1">
        <v>2.2650203800000002</v>
      </c>
      <c r="AV70" s="1">
        <v>0.58257411380000002</v>
      </c>
      <c r="AW70" s="1">
        <v>4370.5347380000003</v>
      </c>
      <c r="AX70" s="1">
        <v>90.025465850000003</v>
      </c>
      <c r="AY70" s="1">
        <v>63.523387390000003</v>
      </c>
      <c r="AZ70" s="1">
        <v>45.021753189999998</v>
      </c>
      <c r="BA70" s="1">
        <v>20.402509980000001</v>
      </c>
      <c r="BB70" s="1">
        <v>4.4960017680000002</v>
      </c>
      <c r="BC70" s="1">
        <v>1.534455627E-2</v>
      </c>
    </row>
    <row r="71" spans="1:55" x14ac:dyDescent="0.25">
      <c r="A71" s="2" t="s">
        <v>123</v>
      </c>
      <c r="B71" s="1" t="s">
        <v>45</v>
      </c>
      <c r="C71" s="1" t="s">
        <v>46</v>
      </c>
      <c r="D71" s="1">
        <v>1</v>
      </c>
      <c r="E71" s="1">
        <v>1</v>
      </c>
      <c r="F71" s="1">
        <v>1</v>
      </c>
      <c r="G71" s="1">
        <v>3</v>
      </c>
      <c r="H71" s="1">
        <v>336</v>
      </c>
      <c r="I71" s="1" t="s">
        <v>130</v>
      </c>
      <c r="J71" s="1">
        <v>1.1298466410000001</v>
      </c>
      <c r="K71" s="1">
        <v>0.33936080930000001</v>
      </c>
      <c r="L71" s="1">
        <v>2.717939517</v>
      </c>
      <c r="M71" s="1">
        <v>4.4469632460000001</v>
      </c>
      <c r="N71" s="1">
        <v>3.100678587</v>
      </c>
      <c r="O71" s="1">
        <v>7.5476418340000002</v>
      </c>
      <c r="P71" s="1">
        <v>0.93236576589999998</v>
      </c>
      <c r="Q71" s="1">
        <v>0.31747916879999999</v>
      </c>
      <c r="R71" s="1">
        <v>1.5439386669999999</v>
      </c>
      <c r="S71" s="1">
        <v>1.7962054080000001</v>
      </c>
      <c r="T71" s="1">
        <v>21.33693731</v>
      </c>
      <c r="U71" s="1">
        <v>0.1892136572</v>
      </c>
      <c r="V71" s="1">
        <v>95.501488699999996</v>
      </c>
      <c r="W71" s="1">
        <v>0.2361264471</v>
      </c>
      <c r="X71" s="1">
        <v>2.6813741169999998</v>
      </c>
      <c r="Y71" s="1">
        <v>5.0864932619999997E-2</v>
      </c>
      <c r="Z71" s="1">
        <v>1.5946602000000001</v>
      </c>
      <c r="AA71" s="1">
        <v>5.0864932619999997E-2</v>
      </c>
      <c r="AB71" s="1">
        <v>1.035650416</v>
      </c>
      <c r="AC71" s="1">
        <v>1.4980775399999999</v>
      </c>
      <c r="AD71" s="1">
        <v>9.6582660419999994E-2</v>
      </c>
      <c r="AE71" s="1">
        <v>8.7500004950000002E-3</v>
      </c>
      <c r="AF71" s="1">
        <v>0.71105202810000001</v>
      </c>
      <c r="AG71" s="1">
        <v>2.7652675000000002</v>
      </c>
      <c r="AH71" s="1">
        <v>0.74471017949999996</v>
      </c>
      <c r="AI71" s="1">
        <v>2.02055732</v>
      </c>
      <c r="AJ71" s="1">
        <v>95.768799630000004</v>
      </c>
      <c r="AK71" s="1">
        <v>94.619347250000004</v>
      </c>
      <c r="AL71" s="1">
        <v>0.94645652709999994</v>
      </c>
      <c r="AM71" s="1">
        <v>1.125422173</v>
      </c>
      <c r="AN71" s="1">
        <v>4.688080866</v>
      </c>
      <c r="AO71" s="1">
        <v>2.582570187</v>
      </c>
      <c r="AP71" s="1">
        <v>2.1055106779999999</v>
      </c>
      <c r="AQ71" s="1">
        <v>0.95308109460000001</v>
      </c>
      <c r="AR71" s="1">
        <v>22</v>
      </c>
      <c r="AS71" s="1">
        <v>0.66884274210000005</v>
      </c>
      <c r="AT71" s="1">
        <v>1166.0050220000001</v>
      </c>
      <c r="AU71" s="1">
        <v>2.4383438160000002</v>
      </c>
      <c r="AV71" s="1">
        <v>0.51906051689999999</v>
      </c>
      <c r="AW71" s="1">
        <v>4443.2674790000001</v>
      </c>
      <c r="AX71" s="1">
        <v>90.019801540000003</v>
      </c>
      <c r="AY71" s="1">
        <v>44.996194109999998</v>
      </c>
      <c r="AZ71" s="1">
        <v>33.743123099999998</v>
      </c>
      <c r="BA71" s="1">
        <v>18.415701599999998</v>
      </c>
      <c r="BB71" s="1">
        <v>4.6652533150000002</v>
      </c>
      <c r="BC71" s="1">
        <v>1.6535611580000002E-2</v>
      </c>
    </row>
    <row r="72" spans="1:55" x14ac:dyDescent="0.25">
      <c r="A72" s="2" t="s">
        <v>123</v>
      </c>
      <c r="B72" s="1" t="s">
        <v>45</v>
      </c>
      <c r="C72" s="1" t="s">
        <v>46</v>
      </c>
      <c r="D72" s="1">
        <v>1</v>
      </c>
      <c r="E72" s="1">
        <v>1</v>
      </c>
      <c r="F72" s="1">
        <v>1</v>
      </c>
      <c r="G72" s="1">
        <v>4</v>
      </c>
      <c r="H72" s="1">
        <v>0</v>
      </c>
      <c r="I72" s="1" t="s">
        <v>130</v>
      </c>
      <c r="J72" s="1">
        <v>0.74352952459999999</v>
      </c>
      <c r="K72" s="1">
        <v>-2.502622589E-2</v>
      </c>
      <c r="L72" s="1">
        <v>2.4308968590000002</v>
      </c>
      <c r="M72" s="1">
        <v>2.1016625680000001</v>
      </c>
      <c r="N72" s="1">
        <v>2.3678457000000002</v>
      </c>
      <c r="O72" s="1">
        <v>4.4695082680000002</v>
      </c>
      <c r="P72" s="1">
        <v>0.61206967759999997</v>
      </c>
      <c r="Q72" s="1">
        <v>7.4510935839999997</v>
      </c>
      <c r="R72" s="1">
        <v>0.98058578600000001</v>
      </c>
      <c r="S72" s="1">
        <v>1.3928427830000001</v>
      </c>
      <c r="T72" s="1">
        <v>21.894548950000001</v>
      </c>
      <c r="U72" s="1">
        <v>0.27369273750000001</v>
      </c>
      <c r="V72" s="1">
        <v>93.751347449999997</v>
      </c>
      <c r="W72" s="1">
        <v>0.2153089634</v>
      </c>
      <c r="X72" s="1">
        <v>2.2324293040000001</v>
      </c>
      <c r="Y72" s="1">
        <v>2.8589595070000001E-2</v>
      </c>
      <c r="Z72" s="1">
        <v>1.0093995680000001</v>
      </c>
      <c r="AA72" s="1">
        <v>2.8589595070000001E-2</v>
      </c>
      <c r="AB72" s="1">
        <v>0.74121362239999999</v>
      </c>
      <c r="AC72" s="1">
        <v>0.9408372371</v>
      </c>
      <c r="AD72" s="1">
        <v>6.8562330549999995E-2</v>
      </c>
      <c r="AE72" s="1">
        <v>1.604822677E-2</v>
      </c>
      <c r="AF72" s="1">
        <v>0.56608019970000001</v>
      </c>
      <c r="AG72" s="1">
        <v>2.1042368730000001</v>
      </c>
      <c r="AH72" s="1">
        <v>0.48952983080000001</v>
      </c>
      <c r="AI72" s="1">
        <v>1.614707042</v>
      </c>
      <c r="AJ72" s="1">
        <v>51.179123220000001</v>
      </c>
      <c r="AK72" s="1">
        <v>48.163700669999997</v>
      </c>
      <c r="AL72" s="1">
        <v>0.52714750399999999</v>
      </c>
      <c r="AM72" s="1">
        <v>0.54151741710000001</v>
      </c>
      <c r="AN72" s="1">
        <v>2.9283233759999998</v>
      </c>
      <c r="AO72" s="1">
        <v>1.3973842169999999</v>
      </c>
      <c r="AP72" s="1">
        <v>1.530939158</v>
      </c>
      <c r="AQ72" s="1">
        <v>0.65460874250000001</v>
      </c>
      <c r="AR72" s="1">
        <v>100</v>
      </c>
      <c r="AS72" s="1">
        <v>0.32257585709999997</v>
      </c>
      <c r="AT72" s="1">
        <v>256</v>
      </c>
      <c r="AU72" s="1">
        <v>1.867143386</v>
      </c>
      <c r="AV72" s="1">
        <v>0.46972051539999998</v>
      </c>
      <c r="AW72" s="1">
        <v>4411.0647449999997</v>
      </c>
      <c r="AX72" s="1">
        <v>90.025158180000005</v>
      </c>
      <c r="AY72" s="1">
        <v>102.00050659999999</v>
      </c>
      <c r="AZ72" s="1">
        <v>63.524471669999997</v>
      </c>
      <c r="BA72" s="1">
        <v>25.678213289999999</v>
      </c>
      <c r="BB72" s="1">
        <v>3.991411126</v>
      </c>
      <c r="BC72" s="1">
        <v>1.583675449E-2</v>
      </c>
    </row>
    <row r="73" spans="1:55" x14ac:dyDescent="0.25">
      <c r="A73" s="2" t="s">
        <v>123</v>
      </c>
      <c r="B73" s="1" t="s">
        <v>45</v>
      </c>
      <c r="C73" s="1" t="s">
        <v>46</v>
      </c>
      <c r="D73" s="1">
        <v>1</v>
      </c>
      <c r="E73" s="1">
        <v>1</v>
      </c>
      <c r="F73" s="1">
        <v>1</v>
      </c>
      <c r="G73" s="1">
        <v>4</v>
      </c>
      <c r="H73" s="1">
        <v>336</v>
      </c>
      <c r="I73" s="1" t="s">
        <v>130</v>
      </c>
      <c r="J73" s="1">
        <v>0.9621518698</v>
      </c>
      <c r="K73" s="1">
        <v>-3.6666139889999998E-2</v>
      </c>
      <c r="L73" s="1">
        <v>3.105094631</v>
      </c>
      <c r="M73" s="1">
        <v>3.078533476</v>
      </c>
      <c r="N73" s="1">
        <v>3.148409027</v>
      </c>
      <c r="O73" s="1">
        <v>6.2269425030000001</v>
      </c>
      <c r="P73" s="1">
        <v>0.75966414410000005</v>
      </c>
      <c r="Q73" s="1">
        <v>1.51753819</v>
      </c>
      <c r="R73" s="1">
        <v>1.2779638129999999</v>
      </c>
      <c r="S73" s="1">
        <v>2.044551749</v>
      </c>
      <c r="T73" s="1">
        <v>17.439552219999999</v>
      </c>
      <c r="U73" s="1">
        <v>0.35887788949999999</v>
      </c>
      <c r="V73" s="1">
        <v>99.497277449999999</v>
      </c>
      <c r="W73" s="1">
        <v>0.25761773119999998</v>
      </c>
      <c r="X73" s="1">
        <v>3.167142379</v>
      </c>
      <c r="Y73" s="1">
        <v>4.42629129E-2</v>
      </c>
      <c r="Z73" s="1">
        <v>1.322069135</v>
      </c>
      <c r="AA73" s="1">
        <v>4.42629129E-2</v>
      </c>
      <c r="AB73" s="1">
        <v>0.81629371120000005</v>
      </c>
      <c r="AC73" s="1">
        <v>1.2083790029999999</v>
      </c>
      <c r="AD73" s="1">
        <v>0.113690132</v>
      </c>
      <c r="AE73" s="1">
        <v>1.0078125570000001E-2</v>
      </c>
      <c r="AF73" s="1">
        <v>0.70927411439999999</v>
      </c>
      <c r="AG73" s="1">
        <v>1.433021536</v>
      </c>
      <c r="AH73" s="1">
        <v>0.52819043190000003</v>
      </c>
      <c r="AI73" s="1">
        <v>0.90483110430000002</v>
      </c>
      <c r="AJ73" s="1">
        <v>49.507371139999997</v>
      </c>
      <c r="AK73" s="1">
        <v>69.788898430000003</v>
      </c>
      <c r="AL73" s="1">
        <v>0.57418500640000003</v>
      </c>
      <c r="AM73" s="1">
        <v>0.78479052510000002</v>
      </c>
      <c r="AN73" s="1">
        <v>4.1936212570000002</v>
      </c>
      <c r="AO73" s="1">
        <v>1.9525061619999999</v>
      </c>
      <c r="AP73" s="1">
        <v>2.2411150950000001</v>
      </c>
      <c r="AQ73" s="1">
        <v>0.72820440129999997</v>
      </c>
      <c r="AR73" s="1">
        <v>42</v>
      </c>
      <c r="AS73" s="1">
        <v>0.55689068239999995</v>
      </c>
      <c r="AT73" s="1">
        <v>610.76453560000004</v>
      </c>
      <c r="AU73" s="1">
        <v>2.3923784800000001</v>
      </c>
      <c r="AV73" s="1">
        <v>0.62002910980000003</v>
      </c>
      <c r="AW73" s="1">
        <v>4289.7155929999999</v>
      </c>
      <c r="AX73" s="1">
        <v>89.998954049999995</v>
      </c>
      <c r="AY73" s="1">
        <v>63.522902270000003</v>
      </c>
      <c r="AZ73" s="1">
        <v>135.00846490000001</v>
      </c>
      <c r="BA73" s="1">
        <v>22.124591049999999</v>
      </c>
      <c r="BB73" s="1">
        <v>5.4272650929999999</v>
      </c>
      <c r="BC73" s="1">
        <v>1.6631465250000001E-2</v>
      </c>
    </row>
    <row r="74" spans="1:55" x14ac:dyDescent="0.25">
      <c r="A74" s="2" t="s">
        <v>123</v>
      </c>
      <c r="B74" s="1" t="s">
        <v>45</v>
      </c>
      <c r="C74" s="1" t="s">
        <v>48</v>
      </c>
      <c r="D74" s="1">
        <v>3</v>
      </c>
      <c r="E74" s="1">
        <v>1</v>
      </c>
      <c r="F74" s="1">
        <v>1</v>
      </c>
      <c r="G74" s="1">
        <v>1</v>
      </c>
      <c r="H74" s="1">
        <v>0</v>
      </c>
      <c r="I74" s="1" t="s">
        <v>130</v>
      </c>
      <c r="J74" s="1">
        <v>0.3737680397</v>
      </c>
      <c r="K74" s="1">
        <v>-0.64211366670000003</v>
      </c>
      <c r="L74" s="1">
        <v>4.6861439110000003</v>
      </c>
      <c r="M74" s="1">
        <v>1.6576483049999999</v>
      </c>
      <c r="N74" s="1">
        <v>2.1342522659999998</v>
      </c>
      <c r="O74" s="1">
        <v>3.7919005710000002</v>
      </c>
      <c r="P74" s="1">
        <v>0.28647090089999999</v>
      </c>
      <c r="Q74" s="1">
        <v>2.0721171279999999</v>
      </c>
      <c r="R74" s="1">
        <v>0.43360278679999997</v>
      </c>
      <c r="S74" s="1">
        <v>0.84984541660000001</v>
      </c>
      <c r="T74" s="1">
        <v>16.610479420000001</v>
      </c>
      <c r="U74" s="1">
        <v>0.46296482979999998</v>
      </c>
      <c r="V74" s="1">
        <v>173.747839</v>
      </c>
      <c r="W74" s="1">
        <v>0.2260884041</v>
      </c>
      <c r="X74" s="1">
        <v>2.4346397890000002</v>
      </c>
      <c r="Y74" s="1">
        <v>1.469300821E-2</v>
      </c>
      <c r="Z74" s="1">
        <v>0.44823177260000002</v>
      </c>
      <c r="AA74" s="1">
        <v>1.469300821E-2</v>
      </c>
      <c r="AB74" s="1">
        <v>0.32108005270000001</v>
      </c>
      <c r="AC74" s="1">
        <v>0.39490853310000001</v>
      </c>
      <c r="AD74" s="1">
        <v>5.332323948E-2</v>
      </c>
      <c r="AE74" s="1">
        <v>3.0100210700000001E-2</v>
      </c>
      <c r="AF74" s="1">
        <v>0.58747000940000005</v>
      </c>
      <c r="AG74" s="1">
        <v>1.8748026390000001</v>
      </c>
      <c r="AH74" s="1">
        <v>0.7003022767</v>
      </c>
      <c r="AI74" s="1">
        <v>1.1745003620000001</v>
      </c>
      <c r="AJ74" s="1">
        <v>28.79010061</v>
      </c>
      <c r="AK74" s="1">
        <v>28.415581379999999</v>
      </c>
      <c r="AL74" s="1">
        <v>0.3377661173</v>
      </c>
      <c r="AM74" s="1">
        <v>0.36356566829999998</v>
      </c>
      <c r="AN74" s="1">
        <v>1.58908085</v>
      </c>
      <c r="AO74" s="1">
        <v>0.70121650950000003</v>
      </c>
      <c r="AP74" s="1">
        <v>0.88786434039999995</v>
      </c>
      <c r="AQ74" s="1">
        <v>0.27369412250000003</v>
      </c>
      <c r="AR74" s="1">
        <v>160</v>
      </c>
      <c r="AS74" s="1">
        <v>0.26773185420000001</v>
      </c>
      <c r="AT74" s="1">
        <v>160</v>
      </c>
      <c r="AU74" s="1">
        <v>1.849998061</v>
      </c>
      <c r="AV74" s="1">
        <v>0.31323372910000002</v>
      </c>
      <c r="AW74" s="1">
        <v>4738.5189540000001</v>
      </c>
      <c r="AX74" s="1">
        <v>26.49940586</v>
      </c>
      <c r="AY74" s="1">
        <v>0.22535804300000001</v>
      </c>
      <c r="AZ74" s="1">
        <v>89.999099029999996</v>
      </c>
      <c r="BA74" s="1">
        <v>83.711885769999995</v>
      </c>
      <c r="BB74" s="1">
        <v>4.6486392570000001</v>
      </c>
      <c r="BC74" s="1">
        <v>1.7581554910000002E-2</v>
      </c>
    </row>
    <row r="75" spans="1:55" x14ac:dyDescent="0.25">
      <c r="A75" s="2" t="s">
        <v>123</v>
      </c>
      <c r="B75" s="1" t="s">
        <v>45</v>
      </c>
      <c r="C75" s="1" t="s">
        <v>48</v>
      </c>
      <c r="D75" s="1">
        <v>3</v>
      </c>
      <c r="E75" s="1">
        <v>1</v>
      </c>
      <c r="F75" s="1">
        <v>1</v>
      </c>
      <c r="G75" s="1">
        <v>1</v>
      </c>
      <c r="H75" s="1">
        <v>336</v>
      </c>
      <c r="I75" s="1" t="s">
        <v>130</v>
      </c>
      <c r="J75" s="1">
        <v>0.45751556370000002</v>
      </c>
      <c r="K75" s="1">
        <v>-0.54898204669999995</v>
      </c>
      <c r="L75" s="1">
        <v>3.823520222</v>
      </c>
      <c r="M75" s="1">
        <v>1.649417353</v>
      </c>
      <c r="N75" s="1">
        <v>2.6746300239999998</v>
      </c>
      <c r="O75" s="1">
        <v>4.3240473770000003</v>
      </c>
      <c r="P75" s="1">
        <v>0.36056316440000002</v>
      </c>
      <c r="Q75" s="1">
        <v>5.3663932919999997</v>
      </c>
      <c r="R75" s="1">
        <v>0.53923145800000005</v>
      </c>
      <c r="S75" s="1">
        <v>1.073100183</v>
      </c>
      <c r="T75" s="1">
        <v>12.41973359</v>
      </c>
      <c r="U75" s="1">
        <v>0.50823745580000002</v>
      </c>
      <c r="V75" s="1">
        <v>16.98858731</v>
      </c>
      <c r="W75" s="1">
        <v>0.27017654429999999</v>
      </c>
      <c r="X75" s="1">
        <v>3.3667054319999998</v>
      </c>
      <c r="Y75" s="1">
        <v>1.712333928E-2</v>
      </c>
      <c r="Z75" s="1">
        <v>0.55615280239999998</v>
      </c>
      <c r="AA75" s="1">
        <v>1.712333928E-2</v>
      </c>
      <c r="AB75" s="1">
        <v>0.404008908</v>
      </c>
      <c r="AC75" s="1">
        <v>0.49312989369999999</v>
      </c>
      <c r="AD75" s="1">
        <v>6.3022908660000002E-2</v>
      </c>
      <c r="AE75" s="1">
        <v>2.8710939120000001E-2</v>
      </c>
      <c r="AF75" s="1">
        <v>0.71279481649999998</v>
      </c>
      <c r="AG75" s="1">
        <v>2.3352964429999998</v>
      </c>
      <c r="AH75" s="1">
        <v>0.58677727030000004</v>
      </c>
      <c r="AI75" s="1">
        <v>1.748519172</v>
      </c>
      <c r="AJ75" s="1">
        <v>37.978906989999999</v>
      </c>
      <c r="AK75" s="1">
        <v>28.56026546</v>
      </c>
      <c r="AL75" s="1">
        <v>0.50494355840000005</v>
      </c>
      <c r="AM75" s="1">
        <v>0.39681531320000002</v>
      </c>
      <c r="AN75" s="1">
        <v>1.751061998</v>
      </c>
      <c r="AO75" s="1">
        <v>0.81807494759999999</v>
      </c>
      <c r="AP75" s="1">
        <v>0.93298705069999999</v>
      </c>
      <c r="AQ75" s="1">
        <v>0.30977846460000003</v>
      </c>
      <c r="AR75" s="1">
        <v>244</v>
      </c>
      <c r="AS75" s="1">
        <v>0.31719838890000002</v>
      </c>
      <c r="AT75" s="1">
        <v>105.1316004</v>
      </c>
      <c r="AU75" s="1">
        <v>2.4930884230000001</v>
      </c>
      <c r="AV75" s="1">
        <v>0.48184437419999998</v>
      </c>
      <c r="AW75" s="1">
        <v>4398.1285939999998</v>
      </c>
      <c r="AX75" s="1">
        <v>26.423792039999999</v>
      </c>
      <c r="AY75" s="1">
        <v>16.995033830000001</v>
      </c>
      <c r="AZ75" s="1">
        <v>45.011466990000002</v>
      </c>
      <c r="BA75" s="1">
        <v>51.494976889999997</v>
      </c>
      <c r="BB75" s="1">
        <v>6.7799310110000004</v>
      </c>
      <c r="BC75" s="1">
        <v>1.8934757579999999E-2</v>
      </c>
    </row>
    <row r="76" spans="1:55" x14ac:dyDescent="0.25">
      <c r="A76" s="2" t="s">
        <v>123</v>
      </c>
      <c r="B76" s="1" t="s">
        <v>45</v>
      </c>
      <c r="C76" s="1" t="s">
        <v>48</v>
      </c>
      <c r="D76" s="1">
        <v>3</v>
      </c>
      <c r="E76" s="1">
        <v>1</v>
      </c>
      <c r="F76" s="1">
        <v>1</v>
      </c>
      <c r="G76" s="1">
        <v>2</v>
      </c>
      <c r="H76" s="1">
        <v>0</v>
      </c>
      <c r="I76" s="1" t="s">
        <v>130</v>
      </c>
      <c r="J76" s="1">
        <v>0.66173990390000004</v>
      </c>
      <c r="K76" s="1">
        <v>-0.47406608410000001</v>
      </c>
      <c r="L76" s="1">
        <v>3.2489646190000001</v>
      </c>
      <c r="M76" s="1">
        <v>5.1166339829999998</v>
      </c>
      <c r="N76" s="1">
        <v>3.2628190109999999</v>
      </c>
      <c r="O76" s="1">
        <v>8.3794529939999993</v>
      </c>
      <c r="P76" s="1">
        <v>0.53949485269999997</v>
      </c>
      <c r="Q76" s="1">
        <v>1.0327847180000001E-3</v>
      </c>
      <c r="R76" s="1">
        <v>0.84227074339999997</v>
      </c>
      <c r="S76" s="1">
        <v>1.437178396</v>
      </c>
      <c r="T76" s="1">
        <v>15.71220417</v>
      </c>
      <c r="U76" s="1">
        <v>0.19451083690000001</v>
      </c>
      <c r="V76" s="1">
        <v>12.99795115</v>
      </c>
      <c r="W76" s="1">
        <v>0.31464612689999999</v>
      </c>
      <c r="X76" s="1">
        <v>4.4996086110000002</v>
      </c>
      <c r="Y76" s="1">
        <v>1.608802912E-2</v>
      </c>
      <c r="Z76" s="1">
        <v>0.85817623939999998</v>
      </c>
      <c r="AA76" s="1">
        <v>1.608802912E-2</v>
      </c>
      <c r="AB76" s="1">
        <v>0.61275279319999998</v>
      </c>
      <c r="AC76" s="1">
        <v>0.77575505659999999</v>
      </c>
      <c r="AD76" s="1">
        <v>8.2421182859999997E-2</v>
      </c>
      <c r="AE76" s="1">
        <v>1.307343352E-2</v>
      </c>
      <c r="AF76" s="1">
        <v>1.0106267609999999</v>
      </c>
      <c r="AG76" s="1">
        <v>2.2950499720000002</v>
      </c>
      <c r="AH76" s="1">
        <v>0.53769792049999998</v>
      </c>
      <c r="AI76" s="1">
        <v>1.7573520520000001</v>
      </c>
      <c r="AJ76" s="1">
        <v>67.489842060000001</v>
      </c>
      <c r="AK76" s="1">
        <v>46.264899640000003</v>
      </c>
      <c r="AL76" s="1">
        <v>1.8349140509999999</v>
      </c>
      <c r="AM76" s="1">
        <v>1.0371091269999999</v>
      </c>
      <c r="AN76" s="1">
        <v>2.7055842970000001</v>
      </c>
      <c r="AO76" s="1">
        <v>1.2057428880000001</v>
      </c>
      <c r="AP76" s="1">
        <v>1.4998414090000001</v>
      </c>
      <c r="AQ76" s="1">
        <v>0.53442922130000003</v>
      </c>
      <c r="AR76" s="1">
        <v>45</v>
      </c>
      <c r="AS76" s="1">
        <v>0.65706036590000005</v>
      </c>
      <c r="AT76" s="1">
        <v>568.88888889999998</v>
      </c>
      <c r="AU76" s="1">
        <v>2.3051672409999999</v>
      </c>
      <c r="AV76" s="1">
        <v>0.51095180740000001</v>
      </c>
      <c r="AW76" s="1">
        <v>4576.5566390000004</v>
      </c>
      <c r="AX76" s="1">
        <v>0.18229938600000001</v>
      </c>
      <c r="AY76" s="1">
        <v>44.96387987</v>
      </c>
      <c r="AZ76" s="1">
        <v>89.975177500000001</v>
      </c>
      <c r="BA76" s="1">
        <v>70.978164269999994</v>
      </c>
      <c r="BB76" s="1">
        <v>8.2484574239999997</v>
      </c>
      <c r="BC76" s="1">
        <v>1.718051714E-2</v>
      </c>
    </row>
    <row r="77" spans="1:55" x14ac:dyDescent="0.25">
      <c r="A77" s="2" t="s">
        <v>123</v>
      </c>
      <c r="B77" s="1" t="s">
        <v>45</v>
      </c>
      <c r="C77" s="1" t="s">
        <v>48</v>
      </c>
      <c r="D77" s="1">
        <v>3</v>
      </c>
      <c r="E77" s="1">
        <v>1</v>
      </c>
      <c r="F77" s="1">
        <v>1</v>
      </c>
      <c r="G77" s="1">
        <v>2</v>
      </c>
      <c r="H77" s="1">
        <v>336</v>
      </c>
      <c r="I77" s="1" t="s">
        <v>130</v>
      </c>
      <c r="J77" s="1">
        <v>0.65599782719999999</v>
      </c>
      <c r="K77" s="1">
        <v>-0.24150139179999999</v>
      </c>
      <c r="L77" s="1">
        <v>3.1335272519999999</v>
      </c>
      <c r="M77" s="1">
        <v>1.825481911</v>
      </c>
      <c r="N77" s="1">
        <v>2.6442529110000002</v>
      </c>
      <c r="O77" s="1">
        <v>4.4697348220000004</v>
      </c>
      <c r="P77" s="1">
        <v>0.52047329320000002</v>
      </c>
      <c r="Q77" s="1">
        <v>9.7151832739999993</v>
      </c>
      <c r="R77" s="1">
        <v>0.81495842590000001</v>
      </c>
      <c r="S77" s="1">
        <v>1.4196536019999999</v>
      </c>
      <c r="T77" s="1">
        <v>14.759688560000001</v>
      </c>
      <c r="U77" s="1">
        <v>0.1843159402</v>
      </c>
      <c r="V77" s="1">
        <v>16.749676839999999</v>
      </c>
      <c r="W77" s="1">
        <v>0.30828955870000002</v>
      </c>
      <c r="X77" s="1">
        <v>4.42262982</v>
      </c>
      <c r="Y77" s="1">
        <v>2.9163465360000002E-2</v>
      </c>
      <c r="Z77" s="1">
        <v>0.84408315020000002</v>
      </c>
      <c r="AA77" s="1">
        <v>2.9163465360000002E-2</v>
      </c>
      <c r="AB77" s="1">
        <v>0.58851709819999998</v>
      </c>
      <c r="AC77" s="1">
        <v>0.76172331930000003</v>
      </c>
      <c r="AD77" s="1">
        <v>8.2359830950000004E-2</v>
      </c>
      <c r="AE77" s="1">
        <v>3.128906427E-2</v>
      </c>
      <c r="AF77" s="1">
        <v>0.74628157429999997</v>
      </c>
      <c r="AG77" s="1">
        <v>2.51431249</v>
      </c>
      <c r="AH77" s="1">
        <v>1.039677419</v>
      </c>
      <c r="AI77" s="1">
        <v>1.474635071</v>
      </c>
      <c r="AJ77" s="1">
        <v>38.575311110000001</v>
      </c>
      <c r="AK77" s="1">
        <v>26.908507360000002</v>
      </c>
      <c r="AL77" s="1">
        <v>0.98229438589999996</v>
      </c>
      <c r="AM77" s="1">
        <v>0.45746700979999999</v>
      </c>
      <c r="AN77" s="1">
        <v>2.9304761510000001</v>
      </c>
      <c r="AO77" s="1">
        <v>1.363065006</v>
      </c>
      <c r="AP77" s="1">
        <v>1.5674111449999999</v>
      </c>
      <c r="AQ77" s="1">
        <v>0.5055381645</v>
      </c>
      <c r="AR77" s="1">
        <v>247</v>
      </c>
      <c r="AS77" s="1">
        <v>0.3410332257</v>
      </c>
      <c r="AT77" s="1">
        <v>103.8546984</v>
      </c>
      <c r="AU77" s="1">
        <v>2.4489956689999999</v>
      </c>
      <c r="AV77" s="1">
        <v>0.57034271260000002</v>
      </c>
      <c r="AW77" s="1">
        <v>4314.1952840000004</v>
      </c>
      <c r="AX77" s="1">
        <v>44.979177839999998</v>
      </c>
      <c r="AY77" s="1">
        <v>0.20618312229999999</v>
      </c>
      <c r="AZ77" s="1">
        <v>26.48286607</v>
      </c>
      <c r="BA77" s="1">
        <v>84.577855600000007</v>
      </c>
      <c r="BB77" s="1">
        <v>8.3550105319999997</v>
      </c>
      <c r="BC77" s="1">
        <v>1.7922096049999999E-2</v>
      </c>
    </row>
    <row r="78" spans="1:55" x14ac:dyDescent="0.25">
      <c r="A78" s="2" t="s">
        <v>123</v>
      </c>
      <c r="B78" s="1" t="s">
        <v>45</v>
      </c>
      <c r="C78" s="1" t="s">
        <v>48</v>
      </c>
      <c r="D78" s="1">
        <v>3</v>
      </c>
      <c r="E78" s="1">
        <v>1</v>
      </c>
      <c r="F78" s="1">
        <v>1</v>
      </c>
      <c r="G78" s="1">
        <v>3</v>
      </c>
      <c r="H78" s="1">
        <v>0</v>
      </c>
      <c r="I78" s="1" t="s">
        <v>130</v>
      </c>
      <c r="J78" s="1">
        <v>0.45984729889999998</v>
      </c>
      <c r="K78" s="1">
        <v>-1.7894026350000001</v>
      </c>
      <c r="L78" s="1">
        <v>9.2366339750000002</v>
      </c>
      <c r="M78" s="1">
        <v>1.125425109</v>
      </c>
      <c r="N78" s="1">
        <v>3.7017084680000001</v>
      </c>
      <c r="O78" s="1">
        <v>4.8271335769999997</v>
      </c>
      <c r="P78" s="1">
        <v>0.32956914479999999</v>
      </c>
      <c r="Q78" s="1">
        <v>44.337105379999997</v>
      </c>
      <c r="R78" s="1">
        <v>0.48102667119999998</v>
      </c>
      <c r="S78" s="1">
        <v>1.2406745320000001</v>
      </c>
      <c r="T78" s="1">
        <v>11.03511468</v>
      </c>
      <c r="U78" s="1">
        <v>0.70670424129999998</v>
      </c>
      <c r="V78" s="1">
        <v>81.753379890000005</v>
      </c>
      <c r="W78" s="1">
        <v>0.27823538590000002</v>
      </c>
      <c r="X78" s="1">
        <v>3.6107601410000001</v>
      </c>
      <c r="Y78" s="1">
        <v>1.027746746E-2</v>
      </c>
      <c r="Z78" s="1">
        <v>0.49132004159999998</v>
      </c>
      <c r="AA78" s="1">
        <v>1.027746746E-2</v>
      </c>
      <c r="AB78" s="1">
        <v>0.34385125480000001</v>
      </c>
      <c r="AC78" s="1">
        <v>0.40601652760000001</v>
      </c>
      <c r="AD78" s="1">
        <v>8.5303513999999997E-2</v>
      </c>
      <c r="AE78" s="1">
        <v>1.988414439E-2</v>
      </c>
      <c r="AF78" s="1">
        <v>0.6875483214</v>
      </c>
      <c r="AG78" s="1">
        <v>2.0076107649999999</v>
      </c>
      <c r="AH78" s="1">
        <v>0.2360574802</v>
      </c>
      <c r="AI78" s="1">
        <v>1.771553285</v>
      </c>
      <c r="AJ78" s="1">
        <v>34.791451690000002</v>
      </c>
      <c r="AK78" s="1">
        <v>44.280143150000001</v>
      </c>
      <c r="AL78" s="1">
        <v>0.64483388659999996</v>
      </c>
      <c r="AM78" s="1">
        <v>0.5558579844</v>
      </c>
      <c r="AN78" s="1">
        <v>2.578552663</v>
      </c>
      <c r="AO78" s="1">
        <v>0.6738336332</v>
      </c>
      <c r="AP78" s="1">
        <v>1.9047190300000001</v>
      </c>
      <c r="AQ78" s="1">
        <v>0.30720770079999998</v>
      </c>
      <c r="AR78" s="1">
        <v>80</v>
      </c>
      <c r="AS78" s="1">
        <v>0.33060141869999998</v>
      </c>
      <c r="AT78" s="1">
        <v>320</v>
      </c>
      <c r="AU78" s="1">
        <v>3.59422825</v>
      </c>
      <c r="AV78" s="1">
        <v>0.44226434419999999</v>
      </c>
      <c r="AW78" s="1">
        <v>4553.2897679999996</v>
      </c>
      <c r="AX78" s="1">
        <v>89.972707560000003</v>
      </c>
      <c r="AY78" s="1">
        <v>45.010132970000001</v>
      </c>
      <c r="AZ78" s="1">
        <v>63.492032950000002</v>
      </c>
      <c r="BA78" s="1">
        <v>89.775129969999995</v>
      </c>
      <c r="BB78" s="1">
        <v>6.4965235180000001</v>
      </c>
      <c r="BC78" s="1">
        <v>1.7602025609999999E-2</v>
      </c>
    </row>
    <row r="79" spans="1:55" x14ac:dyDescent="0.25">
      <c r="A79" s="2" t="s">
        <v>123</v>
      </c>
      <c r="B79" s="1" t="s">
        <v>45</v>
      </c>
      <c r="C79" s="1" t="s">
        <v>48</v>
      </c>
      <c r="D79" s="1">
        <v>3</v>
      </c>
      <c r="E79" s="1">
        <v>1</v>
      </c>
      <c r="F79" s="1">
        <v>1</v>
      </c>
      <c r="G79" s="1">
        <v>3</v>
      </c>
      <c r="H79" s="1">
        <v>336</v>
      </c>
      <c r="I79" s="1" t="s">
        <v>130</v>
      </c>
      <c r="J79" s="1">
        <v>0.48523946220000003</v>
      </c>
      <c r="K79" s="1">
        <v>-1.556403685</v>
      </c>
      <c r="L79" s="1">
        <v>7.9277974850000001</v>
      </c>
      <c r="M79" s="1">
        <v>1.2083824670000001</v>
      </c>
      <c r="N79" s="1">
        <v>3.5502089529999998</v>
      </c>
      <c r="O79" s="1">
        <v>4.7585914200000001</v>
      </c>
      <c r="P79" s="1">
        <v>0.35350689930000001</v>
      </c>
      <c r="Q79" s="1">
        <v>35.643839010000001</v>
      </c>
      <c r="R79" s="1">
        <v>0.51772838830000001</v>
      </c>
      <c r="S79" s="1">
        <v>1.27855462</v>
      </c>
      <c r="T79" s="1">
        <v>12.120099140000001</v>
      </c>
      <c r="U79" s="1">
        <v>0.8790255938</v>
      </c>
      <c r="V79" s="1">
        <v>58.498005470000003</v>
      </c>
      <c r="W79" s="1">
        <v>0.28984369980000002</v>
      </c>
      <c r="X79" s="1">
        <v>3.8987503019999998</v>
      </c>
      <c r="Y79" s="1">
        <v>1.3300561569999999E-2</v>
      </c>
      <c r="Z79" s="1">
        <v>0.53125774479999999</v>
      </c>
      <c r="AA79" s="1">
        <v>1.3300561569999999E-2</v>
      </c>
      <c r="AB79" s="1">
        <v>0.37601867119999999</v>
      </c>
      <c r="AC79" s="1">
        <v>0.447753234</v>
      </c>
      <c r="AD79" s="1">
        <v>8.3504510860000006E-2</v>
      </c>
      <c r="AE79" s="1">
        <v>2.7031251530000001E-2</v>
      </c>
      <c r="AF79" s="1">
        <v>0.75370667930000002</v>
      </c>
      <c r="AG79" s="1">
        <v>1.6844620159999999</v>
      </c>
      <c r="AH79" s="1">
        <v>7.3836411569999996E-2</v>
      </c>
      <c r="AI79" s="1">
        <v>1.6106256050000001</v>
      </c>
      <c r="AJ79" s="1">
        <v>43.476088709999999</v>
      </c>
      <c r="AK79" s="1">
        <v>32.376407360000002</v>
      </c>
      <c r="AL79" s="1">
        <v>0.90160522219999994</v>
      </c>
      <c r="AM79" s="1">
        <v>0.49739384349999999</v>
      </c>
      <c r="AN79" s="1">
        <v>2.4432909399999998</v>
      </c>
      <c r="AO79" s="1">
        <v>0.7440616417</v>
      </c>
      <c r="AP79" s="1">
        <v>1.6992292980000001</v>
      </c>
      <c r="AQ79" s="1">
        <v>0.33263336139999999</v>
      </c>
      <c r="AR79" s="1">
        <v>213</v>
      </c>
      <c r="AS79" s="1">
        <v>0.33168179079999999</v>
      </c>
      <c r="AT79" s="1">
        <v>120.4324436</v>
      </c>
      <c r="AU79" s="1">
        <v>3.5033724230000001</v>
      </c>
      <c r="AV79" s="1">
        <v>0.50883730019999995</v>
      </c>
      <c r="AW79" s="1">
        <v>4292.5914000000002</v>
      </c>
      <c r="AX79" s="1">
        <v>0.22150248350000001</v>
      </c>
      <c r="AY79" s="1">
        <v>44.975105149999997</v>
      </c>
      <c r="AZ79" s="1">
        <v>63.524747689999998</v>
      </c>
      <c r="BA79" s="1">
        <v>74.128047289999998</v>
      </c>
      <c r="BB79" s="1">
        <v>7.3072884570000003</v>
      </c>
      <c r="BC79" s="1">
        <v>1.8229627000000002E-2</v>
      </c>
    </row>
    <row r="80" spans="1:55" x14ac:dyDescent="0.25">
      <c r="A80" s="2" t="s">
        <v>123</v>
      </c>
      <c r="B80" s="1" t="s">
        <v>45</v>
      </c>
      <c r="C80" s="1" t="s">
        <v>48</v>
      </c>
      <c r="D80" s="1">
        <v>3</v>
      </c>
      <c r="E80" s="1">
        <v>1</v>
      </c>
      <c r="F80" s="1">
        <v>1</v>
      </c>
      <c r="G80" s="1">
        <v>4</v>
      </c>
      <c r="H80" s="1">
        <v>0</v>
      </c>
      <c r="I80" s="1" t="s">
        <v>130</v>
      </c>
      <c r="J80" s="1">
        <v>0.55270706199999997</v>
      </c>
      <c r="K80" s="1">
        <v>-0.99281806080000001</v>
      </c>
      <c r="L80" s="1">
        <v>4.264857933</v>
      </c>
      <c r="M80" s="1">
        <v>1.223996598</v>
      </c>
      <c r="N80" s="1">
        <v>2.4661900600000002</v>
      </c>
      <c r="O80" s="1">
        <v>3.690186658</v>
      </c>
      <c r="P80" s="1">
        <v>0.42282681449999998</v>
      </c>
      <c r="Q80" s="1">
        <v>38.389993029999999</v>
      </c>
      <c r="R80" s="1">
        <v>0.61086395959999995</v>
      </c>
      <c r="S80" s="1">
        <v>1.4790416449999999</v>
      </c>
      <c r="T80" s="1">
        <v>10.24423492</v>
      </c>
      <c r="U80" s="1">
        <v>0.1280580251</v>
      </c>
      <c r="V80" s="1">
        <v>39.243453000000002</v>
      </c>
      <c r="W80" s="1">
        <v>0.32298246330000002</v>
      </c>
      <c r="X80" s="1">
        <v>4.7551073859999997</v>
      </c>
      <c r="Y80" s="1">
        <v>1.5111487959999999E-2</v>
      </c>
      <c r="Z80" s="1">
        <v>0.62590833270000001</v>
      </c>
      <c r="AA80" s="1">
        <v>1.5111487959999999E-2</v>
      </c>
      <c r="AB80" s="1">
        <v>0.4686628249</v>
      </c>
      <c r="AC80" s="1">
        <v>0.53010466550000002</v>
      </c>
      <c r="AD80" s="1">
        <v>9.5803667290000005E-2</v>
      </c>
      <c r="AE80" s="1">
        <v>3.6989205609999999E-2</v>
      </c>
      <c r="AF80" s="1">
        <v>0.75535826490000002</v>
      </c>
      <c r="AG80" s="1">
        <v>2.361540926</v>
      </c>
      <c r="AH80" s="1">
        <v>0.73426062390000002</v>
      </c>
      <c r="AI80" s="1">
        <v>1.627280302</v>
      </c>
      <c r="AJ80" s="1">
        <v>24.74726433</v>
      </c>
      <c r="AK80" s="1">
        <v>23.47560344</v>
      </c>
      <c r="AL80" s="1">
        <v>0.38647129260000002</v>
      </c>
      <c r="AM80" s="1">
        <v>0.30348094380000001</v>
      </c>
      <c r="AN80" s="1">
        <v>2.0909226599999999</v>
      </c>
      <c r="AO80" s="1">
        <v>0.81861853809999996</v>
      </c>
      <c r="AP80" s="1">
        <v>1.2723041209999999</v>
      </c>
      <c r="AQ80" s="1">
        <v>0.31763181060000001</v>
      </c>
      <c r="AR80" s="1">
        <v>282</v>
      </c>
      <c r="AS80" s="1">
        <v>0.2829413878</v>
      </c>
      <c r="AT80" s="1">
        <v>90.780141839999999</v>
      </c>
      <c r="AU80" s="1">
        <v>2.4280796470000001</v>
      </c>
      <c r="AV80" s="1">
        <v>0.4493751715</v>
      </c>
      <c r="AW80" s="1">
        <v>4571.363593</v>
      </c>
      <c r="AX80" s="1">
        <v>44.997318149999998</v>
      </c>
      <c r="AY80" s="1">
        <v>63.498443569999999</v>
      </c>
      <c r="AZ80" s="1">
        <v>89.981745660000001</v>
      </c>
      <c r="BA80" s="1">
        <v>66.968070639999993</v>
      </c>
      <c r="BB80" s="1">
        <v>9.1816483400000006</v>
      </c>
      <c r="BC80" s="1">
        <v>1.7239594689999999E-2</v>
      </c>
    </row>
    <row r="81" spans="1:55" x14ac:dyDescent="0.25">
      <c r="A81" s="2" t="s">
        <v>123</v>
      </c>
      <c r="B81" s="1" t="s">
        <v>45</v>
      </c>
      <c r="C81" s="1" t="s">
        <v>48</v>
      </c>
      <c r="D81" s="1">
        <v>3</v>
      </c>
      <c r="E81" s="1">
        <v>1</v>
      </c>
      <c r="F81" s="1">
        <v>1</v>
      </c>
      <c r="G81" s="1">
        <v>4</v>
      </c>
      <c r="H81" s="1">
        <v>336</v>
      </c>
      <c r="I81" s="1" t="s">
        <v>130</v>
      </c>
      <c r="J81" s="1">
        <v>0.60700792049999996</v>
      </c>
      <c r="K81" s="1">
        <v>-0.84722553050000005</v>
      </c>
      <c r="L81" s="1">
        <v>4.3082951229999997</v>
      </c>
      <c r="M81" s="1">
        <v>1.859334585</v>
      </c>
      <c r="N81" s="1">
        <v>2.9065383850000002</v>
      </c>
      <c r="O81" s="1">
        <v>4.7658729690000001</v>
      </c>
      <c r="P81" s="1">
        <v>0.46050325879999998</v>
      </c>
      <c r="Q81" s="1">
        <v>5.8750119520000004</v>
      </c>
      <c r="R81" s="1">
        <v>0.73912309860000003</v>
      </c>
      <c r="S81" s="1">
        <v>1.560987524</v>
      </c>
      <c r="T81" s="1">
        <v>13.531538879999999</v>
      </c>
      <c r="U81" s="1">
        <v>0.74927915850000004</v>
      </c>
      <c r="V81" s="1">
        <v>24.005155739999999</v>
      </c>
      <c r="W81" s="1">
        <v>0.32528859370000002</v>
      </c>
      <c r="X81" s="1">
        <v>4.6620881799999996</v>
      </c>
      <c r="Y81" s="1">
        <v>1.6698183960000001E-2</v>
      </c>
      <c r="Z81" s="1">
        <v>0.75578369089999997</v>
      </c>
      <c r="AA81" s="1">
        <v>1.6698183960000001E-2</v>
      </c>
      <c r="AB81" s="1">
        <v>0.49047347940000002</v>
      </c>
      <c r="AC81" s="1">
        <v>0.65500943430000003</v>
      </c>
      <c r="AD81" s="1">
        <v>0.1007742566</v>
      </c>
      <c r="AE81" s="1">
        <v>2.984375169E-2</v>
      </c>
      <c r="AF81" s="1">
        <v>0.96782150619999996</v>
      </c>
      <c r="AG81" s="1">
        <v>2.9053430979999999</v>
      </c>
      <c r="AH81" s="1">
        <v>1.12609271</v>
      </c>
      <c r="AI81" s="1">
        <v>1.7792503879999999</v>
      </c>
      <c r="AJ81" s="1">
        <v>39.900210790000003</v>
      </c>
      <c r="AK81" s="1">
        <v>28.995122370000001</v>
      </c>
      <c r="AL81" s="1">
        <v>0.54678897530000004</v>
      </c>
      <c r="AM81" s="1">
        <v>0.40312536869999999</v>
      </c>
      <c r="AN81" s="1">
        <v>2.4948684270000001</v>
      </c>
      <c r="AO81" s="1">
        <v>0.98544068929999995</v>
      </c>
      <c r="AP81" s="1">
        <v>1.509427737</v>
      </c>
      <c r="AQ81" s="1">
        <v>0.46394787370000001</v>
      </c>
      <c r="AR81" s="1">
        <v>231</v>
      </c>
      <c r="AS81" s="1">
        <v>0.3755148693</v>
      </c>
      <c r="AT81" s="1">
        <v>111.0480974</v>
      </c>
      <c r="AU81" s="1">
        <v>2.8374773860000002</v>
      </c>
      <c r="AV81" s="1">
        <v>0.5291311112</v>
      </c>
      <c r="AW81" s="1">
        <v>4392.5017580000003</v>
      </c>
      <c r="AX81" s="1">
        <v>45.025830919999997</v>
      </c>
      <c r="AY81" s="1">
        <v>90.008292830000002</v>
      </c>
      <c r="AZ81" s="1">
        <v>0.19587468550000001</v>
      </c>
      <c r="BA81" s="1">
        <v>75.581837739999997</v>
      </c>
      <c r="BB81" s="1">
        <v>8.0261070399999994</v>
      </c>
      <c r="BC81" s="1">
        <v>1.7981450459999999E-2</v>
      </c>
    </row>
    <row r="82" spans="1:55" x14ac:dyDescent="0.25">
      <c r="A82" s="2" t="s">
        <v>123</v>
      </c>
      <c r="B82" s="1" t="s">
        <v>45</v>
      </c>
      <c r="C82" s="1" t="s">
        <v>52</v>
      </c>
      <c r="D82" s="1">
        <v>3</v>
      </c>
      <c r="E82" s="1">
        <v>1</v>
      </c>
      <c r="F82" s="1">
        <v>1</v>
      </c>
      <c r="G82" s="1">
        <v>1</v>
      </c>
      <c r="H82" s="1">
        <v>0</v>
      </c>
      <c r="I82" s="1" t="s">
        <v>131</v>
      </c>
      <c r="J82" s="1">
        <v>0.60895500469999997</v>
      </c>
      <c r="K82" s="1">
        <v>-0.66939230719999998</v>
      </c>
      <c r="L82" s="1">
        <v>4.2465017620000003</v>
      </c>
      <c r="M82" s="1">
        <v>1.6115242919999999</v>
      </c>
      <c r="N82" s="1">
        <v>2.4024733669999998</v>
      </c>
      <c r="O82" s="1">
        <v>4.0139976590000002</v>
      </c>
      <c r="P82" s="1">
        <v>0.4668114981</v>
      </c>
      <c r="Q82" s="1">
        <v>13.587049690000001</v>
      </c>
      <c r="R82" s="1">
        <v>0.71073663190000003</v>
      </c>
      <c r="S82" s="1">
        <v>1.4607081159999999</v>
      </c>
      <c r="T82" s="1">
        <v>14.51932888</v>
      </c>
      <c r="U82" s="1">
        <v>0.47130477580000002</v>
      </c>
      <c r="V82" s="1">
        <v>75.749044150000003</v>
      </c>
      <c r="W82" s="1">
        <v>0.26777061029999999</v>
      </c>
      <c r="X82" s="1">
        <v>3.3044834340000002</v>
      </c>
      <c r="Y82" s="1">
        <v>2.4019786340000002E-2</v>
      </c>
      <c r="Z82" s="1">
        <v>0.73470282649999996</v>
      </c>
      <c r="AA82" s="1">
        <v>2.4019786340000002E-2</v>
      </c>
      <c r="AB82" s="1">
        <v>0.51337539580000002</v>
      </c>
      <c r="AC82" s="1">
        <v>0.64376656590000003</v>
      </c>
      <c r="AD82" s="1">
        <v>9.0936260620000001E-2</v>
      </c>
      <c r="AE82" s="1">
        <v>1.9257872129999999E-2</v>
      </c>
      <c r="AF82" s="1">
        <v>0.57186677450000001</v>
      </c>
      <c r="AG82" s="1">
        <v>2.9028106660000002</v>
      </c>
      <c r="AH82" s="1">
        <v>0.90435518839999995</v>
      </c>
      <c r="AI82" s="1">
        <v>1.998455477</v>
      </c>
      <c r="AJ82" s="1">
        <v>40.090053529999999</v>
      </c>
      <c r="AK82" s="1">
        <v>42.976951409999998</v>
      </c>
      <c r="AL82" s="1">
        <v>0.55140827439999995</v>
      </c>
      <c r="AM82" s="1">
        <v>0.46375654249999998</v>
      </c>
      <c r="AN82" s="1">
        <v>2.9570678429999999</v>
      </c>
      <c r="AO82" s="1">
        <v>1.049488832</v>
      </c>
      <c r="AP82" s="1">
        <v>1.9075790109999999</v>
      </c>
      <c r="AQ82" s="1">
        <v>0.47699622549999998</v>
      </c>
      <c r="AR82" s="1">
        <v>114</v>
      </c>
      <c r="AS82" s="1">
        <v>0.3190309945</v>
      </c>
      <c r="AT82" s="1">
        <v>224.56140350000001</v>
      </c>
      <c r="AU82" s="1">
        <v>2.3583786450000002</v>
      </c>
      <c r="AV82" s="1">
        <v>0.54147865910000004</v>
      </c>
      <c r="AW82" s="1">
        <v>4220.7147240000004</v>
      </c>
      <c r="AX82" s="1">
        <v>89.991179040000006</v>
      </c>
      <c r="AY82" s="1">
        <v>45.017202410000003</v>
      </c>
      <c r="AZ82" s="1">
        <v>0.21371677280000001</v>
      </c>
      <c r="BA82" s="1">
        <v>84.244902319999994</v>
      </c>
      <c r="BB82" s="1">
        <v>5.9337749219999996</v>
      </c>
      <c r="BC82" s="1">
        <v>1.7552624499999999E-2</v>
      </c>
    </row>
    <row r="83" spans="1:55" x14ac:dyDescent="0.25">
      <c r="A83" s="2" t="s">
        <v>123</v>
      </c>
      <c r="B83" s="1" t="s">
        <v>45</v>
      </c>
      <c r="C83" s="1" t="s">
        <v>52</v>
      </c>
      <c r="D83" s="1">
        <v>3</v>
      </c>
      <c r="E83" s="1">
        <v>1</v>
      </c>
      <c r="F83" s="1">
        <v>1</v>
      </c>
      <c r="G83" s="1">
        <v>1</v>
      </c>
      <c r="H83" s="1">
        <v>336</v>
      </c>
      <c r="I83" s="1" t="s">
        <v>131</v>
      </c>
      <c r="J83" s="1">
        <v>0.6624719604</v>
      </c>
      <c r="K83" s="1">
        <v>-1.2112258929999999</v>
      </c>
      <c r="L83" s="1">
        <v>6.1414963599999997</v>
      </c>
      <c r="M83" s="1">
        <v>1.9318798399999999</v>
      </c>
      <c r="N83" s="1">
        <v>3.6487809339999999</v>
      </c>
      <c r="O83" s="1">
        <v>5.580660774</v>
      </c>
      <c r="P83" s="1">
        <v>0.48854035330000001</v>
      </c>
      <c r="Q83" s="1">
        <v>4.6908294059999998</v>
      </c>
      <c r="R83" s="1">
        <v>0.74873310829999995</v>
      </c>
      <c r="S83" s="1">
        <v>1.7653433140000001</v>
      </c>
      <c r="T83" s="1">
        <v>15.470426460000001</v>
      </c>
      <c r="U83" s="1">
        <v>0.72856280289999997</v>
      </c>
      <c r="V83" s="1">
        <v>51.253304679999999</v>
      </c>
      <c r="W83" s="1">
        <v>0.2356406767</v>
      </c>
      <c r="X83" s="1">
        <v>2.1724015759999999</v>
      </c>
      <c r="Y83" s="1">
        <v>2.064112332E-2</v>
      </c>
      <c r="Z83" s="1">
        <v>0.76925911049999995</v>
      </c>
      <c r="AA83" s="1">
        <v>2.064112332E-2</v>
      </c>
      <c r="AB83" s="1">
        <v>0.52078702939999999</v>
      </c>
      <c r="AC83" s="1">
        <v>0.66013163539999997</v>
      </c>
      <c r="AD83" s="1">
        <v>0.1091274751</v>
      </c>
      <c r="AE83" s="1">
        <v>4.9218752779999998E-3</v>
      </c>
      <c r="AF83" s="1">
        <v>1.2831049830000001</v>
      </c>
      <c r="AG83" s="1">
        <v>1.8770514730000001</v>
      </c>
      <c r="AH83" s="1">
        <v>1.3524330419999999</v>
      </c>
      <c r="AI83" s="1">
        <v>0.52461843070000003</v>
      </c>
      <c r="AJ83" s="1">
        <v>144.0099668</v>
      </c>
      <c r="AK83" s="1">
        <v>128.78991819999999</v>
      </c>
      <c r="AL83" s="1">
        <v>1.9107739029999999</v>
      </c>
      <c r="AM83" s="1">
        <v>1.1423666269999999</v>
      </c>
      <c r="AN83" s="1">
        <v>3.6455006050000001</v>
      </c>
      <c r="AO83" s="1">
        <v>1.208977199</v>
      </c>
      <c r="AP83" s="1">
        <v>2.4365234060000001</v>
      </c>
      <c r="AQ83" s="1">
        <v>0.54781922169999997</v>
      </c>
      <c r="AR83" s="1">
        <v>36</v>
      </c>
      <c r="AS83" s="1">
        <v>0.77395277080000002</v>
      </c>
      <c r="AT83" s="1">
        <v>712.55862490000004</v>
      </c>
      <c r="AU83" s="1">
        <v>3.1655180879999998</v>
      </c>
      <c r="AV83" s="1">
        <v>0.51637402840000002</v>
      </c>
      <c r="AW83" s="1">
        <v>3772.0553399999999</v>
      </c>
      <c r="AX83" s="1">
        <v>45.007407790000002</v>
      </c>
      <c r="AY83" s="1">
        <v>0.1870327121</v>
      </c>
      <c r="AZ83" s="1">
        <v>90.013638999999998</v>
      </c>
      <c r="BA83" s="1">
        <v>79.858748329999997</v>
      </c>
      <c r="BB83" s="1">
        <v>3.4173188560000001</v>
      </c>
      <c r="BC83" s="1">
        <v>1.920027216E-2</v>
      </c>
    </row>
    <row r="84" spans="1:55" x14ac:dyDescent="0.25">
      <c r="A84" s="2" t="s">
        <v>123</v>
      </c>
      <c r="B84" s="1" t="s">
        <v>45</v>
      </c>
      <c r="C84" s="1" t="s">
        <v>52</v>
      </c>
      <c r="D84" s="1">
        <v>3</v>
      </c>
      <c r="E84" s="1">
        <v>1</v>
      </c>
      <c r="F84" s="1">
        <v>1</v>
      </c>
      <c r="G84" s="1">
        <v>2</v>
      </c>
      <c r="H84" s="1">
        <v>0</v>
      </c>
      <c r="I84" s="1" t="s">
        <v>131</v>
      </c>
      <c r="J84" s="1">
        <v>0.81937599530000005</v>
      </c>
      <c r="K84" s="1">
        <v>-1.0440955759999999</v>
      </c>
      <c r="L84" s="1">
        <v>4.5946357339999997</v>
      </c>
      <c r="M84" s="1">
        <v>1.6610088380000001</v>
      </c>
      <c r="N84" s="1">
        <v>3.516537815</v>
      </c>
      <c r="O84" s="1">
        <v>5.1775466530000003</v>
      </c>
      <c r="P84" s="1">
        <v>0.63238608590000001</v>
      </c>
      <c r="Q84" s="1">
        <v>22.153240449999998</v>
      </c>
      <c r="R84" s="1">
        <v>0.94067713779999995</v>
      </c>
      <c r="S84" s="1">
        <v>2.0818410190000001</v>
      </c>
      <c r="T84" s="1">
        <v>14.771147859999999</v>
      </c>
      <c r="U84" s="1">
        <v>0.6898133823</v>
      </c>
      <c r="V84" s="1">
        <v>8.4867220680000006</v>
      </c>
      <c r="W84" s="1">
        <v>0.30342436519999999</v>
      </c>
      <c r="X84" s="1">
        <v>4.1354436010000004</v>
      </c>
      <c r="Y84" s="1">
        <v>1.556026257E-2</v>
      </c>
      <c r="Z84" s="1">
        <v>0.95608596219999997</v>
      </c>
      <c r="AA84" s="1">
        <v>1.556026257E-2</v>
      </c>
      <c r="AB84" s="1">
        <v>0.72560465630000004</v>
      </c>
      <c r="AC84" s="1">
        <v>0.82469325240000002</v>
      </c>
      <c r="AD84" s="1">
        <v>0.13139270980000001</v>
      </c>
      <c r="AE84" s="1">
        <v>1.6674499039999999E-2</v>
      </c>
      <c r="AF84" s="1">
        <v>0.67616808660000005</v>
      </c>
      <c r="AG84" s="1">
        <v>2.193249046</v>
      </c>
      <c r="AH84" s="1">
        <v>4.76643317E-2</v>
      </c>
      <c r="AI84" s="1">
        <v>2.1455847139999999</v>
      </c>
      <c r="AJ84" s="1">
        <v>46.325921399999999</v>
      </c>
      <c r="AK84" s="1">
        <v>48.977537869999999</v>
      </c>
      <c r="AL84" s="1">
        <v>0.62055282519999999</v>
      </c>
      <c r="AM84" s="1">
        <v>0.63346054169999999</v>
      </c>
      <c r="AN84" s="1">
        <v>3.8467736870000002</v>
      </c>
      <c r="AO84" s="1">
        <v>1.0870709629999999</v>
      </c>
      <c r="AP84" s="1">
        <v>2.7597027239999998</v>
      </c>
      <c r="AQ84" s="1">
        <v>0.61801651690000003</v>
      </c>
      <c r="AR84" s="1">
        <v>75</v>
      </c>
      <c r="AS84" s="1">
        <v>0.4187379369</v>
      </c>
      <c r="AT84" s="1">
        <v>341.33333329999999</v>
      </c>
      <c r="AU84" s="1">
        <v>3.6765685659999998</v>
      </c>
      <c r="AV84" s="1">
        <v>0.57871709059999998</v>
      </c>
      <c r="AW84" s="1">
        <v>4348.2990849999996</v>
      </c>
      <c r="AX84" s="1">
        <v>0.1459706976</v>
      </c>
      <c r="AY84" s="1">
        <v>11.924406490000001</v>
      </c>
      <c r="AZ84" s="1">
        <v>45.003225909999998</v>
      </c>
      <c r="BA84" s="1">
        <v>71.149907819999996</v>
      </c>
      <c r="BB84" s="1">
        <v>6.9323206959999997</v>
      </c>
      <c r="BC84" s="1">
        <v>1.7986752330000001E-2</v>
      </c>
    </row>
    <row r="85" spans="1:55" x14ac:dyDescent="0.25">
      <c r="A85" s="2" t="s">
        <v>123</v>
      </c>
      <c r="B85" s="1" t="s">
        <v>45</v>
      </c>
      <c r="C85" s="1" t="s">
        <v>52</v>
      </c>
      <c r="D85" s="1">
        <v>3</v>
      </c>
      <c r="E85" s="1">
        <v>1</v>
      </c>
      <c r="F85" s="1">
        <v>1</v>
      </c>
      <c r="G85" s="1">
        <v>2</v>
      </c>
      <c r="H85" s="1">
        <v>336</v>
      </c>
      <c r="I85" s="1" t="s">
        <v>131</v>
      </c>
      <c r="J85" s="1">
        <v>0.93332436990000001</v>
      </c>
      <c r="K85" s="1">
        <v>-1.006274645</v>
      </c>
      <c r="L85" s="1">
        <v>4.4545241889999998</v>
      </c>
      <c r="M85" s="1">
        <v>1.785308189</v>
      </c>
      <c r="N85" s="1">
        <v>3.8806767949999998</v>
      </c>
      <c r="O85" s="1">
        <v>5.6659849839999996</v>
      </c>
      <c r="P85" s="1">
        <v>0.71859400129999995</v>
      </c>
      <c r="Q85" s="1">
        <v>20.635009870000001</v>
      </c>
      <c r="R85" s="1">
        <v>1.060576151</v>
      </c>
      <c r="S85" s="1">
        <v>2.4900412460000001</v>
      </c>
      <c r="T85" s="1">
        <v>16.300372119999999</v>
      </c>
      <c r="U85" s="1">
        <v>0.2015870545</v>
      </c>
      <c r="V85" s="1">
        <v>31.251744510000002</v>
      </c>
      <c r="W85" s="1">
        <v>0.27544778450000001</v>
      </c>
      <c r="X85" s="1">
        <v>3.2056711899999999</v>
      </c>
      <c r="Y85" s="1">
        <v>2.1726282329999999E-2</v>
      </c>
      <c r="Z85" s="1">
        <v>1.082329742</v>
      </c>
      <c r="AA85" s="1">
        <v>2.1726282329999999E-2</v>
      </c>
      <c r="AB85" s="1">
        <v>0.78032532200000004</v>
      </c>
      <c r="AC85" s="1">
        <v>0.92685256410000005</v>
      </c>
      <c r="AD85" s="1">
        <v>0.15547717820000001</v>
      </c>
      <c r="AE85" s="1">
        <v>4.9609377810000002E-3</v>
      </c>
      <c r="AF85" s="1">
        <v>0.71555743920000003</v>
      </c>
      <c r="AG85" s="1">
        <v>1.9912768940000001</v>
      </c>
      <c r="AH85" s="1">
        <v>-0.11307362</v>
      </c>
      <c r="AI85" s="1">
        <v>2.1043505140000001</v>
      </c>
      <c r="AJ85" s="1">
        <v>125.7958987</v>
      </c>
      <c r="AK85" s="1">
        <v>148.9251304</v>
      </c>
      <c r="AL85" s="1">
        <v>1.456389028</v>
      </c>
      <c r="AM85" s="1">
        <v>2.014692819</v>
      </c>
      <c r="AN85" s="1">
        <v>4.1487191030000004</v>
      </c>
      <c r="AO85" s="1">
        <v>1.4465179690000001</v>
      </c>
      <c r="AP85" s="1">
        <v>2.7022011340000001</v>
      </c>
      <c r="AQ85" s="1">
        <v>0.7522177203</v>
      </c>
      <c r="AR85" s="1">
        <v>45</v>
      </c>
      <c r="AS85" s="1">
        <v>0.48675930839999998</v>
      </c>
      <c r="AT85" s="1">
        <v>570.04689989999997</v>
      </c>
      <c r="AU85" s="1">
        <v>3.5161712459999999</v>
      </c>
      <c r="AV85" s="1">
        <v>0.62884621269999996</v>
      </c>
      <c r="AW85" s="1">
        <v>3683.3375430000001</v>
      </c>
      <c r="AX85" s="1">
        <v>33.774345109999999</v>
      </c>
      <c r="AY85" s="1">
        <v>26.46940579</v>
      </c>
      <c r="AZ85" s="1">
        <v>44.978098439999997</v>
      </c>
      <c r="BA85" s="1">
        <v>57.580595469999999</v>
      </c>
      <c r="BB85" s="1">
        <v>4.4737211869999998</v>
      </c>
      <c r="BC85" s="1">
        <v>1.7767291019999999E-2</v>
      </c>
    </row>
    <row r="86" spans="1:55" x14ac:dyDescent="0.25">
      <c r="A86" s="2" t="s">
        <v>123</v>
      </c>
      <c r="B86" s="1" t="s">
        <v>45</v>
      </c>
      <c r="C86" s="1" t="s">
        <v>52</v>
      </c>
      <c r="D86" s="1">
        <v>3</v>
      </c>
      <c r="E86" s="1">
        <v>1</v>
      </c>
      <c r="F86" s="1">
        <v>1</v>
      </c>
      <c r="G86" s="1">
        <v>3</v>
      </c>
      <c r="H86" s="1">
        <v>0</v>
      </c>
      <c r="I86" s="1" t="s">
        <v>131</v>
      </c>
      <c r="J86" s="1">
        <v>0.45849267399999999</v>
      </c>
      <c r="K86" s="1">
        <v>-0.97925016980000001</v>
      </c>
      <c r="L86" s="1">
        <v>5.0700352899999999</v>
      </c>
      <c r="M86" s="1">
        <v>1.3671593369999999</v>
      </c>
      <c r="N86" s="1">
        <v>2.490978707</v>
      </c>
      <c r="O86" s="1">
        <v>3.8581380439999999</v>
      </c>
      <c r="P86" s="1">
        <v>0.34203827250000002</v>
      </c>
      <c r="Q86" s="1">
        <v>20.92602874</v>
      </c>
      <c r="R86" s="1">
        <v>0.54354170459999995</v>
      </c>
      <c r="S86" s="1">
        <v>1.1619447000000001</v>
      </c>
      <c r="T86" s="1">
        <v>16.352040169999999</v>
      </c>
      <c r="U86" s="1">
        <v>0.46524532260000001</v>
      </c>
      <c r="V86" s="1">
        <v>47.744293169999999</v>
      </c>
      <c r="W86" s="1">
        <v>0.26023372480000001</v>
      </c>
      <c r="X86" s="1">
        <v>3.1664062830000002</v>
      </c>
      <c r="Y86" s="1">
        <v>1.314229513E-2</v>
      </c>
      <c r="Z86" s="1">
        <v>0.5567157881</v>
      </c>
      <c r="AA86" s="1">
        <v>1.314229513E-2</v>
      </c>
      <c r="AB86" s="1">
        <v>0.36642947590000002</v>
      </c>
      <c r="AC86" s="1">
        <v>0.4797766919</v>
      </c>
      <c r="AD86" s="1">
        <v>7.6939096240000004E-2</v>
      </c>
      <c r="AE86" s="1">
        <v>2.2154381349999999E-2</v>
      </c>
      <c r="AF86" s="1">
        <v>0.59973315760000001</v>
      </c>
      <c r="AG86" s="1">
        <v>1.655397242</v>
      </c>
      <c r="AH86" s="1">
        <v>0.38324331179999999</v>
      </c>
      <c r="AI86" s="1">
        <v>1.27215393</v>
      </c>
      <c r="AJ86" s="1">
        <v>33.30639034</v>
      </c>
      <c r="AK86" s="1">
        <v>38.628225829999998</v>
      </c>
      <c r="AL86" s="1">
        <v>0.45630258010000002</v>
      </c>
      <c r="AM86" s="1">
        <v>0.41132320350000001</v>
      </c>
      <c r="AN86" s="1">
        <v>2.2824260729999999</v>
      </c>
      <c r="AO86" s="1">
        <v>0.72134877330000002</v>
      </c>
      <c r="AP86" s="1">
        <v>1.5610773</v>
      </c>
      <c r="AQ86" s="1">
        <v>0.357819365</v>
      </c>
      <c r="AR86" s="1">
        <v>125</v>
      </c>
      <c r="AS86" s="1">
        <v>0.27950234280000003</v>
      </c>
      <c r="AT86" s="1">
        <v>204.8</v>
      </c>
      <c r="AU86" s="1">
        <v>2.22433294</v>
      </c>
      <c r="AV86" s="1">
        <v>0.40938100840000002</v>
      </c>
      <c r="AW86" s="1">
        <v>4371.9127399999998</v>
      </c>
      <c r="AX86" s="1">
        <v>0.15720274009999999</v>
      </c>
      <c r="AY86" s="1">
        <v>45.005662399999999</v>
      </c>
      <c r="AZ86" s="1">
        <v>90.008217189999996</v>
      </c>
      <c r="BA86" s="1">
        <v>69.471755860000002</v>
      </c>
      <c r="BB86" s="1">
        <v>5.8545850320000001</v>
      </c>
      <c r="BC86" s="1">
        <v>1.7887034289999999E-2</v>
      </c>
    </row>
    <row r="87" spans="1:55" x14ac:dyDescent="0.25">
      <c r="A87" s="2" t="s">
        <v>123</v>
      </c>
      <c r="B87" s="1" t="s">
        <v>45</v>
      </c>
      <c r="C87" s="1" t="s">
        <v>52</v>
      </c>
      <c r="D87" s="1">
        <v>3</v>
      </c>
      <c r="E87" s="1">
        <v>1</v>
      </c>
      <c r="F87" s="1">
        <v>1</v>
      </c>
      <c r="G87" s="1">
        <v>3</v>
      </c>
      <c r="H87" s="1">
        <v>336</v>
      </c>
      <c r="I87" s="1" t="s">
        <v>131</v>
      </c>
      <c r="J87" s="1">
        <v>0.47409106550000002</v>
      </c>
      <c r="K87" s="1">
        <v>-1.066086519</v>
      </c>
      <c r="L87" s="1">
        <v>5.5550453180000003</v>
      </c>
      <c r="M87" s="1">
        <v>1.3189473190000001</v>
      </c>
      <c r="N87" s="1">
        <v>3.2409218229999999</v>
      </c>
      <c r="O87" s="1">
        <v>4.5598691420000002</v>
      </c>
      <c r="P87" s="1">
        <v>0.34821687159999998</v>
      </c>
      <c r="Q87" s="1">
        <v>22.89460747</v>
      </c>
      <c r="R87" s="1">
        <v>0.54778534239999999</v>
      </c>
      <c r="S87" s="1">
        <v>1.202961712</v>
      </c>
      <c r="T87" s="1">
        <v>11.825269390000001</v>
      </c>
      <c r="U87" s="1">
        <v>0.47712125030000002</v>
      </c>
      <c r="V87" s="1">
        <v>16.249299310000001</v>
      </c>
      <c r="W87" s="1">
        <v>0.21272244639999999</v>
      </c>
      <c r="X87" s="1">
        <v>2.1101529819999998</v>
      </c>
      <c r="Y87" s="1">
        <v>1.5954792539999998E-2</v>
      </c>
      <c r="Z87" s="1">
        <v>0.56365327170000001</v>
      </c>
      <c r="AA87" s="1">
        <v>1.5954792539999998E-2</v>
      </c>
      <c r="AB87" s="1">
        <v>0.37080856369999998</v>
      </c>
      <c r="AC87" s="1">
        <v>0.48203618580000002</v>
      </c>
      <c r="AD87" s="1">
        <v>8.1617085889999996E-2</v>
      </c>
      <c r="AE87" s="1">
        <v>8.5156254819999996E-3</v>
      </c>
      <c r="AF87" s="1">
        <v>0.4429496886</v>
      </c>
      <c r="AG87" s="1">
        <v>2.6291761729999998</v>
      </c>
      <c r="AH87" s="1">
        <v>0.53473254020000005</v>
      </c>
      <c r="AI87" s="1">
        <v>2.0944436319999999</v>
      </c>
      <c r="AJ87" s="1">
        <v>84.876067280000001</v>
      </c>
      <c r="AK87" s="1">
        <v>85.393938590000005</v>
      </c>
      <c r="AL87" s="1">
        <v>2.05367934</v>
      </c>
      <c r="AM87" s="1">
        <v>1.1979001410000001</v>
      </c>
      <c r="AN87" s="1">
        <v>2.1792195300000001</v>
      </c>
      <c r="AO87" s="1">
        <v>0.70316658379999997</v>
      </c>
      <c r="AP87" s="1">
        <v>1.476052946</v>
      </c>
      <c r="AQ87" s="1">
        <v>0.34987501050000003</v>
      </c>
      <c r="AR87" s="1">
        <v>75</v>
      </c>
      <c r="AS87" s="1">
        <v>0.36534095570000003</v>
      </c>
      <c r="AT87" s="1">
        <v>342.02813989999999</v>
      </c>
      <c r="AU87" s="1">
        <v>3.2517267589999999</v>
      </c>
      <c r="AV87" s="1">
        <v>0.48265178069999998</v>
      </c>
      <c r="AW87" s="1">
        <v>3591.4757639999998</v>
      </c>
      <c r="AX87" s="1">
        <v>44.99897438</v>
      </c>
      <c r="AY87" s="1">
        <v>0.19794002599999999</v>
      </c>
      <c r="AZ87" s="1">
        <v>18.511293640000002</v>
      </c>
      <c r="BA87" s="1">
        <v>70.465880040000002</v>
      </c>
      <c r="BB87" s="1">
        <v>3.4588599009999998</v>
      </c>
      <c r="BC87" s="1">
        <v>1.8022038460000001E-2</v>
      </c>
    </row>
    <row r="88" spans="1:55" x14ac:dyDescent="0.25">
      <c r="A88" s="2" t="s">
        <v>123</v>
      </c>
      <c r="B88" s="1" t="s">
        <v>45</v>
      </c>
      <c r="C88" s="1" t="s">
        <v>52</v>
      </c>
      <c r="D88" s="1">
        <v>3</v>
      </c>
      <c r="E88" s="1">
        <v>1</v>
      </c>
      <c r="F88" s="1">
        <v>1</v>
      </c>
      <c r="G88" s="1">
        <v>4</v>
      </c>
      <c r="H88" s="1">
        <v>0</v>
      </c>
      <c r="I88" s="1" t="s">
        <v>131</v>
      </c>
      <c r="J88" s="1">
        <v>0.42773479889999999</v>
      </c>
      <c r="K88" s="1">
        <v>-0.53849408350000005</v>
      </c>
      <c r="L88" s="1">
        <v>4.0659722079999998</v>
      </c>
      <c r="M88" s="1">
        <v>1.492879077</v>
      </c>
      <c r="N88" s="1">
        <v>2.024121139</v>
      </c>
      <c r="O88" s="1">
        <v>3.5170002149999999</v>
      </c>
      <c r="P88" s="1">
        <v>0.3255122835</v>
      </c>
      <c r="Q88" s="1">
        <v>13.284275859999999</v>
      </c>
      <c r="R88" s="1">
        <v>0.55710232719999997</v>
      </c>
      <c r="S88" s="1">
        <v>1.0223660370000001</v>
      </c>
      <c r="T88" s="1">
        <v>21.239377449999999</v>
      </c>
      <c r="U88" s="1">
        <v>0.7959831637</v>
      </c>
      <c r="V88" s="1">
        <v>13.24772645</v>
      </c>
      <c r="W88" s="1">
        <v>0.21051356490000001</v>
      </c>
      <c r="X88" s="1">
        <v>2.1216995930000002</v>
      </c>
      <c r="Y88" s="1">
        <v>1.33499246E-2</v>
      </c>
      <c r="Z88" s="1">
        <v>0.57057291750000005</v>
      </c>
      <c r="AA88" s="1">
        <v>1.33499246E-2</v>
      </c>
      <c r="AB88" s="1">
        <v>0.33879950920000002</v>
      </c>
      <c r="AC88" s="1">
        <v>0.50660693830000003</v>
      </c>
      <c r="AD88" s="1">
        <v>6.3965979150000005E-2</v>
      </c>
      <c r="AE88" s="1">
        <v>2.3641777980000001E-2</v>
      </c>
      <c r="AF88" s="1">
        <v>0.49406163149999999</v>
      </c>
      <c r="AG88" s="1">
        <v>1.557626339</v>
      </c>
      <c r="AH88" s="1">
        <v>0.34028207760000001</v>
      </c>
      <c r="AI88" s="1">
        <v>1.2173442619999999</v>
      </c>
      <c r="AJ88" s="1">
        <v>33.550959390000003</v>
      </c>
      <c r="AK88" s="1">
        <v>34.742001819999999</v>
      </c>
      <c r="AL88" s="1">
        <v>0.39491351419999998</v>
      </c>
      <c r="AM88" s="1">
        <v>0.32090556809999998</v>
      </c>
      <c r="AN88" s="1">
        <v>1.9077538300000001</v>
      </c>
      <c r="AO88" s="1">
        <v>0.74784114219999998</v>
      </c>
      <c r="AP88" s="1">
        <v>1.1599126879999999</v>
      </c>
      <c r="AQ88" s="1">
        <v>0.33414673830000002</v>
      </c>
      <c r="AR88" s="1">
        <v>121</v>
      </c>
      <c r="AS88" s="1">
        <v>0.2454403081</v>
      </c>
      <c r="AT88" s="1">
        <v>211.5702479</v>
      </c>
      <c r="AU88" s="1">
        <v>1.776891886</v>
      </c>
      <c r="AV88" s="1">
        <v>0.32577165720000001</v>
      </c>
      <c r="AW88" s="1">
        <v>4555.541021</v>
      </c>
      <c r="AX88" s="1">
        <v>0.18425563010000001</v>
      </c>
      <c r="AY88" s="1">
        <v>44.987337289999999</v>
      </c>
      <c r="AZ88" s="1">
        <v>26.489011059999999</v>
      </c>
      <c r="BA88" s="1">
        <v>76.89966441</v>
      </c>
      <c r="BB88" s="1">
        <v>4.0221136179999997</v>
      </c>
      <c r="BC88" s="1">
        <v>1.7927410710000001E-2</v>
      </c>
    </row>
    <row r="89" spans="1:55" x14ac:dyDescent="0.25">
      <c r="A89" s="2" t="s">
        <v>123</v>
      </c>
      <c r="B89" s="1" t="s">
        <v>45</v>
      </c>
      <c r="C89" s="1" t="s">
        <v>52</v>
      </c>
      <c r="D89" s="1">
        <v>3</v>
      </c>
      <c r="E89" s="1">
        <v>1</v>
      </c>
      <c r="F89" s="1">
        <v>1</v>
      </c>
      <c r="G89" s="1">
        <v>4</v>
      </c>
      <c r="H89" s="1">
        <v>336</v>
      </c>
      <c r="I89" s="1" t="s">
        <v>131</v>
      </c>
      <c r="J89" s="1">
        <v>0.43061597579999999</v>
      </c>
      <c r="K89" s="1">
        <v>-0.83260944830000005</v>
      </c>
      <c r="L89" s="1">
        <v>4.6990583130000001</v>
      </c>
      <c r="M89" s="1">
        <v>1.124544212</v>
      </c>
      <c r="N89" s="1">
        <v>1.9827928050000001</v>
      </c>
      <c r="O89" s="1">
        <v>3.1073370169999999</v>
      </c>
      <c r="P89" s="1">
        <v>0.32304056139999998</v>
      </c>
      <c r="Q89" s="1">
        <v>39.451688900000001</v>
      </c>
      <c r="R89" s="1">
        <v>0.52944320680000001</v>
      </c>
      <c r="S89" s="1">
        <v>1.0734977020000001</v>
      </c>
      <c r="T89" s="1">
        <v>19.292699079999998</v>
      </c>
      <c r="U89" s="1">
        <v>0.69160904030000003</v>
      </c>
      <c r="V89" s="1">
        <v>35.496776830000002</v>
      </c>
      <c r="W89" s="1">
        <v>0.1685078847</v>
      </c>
      <c r="X89" s="1">
        <v>1.364915168</v>
      </c>
      <c r="Y89" s="1">
        <v>1.359408657E-2</v>
      </c>
      <c r="Z89" s="1">
        <v>0.54285657939999998</v>
      </c>
      <c r="AA89" s="1">
        <v>1.359408657E-2</v>
      </c>
      <c r="AB89" s="1">
        <v>0.34115192020000001</v>
      </c>
      <c r="AC89" s="1">
        <v>0.47382363379999998</v>
      </c>
      <c r="AD89" s="1">
        <v>6.9032945570000004E-2</v>
      </c>
      <c r="AE89" s="1">
        <v>1.128906314E-2</v>
      </c>
      <c r="AF89" s="1">
        <v>0.37113474349999998</v>
      </c>
      <c r="AG89" s="1">
        <v>1.6573573660000001</v>
      </c>
      <c r="AH89" s="1">
        <v>9.0096684799999993E-2</v>
      </c>
      <c r="AI89" s="1">
        <v>1.567260681</v>
      </c>
      <c r="AJ89" s="1">
        <v>70.119594329999998</v>
      </c>
      <c r="AK89" s="1">
        <v>66.430435369999998</v>
      </c>
      <c r="AL89" s="1">
        <v>1.1592034</v>
      </c>
      <c r="AM89" s="1">
        <v>0.63412511569999996</v>
      </c>
      <c r="AN89" s="1">
        <v>1.772569056</v>
      </c>
      <c r="AO89" s="1">
        <v>0.76597161209999998</v>
      </c>
      <c r="AP89" s="1">
        <v>1.0065974440000001</v>
      </c>
      <c r="AQ89" s="1">
        <v>0.3334399146</v>
      </c>
      <c r="AR89" s="1">
        <v>102</v>
      </c>
      <c r="AS89" s="1">
        <v>0.25198549399999998</v>
      </c>
      <c r="AT89" s="1">
        <v>251.4912794</v>
      </c>
      <c r="AU89" s="1">
        <v>1.7070658809999999</v>
      </c>
      <c r="AV89" s="1">
        <v>0.37078537709999998</v>
      </c>
      <c r="AW89" s="1">
        <v>3770.4053509999999</v>
      </c>
      <c r="AX89" s="1">
        <v>44.995870859999997</v>
      </c>
      <c r="AY89" s="1">
        <v>26.507285570000001</v>
      </c>
      <c r="AZ89" s="1">
        <v>33.764397180000003</v>
      </c>
      <c r="BA89" s="1">
        <v>54.843200279999998</v>
      </c>
      <c r="BB89" s="1">
        <v>2.3371738880000001</v>
      </c>
      <c r="BC89" s="1">
        <v>1.8554548470000001E-2</v>
      </c>
    </row>
    <row r="90" spans="1:55" x14ac:dyDescent="0.25">
      <c r="A90" s="2" t="s">
        <v>123</v>
      </c>
      <c r="B90" s="1" t="s">
        <v>45</v>
      </c>
      <c r="C90" s="1" t="s">
        <v>53</v>
      </c>
      <c r="D90" s="1">
        <v>1</v>
      </c>
      <c r="E90" s="1">
        <v>1</v>
      </c>
      <c r="F90" s="1">
        <v>1</v>
      </c>
      <c r="G90" s="1">
        <v>1</v>
      </c>
      <c r="H90" s="1">
        <v>0</v>
      </c>
      <c r="I90" s="1" t="s">
        <v>129</v>
      </c>
      <c r="J90" s="1">
        <v>0.39258102280000001</v>
      </c>
      <c r="K90" s="1">
        <v>-0.57880567810000005</v>
      </c>
      <c r="L90" s="1">
        <v>3.57479032</v>
      </c>
      <c r="M90" s="1">
        <v>1.337417198</v>
      </c>
      <c r="N90" s="1">
        <v>1.826449421</v>
      </c>
      <c r="O90" s="1">
        <v>3.1638666180000001</v>
      </c>
      <c r="P90" s="1">
        <v>0.30827754810000002</v>
      </c>
      <c r="Q90" s="1">
        <v>19.86710948</v>
      </c>
      <c r="R90" s="1">
        <v>0.47941224799999999</v>
      </c>
      <c r="S90" s="1">
        <v>0.92834550120000003</v>
      </c>
      <c r="T90" s="1">
        <v>14.729936289999999</v>
      </c>
      <c r="U90" s="1">
        <v>0.78423512819999996</v>
      </c>
      <c r="V90" s="1">
        <v>60.505663290000001</v>
      </c>
      <c r="W90" s="1">
        <v>0.27728797579999998</v>
      </c>
      <c r="X90" s="1">
        <v>3.5657539109999998</v>
      </c>
      <c r="Y90" s="1">
        <v>1.2266018970000001E-2</v>
      </c>
      <c r="Z90" s="1">
        <v>0.49192358619999998</v>
      </c>
      <c r="AA90" s="1">
        <v>1.2266018970000001E-2</v>
      </c>
      <c r="AB90" s="1">
        <v>0.35219619520000001</v>
      </c>
      <c r="AC90" s="1">
        <v>0.43681745529999999</v>
      </c>
      <c r="AD90" s="1">
        <v>5.5106130900000001E-2</v>
      </c>
      <c r="AE90" s="1">
        <v>4.1177401379999999E-2</v>
      </c>
      <c r="AF90" s="1">
        <v>0.74581830360000001</v>
      </c>
      <c r="AG90" s="1">
        <v>1.76853634</v>
      </c>
      <c r="AH90" s="1">
        <v>0.30893920629999999</v>
      </c>
      <c r="AI90" s="1">
        <v>1.4595971329999999</v>
      </c>
      <c r="AJ90" s="1">
        <v>18.61418007</v>
      </c>
      <c r="AK90" s="1">
        <v>21.335885409999999</v>
      </c>
      <c r="AL90" s="1">
        <v>0.24849448439999999</v>
      </c>
      <c r="AM90" s="1">
        <v>0.2384222134</v>
      </c>
      <c r="AN90" s="1">
        <v>1.3329955959999999</v>
      </c>
      <c r="AO90" s="1">
        <v>0.59582248640000002</v>
      </c>
      <c r="AP90" s="1">
        <v>0.73717311009999997</v>
      </c>
      <c r="AQ90" s="1">
        <v>0.27092614120000003</v>
      </c>
      <c r="AR90" s="1">
        <v>305</v>
      </c>
      <c r="AS90" s="1">
        <v>0.23477200849999999</v>
      </c>
      <c r="AT90" s="1">
        <v>83.93442623</v>
      </c>
      <c r="AU90" s="1">
        <v>2.2240810519999998</v>
      </c>
      <c r="AV90" s="1">
        <v>0.37625845479999998</v>
      </c>
      <c r="AW90" s="1">
        <v>4853.4462219999996</v>
      </c>
      <c r="AX90" s="1">
        <v>89.993195900000003</v>
      </c>
      <c r="AY90" s="1">
        <v>26.48880183</v>
      </c>
      <c r="AZ90" s="1">
        <v>45.009355999999997</v>
      </c>
      <c r="BA90" s="1">
        <v>83.593239920000002</v>
      </c>
      <c r="BB90" s="1">
        <v>7.1486195180000003</v>
      </c>
      <c r="BC90" s="1">
        <v>1.7650421119999999E-2</v>
      </c>
    </row>
    <row r="91" spans="1:55" x14ac:dyDescent="0.25">
      <c r="A91" s="2" t="s">
        <v>123</v>
      </c>
      <c r="B91" s="1" t="s">
        <v>45</v>
      </c>
      <c r="C91" s="1" t="s">
        <v>53</v>
      </c>
      <c r="D91" s="1">
        <v>1</v>
      </c>
      <c r="E91" s="1">
        <v>1</v>
      </c>
      <c r="F91" s="1">
        <v>1</v>
      </c>
      <c r="G91" s="1">
        <v>1</v>
      </c>
      <c r="H91" s="1">
        <v>336</v>
      </c>
      <c r="I91" s="1" t="s">
        <v>129</v>
      </c>
      <c r="J91" s="1">
        <v>0.53309490329999998</v>
      </c>
      <c r="K91" s="1">
        <v>-0.6772510706</v>
      </c>
      <c r="L91" s="1">
        <v>3.6314766020000002</v>
      </c>
      <c r="M91" s="1">
        <v>1.293507988</v>
      </c>
      <c r="N91" s="1">
        <v>2.1220173839999998</v>
      </c>
      <c r="O91" s="1">
        <v>3.4155253710000002</v>
      </c>
      <c r="P91" s="1">
        <v>0.41756503849999999</v>
      </c>
      <c r="Q91" s="1">
        <v>31.413839150000001</v>
      </c>
      <c r="R91" s="1">
        <v>0.62281614480000003</v>
      </c>
      <c r="S91" s="1">
        <v>1.3174691169999999</v>
      </c>
      <c r="T91" s="1">
        <v>15.555069599999999</v>
      </c>
      <c r="U91" s="1">
        <v>0.6363149696</v>
      </c>
      <c r="V91" s="1">
        <v>77.006861360000002</v>
      </c>
      <c r="W91" s="1">
        <v>0.2381890062</v>
      </c>
      <c r="X91" s="1">
        <v>2.6321073030000002</v>
      </c>
      <c r="Y91" s="1">
        <v>1.7223270150000001E-2</v>
      </c>
      <c r="Z91" s="1">
        <v>0.63998924810000002</v>
      </c>
      <c r="AA91" s="1">
        <v>1.7223270150000001E-2</v>
      </c>
      <c r="AB91" s="1">
        <v>0.46854517870000001</v>
      </c>
      <c r="AC91" s="1">
        <v>0.55924932790000004</v>
      </c>
      <c r="AD91" s="1">
        <v>8.0739920160000006E-2</v>
      </c>
      <c r="AE91" s="1">
        <v>1.582031339E-2</v>
      </c>
      <c r="AF91" s="1">
        <v>0.52381176060000001</v>
      </c>
      <c r="AG91" s="1">
        <v>1.302457365</v>
      </c>
      <c r="AH91" s="1">
        <v>0.2608236149</v>
      </c>
      <c r="AI91" s="1">
        <v>1.0416337499999999</v>
      </c>
      <c r="AJ91" s="1">
        <v>52.021280509999997</v>
      </c>
      <c r="AK91" s="1">
        <v>53.394656300000001</v>
      </c>
      <c r="AL91" s="1">
        <v>0.74175047500000002</v>
      </c>
      <c r="AM91" s="1">
        <v>0.55498407309999997</v>
      </c>
      <c r="AN91" s="1">
        <v>2.3317280579999999</v>
      </c>
      <c r="AO91" s="1">
        <v>1.016676981</v>
      </c>
      <c r="AP91" s="1">
        <v>1.3150510769999999</v>
      </c>
      <c r="AQ91" s="1">
        <v>0.41765270669999999</v>
      </c>
      <c r="AR91" s="1">
        <v>174</v>
      </c>
      <c r="AS91" s="1">
        <v>0.28867814200000003</v>
      </c>
      <c r="AT91" s="1">
        <v>147.42592239999999</v>
      </c>
      <c r="AU91" s="1">
        <v>1.991928492</v>
      </c>
      <c r="AV91" s="1">
        <v>0.54929671599999996</v>
      </c>
      <c r="AW91" s="1">
        <v>3639.5936900000002</v>
      </c>
      <c r="AX91" s="1">
        <v>89.993792630000002</v>
      </c>
      <c r="AY91" s="1">
        <v>44.996145480000003</v>
      </c>
      <c r="AZ91" s="1">
        <v>63.54996439</v>
      </c>
      <c r="BA91" s="1">
        <v>82.253221289999999</v>
      </c>
      <c r="BB91" s="1">
        <v>4.760652339</v>
      </c>
      <c r="BC91" s="1">
        <v>1.7570733599999999E-2</v>
      </c>
    </row>
    <row r="92" spans="1:55" x14ac:dyDescent="0.25">
      <c r="A92" s="2" t="s">
        <v>123</v>
      </c>
      <c r="B92" s="1" t="s">
        <v>45</v>
      </c>
      <c r="C92" s="1" t="s">
        <v>53</v>
      </c>
      <c r="D92" s="1">
        <v>1</v>
      </c>
      <c r="E92" s="1">
        <v>1</v>
      </c>
      <c r="F92" s="1">
        <v>1</v>
      </c>
      <c r="G92" s="1">
        <v>2</v>
      </c>
      <c r="H92" s="1">
        <v>0</v>
      </c>
      <c r="I92" s="1" t="s">
        <v>129</v>
      </c>
      <c r="J92" s="1">
        <v>0.92643578250000003</v>
      </c>
      <c r="K92" s="1">
        <v>-1.308330354</v>
      </c>
      <c r="L92" s="1">
        <v>5.8223100939999997</v>
      </c>
      <c r="M92" s="1">
        <v>1.987743976</v>
      </c>
      <c r="N92" s="1">
        <v>3.9602844909999999</v>
      </c>
      <c r="O92" s="1">
        <v>5.9480284670000003</v>
      </c>
      <c r="P92" s="1">
        <v>0.68667158510000004</v>
      </c>
      <c r="Q92" s="1">
        <v>10.705739189999999</v>
      </c>
      <c r="R92" s="1">
        <v>1.0050470810000001</v>
      </c>
      <c r="S92" s="1">
        <v>2.781570141</v>
      </c>
      <c r="T92" s="1">
        <v>22.26290375</v>
      </c>
      <c r="U92" s="1">
        <v>0.60307788809999996</v>
      </c>
      <c r="V92" s="1">
        <v>39.246227249999997</v>
      </c>
      <c r="W92" s="1">
        <v>0.3090221709</v>
      </c>
      <c r="X92" s="1">
        <v>4.3603942949999999</v>
      </c>
      <c r="Y92" s="1">
        <v>2.1716636099999999E-2</v>
      </c>
      <c r="Z92" s="1">
        <v>1.0268826360000001</v>
      </c>
      <c r="AA92" s="1">
        <v>2.1716636099999999E-2</v>
      </c>
      <c r="AB92" s="1">
        <v>0.72456266950000003</v>
      </c>
      <c r="AC92" s="1">
        <v>0.86919446499999997</v>
      </c>
      <c r="AD92" s="1">
        <v>0.15768817099999999</v>
      </c>
      <c r="AE92" s="1">
        <v>1.816189566E-2</v>
      </c>
      <c r="AF92" s="1">
        <v>0.83142536489999996</v>
      </c>
      <c r="AG92" s="1">
        <v>2.0233635140000001</v>
      </c>
      <c r="AH92" s="1">
        <v>0.5618330547</v>
      </c>
      <c r="AI92" s="1">
        <v>1.461530459</v>
      </c>
      <c r="AJ92" s="1">
        <v>39.48589432</v>
      </c>
      <c r="AK92" s="1">
        <v>48.663604900000003</v>
      </c>
      <c r="AL92" s="1">
        <v>0.62225965309999998</v>
      </c>
      <c r="AM92" s="1">
        <v>0.60909024170000003</v>
      </c>
      <c r="AN92" s="1">
        <v>4.752080758</v>
      </c>
      <c r="AO92" s="1">
        <v>1.4139219059999999</v>
      </c>
      <c r="AP92" s="1">
        <v>3.3381588519999998</v>
      </c>
      <c r="AQ92" s="1">
        <v>0.85902959400000001</v>
      </c>
      <c r="AR92" s="1">
        <v>76</v>
      </c>
      <c r="AS92" s="1">
        <v>0.4225361983</v>
      </c>
      <c r="AT92" s="1">
        <v>336.84210530000001</v>
      </c>
      <c r="AU92" s="1">
        <v>2.5785070459999999</v>
      </c>
      <c r="AV92" s="1">
        <v>0.53194458879999995</v>
      </c>
      <c r="AW92" s="1">
        <v>4637.7774680000002</v>
      </c>
      <c r="AX92" s="1">
        <v>89.94742703</v>
      </c>
      <c r="AY92" s="1">
        <v>44.979970139999999</v>
      </c>
      <c r="AZ92" s="1">
        <v>63.507247380000003</v>
      </c>
      <c r="BA92" s="1">
        <v>71.840574779999997</v>
      </c>
      <c r="BB92" s="1">
        <v>7.6874742119999997</v>
      </c>
      <c r="BC92" s="1">
        <v>1.7351207489999999E-2</v>
      </c>
    </row>
    <row r="93" spans="1:55" x14ac:dyDescent="0.25">
      <c r="A93" s="2" t="s">
        <v>123</v>
      </c>
      <c r="B93" s="1" t="s">
        <v>45</v>
      </c>
      <c r="C93" s="1" t="s">
        <v>53</v>
      </c>
      <c r="D93" s="1">
        <v>1</v>
      </c>
      <c r="E93" s="1">
        <v>1</v>
      </c>
      <c r="F93" s="1">
        <v>1</v>
      </c>
      <c r="G93" s="1">
        <v>2</v>
      </c>
      <c r="H93" s="1">
        <v>336</v>
      </c>
      <c r="I93" s="1" t="s">
        <v>129</v>
      </c>
      <c r="J93" s="1">
        <v>0.87509711570000004</v>
      </c>
      <c r="K93" s="1">
        <v>-0.59581319880000005</v>
      </c>
      <c r="L93" s="1">
        <v>3.6881823869999999</v>
      </c>
      <c r="M93" s="1">
        <v>2.457222765</v>
      </c>
      <c r="N93" s="1">
        <v>3.094750275</v>
      </c>
      <c r="O93" s="1">
        <v>5.55197304</v>
      </c>
      <c r="P93" s="1">
        <v>0.68118949819999997</v>
      </c>
      <c r="Q93" s="1">
        <v>2.6624769439999998</v>
      </c>
      <c r="R93" s="1">
        <v>1.0878547670000001</v>
      </c>
      <c r="S93" s="1">
        <v>2.193177859</v>
      </c>
      <c r="T93" s="1">
        <v>17.32765813</v>
      </c>
      <c r="U93" s="1">
        <v>0.56059910040000005</v>
      </c>
      <c r="V93" s="1">
        <v>42.24960583</v>
      </c>
      <c r="W93" s="1">
        <v>0.26414054949999999</v>
      </c>
      <c r="X93" s="1">
        <v>3.2270216839999999</v>
      </c>
      <c r="Y93" s="1">
        <v>2.733699748E-2</v>
      </c>
      <c r="Z93" s="1">
        <v>1.115125366</v>
      </c>
      <c r="AA93" s="1">
        <v>2.733699748E-2</v>
      </c>
      <c r="AB93" s="1">
        <v>0.73966954829999998</v>
      </c>
      <c r="AC93" s="1">
        <v>0.98564626909999997</v>
      </c>
      <c r="AD93" s="1">
        <v>0.12947909669999999</v>
      </c>
      <c r="AE93" s="1">
        <v>8.9453130060000007E-3</v>
      </c>
      <c r="AF93" s="1">
        <v>0.57863030879999999</v>
      </c>
      <c r="AG93" s="1">
        <v>2.0068127499999999</v>
      </c>
      <c r="AH93" s="1">
        <v>1.168663652</v>
      </c>
      <c r="AI93" s="1">
        <v>0.83814909800000004</v>
      </c>
      <c r="AJ93" s="1">
        <v>80.783887899999996</v>
      </c>
      <c r="AK93" s="1">
        <v>88.991892070000006</v>
      </c>
      <c r="AL93" s="1">
        <v>1.225759579</v>
      </c>
      <c r="AM93" s="1">
        <v>1.3410127009999999</v>
      </c>
      <c r="AN93" s="1">
        <v>3.9596464309999999</v>
      </c>
      <c r="AO93" s="1">
        <v>1.491530861</v>
      </c>
      <c r="AP93" s="1">
        <v>2.4681155700000001</v>
      </c>
      <c r="AQ93" s="1">
        <v>0.78618593329999997</v>
      </c>
      <c r="AR93" s="1">
        <v>61</v>
      </c>
      <c r="AS93" s="1">
        <v>0.43935698569999998</v>
      </c>
      <c r="AT93" s="1">
        <v>420.52640159999999</v>
      </c>
      <c r="AU93" s="1">
        <v>2.7082173580000002</v>
      </c>
      <c r="AV93" s="1">
        <v>0.69232971180000002</v>
      </c>
      <c r="AW93" s="1">
        <v>3628.2647069999998</v>
      </c>
      <c r="AX93" s="1">
        <v>0.17516958530000001</v>
      </c>
      <c r="AY93" s="1">
        <v>89.999219699999998</v>
      </c>
      <c r="AZ93" s="1">
        <v>45.026892680000003</v>
      </c>
      <c r="BA93" s="1">
        <v>72.38542357</v>
      </c>
      <c r="BB93" s="1">
        <v>5.1179313139999998</v>
      </c>
      <c r="BC93" s="1">
        <v>1.7639407239999998E-2</v>
      </c>
    </row>
    <row r="94" spans="1:55" x14ac:dyDescent="0.25">
      <c r="A94" s="2" t="s">
        <v>123</v>
      </c>
      <c r="B94" s="1" t="s">
        <v>45</v>
      </c>
      <c r="C94" s="1" t="s">
        <v>53</v>
      </c>
      <c r="D94" s="1">
        <v>1</v>
      </c>
      <c r="E94" s="1">
        <v>1</v>
      </c>
      <c r="F94" s="1">
        <v>1</v>
      </c>
      <c r="G94" s="1">
        <v>3</v>
      </c>
      <c r="H94" s="1">
        <v>0</v>
      </c>
      <c r="I94" s="1" t="s">
        <v>129</v>
      </c>
      <c r="J94" s="1">
        <v>0.61420567510000001</v>
      </c>
      <c r="K94" s="1">
        <v>-0.93334421010000002</v>
      </c>
      <c r="L94" s="1">
        <v>5.7162962860000004</v>
      </c>
      <c r="M94" s="1">
        <v>1.858821091</v>
      </c>
      <c r="N94" s="1">
        <v>3.0362472820000002</v>
      </c>
      <c r="O94" s="1">
        <v>4.8950683740000001</v>
      </c>
      <c r="P94" s="1">
        <v>0.45026336439999998</v>
      </c>
      <c r="Q94" s="1">
        <v>5.8371052160000003</v>
      </c>
      <c r="R94" s="1">
        <v>0.71654042380000005</v>
      </c>
      <c r="S94" s="1">
        <v>1.525962534</v>
      </c>
      <c r="T94" s="1">
        <v>14.18756</v>
      </c>
      <c r="U94" s="1">
        <v>0.64947067999999997</v>
      </c>
      <c r="V94" s="1">
        <v>42.507287310000002</v>
      </c>
      <c r="W94" s="1">
        <v>0.30770065930000001</v>
      </c>
      <c r="X94" s="1">
        <v>4.1088593830000004</v>
      </c>
      <c r="Y94" s="1">
        <v>2.436025293E-2</v>
      </c>
      <c r="Z94" s="1">
        <v>0.74075388519999996</v>
      </c>
      <c r="AA94" s="1">
        <v>2.436025293E-2</v>
      </c>
      <c r="AB94" s="1">
        <v>0.45807005769999998</v>
      </c>
      <c r="AC94" s="1">
        <v>0.64417369040000005</v>
      </c>
      <c r="AD94" s="1">
        <v>9.6580194810000006E-2</v>
      </c>
      <c r="AE94" s="1">
        <v>1.7966185579999999E-2</v>
      </c>
      <c r="AF94" s="1">
        <v>0.92648215609999995</v>
      </c>
      <c r="AG94" s="1">
        <v>3.041086612</v>
      </c>
      <c r="AH94" s="1">
        <v>1.1258354800000001</v>
      </c>
      <c r="AI94" s="1">
        <v>1.9152511320000001</v>
      </c>
      <c r="AJ94" s="1">
        <v>30.08813438</v>
      </c>
      <c r="AK94" s="1">
        <v>45.255592139999997</v>
      </c>
      <c r="AL94" s="1">
        <v>0.42113157020000003</v>
      </c>
      <c r="AM94" s="1">
        <v>0.61458183879999995</v>
      </c>
      <c r="AN94" s="1">
        <v>3.2731151860000001</v>
      </c>
      <c r="AO94" s="1">
        <v>1.339241277</v>
      </c>
      <c r="AP94" s="1">
        <v>1.93387391</v>
      </c>
      <c r="AQ94" s="1">
        <v>0.45899544799999997</v>
      </c>
      <c r="AR94" s="1">
        <v>61</v>
      </c>
      <c r="AS94" s="1">
        <v>0.39009303769999998</v>
      </c>
      <c r="AT94" s="1">
        <v>419.6721311</v>
      </c>
      <c r="AU94" s="1">
        <v>2.9082210879999999</v>
      </c>
      <c r="AV94" s="1">
        <v>0.50500443250000004</v>
      </c>
      <c r="AW94" s="1">
        <v>4649.8866449999996</v>
      </c>
      <c r="AX94" s="1">
        <v>44.995157509999999</v>
      </c>
      <c r="AY94" s="1">
        <v>89.992444070000005</v>
      </c>
      <c r="AZ94" s="1">
        <v>26.47368281</v>
      </c>
      <c r="BA94" s="1">
        <v>57.566100890000001</v>
      </c>
      <c r="BB94" s="1">
        <v>7.4173684499999997</v>
      </c>
      <c r="BC94" s="1">
        <v>1.7817393260000002E-2</v>
      </c>
    </row>
    <row r="95" spans="1:55" x14ac:dyDescent="0.25">
      <c r="A95" s="2" t="s">
        <v>123</v>
      </c>
      <c r="B95" s="1" t="s">
        <v>45</v>
      </c>
      <c r="C95" s="1" t="s">
        <v>53</v>
      </c>
      <c r="D95" s="1">
        <v>1</v>
      </c>
      <c r="E95" s="1">
        <v>1</v>
      </c>
      <c r="F95" s="1">
        <v>1</v>
      </c>
      <c r="G95" s="1">
        <v>3</v>
      </c>
      <c r="H95" s="1">
        <v>336</v>
      </c>
      <c r="I95" s="1" t="s">
        <v>129</v>
      </c>
      <c r="J95" s="1">
        <v>0.70565598070000002</v>
      </c>
      <c r="K95" s="1">
        <v>-0.53195022280000004</v>
      </c>
      <c r="L95" s="1">
        <v>3.7212756530000002</v>
      </c>
      <c r="M95" s="1">
        <v>2.0722950939999998</v>
      </c>
      <c r="N95" s="1">
        <v>2.5925566189999998</v>
      </c>
      <c r="O95" s="1">
        <v>4.664851713</v>
      </c>
      <c r="P95" s="1">
        <v>0.54262610980000003</v>
      </c>
      <c r="Q95" s="1">
        <v>4.2189288979999997</v>
      </c>
      <c r="R95" s="1">
        <v>0.77815501499999995</v>
      </c>
      <c r="S95" s="1">
        <v>1.7208384320000001</v>
      </c>
      <c r="T95" s="1">
        <v>12.78760905</v>
      </c>
      <c r="U95" s="1">
        <v>0.79523796479999997</v>
      </c>
      <c r="V95" s="1">
        <v>7.4997091999999999</v>
      </c>
      <c r="W95" s="1">
        <v>0.2801119547</v>
      </c>
      <c r="X95" s="1">
        <v>3.564922449</v>
      </c>
      <c r="Y95" s="1">
        <v>3.3313715270000002E-2</v>
      </c>
      <c r="Z95" s="1">
        <v>0.81158887660000001</v>
      </c>
      <c r="AA95" s="1">
        <v>3.3313715270000002E-2</v>
      </c>
      <c r="AB95" s="1">
        <v>0.61380734849999996</v>
      </c>
      <c r="AC95" s="1">
        <v>0.70561878810000001</v>
      </c>
      <c r="AD95" s="1">
        <v>0.1059700884</v>
      </c>
      <c r="AE95" s="1">
        <v>1.273437572E-2</v>
      </c>
      <c r="AF95" s="1">
        <v>0.70885166160000002</v>
      </c>
      <c r="AG95" s="1">
        <v>2.2265386629999999</v>
      </c>
      <c r="AH95" s="1">
        <v>0.65028456320000005</v>
      </c>
      <c r="AI95" s="1">
        <v>1.5762541000000001</v>
      </c>
      <c r="AJ95" s="1">
        <v>58.475148390000001</v>
      </c>
      <c r="AK95" s="1">
        <v>64.017854099999994</v>
      </c>
      <c r="AL95" s="1">
        <v>0.87266212499999996</v>
      </c>
      <c r="AM95" s="1">
        <v>0.73396138649999998</v>
      </c>
      <c r="AN95" s="1">
        <v>2.9843477049999998</v>
      </c>
      <c r="AO95" s="1">
        <v>1.6034951399999999</v>
      </c>
      <c r="AP95" s="1">
        <v>1.3808525650000001</v>
      </c>
      <c r="AQ95" s="1">
        <v>0.51470432830000001</v>
      </c>
      <c r="AR95" s="1">
        <v>80</v>
      </c>
      <c r="AS95" s="1">
        <v>0.38581358290000001</v>
      </c>
      <c r="AT95" s="1">
        <v>320.6513812</v>
      </c>
      <c r="AU95" s="1">
        <v>2.7582611849999998</v>
      </c>
      <c r="AV95" s="1">
        <v>0.71906415270000001</v>
      </c>
      <c r="AW95" s="1">
        <v>3690.8742480000001</v>
      </c>
      <c r="AX95" s="1">
        <v>90.00227941</v>
      </c>
      <c r="AY95" s="1">
        <v>63.532977709999997</v>
      </c>
      <c r="AZ95" s="1">
        <v>0.19675374700000001</v>
      </c>
      <c r="BA95" s="1">
        <v>69.035638109999994</v>
      </c>
      <c r="BB95" s="1">
        <v>5.7114597820000004</v>
      </c>
      <c r="BC95" s="1">
        <v>1.816517187E-2</v>
      </c>
    </row>
    <row r="96" spans="1:55" x14ac:dyDescent="0.25">
      <c r="A96" s="2" t="s">
        <v>123</v>
      </c>
      <c r="B96" s="1" t="s">
        <v>45</v>
      </c>
      <c r="C96" s="1" t="s">
        <v>53</v>
      </c>
      <c r="D96" s="1">
        <v>1</v>
      </c>
      <c r="E96" s="1">
        <v>1</v>
      </c>
      <c r="F96" s="1">
        <v>1</v>
      </c>
      <c r="G96" s="1">
        <v>4</v>
      </c>
      <c r="H96" s="1">
        <v>0</v>
      </c>
      <c r="I96" s="1" t="s">
        <v>129</v>
      </c>
      <c r="J96" s="1">
        <v>0.75749725290000003</v>
      </c>
      <c r="K96" s="1">
        <v>-1.602432748</v>
      </c>
      <c r="L96" s="1">
        <v>7.3905781350000002</v>
      </c>
      <c r="M96" s="1">
        <v>1.880908067</v>
      </c>
      <c r="N96" s="1">
        <v>3.718427251</v>
      </c>
      <c r="O96" s="1">
        <v>5.5993353179999996</v>
      </c>
      <c r="P96" s="1">
        <v>0.55514394659999999</v>
      </c>
      <c r="Q96" s="1">
        <v>6.7911352369999998</v>
      </c>
      <c r="R96" s="1">
        <v>0.79127077469999996</v>
      </c>
      <c r="S96" s="1">
        <v>2.1157914560000002</v>
      </c>
      <c r="T96" s="1">
        <v>18.649974400000001</v>
      </c>
      <c r="U96" s="1">
        <v>0.70688409289999998</v>
      </c>
      <c r="V96" s="1">
        <v>36.244874179999996</v>
      </c>
      <c r="W96" s="1">
        <v>0.3438895649</v>
      </c>
      <c r="X96" s="1">
        <v>5.1434120989999998</v>
      </c>
      <c r="Y96" s="1">
        <v>1.665009479E-2</v>
      </c>
      <c r="Z96" s="1">
        <v>0.8080632901</v>
      </c>
      <c r="AA96" s="1">
        <v>1.665009479E-2</v>
      </c>
      <c r="AB96" s="1">
        <v>0.58643181440000003</v>
      </c>
      <c r="AC96" s="1">
        <v>0.67488300700000003</v>
      </c>
      <c r="AD96" s="1">
        <v>0.13318028309999999</v>
      </c>
      <c r="AE96" s="1">
        <v>2.0980120849999999E-2</v>
      </c>
      <c r="AF96" s="1">
        <v>1.0285658259999999</v>
      </c>
      <c r="AG96" s="1">
        <v>3.405940518</v>
      </c>
      <c r="AH96" s="1">
        <v>1.512276119</v>
      </c>
      <c r="AI96" s="1">
        <v>1.8936643989999999</v>
      </c>
      <c r="AJ96" s="1">
        <v>31.04076478</v>
      </c>
      <c r="AK96" s="1">
        <v>38.200294669999998</v>
      </c>
      <c r="AL96" s="1">
        <v>0.57557988989999997</v>
      </c>
      <c r="AM96" s="1">
        <v>0.53860916000000003</v>
      </c>
      <c r="AN96" s="1">
        <v>4.3655290490000001</v>
      </c>
      <c r="AO96" s="1">
        <v>1.014735801</v>
      </c>
      <c r="AP96" s="1">
        <v>3.350793248</v>
      </c>
      <c r="AQ96" s="1">
        <v>0.68361843730000005</v>
      </c>
      <c r="AR96" s="1">
        <v>87</v>
      </c>
      <c r="AS96" s="1">
        <v>0.45304476980000002</v>
      </c>
      <c r="AT96" s="1">
        <v>294.25287359999999</v>
      </c>
      <c r="AU96" s="1">
        <v>2.715601699</v>
      </c>
      <c r="AV96" s="1">
        <v>0.58611020250000001</v>
      </c>
      <c r="AW96" s="1">
        <v>4669.5524789999999</v>
      </c>
      <c r="AX96" s="1">
        <v>90.020129699999998</v>
      </c>
      <c r="AY96" s="1">
        <v>44.991398680000003</v>
      </c>
      <c r="AZ96" s="1">
        <v>0.2338556356</v>
      </c>
      <c r="BA96" s="1">
        <v>79.635968840000004</v>
      </c>
      <c r="BB96" s="1">
        <v>9.1981916760000004</v>
      </c>
      <c r="BC96" s="1">
        <v>1.7683405900000001E-2</v>
      </c>
    </row>
    <row r="97" spans="1:55" x14ac:dyDescent="0.25">
      <c r="A97" s="2" t="s">
        <v>123</v>
      </c>
      <c r="B97" s="1" t="s">
        <v>45</v>
      </c>
      <c r="C97" s="1" t="s">
        <v>53</v>
      </c>
      <c r="D97" s="1">
        <v>1</v>
      </c>
      <c r="E97" s="1">
        <v>1</v>
      </c>
      <c r="F97" s="1">
        <v>1</v>
      </c>
      <c r="G97" s="1">
        <v>4</v>
      </c>
      <c r="H97" s="1">
        <v>336</v>
      </c>
      <c r="I97" s="1" t="s">
        <v>129</v>
      </c>
      <c r="J97" s="1">
        <v>0.8269055125</v>
      </c>
      <c r="K97" s="1">
        <v>-1.0171920999999999</v>
      </c>
      <c r="L97" s="1">
        <v>4.7502644800000002</v>
      </c>
      <c r="M97" s="1">
        <v>1.6977617629999999</v>
      </c>
      <c r="N97" s="1">
        <v>3.4531361519999999</v>
      </c>
      <c r="O97" s="1">
        <v>5.1508979149999998</v>
      </c>
      <c r="P97" s="1">
        <v>0.63879113229999995</v>
      </c>
      <c r="Q97" s="1">
        <v>18.781406830000002</v>
      </c>
      <c r="R97" s="1">
        <v>0.94163565169999996</v>
      </c>
      <c r="S97" s="1">
        <v>2.0875247269999999</v>
      </c>
      <c r="T97" s="1">
        <v>17.039197309999999</v>
      </c>
      <c r="U97" s="1">
        <v>0.59490001110000001</v>
      </c>
      <c r="V97" s="1">
        <v>39.009586650000003</v>
      </c>
      <c r="W97" s="1">
        <v>0.26409874960000002</v>
      </c>
      <c r="X97" s="1">
        <v>3.237667654</v>
      </c>
      <c r="Y97" s="1">
        <v>2.1023011689999999E-2</v>
      </c>
      <c r="Z97" s="1">
        <v>0.96257799820000001</v>
      </c>
      <c r="AA97" s="1">
        <v>2.1023011689999999E-2</v>
      </c>
      <c r="AB97" s="1">
        <v>0.72192783900000002</v>
      </c>
      <c r="AC97" s="1">
        <v>0.83262539859999996</v>
      </c>
      <c r="AD97" s="1">
        <v>0.1299525996</v>
      </c>
      <c r="AE97" s="1">
        <v>9.3750005300000001E-3</v>
      </c>
      <c r="AF97" s="1">
        <v>0.55012883459999995</v>
      </c>
      <c r="AG97" s="1">
        <v>2.762048021</v>
      </c>
      <c r="AH97" s="1">
        <v>0.69556545540000003</v>
      </c>
      <c r="AI97" s="1">
        <v>2.0664825649999998</v>
      </c>
      <c r="AJ97" s="1">
        <v>76.354999199999995</v>
      </c>
      <c r="AK97" s="1">
        <v>82.736901320000001</v>
      </c>
      <c r="AL97" s="1">
        <v>1.6897649969999999</v>
      </c>
      <c r="AM97" s="1">
        <v>0.96399150060000005</v>
      </c>
      <c r="AN97" s="1">
        <v>4.619939961</v>
      </c>
      <c r="AO97" s="1">
        <v>1.5647918240000001</v>
      </c>
      <c r="AP97" s="1">
        <v>3.0551481360000001</v>
      </c>
      <c r="AQ97" s="1">
        <v>0.71820569749999996</v>
      </c>
      <c r="AR97" s="1">
        <v>73</v>
      </c>
      <c r="AS97" s="1">
        <v>0.37912940760000002</v>
      </c>
      <c r="AT97" s="1">
        <v>351.39877389999998</v>
      </c>
      <c r="AU97" s="1">
        <v>3.1051558950000002</v>
      </c>
      <c r="AV97" s="1">
        <v>0.65519033100000001</v>
      </c>
      <c r="AW97" s="1">
        <v>3605.1635040000001</v>
      </c>
      <c r="AX97" s="1">
        <v>45.007383859999997</v>
      </c>
      <c r="AY97" s="1">
        <v>0.1787194621</v>
      </c>
      <c r="AZ97" s="1">
        <v>89.996499819999997</v>
      </c>
      <c r="BA97" s="1">
        <v>91.555094550000007</v>
      </c>
      <c r="BB97" s="1">
        <v>5.2463889930000001</v>
      </c>
      <c r="BC97" s="1">
        <v>1.7847968719999999E-2</v>
      </c>
    </row>
    <row r="98" spans="1:55" x14ac:dyDescent="0.25">
      <c r="A98" s="2" t="s">
        <v>124</v>
      </c>
      <c r="B98" s="1" t="s">
        <v>45</v>
      </c>
      <c r="C98" s="1" t="s">
        <v>46</v>
      </c>
      <c r="D98" s="1">
        <v>2</v>
      </c>
      <c r="E98" s="1">
        <v>2</v>
      </c>
      <c r="F98" s="1">
        <v>1</v>
      </c>
      <c r="G98" s="1">
        <v>1</v>
      </c>
      <c r="H98" s="1">
        <v>0</v>
      </c>
      <c r="I98" s="1" t="s">
        <v>130</v>
      </c>
      <c r="J98" s="1">
        <v>0.14614876500000001</v>
      </c>
      <c r="K98" s="1">
        <v>-0.69675743599999995</v>
      </c>
      <c r="L98" s="1">
        <v>4.6557807420000001</v>
      </c>
      <c r="M98" s="1">
        <v>0.6400673939</v>
      </c>
      <c r="N98" s="1">
        <v>1.013807116</v>
      </c>
      <c r="O98" s="1">
        <v>1.6538745100000001</v>
      </c>
      <c r="P98" s="1">
        <v>0.11381110010000001</v>
      </c>
      <c r="Q98" s="1">
        <v>98.405344830000004</v>
      </c>
      <c r="R98" s="1">
        <v>0.16847627809999999</v>
      </c>
      <c r="S98" s="1">
        <v>0.3361588754</v>
      </c>
      <c r="T98" s="1">
        <v>2.159681177</v>
      </c>
      <c r="U98" s="1">
        <v>0.16196784010000001</v>
      </c>
      <c r="V98" s="1">
        <v>129.4999851</v>
      </c>
      <c r="W98" s="1">
        <v>0.2164090873</v>
      </c>
      <c r="X98" s="1">
        <v>2.2543524960000001</v>
      </c>
      <c r="Y98" s="1">
        <v>5.3898620669999998E-3</v>
      </c>
      <c r="Z98" s="1">
        <v>0.1737930862</v>
      </c>
      <c r="AA98" s="1">
        <v>5.3898620669999998E-3</v>
      </c>
      <c r="AB98" s="1">
        <v>0.1289632658</v>
      </c>
      <c r="AC98" s="1">
        <v>0.15295101250000001</v>
      </c>
      <c r="AD98" s="1">
        <v>2.0842073709999999E-2</v>
      </c>
      <c r="AE98" s="1">
        <v>6.4349475160000003E-2</v>
      </c>
      <c r="AF98" s="1">
        <v>0.4809023892</v>
      </c>
      <c r="AG98" s="1">
        <v>0.92550560059999998</v>
      </c>
      <c r="AH98" s="1">
        <v>0.39745847169999998</v>
      </c>
      <c r="AI98" s="1">
        <v>0.52804712899999995</v>
      </c>
      <c r="AJ98" s="1">
        <v>12.281494459999999</v>
      </c>
      <c r="AK98" s="1">
        <v>13.513680409999999</v>
      </c>
      <c r="AL98" s="1">
        <v>0.1612453965</v>
      </c>
      <c r="AM98" s="1">
        <v>0.18064224970000001</v>
      </c>
      <c r="AN98" s="1">
        <v>0.38954657459999997</v>
      </c>
      <c r="AO98" s="1">
        <v>0.14268521949999999</v>
      </c>
      <c r="AP98" s="1">
        <v>0.24686135510000001</v>
      </c>
      <c r="AQ98" s="1">
        <v>5.9687310989999999E-2</v>
      </c>
      <c r="AR98" s="1">
        <v>1031</v>
      </c>
      <c r="AS98" s="1">
        <v>0.1457833804</v>
      </c>
      <c r="AT98" s="1">
        <v>24.830261879999998</v>
      </c>
      <c r="AU98" s="1">
        <v>1.0742899269999999</v>
      </c>
      <c r="AV98" s="1">
        <v>0.21053044809999999</v>
      </c>
      <c r="AW98" s="1">
        <v>4781.4278340000001</v>
      </c>
      <c r="AX98" s="1">
        <v>135.01009590000001</v>
      </c>
      <c r="AY98" s="1">
        <v>116.4714517</v>
      </c>
      <c r="AZ98" s="1">
        <v>89.988183890000002</v>
      </c>
      <c r="BA98" s="1">
        <v>30.556604459999999</v>
      </c>
      <c r="BB98" s="1">
        <v>5.1936028270000003</v>
      </c>
      <c r="BC98" s="1">
        <v>1.677544144E-2</v>
      </c>
    </row>
    <row r="99" spans="1:55" x14ac:dyDescent="0.25">
      <c r="A99" s="2" t="s">
        <v>124</v>
      </c>
      <c r="B99" s="1" t="s">
        <v>45</v>
      </c>
      <c r="C99" s="1" t="s">
        <v>46</v>
      </c>
      <c r="D99" s="1">
        <v>2</v>
      </c>
      <c r="E99" s="1">
        <v>2</v>
      </c>
      <c r="F99" s="1">
        <v>1</v>
      </c>
      <c r="G99" s="1">
        <v>1</v>
      </c>
      <c r="H99" s="1">
        <v>336</v>
      </c>
      <c r="I99" s="1" t="s">
        <v>130</v>
      </c>
      <c r="J99" s="1">
        <v>0.21992271229999999</v>
      </c>
      <c r="K99" s="1">
        <v>-0.91936941169999997</v>
      </c>
      <c r="L99" s="1">
        <v>4.7226539399999998</v>
      </c>
      <c r="M99" s="1">
        <v>0.71050348259999996</v>
      </c>
      <c r="N99" s="1">
        <v>1.284466425</v>
      </c>
      <c r="O99" s="1">
        <v>1.994969907</v>
      </c>
      <c r="P99" s="1">
        <v>0.16623394960000001</v>
      </c>
      <c r="Q99" s="1">
        <v>90.758401419999998</v>
      </c>
      <c r="R99" s="1">
        <v>0.2444704868</v>
      </c>
      <c r="S99" s="1">
        <v>0.58857483379999997</v>
      </c>
      <c r="T99" s="1">
        <v>7.0255744460000003</v>
      </c>
      <c r="U99" s="1">
        <v>0.21108104110000001</v>
      </c>
      <c r="V99" s="1">
        <v>81.750629309999994</v>
      </c>
      <c r="W99" s="1">
        <v>0.22258947909999999</v>
      </c>
      <c r="X99" s="1">
        <v>2.388686146</v>
      </c>
      <c r="Y99" s="1">
        <v>7.7172022209999998E-3</v>
      </c>
      <c r="Z99" s="1">
        <v>0.252117657</v>
      </c>
      <c r="AA99" s="1">
        <v>7.7172022209999998E-3</v>
      </c>
      <c r="AB99" s="1">
        <v>0.17932645750000001</v>
      </c>
      <c r="AC99" s="1">
        <v>0.21551500230000001</v>
      </c>
      <c r="AD99" s="1">
        <v>3.6602654659999997E-2</v>
      </c>
      <c r="AE99" s="1">
        <v>6.3281253580000002E-2</v>
      </c>
      <c r="AF99" s="1">
        <v>0.4703666708</v>
      </c>
      <c r="AG99" s="1">
        <v>1.2039497349999999</v>
      </c>
      <c r="AH99" s="1">
        <v>0.35672975740000001</v>
      </c>
      <c r="AI99" s="1">
        <v>0.84721997729999998</v>
      </c>
      <c r="AJ99" s="1">
        <v>14.382323189999999</v>
      </c>
      <c r="AK99" s="1">
        <v>14.78268549</v>
      </c>
      <c r="AL99" s="1">
        <v>0.19957436179999999</v>
      </c>
      <c r="AM99" s="1">
        <v>0.17000874360000001</v>
      </c>
      <c r="AN99" s="1">
        <v>0.85047513200000002</v>
      </c>
      <c r="AO99" s="1">
        <v>0.31421919739999998</v>
      </c>
      <c r="AP99" s="1">
        <v>0.53625593459999998</v>
      </c>
      <c r="AQ99" s="1">
        <v>0.1127789677</v>
      </c>
      <c r="AR99" s="1">
        <v>737</v>
      </c>
      <c r="AS99" s="1">
        <v>0.15204672250000001</v>
      </c>
      <c r="AT99" s="1">
        <v>34.806120069999999</v>
      </c>
      <c r="AU99" s="1">
        <v>1.387223739</v>
      </c>
      <c r="AV99" s="1">
        <v>0.26197892620000002</v>
      </c>
      <c r="AW99" s="1">
        <v>4893.8979479999998</v>
      </c>
      <c r="AX99" s="1">
        <v>135.0006612</v>
      </c>
      <c r="AY99" s="1">
        <v>89.992398370000004</v>
      </c>
      <c r="AZ99" s="1">
        <v>73.944604040000002</v>
      </c>
      <c r="BA99" s="1">
        <v>8.8092263509999995</v>
      </c>
      <c r="BB99" s="1">
        <v>5.0540442790000002</v>
      </c>
      <c r="BC99" s="1">
        <v>1.6659480040000001E-2</v>
      </c>
    </row>
    <row r="100" spans="1:55" x14ac:dyDescent="0.25">
      <c r="A100" s="2" t="s">
        <v>124</v>
      </c>
      <c r="B100" s="1" t="s">
        <v>45</v>
      </c>
      <c r="C100" s="1" t="s">
        <v>46</v>
      </c>
      <c r="D100" s="1">
        <v>2</v>
      </c>
      <c r="E100" s="1">
        <v>2</v>
      </c>
      <c r="F100" s="1">
        <v>1</v>
      </c>
      <c r="G100" s="1">
        <v>2</v>
      </c>
      <c r="H100" s="1">
        <v>0</v>
      </c>
      <c r="I100" s="1" t="s">
        <v>130</v>
      </c>
      <c r="J100" s="1">
        <v>0.17830633109999999</v>
      </c>
      <c r="K100" s="1">
        <v>-0.63225760740000003</v>
      </c>
      <c r="L100" s="1">
        <v>4.5599512539999996</v>
      </c>
      <c r="M100" s="1">
        <v>0.7305606751</v>
      </c>
      <c r="N100" s="1">
        <v>1.255839838</v>
      </c>
      <c r="O100" s="1">
        <v>1.986400513</v>
      </c>
      <c r="P100" s="1">
        <v>0.13765843129999999</v>
      </c>
      <c r="Q100" s="1">
        <v>93.458758639999999</v>
      </c>
      <c r="R100" s="1">
        <v>0.2140744436</v>
      </c>
      <c r="S100" s="1">
        <v>0.39867791200000002</v>
      </c>
      <c r="T100" s="1">
        <v>12.12507527</v>
      </c>
      <c r="U100" s="1">
        <v>0.25797445530000002</v>
      </c>
      <c r="V100" s="1">
        <v>118.0036368</v>
      </c>
      <c r="W100" s="1">
        <v>0.24823481159999999</v>
      </c>
      <c r="X100" s="1">
        <v>2.9486091459999999</v>
      </c>
      <c r="Y100" s="1">
        <v>6.8575272560000003E-3</v>
      </c>
      <c r="Z100" s="1">
        <v>0.22086023790000001</v>
      </c>
      <c r="AA100" s="1">
        <v>6.8575272560000003E-3</v>
      </c>
      <c r="AB100" s="1">
        <v>0.1511192438</v>
      </c>
      <c r="AC100" s="1">
        <v>0.1957125918</v>
      </c>
      <c r="AD100" s="1">
        <v>2.514764609E-2</v>
      </c>
      <c r="AE100" s="1">
        <v>8.1532820409999998E-2</v>
      </c>
      <c r="AF100" s="1">
        <v>0.57002137939999997</v>
      </c>
      <c r="AG100" s="1">
        <v>1.1003357389999999</v>
      </c>
      <c r="AH100" s="1">
        <v>0.3555529456</v>
      </c>
      <c r="AI100" s="1">
        <v>0.74478279290000005</v>
      </c>
      <c r="AJ100" s="1">
        <v>11.659239899999999</v>
      </c>
      <c r="AK100" s="1">
        <v>11.009280370000001</v>
      </c>
      <c r="AL100" s="1">
        <v>0.2000974848</v>
      </c>
      <c r="AM100" s="1">
        <v>0.1730841296</v>
      </c>
      <c r="AN100" s="1">
        <v>0.52036179869999999</v>
      </c>
      <c r="AO100" s="1">
        <v>0.20617710289999999</v>
      </c>
      <c r="AP100" s="1">
        <v>0.31418469580000002</v>
      </c>
      <c r="AQ100" s="1">
        <v>8.908352906E-2</v>
      </c>
      <c r="AR100" s="1">
        <v>1220</v>
      </c>
      <c r="AS100" s="1">
        <v>0.16263770359999999</v>
      </c>
      <c r="AT100" s="1">
        <v>20.983606559999998</v>
      </c>
      <c r="AU100" s="1">
        <v>1.165643435</v>
      </c>
      <c r="AV100" s="1">
        <v>0.23333351450000001</v>
      </c>
      <c r="AW100" s="1">
        <v>4954.5888949999999</v>
      </c>
      <c r="AX100" s="1">
        <v>134.99328460000001</v>
      </c>
      <c r="AY100" s="1">
        <v>116.5185165</v>
      </c>
      <c r="AZ100" s="1">
        <v>89.972423539999994</v>
      </c>
      <c r="BA100" s="1">
        <v>31.239459279999998</v>
      </c>
      <c r="BB100" s="1">
        <v>7.0124454099999998</v>
      </c>
      <c r="BC100" s="1">
        <v>1.6844444260000001E-2</v>
      </c>
    </row>
    <row r="101" spans="1:55" x14ac:dyDescent="0.25">
      <c r="A101" s="2" t="s">
        <v>124</v>
      </c>
      <c r="B101" s="1" t="s">
        <v>45</v>
      </c>
      <c r="C101" s="1" t="s">
        <v>46</v>
      </c>
      <c r="D101" s="1">
        <v>2</v>
      </c>
      <c r="E101" s="1">
        <v>2</v>
      </c>
      <c r="F101" s="1">
        <v>1</v>
      </c>
      <c r="G101" s="1">
        <v>2</v>
      </c>
      <c r="H101" s="1">
        <v>336</v>
      </c>
      <c r="I101" s="1" t="s">
        <v>130</v>
      </c>
      <c r="J101" s="1">
        <v>0.21791778610000001</v>
      </c>
      <c r="K101" s="1">
        <v>-1.246959207</v>
      </c>
      <c r="L101" s="1">
        <v>6.7201181219999997</v>
      </c>
      <c r="M101" s="1">
        <v>0.60757040809999996</v>
      </c>
      <c r="N101" s="1">
        <v>1.4910727210000001</v>
      </c>
      <c r="O101" s="1">
        <v>2.0986431290000001</v>
      </c>
      <c r="P101" s="1">
        <v>0.16108435090000001</v>
      </c>
      <c r="Q101" s="1">
        <v>95.502596780000005</v>
      </c>
      <c r="R101" s="1">
        <v>0.24216316930000001</v>
      </c>
      <c r="S101" s="1">
        <v>0.54246879020000005</v>
      </c>
      <c r="T101" s="1">
        <v>7.7223936789999996</v>
      </c>
      <c r="U101" s="1">
        <v>0.4470192777</v>
      </c>
      <c r="V101" s="1">
        <v>83.491950759999995</v>
      </c>
      <c r="W101" s="1">
        <v>0.2379717016</v>
      </c>
      <c r="X101" s="1">
        <v>2.7169167000000001</v>
      </c>
      <c r="Y101" s="1">
        <v>7.1566817429999999E-3</v>
      </c>
      <c r="Z101" s="1">
        <v>0.2492744173</v>
      </c>
      <c r="AA101" s="1">
        <v>7.1566817429999999E-3</v>
      </c>
      <c r="AB101" s="1">
        <v>0.1731939636</v>
      </c>
      <c r="AC101" s="1">
        <v>0.2139343806</v>
      </c>
      <c r="AD101" s="1">
        <v>3.5340036720000002E-2</v>
      </c>
      <c r="AE101" s="1">
        <v>7.3281254150000003E-2</v>
      </c>
      <c r="AF101" s="1">
        <v>0.52909204099999996</v>
      </c>
      <c r="AG101" s="1">
        <v>0.78747887709999997</v>
      </c>
      <c r="AH101" s="1">
        <v>0.23561506730000001</v>
      </c>
      <c r="AI101" s="1">
        <v>0.55186380980000005</v>
      </c>
      <c r="AJ101" s="1">
        <v>13.042019959999999</v>
      </c>
      <c r="AK101" s="1">
        <v>12.576324960000001</v>
      </c>
      <c r="AL101" s="1">
        <v>0.1793510062</v>
      </c>
      <c r="AM101" s="1">
        <v>0.14454301080000001</v>
      </c>
      <c r="AN101" s="1">
        <v>0.66271343760000001</v>
      </c>
      <c r="AO101" s="1">
        <v>0.26072855550000001</v>
      </c>
      <c r="AP101" s="1">
        <v>0.4019848821</v>
      </c>
      <c r="AQ101" s="1">
        <v>0.10796911350000001</v>
      </c>
      <c r="AR101" s="1">
        <v>801</v>
      </c>
      <c r="AS101" s="1">
        <v>0.1553856807</v>
      </c>
      <c r="AT101" s="1">
        <v>32.025106739999998</v>
      </c>
      <c r="AU101" s="1">
        <v>1.553444603</v>
      </c>
      <c r="AV101" s="1">
        <v>0.24153126380000001</v>
      </c>
      <c r="AW101" s="1">
        <v>5001.0514999999996</v>
      </c>
      <c r="AX101" s="1">
        <v>146.2678909</v>
      </c>
      <c r="AY101" s="1">
        <v>89.996775400000004</v>
      </c>
      <c r="AZ101" s="1">
        <v>153.5362112</v>
      </c>
      <c r="BA101" s="1">
        <v>37.552146530000002</v>
      </c>
      <c r="BB101" s="1">
        <v>6.043195324</v>
      </c>
      <c r="BC101" s="1">
        <v>1.686482194E-2</v>
      </c>
    </row>
    <row r="102" spans="1:55" x14ac:dyDescent="0.25">
      <c r="A102" s="2" t="s">
        <v>124</v>
      </c>
      <c r="B102" s="1" t="s">
        <v>45</v>
      </c>
      <c r="C102" s="1" t="s">
        <v>46</v>
      </c>
      <c r="D102" s="1">
        <v>2</v>
      </c>
      <c r="E102" s="1">
        <v>2</v>
      </c>
      <c r="F102" s="1">
        <v>1</v>
      </c>
      <c r="G102" s="1">
        <v>3</v>
      </c>
      <c r="H102" s="1">
        <v>0</v>
      </c>
      <c r="I102" s="1" t="s">
        <v>130</v>
      </c>
      <c r="J102" s="1">
        <v>0.21159950899999999</v>
      </c>
      <c r="K102" s="1">
        <v>-1.7402602549999999</v>
      </c>
      <c r="L102" s="1">
        <v>10.12900947</v>
      </c>
      <c r="M102" s="1">
        <v>0.64357572600000001</v>
      </c>
      <c r="N102" s="1">
        <v>1.54867753</v>
      </c>
      <c r="O102" s="1">
        <v>2.1922532559999999</v>
      </c>
      <c r="P102" s="1">
        <v>0.1483425847</v>
      </c>
      <c r="Q102" s="1">
        <v>95.616453930000006</v>
      </c>
      <c r="R102" s="1">
        <v>0.2160506177</v>
      </c>
      <c r="S102" s="1">
        <v>0.51024109699999998</v>
      </c>
      <c r="T102" s="1">
        <v>8.0005438289999997</v>
      </c>
      <c r="U102" s="1">
        <v>0.27186352679999998</v>
      </c>
      <c r="V102" s="1">
        <v>129.0046677</v>
      </c>
      <c r="W102" s="1">
        <v>0.23136447039999999</v>
      </c>
      <c r="X102" s="1">
        <v>2.5611413110000001</v>
      </c>
      <c r="Y102" s="1">
        <v>7.9250535180000001E-3</v>
      </c>
      <c r="Z102" s="1">
        <v>0.22412890960000001</v>
      </c>
      <c r="AA102" s="1">
        <v>7.9250535180000001E-3</v>
      </c>
      <c r="AB102" s="1">
        <v>0.1520752491</v>
      </c>
      <c r="AC102" s="1">
        <v>0.1886808083</v>
      </c>
      <c r="AD102" s="1">
        <v>3.5448101369999999E-2</v>
      </c>
      <c r="AE102" s="1">
        <v>5.730391218E-2</v>
      </c>
      <c r="AF102" s="1">
        <v>0.48456252280000001</v>
      </c>
      <c r="AG102" s="1">
        <v>1.057653087</v>
      </c>
      <c r="AH102" s="1">
        <v>0.3152413181</v>
      </c>
      <c r="AI102" s="1">
        <v>0.74241176870000003</v>
      </c>
      <c r="AJ102" s="1">
        <v>14.595744850000001</v>
      </c>
      <c r="AK102" s="1">
        <v>15.164000720000001</v>
      </c>
      <c r="AL102" s="1">
        <v>0.23147707200000001</v>
      </c>
      <c r="AM102" s="1">
        <v>0.21272726149999999</v>
      </c>
      <c r="AN102" s="1">
        <v>0.80175368069999997</v>
      </c>
      <c r="AO102" s="1">
        <v>0.2433401114</v>
      </c>
      <c r="AP102" s="1">
        <v>0.55841356929999997</v>
      </c>
      <c r="AQ102" s="1">
        <v>0.12595856790000001</v>
      </c>
      <c r="AR102" s="1">
        <v>773</v>
      </c>
      <c r="AS102" s="1">
        <v>0.16917304050000001</v>
      </c>
      <c r="AT102" s="1">
        <v>33.117723159999997</v>
      </c>
      <c r="AU102" s="1">
        <v>1.660103082</v>
      </c>
      <c r="AV102" s="1">
        <v>0.24637608799999999</v>
      </c>
      <c r="AW102" s="1">
        <v>4875.3712139999998</v>
      </c>
      <c r="AX102" s="1">
        <v>135.0122576</v>
      </c>
      <c r="AY102" s="1">
        <v>90.022521949999998</v>
      </c>
      <c r="AZ102" s="1">
        <v>108.47163620000001</v>
      </c>
      <c r="BA102" s="1">
        <v>11.291821219999999</v>
      </c>
      <c r="BB102" s="1">
        <v>6.0410861799999998</v>
      </c>
      <c r="BC102" s="1">
        <v>1.6329764659999999E-2</v>
      </c>
    </row>
    <row r="103" spans="1:55" x14ac:dyDescent="0.25">
      <c r="A103" s="2" t="s">
        <v>124</v>
      </c>
      <c r="B103" s="1" t="s">
        <v>45</v>
      </c>
      <c r="C103" s="1" t="s">
        <v>46</v>
      </c>
      <c r="D103" s="1">
        <v>2</v>
      </c>
      <c r="E103" s="1">
        <v>2</v>
      </c>
      <c r="F103" s="1">
        <v>1</v>
      </c>
      <c r="G103" s="1">
        <v>3</v>
      </c>
      <c r="H103" s="1">
        <v>336</v>
      </c>
      <c r="I103" s="1" t="s">
        <v>130</v>
      </c>
      <c r="J103" s="1">
        <v>0.2658684523</v>
      </c>
      <c r="K103" s="1">
        <v>-1.56429767</v>
      </c>
      <c r="L103" s="1">
        <v>7.4910369250000004</v>
      </c>
      <c r="M103" s="1">
        <v>1.018764402</v>
      </c>
      <c r="N103" s="1">
        <v>1.553495748</v>
      </c>
      <c r="O103" s="1">
        <v>2.5722601510000001</v>
      </c>
      <c r="P103" s="1">
        <v>0.1940648576</v>
      </c>
      <c r="Q103" s="1">
        <v>55.307514349999998</v>
      </c>
      <c r="R103" s="1">
        <v>0.27113295160000001</v>
      </c>
      <c r="S103" s="1">
        <v>0.71079913679999995</v>
      </c>
      <c r="T103" s="1">
        <v>6.6496388289999997</v>
      </c>
      <c r="U103" s="1">
        <v>0.2234893674</v>
      </c>
      <c r="V103" s="1">
        <v>148.75487860000001</v>
      </c>
      <c r="W103" s="1">
        <v>0.25858846229999999</v>
      </c>
      <c r="X103" s="1">
        <v>3.1637532660000001</v>
      </c>
      <c r="Y103" s="1">
        <v>7.4203837050000002E-3</v>
      </c>
      <c r="Z103" s="1">
        <v>0.2786458893</v>
      </c>
      <c r="AA103" s="1">
        <v>7.4203837050000002E-3</v>
      </c>
      <c r="AB103" s="1">
        <v>0.20548751270000001</v>
      </c>
      <c r="AC103" s="1">
        <v>0.2311854126</v>
      </c>
      <c r="AD103" s="1">
        <v>4.7460476760000002E-2</v>
      </c>
      <c r="AE103" s="1">
        <v>5.6210940680000002E-2</v>
      </c>
      <c r="AF103" s="1">
        <v>0.55540823080000001</v>
      </c>
      <c r="AG103" s="1">
        <v>1.7262872039999999</v>
      </c>
      <c r="AH103" s="1">
        <v>0.43750746499999998</v>
      </c>
      <c r="AI103" s="1">
        <v>1.288779739</v>
      </c>
      <c r="AJ103" s="1">
        <v>16.676951880000001</v>
      </c>
      <c r="AK103" s="1">
        <v>16.699133400000001</v>
      </c>
      <c r="AL103" s="1">
        <v>0.32917301789999998</v>
      </c>
      <c r="AM103" s="1">
        <v>0.2223002986</v>
      </c>
      <c r="AN103" s="1">
        <v>0.88593071000000001</v>
      </c>
      <c r="AO103" s="1">
        <v>0.2855753305</v>
      </c>
      <c r="AP103" s="1">
        <v>0.60035537959999996</v>
      </c>
      <c r="AQ103" s="1">
        <v>0.15608902150000001</v>
      </c>
      <c r="AR103" s="1">
        <v>555</v>
      </c>
      <c r="AS103" s="1">
        <v>0.187725958</v>
      </c>
      <c r="AT103" s="1">
        <v>46.22001891</v>
      </c>
      <c r="AU103" s="1">
        <v>1.7260600239999999</v>
      </c>
      <c r="AV103" s="1">
        <v>0.28599330169999998</v>
      </c>
      <c r="AW103" s="1">
        <v>4916.6185969999997</v>
      </c>
      <c r="AX103" s="1">
        <v>116.47001710000001</v>
      </c>
      <c r="AY103" s="1">
        <v>90.008663339999998</v>
      </c>
      <c r="AZ103" s="1">
        <v>135.04596359999999</v>
      </c>
      <c r="BA103" s="1">
        <v>35.792940160000001</v>
      </c>
      <c r="BB103" s="1">
        <v>6.9929081340000003</v>
      </c>
      <c r="BC103" s="1">
        <v>1.6765795949999999E-2</v>
      </c>
    </row>
    <row r="104" spans="1:55" x14ac:dyDescent="0.25">
      <c r="A104" s="2" t="s">
        <v>124</v>
      </c>
      <c r="B104" s="1" t="s">
        <v>45</v>
      </c>
      <c r="C104" s="1" t="s">
        <v>46</v>
      </c>
      <c r="D104" s="1">
        <v>2</v>
      </c>
      <c r="E104" s="1">
        <v>2</v>
      </c>
      <c r="F104" s="1">
        <v>1</v>
      </c>
      <c r="G104" s="1">
        <v>4</v>
      </c>
      <c r="H104" s="1">
        <v>0</v>
      </c>
      <c r="I104" s="1" t="s">
        <v>130</v>
      </c>
      <c r="J104" s="1">
        <v>0.1543044633</v>
      </c>
      <c r="K104" s="1">
        <v>-1.003643214</v>
      </c>
      <c r="L104" s="1">
        <v>6.8272663119999999</v>
      </c>
      <c r="M104" s="1">
        <v>0.71976010489999998</v>
      </c>
      <c r="N104" s="1">
        <v>1.386006447</v>
      </c>
      <c r="O104" s="1">
        <v>2.105766552</v>
      </c>
      <c r="P104" s="1">
        <v>0.1164067186</v>
      </c>
      <c r="Q104" s="1">
        <v>95.730814649999999</v>
      </c>
      <c r="R104" s="1">
        <v>0.17373612050000001</v>
      </c>
      <c r="S104" s="1">
        <v>0.35889120590000001</v>
      </c>
      <c r="T104" s="1">
        <v>5.3872329270000003</v>
      </c>
      <c r="U104" s="1">
        <v>0.32791338469999998</v>
      </c>
      <c r="V104" s="1">
        <v>118.0039151</v>
      </c>
      <c r="W104" s="1">
        <v>0.22578849970000001</v>
      </c>
      <c r="X104" s="1">
        <v>2.4536867180000002</v>
      </c>
      <c r="Y104" s="1">
        <v>5.9147018230000003E-3</v>
      </c>
      <c r="Z104" s="1">
        <v>0.17949993489999999</v>
      </c>
      <c r="AA104" s="1">
        <v>5.9147018230000003E-3</v>
      </c>
      <c r="AB104" s="1">
        <v>0.1267915268</v>
      </c>
      <c r="AC104" s="1">
        <v>0.15616249209999999</v>
      </c>
      <c r="AD104" s="1">
        <v>2.3337442770000001E-2</v>
      </c>
      <c r="AE104" s="1">
        <v>6.8224534789999999E-2</v>
      </c>
      <c r="AF104" s="1">
        <v>0.46644077900000003</v>
      </c>
      <c r="AG104" s="1">
        <v>1.2775072940000001</v>
      </c>
      <c r="AH104" s="1">
        <v>0.48222589179999997</v>
      </c>
      <c r="AI104" s="1">
        <v>0.79528140209999998</v>
      </c>
      <c r="AJ104" s="1">
        <v>12.457810690000001</v>
      </c>
      <c r="AK104" s="1">
        <v>12.86076928</v>
      </c>
      <c r="AL104" s="1">
        <v>0.1860695695</v>
      </c>
      <c r="AM104" s="1">
        <v>0.19149890219999999</v>
      </c>
      <c r="AN104" s="1">
        <v>0.40341015359999999</v>
      </c>
      <c r="AO104" s="1">
        <v>0.17240796420000001</v>
      </c>
      <c r="AP104" s="1">
        <v>0.2310021894</v>
      </c>
      <c r="AQ104" s="1">
        <v>6.8032434520000004E-2</v>
      </c>
      <c r="AR104" s="1">
        <v>916</v>
      </c>
      <c r="AS104" s="1">
        <v>0.1610579493</v>
      </c>
      <c r="AT104" s="1">
        <v>27.947598249999999</v>
      </c>
      <c r="AU104" s="1">
        <v>1.3582461830000001</v>
      </c>
      <c r="AV104" s="1">
        <v>0.20457892059999999</v>
      </c>
      <c r="AW104" s="1">
        <v>4967.5032490000003</v>
      </c>
      <c r="AX104" s="1">
        <v>116.46708150000001</v>
      </c>
      <c r="AY104" s="1">
        <v>134.97681940000001</v>
      </c>
      <c r="AZ104" s="1">
        <v>90.027249449999999</v>
      </c>
      <c r="BA104" s="1">
        <v>27.996240839999999</v>
      </c>
      <c r="BB104" s="1">
        <v>5.9630789010000003</v>
      </c>
      <c r="BC104" s="1">
        <v>1.674381217E-2</v>
      </c>
    </row>
    <row r="105" spans="1:55" x14ac:dyDescent="0.25">
      <c r="A105" s="2" t="s">
        <v>124</v>
      </c>
      <c r="B105" s="1" t="s">
        <v>45</v>
      </c>
      <c r="C105" s="1" t="s">
        <v>46</v>
      </c>
      <c r="D105" s="1">
        <v>2</v>
      </c>
      <c r="E105" s="1">
        <v>2</v>
      </c>
      <c r="F105" s="1">
        <v>1</v>
      </c>
      <c r="G105" s="1">
        <v>4</v>
      </c>
      <c r="H105" s="1">
        <v>336</v>
      </c>
      <c r="I105" s="1" t="s">
        <v>130</v>
      </c>
      <c r="J105" s="1">
        <v>0.25450361059999999</v>
      </c>
      <c r="K105" s="1">
        <v>-1.0880807969999999</v>
      </c>
      <c r="L105" s="1">
        <v>5.3376931169999997</v>
      </c>
      <c r="M105" s="1">
        <v>0.80844225920000001</v>
      </c>
      <c r="N105" s="1">
        <v>1.4906026450000001</v>
      </c>
      <c r="O105" s="1">
        <v>2.2990449040000001</v>
      </c>
      <c r="P105" s="1">
        <v>0.19301749300000001</v>
      </c>
      <c r="Q105" s="1">
        <v>81.185138760000001</v>
      </c>
      <c r="R105" s="1">
        <v>0.2793383935</v>
      </c>
      <c r="S105" s="1">
        <v>0.64301669760000002</v>
      </c>
      <c r="T105" s="1">
        <v>6.8274715349999999</v>
      </c>
      <c r="U105" s="1">
        <v>0.85094339129999996</v>
      </c>
      <c r="V105" s="1">
        <v>122.24712890000001</v>
      </c>
      <c r="W105" s="1">
        <v>0.25678894549999998</v>
      </c>
      <c r="X105" s="1">
        <v>3.12125736</v>
      </c>
      <c r="Y105" s="1">
        <v>7.796181363E-3</v>
      </c>
      <c r="Z105" s="1">
        <v>0.28704594890000001</v>
      </c>
      <c r="AA105" s="1">
        <v>7.796181363E-3</v>
      </c>
      <c r="AB105" s="1">
        <v>0.2122724463</v>
      </c>
      <c r="AC105" s="1">
        <v>0.24472497579999999</v>
      </c>
      <c r="AD105" s="1">
        <v>4.232097311E-2</v>
      </c>
      <c r="AE105" s="1">
        <v>6.1210940960000002E-2</v>
      </c>
      <c r="AF105" s="1">
        <v>0.55825578470000004</v>
      </c>
      <c r="AG105" s="1">
        <v>1.266392752</v>
      </c>
      <c r="AH105" s="1">
        <v>0.41158360109999997</v>
      </c>
      <c r="AI105" s="1">
        <v>0.85480915089999998</v>
      </c>
      <c r="AJ105" s="1">
        <v>16.00502723</v>
      </c>
      <c r="AK105" s="1">
        <v>15.250680539999999</v>
      </c>
      <c r="AL105" s="1">
        <v>0.22907386199999999</v>
      </c>
      <c r="AM105" s="1">
        <v>0.18044806360000001</v>
      </c>
      <c r="AN105" s="1">
        <v>0.72861543630000003</v>
      </c>
      <c r="AO105" s="1">
        <v>0.28633342649999999</v>
      </c>
      <c r="AP105" s="1">
        <v>0.44228200979999999</v>
      </c>
      <c r="AQ105" s="1">
        <v>0.123650776</v>
      </c>
      <c r="AR105" s="1">
        <v>628</v>
      </c>
      <c r="AS105" s="1">
        <v>0.17836764520000001</v>
      </c>
      <c r="AT105" s="1">
        <v>40.847309709999998</v>
      </c>
      <c r="AU105" s="1">
        <v>1.6781193139999999</v>
      </c>
      <c r="AV105" s="1">
        <v>0.30757899480000001</v>
      </c>
      <c r="AW105" s="1">
        <v>4773.6769039999999</v>
      </c>
      <c r="AX105" s="1">
        <v>0.18744275429999999</v>
      </c>
      <c r="AY105" s="1">
        <v>63.55179373</v>
      </c>
      <c r="AZ105" s="1">
        <v>90.020818730000002</v>
      </c>
      <c r="BA105" s="1">
        <v>83.498378709999997</v>
      </c>
      <c r="BB105" s="1">
        <v>6.5579924649999999</v>
      </c>
      <c r="BC105" s="1">
        <v>1.7329081069999999E-2</v>
      </c>
    </row>
    <row r="106" spans="1:55" x14ac:dyDescent="0.25">
      <c r="A106" s="2" t="s">
        <v>124</v>
      </c>
      <c r="B106" s="1" t="s">
        <v>45</v>
      </c>
      <c r="C106" s="1" t="s">
        <v>48</v>
      </c>
      <c r="D106" s="1">
        <v>3</v>
      </c>
      <c r="E106" s="1">
        <v>2</v>
      </c>
      <c r="F106" s="1">
        <v>1</v>
      </c>
      <c r="G106" s="1">
        <v>1</v>
      </c>
      <c r="H106" s="1">
        <v>0</v>
      </c>
      <c r="I106" s="1" t="s">
        <v>129</v>
      </c>
      <c r="J106" s="1">
        <v>1.3066948460000001</v>
      </c>
      <c r="K106" s="1">
        <v>-0.94211623759999996</v>
      </c>
      <c r="L106" s="1">
        <v>7.1517019629999998</v>
      </c>
      <c r="M106" s="1">
        <v>3.5260343820000002</v>
      </c>
      <c r="N106" s="1">
        <v>6.5601859200000003</v>
      </c>
      <c r="O106" s="1">
        <v>10.086220300000001</v>
      </c>
      <c r="P106" s="1">
        <v>0.95159762719999996</v>
      </c>
      <c r="Q106" s="1">
        <v>1.326610729</v>
      </c>
      <c r="R106" s="1">
        <v>1.7646665530000001</v>
      </c>
      <c r="S106" s="1">
        <v>2.6804453540000002</v>
      </c>
      <c r="T106" s="1">
        <v>19.34777772</v>
      </c>
      <c r="U106" s="1">
        <v>0.171748541</v>
      </c>
      <c r="V106" s="1">
        <v>120.25526189999999</v>
      </c>
      <c r="W106" s="1">
        <v>0.22988723389999999</v>
      </c>
      <c r="X106" s="1">
        <v>2.5006026619999999</v>
      </c>
      <c r="Y106" s="1">
        <v>4.3667850619999997E-2</v>
      </c>
      <c r="Z106" s="1">
        <v>1.8082582570000001</v>
      </c>
      <c r="AA106" s="1">
        <v>4.3667850619999997E-2</v>
      </c>
      <c r="AB106" s="1">
        <v>0.91458597050000001</v>
      </c>
      <c r="AC106" s="1">
        <v>1.6481341410000001</v>
      </c>
      <c r="AD106" s="1">
        <v>0.1601241166</v>
      </c>
      <c r="AE106" s="1">
        <v>4.7753260150000003E-3</v>
      </c>
      <c r="AF106" s="1">
        <v>0.68996111309999997</v>
      </c>
      <c r="AG106" s="1">
        <v>3.141967223</v>
      </c>
      <c r="AH106" s="1">
        <v>1.357869338</v>
      </c>
      <c r="AI106" s="1">
        <v>1.784097885</v>
      </c>
      <c r="AJ106" s="1">
        <v>150.29718779999999</v>
      </c>
      <c r="AK106" s="1">
        <v>90.94308719</v>
      </c>
      <c r="AL106" s="1">
        <v>2.1847167829999998</v>
      </c>
      <c r="AM106" s="1">
        <v>1.137025285</v>
      </c>
      <c r="AN106" s="1">
        <v>7.0453565039999999</v>
      </c>
      <c r="AO106" s="1">
        <v>2.4480348460000001</v>
      </c>
      <c r="AP106" s="1">
        <v>4.5973216580000003</v>
      </c>
      <c r="AQ106" s="1">
        <v>0.97273698379999995</v>
      </c>
      <c r="AR106" s="1">
        <v>4</v>
      </c>
      <c r="AS106" s="1">
        <v>1.6703303119999999</v>
      </c>
      <c r="AT106" s="1">
        <v>6400</v>
      </c>
      <c r="AU106" s="1">
        <v>2.7213497069999999</v>
      </c>
      <c r="AV106" s="1">
        <v>0.47712738090000001</v>
      </c>
      <c r="AW106" s="1">
        <v>4505.9483909999999</v>
      </c>
      <c r="AX106" s="1">
        <v>116.5016681</v>
      </c>
      <c r="AY106" s="1">
        <v>123.75931970000001</v>
      </c>
      <c r="AZ106" s="1">
        <v>135.0119588</v>
      </c>
      <c r="BA106" s="1">
        <v>20.91209241</v>
      </c>
      <c r="BB106" s="1">
        <v>4.4704433139999997</v>
      </c>
      <c r="BC106" s="1">
        <v>1.7815086099999999E-2</v>
      </c>
    </row>
    <row r="107" spans="1:55" x14ac:dyDescent="0.25">
      <c r="A107" s="2" t="s">
        <v>124</v>
      </c>
      <c r="B107" s="1" t="s">
        <v>45</v>
      </c>
      <c r="C107" s="1" t="s">
        <v>48</v>
      </c>
      <c r="D107" s="1">
        <v>3</v>
      </c>
      <c r="E107" s="1">
        <v>2</v>
      </c>
      <c r="F107" s="1">
        <v>1</v>
      </c>
      <c r="G107" s="1">
        <v>1</v>
      </c>
      <c r="H107" s="1">
        <v>336</v>
      </c>
      <c r="I107" s="1" t="s">
        <v>129</v>
      </c>
      <c r="J107" s="1">
        <v>1.3319873229999999</v>
      </c>
      <c r="K107" s="1">
        <v>-0.9094359675</v>
      </c>
      <c r="L107" s="1">
        <v>7.0743671150000003</v>
      </c>
      <c r="M107" s="1">
        <v>3.8934460359999998</v>
      </c>
      <c r="N107" s="1">
        <v>7.2683723899999997</v>
      </c>
      <c r="O107" s="1">
        <v>11.16181843</v>
      </c>
      <c r="P107" s="1">
        <v>1.000665465</v>
      </c>
      <c r="Q107" s="1">
        <v>0.55352994160000002</v>
      </c>
      <c r="R107" s="1">
        <v>1.723592859</v>
      </c>
      <c r="S107" s="1">
        <v>2.38269413</v>
      </c>
      <c r="T107" s="1">
        <v>20.453027519999999</v>
      </c>
      <c r="U107" s="1">
        <v>0.18137524050000001</v>
      </c>
      <c r="V107" s="1">
        <v>129.23930279999999</v>
      </c>
      <c r="W107" s="1">
        <v>0.2561803775</v>
      </c>
      <c r="X107" s="1">
        <v>3.0073158100000001</v>
      </c>
      <c r="Y107" s="1">
        <v>4.6755461409999997E-2</v>
      </c>
      <c r="Z107" s="1">
        <v>1.770302904</v>
      </c>
      <c r="AA107" s="1">
        <v>4.6755461409999997E-2</v>
      </c>
      <c r="AB107" s="1">
        <v>0.97145984159999998</v>
      </c>
      <c r="AC107" s="1">
        <v>1.614467557</v>
      </c>
      <c r="AD107" s="1">
        <v>0.1558353468</v>
      </c>
      <c r="AE107" s="1">
        <v>5.1171877890000004E-3</v>
      </c>
      <c r="AF107" s="1">
        <v>0.80066347240000002</v>
      </c>
      <c r="AG107" s="1">
        <v>2.8544660130000001</v>
      </c>
      <c r="AH107" s="1">
        <v>-0.265021171</v>
      </c>
      <c r="AI107" s="1">
        <v>3.119487184</v>
      </c>
      <c r="AJ107" s="1">
        <v>258.87353839999997</v>
      </c>
      <c r="AK107" s="1">
        <v>96.785453090000004</v>
      </c>
      <c r="AL107" s="1">
        <v>3.665550981</v>
      </c>
      <c r="AM107" s="1">
        <v>1.3732450759999999</v>
      </c>
      <c r="AN107" s="1">
        <v>6.7107363109999998</v>
      </c>
      <c r="AO107" s="1">
        <v>2.3198146070000001</v>
      </c>
      <c r="AP107" s="1">
        <v>4.3909217040000001</v>
      </c>
      <c r="AQ107" s="1">
        <v>1.0110849049999999</v>
      </c>
      <c r="AR107" s="1">
        <v>12</v>
      </c>
      <c r="AS107" s="1">
        <v>1.1309389329999999</v>
      </c>
      <c r="AT107" s="1">
        <v>2137.6758749999999</v>
      </c>
      <c r="AU107" s="1">
        <v>2.4858621969999999</v>
      </c>
      <c r="AV107" s="1">
        <v>0.5082521566</v>
      </c>
      <c r="AW107" s="1">
        <v>4430.9407410000003</v>
      </c>
      <c r="AX107" s="1">
        <v>123.76667089999999</v>
      </c>
      <c r="AY107" s="1">
        <v>134.98567589999999</v>
      </c>
      <c r="AZ107" s="1">
        <v>128.8172026</v>
      </c>
      <c r="BA107" s="1">
        <v>9.9592135539999997</v>
      </c>
      <c r="BB107" s="1">
        <v>5.8206460959999999</v>
      </c>
      <c r="BC107" s="1">
        <v>1.8685648280000001E-2</v>
      </c>
    </row>
    <row r="108" spans="1:55" x14ac:dyDescent="0.25">
      <c r="A108" s="2" t="s">
        <v>124</v>
      </c>
      <c r="B108" s="1" t="s">
        <v>45</v>
      </c>
      <c r="C108" s="1" t="s">
        <v>48</v>
      </c>
      <c r="D108" s="1">
        <v>3</v>
      </c>
      <c r="E108" s="1">
        <v>2</v>
      </c>
      <c r="F108" s="1">
        <v>1</v>
      </c>
      <c r="G108" s="1">
        <v>2</v>
      </c>
      <c r="H108" s="1">
        <v>0</v>
      </c>
      <c r="I108" s="1" t="s">
        <v>129</v>
      </c>
      <c r="J108" s="1">
        <v>0.76487414909999996</v>
      </c>
      <c r="K108" s="1">
        <v>-1.9401086599999999</v>
      </c>
      <c r="L108" s="1">
        <v>13.82615579</v>
      </c>
      <c r="M108" s="1">
        <v>1.946096751</v>
      </c>
      <c r="N108" s="1">
        <v>4.9055673479999999</v>
      </c>
      <c r="O108" s="1">
        <v>6.8516640989999997</v>
      </c>
      <c r="P108" s="1">
        <v>0.50072720599999998</v>
      </c>
      <c r="Q108" s="1">
        <v>9.6784977380000008</v>
      </c>
      <c r="R108" s="1">
        <v>0.92906785800000002</v>
      </c>
      <c r="S108" s="1">
        <v>1.3341621450000001</v>
      </c>
      <c r="T108" s="1">
        <v>16.51529257</v>
      </c>
      <c r="U108" s="1">
        <v>0.28250637960000002</v>
      </c>
      <c r="V108" s="1">
        <v>128.9881972</v>
      </c>
      <c r="W108" s="1">
        <v>0.2038415395</v>
      </c>
      <c r="X108" s="1">
        <v>1.9992845530000001</v>
      </c>
      <c r="Y108" s="1">
        <v>3.080781384E-2</v>
      </c>
      <c r="Z108" s="1">
        <v>0.95986490710000005</v>
      </c>
      <c r="AA108" s="1">
        <v>3.080781384E-2</v>
      </c>
      <c r="AB108" s="1">
        <v>0.46538886829999998</v>
      </c>
      <c r="AC108" s="1">
        <v>0.86168571900000002</v>
      </c>
      <c r="AD108" s="1">
        <v>9.8179188060000006E-2</v>
      </c>
      <c r="AE108" s="1">
        <v>1.3230001579999999E-2</v>
      </c>
      <c r="AF108" s="1">
        <v>0.54524533080000004</v>
      </c>
      <c r="AG108" s="1">
        <v>2.7268397640000002</v>
      </c>
      <c r="AH108" s="1">
        <v>0.91491685239999998</v>
      </c>
      <c r="AI108" s="1">
        <v>1.8119229109999999</v>
      </c>
      <c r="AJ108" s="1">
        <v>62.920280929999997</v>
      </c>
      <c r="AK108" s="1">
        <v>49.984299219999997</v>
      </c>
      <c r="AL108" s="1">
        <v>0.80697769070000003</v>
      </c>
      <c r="AM108" s="1">
        <v>0.76895525050000002</v>
      </c>
      <c r="AN108" s="1">
        <v>4.1363458980000001</v>
      </c>
      <c r="AO108" s="1">
        <v>1.4558542400000001</v>
      </c>
      <c r="AP108" s="1">
        <v>2.6804916580000002</v>
      </c>
      <c r="AQ108" s="1">
        <v>0.49720524939999999</v>
      </c>
      <c r="AR108" s="1">
        <v>15</v>
      </c>
      <c r="AS108" s="1">
        <v>0.52318370670000003</v>
      </c>
      <c r="AT108" s="1">
        <v>1706.666667</v>
      </c>
      <c r="AU108" s="1">
        <v>1.983803685</v>
      </c>
      <c r="AV108" s="1">
        <v>0.36643247340000001</v>
      </c>
      <c r="AW108" s="1">
        <v>4643.4517349999996</v>
      </c>
      <c r="AX108" s="1">
        <v>128.80625380000001</v>
      </c>
      <c r="AY108" s="1">
        <v>116.48783899999999</v>
      </c>
      <c r="AZ108" s="1">
        <v>134.9939431</v>
      </c>
      <c r="BA108" s="1">
        <v>29.751967</v>
      </c>
      <c r="BB108" s="1">
        <v>4.2942163869999996</v>
      </c>
      <c r="BC108" s="1">
        <v>1.7700019290000001E-2</v>
      </c>
    </row>
    <row r="109" spans="1:55" x14ac:dyDescent="0.25">
      <c r="A109" s="2" t="s">
        <v>124</v>
      </c>
      <c r="B109" s="1" t="s">
        <v>45</v>
      </c>
      <c r="C109" s="1" t="s">
        <v>48</v>
      </c>
      <c r="D109" s="1">
        <v>3</v>
      </c>
      <c r="E109" s="1">
        <v>2</v>
      </c>
      <c r="F109" s="1">
        <v>1</v>
      </c>
      <c r="G109" s="1">
        <v>2</v>
      </c>
      <c r="H109" s="1">
        <v>336</v>
      </c>
      <c r="I109" s="1" t="s">
        <v>129</v>
      </c>
      <c r="J109" s="1">
        <v>0.92230205160000001</v>
      </c>
      <c r="K109" s="1">
        <v>-1.5615693909999999</v>
      </c>
      <c r="L109" s="1">
        <v>9.9176316819999997</v>
      </c>
      <c r="M109" s="1">
        <v>2.270126205</v>
      </c>
      <c r="N109" s="1">
        <v>6.84893851</v>
      </c>
      <c r="O109" s="1">
        <v>9.1190647140000003</v>
      </c>
      <c r="P109" s="1">
        <v>0.60632302149999995</v>
      </c>
      <c r="Q109" s="1">
        <v>7.6184988889999996</v>
      </c>
      <c r="R109" s="1">
        <v>1.1254785169999999</v>
      </c>
      <c r="S109" s="1">
        <v>2.6345435519999998</v>
      </c>
      <c r="T109" s="1">
        <v>15.85487455</v>
      </c>
      <c r="U109" s="1">
        <v>0.31692349019999999</v>
      </c>
      <c r="V109" s="1">
        <v>133.4999478</v>
      </c>
      <c r="W109" s="1">
        <v>0.26640347190000002</v>
      </c>
      <c r="X109" s="1">
        <v>2.4799855559999999</v>
      </c>
      <c r="Y109" s="1">
        <v>3.7184907080000003E-2</v>
      </c>
      <c r="Z109" s="1">
        <v>1.162432905</v>
      </c>
      <c r="AA109" s="1">
        <v>3.7184907080000003E-2</v>
      </c>
      <c r="AB109" s="1">
        <v>0.54604475699999999</v>
      </c>
      <c r="AC109" s="1">
        <v>1.0363131320000001</v>
      </c>
      <c r="AD109" s="1">
        <v>0.1261197734</v>
      </c>
      <c r="AE109" s="1">
        <v>8.1250004600000002E-3</v>
      </c>
      <c r="AF109" s="1">
        <v>0.60050816399999996</v>
      </c>
      <c r="AG109" s="1">
        <v>2.7419591059999999</v>
      </c>
      <c r="AH109" s="1">
        <v>-1.2117622400000001</v>
      </c>
      <c r="AI109" s="1">
        <v>3.953721346</v>
      </c>
      <c r="AJ109" s="1">
        <v>182.64418169999999</v>
      </c>
      <c r="AK109" s="1">
        <v>70.732121570000004</v>
      </c>
      <c r="AL109" s="1">
        <v>2.3393258170000002</v>
      </c>
      <c r="AM109" s="1">
        <v>1.0849018530000001</v>
      </c>
      <c r="AN109" s="1">
        <v>5.6160033819999997</v>
      </c>
      <c r="AO109" s="1">
        <v>1.859217938</v>
      </c>
      <c r="AP109" s="1">
        <v>3.7567854440000001</v>
      </c>
      <c r="AQ109" s="1">
        <v>0.62492689950000002</v>
      </c>
      <c r="AR109" s="1">
        <v>10</v>
      </c>
      <c r="AS109" s="1">
        <v>0.81389422820000001</v>
      </c>
      <c r="AT109" s="1">
        <v>2565.211049</v>
      </c>
      <c r="AU109" s="1">
        <v>6.8314112839999996</v>
      </c>
      <c r="AV109" s="1">
        <v>0.502198959</v>
      </c>
      <c r="AW109" s="1">
        <v>4461.2711239999999</v>
      </c>
      <c r="AX109" s="1">
        <v>134.87767260000001</v>
      </c>
      <c r="AY109" s="1">
        <v>116.5113996</v>
      </c>
      <c r="AZ109" s="1">
        <v>123.7219407</v>
      </c>
      <c r="BA109" s="1">
        <v>17.10922807</v>
      </c>
      <c r="BB109" s="1">
        <v>5.2527826580000001</v>
      </c>
      <c r="BC109" s="1">
        <v>1.8177776539999999E-2</v>
      </c>
    </row>
    <row r="110" spans="1:55" x14ac:dyDescent="0.25">
      <c r="A110" s="2" t="s">
        <v>124</v>
      </c>
      <c r="B110" s="1" t="s">
        <v>45</v>
      </c>
      <c r="C110" s="1" t="s">
        <v>48</v>
      </c>
      <c r="D110" s="1">
        <v>3</v>
      </c>
      <c r="E110" s="1">
        <v>2</v>
      </c>
      <c r="F110" s="1">
        <v>1</v>
      </c>
      <c r="G110" s="1">
        <v>3</v>
      </c>
      <c r="H110" s="1">
        <v>0</v>
      </c>
      <c r="I110" s="1" t="s">
        <v>129</v>
      </c>
      <c r="J110" s="1">
        <v>1.5944082820000001</v>
      </c>
      <c r="K110" s="1">
        <v>-0.2345681637</v>
      </c>
      <c r="L110" s="1">
        <v>3.54999698</v>
      </c>
      <c r="M110" s="1">
        <v>5.799181849</v>
      </c>
      <c r="N110" s="1">
        <v>5.1993704200000002</v>
      </c>
      <c r="O110" s="1">
        <v>10.998552269999999</v>
      </c>
      <c r="P110" s="1">
        <v>1.2394924140000001</v>
      </c>
      <c r="Q110" s="1">
        <v>0.13468600999999999</v>
      </c>
      <c r="R110" s="1">
        <v>1.747896127</v>
      </c>
      <c r="S110" s="1">
        <v>3.8659402219999999</v>
      </c>
      <c r="T110" s="1">
        <v>18.435642430000001</v>
      </c>
      <c r="U110" s="1">
        <v>0.16904412630000001</v>
      </c>
      <c r="V110" s="1">
        <v>129.25954479999999</v>
      </c>
      <c r="W110" s="1">
        <v>0.24045750809999999</v>
      </c>
      <c r="X110" s="1">
        <v>2.7130303489999998</v>
      </c>
      <c r="Y110" s="1">
        <v>9.9333171240000004E-2</v>
      </c>
      <c r="Z110" s="1">
        <v>1.847096611</v>
      </c>
      <c r="AA110" s="1">
        <v>9.9333171240000004E-2</v>
      </c>
      <c r="AB110" s="1">
        <v>1.3814718079999999</v>
      </c>
      <c r="AC110" s="1">
        <v>1.6464348419999999</v>
      </c>
      <c r="AD110" s="1">
        <v>0.20066176920000001</v>
      </c>
      <c r="AE110" s="1">
        <v>1.1742604960000001E-3</v>
      </c>
      <c r="AF110" s="1">
        <v>0.72119740480000005</v>
      </c>
      <c r="AG110" s="1">
        <v>3.5994713950000001</v>
      </c>
      <c r="AH110" s="1">
        <v>2.0303164730000001</v>
      </c>
      <c r="AI110" s="1">
        <v>1.5691549220000001</v>
      </c>
      <c r="AJ110" s="1">
        <v>224.44312249999999</v>
      </c>
      <c r="AK110" s="1">
        <v>455.22321369999997</v>
      </c>
      <c r="AL110" s="1">
        <v>1.672511276</v>
      </c>
      <c r="AM110" s="1">
        <v>5.6981483009999998</v>
      </c>
      <c r="AN110" s="1">
        <v>7.4780510219999998</v>
      </c>
      <c r="AO110" s="1">
        <v>3.128190987</v>
      </c>
      <c r="AP110" s="1">
        <v>4.3498600349999998</v>
      </c>
      <c r="AQ110" s="1">
        <v>1.2430358459999999</v>
      </c>
      <c r="AR110" s="1">
        <v>6</v>
      </c>
      <c r="AS110" s="1">
        <v>2.0120738230000002</v>
      </c>
      <c r="AT110" s="1">
        <v>4266.6666670000004</v>
      </c>
      <c r="AU110" s="1">
        <v>2.5310061560000001</v>
      </c>
      <c r="AV110" s="1">
        <v>0.58041316700000001</v>
      </c>
      <c r="AW110" s="1">
        <v>4683.36121</v>
      </c>
      <c r="AX110" s="1">
        <v>135.00593180000001</v>
      </c>
      <c r="AY110" s="1">
        <v>128.81239880000001</v>
      </c>
      <c r="AZ110" s="1">
        <v>116.49660160000001</v>
      </c>
      <c r="BA110" s="1">
        <v>35.829237859999999</v>
      </c>
      <c r="BB110" s="1">
        <v>3.950985583</v>
      </c>
      <c r="BC110" s="1">
        <v>1.8038719700000001E-2</v>
      </c>
    </row>
    <row r="111" spans="1:55" x14ac:dyDescent="0.25">
      <c r="A111" s="2" t="s">
        <v>124</v>
      </c>
      <c r="B111" s="1" t="s">
        <v>45</v>
      </c>
      <c r="C111" s="1" t="s">
        <v>48</v>
      </c>
      <c r="D111" s="1">
        <v>3</v>
      </c>
      <c r="E111" s="1">
        <v>2</v>
      </c>
      <c r="F111" s="1">
        <v>1</v>
      </c>
      <c r="G111" s="1">
        <v>3</v>
      </c>
      <c r="H111" s="1">
        <v>336</v>
      </c>
      <c r="I111" s="1" t="s">
        <v>129</v>
      </c>
      <c r="J111" s="1">
        <v>1.4008548030000001</v>
      </c>
      <c r="K111" s="1">
        <v>0.17435513150000001</v>
      </c>
      <c r="L111" s="1">
        <v>2.9922673729999998</v>
      </c>
      <c r="M111" s="1">
        <v>5.4062714610000002</v>
      </c>
      <c r="N111" s="1">
        <v>4.1282078640000002</v>
      </c>
      <c r="O111" s="1">
        <v>9.5344793259999996</v>
      </c>
      <c r="P111" s="1">
        <v>1.1419916919999999</v>
      </c>
      <c r="Q111" s="1">
        <v>0.1143909582</v>
      </c>
      <c r="R111" s="1">
        <v>1.6394516589999999</v>
      </c>
      <c r="S111" s="1">
        <v>2.708643929</v>
      </c>
      <c r="T111" s="1">
        <v>18.354121030000002</v>
      </c>
      <c r="U111" s="1">
        <v>0.44713993699999999</v>
      </c>
      <c r="V111" s="1">
        <v>137.4945855</v>
      </c>
      <c r="W111" s="1">
        <v>0.25251338140000001</v>
      </c>
      <c r="X111" s="1">
        <v>2.9317803050000002</v>
      </c>
      <c r="Y111" s="1">
        <v>8.3947746190000005E-2</v>
      </c>
      <c r="Z111" s="1">
        <v>1.7231576070000001</v>
      </c>
      <c r="AA111" s="1">
        <v>8.3947746190000005E-2</v>
      </c>
      <c r="AB111" s="1">
        <v>1.298650506</v>
      </c>
      <c r="AC111" s="1">
        <v>1.5972875710000001</v>
      </c>
      <c r="AD111" s="1">
        <v>0.1258700364</v>
      </c>
      <c r="AE111" s="1">
        <v>2.9687501679999998E-3</v>
      </c>
      <c r="AF111" s="1">
        <v>1.06869338</v>
      </c>
      <c r="AG111" s="1">
        <v>2.609206382</v>
      </c>
      <c r="AH111" s="1">
        <v>0.51164174610000002</v>
      </c>
      <c r="AI111" s="1">
        <v>2.097564636</v>
      </c>
      <c r="AJ111" s="1">
        <v>150.6804047</v>
      </c>
      <c r="AK111" s="1">
        <v>152.4193803</v>
      </c>
      <c r="AL111" s="1">
        <v>1.303702642</v>
      </c>
      <c r="AM111" s="1">
        <v>1.3551876089999999</v>
      </c>
      <c r="AN111" s="1">
        <v>6.1594235150000003</v>
      </c>
      <c r="AO111" s="1">
        <v>3.0227036680000001</v>
      </c>
      <c r="AP111" s="1">
        <v>3.1367198470000002</v>
      </c>
      <c r="AQ111" s="1">
        <v>1.1196240829999999</v>
      </c>
      <c r="AR111" s="1">
        <v>19</v>
      </c>
      <c r="AS111" s="1">
        <v>0.90294875419999998</v>
      </c>
      <c r="AT111" s="1">
        <v>1350.111079</v>
      </c>
      <c r="AU111" s="1">
        <v>2.556201535</v>
      </c>
      <c r="AV111" s="1">
        <v>0.57420585840000005</v>
      </c>
      <c r="AW111" s="1">
        <v>4492.8803379999999</v>
      </c>
      <c r="AX111" s="1">
        <v>134.97848629999999</v>
      </c>
      <c r="AY111" s="1">
        <v>116.4681856</v>
      </c>
      <c r="AZ111" s="1">
        <v>153.55495239999999</v>
      </c>
      <c r="BA111" s="1">
        <v>42.095929089999998</v>
      </c>
      <c r="BB111" s="1">
        <v>4.936715253</v>
      </c>
      <c r="BC111" s="1">
        <v>1.892521694E-2</v>
      </c>
    </row>
    <row r="112" spans="1:55" x14ac:dyDescent="0.25">
      <c r="A112" s="2" t="s">
        <v>124</v>
      </c>
      <c r="B112" s="1" t="s">
        <v>45</v>
      </c>
      <c r="C112" s="1" t="s">
        <v>48</v>
      </c>
      <c r="D112" s="1">
        <v>3</v>
      </c>
      <c r="E112" s="1">
        <v>2</v>
      </c>
      <c r="F112" s="1">
        <v>1</v>
      </c>
      <c r="G112" s="1">
        <v>4</v>
      </c>
      <c r="H112" s="1">
        <v>0</v>
      </c>
      <c r="I112" s="1" t="s">
        <v>129</v>
      </c>
      <c r="J112" s="1">
        <v>0.76538033729999999</v>
      </c>
      <c r="K112" s="1">
        <v>-0.45270224060000003</v>
      </c>
      <c r="L112" s="1">
        <v>4.7047282880000001</v>
      </c>
      <c r="M112" s="1">
        <v>2.711147585</v>
      </c>
      <c r="N112" s="1">
        <v>4.4851856510000001</v>
      </c>
      <c r="O112" s="1">
        <v>7.196333235</v>
      </c>
      <c r="P112" s="1">
        <v>0.55745524970000004</v>
      </c>
      <c r="Q112" s="1">
        <v>1.9256965370000001</v>
      </c>
      <c r="R112" s="1">
        <v>0.85119292310000005</v>
      </c>
      <c r="S112" s="1">
        <v>1.973797786</v>
      </c>
      <c r="T112" s="1">
        <v>19.589119449999998</v>
      </c>
      <c r="U112" s="1">
        <v>0.50644359890000001</v>
      </c>
      <c r="V112" s="1">
        <v>118.0106397</v>
      </c>
      <c r="W112" s="1">
        <v>0.22502846000000001</v>
      </c>
      <c r="X112" s="1">
        <v>2.2534581139999998</v>
      </c>
      <c r="Y112" s="1">
        <v>4.5531117619999999E-2</v>
      </c>
      <c r="Z112" s="1">
        <v>0.89654758189999995</v>
      </c>
      <c r="AA112" s="1">
        <v>4.5531117619999999E-2</v>
      </c>
      <c r="AB112" s="1">
        <v>0.57789748750000003</v>
      </c>
      <c r="AC112" s="1">
        <v>0.78341583989999997</v>
      </c>
      <c r="AD112" s="1">
        <v>0.11313174199999999</v>
      </c>
      <c r="AE112" s="1">
        <v>6.7324268410000002E-3</v>
      </c>
      <c r="AF112" s="1">
        <v>0.70030100689999997</v>
      </c>
      <c r="AG112" s="1">
        <v>4.0155873389999996</v>
      </c>
      <c r="AH112" s="1">
        <v>1.170343347</v>
      </c>
      <c r="AI112" s="1">
        <v>2.8452439919999999</v>
      </c>
      <c r="AJ112" s="1">
        <v>78.219457879999993</v>
      </c>
      <c r="AK112" s="1">
        <v>99.041575780000002</v>
      </c>
      <c r="AL112" s="1">
        <v>0.66548767269999998</v>
      </c>
      <c r="AM112" s="1">
        <v>0.92401063679999995</v>
      </c>
      <c r="AN112" s="1">
        <v>4.3857873410000003</v>
      </c>
      <c r="AO112" s="1">
        <v>1.9382931189999999</v>
      </c>
      <c r="AP112" s="1">
        <v>2.447494222</v>
      </c>
      <c r="AQ112" s="1">
        <v>0.57461921500000002</v>
      </c>
      <c r="AR112" s="1">
        <v>24</v>
      </c>
      <c r="AS112" s="1">
        <v>0.56408323100000002</v>
      </c>
      <c r="AT112" s="1">
        <v>1066.666667</v>
      </c>
      <c r="AU112" s="1">
        <v>3.5880789499999999</v>
      </c>
      <c r="AV112" s="1">
        <v>0.50695285140000002</v>
      </c>
      <c r="AW112" s="1">
        <v>4520.0884669999996</v>
      </c>
      <c r="AX112" s="1">
        <v>116.58740160000001</v>
      </c>
      <c r="AY112" s="1">
        <v>134.99749410000001</v>
      </c>
      <c r="AZ112" s="1">
        <v>123.77217640000001</v>
      </c>
      <c r="BA112" s="1">
        <v>43.556652190000001</v>
      </c>
      <c r="BB112" s="1">
        <v>4.1891623400000002</v>
      </c>
      <c r="BC112" s="1">
        <v>1.734675242E-2</v>
      </c>
    </row>
    <row r="113" spans="1:55" x14ac:dyDescent="0.25">
      <c r="A113" s="2" t="s">
        <v>124</v>
      </c>
      <c r="B113" s="1" t="s">
        <v>45</v>
      </c>
      <c r="C113" s="1" t="s">
        <v>48</v>
      </c>
      <c r="D113" s="1">
        <v>3</v>
      </c>
      <c r="E113" s="1">
        <v>2</v>
      </c>
      <c r="F113" s="1">
        <v>1</v>
      </c>
      <c r="G113" s="1">
        <v>4</v>
      </c>
      <c r="H113" s="1">
        <v>336</v>
      </c>
      <c r="I113" s="1" t="s">
        <v>129</v>
      </c>
      <c r="J113" s="1">
        <v>0.75708724140000005</v>
      </c>
      <c r="K113" s="1">
        <v>-0.84307889889999998</v>
      </c>
      <c r="L113" s="1">
        <v>5.2800308459999998</v>
      </c>
      <c r="M113" s="1">
        <v>2.2492955110000001</v>
      </c>
      <c r="N113" s="1">
        <v>5.1494342949999998</v>
      </c>
      <c r="O113" s="1">
        <v>7.3987298060000004</v>
      </c>
      <c r="P113" s="1">
        <v>0.54653671859999997</v>
      </c>
      <c r="Q113" s="1">
        <v>4.0565417909999999</v>
      </c>
      <c r="R113" s="1">
        <v>0.84966632959999999</v>
      </c>
      <c r="S113" s="1">
        <v>2.1567681749999998</v>
      </c>
      <c r="T113" s="1">
        <v>20.304402060000001</v>
      </c>
      <c r="U113" s="1">
        <v>0.52233278859999999</v>
      </c>
      <c r="V113" s="1">
        <v>122.51055239999999</v>
      </c>
      <c r="W113" s="1">
        <v>0.21938485739999999</v>
      </c>
      <c r="X113" s="1">
        <v>1.8819984160000001</v>
      </c>
      <c r="Y113" s="1">
        <v>3.6557032429999997E-2</v>
      </c>
      <c r="Z113" s="1">
        <v>0.88602902360000002</v>
      </c>
      <c r="AA113" s="1">
        <v>3.6557032429999997E-2</v>
      </c>
      <c r="AB113" s="1">
        <v>0.56153632239999995</v>
      </c>
      <c r="AC113" s="1">
        <v>0.76448815150000005</v>
      </c>
      <c r="AD113" s="1">
        <v>0.1215408721</v>
      </c>
      <c r="AE113" s="1">
        <v>4.0625002300000001E-3</v>
      </c>
      <c r="AF113" s="1">
        <v>0.49309119709999999</v>
      </c>
      <c r="AG113" s="1">
        <v>3.8398968039999999</v>
      </c>
      <c r="AH113" s="1">
        <v>0.71302275140000004</v>
      </c>
      <c r="AI113" s="1">
        <v>3.1268740519999998</v>
      </c>
      <c r="AJ113" s="1">
        <v>170.3733909</v>
      </c>
      <c r="AK113" s="1">
        <v>129.7189061</v>
      </c>
      <c r="AL113" s="1">
        <v>2.7260325999999999</v>
      </c>
      <c r="AM113" s="1">
        <v>1.4721243749999999</v>
      </c>
      <c r="AN113" s="1">
        <v>4.2821404899999997</v>
      </c>
      <c r="AO113" s="1">
        <v>1.6304055799999999</v>
      </c>
      <c r="AP113" s="1">
        <v>2.6517349100000001</v>
      </c>
      <c r="AQ113" s="1">
        <v>0.56643109950000003</v>
      </c>
      <c r="AR113" s="1">
        <v>17</v>
      </c>
      <c r="AS113" s="1">
        <v>0.66636043369999998</v>
      </c>
      <c r="AT113" s="1">
        <v>1508.947676</v>
      </c>
      <c r="AU113" s="1">
        <v>3.9074149239999998</v>
      </c>
      <c r="AV113" s="1">
        <v>0.50953111259999995</v>
      </c>
      <c r="AW113" s="1">
        <v>4217.9715239999996</v>
      </c>
      <c r="AX113" s="1">
        <v>123.760221</v>
      </c>
      <c r="AY113" s="1">
        <v>135.0051857</v>
      </c>
      <c r="AZ113" s="1">
        <v>128.78410289999999</v>
      </c>
      <c r="BA113" s="1">
        <v>43.424055490000001</v>
      </c>
      <c r="BB113" s="1">
        <v>3.5339668400000002</v>
      </c>
      <c r="BC113" s="1">
        <v>1.7711433070000001E-2</v>
      </c>
    </row>
    <row r="114" spans="1:55" x14ac:dyDescent="0.25">
      <c r="A114" s="2" t="s">
        <v>124</v>
      </c>
      <c r="B114" s="1" t="s">
        <v>45</v>
      </c>
      <c r="C114" s="1" t="s">
        <v>48</v>
      </c>
      <c r="D114" s="1">
        <v>3</v>
      </c>
      <c r="E114" s="1">
        <v>2</v>
      </c>
      <c r="F114" s="1">
        <v>1</v>
      </c>
      <c r="G114" s="1">
        <v>3</v>
      </c>
      <c r="H114" s="1">
        <v>336</v>
      </c>
      <c r="I114" s="1" t="s">
        <v>129</v>
      </c>
      <c r="J114" s="1">
        <v>1.4008548030000001</v>
      </c>
      <c r="K114" s="1">
        <v>0.17435513150000001</v>
      </c>
      <c r="L114" s="1">
        <v>2.9922673729999998</v>
      </c>
      <c r="M114" s="1">
        <v>5.4062714610000002</v>
      </c>
      <c r="N114" s="1">
        <v>4.1282078640000002</v>
      </c>
      <c r="O114" s="1">
        <v>9.5344793259999996</v>
      </c>
      <c r="P114" s="1">
        <v>1.1419916919999999</v>
      </c>
      <c r="Q114" s="1">
        <v>0.1143909582</v>
      </c>
      <c r="R114" s="1">
        <v>1.6394516589999999</v>
      </c>
      <c r="S114" s="1">
        <v>2.708643929</v>
      </c>
      <c r="T114" s="1">
        <v>18.354121030000002</v>
      </c>
      <c r="U114" s="1">
        <v>0.44713993699999999</v>
      </c>
      <c r="V114" s="1">
        <v>137.4945855</v>
      </c>
      <c r="W114" s="1">
        <v>0.25251338140000001</v>
      </c>
      <c r="X114" s="1">
        <v>2.9317803050000002</v>
      </c>
      <c r="Y114" s="1">
        <v>8.3947746190000005E-2</v>
      </c>
      <c r="Z114" s="1">
        <v>1.7231576070000001</v>
      </c>
      <c r="AA114" s="1">
        <v>8.3947746190000005E-2</v>
      </c>
      <c r="AB114" s="1">
        <v>1.298650506</v>
      </c>
      <c r="AC114" s="1">
        <v>1.5972875710000001</v>
      </c>
      <c r="AD114" s="1">
        <v>0.1258700364</v>
      </c>
      <c r="AE114" s="1">
        <v>2.9687501679999998E-3</v>
      </c>
      <c r="AF114" s="1">
        <v>1.06869338</v>
      </c>
      <c r="AG114" s="1">
        <v>2.609206382</v>
      </c>
      <c r="AH114" s="1">
        <v>0.51164174610000002</v>
      </c>
      <c r="AI114" s="1">
        <v>2.097564636</v>
      </c>
      <c r="AJ114" s="1">
        <v>150.6804047</v>
      </c>
      <c r="AK114" s="1">
        <v>152.4193803</v>
      </c>
      <c r="AL114" s="1">
        <v>1.303702642</v>
      </c>
      <c r="AM114" s="1">
        <v>1.3551876089999999</v>
      </c>
      <c r="AN114" s="1">
        <v>6.1594235150000003</v>
      </c>
      <c r="AO114" s="1">
        <v>3.0227036680000001</v>
      </c>
      <c r="AP114" s="1">
        <v>3.1367198470000002</v>
      </c>
      <c r="AQ114" s="1">
        <v>1.1196240829999999</v>
      </c>
      <c r="AR114" s="1">
        <v>19</v>
      </c>
      <c r="AS114" s="1">
        <v>0.90294875419999998</v>
      </c>
      <c r="AT114" s="1">
        <v>1350.111079</v>
      </c>
      <c r="AU114" s="1">
        <v>2.556201535</v>
      </c>
      <c r="AV114" s="1">
        <v>0.57420585840000005</v>
      </c>
      <c r="AW114" s="1">
        <v>4492.8803379999999</v>
      </c>
      <c r="AX114" s="1">
        <v>134.97848629999999</v>
      </c>
      <c r="AY114" s="1">
        <v>116.4681856</v>
      </c>
      <c r="AZ114" s="1">
        <v>153.55495239999999</v>
      </c>
      <c r="BA114" s="1">
        <v>42.095929089999998</v>
      </c>
      <c r="BB114" s="1">
        <v>4.936715253</v>
      </c>
      <c r="BC114" s="1">
        <v>1.892521694E-2</v>
      </c>
    </row>
    <row r="115" spans="1:55" x14ac:dyDescent="0.25">
      <c r="A115" s="2" t="s">
        <v>124</v>
      </c>
      <c r="B115" s="1" t="s">
        <v>45</v>
      </c>
      <c r="C115" s="1" t="s">
        <v>49</v>
      </c>
      <c r="D115" s="1">
        <v>4</v>
      </c>
      <c r="E115" s="1">
        <v>2</v>
      </c>
      <c r="F115" s="1">
        <v>1</v>
      </c>
      <c r="G115" s="1">
        <v>1</v>
      </c>
      <c r="H115" s="1">
        <v>336</v>
      </c>
      <c r="I115" s="1" t="s">
        <v>131</v>
      </c>
      <c r="J115" s="1">
        <v>1.15142926</v>
      </c>
      <c r="K115" s="1">
        <v>-1.112294659</v>
      </c>
      <c r="L115" s="1">
        <v>5.9493238120000003</v>
      </c>
      <c r="M115" s="1">
        <v>3.0989123279999999</v>
      </c>
      <c r="N115" s="1">
        <v>5.7554725119999999</v>
      </c>
      <c r="O115" s="1">
        <v>8.8543848399999998</v>
      </c>
      <c r="P115" s="1">
        <v>0.82800782360000003</v>
      </c>
      <c r="Q115" s="1">
        <v>2.042044658</v>
      </c>
      <c r="R115" s="1">
        <v>1.1339902909999999</v>
      </c>
      <c r="S115" s="1">
        <v>3.253304843</v>
      </c>
      <c r="T115" s="1">
        <v>15.95061377</v>
      </c>
      <c r="U115" s="1">
        <v>0.42213665290000002</v>
      </c>
      <c r="V115" s="1">
        <v>114.24386149999999</v>
      </c>
      <c r="W115" s="1">
        <v>0.33256996750000001</v>
      </c>
      <c r="X115" s="1">
        <v>4.638542181</v>
      </c>
      <c r="Y115" s="1">
        <v>6.3175376820000004E-2</v>
      </c>
      <c r="Z115" s="1">
        <v>1.1968936640000001</v>
      </c>
      <c r="AA115" s="1">
        <v>6.3175376820000004E-2</v>
      </c>
      <c r="AB115" s="1">
        <v>0.83210461309999995</v>
      </c>
      <c r="AC115" s="1">
        <v>0.99542769180000001</v>
      </c>
      <c r="AD115" s="1">
        <v>0.20146597190000001</v>
      </c>
      <c r="AE115" s="1">
        <v>3.1250001769999999E-3</v>
      </c>
      <c r="AF115" s="1">
        <v>1.9068329369999999</v>
      </c>
      <c r="AG115" s="1">
        <v>4.0653569310000002</v>
      </c>
      <c r="AH115" s="1">
        <v>1.516845695</v>
      </c>
      <c r="AI115" s="1">
        <v>2.548511236</v>
      </c>
      <c r="AJ115" s="1">
        <v>102.3930955</v>
      </c>
      <c r="AK115" s="1">
        <v>148.82698060000001</v>
      </c>
      <c r="AL115" s="1">
        <v>3.0966028250000002</v>
      </c>
      <c r="AM115" s="1">
        <v>6.3056448009999997</v>
      </c>
      <c r="AN115" s="1">
        <v>6.6971992360000003</v>
      </c>
      <c r="AO115" s="1">
        <v>2.6244391770000002</v>
      </c>
      <c r="AP115" s="1">
        <v>4.0727600580000001</v>
      </c>
      <c r="AQ115" s="1">
        <v>1.071018179</v>
      </c>
      <c r="AR115" s="1">
        <v>16</v>
      </c>
      <c r="AS115" s="1">
        <v>0.85063307929999998</v>
      </c>
      <c r="AT115" s="1">
        <v>1603.2569060000001</v>
      </c>
      <c r="AU115" s="1">
        <v>3.878382083</v>
      </c>
      <c r="AV115" s="1">
        <v>1.017925239</v>
      </c>
      <c r="AW115" s="1">
        <v>3410.2834280000002</v>
      </c>
      <c r="AX115" s="1">
        <v>134.96853960000001</v>
      </c>
      <c r="AY115" s="1">
        <v>90.011861039999999</v>
      </c>
      <c r="AZ115" s="1">
        <v>116.48426449999999</v>
      </c>
      <c r="BA115" s="1">
        <v>67.089861959999993</v>
      </c>
      <c r="BB115" s="1">
        <v>6.4419551290000001</v>
      </c>
      <c r="BC115" s="1">
        <v>1.7725795829999998E-2</v>
      </c>
    </row>
    <row r="116" spans="1:55" x14ac:dyDescent="0.25">
      <c r="A116" s="2" t="s">
        <v>124</v>
      </c>
      <c r="B116" s="1" t="s">
        <v>45</v>
      </c>
      <c r="C116" s="1" t="s">
        <v>49</v>
      </c>
      <c r="D116" s="1">
        <v>4</v>
      </c>
      <c r="E116" s="1">
        <v>2</v>
      </c>
      <c r="F116" s="1">
        <v>1</v>
      </c>
      <c r="G116" s="1">
        <v>1</v>
      </c>
      <c r="H116" s="1">
        <v>0</v>
      </c>
      <c r="I116" s="1" t="s">
        <v>131</v>
      </c>
      <c r="J116" s="1">
        <v>1.165053125</v>
      </c>
      <c r="K116" s="1">
        <v>-1.3767006740000001</v>
      </c>
      <c r="L116" s="1">
        <v>7.2939649270000002</v>
      </c>
      <c r="M116" s="1">
        <v>14.65249843</v>
      </c>
      <c r="N116" s="1">
        <v>7.2007521859999999</v>
      </c>
      <c r="O116" s="1">
        <v>21.85325061</v>
      </c>
      <c r="P116" s="1">
        <v>0.81994465910000003</v>
      </c>
      <c r="Q116" s="1">
        <v>4.1311388719999999E-4</v>
      </c>
      <c r="R116" s="1">
        <v>1.2067976520000001</v>
      </c>
      <c r="S116" s="1">
        <v>3.317475951</v>
      </c>
      <c r="T116" s="1">
        <v>14.52684191</v>
      </c>
      <c r="U116" s="1">
        <v>0.41296148300000002</v>
      </c>
      <c r="V116" s="1">
        <v>81.504686919999997</v>
      </c>
      <c r="W116" s="1">
        <v>0.38259397909999998</v>
      </c>
      <c r="X116" s="1">
        <v>5.047562825</v>
      </c>
      <c r="Y116" s="1">
        <v>5.0965540169999997E-2</v>
      </c>
      <c r="Z116" s="1">
        <v>1.257728285</v>
      </c>
      <c r="AA116" s="1">
        <v>5.0965540169999997E-2</v>
      </c>
      <c r="AB116" s="1">
        <v>0.83434073929999997</v>
      </c>
      <c r="AC116" s="1">
        <v>1.0483766670000001</v>
      </c>
      <c r="AD116" s="1">
        <v>0.2093516174</v>
      </c>
      <c r="AE116" s="1">
        <v>7.8284033040000004E-4</v>
      </c>
      <c r="AF116" s="1">
        <v>2.0854370580000001</v>
      </c>
      <c r="AG116" s="1">
        <v>5.857017001</v>
      </c>
      <c r="AH116" s="1">
        <v>0.44424375659999998</v>
      </c>
      <c r="AI116" s="1">
        <v>5.4127732450000003</v>
      </c>
      <c r="AJ116" s="1">
        <v>382.1453449</v>
      </c>
      <c r="AK116" s="1">
        <v>593.84405230000004</v>
      </c>
      <c r="AL116" s="1">
        <v>20.28221637</v>
      </c>
      <c r="AM116" s="1">
        <v>43.223541419999997</v>
      </c>
      <c r="AN116" s="1">
        <v>6.9433653809999996</v>
      </c>
      <c r="AO116" s="1">
        <v>2.441401876</v>
      </c>
      <c r="AP116" s="1">
        <v>4.5019635039999999</v>
      </c>
      <c r="AQ116" s="1">
        <v>1.0664772</v>
      </c>
      <c r="AR116" s="1">
        <v>3</v>
      </c>
      <c r="AS116" s="1">
        <v>6.1398350759999998</v>
      </c>
      <c r="AT116" s="1">
        <v>8533.3333330000005</v>
      </c>
      <c r="AU116" s="1">
        <v>6.7363607849999996</v>
      </c>
      <c r="AV116" s="1">
        <v>0.87608793220000003</v>
      </c>
      <c r="AW116" s="1">
        <v>4127.9592560000001</v>
      </c>
      <c r="AX116" s="1">
        <v>90.005371740000001</v>
      </c>
      <c r="AY116" s="1">
        <v>116.4863524</v>
      </c>
      <c r="AZ116" s="1">
        <v>134.98683930000001</v>
      </c>
      <c r="BA116" s="1">
        <v>60.985217800000001</v>
      </c>
      <c r="BB116" s="1">
        <v>6.7448239250000004</v>
      </c>
      <c r="BC116" s="1">
        <v>1.7670812670000001E-2</v>
      </c>
    </row>
    <row r="117" spans="1:55" x14ac:dyDescent="0.25">
      <c r="A117" s="2" t="s">
        <v>124</v>
      </c>
      <c r="B117" s="1" t="s">
        <v>45</v>
      </c>
      <c r="C117" s="1" t="s">
        <v>49</v>
      </c>
      <c r="D117" s="1">
        <v>4</v>
      </c>
      <c r="E117" s="1">
        <v>2</v>
      </c>
      <c r="F117" s="1">
        <v>1</v>
      </c>
      <c r="G117" s="1">
        <v>2</v>
      </c>
      <c r="H117" s="1">
        <v>336</v>
      </c>
      <c r="I117" s="1" t="s">
        <v>131</v>
      </c>
      <c r="J117" s="1">
        <v>1.151328213</v>
      </c>
      <c r="K117" s="1">
        <v>-0.34478234790000001</v>
      </c>
      <c r="L117" s="1">
        <v>4.9026304290000002</v>
      </c>
      <c r="M117" s="1">
        <v>4.6615596269999999</v>
      </c>
      <c r="N117" s="1">
        <v>12.43735961</v>
      </c>
      <c r="O117" s="1">
        <v>17.098919240000001</v>
      </c>
      <c r="P117" s="1">
        <v>0.86724732540000005</v>
      </c>
      <c r="Q117" s="1">
        <v>0.1695001079</v>
      </c>
      <c r="R117" s="1">
        <v>1.4810189469999999</v>
      </c>
      <c r="S117" s="1">
        <v>2.5481937380000002</v>
      </c>
      <c r="T117" s="1">
        <v>15.010643699999999</v>
      </c>
      <c r="U117" s="1">
        <v>0.64209096300000001</v>
      </c>
      <c r="V117" s="1">
        <v>122.5004299</v>
      </c>
      <c r="W117" s="1">
        <v>0.40346373520000001</v>
      </c>
      <c r="X117" s="1">
        <v>4.7150093740000001</v>
      </c>
      <c r="Y117" s="1">
        <v>4.5611315909999998E-2</v>
      </c>
      <c r="Z117" s="1">
        <v>1.5267741850000001</v>
      </c>
      <c r="AA117" s="1">
        <v>4.5611315909999998E-2</v>
      </c>
      <c r="AB117" s="1">
        <v>0.91375654640000004</v>
      </c>
      <c r="AC117" s="1">
        <v>1.3618931270000001</v>
      </c>
      <c r="AD117" s="1">
        <v>0.16488105759999999</v>
      </c>
      <c r="AE117" s="1">
        <v>9.7656255519999995E-4</v>
      </c>
      <c r="AF117" s="1">
        <v>3.5024260819999999</v>
      </c>
      <c r="AG117" s="1">
        <v>7.2160452980000001</v>
      </c>
      <c r="AH117" s="1">
        <v>1.5844402280000001</v>
      </c>
      <c r="AI117" s="1">
        <v>5.6316050710000001</v>
      </c>
      <c r="AJ117" s="1">
        <v>183.1162846</v>
      </c>
      <c r="AK117" s="1">
        <v>507.95897730000002</v>
      </c>
      <c r="AL117" s="1">
        <v>7.8036689780000001</v>
      </c>
      <c r="AM117" s="1">
        <v>11.259048379999999</v>
      </c>
      <c r="AN117" s="1">
        <v>4.9125242760000001</v>
      </c>
      <c r="AO117" s="1">
        <v>2.0852669229999998</v>
      </c>
      <c r="AP117" s="1">
        <v>2.8272573529999998</v>
      </c>
      <c r="AQ117" s="1">
        <v>0.83512133840000002</v>
      </c>
      <c r="AR117" s="1">
        <v>10</v>
      </c>
      <c r="AS117" s="1">
        <v>2.2752208829999998</v>
      </c>
      <c r="AT117" s="1">
        <v>2565.211049</v>
      </c>
      <c r="AU117" s="1">
        <v>11.728263500000001</v>
      </c>
      <c r="AV117" s="1">
        <v>0.84340408209999995</v>
      </c>
      <c r="AW117" s="1">
        <v>3493.6874240000002</v>
      </c>
      <c r="AX117" s="1">
        <v>135.00357339999999</v>
      </c>
      <c r="AY117" s="1">
        <v>90.014978279999994</v>
      </c>
      <c r="AZ117" s="1">
        <v>45.011219390000001</v>
      </c>
      <c r="BA117" s="1">
        <v>77.360861409999998</v>
      </c>
      <c r="BB117" s="1">
        <v>6.0879840029999999</v>
      </c>
      <c r="BC117" s="1">
        <v>1.7497220210000001E-2</v>
      </c>
    </row>
    <row r="118" spans="1:55" x14ac:dyDescent="0.25">
      <c r="A118" s="2" t="s">
        <v>124</v>
      </c>
      <c r="B118" s="1" t="s">
        <v>45</v>
      </c>
      <c r="C118" s="1" t="s">
        <v>49</v>
      </c>
      <c r="D118" s="1">
        <v>4</v>
      </c>
      <c r="E118" s="1">
        <v>2</v>
      </c>
      <c r="F118" s="1">
        <v>1</v>
      </c>
      <c r="G118" s="1">
        <v>2</v>
      </c>
      <c r="H118" s="1">
        <v>0</v>
      </c>
      <c r="I118" s="1" t="s">
        <v>131</v>
      </c>
      <c r="J118" s="1">
        <v>0.95870983730000003</v>
      </c>
      <c r="K118" s="1">
        <v>-0.40392120479999999</v>
      </c>
      <c r="L118" s="1">
        <v>3.8613472770000001</v>
      </c>
      <c r="M118" s="1">
        <v>3.1552175070000001</v>
      </c>
      <c r="N118" s="1">
        <v>4.3685190179999998</v>
      </c>
      <c r="O118" s="1">
        <v>7.5237365250000003</v>
      </c>
      <c r="P118" s="1">
        <v>0.7298159032</v>
      </c>
      <c r="Q118" s="1">
        <v>0.69569001419999998</v>
      </c>
      <c r="R118" s="1">
        <v>1.2720448179999999</v>
      </c>
      <c r="S118" s="1">
        <v>1.9859481489999999</v>
      </c>
      <c r="T118" s="1">
        <v>16.7159169</v>
      </c>
      <c r="U118" s="1">
        <v>0.61129810529999995</v>
      </c>
      <c r="V118" s="1">
        <v>143.99936890000001</v>
      </c>
      <c r="W118" s="1">
        <v>0.28208215590000002</v>
      </c>
      <c r="X118" s="1">
        <v>3.6382594020000001</v>
      </c>
      <c r="Y118" s="1">
        <v>3.1774816079999997E-2</v>
      </c>
      <c r="Z118" s="1">
        <v>1.3036822539999999</v>
      </c>
      <c r="AA118" s="1">
        <v>3.1774816079999997E-2</v>
      </c>
      <c r="AB118" s="1">
        <v>0.77241073120000003</v>
      </c>
      <c r="AC118" s="1">
        <v>1.1642254489999999</v>
      </c>
      <c r="AD118" s="1">
        <v>0.1394568048</v>
      </c>
      <c r="AE118" s="1">
        <v>4.4621898829999996E-3</v>
      </c>
      <c r="AF118" s="1">
        <v>1.170059773</v>
      </c>
      <c r="AG118" s="1">
        <v>3.3176246190000001</v>
      </c>
      <c r="AH118" s="1">
        <v>1.2821503000000001</v>
      </c>
      <c r="AI118" s="1">
        <v>2.035474319</v>
      </c>
      <c r="AJ118" s="1">
        <v>82.857493579999996</v>
      </c>
      <c r="AK118" s="1">
        <v>163.57151630000001</v>
      </c>
      <c r="AL118" s="1">
        <v>1.467564265</v>
      </c>
      <c r="AM118" s="1">
        <v>1.696436805</v>
      </c>
      <c r="AN118" s="1">
        <v>3.9286576219999998</v>
      </c>
      <c r="AO118" s="1">
        <v>1.7819375980000001</v>
      </c>
      <c r="AP118" s="1">
        <v>2.1467200239999999</v>
      </c>
      <c r="AQ118" s="1">
        <v>0.75455796159999999</v>
      </c>
      <c r="AR118" s="1">
        <v>17</v>
      </c>
      <c r="AS118" s="1">
        <v>0.91194829960000001</v>
      </c>
      <c r="AT118" s="1">
        <v>1505.882353</v>
      </c>
      <c r="AU118" s="1">
        <v>3.0121345169999998</v>
      </c>
      <c r="AV118" s="1">
        <v>0.66887941780000004</v>
      </c>
      <c r="AW118" s="1">
        <v>4284.7339469999997</v>
      </c>
      <c r="AX118" s="1">
        <v>135.002228</v>
      </c>
      <c r="AY118" s="1">
        <v>116.4561104</v>
      </c>
      <c r="AZ118" s="1">
        <v>146.24473760000001</v>
      </c>
      <c r="BA118" s="1">
        <v>58.44655556</v>
      </c>
      <c r="BB118" s="1">
        <v>5.6211180079999998</v>
      </c>
      <c r="BC118" s="1">
        <v>1.755319847E-2</v>
      </c>
    </row>
    <row r="119" spans="1:55" x14ac:dyDescent="0.25">
      <c r="A119" s="2" t="s">
        <v>124</v>
      </c>
      <c r="B119" s="1" t="s">
        <v>45</v>
      </c>
      <c r="C119" s="1" t="s">
        <v>49</v>
      </c>
      <c r="D119" s="1">
        <v>4</v>
      </c>
      <c r="E119" s="1">
        <v>2</v>
      </c>
      <c r="F119" s="1">
        <v>1</v>
      </c>
      <c r="G119" s="1">
        <v>3</v>
      </c>
      <c r="H119" s="1">
        <v>336</v>
      </c>
      <c r="I119" s="1" t="s">
        <v>131</v>
      </c>
      <c r="J119" s="1">
        <v>1.810558157</v>
      </c>
      <c r="K119" s="1">
        <v>-0.82863031070000004</v>
      </c>
      <c r="L119" s="1">
        <v>4.3742491970000001</v>
      </c>
      <c r="M119" s="1">
        <v>5.0543102969999998</v>
      </c>
      <c r="N119" s="1">
        <v>14.881031760000001</v>
      </c>
      <c r="O119" s="1">
        <v>19.935342049999999</v>
      </c>
      <c r="P119" s="1">
        <v>1.383076075</v>
      </c>
      <c r="Q119" s="1">
        <v>0.24693054519999999</v>
      </c>
      <c r="R119" s="1">
        <v>2.0875047389999999</v>
      </c>
      <c r="S119" s="1">
        <v>4.4501886720000003</v>
      </c>
      <c r="T119" s="1">
        <v>19.754086279999999</v>
      </c>
      <c r="U119" s="1">
        <v>0.65165673800000001</v>
      </c>
      <c r="V119" s="1">
        <v>172.24833709999999</v>
      </c>
      <c r="W119" s="1">
        <v>0.61221392649999995</v>
      </c>
      <c r="X119" s="1">
        <v>7.6732463800000001</v>
      </c>
      <c r="Y119" s="1">
        <v>5.9060077850000003E-2</v>
      </c>
      <c r="Z119" s="1">
        <v>2.1463690980000001</v>
      </c>
      <c r="AA119" s="1">
        <v>5.9060077850000003E-2</v>
      </c>
      <c r="AB119" s="1">
        <v>1.5911547049999999</v>
      </c>
      <c r="AC119" s="1">
        <v>1.857533426</v>
      </c>
      <c r="AD119" s="1">
        <v>0.28883567199999999</v>
      </c>
      <c r="AE119" s="1">
        <v>7.8125004420000004E-4</v>
      </c>
      <c r="AF119" s="1">
        <v>4.3484780719999998</v>
      </c>
      <c r="AG119" s="1">
        <v>12.29885659</v>
      </c>
      <c r="AH119" s="1">
        <v>0.86672216729999996</v>
      </c>
      <c r="AI119" s="1">
        <v>11.432134420000001</v>
      </c>
      <c r="AJ119" s="1">
        <v>266.346566</v>
      </c>
      <c r="AK119" s="1">
        <v>789.90690859999995</v>
      </c>
      <c r="AL119" s="1">
        <v>7.5830884310000002</v>
      </c>
      <c r="AM119" s="1">
        <v>60.109671910000003</v>
      </c>
      <c r="AN119" s="1">
        <v>8.2842781710000004</v>
      </c>
      <c r="AO119" s="1">
        <v>2.7083237210000002</v>
      </c>
      <c r="AP119" s="1">
        <v>5.5759544500000002</v>
      </c>
      <c r="AQ119" s="1">
        <v>1.469123371</v>
      </c>
      <c r="AR119" s="1">
        <v>14</v>
      </c>
      <c r="AS119" s="1">
        <v>1.7670436030000001</v>
      </c>
      <c r="AT119" s="1">
        <v>1832.2936070000001</v>
      </c>
      <c r="AU119" s="1">
        <v>14.18648249</v>
      </c>
      <c r="AV119" s="1">
        <v>1.2279685950000001</v>
      </c>
      <c r="AW119" s="1">
        <v>3223.860122</v>
      </c>
      <c r="AX119" s="1">
        <v>0.21433103949999999</v>
      </c>
      <c r="AY119" s="1">
        <v>134.9934208</v>
      </c>
      <c r="AZ119" s="1">
        <v>116.4978674</v>
      </c>
      <c r="BA119" s="1">
        <v>74.971310610000003</v>
      </c>
      <c r="BB119" s="1">
        <v>8.6419673750000001</v>
      </c>
      <c r="BC119" s="1">
        <v>1.709094224E-2</v>
      </c>
    </row>
    <row r="120" spans="1:55" x14ac:dyDescent="0.25">
      <c r="A120" s="2" t="s">
        <v>124</v>
      </c>
      <c r="B120" s="1" t="s">
        <v>45</v>
      </c>
      <c r="C120" s="1" t="s">
        <v>49</v>
      </c>
      <c r="D120" s="1">
        <v>4</v>
      </c>
      <c r="E120" s="1">
        <v>2</v>
      </c>
      <c r="F120" s="1">
        <v>1</v>
      </c>
      <c r="G120" s="1">
        <v>3</v>
      </c>
      <c r="H120" s="1">
        <v>0</v>
      </c>
      <c r="I120" s="1" t="s">
        <v>131</v>
      </c>
      <c r="J120" s="1">
        <v>2.0226387950000002</v>
      </c>
      <c r="K120" s="1">
        <v>-1.088565786</v>
      </c>
      <c r="L120" s="1">
        <v>4.2606512810000003</v>
      </c>
      <c r="M120" s="1">
        <v>3.6531185370000001</v>
      </c>
      <c r="N120" s="1">
        <v>10.912913189999999</v>
      </c>
      <c r="O120" s="1">
        <v>14.566031730000001</v>
      </c>
      <c r="P120" s="1">
        <v>1.553355107</v>
      </c>
      <c r="Q120" s="1">
        <v>4.9210083940000002</v>
      </c>
      <c r="R120" s="1">
        <v>2.131179012</v>
      </c>
      <c r="S120" s="1">
        <v>5.4030965179999999</v>
      </c>
      <c r="T120" s="1">
        <v>19.497051920000001</v>
      </c>
      <c r="U120" s="1">
        <v>0.48219536340000002</v>
      </c>
      <c r="V120" s="1">
        <v>140.25124400000001</v>
      </c>
      <c r="W120" s="1">
        <v>0.50756846310000003</v>
      </c>
      <c r="X120" s="1">
        <v>7.9111392</v>
      </c>
      <c r="Y120" s="1">
        <v>5.3908582779999999E-2</v>
      </c>
      <c r="Z120" s="1">
        <v>2.1849823220000002</v>
      </c>
      <c r="AA120" s="1">
        <v>5.3908582779999999E-2</v>
      </c>
      <c r="AB120" s="1">
        <v>1.716807339</v>
      </c>
      <c r="AC120" s="1">
        <v>1.8096500529999999</v>
      </c>
      <c r="AD120" s="1">
        <v>0.37533226930000002</v>
      </c>
      <c r="AE120" s="1">
        <v>1.604822677E-3</v>
      </c>
      <c r="AF120" s="1">
        <v>1.536510523</v>
      </c>
      <c r="AG120" s="1">
        <v>7.2722496669999996</v>
      </c>
      <c r="AH120" s="1">
        <v>2.1244240620000001</v>
      </c>
      <c r="AI120" s="1">
        <v>5.1478256040000003</v>
      </c>
      <c r="AJ120" s="1">
        <v>223.75842270000001</v>
      </c>
      <c r="AK120" s="1">
        <v>344.79806989999997</v>
      </c>
      <c r="AL120" s="1">
        <v>3.6977102149999999</v>
      </c>
      <c r="AM120" s="1">
        <v>7.819383846</v>
      </c>
      <c r="AN120" s="1">
        <v>9.8369795359999994</v>
      </c>
      <c r="AO120" s="1">
        <v>3.2330257379999998</v>
      </c>
      <c r="AP120" s="1">
        <v>6.603953798</v>
      </c>
      <c r="AQ120" s="1">
        <v>1.806507562</v>
      </c>
      <c r="AR120" s="1">
        <v>17</v>
      </c>
      <c r="AS120" s="1">
        <v>1.424906842</v>
      </c>
      <c r="AT120" s="1">
        <v>1505.882353</v>
      </c>
      <c r="AU120" s="1">
        <v>12.6550317</v>
      </c>
      <c r="AV120" s="1">
        <v>1.243814062</v>
      </c>
      <c r="AW120" s="1">
        <v>4038.79151</v>
      </c>
      <c r="AX120" s="1">
        <v>135.02555219999999</v>
      </c>
      <c r="AY120" s="1">
        <v>116.4860394</v>
      </c>
      <c r="AZ120" s="1">
        <v>153.51046550000001</v>
      </c>
      <c r="BA120" s="1">
        <v>74.227104639999993</v>
      </c>
      <c r="BB120" s="1">
        <v>9.1015140409999997</v>
      </c>
      <c r="BC120" s="1">
        <v>1.7074712379999999E-2</v>
      </c>
    </row>
    <row r="121" spans="1:55" x14ac:dyDescent="0.25">
      <c r="A121" s="2" t="s">
        <v>124</v>
      </c>
      <c r="B121" s="1" t="s">
        <v>45</v>
      </c>
      <c r="C121" s="1" t="s">
        <v>49</v>
      </c>
      <c r="D121" s="1">
        <v>4</v>
      </c>
      <c r="E121" s="1">
        <v>2</v>
      </c>
      <c r="F121" s="1">
        <v>1</v>
      </c>
      <c r="G121" s="1">
        <v>4</v>
      </c>
      <c r="H121" s="1">
        <v>336</v>
      </c>
      <c r="I121" s="1" t="s">
        <v>131</v>
      </c>
      <c r="J121" s="1">
        <v>1.4702386409999999</v>
      </c>
      <c r="K121" s="1">
        <v>0.54880657619999995</v>
      </c>
      <c r="L121" s="1">
        <v>16.770674880000001</v>
      </c>
      <c r="M121" s="1">
        <v>15.1859252</v>
      </c>
      <c r="N121" s="1">
        <v>11.700538330000001</v>
      </c>
      <c r="O121" s="1">
        <v>26.88646353</v>
      </c>
      <c r="P121" s="1">
        <v>1.056180299</v>
      </c>
      <c r="Q121" s="1">
        <v>9.6118723959999999E-2</v>
      </c>
      <c r="R121" s="1">
        <v>1.4953776249999999</v>
      </c>
      <c r="S121" s="1">
        <v>3.5280446809999999</v>
      </c>
      <c r="T121" s="1">
        <v>15.385915369999999</v>
      </c>
      <c r="U121" s="1">
        <v>0.71267082510000002</v>
      </c>
      <c r="V121" s="1">
        <v>147.49274990000001</v>
      </c>
      <c r="W121" s="1">
        <v>0.68322758939999995</v>
      </c>
      <c r="X121" s="1">
        <v>10.18229651</v>
      </c>
      <c r="Y121" s="1">
        <v>5.9488511010000002E-2</v>
      </c>
      <c r="Z121" s="1">
        <v>1.55514186</v>
      </c>
      <c r="AA121" s="1">
        <v>5.9488511010000002E-2</v>
      </c>
      <c r="AB121" s="1">
        <v>1.1354334610000001</v>
      </c>
      <c r="AC121" s="1">
        <v>1.339911168</v>
      </c>
      <c r="AD121" s="1">
        <v>0.21523069189999999</v>
      </c>
      <c r="AE121" s="1">
        <v>1.4843750839999999E-3</v>
      </c>
      <c r="AF121" s="1">
        <v>7.1793208210000001</v>
      </c>
      <c r="AG121" s="1">
        <v>14.587805149999999</v>
      </c>
      <c r="AH121" s="1">
        <v>7.9274552790000001</v>
      </c>
      <c r="AI121" s="1">
        <v>6.6603498669999999</v>
      </c>
      <c r="AJ121" s="1">
        <v>246.86940089999999</v>
      </c>
      <c r="AK121" s="1">
        <v>427.90882590000001</v>
      </c>
      <c r="AL121" s="1">
        <v>14.84598821</v>
      </c>
      <c r="AM121" s="1">
        <v>30.853440840000001</v>
      </c>
      <c r="AN121" s="1">
        <v>7.2108970049999996</v>
      </c>
      <c r="AO121" s="1">
        <v>2.166191236</v>
      </c>
      <c r="AP121" s="1">
        <v>5.044705768</v>
      </c>
      <c r="AQ121" s="1">
        <v>1.1592891999999999</v>
      </c>
      <c r="AR121" s="1">
        <v>12</v>
      </c>
      <c r="AS121" s="1">
        <v>3.2711087550000002</v>
      </c>
      <c r="AT121" s="1">
        <v>2137.6758749999999</v>
      </c>
      <c r="AU121" s="1">
        <v>8.2690297800000003</v>
      </c>
      <c r="AV121" s="1">
        <v>1.118021344</v>
      </c>
      <c r="AW121" s="1">
        <v>3524.382944</v>
      </c>
      <c r="AX121" s="1">
        <v>116.4815862</v>
      </c>
      <c r="AY121" s="1">
        <v>0.19410831810000001</v>
      </c>
      <c r="AZ121" s="1">
        <v>134.9929272</v>
      </c>
      <c r="BA121" s="1">
        <v>50.549789930000003</v>
      </c>
      <c r="BB121" s="1">
        <v>12.79976495</v>
      </c>
      <c r="BC121" s="1">
        <v>1.8708034790000001E-2</v>
      </c>
    </row>
    <row r="122" spans="1:55" x14ac:dyDescent="0.25">
      <c r="A122" s="2" t="s">
        <v>124</v>
      </c>
      <c r="B122" s="1" t="s">
        <v>45</v>
      </c>
      <c r="C122" s="1" t="s">
        <v>49</v>
      </c>
      <c r="D122" s="1">
        <v>4</v>
      </c>
      <c r="E122" s="1">
        <v>2</v>
      </c>
      <c r="F122" s="1">
        <v>1</v>
      </c>
      <c r="G122" s="1">
        <v>4</v>
      </c>
      <c r="H122" s="1">
        <v>0</v>
      </c>
      <c r="I122" s="1" t="s">
        <v>131</v>
      </c>
      <c r="J122" s="1">
        <v>1.486099034</v>
      </c>
      <c r="K122" s="1">
        <v>-0.93314473580000001</v>
      </c>
      <c r="L122" s="1">
        <v>4.6415986030000003</v>
      </c>
      <c r="M122" s="1">
        <v>3.9902010360000002</v>
      </c>
      <c r="N122" s="1">
        <v>7.378223008</v>
      </c>
      <c r="O122" s="1">
        <v>11.368424040000001</v>
      </c>
      <c r="P122" s="1">
        <v>1.115654454</v>
      </c>
      <c r="Q122" s="1">
        <v>0.15022781560000001</v>
      </c>
      <c r="R122" s="1">
        <v>1.7485773650000001</v>
      </c>
      <c r="S122" s="1">
        <v>3.8340108939999999</v>
      </c>
      <c r="T122" s="1">
        <v>24.018997519999999</v>
      </c>
      <c r="U122" s="1">
        <v>0.82757937039999996</v>
      </c>
      <c r="V122" s="1">
        <v>144.2527394</v>
      </c>
      <c r="W122" s="1">
        <v>0.46732081199999997</v>
      </c>
      <c r="X122" s="1">
        <v>8.6396940860000004</v>
      </c>
      <c r="Y122" s="1">
        <v>4.5111316259999999E-2</v>
      </c>
      <c r="Z122" s="1">
        <v>1.793528131</v>
      </c>
      <c r="AA122" s="1">
        <v>4.5111316259999999E-2</v>
      </c>
      <c r="AB122" s="1">
        <v>1.2123827060000001</v>
      </c>
      <c r="AC122" s="1">
        <v>1.5428705549999999</v>
      </c>
      <c r="AD122" s="1">
        <v>0.25065757550000001</v>
      </c>
      <c r="AE122" s="1">
        <v>6.7324268410000002E-3</v>
      </c>
      <c r="AF122" s="1">
        <v>1.721099304</v>
      </c>
      <c r="AG122" s="1">
        <v>4.8610446039999999</v>
      </c>
      <c r="AH122" s="1">
        <v>0.1283891211</v>
      </c>
      <c r="AI122" s="1">
        <v>4.7326554830000003</v>
      </c>
      <c r="AJ122" s="1">
        <v>70.672118389999994</v>
      </c>
      <c r="AK122" s="1">
        <v>106.3375431</v>
      </c>
      <c r="AL122" s="1">
        <v>1.7573037220000001</v>
      </c>
      <c r="AM122" s="1">
        <v>2.083359679</v>
      </c>
      <c r="AN122" s="1">
        <v>8.0595855600000004</v>
      </c>
      <c r="AO122" s="1">
        <v>2.698443916</v>
      </c>
      <c r="AP122" s="1">
        <v>5.3611416439999999</v>
      </c>
      <c r="AQ122" s="1">
        <v>1.204919047</v>
      </c>
      <c r="AR122" s="1">
        <v>23</v>
      </c>
      <c r="AS122" s="1">
        <v>0.95494799969999999</v>
      </c>
      <c r="AT122" s="1">
        <v>1113.0434780000001</v>
      </c>
      <c r="AU122" s="1">
        <v>4.8951083620000002</v>
      </c>
      <c r="AV122" s="1">
        <v>0.93580574809999995</v>
      </c>
      <c r="AW122" s="1">
        <v>4284.2617680000003</v>
      </c>
      <c r="AX122" s="1">
        <v>134.99087650000001</v>
      </c>
      <c r="AY122" s="1">
        <v>90.006742990000006</v>
      </c>
      <c r="AZ122" s="1">
        <v>0.19036015000000001</v>
      </c>
      <c r="BA122" s="1">
        <v>70.807040349999994</v>
      </c>
      <c r="BB122" s="1">
        <v>12.590938510000001</v>
      </c>
      <c r="BC122" s="1">
        <v>1.767068108E-2</v>
      </c>
    </row>
    <row r="123" spans="1:55" x14ac:dyDescent="0.25">
      <c r="A123" s="2" t="s">
        <v>124</v>
      </c>
      <c r="B123" s="1" t="s">
        <v>45</v>
      </c>
      <c r="C123" s="1" t="s">
        <v>51</v>
      </c>
      <c r="D123" s="1">
        <v>3</v>
      </c>
      <c r="E123" s="1">
        <v>2</v>
      </c>
      <c r="F123" s="1">
        <v>1</v>
      </c>
      <c r="G123" s="1">
        <v>1</v>
      </c>
      <c r="H123" s="1">
        <v>336</v>
      </c>
      <c r="I123" s="1" t="s">
        <v>130</v>
      </c>
      <c r="J123" s="1">
        <v>1.4389343619999999</v>
      </c>
      <c r="K123" s="1">
        <v>-0.43662854369999998</v>
      </c>
      <c r="L123" s="1">
        <v>3.9142776229999998</v>
      </c>
      <c r="M123" s="1">
        <v>4.2726771890000004</v>
      </c>
      <c r="N123" s="1">
        <v>7.5673962579999996</v>
      </c>
      <c r="O123" s="1">
        <v>11.84007345</v>
      </c>
      <c r="P123" s="1">
        <v>1.134991222</v>
      </c>
      <c r="Q123" s="1">
        <v>0.2398709678</v>
      </c>
      <c r="R123" s="1">
        <v>1.9020741759999999</v>
      </c>
      <c r="S123" s="1">
        <v>2.9583108729999998</v>
      </c>
      <c r="T123" s="1">
        <v>17.794855200000001</v>
      </c>
      <c r="U123" s="1">
        <v>0.22308991889999999</v>
      </c>
      <c r="V123" s="1">
        <v>174.497264</v>
      </c>
      <c r="W123" s="1">
        <v>0.43584830140000003</v>
      </c>
      <c r="X123" s="1">
        <v>7.332410254</v>
      </c>
      <c r="Y123" s="1">
        <v>4.4457421230000002E-2</v>
      </c>
      <c r="Z123" s="1">
        <v>1.946361843</v>
      </c>
      <c r="AA123" s="1">
        <v>4.4457421230000002E-2</v>
      </c>
      <c r="AB123" s="1">
        <v>1.246014926</v>
      </c>
      <c r="AC123" s="1">
        <v>1.776346829</v>
      </c>
      <c r="AD123" s="1">
        <v>0.1700150144</v>
      </c>
      <c r="AE123" s="1">
        <v>9.6093755439999994E-3</v>
      </c>
      <c r="AF123" s="1">
        <v>2.709376636</v>
      </c>
      <c r="AG123" s="1">
        <v>5.3263667300000002</v>
      </c>
      <c r="AH123" s="1">
        <v>-0.56344637590000002</v>
      </c>
      <c r="AI123" s="1">
        <v>5.8898131060000001</v>
      </c>
      <c r="AJ123" s="1">
        <v>86.907027130000003</v>
      </c>
      <c r="AK123" s="1">
        <v>77.321360290000001</v>
      </c>
      <c r="AL123" s="1">
        <v>1.903014735</v>
      </c>
      <c r="AM123" s="1">
        <v>1.698735149</v>
      </c>
      <c r="AN123" s="1">
        <v>5.9618671299999999</v>
      </c>
      <c r="AO123" s="1">
        <v>2.3649118850000002</v>
      </c>
      <c r="AP123" s="1">
        <v>3.5969552450000002</v>
      </c>
      <c r="AQ123" s="1">
        <v>1.1536199110000001</v>
      </c>
      <c r="AR123" s="1">
        <v>48</v>
      </c>
      <c r="AS123" s="1">
        <v>1.333870903</v>
      </c>
      <c r="AT123" s="1">
        <v>534.41896859999997</v>
      </c>
      <c r="AU123" s="1">
        <v>4.0899564589999997</v>
      </c>
      <c r="AV123" s="1">
        <v>0.67349226600000001</v>
      </c>
      <c r="AW123" s="1">
        <v>4747.7462580000001</v>
      </c>
      <c r="AX123" s="1">
        <v>135.01826869999999</v>
      </c>
      <c r="AY123" s="1">
        <v>0.19850334610000001</v>
      </c>
      <c r="AZ123" s="1">
        <v>90.014447799999999</v>
      </c>
      <c r="BA123" s="1">
        <v>27.621997619999998</v>
      </c>
      <c r="BB123" s="1">
        <v>13.70113314</v>
      </c>
      <c r="BC123" s="1">
        <v>1.8860301749999999E-2</v>
      </c>
    </row>
    <row r="124" spans="1:55" x14ac:dyDescent="0.25">
      <c r="A124" s="2" t="s">
        <v>124</v>
      </c>
      <c r="B124" s="1" t="s">
        <v>45</v>
      </c>
      <c r="C124" s="1" t="s">
        <v>51</v>
      </c>
      <c r="D124" s="1">
        <v>3</v>
      </c>
      <c r="E124" s="1">
        <v>2</v>
      </c>
      <c r="F124" s="1">
        <v>1</v>
      </c>
      <c r="G124" s="1">
        <v>1</v>
      </c>
      <c r="H124" s="1">
        <v>0</v>
      </c>
      <c r="I124" s="1" t="s">
        <v>130</v>
      </c>
      <c r="J124" s="1">
        <v>0.72833484630000001</v>
      </c>
      <c r="K124" s="1">
        <v>-1.0192728419999999</v>
      </c>
      <c r="L124" s="1">
        <v>6.6286781389999998</v>
      </c>
      <c r="M124" s="1">
        <v>2.0986100890000001</v>
      </c>
      <c r="N124" s="1">
        <v>4.1868387279999997</v>
      </c>
      <c r="O124" s="1">
        <v>6.2854488159999997</v>
      </c>
      <c r="P124" s="1">
        <v>0.54852370530000005</v>
      </c>
      <c r="Q124" s="1">
        <v>5.0337246579999997</v>
      </c>
      <c r="R124" s="1">
        <v>0.88539883429999999</v>
      </c>
      <c r="S124" s="1">
        <v>1.6823874379999999</v>
      </c>
      <c r="T124" s="1">
        <v>21.359273389999998</v>
      </c>
      <c r="U124" s="1">
        <v>0.33970714689999998</v>
      </c>
      <c r="V124" s="1">
        <v>126.00524129999999</v>
      </c>
      <c r="W124" s="1">
        <v>0.15202769590000001</v>
      </c>
      <c r="X124" s="1">
        <v>1.0728954129999999</v>
      </c>
      <c r="Y124" s="1">
        <v>2.497702227E-2</v>
      </c>
      <c r="Z124" s="1">
        <v>0.91051484579999997</v>
      </c>
      <c r="AA124" s="1">
        <v>2.497702227E-2</v>
      </c>
      <c r="AB124" s="1">
        <v>0.55445118739999999</v>
      </c>
      <c r="AC124" s="1">
        <v>0.81797648379999999</v>
      </c>
      <c r="AD124" s="1">
        <v>9.2538361989999998E-2</v>
      </c>
      <c r="AE124" s="1">
        <v>1.213402512E-3</v>
      </c>
      <c r="AF124" s="1">
        <v>0.61431099300000003</v>
      </c>
      <c r="AG124" s="1">
        <v>4.4476207480000003</v>
      </c>
      <c r="AH124" s="1">
        <v>1.1029252329999999</v>
      </c>
      <c r="AI124" s="1">
        <v>3.3446955150000002</v>
      </c>
      <c r="AJ124" s="1">
        <v>115.1916938</v>
      </c>
      <c r="AK124" s="1">
        <v>353.639724</v>
      </c>
      <c r="AL124" s="1">
        <v>0.58103908820000005</v>
      </c>
      <c r="AM124" s="1">
        <v>1.582762421</v>
      </c>
      <c r="AN124" s="1">
        <v>2.5055110159999998</v>
      </c>
      <c r="AO124" s="1">
        <v>1.3330819759999999</v>
      </c>
      <c r="AP124" s="1">
        <v>1.1724290399999999</v>
      </c>
      <c r="AQ124" s="1">
        <v>0.52194053360000003</v>
      </c>
      <c r="AR124" s="1">
        <v>5</v>
      </c>
      <c r="AS124" s="1">
        <v>1.094412444</v>
      </c>
      <c r="AT124" s="1">
        <v>5120</v>
      </c>
      <c r="AU124" s="1">
        <v>1.778342361</v>
      </c>
      <c r="AV124" s="1">
        <v>0.22903936050000001</v>
      </c>
      <c r="AW124" s="1">
        <v>5223.8071950000003</v>
      </c>
      <c r="AX124" s="1">
        <v>134.99540630000001</v>
      </c>
      <c r="AY124" s="1">
        <v>125.5230486</v>
      </c>
      <c r="AZ124" s="1">
        <v>116.49114729999999</v>
      </c>
      <c r="BA124" s="1">
        <v>21.85086926</v>
      </c>
      <c r="BB124" s="1">
        <v>1.889597956</v>
      </c>
      <c r="BC124" s="1">
        <v>1.9601571809999999E-2</v>
      </c>
    </row>
    <row r="125" spans="1:55" x14ac:dyDescent="0.25">
      <c r="A125" s="2" t="s">
        <v>124</v>
      </c>
      <c r="B125" s="1" t="s">
        <v>45</v>
      </c>
      <c r="C125" s="1" t="s">
        <v>51</v>
      </c>
      <c r="D125" s="1">
        <v>3</v>
      </c>
      <c r="E125" s="1">
        <v>2</v>
      </c>
      <c r="F125" s="1">
        <v>1</v>
      </c>
      <c r="G125" s="1">
        <v>2</v>
      </c>
      <c r="H125" s="1">
        <v>336</v>
      </c>
      <c r="I125" s="1" t="s">
        <v>130</v>
      </c>
      <c r="J125" s="1">
        <v>0.94193739259999998</v>
      </c>
      <c r="K125" s="1">
        <v>-0.50741431309999996</v>
      </c>
      <c r="L125" s="1">
        <v>5.0099286970000003</v>
      </c>
      <c r="M125" s="1">
        <v>8.7724489250000008</v>
      </c>
      <c r="N125" s="1">
        <v>4.1428357660000001</v>
      </c>
      <c r="O125" s="1">
        <v>12.91528469</v>
      </c>
      <c r="P125" s="1">
        <v>0.71468509579999995</v>
      </c>
      <c r="Q125" s="1">
        <v>6.29998678E-3</v>
      </c>
      <c r="R125" s="1">
        <v>1.165509342</v>
      </c>
      <c r="S125" s="1">
        <v>2.3002887849999998</v>
      </c>
      <c r="T125" s="1">
        <v>17.862816840000001</v>
      </c>
      <c r="U125" s="1">
        <v>0.23804134590000001</v>
      </c>
      <c r="V125" s="1">
        <v>176.0149983</v>
      </c>
      <c r="W125" s="1">
        <v>0.4043703589</v>
      </c>
      <c r="X125" s="1">
        <v>6.1607401780000002</v>
      </c>
      <c r="Y125" s="1">
        <v>3.6066148229999997E-2</v>
      </c>
      <c r="Z125" s="1">
        <v>1.2013112130000001</v>
      </c>
      <c r="AA125" s="1">
        <v>3.6066148229999997E-2</v>
      </c>
      <c r="AB125" s="1">
        <v>0.7532471114</v>
      </c>
      <c r="AC125" s="1">
        <v>1.067811515</v>
      </c>
      <c r="AD125" s="1">
        <v>0.1334996977</v>
      </c>
      <c r="AE125" s="1">
        <v>7.6562504330000003E-3</v>
      </c>
      <c r="AF125" s="1">
        <v>1.8362214830000001</v>
      </c>
      <c r="AG125" s="1">
        <v>4.9597853199999999</v>
      </c>
      <c r="AH125" s="1">
        <v>2.7400106989999999</v>
      </c>
      <c r="AI125" s="1">
        <v>2.219774621</v>
      </c>
      <c r="AJ125" s="1">
        <v>107.0203625</v>
      </c>
      <c r="AK125" s="1">
        <v>98.132812869999995</v>
      </c>
      <c r="AL125" s="1">
        <v>2.222737687</v>
      </c>
      <c r="AM125" s="1">
        <v>3.0246570250000002</v>
      </c>
      <c r="AN125" s="1">
        <v>3.206224943</v>
      </c>
      <c r="AO125" s="1">
        <v>1.5666912989999999</v>
      </c>
      <c r="AP125" s="1">
        <v>1.6395336439999999</v>
      </c>
      <c r="AQ125" s="1">
        <v>0.63517361969999997</v>
      </c>
      <c r="AR125" s="1">
        <v>22</v>
      </c>
      <c r="AS125" s="1">
        <v>2.4503364319999998</v>
      </c>
      <c r="AT125" s="1">
        <v>1166.0050220000001</v>
      </c>
      <c r="AU125" s="1">
        <v>3.270741342</v>
      </c>
      <c r="AV125" s="1">
        <v>0.51378700560000001</v>
      </c>
      <c r="AW125" s="1">
        <v>4799.28899</v>
      </c>
      <c r="AX125" s="1">
        <v>0.1996065595</v>
      </c>
      <c r="AY125" s="1">
        <v>135.0098031</v>
      </c>
      <c r="AZ125" s="1">
        <v>116.4501759</v>
      </c>
      <c r="BA125" s="1">
        <v>73.521474650000002</v>
      </c>
      <c r="BB125" s="1">
        <v>11.894941599999999</v>
      </c>
      <c r="BC125" s="1">
        <v>1.8905454469999999E-2</v>
      </c>
    </row>
    <row r="126" spans="1:55" x14ac:dyDescent="0.25">
      <c r="A126" s="2" t="s">
        <v>124</v>
      </c>
      <c r="B126" s="1" t="s">
        <v>45</v>
      </c>
      <c r="C126" s="1" t="s">
        <v>51</v>
      </c>
      <c r="D126" s="1">
        <v>3</v>
      </c>
      <c r="E126" s="1">
        <v>2</v>
      </c>
      <c r="F126" s="1">
        <v>1</v>
      </c>
      <c r="G126" s="1">
        <v>2</v>
      </c>
      <c r="H126" s="1">
        <v>0</v>
      </c>
      <c r="I126" s="1" t="s">
        <v>130</v>
      </c>
      <c r="J126" s="1">
        <v>0.74565287700000005</v>
      </c>
      <c r="K126" s="1">
        <v>-0.55931799650000003</v>
      </c>
      <c r="L126" s="1">
        <v>3.610612744</v>
      </c>
      <c r="M126" s="1">
        <v>2.8333520280000002</v>
      </c>
      <c r="N126" s="1">
        <v>2.6284256749999999</v>
      </c>
      <c r="O126" s="1">
        <v>5.4617777030000001</v>
      </c>
      <c r="P126" s="1">
        <v>0.56972112379999995</v>
      </c>
      <c r="Q126" s="1">
        <v>0.69342729790000002</v>
      </c>
      <c r="R126" s="1">
        <v>0.84000761989999995</v>
      </c>
      <c r="S126" s="1">
        <v>1.835840927</v>
      </c>
      <c r="T126" s="1">
        <v>24.38890142</v>
      </c>
      <c r="U126" s="1">
        <v>0.42407173059999997</v>
      </c>
      <c r="V126" s="1">
        <v>138.2571911</v>
      </c>
      <c r="W126" s="1">
        <v>0.14835202950000001</v>
      </c>
      <c r="X126" s="1">
        <v>1.0607880569999999</v>
      </c>
      <c r="Y126" s="1">
        <v>2.8561478349999999E-2</v>
      </c>
      <c r="Z126" s="1">
        <v>0.86839832100000003</v>
      </c>
      <c r="AA126" s="1">
        <v>2.8561478349999999E-2</v>
      </c>
      <c r="AB126" s="1">
        <v>0.64963266590000002</v>
      </c>
      <c r="AC126" s="1">
        <v>0.74768632499999998</v>
      </c>
      <c r="AD126" s="1">
        <v>0.120711996</v>
      </c>
      <c r="AE126" s="1">
        <v>2.2702369580000002E-3</v>
      </c>
      <c r="AF126" s="1">
        <v>0.53773760749999999</v>
      </c>
      <c r="AG126" s="1">
        <v>2.9474294190000001</v>
      </c>
      <c r="AH126" s="1">
        <v>0.92025869849999997</v>
      </c>
      <c r="AI126" s="1">
        <v>2.0271707210000001</v>
      </c>
      <c r="AJ126" s="1">
        <v>89.135655580000005</v>
      </c>
      <c r="AK126" s="1">
        <v>180.6671322</v>
      </c>
      <c r="AL126" s="1">
        <v>0.34123813380000001</v>
      </c>
      <c r="AM126" s="1">
        <v>0.75524472180000002</v>
      </c>
      <c r="AN126" s="1">
        <v>3.5871403260000001</v>
      </c>
      <c r="AO126" s="1">
        <v>1.404752088</v>
      </c>
      <c r="AP126" s="1">
        <v>2.1823882380000001</v>
      </c>
      <c r="AQ126" s="1">
        <v>0.6632737769</v>
      </c>
      <c r="AR126" s="1">
        <v>6</v>
      </c>
      <c r="AS126" s="1">
        <v>1.00630712</v>
      </c>
      <c r="AT126" s="1">
        <v>4266.6666670000004</v>
      </c>
      <c r="AU126" s="1">
        <v>1.0659267509999999</v>
      </c>
      <c r="AV126" s="1">
        <v>0.22638353520000001</v>
      </c>
      <c r="AW126" s="1">
        <v>5128.5510679999998</v>
      </c>
      <c r="AX126" s="1">
        <v>135.02303190000001</v>
      </c>
      <c r="AY126" s="1">
        <v>116.461315</v>
      </c>
      <c r="AZ126" s="1">
        <v>141.180204</v>
      </c>
      <c r="BA126" s="1">
        <v>40.227126650000002</v>
      </c>
      <c r="BB126" s="1">
        <v>1.839058225</v>
      </c>
      <c r="BC126" s="1">
        <v>1.907007556E-2</v>
      </c>
    </row>
    <row r="127" spans="1:55" x14ac:dyDescent="0.25">
      <c r="A127" s="2" t="s">
        <v>124</v>
      </c>
      <c r="B127" s="1" t="s">
        <v>45</v>
      </c>
      <c r="C127" s="1" t="s">
        <v>51</v>
      </c>
      <c r="D127" s="1">
        <v>3</v>
      </c>
      <c r="E127" s="1">
        <v>2</v>
      </c>
      <c r="F127" s="1">
        <v>1</v>
      </c>
      <c r="G127" s="1">
        <v>3</v>
      </c>
      <c r="H127" s="1">
        <v>336</v>
      </c>
      <c r="I127" s="1" t="s">
        <v>130</v>
      </c>
      <c r="J127" s="1">
        <v>1.0214393939999999</v>
      </c>
      <c r="K127" s="1">
        <v>-0.3402782453</v>
      </c>
      <c r="L127" s="1">
        <v>26.49028066</v>
      </c>
      <c r="M127" s="1">
        <v>17.249415949999999</v>
      </c>
      <c r="N127" s="1">
        <v>7.2218736650000004</v>
      </c>
      <c r="O127" s="1">
        <v>24.47128962</v>
      </c>
      <c r="P127" s="1">
        <v>0.65007879540000002</v>
      </c>
      <c r="Q127" s="1">
        <v>5.1639235900000002E-3</v>
      </c>
      <c r="R127" s="1">
        <v>0.97725966890000004</v>
      </c>
      <c r="S127" s="1">
        <v>2.2840939750000002</v>
      </c>
      <c r="T127" s="1">
        <v>18.979918250000001</v>
      </c>
      <c r="U127" s="1">
        <v>0.44076459629999998</v>
      </c>
      <c r="V127" s="1">
        <v>175.5014692</v>
      </c>
      <c r="W127" s="1">
        <v>0.5101486341</v>
      </c>
      <c r="X127" s="1">
        <v>5.718579987</v>
      </c>
      <c r="Y127" s="1">
        <v>5.7144950260000001E-2</v>
      </c>
      <c r="Z127" s="1">
        <v>1.034433801</v>
      </c>
      <c r="AA127" s="1">
        <v>5.7144950260000001E-2</v>
      </c>
      <c r="AB127" s="1">
        <v>0.61660785470000001</v>
      </c>
      <c r="AC127" s="1">
        <v>0.87524164589999998</v>
      </c>
      <c r="AD127" s="1">
        <v>0.1591921553</v>
      </c>
      <c r="AE127" s="1">
        <v>1.4453125820000001E-3</v>
      </c>
      <c r="AF127" s="1">
        <v>2.4384357410000002</v>
      </c>
      <c r="AG127" s="1">
        <v>4.8619570530000003</v>
      </c>
      <c r="AH127" s="1">
        <v>2.8385704399999998</v>
      </c>
      <c r="AI127" s="1">
        <v>2.0233866140000001</v>
      </c>
      <c r="AJ127" s="1">
        <v>439.73260169999998</v>
      </c>
      <c r="AK127" s="1">
        <v>250.5993655</v>
      </c>
      <c r="AL127" s="1">
        <v>13.45179984</v>
      </c>
      <c r="AM127" s="1">
        <v>15.58958941</v>
      </c>
      <c r="AN127" s="1">
        <v>6.4299013949999999</v>
      </c>
      <c r="AO127" s="1">
        <v>1.640733977</v>
      </c>
      <c r="AP127" s="1">
        <v>4.7891674179999999</v>
      </c>
      <c r="AQ127" s="1">
        <v>0.65131663230000003</v>
      </c>
      <c r="AR127" s="1">
        <v>7</v>
      </c>
      <c r="AS127" s="1">
        <v>8.2679496930000003</v>
      </c>
      <c r="AT127" s="1">
        <v>3664.5872140000001</v>
      </c>
      <c r="AU127" s="1">
        <v>5.4212879389999999</v>
      </c>
      <c r="AV127" s="1">
        <v>0.4703709895</v>
      </c>
      <c r="AW127" s="1">
        <v>4743.2152969999997</v>
      </c>
      <c r="AX127" s="1">
        <v>89.981446529999999</v>
      </c>
      <c r="AY127" s="1">
        <v>134.9889842</v>
      </c>
      <c r="AZ127" s="1">
        <v>116.51790579999999</v>
      </c>
      <c r="BA127" s="1">
        <v>72.082668080000005</v>
      </c>
      <c r="BB127" s="1">
        <v>8.7021881499999996</v>
      </c>
      <c r="BC127" s="1">
        <v>1.7466988360000001E-2</v>
      </c>
    </row>
    <row r="128" spans="1:55" x14ac:dyDescent="0.25">
      <c r="A128" s="2" t="s">
        <v>124</v>
      </c>
      <c r="B128" s="1" t="s">
        <v>45</v>
      </c>
      <c r="C128" s="1" t="s">
        <v>51</v>
      </c>
      <c r="D128" s="1">
        <v>3</v>
      </c>
      <c r="E128" s="1">
        <v>2</v>
      </c>
      <c r="F128" s="1">
        <v>1</v>
      </c>
      <c r="G128" s="1">
        <v>3</v>
      </c>
      <c r="H128" s="1">
        <v>0</v>
      </c>
      <c r="I128" s="1" t="s">
        <v>130</v>
      </c>
      <c r="J128" s="1">
        <v>0.4903627633</v>
      </c>
      <c r="K128" s="1">
        <v>-0.335219934</v>
      </c>
      <c r="L128" s="1">
        <v>3.4455272130000001</v>
      </c>
      <c r="M128" s="1">
        <v>2.0307179830000002</v>
      </c>
      <c r="N128" s="1">
        <v>2.5091638779999998</v>
      </c>
      <c r="O128" s="1">
        <v>4.5398818609999996</v>
      </c>
      <c r="P128" s="1">
        <v>0.38811170280000001</v>
      </c>
      <c r="Q128" s="1">
        <v>0.92612036760000005</v>
      </c>
      <c r="R128" s="1">
        <v>0.61815422399999997</v>
      </c>
      <c r="S128" s="1">
        <v>1.116773574</v>
      </c>
      <c r="T128" s="1">
        <v>28.2217731</v>
      </c>
      <c r="U128" s="1">
        <v>0.2505222265</v>
      </c>
      <c r="V128" s="1">
        <v>129.00315399999999</v>
      </c>
      <c r="W128" s="1">
        <v>0.15995150220000001</v>
      </c>
      <c r="X128" s="1">
        <v>1.2330931039999999</v>
      </c>
      <c r="Y128" s="1">
        <v>1.707862743E-2</v>
      </c>
      <c r="Z128" s="1">
        <v>0.63516063779999998</v>
      </c>
      <c r="AA128" s="1">
        <v>1.707862743E-2</v>
      </c>
      <c r="AB128" s="1">
        <v>0.44331583460000001</v>
      </c>
      <c r="AC128" s="1">
        <v>0.57397064720000002</v>
      </c>
      <c r="AD128" s="1">
        <v>6.118999059E-2</v>
      </c>
      <c r="AE128" s="1">
        <v>9.9420721960000007E-3</v>
      </c>
      <c r="AF128" s="1">
        <v>0.8288433516</v>
      </c>
      <c r="AG128" s="1">
        <v>1.3365645209999999</v>
      </c>
      <c r="AH128" s="1">
        <v>0.5494631995</v>
      </c>
      <c r="AI128" s="1">
        <v>0.78710132160000001</v>
      </c>
      <c r="AJ128" s="1">
        <v>45.26345559</v>
      </c>
      <c r="AK128" s="1">
        <v>62.896402760000001</v>
      </c>
      <c r="AL128" s="1">
        <v>0.30393557729999998</v>
      </c>
      <c r="AM128" s="1">
        <v>0.40946106789999998</v>
      </c>
      <c r="AN128" s="1">
        <v>2.0248926799999998</v>
      </c>
      <c r="AO128" s="1">
        <v>0.83147642879999994</v>
      </c>
      <c r="AP128" s="1">
        <v>1.1934162509999999</v>
      </c>
      <c r="AQ128" s="1">
        <v>0.41953177930000002</v>
      </c>
      <c r="AR128" s="1">
        <v>29</v>
      </c>
      <c r="AS128" s="1">
        <v>0.50987653919999998</v>
      </c>
      <c r="AT128" s="1">
        <v>882.75862070000005</v>
      </c>
      <c r="AU128" s="1">
        <v>0.98002167169999999</v>
      </c>
      <c r="AV128" s="1">
        <v>0.1822003153</v>
      </c>
      <c r="AW128" s="1">
        <v>5208.4711870000001</v>
      </c>
      <c r="AX128" s="1">
        <v>128.76862499999999</v>
      </c>
      <c r="AY128" s="1">
        <v>134.99730489999999</v>
      </c>
      <c r="AZ128" s="1">
        <v>116.5224408</v>
      </c>
      <c r="BA128" s="1">
        <v>68.995617839999994</v>
      </c>
      <c r="BB128" s="1">
        <v>2.369408156</v>
      </c>
      <c r="BC128" s="1">
        <v>1.8656815180000001E-2</v>
      </c>
    </row>
    <row r="129" spans="1:55" x14ac:dyDescent="0.25">
      <c r="A129" s="2" t="s">
        <v>124</v>
      </c>
      <c r="B129" s="1" t="s">
        <v>45</v>
      </c>
      <c r="C129" s="1" t="s">
        <v>51</v>
      </c>
      <c r="D129" s="1">
        <v>3</v>
      </c>
      <c r="E129" s="1">
        <v>2</v>
      </c>
      <c r="F129" s="1">
        <v>1</v>
      </c>
      <c r="G129" s="1">
        <v>4</v>
      </c>
      <c r="H129" s="1">
        <v>0</v>
      </c>
      <c r="I129" s="1" t="s">
        <v>130</v>
      </c>
      <c r="J129" s="1">
        <v>0.36040146620000002</v>
      </c>
      <c r="K129" s="1">
        <v>-0.17945461939999999</v>
      </c>
      <c r="L129" s="1">
        <v>4.2368418400000003</v>
      </c>
      <c r="M129" s="1">
        <v>2.3943976610000002</v>
      </c>
      <c r="N129" s="1">
        <v>1.4178509109999999</v>
      </c>
      <c r="O129" s="1">
        <v>3.812248571</v>
      </c>
      <c r="P129" s="1">
        <v>0.28455868680000002</v>
      </c>
      <c r="Q129" s="1">
        <v>0.13716010579999999</v>
      </c>
      <c r="R129" s="1">
        <v>0.35626215290000002</v>
      </c>
      <c r="S129" s="1">
        <v>0.82679090619999995</v>
      </c>
      <c r="T129" s="1">
        <v>19.19089344</v>
      </c>
      <c r="U129" s="1">
        <v>0.5497295687</v>
      </c>
      <c r="V129" s="1">
        <v>103.49989840000001</v>
      </c>
      <c r="W129" s="1">
        <v>0.14690758470000001</v>
      </c>
      <c r="X129" s="1">
        <v>1.0493799930000001</v>
      </c>
      <c r="Y129" s="1">
        <v>2.018570691E-2</v>
      </c>
      <c r="Z129" s="1">
        <v>0.37632584470000002</v>
      </c>
      <c r="AA129" s="1">
        <v>2.018570691E-2</v>
      </c>
      <c r="AB129" s="1">
        <v>0.32749037930000002</v>
      </c>
      <c r="AC129" s="1">
        <v>0.33111091739999998</v>
      </c>
      <c r="AD129" s="1">
        <v>4.5214927299999999E-2</v>
      </c>
      <c r="AE129" s="1">
        <v>1.248630327E-2</v>
      </c>
      <c r="AF129" s="1">
        <v>0.64921035189999998</v>
      </c>
      <c r="AG129" s="1">
        <v>1.3186477999999999</v>
      </c>
      <c r="AH129" s="1">
        <v>0.6335166391</v>
      </c>
      <c r="AI129" s="1">
        <v>0.68513116080000003</v>
      </c>
      <c r="AJ129" s="1">
        <v>51.042328900000001</v>
      </c>
      <c r="AK129" s="1">
        <v>55.87891449</v>
      </c>
      <c r="AL129" s="1">
        <v>0.30125883720000002</v>
      </c>
      <c r="AM129" s="1">
        <v>0.38336284640000001</v>
      </c>
      <c r="AN129" s="1">
        <v>1.15028123</v>
      </c>
      <c r="AO129" s="1">
        <v>0.54452804229999996</v>
      </c>
      <c r="AP129" s="1">
        <v>0.60575318789999999</v>
      </c>
      <c r="AQ129" s="1">
        <v>0.24384945080000001</v>
      </c>
      <c r="AR129" s="1">
        <v>44</v>
      </c>
      <c r="AS129" s="1">
        <v>0.33525977950000002</v>
      </c>
      <c r="AT129" s="1">
        <v>581.81818180000005</v>
      </c>
      <c r="AU129" s="1">
        <v>0.68110522809999996</v>
      </c>
      <c r="AV129" s="1">
        <v>0.15267301220000001</v>
      </c>
      <c r="AW129" s="1">
        <v>5136.7833330000003</v>
      </c>
      <c r="AX129" s="1">
        <v>103.9469977</v>
      </c>
      <c r="AY129" s="1">
        <v>135.00475119999999</v>
      </c>
      <c r="AZ129" s="1">
        <v>129.7683576</v>
      </c>
      <c r="BA129" s="1">
        <v>37.241070559999997</v>
      </c>
      <c r="BB129" s="1">
        <v>2.1178224229999998</v>
      </c>
      <c r="BC129" s="1">
        <v>1.829110858E-2</v>
      </c>
    </row>
    <row r="130" spans="1:55" x14ac:dyDescent="0.25">
      <c r="A130" s="2" t="s">
        <v>124</v>
      </c>
      <c r="B130" s="1" t="s">
        <v>45</v>
      </c>
      <c r="C130" s="1" t="s">
        <v>52</v>
      </c>
      <c r="D130" s="1">
        <v>4</v>
      </c>
      <c r="E130" s="1">
        <v>2</v>
      </c>
      <c r="F130" s="1">
        <v>1</v>
      </c>
      <c r="G130" s="1">
        <v>1</v>
      </c>
      <c r="H130" s="1">
        <v>336</v>
      </c>
      <c r="I130" s="1" t="s">
        <v>129</v>
      </c>
      <c r="J130" s="1">
        <v>0.15737067569999999</v>
      </c>
      <c r="K130" s="1">
        <v>-7.3203251770000005E-2</v>
      </c>
      <c r="L130" s="1">
        <v>3.0740098109999998</v>
      </c>
      <c r="M130" s="1">
        <v>0.59501330220000004</v>
      </c>
      <c r="N130" s="1">
        <v>0.73953561999999995</v>
      </c>
      <c r="O130" s="1">
        <v>1.334548922</v>
      </c>
      <c r="P130" s="1">
        <v>0.12582901499999999</v>
      </c>
      <c r="Q130" s="1">
        <v>99.385513750000001</v>
      </c>
      <c r="R130" s="1">
        <v>0.1967990151</v>
      </c>
      <c r="S130" s="1">
        <v>0.3088743276</v>
      </c>
      <c r="T130" s="1">
        <v>18.01825719</v>
      </c>
      <c r="U130" s="1">
        <v>0.2250082719</v>
      </c>
      <c r="V130" s="1">
        <v>88.507634100000004</v>
      </c>
      <c r="W130" s="1">
        <v>0.1241030664</v>
      </c>
      <c r="X130" s="1">
        <v>0.75518105540000002</v>
      </c>
      <c r="Y130" s="1">
        <v>7.3050440289999996E-3</v>
      </c>
      <c r="Z130" s="1">
        <v>0.20415823769999999</v>
      </c>
      <c r="AA130" s="1">
        <v>7.3050440289999996E-3</v>
      </c>
      <c r="AB130" s="1">
        <v>0.1435692908</v>
      </c>
      <c r="AC130" s="1">
        <v>0.18622663010000001</v>
      </c>
      <c r="AD130" s="1">
        <v>1.7931607570000001E-2</v>
      </c>
      <c r="AE130" s="1">
        <v>4.1171877330000002E-2</v>
      </c>
      <c r="AF130" s="1">
        <v>0.31357886350000003</v>
      </c>
      <c r="AG130" s="1">
        <v>0.7303164768</v>
      </c>
      <c r="AH130" s="1">
        <v>0.1761880706</v>
      </c>
      <c r="AI130" s="1">
        <v>0.55412840620000003</v>
      </c>
      <c r="AJ130" s="1">
        <v>18.165582149999999</v>
      </c>
      <c r="AK130" s="1">
        <v>21.549863479999999</v>
      </c>
      <c r="AL130" s="1">
        <v>0.10544824580000001</v>
      </c>
      <c r="AM130" s="1">
        <v>0.1202029901</v>
      </c>
      <c r="AN130" s="1">
        <v>0.54247754690000005</v>
      </c>
      <c r="AO130" s="1">
        <v>0.2881093602</v>
      </c>
      <c r="AP130" s="1">
        <v>0.2543681867</v>
      </c>
      <c r="AQ130" s="1">
        <v>0.1102601454</v>
      </c>
      <c r="AR130" s="1">
        <v>372</v>
      </c>
      <c r="AS130" s="1">
        <v>0.10621816890000001</v>
      </c>
      <c r="AT130" s="1">
        <v>68.957286280000005</v>
      </c>
      <c r="AU130" s="1">
        <v>0.66849922650000004</v>
      </c>
      <c r="AV130" s="1">
        <v>0.1364077692</v>
      </c>
      <c r="AW130" s="1">
        <v>4941.2102709999999</v>
      </c>
      <c r="AX130" s="1">
        <v>89.994583079999998</v>
      </c>
      <c r="AY130" s="1">
        <v>71.486683290000002</v>
      </c>
      <c r="AZ130" s="1">
        <v>116.4233278</v>
      </c>
      <c r="BA130" s="1">
        <v>19.83182768</v>
      </c>
      <c r="BB130" s="1">
        <v>1.7470500330000001</v>
      </c>
      <c r="BC130" s="1">
        <v>1.604987364E-2</v>
      </c>
    </row>
    <row r="131" spans="1:55" x14ac:dyDescent="0.25">
      <c r="A131" s="2" t="s">
        <v>124</v>
      </c>
      <c r="B131" s="1" t="s">
        <v>45</v>
      </c>
      <c r="C131" s="1" t="s">
        <v>52</v>
      </c>
      <c r="D131" s="1">
        <v>4</v>
      </c>
      <c r="E131" s="1">
        <v>2</v>
      </c>
      <c r="F131" s="1">
        <v>1</v>
      </c>
      <c r="G131" s="1">
        <v>1</v>
      </c>
      <c r="H131" s="1">
        <v>0</v>
      </c>
      <c r="I131" s="1" t="s">
        <v>129</v>
      </c>
      <c r="J131" s="1">
        <v>0.1219237725</v>
      </c>
      <c r="K131" s="1">
        <v>-0.44267249870000003</v>
      </c>
      <c r="L131" s="1">
        <v>3.6140941899999999</v>
      </c>
      <c r="M131" s="1">
        <v>0.44006537340000002</v>
      </c>
      <c r="N131" s="1">
        <v>0.64350401810000002</v>
      </c>
      <c r="O131" s="1">
        <v>1.0835693909999999</v>
      </c>
      <c r="P131" s="1">
        <v>9.5174156519999997E-2</v>
      </c>
      <c r="Q131" s="1">
        <v>99.991376590000002</v>
      </c>
      <c r="R131" s="1">
        <v>0.14148914570000001</v>
      </c>
      <c r="S131" s="1">
        <v>0.28616349810000002</v>
      </c>
      <c r="T131" s="1">
        <v>13.88476412</v>
      </c>
      <c r="U131" s="1">
        <v>0.40319004920000001</v>
      </c>
      <c r="V131" s="1">
        <v>97.754706889999994</v>
      </c>
      <c r="W131" s="1">
        <v>0.1101406078</v>
      </c>
      <c r="X131" s="1">
        <v>0.59663152850000001</v>
      </c>
      <c r="Y131" s="1">
        <v>5.489230851E-3</v>
      </c>
      <c r="Z131" s="1">
        <v>0.1468617958</v>
      </c>
      <c r="AA131" s="1">
        <v>5.489230851E-3</v>
      </c>
      <c r="AB131" s="1">
        <v>0.10673430220000001</v>
      </c>
      <c r="AC131" s="1">
        <v>0.12989242649999999</v>
      </c>
      <c r="AD131" s="1">
        <v>1.6969369349999999E-2</v>
      </c>
      <c r="AE131" s="1">
        <v>4.8262106370000002E-2</v>
      </c>
      <c r="AF131" s="1">
        <v>0.37371048480000002</v>
      </c>
      <c r="AG131" s="1">
        <v>0.59885095960000001</v>
      </c>
      <c r="AH131" s="1">
        <v>8.611661273E-2</v>
      </c>
      <c r="AI131" s="1">
        <v>0.51273434689999997</v>
      </c>
      <c r="AJ131" s="1">
        <v>16.743847240000001</v>
      </c>
      <c r="AK131" s="1">
        <v>16.331853750000001</v>
      </c>
      <c r="AL131" s="1">
        <v>7.7394673760000005E-2</v>
      </c>
      <c r="AM131" s="1">
        <v>6.706101381E-2</v>
      </c>
      <c r="AN131" s="1">
        <v>0.36373709040000002</v>
      </c>
      <c r="AO131" s="1">
        <v>0.18091384899999999</v>
      </c>
      <c r="AP131" s="1">
        <v>0.1828232414</v>
      </c>
      <c r="AQ131" s="1">
        <v>7.6141810490000003E-2</v>
      </c>
      <c r="AR131" s="1">
        <v>442</v>
      </c>
      <c r="AS131" s="1">
        <v>8.3890746820000001E-2</v>
      </c>
      <c r="AT131" s="1">
        <v>57.918552040000002</v>
      </c>
      <c r="AU131" s="1">
        <v>0.66203762340000005</v>
      </c>
      <c r="AV131" s="1">
        <v>0.1173086044</v>
      </c>
      <c r="AW131" s="1">
        <v>5112.3673650000001</v>
      </c>
      <c r="AX131" s="1">
        <v>89.989591110000006</v>
      </c>
      <c r="AY131" s="1">
        <v>98.220355839999996</v>
      </c>
      <c r="AZ131" s="1">
        <v>103.95787129999999</v>
      </c>
      <c r="BA131" s="1">
        <v>22.424381220000001</v>
      </c>
      <c r="BB131" s="1">
        <v>1.2672097760000001</v>
      </c>
      <c r="BC131" s="1">
        <v>1.6051508450000002E-2</v>
      </c>
    </row>
    <row r="132" spans="1:55" x14ac:dyDescent="0.25">
      <c r="A132" s="2" t="s">
        <v>124</v>
      </c>
      <c r="B132" s="1" t="s">
        <v>45</v>
      </c>
      <c r="C132" s="1" t="s">
        <v>52</v>
      </c>
      <c r="D132" s="1">
        <v>4</v>
      </c>
      <c r="E132" s="1">
        <v>2</v>
      </c>
      <c r="F132" s="1">
        <v>1</v>
      </c>
      <c r="G132" s="1">
        <v>2</v>
      </c>
      <c r="H132" s="1">
        <v>336</v>
      </c>
      <c r="I132" s="1" t="s">
        <v>129</v>
      </c>
      <c r="J132" s="1">
        <v>0.2209623151</v>
      </c>
      <c r="K132" s="1">
        <v>-0.41863868729999998</v>
      </c>
      <c r="L132" s="1">
        <v>3.4292231150000001</v>
      </c>
      <c r="M132" s="1">
        <v>0.78260003359999997</v>
      </c>
      <c r="N132" s="1">
        <v>1.116275769</v>
      </c>
      <c r="O132" s="1">
        <v>1.8988758029999999</v>
      </c>
      <c r="P132" s="1">
        <v>0.17098539800000001</v>
      </c>
      <c r="Q132" s="1">
        <v>85.092885649999999</v>
      </c>
      <c r="R132" s="1">
        <v>0.2725531081</v>
      </c>
      <c r="S132" s="1">
        <v>0.49533208140000001</v>
      </c>
      <c r="T132" s="1">
        <v>18.674736190000001</v>
      </c>
      <c r="U132" s="1">
        <v>0.45586213580000001</v>
      </c>
      <c r="V132" s="1">
        <v>92.757179930000007</v>
      </c>
      <c r="W132" s="1">
        <v>0.1461328318</v>
      </c>
      <c r="X132" s="1">
        <v>1.0435706890000001</v>
      </c>
      <c r="Y132" s="1">
        <v>9.1400367540000003E-3</v>
      </c>
      <c r="Z132" s="1">
        <v>0.28168749430000001</v>
      </c>
      <c r="AA132" s="1">
        <v>9.1400367540000003E-3</v>
      </c>
      <c r="AB132" s="1">
        <v>0.18574866279999999</v>
      </c>
      <c r="AC132" s="1">
        <v>0.24838021160000001</v>
      </c>
      <c r="AD132" s="1">
        <v>3.3307282719999998E-2</v>
      </c>
      <c r="AE132" s="1">
        <v>3.5078126979999999E-2</v>
      </c>
      <c r="AF132" s="1">
        <v>0.36107642010000002</v>
      </c>
      <c r="AG132" s="1">
        <v>0.82721991610000001</v>
      </c>
      <c r="AH132" s="1">
        <v>0.30751119729999998</v>
      </c>
      <c r="AI132" s="1">
        <v>0.51970871880000002</v>
      </c>
      <c r="AJ132" s="1">
        <v>21.9107056</v>
      </c>
      <c r="AK132" s="1">
        <v>23.27304904</v>
      </c>
      <c r="AL132" s="1">
        <v>0.1740041219</v>
      </c>
      <c r="AM132" s="1">
        <v>0.18111506099999999</v>
      </c>
      <c r="AN132" s="1">
        <v>0.91557195570000005</v>
      </c>
      <c r="AO132" s="1">
        <v>0.42546576450000001</v>
      </c>
      <c r="AP132" s="1">
        <v>0.49010619119999999</v>
      </c>
      <c r="AQ132" s="1">
        <v>0.1861897354</v>
      </c>
      <c r="AR132" s="1">
        <v>331</v>
      </c>
      <c r="AS132" s="1">
        <v>0.13526790650000001</v>
      </c>
      <c r="AT132" s="1">
        <v>77.498823250000001</v>
      </c>
      <c r="AU132" s="1">
        <v>0.74210729549999999</v>
      </c>
      <c r="AV132" s="1">
        <v>0.16274824230000001</v>
      </c>
      <c r="AW132" s="1">
        <v>4860.6839090000003</v>
      </c>
      <c r="AX132" s="1">
        <v>89.992220630000006</v>
      </c>
      <c r="AY132" s="1">
        <v>102.9700807</v>
      </c>
      <c r="AZ132" s="1">
        <v>112.4706412</v>
      </c>
      <c r="BA132" s="1">
        <v>13.61708769</v>
      </c>
      <c r="BB132" s="1">
        <v>2.4868194109999999</v>
      </c>
      <c r="BC132" s="1">
        <v>1.5599270070000001E-2</v>
      </c>
    </row>
    <row r="133" spans="1:55" x14ac:dyDescent="0.25">
      <c r="A133" s="2" t="s">
        <v>124</v>
      </c>
      <c r="B133" s="1" t="s">
        <v>45</v>
      </c>
      <c r="C133" s="1" t="s">
        <v>52</v>
      </c>
      <c r="D133" s="1">
        <v>4</v>
      </c>
      <c r="E133" s="1">
        <v>2</v>
      </c>
      <c r="F133" s="1">
        <v>1</v>
      </c>
      <c r="G133" s="1">
        <v>2</v>
      </c>
      <c r="H133" s="1">
        <v>0</v>
      </c>
      <c r="I133" s="1" t="s">
        <v>129</v>
      </c>
      <c r="J133" s="1">
        <v>0.2227532354</v>
      </c>
      <c r="K133" s="1">
        <v>-0.20203674569999999</v>
      </c>
      <c r="L133" s="1">
        <v>3.3072179899999998</v>
      </c>
      <c r="M133" s="1">
        <v>0.83695827069999995</v>
      </c>
      <c r="N133" s="1">
        <v>1.064913062</v>
      </c>
      <c r="O133" s="1">
        <v>1.901871332</v>
      </c>
      <c r="P133" s="1">
        <v>0.17262377400000001</v>
      </c>
      <c r="Q133" s="1">
        <v>80.123005410000005</v>
      </c>
      <c r="R133" s="1">
        <v>0.28940376470000001</v>
      </c>
      <c r="S133" s="1">
        <v>0.47623282900000002</v>
      </c>
      <c r="T133" s="1">
        <v>19.502717910000001</v>
      </c>
      <c r="U133" s="1">
        <v>0.39479387869999999</v>
      </c>
      <c r="V133" s="1">
        <v>98.991911579999993</v>
      </c>
      <c r="W133" s="1">
        <v>0.13034093499999999</v>
      </c>
      <c r="X133" s="1">
        <v>0.83292012130000004</v>
      </c>
      <c r="Y133" s="1">
        <v>9.8786362099999997E-3</v>
      </c>
      <c r="Z133" s="1">
        <v>0.2992058339</v>
      </c>
      <c r="AA133" s="1">
        <v>9.8786362099999997E-3</v>
      </c>
      <c r="AB133" s="1">
        <v>0.18379517200000001</v>
      </c>
      <c r="AC133" s="1">
        <v>0.2677306639</v>
      </c>
      <c r="AD133" s="1">
        <v>3.147517004E-2</v>
      </c>
      <c r="AE133" s="1">
        <v>3.19790275E-2</v>
      </c>
      <c r="AF133" s="1">
        <v>0.38836999249999998</v>
      </c>
      <c r="AG133" s="1">
        <v>0.69654351489999999</v>
      </c>
      <c r="AH133" s="1">
        <v>0.2464339663</v>
      </c>
      <c r="AI133" s="1">
        <v>0.45010954869999997</v>
      </c>
      <c r="AJ133" s="1">
        <v>20.921081210000001</v>
      </c>
      <c r="AK133" s="1">
        <v>25.62203581</v>
      </c>
      <c r="AL133" s="1">
        <v>0.1446800738</v>
      </c>
      <c r="AM133" s="1">
        <v>0.1643964171</v>
      </c>
      <c r="AN133" s="1">
        <v>0.91657384190000002</v>
      </c>
      <c r="AO133" s="1">
        <v>0.44850105109999999</v>
      </c>
      <c r="AP133" s="1">
        <v>0.46807279080000003</v>
      </c>
      <c r="AQ133" s="1">
        <v>0.19310962349999999</v>
      </c>
      <c r="AR133" s="1">
        <v>197</v>
      </c>
      <c r="AS133" s="1">
        <v>0.13024740930000001</v>
      </c>
      <c r="AT133" s="1">
        <v>129.9492386</v>
      </c>
      <c r="AU133" s="1">
        <v>0.68925975240000004</v>
      </c>
      <c r="AV133" s="1">
        <v>0.14106280309999999</v>
      </c>
      <c r="AW133" s="1">
        <v>5075.0627160000004</v>
      </c>
      <c r="AX133" s="1">
        <v>108.4959834</v>
      </c>
      <c r="AY133" s="1">
        <v>89.981384050000003</v>
      </c>
      <c r="AZ133" s="1">
        <v>98.979018819999993</v>
      </c>
      <c r="BA133" s="1">
        <v>25.162471960000001</v>
      </c>
      <c r="BB133" s="1">
        <v>1.801645932</v>
      </c>
      <c r="BC133" s="1">
        <v>1.58764801E-2</v>
      </c>
    </row>
    <row r="134" spans="1:55" x14ac:dyDescent="0.25">
      <c r="A134" s="2" t="s">
        <v>124</v>
      </c>
      <c r="B134" s="1" t="s">
        <v>45</v>
      </c>
      <c r="C134" s="1" t="s">
        <v>52</v>
      </c>
      <c r="D134" s="1">
        <v>4</v>
      </c>
      <c r="E134" s="1">
        <v>2</v>
      </c>
      <c r="F134" s="1">
        <v>1</v>
      </c>
      <c r="G134" s="1">
        <v>3</v>
      </c>
      <c r="H134" s="1">
        <v>336</v>
      </c>
      <c r="I134" s="1" t="s">
        <v>129</v>
      </c>
      <c r="J134" s="1">
        <v>0.1936767154</v>
      </c>
      <c r="K134" s="1">
        <v>-4.2585047520000002E-2</v>
      </c>
      <c r="L134" s="1">
        <v>2.999514547</v>
      </c>
      <c r="M134" s="1">
        <v>0.73225118079999996</v>
      </c>
      <c r="N134" s="1">
        <v>0.84182337470000002</v>
      </c>
      <c r="O134" s="1">
        <v>1.574074556</v>
      </c>
      <c r="P134" s="1">
        <v>0.1547498725</v>
      </c>
      <c r="Q134" s="1">
        <v>92.528917820000004</v>
      </c>
      <c r="R134" s="1">
        <v>0.25376935950000001</v>
      </c>
      <c r="S134" s="1">
        <v>0.3786774195</v>
      </c>
      <c r="T134" s="1">
        <v>20.444744320000002</v>
      </c>
      <c r="U134" s="1">
        <v>0.32100570449999999</v>
      </c>
      <c r="V134" s="1">
        <v>98.000778299999993</v>
      </c>
      <c r="W134" s="1">
        <v>0.13931325359999999</v>
      </c>
      <c r="X134" s="1">
        <v>0.95155580269999995</v>
      </c>
      <c r="Y134" s="1">
        <v>8.5143065880000004E-3</v>
      </c>
      <c r="Z134" s="1">
        <v>0.26241307270000003</v>
      </c>
      <c r="AA134" s="1">
        <v>8.5143065880000004E-3</v>
      </c>
      <c r="AB134" s="1">
        <v>0.17403829630000001</v>
      </c>
      <c r="AC134" s="1">
        <v>0.24108102840000001</v>
      </c>
      <c r="AD134" s="1">
        <v>2.1332044259999999E-2</v>
      </c>
      <c r="AE134" s="1">
        <v>3.7343752110000003E-2</v>
      </c>
      <c r="AF134" s="1">
        <v>0.3567805302</v>
      </c>
      <c r="AG134" s="1">
        <v>1.0245724169999999</v>
      </c>
      <c r="AH134" s="1">
        <v>0.49727433519999997</v>
      </c>
      <c r="AI134" s="1">
        <v>0.52729808170000003</v>
      </c>
      <c r="AJ134" s="1">
        <v>19.591375249999999</v>
      </c>
      <c r="AK134" s="1">
        <v>21.609487080000001</v>
      </c>
      <c r="AL134" s="1">
        <v>0.13799232110000001</v>
      </c>
      <c r="AM134" s="1">
        <v>0.14496013590000001</v>
      </c>
      <c r="AN134" s="1">
        <v>0.69357267909999998</v>
      </c>
      <c r="AO134" s="1">
        <v>0.37040711180000002</v>
      </c>
      <c r="AP134" s="1">
        <v>0.32316556730000001</v>
      </c>
      <c r="AQ134" s="1">
        <v>0.1454984389</v>
      </c>
      <c r="AR134" s="1">
        <v>406</v>
      </c>
      <c r="AS134" s="1">
        <v>0.11890393740000001</v>
      </c>
      <c r="AT134" s="1">
        <v>63.18253816</v>
      </c>
      <c r="AU134" s="1">
        <v>0.69749700479999999</v>
      </c>
      <c r="AV134" s="1">
        <v>0.15984493929999999</v>
      </c>
      <c r="AW134" s="1">
        <v>4742.0527359999996</v>
      </c>
      <c r="AX134" s="1">
        <v>108.4372681</v>
      </c>
      <c r="AY134" s="1">
        <v>89.96297113</v>
      </c>
      <c r="AZ134" s="1">
        <v>116.4748793</v>
      </c>
      <c r="BA134" s="1">
        <v>16.578505700000001</v>
      </c>
      <c r="BB134" s="1">
        <v>2.2147714039999999</v>
      </c>
      <c r="BC134" s="1">
        <v>1.6090980019999999E-2</v>
      </c>
    </row>
    <row r="135" spans="1:55" x14ac:dyDescent="0.25">
      <c r="A135" s="2" t="s">
        <v>124</v>
      </c>
      <c r="B135" s="1" t="s">
        <v>45</v>
      </c>
      <c r="C135" s="1" t="s">
        <v>52</v>
      </c>
      <c r="D135" s="1">
        <v>4</v>
      </c>
      <c r="E135" s="1">
        <v>2</v>
      </c>
      <c r="F135" s="1">
        <v>1</v>
      </c>
      <c r="G135" s="1">
        <v>3</v>
      </c>
      <c r="H135" s="1">
        <v>0</v>
      </c>
      <c r="I135" s="1" t="s">
        <v>129</v>
      </c>
      <c r="J135" s="1">
        <v>0.1704436476</v>
      </c>
      <c r="K135" s="1">
        <v>-0.12853917819999999</v>
      </c>
      <c r="L135" s="1">
        <v>3.529369065</v>
      </c>
      <c r="M135" s="1">
        <v>0.70624593980000006</v>
      </c>
      <c r="N135" s="1">
        <v>0.80990758019999998</v>
      </c>
      <c r="O135" s="1">
        <v>1.51615352</v>
      </c>
      <c r="P135" s="1">
        <v>0.13392391919999999</v>
      </c>
      <c r="Q135" s="1">
        <v>95.631309799999997</v>
      </c>
      <c r="R135" s="1">
        <v>0.2114682832</v>
      </c>
      <c r="S135" s="1">
        <v>0.34318107889999999</v>
      </c>
      <c r="T135" s="1">
        <v>16.61608318</v>
      </c>
      <c r="U135" s="1">
        <v>0.55523084889999996</v>
      </c>
      <c r="V135" s="1">
        <v>103.74382300000001</v>
      </c>
      <c r="W135" s="1">
        <v>0.12609666110000001</v>
      </c>
      <c r="X135" s="1">
        <v>0.78226428079999999</v>
      </c>
      <c r="Y135" s="1">
        <v>8.4345910330000003E-3</v>
      </c>
      <c r="Z135" s="1">
        <v>0.2198389758</v>
      </c>
      <c r="AA135" s="1">
        <v>8.4345910330000003E-3</v>
      </c>
      <c r="AB135" s="1">
        <v>0.1468181153</v>
      </c>
      <c r="AC135" s="1">
        <v>0.19906078329999999</v>
      </c>
      <c r="AD135" s="1">
        <v>2.0778192479999999E-2</v>
      </c>
      <c r="AE135" s="1">
        <v>3.9376868619999998E-2</v>
      </c>
      <c r="AF135" s="1">
        <v>0.31774594039999998</v>
      </c>
      <c r="AG135" s="1">
        <v>0.64678333740000005</v>
      </c>
      <c r="AH135" s="1">
        <v>0.28127402579999999</v>
      </c>
      <c r="AI135" s="1">
        <v>0.3655093116</v>
      </c>
      <c r="AJ135" s="1">
        <v>17.54967508</v>
      </c>
      <c r="AK135" s="1">
        <v>21.718409739999998</v>
      </c>
      <c r="AL135" s="1">
        <v>0.1134545669</v>
      </c>
      <c r="AM135" s="1">
        <v>0.13488727340000001</v>
      </c>
      <c r="AN135" s="1">
        <v>0.61495023520000003</v>
      </c>
      <c r="AO135" s="1">
        <v>0.28491646729999998</v>
      </c>
      <c r="AP135" s="1">
        <v>0.3300337679</v>
      </c>
      <c r="AQ135" s="1">
        <v>0.1224650852</v>
      </c>
      <c r="AR135" s="1">
        <v>282</v>
      </c>
      <c r="AS135" s="1">
        <v>0.1054410002</v>
      </c>
      <c r="AT135" s="1">
        <v>90.780141839999999</v>
      </c>
      <c r="AU135" s="1">
        <v>0.64655887320000005</v>
      </c>
      <c r="AV135" s="1">
        <v>0.13692148670000001</v>
      </c>
      <c r="AW135" s="1">
        <v>4930.1083330000001</v>
      </c>
      <c r="AX135" s="1">
        <v>108.47268200000001</v>
      </c>
      <c r="AY135" s="1">
        <v>90.000557349999994</v>
      </c>
      <c r="AZ135" s="1">
        <v>116.4391634</v>
      </c>
      <c r="BA135" s="1">
        <v>13.64475053</v>
      </c>
      <c r="BB135" s="1">
        <v>1.6982244630000001</v>
      </c>
      <c r="BC135" s="1">
        <v>1.577288672E-2</v>
      </c>
    </row>
    <row r="136" spans="1:55" x14ac:dyDescent="0.25">
      <c r="A136" s="2" t="s">
        <v>124</v>
      </c>
      <c r="B136" s="1" t="s">
        <v>45</v>
      </c>
      <c r="C136" s="1" t="s">
        <v>52</v>
      </c>
      <c r="D136" s="1">
        <v>4</v>
      </c>
      <c r="E136" s="1">
        <v>2</v>
      </c>
      <c r="F136" s="1">
        <v>1</v>
      </c>
      <c r="G136" s="1">
        <v>4</v>
      </c>
      <c r="H136" s="1">
        <v>336</v>
      </c>
      <c r="I136" s="1" t="s">
        <v>129</v>
      </c>
      <c r="J136" s="1">
        <v>0.15037445169999999</v>
      </c>
      <c r="K136" s="1">
        <v>-0.15054749270000001</v>
      </c>
      <c r="L136" s="1">
        <v>3.0498729180000002</v>
      </c>
      <c r="M136" s="1">
        <v>0.55206025950000004</v>
      </c>
      <c r="N136" s="1">
        <v>0.87800542169999996</v>
      </c>
      <c r="O136" s="1">
        <v>1.4300656810000001</v>
      </c>
      <c r="P136" s="1">
        <v>0.1203198888</v>
      </c>
      <c r="Q136" s="1">
        <v>99.788169400000001</v>
      </c>
      <c r="R136" s="1">
        <v>0.18824671630000001</v>
      </c>
      <c r="S136" s="1">
        <v>0.30829183859999998</v>
      </c>
      <c r="T136" s="1">
        <v>13.584019100000001</v>
      </c>
      <c r="U136" s="1">
        <v>0.70481933060000002</v>
      </c>
      <c r="V136" s="1">
        <v>118.25044080000001</v>
      </c>
      <c r="W136" s="1">
        <v>0.16125544250000001</v>
      </c>
      <c r="X136" s="1">
        <v>1.2666843780000001</v>
      </c>
      <c r="Y136" s="1">
        <v>6.5758360010000003E-3</v>
      </c>
      <c r="Z136" s="1">
        <v>0.19475544149999999</v>
      </c>
      <c r="AA136" s="1">
        <v>6.5758360010000003E-3</v>
      </c>
      <c r="AB136" s="1">
        <v>0.1379264077</v>
      </c>
      <c r="AC136" s="1">
        <v>0.17703744739999999</v>
      </c>
      <c r="AD136" s="1">
        <v>1.7717994090000001E-2</v>
      </c>
      <c r="AE136" s="1">
        <v>4.4492190020000003E-2</v>
      </c>
      <c r="AF136" s="1">
        <v>0.39496124980000002</v>
      </c>
      <c r="AG136" s="1">
        <v>0.69202201060000001</v>
      </c>
      <c r="AH136" s="1">
        <v>0.34710913599999998</v>
      </c>
      <c r="AI136" s="1">
        <v>0.34491287459999997</v>
      </c>
      <c r="AJ136" s="1">
        <v>18.255380580000001</v>
      </c>
      <c r="AK136" s="1">
        <v>18.455476999999998</v>
      </c>
      <c r="AL136" s="1">
        <v>0.13337894729999999</v>
      </c>
      <c r="AM136" s="1">
        <v>0.14450893070000001</v>
      </c>
      <c r="AN136" s="1">
        <v>0.5092131956</v>
      </c>
      <c r="AO136" s="1">
        <v>0.22918487169999999</v>
      </c>
      <c r="AP136" s="1">
        <v>0.28002832379999998</v>
      </c>
      <c r="AQ136" s="1">
        <v>9.4415641519999996E-2</v>
      </c>
      <c r="AR136" s="1">
        <v>588</v>
      </c>
      <c r="AS136" s="1">
        <v>0.11985804730000001</v>
      </c>
      <c r="AT136" s="1">
        <v>43.626038260000001</v>
      </c>
      <c r="AU136" s="1">
        <v>1.0692909180000001</v>
      </c>
      <c r="AV136" s="1">
        <v>0.18815222179999999</v>
      </c>
      <c r="AW136" s="1">
        <v>4759.5669120000002</v>
      </c>
      <c r="AX136" s="1">
        <v>90.019287329999997</v>
      </c>
      <c r="AY136" s="1">
        <v>116.5259638</v>
      </c>
      <c r="AZ136" s="1">
        <v>166.09377029999999</v>
      </c>
      <c r="BA136" s="1">
        <v>14.8515301</v>
      </c>
      <c r="BB136" s="1">
        <v>3.142524458</v>
      </c>
      <c r="BC136" s="1">
        <v>1.545541948E-2</v>
      </c>
    </row>
    <row r="137" spans="1:55" x14ac:dyDescent="0.25">
      <c r="A137" s="2" t="s">
        <v>124</v>
      </c>
      <c r="B137" s="1" t="s">
        <v>45</v>
      </c>
      <c r="C137" s="1" t="s">
        <v>52</v>
      </c>
      <c r="D137" s="1">
        <v>4</v>
      </c>
      <c r="E137" s="1">
        <v>2</v>
      </c>
      <c r="F137" s="1">
        <v>1</v>
      </c>
      <c r="G137" s="1">
        <v>4</v>
      </c>
      <c r="H137" s="1">
        <v>0</v>
      </c>
      <c r="I137" s="1" t="s">
        <v>129</v>
      </c>
      <c r="J137" s="1">
        <v>0.14342359260000001</v>
      </c>
      <c r="K137" s="1">
        <v>-0.1559469107</v>
      </c>
      <c r="L137" s="1">
        <v>2.9161912050000001</v>
      </c>
      <c r="M137" s="1">
        <v>0.49784300840000001</v>
      </c>
      <c r="N137" s="1">
        <v>0.68243453779999996</v>
      </c>
      <c r="O137" s="1">
        <v>1.1802775459999999</v>
      </c>
      <c r="P137" s="1">
        <v>0.11550618610000001</v>
      </c>
      <c r="Q137" s="1">
        <v>99.921009209999994</v>
      </c>
      <c r="R137" s="1">
        <v>0.18243113020000001</v>
      </c>
      <c r="S137" s="1">
        <v>0.28969724699999999</v>
      </c>
      <c r="T137" s="1">
        <v>14.945984129999999</v>
      </c>
      <c r="U137" s="1">
        <v>0.67799506239999996</v>
      </c>
      <c r="V137" s="1">
        <v>124.5037418</v>
      </c>
      <c r="W137" s="1">
        <v>0.1434917456</v>
      </c>
      <c r="X137" s="1">
        <v>1.0059779440000001</v>
      </c>
      <c r="Y137" s="1">
        <v>5.7737038410000004E-3</v>
      </c>
      <c r="Z137" s="1">
        <v>0.18828731130000001</v>
      </c>
      <c r="AA137" s="1">
        <v>5.7737038410000004E-3</v>
      </c>
      <c r="AB137" s="1">
        <v>0.1341285931</v>
      </c>
      <c r="AC137" s="1">
        <v>0.17202321170000001</v>
      </c>
      <c r="AD137" s="1">
        <v>1.6264099519999999E-2</v>
      </c>
      <c r="AE137" s="1">
        <v>4.6031011429999998E-2</v>
      </c>
      <c r="AF137" s="1">
        <v>0.32081163810000002</v>
      </c>
      <c r="AG137" s="1">
        <v>0.64582792489999996</v>
      </c>
      <c r="AH137" s="1">
        <v>0.2598827085</v>
      </c>
      <c r="AI137" s="1">
        <v>0.38594521640000001</v>
      </c>
      <c r="AJ137" s="1">
        <v>16.59488593</v>
      </c>
      <c r="AK137" s="1">
        <v>19.0355013</v>
      </c>
      <c r="AL137" s="1">
        <v>0.1001274875</v>
      </c>
      <c r="AM137" s="1">
        <v>0.1174234213</v>
      </c>
      <c r="AN137" s="1">
        <v>0.48005919029999999</v>
      </c>
      <c r="AO137" s="1">
        <v>0.27991417959999998</v>
      </c>
      <c r="AP137" s="1">
        <v>0.20014501079999999</v>
      </c>
      <c r="AQ137" s="1">
        <v>0.1001672512</v>
      </c>
      <c r="AR137" s="1">
        <v>481</v>
      </c>
      <c r="AS137" s="1">
        <v>9.7822213589999998E-2</v>
      </c>
      <c r="AT137" s="1">
        <v>53.222453219999998</v>
      </c>
      <c r="AU137" s="1">
        <v>0.75235767060000003</v>
      </c>
      <c r="AV137" s="1">
        <v>0.15799928469999999</v>
      </c>
      <c r="AW137" s="1">
        <v>4842.1411529999996</v>
      </c>
      <c r="AX137" s="1">
        <v>123.7776784</v>
      </c>
      <c r="AY137" s="1">
        <v>90.022881330000004</v>
      </c>
      <c r="AZ137" s="1">
        <v>101.24450229999999</v>
      </c>
      <c r="BA137" s="1">
        <v>11.816067070000001</v>
      </c>
      <c r="BB137" s="1">
        <v>2.3601523860000002</v>
      </c>
      <c r="BC137" s="1">
        <v>1.53606638E-2</v>
      </c>
    </row>
    <row r="138" spans="1:55" x14ac:dyDescent="0.25">
      <c r="A138" s="2" t="s">
        <v>124</v>
      </c>
      <c r="B138" s="1" t="s">
        <v>45</v>
      </c>
      <c r="C138" s="1" t="s">
        <v>53</v>
      </c>
      <c r="D138" s="1">
        <v>4</v>
      </c>
      <c r="E138" s="1">
        <v>2</v>
      </c>
      <c r="F138" s="1">
        <v>1</v>
      </c>
      <c r="G138" s="1">
        <v>1</v>
      </c>
      <c r="H138" s="1">
        <v>336</v>
      </c>
      <c r="I138" s="1" t="s">
        <v>131</v>
      </c>
      <c r="J138" s="1">
        <v>0.14297929249999999</v>
      </c>
      <c r="K138" s="1">
        <v>-0.3029896701</v>
      </c>
      <c r="L138" s="1">
        <v>3.198143569</v>
      </c>
      <c r="M138" s="1">
        <v>0.49226112519999998</v>
      </c>
      <c r="N138" s="1">
        <v>0.73904356589999998</v>
      </c>
      <c r="O138" s="1">
        <v>1.2313046910000001</v>
      </c>
      <c r="P138" s="1">
        <v>0.11600786840000001</v>
      </c>
      <c r="Q138" s="1">
        <v>99.835674310000002</v>
      </c>
      <c r="R138" s="1">
        <v>0.17876456909999999</v>
      </c>
      <c r="S138" s="1">
        <v>0.29592103489999999</v>
      </c>
      <c r="T138" s="1">
        <v>17.544987240000001</v>
      </c>
      <c r="U138" s="1">
        <v>0.2178218744</v>
      </c>
      <c r="V138" s="1">
        <v>97.250755490000003</v>
      </c>
      <c r="W138" s="1">
        <v>7.094335567E-2</v>
      </c>
      <c r="X138" s="1">
        <v>0.24884083430000001</v>
      </c>
      <c r="Y138" s="1">
        <v>4.8779820850000004E-3</v>
      </c>
      <c r="Z138" s="1">
        <v>0.18367879079999999</v>
      </c>
      <c r="AA138" s="1">
        <v>4.8779820850000004E-3</v>
      </c>
      <c r="AB138" s="1">
        <v>0.1239745927</v>
      </c>
      <c r="AC138" s="1">
        <v>0.16545930389999999</v>
      </c>
      <c r="AD138" s="1">
        <v>1.821948688E-2</v>
      </c>
      <c r="AE138" s="1">
        <v>1.250000071E-2</v>
      </c>
      <c r="AF138" s="1">
        <v>0.19451585709999999</v>
      </c>
      <c r="AG138" s="1">
        <v>0.66074368809999995</v>
      </c>
      <c r="AH138" s="1">
        <v>0.2013372215</v>
      </c>
      <c r="AI138" s="1">
        <v>0.45940646670000002</v>
      </c>
      <c r="AJ138" s="1">
        <v>28.667132899999999</v>
      </c>
      <c r="AK138" s="1">
        <v>53.956328239999998</v>
      </c>
      <c r="AL138" s="1">
        <v>9.2626319829999998E-2</v>
      </c>
      <c r="AM138" s="1">
        <v>0.12131302150000001</v>
      </c>
      <c r="AN138" s="1">
        <v>0.54598333440000002</v>
      </c>
      <c r="AO138" s="1">
        <v>0.22453477090000001</v>
      </c>
      <c r="AP138" s="1">
        <v>0.32144856350000001</v>
      </c>
      <c r="AQ138" s="1">
        <v>0.1093493115</v>
      </c>
      <c r="AR138" s="1">
        <v>56</v>
      </c>
      <c r="AS138" s="1">
        <v>8.7727499180000001E-2</v>
      </c>
      <c r="AT138" s="1">
        <v>458.07340169999998</v>
      </c>
      <c r="AU138" s="1">
        <v>0.80665264209999998</v>
      </c>
      <c r="AV138" s="1">
        <v>8.2871136940000006E-2</v>
      </c>
      <c r="AW138" s="1">
        <v>4980.9123820000004</v>
      </c>
      <c r="AX138" s="1">
        <v>90.006393079999995</v>
      </c>
      <c r="AY138" s="1">
        <v>97.261668189999995</v>
      </c>
      <c r="AZ138" s="1">
        <v>116.48972259999999</v>
      </c>
      <c r="BA138" s="1">
        <v>61.143194770000001</v>
      </c>
      <c r="BB138" s="1">
        <v>0.53412643280000005</v>
      </c>
      <c r="BC138" s="1">
        <v>1.6413302920000001E-2</v>
      </c>
    </row>
    <row r="139" spans="1:55" x14ac:dyDescent="0.25">
      <c r="A139" s="2" t="s">
        <v>124</v>
      </c>
      <c r="B139" s="1" t="s">
        <v>45</v>
      </c>
      <c r="C139" s="1" t="s">
        <v>53</v>
      </c>
      <c r="D139" s="1">
        <v>4</v>
      </c>
      <c r="E139" s="1">
        <v>2</v>
      </c>
      <c r="F139" s="1">
        <v>1</v>
      </c>
      <c r="G139" s="1">
        <v>1</v>
      </c>
      <c r="H139" s="1">
        <v>0</v>
      </c>
      <c r="I139" s="1" t="s">
        <v>131</v>
      </c>
      <c r="J139" s="1">
        <v>0.1530466825</v>
      </c>
      <c r="K139" s="1">
        <v>-0.19660990719999999</v>
      </c>
      <c r="L139" s="1">
        <v>3.231220564</v>
      </c>
      <c r="M139" s="1">
        <v>0.62989707049999999</v>
      </c>
      <c r="N139" s="1">
        <v>0.68204391040000001</v>
      </c>
      <c r="O139" s="1">
        <v>1.311940981</v>
      </c>
      <c r="P139" s="1">
        <v>0.1238044933</v>
      </c>
      <c r="Q139" s="1">
        <v>98.735998449999997</v>
      </c>
      <c r="R139" s="1">
        <v>0.18394395450000001</v>
      </c>
      <c r="S139" s="1">
        <v>0.3134341665</v>
      </c>
      <c r="T139" s="1">
        <v>19.740028720000002</v>
      </c>
      <c r="U139" s="1">
        <v>0.24627915040000001</v>
      </c>
      <c r="V139" s="1">
        <v>92.750330700000006</v>
      </c>
      <c r="W139" s="1">
        <v>7.0879813890000004E-2</v>
      </c>
      <c r="X139" s="1">
        <v>0.24855391299999999</v>
      </c>
      <c r="Y139" s="1">
        <v>6.2765693780000003E-3</v>
      </c>
      <c r="Z139" s="1">
        <v>0.19028363240000001</v>
      </c>
      <c r="AA139" s="1">
        <v>6.2765693780000003E-3</v>
      </c>
      <c r="AB139" s="1">
        <v>0.1342502008</v>
      </c>
      <c r="AC139" s="1">
        <v>0.171509464</v>
      </c>
      <c r="AD139" s="1">
        <v>1.8774168359999999E-2</v>
      </c>
      <c r="AE139" s="1">
        <v>1.4639114179999999E-2</v>
      </c>
      <c r="AF139" s="1">
        <v>0.2249408195</v>
      </c>
      <c r="AG139" s="1">
        <v>0.83637098980000002</v>
      </c>
      <c r="AH139" s="1">
        <v>0.33259116649999998</v>
      </c>
      <c r="AI139" s="1">
        <v>0.50377982330000004</v>
      </c>
      <c r="AJ139" s="1">
        <v>28.805830579999999</v>
      </c>
      <c r="AK139" s="1">
        <v>47.585348240000002</v>
      </c>
      <c r="AL139" s="1">
        <v>0.1351931767</v>
      </c>
      <c r="AM139" s="1">
        <v>0.1125742966</v>
      </c>
      <c r="AN139" s="1">
        <v>0.55450468549999998</v>
      </c>
      <c r="AO139" s="1">
        <v>0.21562373709999999</v>
      </c>
      <c r="AP139" s="1">
        <v>0.33888094839999999</v>
      </c>
      <c r="AQ139" s="1">
        <v>0.1173367369</v>
      </c>
      <c r="AR139" s="1">
        <v>50</v>
      </c>
      <c r="AS139" s="1">
        <v>0.1048358231</v>
      </c>
      <c r="AT139" s="1">
        <v>512</v>
      </c>
      <c r="AU139" s="1">
        <v>0.76290597049999997</v>
      </c>
      <c r="AV139" s="1">
        <v>8.3282073979999996E-2</v>
      </c>
      <c r="AW139" s="1">
        <v>5056.5722219999998</v>
      </c>
      <c r="AX139" s="1">
        <v>90.003910230000002</v>
      </c>
      <c r="AY139" s="1">
        <v>95.696853610000005</v>
      </c>
      <c r="AZ139" s="1">
        <v>116.48248479999999</v>
      </c>
      <c r="BA139" s="1">
        <v>67.583682080000003</v>
      </c>
      <c r="BB139" s="1">
        <v>0.51746404310000005</v>
      </c>
      <c r="BC139" s="1">
        <v>1.671356735E-2</v>
      </c>
    </row>
    <row r="140" spans="1:55" x14ac:dyDescent="0.25">
      <c r="A140" s="2" t="s">
        <v>124</v>
      </c>
      <c r="B140" s="1" t="s">
        <v>45</v>
      </c>
      <c r="C140" s="1" t="s">
        <v>53</v>
      </c>
      <c r="D140" s="1">
        <v>4</v>
      </c>
      <c r="E140" s="1">
        <v>2</v>
      </c>
      <c r="F140" s="1">
        <v>1</v>
      </c>
      <c r="G140" s="1">
        <v>2</v>
      </c>
      <c r="H140" s="1">
        <v>336</v>
      </c>
      <c r="I140" s="1" t="s">
        <v>131</v>
      </c>
      <c r="J140" s="1">
        <v>0.17501430200000001</v>
      </c>
      <c r="K140" s="1">
        <v>-1.44906811</v>
      </c>
      <c r="L140" s="1">
        <v>10.415008419999999</v>
      </c>
      <c r="M140" s="1">
        <v>0.53207839069999996</v>
      </c>
      <c r="N140" s="1">
        <v>1.455666517</v>
      </c>
      <c r="O140" s="1">
        <v>1.987744908</v>
      </c>
      <c r="P140" s="1">
        <v>0.12548509960000001</v>
      </c>
      <c r="Q140" s="1">
        <v>98.579036079999995</v>
      </c>
      <c r="R140" s="1">
        <v>0.19872767799999999</v>
      </c>
      <c r="S140" s="1">
        <v>0.37107739719999999</v>
      </c>
      <c r="T140" s="1">
        <v>13.476232100000001</v>
      </c>
      <c r="U140" s="1">
        <v>0.26496733630000002</v>
      </c>
      <c r="V140" s="1">
        <v>108.24191140000001</v>
      </c>
      <c r="W140" s="1">
        <v>8.9020856580000002E-2</v>
      </c>
      <c r="X140" s="1">
        <v>0.38655774110000002</v>
      </c>
      <c r="Y140" s="1">
        <v>7.1502930269999997E-3</v>
      </c>
      <c r="Z140" s="1">
        <v>0.205855291</v>
      </c>
      <c r="AA140" s="1">
        <v>7.1502930269999997E-3</v>
      </c>
      <c r="AB140" s="1">
        <v>0.13163604770000001</v>
      </c>
      <c r="AC140" s="1">
        <v>0.18056519979999999</v>
      </c>
      <c r="AD140" s="1">
        <v>2.52900912E-2</v>
      </c>
      <c r="AE140" s="1">
        <v>6.9921878960000003E-3</v>
      </c>
      <c r="AF140" s="1">
        <v>0.2043079012</v>
      </c>
      <c r="AG140" s="1">
        <v>0.8493470514</v>
      </c>
      <c r="AH140" s="1">
        <v>0.32879181959999998</v>
      </c>
      <c r="AI140" s="1">
        <v>0.52055523179999996</v>
      </c>
      <c r="AJ140" s="1">
        <v>49.103112889999998</v>
      </c>
      <c r="AK140" s="1">
        <v>95.707074129999995</v>
      </c>
      <c r="AL140" s="1">
        <v>0.21424822120000001</v>
      </c>
      <c r="AM140" s="1">
        <v>0.31353897489999999</v>
      </c>
      <c r="AN140" s="1">
        <v>0.97099967760000006</v>
      </c>
      <c r="AO140" s="1">
        <v>0.32946863170000001</v>
      </c>
      <c r="AP140" s="1">
        <v>0.64153104589999999</v>
      </c>
      <c r="AQ140" s="1">
        <v>0.12633278840000001</v>
      </c>
      <c r="AR140" s="1">
        <v>28</v>
      </c>
      <c r="AS140" s="1">
        <v>0.14554557879999999</v>
      </c>
      <c r="AT140" s="1">
        <v>916.14680339999995</v>
      </c>
      <c r="AU140" s="1">
        <v>1.48846587</v>
      </c>
      <c r="AV140" s="1">
        <v>0.12700618299999999</v>
      </c>
      <c r="AW140" s="1">
        <v>4670.9689259999996</v>
      </c>
      <c r="AX140" s="1">
        <v>90.040150409999995</v>
      </c>
      <c r="AY140" s="1">
        <v>108.48952</v>
      </c>
      <c r="AZ140" s="1">
        <v>116.4625346</v>
      </c>
      <c r="BA140" s="1">
        <v>27.490990920000002</v>
      </c>
      <c r="BB140" s="1">
        <v>0.77064762669999998</v>
      </c>
      <c r="BC140" s="1">
        <v>1.550846396E-2</v>
      </c>
    </row>
    <row r="141" spans="1:55" x14ac:dyDescent="0.25">
      <c r="A141" s="2" t="s">
        <v>124</v>
      </c>
      <c r="B141" s="1" t="s">
        <v>45</v>
      </c>
      <c r="C141" s="1" t="s">
        <v>53</v>
      </c>
      <c r="D141" s="1">
        <v>4</v>
      </c>
      <c r="E141" s="1">
        <v>2</v>
      </c>
      <c r="F141" s="1">
        <v>1</v>
      </c>
      <c r="G141" s="1">
        <v>2</v>
      </c>
      <c r="H141" s="1">
        <v>0</v>
      </c>
      <c r="I141" s="1" t="s">
        <v>131</v>
      </c>
      <c r="J141" s="1">
        <v>0.18849020129999999</v>
      </c>
      <c r="K141" s="1">
        <v>-0.94354992140000005</v>
      </c>
      <c r="L141" s="1">
        <v>7.4070003299999998</v>
      </c>
      <c r="M141" s="1">
        <v>0.68221677700000005</v>
      </c>
      <c r="N141" s="1">
        <v>1.355039863</v>
      </c>
      <c r="O141" s="1">
        <v>2.0372566409999999</v>
      </c>
      <c r="P141" s="1">
        <v>0.14099142040000001</v>
      </c>
      <c r="Q141" s="1">
        <v>96.649891620000005</v>
      </c>
      <c r="R141" s="1">
        <v>0.23355259270000001</v>
      </c>
      <c r="S141" s="1">
        <v>0.36022376719999999</v>
      </c>
      <c r="T141" s="1">
        <v>17.50573997</v>
      </c>
      <c r="U141" s="1">
        <v>0.21968860379999999</v>
      </c>
      <c r="V141" s="1">
        <v>106.7442741</v>
      </c>
      <c r="W141" s="1">
        <v>9.9948363270000007E-2</v>
      </c>
      <c r="X141" s="1">
        <v>0.48811660350000002</v>
      </c>
      <c r="Y141" s="1">
        <v>6.9371283669999997E-3</v>
      </c>
      <c r="Z141" s="1">
        <v>0.24060521530000001</v>
      </c>
      <c r="AA141" s="1">
        <v>6.9371283669999997E-3</v>
      </c>
      <c r="AB141" s="1">
        <v>0.15657336790000001</v>
      </c>
      <c r="AC141" s="1">
        <v>0.21612130509999999</v>
      </c>
      <c r="AD141" s="1">
        <v>2.44839102E-2</v>
      </c>
      <c r="AE141" s="1">
        <v>1.099890664E-2</v>
      </c>
      <c r="AF141" s="1">
        <v>0.26817656890000002</v>
      </c>
      <c r="AG141" s="1">
        <v>0.87502227580000003</v>
      </c>
      <c r="AH141" s="1">
        <v>0.23113175629999999</v>
      </c>
      <c r="AI141" s="1">
        <v>0.64389051949999998</v>
      </c>
      <c r="AJ141" s="1">
        <v>36.553926320000002</v>
      </c>
      <c r="AK141" s="1">
        <v>57.892513080000001</v>
      </c>
      <c r="AL141" s="1">
        <v>0.1920815354</v>
      </c>
      <c r="AM141" s="1">
        <v>0.2342107058</v>
      </c>
      <c r="AN141" s="1">
        <v>0.93639830150000003</v>
      </c>
      <c r="AO141" s="1">
        <v>0.31052488049999999</v>
      </c>
      <c r="AP141" s="1">
        <v>0.62587342099999999</v>
      </c>
      <c r="AQ141" s="1">
        <v>0.12742352169999999</v>
      </c>
      <c r="AR141" s="1">
        <v>48</v>
      </c>
      <c r="AS141" s="1">
        <v>0.14649753979999999</v>
      </c>
      <c r="AT141" s="1">
        <v>533.33333330000005</v>
      </c>
      <c r="AU141" s="1">
        <v>1.031662066</v>
      </c>
      <c r="AV141" s="1">
        <v>0.1196854348</v>
      </c>
      <c r="AW141" s="1">
        <v>4770.5198730000002</v>
      </c>
      <c r="AX141" s="1">
        <v>90.016276840000003</v>
      </c>
      <c r="AY141" s="1">
        <v>106.9468361</v>
      </c>
      <c r="AZ141" s="1">
        <v>112.4498693</v>
      </c>
      <c r="BA141" s="1">
        <v>30.463933520000001</v>
      </c>
      <c r="BB141" s="1">
        <v>1.0298686180000001</v>
      </c>
      <c r="BC141" s="1">
        <v>1.5711729529999999E-2</v>
      </c>
    </row>
    <row r="142" spans="1:55" x14ac:dyDescent="0.25">
      <c r="A142" s="2" t="s">
        <v>124</v>
      </c>
      <c r="B142" s="1" t="s">
        <v>45</v>
      </c>
      <c r="C142" s="1" t="s">
        <v>53</v>
      </c>
      <c r="D142" s="1">
        <v>4</v>
      </c>
      <c r="E142" s="1">
        <v>2</v>
      </c>
      <c r="F142" s="1">
        <v>1</v>
      </c>
      <c r="G142" s="1">
        <v>3</v>
      </c>
      <c r="H142" s="1">
        <v>336</v>
      </c>
      <c r="I142" s="1" t="s">
        <v>131</v>
      </c>
      <c r="J142" s="1">
        <v>0.1331969418</v>
      </c>
      <c r="K142" s="1">
        <v>0.3829703485</v>
      </c>
      <c r="L142" s="1">
        <v>4.6123733250000001</v>
      </c>
      <c r="M142" s="1">
        <v>0.79001566379999999</v>
      </c>
      <c r="N142" s="1">
        <v>0.56770949739999998</v>
      </c>
      <c r="O142" s="1">
        <v>1.3577251610000001</v>
      </c>
      <c r="P142" s="1">
        <v>0.1020988258</v>
      </c>
      <c r="Q142" s="1">
        <v>96.107380500000005</v>
      </c>
      <c r="R142" s="1">
        <v>0.16285567449999999</v>
      </c>
      <c r="S142" s="1">
        <v>0.23899554780000001</v>
      </c>
      <c r="T142" s="1">
        <v>20.703907579999999</v>
      </c>
      <c r="U142" s="1">
        <v>0.66551648529999996</v>
      </c>
      <c r="V142" s="1">
        <v>84.99486143</v>
      </c>
      <c r="W142" s="1">
        <v>7.6654189710000001E-2</v>
      </c>
      <c r="X142" s="1">
        <v>0.29146228889999998</v>
      </c>
      <c r="Y142" s="1">
        <v>8.5371361330000006E-3</v>
      </c>
      <c r="Z142" s="1">
        <v>0.1713664849</v>
      </c>
      <c r="AA142" s="1">
        <v>8.5371361330000006E-3</v>
      </c>
      <c r="AB142" s="1">
        <v>0.1091497499</v>
      </c>
      <c r="AC142" s="1">
        <v>0.15727639039999999</v>
      </c>
      <c r="AD142" s="1">
        <v>1.4090094480000001E-2</v>
      </c>
      <c r="AE142" s="1">
        <v>1.7890626010000001E-2</v>
      </c>
      <c r="AF142" s="1">
        <v>0.20397364709999999</v>
      </c>
      <c r="AG142" s="1">
        <v>0.66506594789999995</v>
      </c>
      <c r="AH142" s="1">
        <v>0.37445913689999999</v>
      </c>
      <c r="AI142" s="1">
        <v>0.29060681100000002</v>
      </c>
      <c r="AJ142" s="1">
        <v>22.951530170000002</v>
      </c>
      <c r="AK142" s="1">
        <v>39.943425519999998</v>
      </c>
      <c r="AL142" s="1">
        <v>0.1124835446</v>
      </c>
      <c r="AM142" s="1">
        <v>0.15038401309999999</v>
      </c>
      <c r="AN142" s="1">
        <v>0.47870902869999998</v>
      </c>
      <c r="AO142" s="1">
        <v>0.27249324609999998</v>
      </c>
      <c r="AP142" s="1">
        <v>0.20621578260000001</v>
      </c>
      <c r="AQ142" s="1">
        <v>8.394226531E-2</v>
      </c>
      <c r="AR142" s="1">
        <v>76</v>
      </c>
      <c r="AS142" s="1">
        <v>9.7592509699999996E-2</v>
      </c>
      <c r="AT142" s="1">
        <v>337.52776970000002</v>
      </c>
      <c r="AU142" s="1">
        <v>0.542277542</v>
      </c>
      <c r="AV142" s="1">
        <v>8.5951235769999995E-2</v>
      </c>
      <c r="AW142" s="1">
        <v>4979.5063319999999</v>
      </c>
      <c r="AX142" s="1">
        <v>89.994692459999996</v>
      </c>
      <c r="AY142" s="1">
        <v>63.535637970000003</v>
      </c>
      <c r="AZ142" s="1">
        <v>78.696112839999998</v>
      </c>
      <c r="BA142" s="1">
        <v>20.070573320000001</v>
      </c>
      <c r="BB142" s="1">
        <v>0.62659755130000006</v>
      </c>
      <c r="BC142" s="1">
        <v>1.6496747459999999E-2</v>
      </c>
    </row>
    <row r="143" spans="1:55" x14ac:dyDescent="0.25">
      <c r="A143" s="2" t="s">
        <v>124</v>
      </c>
      <c r="B143" s="1" t="s">
        <v>45</v>
      </c>
      <c r="C143" s="1" t="s">
        <v>53</v>
      </c>
      <c r="D143" s="1">
        <v>4</v>
      </c>
      <c r="E143" s="1">
        <v>2</v>
      </c>
      <c r="F143" s="1">
        <v>1</v>
      </c>
      <c r="G143" s="1">
        <v>3</v>
      </c>
      <c r="H143" s="1">
        <v>0</v>
      </c>
      <c r="I143" s="1" t="s">
        <v>131</v>
      </c>
      <c r="J143" s="1">
        <v>0.14215548319999999</v>
      </c>
      <c r="K143" s="1">
        <v>0.35421650059999998</v>
      </c>
      <c r="L143" s="1">
        <v>4.8942594120000003</v>
      </c>
      <c r="M143" s="1">
        <v>0.71451672349999995</v>
      </c>
      <c r="N143" s="1">
        <v>0.69116892600000002</v>
      </c>
      <c r="O143" s="1">
        <v>1.4056856499999999</v>
      </c>
      <c r="P143" s="1">
        <v>0.1073250233</v>
      </c>
      <c r="Q143" s="1">
        <v>97.830856470000001</v>
      </c>
      <c r="R143" s="1">
        <v>0.16522000780000001</v>
      </c>
      <c r="S143" s="1">
        <v>0.26577606939999998</v>
      </c>
      <c r="T143" s="1">
        <v>22.744121079999999</v>
      </c>
      <c r="U143" s="1">
        <v>0.79108358899999998</v>
      </c>
      <c r="V143" s="1">
        <v>85.495738869999997</v>
      </c>
      <c r="W143" s="1">
        <v>8.0004322840000003E-2</v>
      </c>
      <c r="X143" s="1">
        <v>0.31725539479999998</v>
      </c>
      <c r="Y143" s="1">
        <v>9.7083694990000007E-3</v>
      </c>
      <c r="Z143" s="1">
        <v>0.17499595330000001</v>
      </c>
      <c r="AA143" s="1">
        <v>9.7083694990000007E-3</v>
      </c>
      <c r="AB143" s="1">
        <v>0.11311461339999999</v>
      </c>
      <c r="AC143" s="1">
        <v>0.15909105749999999</v>
      </c>
      <c r="AD143" s="1">
        <v>1.5904895830000002E-2</v>
      </c>
      <c r="AE143" s="1">
        <v>2.1332398999999998E-2</v>
      </c>
      <c r="AF143" s="1">
        <v>0.22937112270000001</v>
      </c>
      <c r="AG143" s="1">
        <v>0.55901298020000001</v>
      </c>
      <c r="AH143" s="1">
        <v>0.2475978335</v>
      </c>
      <c r="AI143" s="1">
        <v>0.31141514669999998</v>
      </c>
      <c r="AJ143" s="1">
        <v>22.27159116</v>
      </c>
      <c r="AK143" s="1">
        <v>35.844421490000002</v>
      </c>
      <c r="AL143" s="1">
        <v>0.11160323229999999</v>
      </c>
      <c r="AM143" s="1">
        <v>0.13387738769999999</v>
      </c>
      <c r="AN143" s="1">
        <v>0.55368004670000004</v>
      </c>
      <c r="AO143" s="1">
        <v>0.30338053949999999</v>
      </c>
      <c r="AP143" s="1">
        <v>0.25029950719999999</v>
      </c>
      <c r="AQ143" s="1">
        <v>8.8881397690000002E-2</v>
      </c>
      <c r="AR143" s="1">
        <v>82</v>
      </c>
      <c r="AS143" s="1">
        <v>0.10295899629999999</v>
      </c>
      <c r="AT143" s="1">
        <v>312.19512200000003</v>
      </c>
      <c r="AU143" s="1">
        <v>0.44194045269999999</v>
      </c>
      <c r="AV143" s="1">
        <v>8.6756407199999996E-2</v>
      </c>
      <c r="AW143" s="1">
        <v>5104.325159</v>
      </c>
      <c r="AX143" s="1">
        <v>90.015522020000006</v>
      </c>
      <c r="AY143" s="1">
        <v>63.512138460000003</v>
      </c>
      <c r="AZ143" s="1">
        <v>81.769773079999993</v>
      </c>
      <c r="BA143" s="1">
        <v>43.059771640000001</v>
      </c>
      <c r="BB143" s="1">
        <v>0.66408194229999995</v>
      </c>
      <c r="BC143" s="1">
        <v>1.6694581789999999E-2</v>
      </c>
    </row>
    <row r="144" spans="1:55" x14ac:dyDescent="0.25">
      <c r="A144" s="2" t="s">
        <v>124</v>
      </c>
      <c r="B144" s="1" t="s">
        <v>45</v>
      </c>
      <c r="C144" s="1" t="s">
        <v>53</v>
      </c>
      <c r="D144" s="1">
        <v>4</v>
      </c>
      <c r="E144" s="1">
        <v>2</v>
      </c>
      <c r="F144" s="1">
        <v>1</v>
      </c>
      <c r="G144" s="1">
        <v>4</v>
      </c>
      <c r="H144" s="1">
        <v>336</v>
      </c>
      <c r="I144" s="1" t="s">
        <v>131</v>
      </c>
      <c r="J144" s="1">
        <v>0.12275901760000001</v>
      </c>
      <c r="K144" s="1">
        <v>0.34898173490000001</v>
      </c>
      <c r="L144" s="1">
        <v>7.0164106640000004</v>
      </c>
      <c r="M144" s="1">
        <v>0.90855118050000006</v>
      </c>
      <c r="N144" s="1">
        <v>0.7080310957</v>
      </c>
      <c r="O144" s="1">
        <v>1.6165822759999999</v>
      </c>
      <c r="P144" s="1">
        <v>9.1675019590000004E-2</v>
      </c>
      <c r="Q144" s="1">
        <v>79.638229530000004</v>
      </c>
      <c r="R144" s="1">
        <v>0.13426733260000001</v>
      </c>
      <c r="S144" s="1">
        <v>0.23193999400000001</v>
      </c>
      <c r="T144" s="1">
        <v>17.667874879999999</v>
      </c>
      <c r="U144" s="1">
        <v>0.15667680749999999</v>
      </c>
      <c r="V144" s="1">
        <v>59.745812139999998</v>
      </c>
      <c r="W144" s="1">
        <v>7.5123595160000001E-2</v>
      </c>
      <c r="X144" s="1">
        <v>0.27818794860000001</v>
      </c>
      <c r="Y144" s="1">
        <v>7.9057804310000007E-3</v>
      </c>
      <c r="Z144" s="1">
        <v>0.1421772174</v>
      </c>
      <c r="AA144" s="1">
        <v>7.9057804310000007E-3</v>
      </c>
      <c r="AB144" s="1">
        <v>9.8151925239999993E-2</v>
      </c>
      <c r="AC144" s="1">
        <v>0.1287887016</v>
      </c>
      <c r="AD144" s="1">
        <v>1.3388515740000001E-2</v>
      </c>
      <c r="AE144" s="1">
        <v>1.250000071E-2</v>
      </c>
      <c r="AF144" s="1">
        <v>0.187858569</v>
      </c>
      <c r="AG144" s="1">
        <v>0.55625099619999996</v>
      </c>
      <c r="AH144" s="1">
        <v>0.25832980830000002</v>
      </c>
      <c r="AI144" s="1">
        <v>0.2979211879</v>
      </c>
      <c r="AJ144" s="1">
        <v>28.60484215</v>
      </c>
      <c r="AK144" s="1">
        <v>49.347501540000003</v>
      </c>
      <c r="AL144" s="1">
        <v>0.15170554489999999</v>
      </c>
      <c r="AM144" s="1">
        <v>0.21159629150000001</v>
      </c>
      <c r="AN144" s="1">
        <v>0.55036355299999995</v>
      </c>
      <c r="AO144" s="1">
        <v>0.27613607070000001</v>
      </c>
      <c r="AP144" s="1">
        <v>0.27422748229999999</v>
      </c>
      <c r="AQ144" s="1">
        <v>7.7130911539999999E-2</v>
      </c>
      <c r="AR144" s="1">
        <v>38</v>
      </c>
      <c r="AS144" s="1">
        <v>0.14212196969999999</v>
      </c>
      <c r="AT144" s="1">
        <v>675.05553929999996</v>
      </c>
      <c r="AU144" s="1">
        <v>0.76520988089999997</v>
      </c>
      <c r="AV144" s="1">
        <v>7.8901949299999996E-2</v>
      </c>
      <c r="AW144" s="1">
        <v>4837.1967640000003</v>
      </c>
      <c r="AX144" s="1">
        <v>135.0234384</v>
      </c>
      <c r="AY144" s="1">
        <v>63.508008369999999</v>
      </c>
      <c r="AZ144" s="1">
        <v>45.006333320000003</v>
      </c>
      <c r="BA144" s="1">
        <v>32.282639039999999</v>
      </c>
      <c r="BB144" s="1">
        <v>0.5976098071</v>
      </c>
      <c r="BC144" s="1">
        <v>1.6830399459999999E-2</v>
      </c>
    </row>
    <row r="145" spans="1:55" x14ac:dyDescent="0.25">
      <c r="A145" s="2" t="s">
        <v>124</v>
      </c>
      <c r="B145" s="1" t="s">
        <v>45</v>
      </c>
      <c r="C145" s="1" t="s">
        <v>53</v>
      </c>
      <c r="D145" s="1">
        <v>4</v>
      </c>
      <c r="E145" s="1">
        <v>2</v>
      </c>
      <c r="F145" s="1">
        <v>1</v>
      </c>
      <c r="G145" s="1">
        <v>4</v>
      </c>
      <c r="H145" s="1">
        <v>0</v>
      </c>
      <c r="I145" s="1" t="s">
        <v>131</v>
      </c>
      <c r="J145" s="1">
        <v>0.12533927380000001</v>
      </c>
      <c r="K145" s="1">
        <v>0.36362623329999999</v>
      </c>
      <c r="L145" s="1">
        <v>6.3942633679999998</v>
      </c>
      <c r="M145" s="1">
        <v>0.85029909159999995</v>
      </c>
      <c r="N145" s="1">
        <v>0.74247064149999997</v>
      </c>
      <c r="O145" s="1">
        <v>1.5927697329999999</v>
      </c>
      <c r="P145" s="1">
        <v>9.5528724859999997E-2</v>
      </c>
      <c r="Q145" s="1">
        <v>92.872212860000005</v>
      </c>
      <c r="R145" s="1">
        <v>0.1396425433</v>
      </c>
      <c r="S145" s="1">
        <v>0.22303091110000001</v>
      </c>
      <c r="T145" s="1">
        <v>18.381922150000001</v>
      </c>
      <c r="U145" s="1">
        <v>0.16317472499999999</v>
      </c>
      <c r="V145" s="1">
        <v>133.24465499999999</v>
      </c>
      <c r="W145" s="1">
        <v>6.9598855870000004E-2</v>
      </c>
      <c r="X145" s="1">
        <v>0.2388195534</v>
      </c>
      <c r="Y145" s="1">
        <v>7.7778010510000002E-3</v>
      </c>
      <c r="Z145" s="1">
        <v>0.1474395339</v>
      </c>
      <c r="AA145" s="1">
        <v>7.7778010510000002E-3</v>
      </c>
      <c r="AB145" s="1">
        <v>0.10249286169999999</v>
      </c>
      <c r="AC145" s="1">
        <v>0.13487693449999999</v>
      </c>
      <c r="AD145" s="1">
        <v>1.2562599400000001E-2</v>
      </c>
      <c r="AE145" s="1">
        <v>2.2389233450000001E-2</v>
      </c>
      <c r="AF145" s="1">
        <v>0.2232008419</v>
      </c>
      <c r="AG145" s="1">
        <v>0.50896500479999995</v>
      </c>
      <c r="AH145" s="1">
        <v>0.1899326385</v>
      </c>
      <c r="AI145" s="1">
        <v>0.31903236639999999</v>
      </c>
      <c r="AJ145" s="1">
        <v>30.043657929999998</v>
      </c>
      <c r="AK145" s="1">
        <v>34.429335440000003</v>
      </c>
      <c r="AL145" s="1">
        <v>0.13393304810000001</v>
      </c>
      <c r="AM145" s="1">
        <v>0.14048861409999999</v>
      </c>
      <c r="AN145" s="1">
        <v>0.63225193290000004</v>
      </c>
      <c r="AO145" s="1">
        <v>0.318005604</v>
      </c>
      <c r="AP145" s="1">
        <v>0.31424632889999998</v>
      </c>
      <c r="AQ145" s="1">
        <v>8.323674247E-2</v>
      </c>
      <c r="AR145" s="1">
        <v>52</v>
      </c>
      <c r="AS145" s="1">
        <v>0.12654060689999999</v>
      </c>
      <c r="AT145" s="1">
        <v>492.30769229999999</v>
      </c>
      <c r="AU145" s="1">
        <v>0.7292220948</v>
      </c>
      <c r="AV145" s="1">
        <v>6.9743207210000005E-2</v>
      </c>
      <c r="AW145" s="1">
        <v>5158.6449849999999</v>
      </c>
      <c r="AX145" s="1">
        <v>134.9993968</v>
      </c>
      <c r="AY145" s="1">
        <v>90.020103550000002</v>
      </c>
      <c r="AZ145" s="1">
        <v>45.0026358</v>
      </c>
      <c r="BA145" s="1">
        <v>36.72202875</v>
      </c>
      <c r="BB145" s="1">
        <v>0.48905489899999999</v>
      </c>
      <c r="BC145" s="1">
        <v>1.7462585919999999E-2</v>
      </c>
    </row>
    <row r="146" spans="1:55" x14ac:dyDescent="0.25">
      <c r="A146" s="2" t="s">
        <v>124</v>
      </c>
      <c r="B146" s="1" t="s">
        <v>45</v>
      </c>
      <c r="C146" s="1" t="s">
        <v>48</v>
      </c>
      <c r="D146" s="1">
        <v>4</v>
      </c>
      <c r="E146" s="1">
        <v>1</v>
      </c>
      <c r="F146" s="1">
        <v>1</v>
      </c>
      <c r="G146" s="1">
        <v>1</v>
      </c>
      <c r="H146" s="1">
        <v>0</v>
      </c>
      <c r="I146" s="1" t="s">
        <v>132</v>
      </c>
      <c r="J146" s="1">
        <v>0.5958775811</v>
      </c>
      <c r="K146" s="1">
        <v>-0.60433579469999998</v>
      </c>
      <c r="L146" s="1">
        <v>3.4984155929999998</v>
      </c>
      <c r="M146" s="1">
        <v>1.7578881630000001</v>
      </c>
      <c r="N146" s="1">
        <v>2.508864032</v>
      </c>
      <c r="O146" s="1">
        <v>4.2667521949999996</v>
      </c>
      <c r="P146" s="1">
        <v>0.46251527419999999</v>
      </c>
      <c r="Q146" s="1">
        <v>6.5020557229999998</v>
      </c>
      <c r="R146" s="1">
        <v>0.66830903100000005</v>
      </c>
      <c r="S146" s="1">
        <v>1.4981512530000001</v>
      </c>
      <c r="T146" s="1">
        <v>21.910215780000001</v>
      </c>
      <c r="U146" s="1">
        <v>0.1944950808</v>
      </c>
      <c r="V146" s="1">
        <v>94.735769610000006</v>
      </c>
      <c r="W146" s="1">
        <v>0.1659574137</v>
      </c>
      <c r="X146" s="1">
        <v>1.3448933160000001</v>
      </c>
      <c r="Y146" s="1">
        <v>2.306728932E-2</v>
      </c>
      <c r="Z146" s="1">
        <v>0.69125039499999996</v>
      </c>
      <c r="AA146" s="1">
        <v>2.306728932E-2</v>
      </c>
      <c r="AB146" s="1">
        <v>0.49289531130000003</v>
      </c>
      <c r="AC146" s="1">
        <v>0.59131321739999998</v>
      </c>
      <c r="AD146" s="1">
        <v>9.9937177690000004E-2</v>
      </c>
      <c r="AE146" s="1">
        <v>1.459997216E-2</v>
      </c>
      <c r="AF146" s="1">
        <v>0.51061308729999999</v>
      </c>
      <c r="AG146" s="1">
        <v>1.5402219640000001</v>
      </c>
      <c r="AH146" s="1">
        <v>0.55076144270000005</v>
      </c>
      <c r="AI146" s="1">
        <v>0.98946052100000004</v>
      </c>
      <c r="AJ146" s="1">
        <v>38.160058790000001</v>
      </c>
      <c r="AK146" s="1">
        <v>48.124704319999999</v>
      </c>
      <c r="AL146" s="1">
        <v>0.33302821339999999</v>
      </c>
      <c r="AM146" s="1">
        <v>0.44389029060000001</v>
      </c>
      <c r="AN146" s="1">
        <v>2.6047800720000001</v>
      </c>
      <c r="AO146" s="1">
        <v>1.10554229</v>
      </c>
      <c r="AP146" s="1">
        <v>1.499237782</v>
      </c>
      <c r="AQ146" s="1">
        <v>0.48438666670000002</v>
      </c>
      <c r="AR146" s="1">
        <v>50</v>
      </c>
      <c r="AS146" s="1">
        <v>0.32087900320000001</v>
      </c>
      <c r="AT146" s="1">
        <v>512</v>
      </c>
      <c r="AU146" s="1">
        <v>1.1601306090000001</v>
      </c>
      <c r="AV146" s="1">
        <v>0.2227664462</v>
      </c>
      <c r="AW146" s="1">
        <v>4874.5841710000004</v>
      </c>
      <c r="AX146" s="1">
        <v>63.54169417</v>
      </c>
      <c r="AY146" s="1">
        <v>81.746523870000004</v>
      </c>
      <c r="AZ146" s="1">
        <v>71.488681080000006</v>
      </c>
      <c r="BA146" s="1">
        <v>39.273982940000003</v>
      </c>
      <c r="BB146" s="1">
        <v>2.8590005949999999</v>
      </c>
      <c r="BC146" s="1">
        <v>1.6606394279999999E-2</v>
      </c>
    </row>
    <row r="147" spans="1:55" x14ac:dyDescent="0.25">
      <c r="A147" s="2" t="s">
        <v>124</v>
      </c>
      <c r="B147" s="1" t="s">
        <v>45</v>
      </c>
      <c r="C147" s="1" t="s">
        <v>48</v>
      </c>
      <c r="D147" s="1">
        <v>4</v>
      </c>
      <c r="E147" s="1">
        <v>1</v>
      </c>
      <c r="F147" s="1">
        <v>1</v>
      </c>
      <c r="G147" s="1">
        <v>2</v>
      </c>
      <c r="H147" s="1">
        <v>0</v>
      </c>
      <c r="I147" s="1" t="s">
        <v>132</v>
      </c>
      <c r="J147" s="1">
        <v>0.52728732</v>
      </c>
      <c r="K147" s="1">
        <v>5.7494771219999997E-2</v>
      </c>
      <c r="L147" s="1">
        <v>3.412478583</v>
      </c>
      <c r="M147" s="1">
        <v>2.0725532530000002</v>
      </c>
      <c r="N147" s="1">
        <v>1.917294542</v>
      </c>
      <c r="O147" s="1">
        <v>3.9898477950000002</v>
      </c>
      <c r="P147" s="1">
        <v>0.42506275739999999</v>
      </c>
      <c r="Q147" s="1">
        <v>1.845724197</v>
      </c>
      <c r="R147" s="1">
        <v>0.65606974979999999</v>
      </c>
      <c r="S147" s="1">
        <v>1.0414346880000001</v>
      </c>
      <c r="T147" s="1">
        <v>23.211579459999999</v>
      </c>
      <c r="U147" s="1">
        <v>0.29129414079999999</v>
      </c>
      <c r="V147" s="1">
        <v>94.502369959999996</v>
      </c>
      <c r="W147" s="1">
        <v>0.16195065619999999</v>
      </c>
      <c r="X147" s="1">
        <v>1.2803847770000001</v>
      </c>
      <c r="Y147" s="1">
        <v>2.39414074E-2</v>
      </c>
      <c r="Z147" s="1">
        <v>0.67981287859999995</v>
      </c>
      <c r="AA147" s="1">
        <v>2.39414074E-2</v>
      </c>
      <c r="AB147" s="1">
        <v>0.47018147580000003</v>
      </c>
      <c r="AC147" s="1">
        <v>0.62566116530000004</v>
      </c>
      <c r="AD147" s="1">
        <v>5.4151713339999998E-2</v>
      </c>
      <c r="AE147" s="1">
        <v>1.600908476E-2</v>
      </c>
      <c r="AF147" s="1">
        <v>0.47694391829999999</v>
      </c>
      <c r="AG147" s="1">
        <v>1.157774093</v>
      </c>
      <c r="AH147" s="1">
        <v>0.30724881590000003</v>
      </c>
      <c r="AI147" s="1">
        <v>0.85052527749999995</v>
      </c>
      <c r="AJ147" s="1">
        <v>37.310695240000001</v>
      </c>
      <c r="AK147" s="1">
        <v>40.193243580000001</v>
      </c>
      <c r="AL147" s="1">
        <v>0.31173077739999999</v>
      </c>
      <c r="AM147" s="1">
        <v>0.38790520919999999</v>
      </c>
      <c r="AN147" s="1">
        <v>2.1406348419999999</v>
      </c>
      <c r="AO147" s="1">
        <v>1.1157553229999999</v>
      </c>
      <c r="AP147" s="1">
        <v>1.024879519</v>
      </c>
      <c r="AQ147" s="1">
        <v>0.41482255260000001</v>
      </c>
      <c r="AR147" s="1">
        <v>68</v>
      </c>
      <c r="AS147" s="1">
        <v>0.2736570747</v>
      </c>
      <c r="AT147" s="1">
        <v>376.47058820000001</v>
      </c>
      <c r="AU147" s="1">
        <v>0.77342635390000003</v>
      </c>
      <c r="AV147" s="1">
        <v>0.2100770757</v>
      </c>
      <c r="AW147" s="1">
        <v>4968.5248600000004</v>
      </c>
      <c r="AX147" s="1">
        <v>90.005211860000003</v>
      </c>
      <c r="AY147" s="1">
        <v>82.494611180000007</v>
      </c>
      <c r="AZ147" s="1">
        <v>96.205204420000001</v>
      </c>
      <c r="BA147" s="1">
        <v>73.321530559999999</v>
      </c>
      <c r="BB147" s="1">
        <v>2.9588744939999998</v>
      </c>
      <c r="BC147" s="1">
        <v>1.7114274200000001E-2</v>
      </c>
    </row>
    <row r="148" spans="1:55" x14ac:dyDescent="0.25">
      <c r="A148" s="2" t="s">
        <v>124</v>
      </c>
      <c r="B148" s="1" t="s">
        <v>45</v>
      </c>
      <c r="C148" s="1" t="s">
        <v>48</v>
      </c>
      <c r="D148" s="1">
        <v>4</v>
      </c>
      <c r="E148" s="1">
        <v>1</v>
      </c>
      <c r="F148" s="1">
        <v>1</v>
      </c>
      <c r="G148" s="1">
        <v>3</v>
      </c>
      <c r="H148" s="1">
        <v>0</v>
      </c>
      <c r="I148" s="1" t="s">
        <v>132</v>
      </c>
      <c r="J148" s="1">
        <v>1.1285376490000001</v>
      </c>
      <c r="K148" s="1">
        <v>-0.81999066399999998</v>
      </c>
      <c r="L148" s="1">
        <v>3.3620591860000002</v>
      </c>
      <c r="M148" s="1">
        <v>2.0783882889999998</v>
      </c>
      <c r="N148" s="1">
        <v>5.703852629</v>
      </c>
      <c r="O148" s="1">
        <v>7.7822409180000003</v>
      </c>
      <c r="P148" s="1">
        <v>0.92319813370000003</v>
      </c>
      <c r="Q148" s="1">
        <v>17.430946389999999</v>
      </c>
      <c r="R148" s="1">
        <v>1.271388395</v>
      </c>
      <c r="S148" s="1">
        <v>2.628410975</v>
      </c>
      <c r="T148" s="1">
        <v>28.209710510000001</v>
      </c>
      <c r="U148" s="1">
        <v>0.66809659050000003</v>
      </c>
      <c r="V148" s="1">
        <v>86.750950349999997</v>
      </c>
      <c r="W148" s="1">
        <v>0.1808199352</v>
      </c>
      <c r="X148" s="1">
        <v>1.595294497</v>
      </c>
      <c r="Y148" s="1">
        <v>1.8111184230000001E-2</v>
      </c>
      <c r="Z148" s="1">
        <v>1.289417359</v>
      </c>
      <c r="AA148" s="1">
        <v>1.8111184230000001E-2</v>
      </c>
      <c r="AB148" s="1">
        <v>1.1767045439999999</v>
      </c>
      <c r="AC148" s="1">
        <v>1.140032572</v>
      </c>
      <c r="AD148" s="1">
        <v>0.1493847874</v>
      </c>
      <c r="AE148" s="1">
        <v>3.4053554370000001E-3</v>
      </c>
      <c r="AF148" s="1">
        <v>0.60515895939999997</v>
      </c>
      <c r="AG148" s="1">
        <v>1.8746961230000001</v>
      </c>
      <c r="AH148" s="1">
        <v>1.5470760509999999</v>
      </c>
      <c r="AI148" s="1">
        <v>0.32762007119999997</v>
      </c>
      <c r="AJ148" s="1">
        <v>164.01445219999999</v>
      </c>
      <c r="AK148" s="1">
        <v>158.7435236</v>
      </c>
      <c r="AL148" s="1">
        <v>0.78251663569999996</v>
      </c>
      <c r="AM148" s="1">
        <v>1.1488678130000001</v>
      </c>
      <c r="AN148" s="1">
        <v>4.1771053389999997</v>
      </c>
      <c r="AO148" s="1">
        <v>1.569528713</v>
      </c>
      <c r="AP148" s="1">
        <v>2.6075766260000002</v>
      </c>
      <c r="AQ148" s="1">
        <v>1.0063548520000001</v>
      </c>
      <c r="AR148" s="1">
        <v>6</v>
      </c>
      <c r="AS148" s="1">
        <v>0.83343426570000001</v>
      </c>
      <c r="AT148" s="1">
        <v>4266.6666670000004</v>
      </c>
      <c r="AU148" s="1">
        <v>0.97328580529999997</v>
      </c>
      <c r="AV148" s="1">
        <v>0.25988539030000002</v>
      </c>
      <c r="AW148" s="1">
        <v>4866.7961359999999</v>
      </c>
      <c r="AX148" s="1">
        <v>90.011360260000004</v>
      </c>
      <c r="AY148" s="1">
        <v>63.522525299999998</v>
      </c>
      <c r="AZ148" s="1">
        <v>71.493165750000003</v>
      </c>
      <c r="BA148" s="1">
        <v>74.693343069999997</v>
      </c>
      <c r="BB148" s="1">
        <v>3.1736168259999999</v>
      </c>
      <c r="BC148" s="1">
        <v>1.6856845870000001E-2</v>
      </c>
    </row>
    <row r="149" spans="1:55" x14ac:dyDescent="0.25">
      <c r="A149" s="2" t="s">
        <v>124</v>
      </c>
      <c r="B149" s="1" t="s">
        <v>45</v>
      </c>
      <c r="C149" s="1" t="s">
        <v>48</v>
      </c>
      <c r="D149" s="1">
        <v>4</v>
      </c>
      <c r="E149" s="1">
        <v>1</v>
      </c>
      <c r="F149" s="1">
        <v>1</v>
      </c>
      <c r="G149" s="1">
        <v>4</v>
      </c>
      <c r="H149" s="1">
        <v>0</v>
      </c>
      <c r="I149" s="1" t="s">
        <v>132</v>
      </c>
      <c r="J149" s="1">
        <v>0.79325473909999999</v>
      </c>
      <c r="K149" s="1">
        <v>-0.3317104662</v>
      </c>
      <c r="L149" s="1">
        <v>4.1030650480000004</v>
      </c>
      <c r="M149" s="1">
        <v>3.1311406609999999</v>
      </c>
      <c r="N149" s="1">
        <v>3.671527448</v>
      </c>
      <c r="O149" s="1">
        <v>6.8026681089999999</v>
      </c>
      <c r="P149" s="1">
        <v>0.59821371570000004</v>
      </c>
      <c r="Q149" s="1">
        <v>0.36912482540000002</v>
      </c>
      <c r="R149" s="1">
        <v>0.90027618330000003</v>
      </c>
      <c r="S149" s="1">
        <v>1.7189428280000001</v>
      </c>
      <c r="T149" s="1">
        <v>22.816721510000001</v>
      </c>
      <c r="U149" s="1">
        <v>0.64266583749999995</v>
      </c>
      <c r="V149" s="1">
        <v>67.247403910000003</v>
      </c>
      <c r="W149" s="1">
        <v>0.1676512158</v>
      </c>
      <c r="X149" s="1">
        <v>1.3675744350000001</v>
      </c>
      <c r="Y149" s="1">
        <v>4.6433342039999999E-2</v>
      </c>
      <c r="Z149" s="1">
        <v>0.94673307549999997</v>
      </c>
      <c r="AA149" s="1">
        <v>4.6433342039999999E-2</v>
      </c>
      <c r="AB149" s="1">
        <v>0.64972576130000004</v>
      </c>
      <c r="AC149" s="1">
        <v>0.83336448100000005</v>
      </c>
      <c r="AD149" s="1">
        <v>0.1133685945</v>
      </c>
      <c r="AE149" s="1">
        <v>6.4975747420000004E-3</v>
      </c>
      <c r="AF149" s="1">
        <v>0.52372383499999997</v>
      </c>
      <c r="AG149" s="1">
        <v>2.297445373</v>
      </c>
      <c r="AH149" s="1">
        <v>0.5007756592</v>
      </c>
      <c r="AI149" s="1">
        <v>1.796669713</v>
      </c>
      <c r="AJ149" s="1">
        <v>75.964659479999995</v>
      </c>
      <c r="AK149" s="1">
        <v>82.287501309999996</v>
      </c>
      <c r="AL149" s="1">
        <v>0.77644050129999997</v>
      </c>
      <c r="AM149" s="1">
        <v>0.9791110771</v>
      </c>
      <c r="AN149" s="1">
        <v>3.5506256</v>
      </c>
      <c r="AO149" s="1">
        <v>1.535060455</v>
      </c>
      <c r="AP149" s="1">
        <v>2.0155651460000001</v>
      </c>
      <c r="AQ149" s="1">
        <v>0.54943398850000003</v>
      </c>
      <c r="AR149" s="1">
        <v>5</v>
      </c>
      <c r="AS149" s="1">
        <v>1.504705714</v>
      </c>
      <c r="AT149" s="1">
        <v>5120</v>
      </c>
      <c r="AU149" s="1">
        <v>1.2446995160000001</v>
      </c>
      <c r="AV149" s="1">
        <v>0.2284861229</v>
      </c>
      <c r="AW149" s="1">
        <v>5005.880666</v>
      </c>
      <c r="AX149" s="1">
        <v>67.489575889999998</v>
      </c>
      <c r="AY149" s="1">
        <v>90.007443640000005</v>
      </c>
      <c r="AZ149" s="1">
        <v>45.014720879999999</v>
      </c>
      <c r="BA149" s="1">
        <v>67.306382330000005</v>
      </c>
      <c r="BB149" s="1">
        <v>2.8622776449999998</v>
      </c>
      <c r="BC149" s="1">
        <v>1.654100969E-2</v>
      </c>
    </row>
    <row r="150" spans="1:55" x14ac:dyDescent="0.25">
      <c r="A150" s="2" t="s">
        <v>124</v>
      </c>
      <c r="B150" s="1" t="s">
        <v>45</v>
      </c>
      <c r="C150" s="1" t="s">
        <v>48</v>
      </c>
      <c r="D150" s="1">
        <v>4</v>
      </c>
      <c r="E150" s="1">
        <v>1</v>
      </c>
      <c r="F150" s="1">
        <v>1</v>
      </c>
      <c r="G150" s="1">
        <v>1</v>
      </c>
      <c r="H150" s="1">
        <v>336</v>
      </c>
      <c r="I150" s="1" t="s">
        <v>132</v>
      </c>
      <c r="J150" s="1">
        <v>0.25879209440000001</v>
      </c>
      <c r="K150" s="1">
        <v>-0.27710447399999999</v>
      </c>
      <c r="L150" s="1">
        <v>3.6599687240000001</v>
      </c>
      <c r="M150" s="1">
        <v>3.3978975739999999</v>
      </c>
      <c r="N150" s="1">
        <v>1.4707774979999999</v>
      </c>
      <c r="O150" s="1">
        <v>4.8686750710000002</v>
      </c>
      <c r="P150" s="1">
        <v>0.20388409760000001</v>
      </c>
      <c r="Q150" s="1">
        <v>9.2950624630000001E-4</v>
      </c>
      <c r="R150" s="1">
        <v>0.32054612739999999</v>
      </c>
      <c r="S150" s="1">
        <v>0.54882095139999998</v>
      </c>
      <c r="T150" s="1">
        <v>10.6566128</v>
      </c>
      <c r="U150" s="1">
        <v>0.69043033549999999</v>
      </c>
      <c r="V150" s="1">
        <v>60.754290109999999</v>
      </c>
      <c r="W150" s="1">
        <v>0.34755127390000001</v>
      </c>
      <c r="X150" s="1">
        <v>5.6204459289999997</v>
      </c>
      <c r="Y150" s="1">
        <v>1.098435379E-2</v>
      </c>
      <c r="Z150" s="1">
        <v>0.33154715289999998</v>
      </c>
      <c r="AA150" s="1">
        <v>1.098435379E-2</v>
      </c>
      <c r="AB150" s="1">
        <v>0.23033678190000001</v>
      </c>
      <c r="AC150" s="1">
        <v>0.29848974090000002</v>
      </c>
      <c r="AD150" s="1">
        <v>3.305741207E-2</v>
      </c>
      <c r="AE150" s="1">
        <v>5.4101565560000002E-2</v>
      </c>
      <c r="AF150" s="1">
        <v>0.98357297850000003</v>
      </c>
      <c r="AG150" s="1">
        <v>1.796989277</v>
      </c>
      <c r="AH150" s="1">
        <v>0.72259346099999999</v>
      </c>
      <c r="AI150" s="1">
        <v>1.074395816</v>
      </c>
      <c r="AJ150" s="1">
        <v>16.504978529999999</v>
      </c>
      <c r="AK150" s="1">
        <v>17.333460169999999</v>
      </c>
      <c r="AL150" s="1">
        <v>0.39218884030000001</v>
      </c>
      <c r="AM150" s="1">
        <v>0.38762398409999999</v>
      </c>
      <c r="AN150" s="1">
        <v>0.7179211392</v>
      </c>
      <c r="AO150" s="1">
        <v>0.28812537980000003</v>
      </c>
      <c r="AP150" s="1">
        <v>0.42979575930000002</v>
      </c>
      <c r="AQ150" s="1">
        <v>0.12510530850000001</v>
      </c>
      <c r="AR150" s="1">
        <v>475</v>
      </c>
      <c r="AS150" s="1">
        <v>0.33152476089999999</v>
      </c>
      <c r="AT150" s="1">
        <v>54.00444315</v>
      </c>
      <c r="AU150" s="1">
        <v>1.4700968969999999</v>
      </c>
      <c r="AV150" s="1">
        <v>0.35534509060000002</v>
      </c>
      <c r="AW150" s="1">
        <v>5044.4444240000003</v>
      </c>
      <c r="AX150" s="1">
        <v>63.49582719</v>
      </c>
      <c r="AY150" s="1">
        <v>44.996176269999999</v>
      </c>
      <c r="AZ150" s="1">
        <v>90.02602684</v>
      </c>
      <c r="BA150" s="1">
        <v>43.377891130000002</v>
      </c>
      <c r="BB150" s="1">
        <v>12.779402559999999</v>
      </c>
      <c r="BC150" s="1">
        <v>1.7150230690000001E-2</v>
      </c>
    </row>
    <row r="151" spans="1:55" x14ac:dyDescent="0.25">
      <c r="A151" s="2" t="s">
        <v>124</v>
      </c>
      <c r="B151" s="1" t="s">
        <v>45</v>
      </c>
      <c r="C151" s="1" t="s">
        <v>48</v>
      </c>
      <c r="D151" s="1">
        <v>4</v>
      </c>
      <c r="E151" s="1">
        <v>1</v>
      </c>
      <c r="F151" s="1">
        <v>1</v>
      </c>
      <c r="G151" s="1">
        <v>2</v>
      </c>
      <c r="H151" s="1">
        <v>336</v>
      </c>
      <c r="I151" s="1" t="s">
        <v>132</v>
      </c>
      <c r="J151" s="1">
        <v>0.4025372794</v>
      </c>
      <c r="K151" s="1">
        <v>-2.2187604539999999</v>
      </c>
      <c r="L151" s="1">
        <v>13.296042569999999</v>
      </c>
      <c r="M151" s="1">
        <v>0.92867695149999996</v>
      </c>
      <c r="N151" s="1">
        <v>3.5025472099999999</v>
      </c>
      <c r="O151" s="1">
        <v>4.4312241610000003</v>
      </c>
      <c r="P151" s="1">
        <v>0.27977856130000001</v>
      </c>
      <c r="Q151" s="1">
        <v>64.662426060000001</v>
      </c>
      <c r="R151" s="1">
        <v>0.41395970850000002</v>
      </c>
      <c r="S151" s="1">
        <v>0.93801953280000006</v>
      </c>
      <c r="T151" s="1">
        <v>17.81759478</v>
      </c>
      <c r="U151" s="1">
        <v>0.73840655170000002</v>
      </c>
      <c r="V151" s="1">
        <v>70.991981139999993</v>
      </c>
      <c r="W151" s="1">
        <v>0.36603668010000001</v>
      </c>
      <c r="X151" s="1">
        <v>5.9678113020000003</v>
      </c>
      <c r="Y151" s="1">
        <v>1.051232341E-2</v>
      </c>
      <c r="Z151" s="1">
        <v>0.42448423210000003</v>
      </c>
      <c r="AA151" s="1">
        <v>1.051232341E-2</v>
      </c>
      <c r="AB151" s="1">
        <v>0.28886171770000002</v>
      </c>
      <c r="AC151" s="1">
        <v>0.35693443879999998</v>
      </c>
      <c r="AD151" s="1">
        <v>6.7549793319999996E-2</v>
      </c>
      <c r="AE151" s="1">
        <v>5.2226565449999998E-2</v>
      </c>
      <c r="AF151" s="1">
        <v>0.91217770369999995</v>
      </c>
      <c r="AG151" s="1">
        <v>2.8573030159999999</v>
      </c>
      <c r="AH151" s="1">
        <v>0.35532587669999999</v>
      </c>
      <c r="AI151" s="1">
        <v>2.5019771390000001</v>
      </c>
      <c r="AJ151" s="1">
        <v>16.734793750000001</v>
      </c>
      <c r="AK151" s="1">
        <v>17.70971363</v>
      </c>
      <c r="AL151" s="1">
        <v>0.38276328120000003</v>
      </c>
      <c r="AM151" s="1">
        <v>0.39142959389999998</v>
      </c>
      <c r="AN151" s="1">
        <v>2.5086696850000001</v>
      </c>
      <c r="AO151" s="1">
        <v>0.47848251549999998</v>
      </c>
      <c r="AP151" s="1">
        <v>2.030187169</v>
      </c>
      <c r="AQ151" s="1">
        <v>0.3253789118</v>
      </c>
      <c r="AR151" s="1">
        <v>498</v>
      </c>
      <c r="AS151" s="1">
        <v>0.30834186769999999</v>
      </c>
      <c r="AT151" s="1">
        <v>51.510262040000001</v>
      </c>
      <c r="AU151" s="1">
        <v>3.6136296680000002</v>
      </c>
      <c r="AV151" s="1">
        <v>0.40091284999999999</v>
      </c>
      <c r="AW151" s="1">
        <v>4930.6098940000002</v>
      </c>
      <c r="AX151" s="1">
        <v>44.963799739999999</v>
      </c>
      <c r="AY151" s="1">
        <v>71.45731936</v>
      </c>
      <c r="AZ151" s="1">
        <v>63.514759230000003</v>
      </c>
      <c r="BA151" s="1">
        <v>68.029632190000001</v>
      </c>
      <c r="BB151" s="1">
        <v>13.59140391</v>
      </c>
      <c r="BC151" s="1">
        <v>1.7009269699999999E-2</v>
      </c>
    </row>
    <row r="152" spans="1:55" x14ac:dyDescent="0.25">
      <c r="A152" s="2" t="s">
        <v>124</v>
      </c>
      <c r="B152" s="1" t="s">
        <v>45</v>
      </c>
      <c r="C152" s="1" t="s">
        <v>48</v>
      </c>
      <c r="D152" s="1">
        <v>4</v>
      </c>
      <c r="E152" s="1">
        <v>1</v>
      </c>
      <c r="F152" s="1">
        <v>1</v>
      </c>
      <c r="G152" s="1">
        <v>3</v>
      </c>
      <c r="H152" s="1">
        <v>336</v>
      </c>
      <c r="I152" s="1" t="s">
        <v>132</v>
      </c>
      <c r="J152" s="1">
        <v>0.30772604219999999</v>
      </c>
      <c r="K152" s="1">
        <v>-0.98387034849999999</v>
      </c>
      <c r="L152" s="1">
        <v>5.6545920770000002</v>
      </c>
      <c r="M152" s="1">
        <v>1.0383771020000001</v>
      </c>
      <c r="N152" s="1">
        <v>2.3942460780000001</v>
      </c>
      <c r="O152" s="1">
        <v>3.4326231800000002</v>
      </c>
      <c r="P152" s="1">
        <v>0.23391757839999999</v>
      </c>
      <c r="Q152" s="1">
        <v>49.669993300000002</v>
      </c>
      <c r="R152" s="1">
        <v>0.35166012949999997</v>
      </c>
      <c r="S152" s="1">
        <v>0.74085831199999996</v>
      </c>
      <c r="T152" s="1">
        <v>13.274042270000001</v>
      </c>
      <c r="U152" s="1">
        <v>0.79798321920000004</v>
      </c>
      <c r="V152" s="1">
        <v>72.741857969999998</v>
      </c>
      <c r="W152" s="1">
        <v>0.32291900350000002</v>
      </c>
      <c r="X152" s="1">
        <v>4.8981800910000004</v>
      </c>
      <c r="Y152" s="1">
        <v>1.0155675479999999E-2</v>
      </c>
      <c r="Z152" s="1">
        <v>0.36166440509999997</v>
      </c>
      <c r="AA152" s="1">
        <v>1.0155675479999999E-2</v>
      </c>
      <c r="AB152" s="1">
        <v>0.256813236</v>
      </c>
      <c r="AC152" s="1">
        <v>0.3139162036</v>
      </c>
      <c r="AD152" s="1">
        <v>4.7748201439999999E-2</v>
      </c>
      <c r="AE152" s="1">
        <v>6.0664065929999997E-2</v>
      </c>
      <c r="AF152" s="1">
        <v>0.81094873749999996</v>
      </c>
      <c r="AG152" s="1">
        <v>1.7522527699999999</v>
      </c>
      <c r="AH152" s="1">
        <v>0.54509643770000005</v>
      </c>
      <c r="AI152" s="1">
        <v>1.2071563320000001</v>
      </c>
      <c r="AJ152" s="1">
        <v>14.303094440000001</v>
      </c>
      <c r="AK152" s="1">
        <v>15.251691839999999</v>
      </c>
      <c r="AL152" s="1">
        <v>0.2692661335</v>
      </c>
      <c r="AM152" s="1">
        <v>0.2624395088</v>
      </c>
      <c r="AN152" s="1">
        <v>1.3403001910000001</v>
      </c>
      <c r="AO152" s="1">
        <v>0.36942790910000001</v>
      </c>
      <c r="AP152" s="1">
        <v>0.9708722823</v>
      </c>
      <c r="AQ152" s="1">
        <v>0.18344325419999999</v>
      </c>
      <c r="AR152" s="1">
        <v>597</v>
      </c>
      <c r="AS152" s="1">
        <v>0.24498123929999999</v>
      </c>
      <c r="AT152" s="1">
        <v>42.968359290000002</v>
      </c>
      <c r="AU152" s="1">
        <v>2.2032011840000001</v>
      </c>
      <c r="AV152" s="1">
        <v>0.35489787589999999</v>
      </c>
      <c r="AW152" s="1">
        <v>4953.2249430000002</v>
      </c>
      <c r="AX152" s="1">
        <v>44.995238149999999</v>
      </c>
      <c r="AY152" s="1">
        <v>89.98895109</v>
      </c>
      <c r="AZ152" s="1">
        <v>71.489119930000001</v>
      </c>
      <c r="BA152" s="1">
        <v>76.126843289999997</v>
      </c>
      <c r="BB152" s="1">
        <v>10.71601261</v>
      </c>
      <c r="BC152" s="1">
        <v>1.7120771860000002E-2</v>
      </c>
    </row>
    <row r="153" spans="1:55" x14ac:dyDescent="0.25">
      <c r="A153" s="2" t="s">
        <v>124</v>
      </c>
      <c r="B153" s="1" t="s">
        <v>45</v>
      </c>
      <c r="C153" s="1" t="s">
        <v>48</v>
      </c>
      <c r="D153" s="1">
        <v>4</v>
      </c>
      <c r="E153" s="1">
        <v>1</v>
      </c>
      <c r="F153" s="1">
        <v>1</v>
      </c>
      <c r="G153" s="1">
        <v>4</v>
      </c>
      <c r="H153" s="1">
        <v>336</v>
      </c>
      <c r="I153" s="1" t="s">
        <v>132</v>
      </c>
      <c r="J153" s="1">
        <v>0.27476399909999999</v>
      </c>
      <c r="K153" s="1">
        <v>-0.1863851195</v>
      </c>
      <c r="L153" s="1">
        <v>4.3297856780000004</v>
      </c>
      <c r="M153" s="1">
        <v>1.4958944169999999</v>
      </c>
      <c r="N153" s="1">
        <v>1.6820254450000001</v>
      </c>
      <c r="O153" s="1">
        <v>3.177919862</v>
      </c>
      <c r="P153" s="1">
        <v>0.21107791519999999</v>
      </c>
      <c r="Q153" s="1">
        <v>2.7474642970000001</v>
      </c>
      <c r="R153" s="1">
        <v>0.32216715740000001</v>
      </c>
      <c r="S153" s="1">
        <v>0.58398032850000003</v>
      </c>
      <c r="T153" s="1">
        <v>14.161870670000001</v>
      </c>
      <c r="U153" s="1">
        <v>0.46697885589999999</v>
      </c>
      <c r="V153" s="1">
        <v>70.249853450000003</v>
      </c>
      <c r="W153" s="1">
        <v>0.29701558249999999</v>
      </c>
      <c r="X153" s="1">
        <v>4.1888874610000002</v>
      </c>
      <c r="Y153" s="1">
        <v>1.4209436000000001E-2</v>
      </c>
      <c r="Z153" s="1">
        <v>0.33640857470000002</v>
      </c>
      <c r="AA153" s="1">
        <v>1.4209436000000001E-2</v>
      </c>
      <c r="AB153" s="1">
        <v>0.2319691649</v>
      </c>
      <c r="AC153" s="1">
        <v>0.3003227845</v>
      </c>
      <c r="AD153" s="1">
        <v>3.6085790149999998E-2</v>
      </c>
      <c r="AE153" s="1">
        <v>6.1679690990000001E-2</v>
      </c>
      <c r="AF153" s="1">
        <v>0.76574066139999997</v>
      </c>
      <c r="AG153" s="1">
        <v>1.627255855</v>
      </c>
      <c r="AH153" s="1">
        <v>0.59193945569999995</v>
      </c>
      <c r="AI153" s="1">
        <v>1.0353163990000001</v>
      </c>
      <c r="AJ153" s="1">
        <v>13.606299119999999</v>
      </c>
      <c r="AK153" s="1">
        <v>15.064769180000001</v>
      </c>
      <c r="AL153" s="1">
        <v>0.24388083869999999</v>
      </c>
      <c r="AM153" s="1">
        <v>0.23940779609999999</v>
      </c>
      <c r="AN153" s="1">
        <v>1.0115386959999999</v>
      </c>
      <c r="AO153" s="1">
        <v>0.49941735900000001</v>
      </c>
      <c r="AP153" s="1">
        <v>0.51212133650000002</v>
      </c>
      <c r="AQ153" s="1">
        <v>0.15224281749999999</v>
      </c>
      <c r="AR153" s="1">
        <v>584</v>
      </c>
      <c r="AS153" s="1">
        <v>0.23145339030000001</v>
      </c>
      <c r="AT153" s="1">
        <v>43.92484674</v>
      </c>
      <c r="AU153" s="1">
        <v>1.631534729</v>
      </c>
      <c r="AV153" s="1">
        <v>0.30564195420000001</v>
      </c>
      <c r="AW153" s="1">
        <v>4971.6645989999997</v>
      </c>
      <c r="AX153" s="1">
        <v>45.049271920000002</v>
      </c>
      <c r="AY153" s="1">
        <v>71.450373639999995</v>
      </c>
      <c r="AZ153" s="1">
        <v>63.490509940000003</v>
      </c>
      <c r="BA153" s="1">
        <v>60.06798783</v>
      </c>
      <c r="BB153" s="1">
        <v>8.7972782249999995</v>
      </c>
      <c r="BC153" s="1">
        <v>1.7516187650000001E-2</v>
      </c>
    </row>
    <row r="154" spans="1:55" x14ac:dyDescent="0.25">
      <c r="A154" s="2" t="s">
        <v>124</v>
      </c>
      <c r="B154" s="1" t="s">
        <v>45</v>
      </c>
      <c r="C154" s="1" t="s">
        <v>51</v>
      </c>
      <c r="D154" s="1">
        <v>4</v>
      </c>
      <c r="E154" s="1">
        <v>1</v>
      </c>
      <c r="F154" s="1">
        <v>1</v>
      </c>
      <c r="G154" s="1">
        <v>1</v>
      </c>
      <c r="H154" s="1">
        <v>0</v>
      </c>
      <c r="I154" s="1" t="s">
        <v>132</v>
      </c>
      <c r="J154" s="1">
        <v>0.1184997921</v>
      </c>
      <c r="K154" s="1">
        <v>-5.6779775819999996</v>
      </c>
      <c r="L154" s="1">
        <v>126.0549618</v>
      </c>
      <c r="M154" s="1">
        <v>0.43440183259999998</v>
      </c>
      <c r="N154" s="1">
        <v>3.2008899030000002</v>
      </c>
      <c r="O154" s="1">
        <v>3.6352917360000001</v>
      </c>
      <c r="P154" s="1">
        <v>7.9984310830000002E-2</v>
      </c>
      <c r="Q154" s="1">
        <v>99.868565590000003</v>
      </c>
      <c r="R154" s="1">
        <v>0.1254011847</v>
      </c>
      <c r="S154" s="1">
        <v>0.23446866450000001</v>
      </c>
      <c r="T154" s="1">
        <v>13.827976250000001</v>
      </c>
      <c r="U154" s="1">
        <v>0.41338177339999999</v>
      </c>
      <c r="V154" s="1">
        <v>154.50093910000001</v>
      </c>
      <c r="W154" s="1">
        <v>0.1255087952</v>
      </c>
      <c r="X154" s="1">
        <v>0.46976093800000002</v>
      </c>
      <c r="Y154" s="1">
        <v>4.1456173700000001E-3</v>
      </c>
      <c r="Z154" s="1">
        <v>0.12947049020000001</v>
      </c>
      <c r="AA154" s="1">
        <v>4.1456173700000001E-3</v>
      </c>
      <c r="AB154" s="1">
        <v>8.1640135540000006E-2</v>
      </c>
      <c r="AC154" s="1">
        <v>0.1125374836</v>
      </c>
      <c r="AD154" s="1">
        <v>1.6933006590000001E-2</v>
      </c>
      <c r="AE154" s="1">
        <v>2.857367206E-3</v>
      </c>
      <c r="AF154" s="1">
        <v>0.2396440601</v>
      </c>
      <c r="AG154" s="1">
        <v>3.2392475850000002</v>
      </c>
      <c r="AH154" s="1">
        <v>0.15221440210000001</v>
      </c>
      <c r="AI154" s="1">
        <v>3.087033183</v>
      </c>
      <c r="AJ154" s="1">
        <v>95.500620589999997</v>
      </c>
      <c r="AK154" s="1">
        <v>171.4012707</v>
      </c>
      <c r="AL154" s="1">
        <v>0.45477100059999997</v>
      </c>
      <c r="AM154" s="1">
        <v>1.462710384</v>
      </c>
      <c r="AN154" s="1">
        <v>0.3754339558</v>
      </c>
      <c r="AO154" s="1">
        <v>0.14505763190000001</v>
      </c>
      <c r="AP154" s="1">
        <v>0.23037632390000001</v>
      </c>
      <c r="AQ154" s="1">
        <v>5.761730088E-2</v>
      </c>
      <c r="AR154" s="1">
        <v>8</v>
      </c>
      <c r="AS154" s="1">
        <v>0.37613768679999998</v>
      </c>
      <c r="AT154" s="1">
        <v>3200</v>
      </c>
      <c r="AU154" s="1">
        <v>3.0108391019999998</v>
      </c>
      <c r="AV154" s="1">
        <v>9.2408340960000002E-2</v>
      </c>
      <c r="AW154" s="1">
        <v>4694.1377320000001</v>
      </c>
      <c r="AX154" s="1">
        <v>153.59753620000001</v>
      </c>
      <c r="AY154" s="1">
        <v>123.69734200000001</v>
      </c>
      <c r="AZ154" s="1">
        <v>116.5277257</v>
      </c>
      <c r="BA154" s="1">
        <v>10.63262362</v>
      </c>
      <c r="BB154" s="1">
        <v>1.13419074</v>
      </c>
      <c r="BC154" s="1">
        <v>2.170950466E-2</v>
      </c>
    </row>
    <row r="155" spans="1:55" x14ac:dyDescent="0.25">
      <c r="A155" s="2" t="s">
        <v>124</v>
      </c>
      <c r="B155" s="1" t="s">
        <v>45</v>
      </c>
      <c r="C155" s="1" t="s">
        <v>51</v>
      </c>
      <c r="D155" s="1">
        <v>4</v>
      </c>
      <c r="E155" s="1">
        <v>1</v>
      </c>
      <c r="F155" s="1">
        <v>1</v>
      </c>
      <c r="G155" s="1">
        <v>2</v>
      </c>
      <c r="H155" s="1">
        <v>0</v>
      </c>
      <c r="I155" s="1" t="s">
        <v>132</v>
      </c>
      <c r="J155" s="1">
        <v>0.33667368450000001</v>
      </c>
      <c r="K155" s="1">
        <v>-0.31881211050000002</v>
      </c>
      <c r="L155" s="1">
        <v>4.2192464049999998</v>
      </c>
      <c r="M155" s="1">
        <v>0.98010960629999999</v>
      </c>
      <c r="N155" s="1">
        <v>1.5484790660000001</v>
      </c>
      <c r="O155" s="1">
        <v>2.5285886720000001</v>
      </c>
      <c r="P155" s="1">
        <v>0.25690061240000001</v>
      </c>
      <c r="Q155" s="1">
        <v>48.64547761</v>
      </c>
      <c r="R155" s="1">
        <v>0.43299035889999998</v>
      </c>
      <c r="S155" s="1">
        <v>0.72240934320000005</v>
      </c>
      <c r="T155" s="1">
        <v>24.157675439999998</v>
      </c>
      <c r="U155" s="1">
        <v>0.52628219279999999</v>
      </c>
      <c r="V155" s="1">
        <v>151.7516905</v>
      </c>
      <c r="W155" s="1">
        <v>8.2259918789999997E-2</v>
      </c>
      <c r="X155" s="1">
        <v>0.33597387210000002</v>
      </c>
      <c r="Y155" s="1">
        <v>1.5789501979999999E-2</v>
      </c>
      <c r="Z155" s="1">
        <v>0.4487049541</v>
      </c>
      <c r="AA155" s="1">
        <v>1.5789501979999999E-2</v>
      </c>
      <c r="AB155" s="1">
        <v>0.26337209760000002</v>
      </c>
      <c r="AC155" s="1">
        <v>0.40616779800000002</v>
      </c>
      <c r="AD155" s="1">
        <v>4.2537156069999998E-2</v>
      </c>
      <c r="AE155" s="1">
        <v>5.4015982800000003E-3</v>
      </c>
      <c r="AF155" s="1">
        <v>0.25609616039999999</v>
      </c>
      <c r="AG155" s="1">
        <v>0.97479899869999997</v>
      </c>
      <c r="AH155" s="1">
        <v>0.30330963950000001</v>
      </c>
      <c r="AI155" s="1">
        <v>0.67148935919999997</v>
      </c>
      <c r="AJ155" s="1">
        <v>44.712862049999998</v>
      </c>
      <c r="AK155" s="1">
        <v>89.473274930000002</v>
      </c>
      <c r="AL155" s="1">
        <v>0.16316891859999999</v>
      </c>
      <c r="AM155" s="1">
        <v>0.28935801169999997</v>
      </c>
      <c r="AN155" s="1">
        <v>1.458780215</v>
      </c>
      <c r="AO155" s="1">
        <v>0.72562394539999997</v>
      </c>
      <c r="AP155" s="1">
        <v>0.73315626919999999</v>
      </c>
      <c r="AQ155" s="1">
        <v>0.25733967499999999</v>
      </c>
      <c r="AR155" s="1">
        <v>9</v>
      </c>
      <c r="AS155" s="1">
        <v>0.32591893519999998</v>
      </c>
      <c r="AT155" s="1">
        <v>2844.4444440000002</v>
      </c>
      <c r="AU155" s="1">
        <v>0.55223596819999998</v>
      </c>
      <c r="AV155" s="1">
        <v>0.13336485640000001</v>
      </c>
      <c r="AW155" s="1">
        <v>4865.7833309999996</v>
      </c>
      <c r="AX155" s="1">
        <v>153.5460367</v>
      </c>
      <c r="AY155" s="1">
        <v>135.03097030000001</v>
      </c>
      <c r="AZ155" s="1">
        <v>147.49955109999999</v>
      </c>
      <c r="BA155" s="1">
        <v>23.971978180000001</v>
      </c>
      <c r="BB155" s="1">
        <v>0.65091595010000003</v>
      </c>
      <c r="BC155" s="1">
        <v>1.9214461719999999E-2</v>
      </c>
    </row>
    <row r="156" spans="1:55" x14ac:dyDescent="0.25">
      <c r="A156" s="2" t="s">
        <v>124</v>
      </c>
      <c r="B156" s="1" t="s">
        <v>45</v>
      </c>
      <c r="C156" s="1" t="s">
        <v>51</v>
      </c>
      <c r="D156" s="1">
        <v>4</v>
      </c>
      <c r="E156" s="1">
        <v>1</v>
      </c>
      <c r="F156" s="1">
        <v>1</v>
      </c>
      <c r="G156" s="1">
        <v>3</v>
      </c>
      <c r="H156" s="1">
        <v>0</v>
      </c>
      <c r="I156" s="1" t="s">
        <v>132</v>
      </c>
      <c r="J156" s="1">
        <v>0.41613405460000003</v>
      </c>
      <c r="K156" s="1">
        <v>-3.598528124E-2</v>
      </c>
      <c r="L156" s="1">
        <v>2.7249159299999999</v>
      </c>
      <c r="M156" s="1">
        <v>1.3285256510000001</v>
      </c>
      <c r="N156" s="1">
        <v>2.6686522699999999</v>
      </c>
      <c r="O156" s="1">
        <v>3.9971779199999999</v>
      </c>
      <c r="P156" s="1">
        <v>0.3450330955</v>
      </c>
      <c r="Q156" s="1">
        <v>23.336857420000001</v>
      </c>
      <c r="R156" s="1">
        <v>0.51557024569999998</v>
      </c>
      <c r="S156" s="1">
        <v>0.78971573110000004</v>
      </c>
      <c r="T156" s="1">
        <v>23.018720470000002</v>
      </c>
      <c r="U156" s="1">
        <v>0.28774543990000001</v>
      </c>
      <c r="V156" s="1">
        <v>92.757171420000006</v>
      </c>
      <c r="W156" s="1">
        <v>0.1031599673</v>
      </c>
      <c r="X156" s="1">
        <v>0.51488417210000004</v>
      </c>
      <c r="Y156" s="1">
        <v>1.9124365260000002E-2</v>
      </c>
      <c r="Z156" s="1">
        <v>0.53472274129999997</v>
      </c>
      <c r="AA156" s="1">
        <v>1.9124365260000002E-2</v>
      </c>
      <c r="AB156" s="1">
        <v>0.3864667363</v>
      </c>
      <c r="AC156" s="1">
        <v>0.49348815800000001</v>
      </c>
      <c r="AD156" s="1">
        <v>4.1234583319999997E-2</v>
      </c>
      <c r="AE156" s="1">
        <v>2.8182251889999998E-3</v>
      </c>
      <c r="AF156" s="1">
        <v>0.507957306</v>
      </c>
      <c r="AG156" s="1">
        <v>1.34459514</v>
      </c>
      <c r="AH156" s="1">
        <v>0.74246194200000004</v>
      </c>
      <c r="AI156" s="1">
        <v>0.60213319769999996</v>
      </c>
      <c r="AJ156" s="1">
        <v>65.445768540000003</v>
      </c>
      <c r="AK156" s="1">
        <v>198.6585666</v>
      </c>
      <c r="AL156" s="1">
        <v>0.27807587459999999</v>
      </c>
      <c r="AM156" s="1">
        <v>0.59708234770000002</v>
      </c>
      <c r="AN156" s="1">
        <v>1.5095651990000001</v>
      </c>
      <c r="AO156" s="1">
        <v>0.82251291680000005</v>
      </c>
      <c r="AP156" s="1">
        <v>0.68705228230000004</v>
      </c>
      <c r="AQ156" s="1">
        <v>0.32674365849999998</v>
      </c>
      <c r="AR156" s="1">
        <v>11</v>
      </c>
      <c r="AS156" s="1">
        <v>0.43396213049999999</v>
      </c>
      <c r="AT156" s="1">
        <v>2327.272727</v>
      </c>
      <c r="AU156" s="1">
        <v>1.3255179930000001</v>
      </c>
      <c r="AV156" s="1">
        <v>0.14606393349999999</v>
      </c>
      <c r="AW156" s="1">
        <v>4969.4438790000004</v>
      </c>
      <c r="AX156" s="1">
        <v>90.011637890000003</v>
      </c>
      <c r="AY156" s="1">
        <v>153.5250704</v>
      </c>
      <c r="AZ156" s="1">
        <v>135.0189</v>
      </c>
      <c r="BA156" s="1">
        <v>21.500648949999999</v>
      </c>
      <c r="BB156" s="1">
        <v>0.94143186320000005</v>
      </c>
      <c r="BC156" s="1">
        <v>1.817142787E-2</v>
      </c>
    </row>
    <row r="157" spans="1:55" x14ac:dyDescent="0.25">
      <c r="A157" s="2" t="s">
        <v>124</v>
      </c>
      <c r="B157" s="1" t="s">
        <v>45</v>
      </c>
      <c r="C157" s="1" t="s">
        <v>51</v>
      </c>
      <c r="D157" s="1">
        <v>4</v>
      </c>
      <c r="E157" s="1">
        <v>1</v>
      </c>
      <c r="F157" s="1">
        <v>1</v>
      </c>
      <c r="G157" s="1">
        <v>4</v>
      </c>
      <c r="H157" s="1">
        <v>0</v>
      </c>
      <c r="I157" s="1" t="s">
        <v>132</v>
      </c>
      <c r="J157" s="1">
        <v>0.40633888379999999</v>
      </c>
      <c r="K157" s="1">
        <v>-0.2856727644</v>
      </c>
      <c r="L157" s="1">
        <v>2.9626211599999999</v>
      </c>
      <c r="M157" s="1">
        <v>0.98418023119999998</v>
      </c>
      <c r="N157" s="1">
        <v>1.54635324</v>
      </c>
      <c r="O157" s="1">
        <v>2.530533471</v>
      </c>
      <c r="P157" s="1">
        <v>0.32807209209999999</v>
      </c>
      <c r="Q157" s="1">
        <v>52.718956919999997</v>
      </c>
      <c r="R157" s="1">
        <v>0.55995739470000006</v>
      </c>
      <c r="S157" s="1">
        <v>0.84441830200000001</v>
      </c>
      <c r="T157" s="1">
        <v>20.415559940000001</v>
      </c>
      <c r="U157" s="1">
        <v>0.25322630969999999</v>
      </c>
      <c r="V157" s="1">
        <v>151.49313179999999</v>
      </c>
      <c r="W157" s="1">
        <v>9.441056951E-2</v>
      </c>
      <c r="X157" s="1">
        <v>0.44040815779999998</v>
      </c>
      <c r="Y157" s="1">
        <v>1.0242313560000001E-2</v>
      </c>
      <c r="Z157" s="1">
        <v>0.57015055400000003</v>
      </c>
      <c r="AA157" s="1">
        <v>1.0242313560000001E-2</v>
      </c>
      <c r="AB157" s="1">
        <v>0.38479267090000002</v>
      </c>
      <c r="AC157" s="1">
        <v>0.52540418320000004</v>
      </c>
      <c r="AD157" s="1">
        <v>4.4746370780000003E-2</v>
      </c>
      <c r="AE157" s="1">
        <v>6.3410066759999996E-3</v>
      </c>
      <c r="AF157" s="1">
        <v>0.3439924714</v>
      </c>
      <c r="AG157" s="1">
        <v>0.91749453410000004</v>
      </c>
      <c r="AH157" s="1">
        <v>-8.3394867959999994E-2</v>
      </c>
      <c r="AI157" s="1">
        <v>1.0008894020000001</v>
      </c>
      <c r="AJ157" s="1">
        <v>45.549695479999997</v>
      </c>
      <c r="AK157" s="1">
        <v>89.708681940000005</v>
      </c>
      <c r="AL157" s="1">
        <v>0.15120479010000001</v>
      </c>
      <c r="AM157" s="1">
        <v>0.25842206000000001</v>
      </c>
      <c r="AN157" s="1">
        <v>1.4850275630000001</v>
      </c>
      <c r="AO157" s="1">
        <v>0.7299441566</v>
      </c>
      <c r="AP157" s="1">
        <v>0.75508340620000003</v>
      </c>
      <c r="AQ157" s="1">
        <v>0.36293403089999998</v>
      </c>
      <c r="AR157" s="1">
        <v>17</v>
      </c>
      <c r="AS157" s="1">
        <v>0.19943538220000001</v>
      </c>
      <c r="AT157" s="1">
        <v>1505.882353</v>
      </c>
      <c r="AU157" s="1">
        <v>0.68271055160000005</v>
      </c>
      <c r="AV157" s="1">
        <v>0.15031156400000001</v>
      </c>
      <c r="AW157" s="1">
        <v>5012.4077619999998</v>
      </c>
      <c r="AX157" s="1">
        <v>101.2599599</v>
      </c>
      <c r="AY157" s="1">
        <v>150.79270579999999</v>
      </c>
      <c r="AZ157" s="1">
        <v>144.7184584</v>
      </c>
      <c r="BA157" s="1">
        <v>13.29382208</v>
      </c>
      <c r="BB157" s="1">
        <v>0.79914495740000002</v>
      </c>
      <c r="BC157" s="1">
        <v>1.9203081189999999E-2</v>
      </c>
    </row>
    <row r="158" spans="1:55" x14ac:dyDescent="0.25">
      <c r="A158" s="2" t="s">
        <v>124</v>
      </c>
      <c r="B158" s="1" t="s">
        <v>45</v>
      </c>
      <c r="C158" s="1" t="s">
        <v>51</v>
      </c>
      <c r="D158" s="1">
        <v>4</v>
      </c>
      <c r="E158" s="1">
        <v>1</v>
      </c>
      <c r="F158" s="1">
        <v>1</v>
      </c>
      <c r="G158" s="1">
        <v>1</v>
      </c>
      <c r="H158" s="1">
        <v>336</v>
      </c>
      <c r="I158" s="1" t="s">
        <v>132</v>
      </c>
      <c r="J158" s="1">
        <v>0.23993552109999999</v>
      </c>
      <c r="K158" s="1">
        <v>-0.31691013909999999</v>
      </c>
      <c r="L158" s="1">
        <v>3.2203259630000001</v>
      </c>
      <c r="M158" s="1">
        <v>0.90381472789999995</v>
      </c>
      <c r="N158" s="1">
        <v>1.2383888169999999</v>
      </c>
      <c r="O158" s="1">
        <v>2.1422035450000001</v>
      </c>
      <c r="P158" s="1">
        <v>0.19085680299999999</v>
      </c>
      <c r="Q158" s="1">
        <v>67.482650390000003</v>
      </c>
      <c r="R158" s="1">
        <v>0.29587621800000002</v>
      </c>
      <c r="S158" s="1">
        <v>0.51637078560000005</v>
      </c>
      <c r="T158" s="1">
        <v>11.62069095</v>
      </c>
      <c r="U158" s="1">
        <v>0.83910856769999997</v>
      </c>
      <c r="V158" s="1">
        <v>102.4922533</v>
      </c>
      <c r="W158" s="1">
        <v>0.32762427039999997</v>
      </c>
      <c r="X158" s="1">
        <v>5.0402153529999998</v>
      </c>
      <c r="Y158" s="1">
        <v>9.4234205740000004E-3</v>
      </c>
      <c r="Z158" s="1">
        <v>0.30516300079999997</v>
      </c>
      <c r="AA158" s="1">
        <v>9.4234205740000004E-3</v>
      </c>
      <c r="AB158" s="1">
        <v>0.217282054</v>
      </c>
      <c r="AC158" s="1">
        <v>0.27428959939999997</v>
      </c>
      <c r="AD158" s="1">
        <v>3.0873401389999999E-2</v>
      </c>
      <c r="AE158" s="1">
        <v>9.2812505249999996E-2</v>
      </c>
      <c r="AF158" s="1">
        <v>0.85690996639999994</v>
      </c>
      <c r="AG158" s="1">
        <v>1.352834399</v>
      </c>
      <c r="AH158" s="1">
        <v>0.51234976649999997</v>
      </c>
      <c r="AI158" s="1">
        <v>0.84048463240000004</v>
      </c>
      <c r="AJ158" s="1">
        <v>10.394028369999999</v>
      </c>
      <c r="AK158" s="1">
        <v>10.05934968</v>
      </c>
      <c r="AL158" s="1">
        <v>0.17406978149999999</v>
      </c>
      <c r="AM158" s="1">
        <v>0.16439303250000001</v>
      </c>
      <c r="AN158" s="1">
        <v>0.77615214229999996</v>
      </c>
      <c r="AO158" s="1">
        <v>0.32377677290000001</v>
      </c>
      <c r="AP158" s="1">
        <v>0.4523753694</v>
      </c>
      <c r="AQ158" s="1">
        <v>0.128946377</v>
      </c>
      <c r="AR158" s="1">
        <v>1341</v>
      </c>
      <c r="AS158" s="1">
        <v>0.1932685348</v>
      </c>
      <c r="AT158" s="1">
        <v>19.129090600000001</v>
      </c>
      <c r="AU158" s="1">
        <v>1.2677083060000001</v>
      </c>
      <c r="AV158" s="1">
        <v>0.32654018229999998</v>
      </c>
      <c r="AW158" s="1">
        <v>5109.9207130000004</v>
      </c>
      <c r="AX158" s="1">
        <v>89.989689249999998</v>
      </c>
      <c r="AY158" s="1">
        <v>45.00188223</v>
      </c>
      <c r="AZ158" s="1">
        <v>0.23395664269999999</v>
      </c>
      <c r="BA158" s="1">
        <v>42.696381940000002</v>
      </c>
      <c r="BB158" s="1">
        <v>11.45084638</v>
      </c>
      <c r="BC158" s="1">
        <v>1.6880326349999999E-2</v>
      </c>
    </row>
    <row r="159" spans="1:55" x14ac:dyDescent="0.25">
      <c r="A159" s="2" t="s">
        <v>124</v>
      </c>
      <c r="B159" s="1" t="s">
        <v>45</v>
      </c>
      <c r="C159" s="1" t="s">
        <v>51</v>
      </c>
      <c r="D159" s="1">
        <v>4</v>
      </c>
      <c r="E159" s="1">
        <v>1</v>
      </c>
      <c r="F159" s="1">
        <v>1</v>
      </c>
      <c r="G159" s="1">
        <v>2</v>
      </c>
      <c r="H159" s="1">
        <v>336</v>
      </c>
      <c r="I159" s="1" t="s">
        <v>132</v>
      </c>
      <c r="J159" s="1">
        <v>0.22494837109999999</v>
      </c>
      <c r="K159" s="1">
        <v>-0.36564836789999999</v>
      </c>
      <c r="L159" s="1">
        <v>3.449886775</v>
      </c>
      <c r="M159" s="1">
        <v>0.87445931929999998</v>
      </c>
      <c r="N159" s="1">
        <v>1.216639053</v>
      </c>
      <c r="O159" s="1">
        <v>2.0910983719999998</v>
      </c>
      <c r="P159" s="1">
        <v>0.17649684970000001</v>
      </c>
      <c r="Q159" s="1">
        <v>73.470393689999995</v>
      </c>
      <c r="R159" s="1">
        <v>0.27419414450000001</v>
      </c>
      <c r="S159" s="1">
        <v>0.5008079231</v>
      </c>
      <c r="T159" s="1">
        <v>5.262858939</v>
      </c>
      <c r="U159" s="1">
        <v>0.61056371099999995</v>
      </c>
      <c r="V159" s="1">
        <v>98.499648039999997</v>
      </c>
      <c r="W159" s="1">
        <v>0.34243725530000002</v>
      </c>
      <c r="X159" s="1">
        <v>5.4826787560000003</v>
      </c>
      <c r="Y159" s="1">
        <v>9.4149832239999991E-3</v>
      </c>
      <c r="Z159" s="1">
        <v>0.28349565970000001</v>
      </c>
      <c r="AA159" s="1">
        <v>9.4149832239999991E-3</v>
      </c>
      <c r="AB159" s="1">
        <v>0.197660958</v>
      </c>
      <c r="AC159" s="1">
        <v>0.25304413409999998</v>
      </c>
      <c r="AD159" s="1">
        <v>3.0451525529999999E-2</v>
      </c>
      <c r="AE159" s="1">
        <v>9.8632818080000004E-2</v>
      </c>
      <c r="AF159" s="1">
        <v>0.87756085880000001</v>
      </c>
      <c r="AG159" s="1">
        <v>1.067687397</v>
      </c>
      <c r="AH159" s="1">
        <v>0.47452773190000003</v>
      </c>
      <c r="AI159" s="1">
        <v>0.59315966490000005</v>
      </c>
      <c r="AJ159" s="1">
        <v>9.7703254630000007</v>
      </c>
      <c r="AK159" s="1">
        <v>9.4880129429999993</v>
      </c>
      <c r="AL159" s="1">
        <v>0.19004872840000001</v>
      </c>
      <c r="AM159" s="1">
        <v>0.1550687449</v>
      </c>
      <c r="AN159" s="1">
        <v>0.55319538199999996</v>
      </c>
      <c r="AO159" s="1">
        <v>0.25986168510000002</v>
      </c>
      <c r="AP159" s="1">
        <v>0.293333697</v>
      </c>
      <c r="AQ159" s="1">
        <v>9.9984463630000006E-2</v>
      </c>
      <c r="AR159" s="1">
        <v>1420</v>
      </c>
      <c r="AS159" s="1">
        <v>0.1897436478</v>
      </c>
      <c r="AT159" s="1">
        <v>18.064866550000001</v>
      </c>
      <c r="AU159" s="1">
        <v>1.296529117</v>
      </c>
      <c r="AV159" s="1">
        <v>0.32832659310000001</v>
      </c>
      <c r="AW159" s="1">
        <v>5172.2370689999998</v>
      </c>
      <c r="AX159" s="1">
        <v>89.99554655</v>
      </c>
      <c r="AY159" s="1">
        <v>45.066270410000001</v>
      </c>
      <c r="AZ159" s="1">
        <v>0.23470794859999999</v>
      </c>
      <c r="BA159" s="1">
        <v>48.112798069999997</v>
      </c>
      <c r="BB159" s="1">
        <v>12.96228576</v>
      </c>
      <c r="BC159" s="1">
        <v>1.686026124E-2</v>
      </c>
    </row>
    <row r="160" spans="1:55" x14ac:dyDescent="0.25">
      <c r="A160" s="2" t="s">
        <v>124</v>
      </c>
      <c r="B160" s="1" t="s">
        <v>45</v>
      </c>
      <c r="C160" s="1" t="s">
        <v>51</v>
      </c>
      <c r="D160" s="1">
        <v>4</v>
      </c>
      <c r="E160" s="1">
        <v>1</v>
      </c>
      <c r="F160" s="1">
        <v>1</v>
      </c>
      <c r="G160" s="1">
        <v>3</v>
      </c>
      <c r="H160" s="1">
        <v>336</v>
      </c>
      <c r="I160" s="1" t="s">
        <v>132</v>
      </c>
      <c r="J160" s="1">
        <v>0.22556302489999999</v>
      </c>
      <c r="K160" s="1">
        <v>-0.52066232599999995</v>
      </c>
      <c r="L160" s="1">
        <v>3.7156754589999998</v>
      </c>
      <c r="M160" s="1">
        <v>0.8691433771</v>
      </c>
      <c r="N160" s="1">
        <v>1.3871708739999999</v>
      </c>
      <c r="O160" s="1">
        <v>2.256314251</v>
      </c>
      <c r="P160" s="1">
        <v>0.17729136140000001</v>
      </c>
      <c r="Q160" s="1">
        <v>74.200979290000006</v>
      </c>
      <c r="R160" s="1">
        <v>0.27344874740000003</v>
      </c>
      <c r="S160" s="1">
        <v>0.5107754511</v>
      </c>
      <c r="T160" s="1">
        <v>3.6949335809999999</v>
      </c>
      <c r="U160" s="1">
        <v>0.57459479260000001</v>
      </c>
      <c r="V160" s="1">
        <v>84.002600340000001</v>
      </c>
      <c r="W160" s="1">
        <v>0.33508687079999999</v>
      </c>
      <c r="X160" s="1">
        <v>5.2565937839999997</v>
      </c>
      <c r="Y160" s="1">
        <v>8.2057494730000003E-3</v>
      </c>
      <c r="Z160" s="1">
        <v>0.28163008509999998</v>
      </c>
      <c r="AA160" s="1">
        <v>8.2057494730000003E-3</v>
      </c>
      <c r="AB160" s="1">
        <v>0.19995739260000001</v>
      </c>
      <c r="AC160" s="1">
        <v>0.25065385080000002</v>
      </c>
      <c r="AD160" s="1">
        <v>3.0976234280000001E-2</v>
      </c>
      <c r="AE160" s="1">
        <v>8.6835942410000005E-2</v>
      </c>
      <c r="AF160" s="1">
        <v>0.864417714</v>
      </c>
      <c r="AG160" s="1">
        <v>1.555786694</v>
      </c>
      <c r="AH160" s="1">
        <v>0.69972557930000001</v>
      </c>
      <c r="AI160" s="1">
        <v>0.85606111519999994</v>
      </c>
      <c r="AJ160" s="1">
        <v>11.25136573</v>
      </c>
      <c r="AK160" s="1">
        <v>10.801274729999999</v>
      </c>
      <c r="AL160" s="1">
        <v>0.20219635829999999</v>
      </c>
      <c r="AM160" s="1">
        <v>0.1628153306</v>
      </c>
      <c r="AN160" s="1">
        <v>0.6185052835</v>
      </c>
      <c r="AO160" s="1">
        <v>0.2328266692</v>
      </c>
      <c r="AP160" s="1">
        <v>0.3856786143</v>
      </c>
      <c r="AQ160" s="1">
        <v>8.9689345030000006E-2</v>
      </c>
      <c r="AR160" s="1">
        <v>1187</v>
      </c>
      <c r="AS160" s="1">
        <v>0.19810543520000001</v>
      </c>
      <c r="AT160" s="1">
        <v>21.610876579999999</v>
      </c>
      <c r="AU160" s="1">
        <v>1.506465063</v>
      </c>
      <c r="AV160" s="1">
        <v>0.3407239708</v>
      </c>
      <c r="AW160" s="1">
        <v>5111.540309</v>
      </c>
      <c r="AX160" s="1">
        <v>89.996833879999997</v>
      </c>
      <c r="AY160" s="1">
        <v>44.986314720000003</v>
      </c>
      <c r="AZ160" s="1">
        <v>83.286924029999994</v>
      </c>
      <c r="BA160" s="1">
        <v>38.263787120000003</v>
      </c>
      <c r="BB160" s="1">
        <v>12.488226940000001</v>
      </c>
      <c r="BC160" s="1">
        <v>1.6597705139999998E-2</v>
      </c>
    </row>
    <row r="161" spans="1:55" x14ac:dyDescent="0.25">
      <c r="A161" s="2" t="s">
        <v>124</v>
      </c>
      <c r="B161" s="1" t="s">
        <v>45</v>
      </c>
      <c r="C161" s="1" t="s">
        <v>51</v>
      </c>
      <c r="D161" s="1">
        <v>4</v>
      </c>
      <c r="E161" s="1">
        <v>1</v>
      </c>
      <c r="F161" s="1">
        <v>1</v>
      </c>
      <c r="G161" s="1">
        <v>4</v>
      </c>
      <c r="H161" s="1">
        <v>336</v>
      </c>
      <c r="I161" s="1" t="s">
        <v>132</v>
      </c>
      <c r="J161" s="1">
        <v>0.196169761</v>
      </c>
      <c r="K161" s="1">
        <v>-0.10733408749999999</v>
      </c>
      <c r="L161" s="1">
        <v>3.0401132820000001</v>
      </c>
      <c r="M161" s="1">
        <v>0.85684128559999995</v>
      </c>
      <c r="N161" s="1">
        <v>0.96269619149999996</v>
      </c>
      <c r="O161" s="1">
        <v>1.8195374769999999</v>
      </c>
      <c r="P161" s="1">
        <v>0.15661073040000001</v>
      </c>
      <c r="Q161" s="1">
        <v>77.057579610000005</v>
      </c>
      <c r="R161" s="1">
        <v>0.2479137481</v>
      </c>
      <c r="S161" s="1">
        <v>0.40085590560000001</v>
      </c>
      <c r="T161" s="1">
        <v>1.955303265</v>
      </c>
      <c r="U161" s="1">
        <v>0.18059272740000001</v>
      </c>
      <c r="V161" s="1">
        <v>86.257018250000002</v>
      </c>
      <c r="W161" s="1">
        <v>0.28744444390000001</v>
      </c>
      <c r="X161" s="1">
        <v>3.924865488</v>
      </c>
      <c r="Y161" s="1">
        <v>8.7437855930000002E-3</v>
      </c>
      <c r="Z161" s="1">
        <v>0.25671104839999997</v>
      </c>
      <c r="AA161" s="1">
        <v>8.7437855930000002E-3</v>
      </c>
      <c r="AB161" s="1">
        <v>0.17809674249999999</v>
      </c>
      <c r="AC161" s="1">
        <v>0.2336538363</v>
      </c>
      <c r="AD161" s="1">
        <v>2.3057212059999999E-2</v>
      </c>
      <c r="AE161" s="1">
        <v>8.3476567220000006E-2</v>
      </c>
      <c r="AF161" s="1">
        <v>0.71814416839999995</v>
      </c>
      <c r="AG161" s="1">
        <v>1.302515444</v>
      </c>
      <c r="AH161" s="1">
        <v>0.6286281105</v>
      </c>
      <c r="AI161" s="1">
        <v>0.673887334</v>
      </c>
      <c r="AJ161" s="1">
        <v>12.80849407</v>
      </c>
      <c r="AK161" s="1">
        <v>11.17733716</v>
      </c>
      <c r="AL161" s="1">
        <v>0.19630580459999999</v>
      </c>
      <c r="AM161" s="1">
        <v>0.16650003399999999</v>
      </c>
      <c r="AN161" s="1">
        <v>0.48026870910000002</v>
      </c>
      <c r="AO161" s="1">
        <v>0.26454974689999999</v>
      </c>
      <c r="AP161" s="1">
        <v>0.2157189622</v>
      </c>
      <c r="AQ161" s="1">
        <v>9.6877476150000003E-2</v>
      </c>
      <c r="AR161" s="1">
        <v>1242</v>
      </c>
      <c r="AS161" s="1">
        <v>0.1810621275</v>
      </c>
      <c r="AT161" s="1">
        <v>20.653873180000001</v>
      </c>
      <c r="AU161" s="1">
        <v>1.0848044100000001</v>
      </c>
      <c r="AV161" s="1">
        <v>0.3047590711</v>
      </c>
      <c r="AW161" s="1">
        <v>4964.1906129999998</v>
      </c>
      <c r="AX161" s="1">
        <v>90.014236960000005</v>
      </c>
      <c r="AY161" s="1">
        <v>45.001122440000003</v>
      </c>
      <c r="AZ161" s="1">
        <v>63.503413539999997</v>
      </c>
      <c r="BA161" s="1">
        <v>30.010172870000002</v>
      </c>
      <c r="BB161" s="1">
        <v>10.207144619999999</v>
      </c>
      <c r="BC161" s="1">
        <v>1.6635557419999999E-2</v>
      </c>
    </row>
    <row r="162" spans="1:55" x14ac:dyDescent="0.25">
      <c r="A162" s="2" t="s">
        <v>124</v>
      </c>
      <c r="B162" s="1" t="s">
        <v>45</v>
      </c>
      <c r="C162" s="1" t="s">
        <v>52</v>
      </c>
      <c r="D162" s="1">
        <v>4</v>
      </c>
      <c r="E162" s="1">
        <v>1</v>
      </c>
      <c r="F162" s="1">
        <v>1</v>
      </c>
      <c r="G162" s="1">
        <v>1</v>
      </c>
      <c r="H162" s="1">
        <v>0</v>
      </c>
      <c r="I162" s="1" t="s">
        <v>132</v>
      </c>
      <c r="J162" s="1">
        <v>0.2027672898</v>
      </c>
      <c r="K162" s="1">
        <v>-4.4346504180000003E-2</v>
      </c>
      <c r="L162" s="1">
        <v>3.8560735350000002</v>
      </c>
      <c r="M162" s="1">
        <v>0.90942206260000003</v>
      </c>
      <c r="N162" s="1">
        <v>0.92701043019999996</v>
      </c>
      <c r="O162" s="1">
        <v>1.836432493</v>
      </c>
      <c r="P162" s="1">
        <v>0.15454886910000001</v>
      </c>
      <c r="Q162" s="1">
        <v>70.20007726</v>
      </c>
      <c r="R162" s="1">
        <v>0.2384093025</v>
      </c>
      <c r="S162" s="1">
        <v>0.43909596880000001</v>
      </c>
      <c r="T162" s="1">
        <v>21.774443909999999</v>
      </c>
      <c r="U162" s="1">
        <v>0.79812984789999997</v>
      </c>
      <c r="V162" s="1">
        <v>94.996161229999998</v>
      </c>
      <c r="W162" s="1">
        <v>0.1786503737</v>
      </c>
      <c r="X162" s="1">
        <v>1.549882314</v>
      </c>
      <c r="Y162" s="1">
        <v>1.233307891E-2</v>
      </c>
      <c r="Z162" s="1">
        <v>0.25081072850000002</v>
      </c>
      <c r="AA162" s="1">
        <v>1.233307891E-2</v>
      </c>
      <c r="AB162" s="1">
        <v>0.1715875798</v>
      </c>
      <c r="AC162" s="1">
        <v>0.2251852996</v>
      </c>
      <c r="AD162" s="1">
        <v>2.5625428879999999E-2</v>
      </c>
      <c r="AE162" s="1">
        <v>4.552216521E-2</v>
      </c>
      <c r="AF162" s="1">
        <v>0.46741655129999998</v>
      </c>
      <c r="AG162" s="1">
        <v>1.009365375</v>
      </c>
      <c r="AH162" s="1">
        <v>0.55817201679999995</v>
      </c>
      <c r="AI162" s="1">
        <v>0.45119335779999997</v>
      </c>
      <c r="AJ162" s="1">
        <v>17.448888549999999</v>
      </c>
      <c r="AK162" s="1">
        <v>18.64454615</v>
      </c>
      <c r="AL162" s="1">
        <v>0.1164354131</v>
      </c>
      <c r="AM162" s="1">
        <v>0.1868484564</v>
      </c>
      <c r="AN162" s="1">
        <v>0.77793866919999999</v>
      </c>
      <c r="AO162" s="1">
        <v>0.34137469469999998</v>
      </c>
      <c r="AP162" s="1">
        <v>0.4365639744</v>
      </c>
      <c r="AQ162" s="1">
        <v>0.1307409212</v>
      </c>
      <c r="AR162" s="1">
        <v>534</v>
      </c>
      <c r="AS162" s="1">
        <v>0.15016470809999999</v>
      </c>
      <c r="AT162" s="1">
        <v>47.94007491</v>
      </c>
      <c r="AU162" s="1">
        <v>0.6223178278</v>
      </c>
      <c r="AV162" s="1">
        <v>0.19978061520000001</v>
      </c>
      <c r="AW162" s="1">
        <v>4959.0976899999996</v>
      </c>
      <c r="AX162" s="1">
        <v>89.992541070000001</v>
      </c>
      <c r="AY162" s="1">
        <v>95.430601129999999</v>
      </c>
      <c r="AZ162" s="1">
        <v>77.969127869999994</v>
      </c>
      <c r="BA162" s="1">
        <v>12.31536096</v>
      </c>
      <c r="BB162" s="1">
        <v>3.8876160469999999</v>
      </c>
      <c r="BC162" s="1">
        <v>1.544849283E-2</v>
      </c>
    </row>
    <row r="163" spans="1:55" x14ac:dyDescent="0.25">
      <c r="A163" s="2" t="s">
        <v>124</v>
      </c>
      <c r="B163" s="1" t="s">
        <v>45</v>
      </c>
      <c r="C163" s="1" t="s">
        <v>52</v>
      </c>
      <c r="D163" s="1">
        <v>4</v>
      </c>
      <c r="E163" s="1">
        <v>1</v>
      </c>
      <c r="F163" s="1">
        <v>1</v>
      </c>
      <c r="G163" s="1">
        <v>2</v>
      </c>
      <c r="H163" s="1">
        <v>0</v>
      </c>
      <c r="I163" s="1" t="s">
        <v>132</v>
      </c>
      <c r="J163" s="1">
        <v>0.18550586359999999</v>
      </c>
      <c r="K163" s="1">
        <v>-0.25937565509999999</v>
      </c>
      <c r="L163" s="1">
        <v>2.899199157</v>
      </c>
      <c r="M163" s="1">
        <v>0.59500892120000004</v>
      </c>
      <c r="N163" s="1">
        <v>0.82432270419999998</v>
      </c>
      <c r="O163" s="1">
        <v>1.4193316250000001</v>
      </c>
      <c r="P163" s="1">
        <v>0.14873502750000001</v>
      </c>
      <c r="Q163" s="1">
        <v>97.959463729999996</v>
      </c>
      <c r="R163" s="1">
        <v>0.23534526310000001</v>
      </c>
      <c r="S163" s="1">
        <v>0.39972478680000001</v>
      </c>
      <c r="T163" s="1">
        <v>17.06551812</v>
      </c>
      <c r="U163" s="1">
        <v>0.32447520639999999</v>
      </c>
      <c r="V163" s="1">
        <v>88.236329479999995</v>
      </c>
      <c r="W163" s="1">
        <v>0.17022312570000001</v>
      </c>
      <c r="X163" s="1">
        <v>1.4149727400000001</v>
      </c>
      <c r="Y163" s="1">
        <v>6.8992828039999999E-3</v>
      </c>
      <c r="Z163" s="1">
        <v>0.24224779490000001</v>
      </c>
      <c r="AA163" s="1">
        <v>6.8992828039999999E-3</v>
      </c>
      <c r="AB163" s="1">
        <v>0.17171731039999999</v>
      </c>
      <c r="AC163" s="1">
        <v>0.2193230354</v>
      </c>
      <c r="AD163" s="1">
        <v>2.2924759480000001E-2</v>
      </c>
      <c r="AE163" s="1">
        <v>5.2176308019999999E-2</v>
      </c>
      <c r="AF163" s="1">
        <v>0.36526100459999999</v>
      </c>
      <c r="AG163" s="1">
        <v>0.81472773279999999</v>
      </c>
      <c r="AH163" s="1">
        <v>0.26491776509999998</v>
      </c>
      <c r="AI163" s="1">
        <v>0.54980996770000001</v>
      </c>
      <c r="AJ163" s="1">
        <v>17.712139100000002</v>
      </c>
      <c r="AK163" s="1">
        <v>16.51074139</v>
      </c>
      <c r="AL163" s="1">
        <v>0.1201594662</v>
      </c>
      <c r="AM163" s="1">
        <v>0.15093425360000001</v>
      </c>
      <c r="AN163" s="1">
        <v>0.6345957217</v>
      </c>
      <c r="AO163" s="1">
        <v>0.28615342840000002</v>
      </c>
      <c r="AP163" s="1">
        <v>0.34844229329999998</v>
      </c>
      <c r="AQ163" s="1">
        <v>0.1355242753</v>
      </c>
      <c r="AR163" s="1">
        <v>661</v>
      </c>
      <c r="AS163" s="1">
        <v>0.12167744649999999</v>
      </c>
      <c r="AT163" s="1">
        <v>38.729198179999997</v>
      </c>
      <c r="AU163" s="1">
        <v>0.71298482799999996</v>
      </c>
      <c r="AV163" s="1">
        <v>0.1934352802</v>
      </c>
      <c r="AW163" s="1">
        <v>4770.8584609999998</v>
      </c>
      <c r="AX163" s="1">
        <v>89.969484210000005</v>
      </c>
      <c r="AY163" s="1">
        <v>116.455972</v>
      </c>
      <c r="AZ163" s="1">
        <v>108.45614980000001</v>
      </c>
      <c r="BA163" s="1">
        <v>16.69494839</v>
      </c>
      <c r="BB163" s="1">
        <v>3.432557761</v>
      </c>
      <c r="BC163" s="1">
        <v>1.542795607E-2</v>
      </c>
    </row>
    <row r="164" spans="1:55" x14ac:dyDescent="0.25">
      <c r="A164" s="2" t="s">
        <v>124</v>
      </c>
      <c r="B164" s="1" t="s">
        <v>45</v>
      </c>
      <c r="C164" s="1" t="s">
        <v>52</v>
      </c>
      <c r="D164" s="1">
        <v>4</v>
      </c>
      <c r="E164" s="1">
        <v>1</v>
      </c>
      <c r="F164" s="1">
        <v>1</v>
      </c>
      <c r="G164" s="1">
        <v>3</v>
      </c>
      <c r="H164" s="1">
        <v>0</v>
      </c>
      <c r="I164" s="1" t="s">
        <v>132</v>
      </c>
      <c r="J164" s="1">
        <v>0.17684694819999999</v>
      </c>
      <c r="K164" s="1">
        <v>-0.21887982919999999</v>
      </c>
      <c r="L164" s="1">
        <v>3.5864036119999998</v>
      </c>
      <c r="M164" s="1">
        <v>0.77628622820000004</v>
      </c>
      <c r="N164" s="1">
        <v>0.95036253390000003</v>
      </c>
      <c r="O164" s="1">
        <v>1.7266487619999999</v>
      </c>
      <c r="P164" s="1">
        <v>0.13705767939999999</v>
      </c>
      <c r="Q164" s="1">
        <v>90.577802610000006</v>
      </c>
      <c r="R164" s="1">
        <v>0.2259319565</v>
      </c>
      <c r="S164" s="1">
        <v>0.3796517941</v>
      </c>
      <c r="T164" s="1">
        <v>16.94812396</v>
      </c>
      <c r="U164" s="1">
        <v>0.36106152759999999</v>
      </c>
      <c r="V164" s="1">
        <v>77.750551490000007</v>
      </c>
      <c r="W164" s="1">
        <v>0.15895065589999999</v>
      </c>
      <c r="X164" s="1">
        <v>1.235139266</v>
      </c>
      <c r="Y164" s="1">
        <v>7.9876777960000006E-3</v>
      </c>
      <c r="Z164" s="1">
        <v>0.2338163748</v>
      </c>
      <c r="AA164" s="1">
        <v>7.9876777960000006E-3</v>
      </c>
      <c r="AB164" s="1">
        <v>0.1496544907</v>
      </c>
      <c r="AC164" s="1">
        <v>0.21065209700000001</v>
      </c>
      <c r="AD164" s="1">
        <v>2.3164277840000001E-2</v>
      </c>
      <c r="AE164" s="1">
        <v>4.6461573610000001E-2</v>
      </c>
      <c r="AF164" s="1">
        <v>0.37797279169999998</v>
      </c>
      <c r="AG164" s="1">
        <v>0.91460631979999996</v>
      </c>
      <c r="AH164" s="1">
        <v>0.25546874060000002</v>
      </c>
      <c r="AI164" s="1">
        <v>0.65913757920000005</v>
      </c>
      <c r="AJ164" s="1">
        <v>19.101576779999998</v>
      </c>
      <c r="AK164" s="1">
        <v>18.5101856</v>
      </c>
      <c r="AL164" s="1">
        <v>0.13376882449999999</v>
      </c>
      <c r="AM164" s="1">
        <v>0.1657028183</v>
      </c>
      <c r="AN164" s="1">
        <v>0.53329687690000005</v>
      </c>
      <c r="AO164" s="1">
        <v>0.28549690329999999</v>
      </c>
      <c r="AP164" s="1">
        <v>0.2477999736</v>
      </c>
      <c r="AQ164" s="1">
        <v>0.104401176</v>
      </c>
      <c r="AR164" s="1">
        <v>477</v>
      </c>
      <c r="AS164" s="1">
        <v>0.13193397309999999</v>
      </c>
      <c r="AT164" s="1">
        <v>53.6687631</v>
      </c>
      <c r="AU164" s="1">
        <v>0.6934300887</v>
      </c>
      <c r="AV164" s="1">
        <v>0.17675627250000001</v>
      </c>
      <c r="AW164" s="1">
        <v>4887.2215239999996</v>
      </c>
      <c r="AX164" s="1">
        <v>89.984822589999993</v>
      </c>
      <c r="AY164" s="1">
        <v>82.728750210000001</v>
      </c>
      <c r="AZ164" s="1">
        <v>105.9591554</v>
      </c>
      <c r="BA164" s="1">
        <v>17.942768520000001</v>
      </c>
      <c r="BB164" s="1">
        <v>2.9336300510000002</v>
      </c>
      <c r="BC164" s="1">
        <v>1.549347567E-2</v>
      </c>
    </row>
    <row r="165" spans="1:55" x14ac:dyDescent="0.25">
      <c r="A165" s="2" t="s">
        <v>124</v>
      </c>
      <c r="B165" s="1" t="s">
        <v>45</v>
      </c>
      <c r="C165" s="1" t="s">
        <v>52</v>
      </c>
      <c r="D165" s="1">
        <v>4</v>
      </c>
      <c r="E165" s="1">
        <v>1</v>
      </c>
      <c r="F165" s="1">
        <v>1</v>
      </c>
      <c r="G165" s="1">
        <v>4</v>
      </c>
      <c r="H165" s="1">
        <v>0</v>
      </c>
      <c r="I165" s="1" t="s">
        <v>132</v>
      </c>
      <c r="J165" s="1">
        <v>0.17428186749999999</v>
      </c>
      <c r="K165" s="1">
        <v>5.232206885E-2</v>
      </c>
      <c r="L165" s="1">
        <v>2.9006973889999998</v>
      </c>
      <c r="M165" s="1">
        <v>0.65938767200000004</v>
      </c>
      <c r="N165" s="1">
        <v>0.7754150393</v>
      </c>
      <c r="O165" s="1">
        <v>1.4348027109999999</v>
      </c>
      <c r="P165" s="1">
        <v>0.14010254489999999</v>
      </c>
      <c r="Q165" s="1">
        <v>97.828356450000001</v>
      </c>
      <c r="R165" s="1">
        <v>0.23139411090000001</v>
      </c>
      <c r="S165" s="1">
        <v>0.32543551389999997</v>
      </c>
      <c r="T165" s="1">
        <v>13.13231824</v>
      </c>
      <c r="U165" s="1">
        <v>0.16480426779999999</v>
      </c>
      <c r="V165" s="1">
        <v>82.747802870000001</v>
      </c>
      <c r="W165" s="1">
        <v>0.17704126210000001</v>
      </c>
      <c r="X165" s="1">
        <v>1.5263140040000001</v>
      </c>
      <c r="Y165" s="1">
        <v>7.7604124760000002E-3</v>
      </c>
      <c r="Z165" s="1">
        <v>0.23929693769999999</v>
      </c>
      <c r="AA165" s="1">
        <v>7.7604124760000002E-3</v>
      </c>
      <c r="AB165" s="1">
        <v>0.15774016060000001</v>
      </c>
      <c r="AC165" s="1">
        <v>0.220902721</v>
      </c>
      <c r="AD165" s="1">
        <v>1.83942167E-2</v>
      </c>
      <c r="AE165" s="1">
        <v>5.8517314700000003E-2</v>
      </c>
      <c r="AF165" s="1">
        <v>0.51171225040000001</v>
      </c>
      <c r="AG165" s="1">
        <v>0.80970527010000004</v>
      </c>
      <c r="AH165" s="1">
        <v>0.3274665249</v>
      </c>
      <c r="AI165" s="1">
        <v>0.48223874519999999</v>
      </c>
      <c r="AJ165" s="1">
        <v>14.334016549999999</v>
      </c>
      <c r="AK165" s="1">
        <v>14.300814239999999</v>
      </c>
      <c r="AL165" s="1">
        <v>9.6635535610000003E-2</v>
      </c>
      <c r="AM165" s="1">
        <v>0.118838506</v>
      </c>
      <c r="AN165" s="1">
        <v>0.53458573509999996</v>
      </c>
      <c r="AO165" s="1">
        <v>0.3011738947</v>
      </c>
      <c r="AP165" s="1">
        <v>0.23341184030000001</v>
      </c>
      <c r="AQ165" s="1">
        <v>0.1189343486</v>
      </c>
      <c r="AR165" s="1">
        <v>731</v>
      </c>
      <c r="AS165" s="1">
        <v>0.1260510819</v>
      </c>
      <c r="AT165" s="1">
        <v>35.020519839999999</v>
      </c>
      <c r="AU165" s="1">
        <v>0.63027723430000004</v>
      </c>
      <c r="AV165" s="1">
        <v>0.1965959883</v>
      </c>
      <c r="AW165" s="1">
        <v>4993.1966229999998</v>
      </c>
      <c r="AX165" s="1">
        <v>89.979646189999997</v>
      </c>
      <c r="AY165" s="1">
        <v>81.748997880000005</v>
      </c>
      <c r="AZ165" s="1">
        <v>97.250443950000005</v>
      </c>
      <c r="BA165" s="1">
        <v>16.257630450000001</v>
      </c>
      <c r="BB165" s="1">
        <v>3.4161967940000002</v>
      </c>
      <c r="BC165" s="1">
        <v>1.5735622130000002E-2</v>
      </c>
    </row>
    <row r="166" spans="1:55" x14ac:dyDescent="0.25">
      <c r="A166" s="2" t="s">
        <v>124</v>
      </c>
      <c r="B166" s="1" t="s">
        <v>45</v>
      </c>
      <c r="C166" s="1" t="s">
        <v>52</v>
      </c>
      <c r="D166" s="1">
        <v>4</v>
      </c>
      <c r="E166" s="1">
        <v>1</v>
      </c>
      <c r="F166" s="1">
        <v>1</v>
      </c>
      <c r="G166" s="1">
        <v>1</v>
      </c>
      <c r="H166" s="1">
        <v>336</v>
      </c>
      <c r="I166" s="1" t="s">
        <v>132</v>
      </c>
      <c r="J166" s="1">
        <v>0.2260186646</v>
      </c>
      <c r="K166" s="1">
        <v>-0.64801549889999999</v>
      </c>
      <c r="L166" s="1">
        <v>3.9894918490000002</v>
      </c>
      <c r="M166" s="1">
        <v>0.81475529250000001</v>
      </c>
      <c r="N166" s="1">
        <v>1.270039734</v>
      </c>
      <c r="O166" s="1">
        <v>2.0847950270000002</v>
      </c>
      <c r="P166" s="1">
        <v>0.17888563129999999</v>
      </c>
      <c r="Q166" s="1">
        <v>80.541250579999996</v>
      </c>
      <c r="R166" s="1">
        <v>0.27413319720000001</v>
      </c>
      <c r="S166" s="1">
        <v>0.50693438440000005</v>
      </c>
      <c r="T166" s="1">
        <v>10.78694982</v>
      </c>
      <c r="U166" s="1">
        <v>0.80363252399999996</v>
      </c>
      <c r="V166" s="1">
        <v>69.250408480000004</v>
      </c>
      <c r="W166" s="1">
        <v>0.26399072239999999</v>
      </c>
      <c r="X166" s="1">
        <v>3.3318329850000001</v>
      </c>
      <c r="Y166" s="1">
        <v>6.8523702630000002E-3</v>
      </c>
      <c r="Z166" s="1">
        <v>0.28104233070000001</v>
      </c>
      <c r="AA166" s="1">
        <v>6.8523702630000002E-3</v>
      </c>
      <c r="AB166" s="1">
        <v>0.20428626389999999</v>
      </c>
      <c r="AC166" s="1">
        <v>0.25031864910000001</v>
      </c>
      <c r="AD166" s="1">
        <v>3.0723681619999998E-2</v>
      </c>
      <c r="AE166" s="1">
        <v>7.8789066960000001E-2</v>
      </c>
      <c r="AF166" s="1">
        <v>0.67764571959999997</v>
      </c>
      <c r="AG166" s="1">
        <v>1.303676421</v>
      </c>
      <c r="AH166" s="1">
        <v>0.45793460520000001</v>
      </c>
      <c r="AI166" s="1">
        <v>0.84574181569999995</v>
      </c>
      <c r="AJ166" s="1">
        <v>11.72266071</v>
      </c>
      <c r="AK166" s="1">
        <v>11.810221650000001</v>
      </c>
      <c r="AL166" s="1">
        <v>0.166027439</v>
      </c>
      <c r="AM166" s="1">
        <v>0.14636982909999999</v>
      </c>
      <c r="AN166" s="1">
        <v>0.6021986157</v>
      </c>
      <c r="AO166" s="1">
        <v>0.28735583339999998</v>
      </c>
      <c r="AP166" s="1">
        <v>0.3148427822</v>
      </c>
      <c r="AQ166" s="1">
        <v>0.1244937401</v>
      </c>
      <c r="AR166" s="1">
        <v>923</v>
      </c>
      <c r="AS166" s="1">
        <v>0.17167825780000001</v>
      </c>
      <c r="AT166" s="1">
        <v>27.792102379999999</v>
      </c>
      <c r="AU166" s="1">
        <v>1.3717992050000001</v>
      </c>
      <c r="AV166" s="1">
        <v>0.2856761974</v>
      </c>
      <c r="AW166" s="1">
        <v>5047.6150520000001</v>
      </c>
      <c r="AX166" s="1">
        <v>90.037196339999994</v>
      </c>
      <c r="AY166" s="1">
        <v>45.00487554</v>
      </c>
      <c r="AZ166" s="1">
        <v>63.516380650000002</v>
      </c>
      <c r="BA166" s="1">
        <v>77.78246446</v>
      </c>
      <c r="BB166" s="1">
        <v>6.939619113</v>
      </c>
      <c r="BC166" s="1">
        <v>1.727810133E-2</v>
      </c>
    </row>
    <row r="167" spans="1:55" x14ac:dyDescent="0.25">
      <c r="A167" s="2" t="s">
        <v>124</v>
      </c>
      <c r="B167" s="1" t="s">
        <v>45</v>
      </c>
      <c r="C167" s="1" t="s">
        <v>52</v>
      </c>
      <c r="D167" s="1">
        <v>4</v>
      </c>
      <c r="E167" s="1">
        <v>1</v>
      </c>
      <c r="F167" s="1">
        <v>1</v>
      </c>
      <c r="G167" s="1">
        <v>2</v>
      </c>
      <c r="H167" s="1">
        <v>336</v>
      </c>
      <c r="I167" s="1" t="s">
        <v>132</v>
      </c>
      <c r="J167" s="1">
        <v>0.26062077439999998</v>
      </c>
      <c r="K167" s="1">
        <v>-0.53429826530000002</v>
      </c>
      <c r="L167" s="1">
        <v>3.6038867830000001</v>
      </c>
      <c r="M167" s="1">
        <v>0.81882586390000001</v>
      </c>
      <c r="N167" s="1">
        <v>1.4854165610000001</v>
      </c>
      <c r="O167" s="1">
        <v>2.304242425</v>
      </c>
      <c r="P167" s="1">
        <v>0.20468060799999999</v>
      </c>
      <c r="Q167" s="1">
        <v>77.683597879999994</v>
      </c>
      <c r="R167" s="1">
        <v>0.3150404074</v>
      </c>
      <c r="S167" s="1">
        <v>0.59779262929999999</v>
      </c>
      <c r="T167" s="1">
        <v>14.63003471</v>
      </c>
      <c r="U167" s="1">
        <v>0.1826968497</v>
      </c>
      <c r="V167" s="1">
        <v>68.998887449999998</v>
      </c>
      <c r="W167" s="1">
        <v>0.25866886569999997</v>
      </c>
      <c r="X167" s="1">
        <v>3.2005456159999999</v>
      </c>
      <c r="Y167" s="1">
        <v>9.4230090270000007E-3</v>
      </c>
      <c r="Z167" s="1">
        <v>0.32444610270000002</v>
      </c>
      <c r="AA167" s="1">
        <v>9.4230090270000007E-3</v>
      </c>
      <c r="AB167" s="1">
        <v>0.2321643159</v>
      </c>
      <c r="AC167" s="1">
        <v>0.28785850600000001</v>
      </c>
      <c r="AD167" s="1">
        <v>3.6587596649999998E-2</v>
      </c>
      <c r="AE167" s="1">
        <v>7.4218754200000001E-2</v>
      </c>
      <c r="AF167" s="1">
        <v>0.66111398320000003</v>
      </c>
      <c r="AG167" s="1">
        <v>1.526533736</v>
      </c>
      <c r="AH167" s="1">
        <v>0.46952530320000002</v>
      </c>
      <c r="AI167" s="1">
        <v>1.057008433</v>
      </c>
      <c r="AJ167" s="1">
        <v>12.37774031</v>
      </c>
      <c r="AK167" s="1">
        <v>12.64449692</v>
      </c>
      <c r="AL167" s="1">
        <v>0.18102478350000001</v>
      </c>
      <c r="AM167" s="1">
        <v>0.15640421909999999</v>
      </c>
      <c r="AN167" s="1">
        <v>0.93747353609999995</v>
      </c>
      <c r="AO167" s="1">
        <v>0.4129579203</v>
      </c>
      <c r="AP167" s="1">
        <v>0.52451561579999995</v>
      </c>
      <c r="AQ167" s="1">
        <v>0.18300023909999999</v>
      </c>
      <c r="AR167" s="1">
        <v>793</v>
      </c>
      <c r="AS167" s="1">
        <v>0.17442649169999999</v>
      </c>
      <c r="AT167" s="1">
        <v>32.34818473</v>
      </c>
      <c r="AU167" s="1">
        <v>1.272013735</v>
      </c>
      <c r="AV167" s="1">
        <v>0.26383119440000002</v>
      </c>
      <c r="AW167" s="1">
        <v>5126.8305680000003</v>
      </c>
      <c r="AX167" s="1">
        <v>90.013682189999997</v>
      </c>
      <c r="AY167" s="1">
        <v>0.21153423909999999</v>
      </c>
      <c r="AZ167" s="1">
        <v>45.018180659999999</v>
      </c>
      <c r="BA167" s="1">
        <v>70.331025100000005</v>
      </c>
      <c r="BB167" s="1">
        <v>6.637565457</v>
      </c>
      <c r="BC167" s="1">
        <v>1.7490797200000002E-2</v>
      </c>
    </row>
    <row r="168" spans="1:55" x14ac:dyDescent="0.25">
      <c r="A168" s="2" t="s">
        <v>124</v>
      </c>
      <c r="B168" s="1" t="s">
        <v>45</v>
      </c>
      <c r="C168" s="1" t="s">
        <v>52</v>
      </c>
      <c r="D168" s="1">
        <v>4</v>
      </c>
      <c r="E168" s="1">
        <v>1</v>
      </c>
      <c r="F168" s="1">
        <v>1</v>
      </c>
      <c r="G168" s="1">
        <v>3</v>
      </c>
      <c r="H168" s="1">
        <v>336</v>
      </c>
      <c r="I168" s="1" t="s">
        <v>132</v>
      </c>
      <c r="J168" s="1">
        <v>0.2188825502</v>
      </c>
      <c r="K168" s="1">
        <v>-0.34971527590000001</v>
      </c>
      <c r="L168" s="1">
        <v>3.4043447919999998</v>
      </c>
      <c r="M168" s="1">
        <v>0.81900305740000001</v>
      </c>
      <c r="N168" s="1">
        <v>1.1916135370000001</v>
      </c>
      <c r="O168" s="1">
        <v>2.010616594</v>
      </c>
      <c r="P168" s="1">
        <v>0.17306454769999999</v>
      </c>
      <c r="Q168" s="1">
        <v>80.600087599999995</v>
      </c>
      <c r="R168" s="1">
        <v>0.26943869469999998</v>
      </c>
      <c r="S168" s="1">
        <v>0.47181086760000002</v>
      </c>
      <c r="T168" s="1">
        <v>13.09581889</v>
      </c>
      <c r="U168" s="1">
        <v>0.79920614690000003</v>
      </c>
      <c r="V168" s="1">
        <v>82.250017909999997</v>
      </c>
      <c r="W168" s="1">
        <v>0.2974567857</v>
      </c>
      <c r="X168" s="1">
        <v>4.1854895939999999</v>
      </c>
      <c r="Y168" s="1">
        <v>8.7623977539999995E-3</v>
      </c>
      <c r="Z168" s="1">
        <v>0.27820855999999999</v>
      </c>
      <c r="AA168" s="1">
        <v>8.7623977539999995E-3</v>
      </c>
      <c r="AB168" s="1">
        <v>0.19548841410000001</v>
      </c>
      <c r="AC168" s="1">
        <v>0.24981593220000001</v>
      </c>
      <c r="AD168" s="1">
        <v>2.8392627770000001E-2</v>
      </c>
      <c r="AE168" s="1">
        <v>8.9335942550000005E-2</v>
      </c>
      <c r="AF168" s="1">
        <v>0.74651678229999996</v>
      </c>
      <c r="AG168" s="1">
        <v>1.184257092</v>
      </c>
      <c r="AH168" s="1">
        <v>0.49466652909999997</v>
      </c>
      <c r="AI168" s="1">
        <v>0.68959056259999996</v>
      </c>
      <c r="AJ168" s="1">
        <v>10.41781935</v>
      </c>
      <c r="AK168" s="1">
        <v>10.67876757</v>
      </c>
      <c r="AL168" s="1">
        <v>0.16127601629999999</v>
      </c>
      <c r="AM168" s="1">
        <v>0.14951677269999999</v>
      </c>
      <c r="AN168" s="1">
        <v>0.59819217199999997</v>
      </c>
      <c r="AO168" s="1">
        <v>0.29409675029999999</v>
      </c>
      <c r="AP168" s="1">
        <v>0.30409542169999998</v>
      </c>
      <c r="AQ168" s="1">
        <v>0.1147191336</v>
      </c>
      <c r="AR168" s="1">
        <v>1183</v>
      </c>
      <c r="AS168" s="1">
        <v>0.1746562868</v>
      </c>
      <c r="AT168" s="1">
        <v>21.683948010000002</v>
      </c>
      <c r="AU168" s="1">
        <v>1.2926739730000001</v>
      </c>
      <c r="AV168" s="1">
        <v>0.28793879280000001</v>
      </c>
      <c r="AW168" s="1">
        <v>5136.4780710000005</v>
      </c>
      <c r="AX168" s="1">
        <v>89.98525051</v>
      </c>
      <c r="AY168" s="1">
        <v>44.99861671</v>
      </c>
      <c r="AZ168" s="1">
        <v>78.012331259999996</v>
      </c>
      <c r="BA168" s="1">
        <v>42.296618459999998</v>
      </c>
      <c r="BB168" s="1">
        <v>9.4063237789999992</v>
      </c>
      <c r="BC168" s="1">
        <v>1.674872388E-2</v>
      </c>
    </row>
    <row r="169" spans="1:55" x14ac:dyDescent="0.25">
      <c r="A169" s="2" t="s">
        <v>124</v>
      </c>
      <c r="B169" s="1" t="s">
        <v>45</v>
      </c>
      <c r="C169" s="1" t="s">
        <v>52</v>
      </c>
      <c r="D169" s="1">
        <v>4</v>
      </c>
      <c r="E169" s="1">
        <v>1</v>
      </c>
      <c r="F169" s="1">
        <v>1</v>
      </c>
      <c r="G169" s="1">
        <v>4</v>
      </c>
      <c r="H169" s="1">
        <v>336</v>
      </c>
      <c r="I169" s="1" t="s">
        <v>132</v>
      </c>
      <c r="J169" s="1">
        <v>0.22700712470000001</v>
      </c>
      <c r="K169" s="1">
        <v>-0.43989192040000002</v>
      </c>
      <c r="L169" s="1">
        <v>3.2749837720000001</v>
      </c>
      <c r="M169" s="1">
        <v>0.75217957260000001</v>
      </c>
      <c r="N169" s="1">
        <v>1.3954374510000001</v>
      </c>
      <c r="O169" s="1">
        <v>2.147617023</v>
      </c>
      <c r="P169" s="1">
        <v>0.1803900551</v>
      </c>
      <c r="Q169" s="1">
        <v>86.251909650000002</v>
      </c>
      <c r="R169" s="1">
        <v>0.27864059619999998</v>
      </c>
      <c r="S169" s="1">
        <v>0.50895303839999995</v>
      </c>
      <c r="T169" s="1">
        <v>10.2592082</v>
      </c>
      <c r="U169" s="1">
        <v>0.43398465759999999</v>
      </c>
      <c r="V169" s="1">
        <v>75.500356100000005</v>
      </c>
      <c r="W169" s="1">
        <v>0.30606994789999997</v>
      </c>
      <c r="X169" s="1">
        <v>4.4250393069999996</v>
      </c>
      <c r="Y169" s="1">
        <v>7.9978702820000004E-3</v>
      </c>
      <c r="Z169" s="1">
        <v>0.28658948239999998</v>
      </c>
      <c r="AA169" s="1">
        <v>7.9978702820000004E-3</v>
      </c>
      <c r="AB169" s="1">
        <v>0.20554101289999999</v>
      </c>
      <c r="AC169" s="1">
        <v>0.25600359890000002</v>
      </c>
      <c r="AD169" s="1">
        <v>3.058588349E-2</v>
      </c>
      <c r="AE169" s="1">
        <v>8.4335942270000006E-2</v>
      </c>
      <c r="AF169" s="1">
        <v>0.75052289620000001</v>
      </c>
      <c r="AG169" s="1">
        <v>1.300755275</v>
      </c>
      <c r="AH169" s="1">
        <v>0.50305883169999999</v>
      </c>
      <c r="AI169" s="1">
        <v>0.79769644340000001</v>
      </c>
      <c r="AJ169" s="1">
        <v>10.94434832</v>
      </c>
      <c r="AK169" s="1">
        <v>11.259284299999999</v>
      </c>
      <c r="AL169" s="1">
        <v>0.19389320169999999</v>
      </c>
      <c r="AM169" s="1">
        <v>0.16009336900000001</v>
      </c>
      <c r="AN169" s="1">
        <v>0.64151690189999999</v>
      </c>
      <c r="AO169" s="1">
        <v>0.3131295046</v>
      </c>
      <c r="AP169" s="1">
        <v>0.32838739729999999</v>
      </c>
      <c r="AQ169" s="1">
        <v>0.12607234379999999</v>
      </c>
      <c r="AR169" s="1">
        <v>1054</v>
      </c>
      <c r="AS169" s="1">
        <v>0.1824109458</v>
      </c>
      <c r="AT169" s="1">
        <v>24.337865740000002</v>
      </c>
      <c r="AU169" s="1">
        <v>1.4712398659999999</v>
      </c>
      <c r="AV169" s="1">
        <v>0.29102753180000002</v>
      </c>
      <c r="AW169" s="1">
        <v>5100.9256990000003</v>
      </c>
      <c r="AX169" s="1">
        <v>90.001217120000007</v>
      </c>
      <c r="AY169" s="1">
        <v>63.48963286</v>
      </c>
      <c r="AZ169" s="1">
        <v>45.02164174</v>
      </c>
      <c r="BA169" s="1">
        <v>41.321211320000003</v>
      </c>
      <c r="BB169" s="1">
        <v>9.8196650989999998</v>
      </c>
      <c r="BC169" s="1">
        <v>1.6957590450000001E-2</v>
      </c>
    </row>
    <row r="170" spans="1:55" x14ac:dyDescent="0.25">
      <c r="A170" s="2" t="s">
        <v>124</v>
      </c>
      <c r="B170" s="1" t="s">
        <v>45</v>
      </c>
      <c r="C170" s="1" t="s">
        <v>46</v>
      </c>
      <c r="D170" s="1">
        <v>3</v>
      </c>
      <c r="E170" s="1">
        <v>1</v>
      </c>
      <c r="F170" s="1">
        <v>1</v>
      </c>
      <c r="G170" s="1">
        <v>1</v>
      </c>
      <c r="H170" s="1">
        <v>0</v>
      </c>
      <c r="I170" s="1" t="s">
        <v>131</v>
      </c>
      <c r="J170" s="1">
        <v>0.28643960239999999</v>
      </c>
      <c r="K170" s="1">
        <v>-0.3195789</v>
      </c>
      <c r="L170" s="1">
        <v>5.1778956919999999</v>
      </c>
      <c r="M170" s="1">
        <v>1.4434418870000001</v>
      </c>
      <c r="N170" s="1">
        <v>2.0011741660000002</v>
      </c>
      <c r="O170" s="1">
        <v>3.4446160529999998</v>
      </c>
      <c r="P170" s="1">
        <v>0.21424733539999999</v>
      </c>
      <c r="Q170" s="1">
        <v>6.3940569739999997</v>
      </c>
      <c r="R170" s="1">
        <v>0.344003738</v>
      </c>
      <c r="S170" s="1">
        <v>0.55978572140000005</v>
      </c>
      <c r="T170" s="1">
        <v>17.335225680000001</v>
      </c>
      <c r="U170" s="1">
        <v>0.63199149600000004</v>
      </c>
      <c r="V170" s="1">
        <v>81.509034909999997</v>
      </c>
      <c r="W170" s="1">
        <v>0.1526094026</v>
      </c>
      <c r="X170" s="1">
        <v>1.1280384160000001</v>
      </c>
      <c r="Y170" s="1">
        <v>1.7036177409999999E-2</v>
      </c>
      <c r="Z170" s="1">
        <v>0.36124139259999999</v>
      </c>
      <c r="AA170" s="1">
        <v>1.7036177409999999E-2</v>
      </c>
      <c r="AB170" s="1">
        <v>0.2267981791</v>
      </c>
      <c r="AC170" s="1">
        <v>0.32324713170000002</v>
      </c>
      <c r="AD170" s="1">
        <v>3.7994260859999997E-2</v>
      </c>
      <c r="AE170" s="1">
        <v>1.980586036E-2</v>
      </c>
      <c r="AF170" s="1">
        <v>0.44409091360000003</v>
      </c>
      <c r="AG170" s="1">
        <v>1.3715260250000001</v>
      </c>
      <c r="AH170" s="1">
        <v>0.38229857309999998</v>
      </c>
      <c r="AI170" s="1">
        <v>0.98922745180000005</v>
      </c>
      <c r="AJ170" s="1">
        <v>35.483647759999997</v>
      </c>
      <c r="AK170" s="1">
        <v>37.802640029999999</v>
      </c>
      <c r="AL170" s="1">
        <v>0.30191757689999998</v>
      </c>
      <c r="AM170" s="1">
        <v>0.38681268149999998</v>
      </c>
      <c r="AN170" s="1">
        <v>1.0947866129999999</v>
      </c>
      <c r="AO170" s="1">
        <v>0.5849783127</v>
      </c>
      <c r="AP170" s="1">
        <v>0.50980830060000004</v>
      </c>
      <c r="AQ170" s="1">
        <v>0.17909536500000001</v>
      </c>
      <c r="AR170" s="1">
        <v>70</v>
      </c>
      <c r="AS170" s="1">
        <v>0.26769563210000002</v>
      </c>
      <c r="AT170" s="1">
        <v>365.7142857</v>
      </c>
      <c r="AU170" s="1">
        <v>1.4336196489999999</v>
      </c>
      <c r="AV170" s="1">
        <v>0.1814806239</v>
      </c>
      <c r="AW170" s="1">
        <v>4920.8852999999999</v>
      </c>
      <c r="AX170" s="1">
        <v>81.709664669999995</v>
      </c>
      <c r="AY170" s="1">
        <v>90.013335889999993</v>
      </c>
      <c r="AZ170" s="1">
        <v>63.541384639999997</v>
      </c>
      <c r="BA170" s="1">
        <v>34.836446840000001</v>
      </c>
      <c r="BB170" s="1">
        <v>2.2938348159999999</v>
      </c>
      <c r="BC170" s="1">
        <v>1.5939729430000001E-2</v>
      </c>
    </row>
    <row r="171" spans="1:55" x14ac:dyDescent="0.25">
      <c r="A171" s="2" t="s">
        <v>124</v>
      </c>
      <c r="B171" s="1" t="s">
        <v>45</v>
      </c>
      <c r="C171" s="1" t="s">
        <v>46</v>
      </c>
      <c r="D171" s="1">
        <v>3</v>
      </c>
      <c r="E171" s="1">
        <v>1</v>
      </c>
      <c r="F171" s="1">
        <v>1</v>
      </c>
      <c r="G171" s="1">
        <v>1</v>
      </c>
      <c r="H171" s="1">
        <v>336</v>
      </c>
      <c r="I171" s="1" t="s">
        <v>131</v>
      </c>
      <c r="J171" s="1">
        <v>0.67443529830000004</v>
      </c>
      <c r="K171" s="1">
        <v>-2.27112772</v>
      </c>
      <c r="L171" s="1">
        <v>17.536581300000002</v>
      </c>
      <c r="M171" s="1">
        <v>1.7225012639999999</v>
      </c>
      <c r="N171" s="1">
        <v>6.2087965389999997</v>
      </c>
      <c r="O171" s="1">
        <v>7.9312978029999996</v>
      </c>
      <c r="P171" s="1">
        <v>0.4640731105</v>
      </c>
      <c r="Q171" s="1">
        <v>12.299222</v>
      </c>
      <c r="R171" s="1">
        <v>0.77283432159999998</v>
      </c>
      <c r="S171" s="1">
        <v>1.1132051030000001</v>
      </c>
      <c r="T171" s="1">
        <v>16.651465380000001</v>
      </c>
      <c r="U171" s="1">
        <v>0.14766339780000001</v>
      </c>
      <c r="V171" s="1">
        <v>93.751482890000005</v>
      </c>
      <c r="W171" s="1">
        <v>0.1324259404</v>
      </c>
      <c r="X171" s="1">
        <v>0.84829705820000001</v>
      </c>
      <c r="Y171" s="1">
        <v>2.2535549950000001E-2</v>
      </c>
      <c r="Z171" s="1">
        <v>0.79524085209999995</v>
      </c>
      <c r="AA171" s="1">
        <v>2.2535549950000001E-2</v>
      </c>
      <c r="AB171" s="1">
        <v>0.44212739029999998</v>
      </c>
      <c r="AC171" s="1">
        <v>0.71486454880000005</v>
      </c>
      <c r="AD171" s="1">
        <v>8.0376303250000003E-2</v>
      </c>
      <c r="AE171" s="1">
        <v>3.5156251989999998E-4</v>
      </c>
      <c r="AF171" s="1">
        <v>0.43943759049999997</v>
      </c>
      <c r="AG171" s="1">
        <v>2.9768930349999998</v>
      </c>
      <c r="AH171" s="1">
        <v>0.91591259830000005</v>
      </c>
      <c r="AI171" s="1">
        <v>2.060980437</v>
      </c>
      <c r="AJ171" s="1">
        <v>203.15399619999999</v>
      </c>
      <c r="AK171" s="1">
        <v>407.55230690000002</v>
      </c>
      <c r="AL171" s="1">
        <v>2.203471548</v>
      </c>
      <c r="AM171" s="1">
        <v>4.326959607</v>
      </c>
      <c r="AN171" s="1">
        <v>3.3735759860000001</v>
      </c>
      <c r="AO171" s="1">
        <v>1.2180881969999999</v>
      </c>
      <c r="AP171" s="1">
        <v>2.1554877889999999</v>
      </c>
      <c r="AQ171" s="1">
        <v>0.41223884039999997</v>
      </c>
      <c r="AR171" s="1">
        <v>4</v>
      </c>
      <c r="AS171" s="1">
        <v>1.4547993029999999</v>
      </c>
      <c r="AT171" s="1">
        <v>6413.0276240000003</v>
      </c>
      <c r="AU171" s="1">
        <v>1.70951462</v>
      </c>
      <c r="AV171" s="1">
        <v>0.2842621561</v>
      </c>
      <c r="AW171" s="1">
        <v>3844.8704929999999</v>
      </c>
      <c r="AX171" s="1">
        <v>90.014150049999998</v>
      </c>
      <c r="AY171" s="1">
        <v>63.48611331</v>
      </c>
      <c r="AZ171" s="1">
        <v>45.00147364</v>
      </c>
      <c r="BA171" s="1">
        <v>56.70658315</v>
      </c>
      <c r="BB171" s="1">
        <v>1.3281991120000001</v>
      </c>
      <c r="BC171" s="1">
        <v>1.6554567990000001E-2</v>
      </c>
    </row>
    <row r="172" spans="1:55" x14ac:dyDescent="0.25">
      <c r="A172" s="2" t="s">
        <v>124</v>
      </c>
      <c r="B172" s="1" t="s">
        <v>45</v>
      </c>
      <c r="C172" s="1" t="s">
        <v>46</v>
      </c>
      <c r="D172" s="1">
        <v>3</v>
      </c>
      <c r="E172" s="1">
        <v>1</v>
      </c>
      <c r="F172" s="1">
        <v>1</v>
      </c>
      <c r="G172" s="1">
        <v>2</v>
      </c>
      <c r="H172" s="1">
        <v>0</v>
      </c>
      <c r="I172" s="1" t="s">
        <v>131</v>
      </c>
      <c r="J172" s="1">
        <v>0.53550841029999996</v>
      </c>
      <c r="K172" s="1">
        <v>-0.69724404559999997</v>
      </c>
      <c r="L172" s="1">
        <v>3.2999444360000001</v>
      </c>
      <c r="M172" s="1">
        <v>1.3249203220000001</v>
      </c>
      <c r="N172" s="1">
        <v>2.0295710630000001</v>
      </c>
      <c r="O172" s="1">
        <v>3.3544913850000002</v>
      </c>
      <c r="P172" s="1">
        <v>0.42424575450000002</v>
      </c>
      <c r="Q172" s="1">
        <v>31.136741669999999</v>
      </c>
      <c r="R172" s="1">
        <v>0.59260223909999998</v>
      </c>
      <c r="S172" s="1">
        <v>1.3908214940000001</v>
      </c>
      <c r="T172" s="1">
        <v>26.325950509999998</v>
      </c>
      <c r="U172" s="1">
        <v>0.23369317419999999</v>
      </c>
      <c r="V172" s="1">
        <v>103.49297780000001</v>
      </c>
      <c r="W172" s="1">
        <v>0.15357673559999999</v>
      </c>
      <c r="X172" s="1">
        <v>1.15528725</v>
      </c>
      <c r="Y172" s="1">
        <v>1.768130192E-2</v>
      </c>
      <c r="Z172" s="1">
        <v>0.61039089290000004</v>
      </c>
      <c r="AA172" s="1">
        <v>1.768130192E-2</v>
      </c>
      <c r="AB172" s="1">
        <v>0.5019394801</v>
      </c>
      <c r="AC172" s="1">
        <v>0.53138949209999997</v>
      </c>
      <c r="AD172" s="1">
        <v>7.9001400809999997E-2</v>
      </c>
      <c r="AE172" s="1">
        <v>2.2232665379999999E-2</v>
      </c>
      <c r="AF172" s="1">
        <v>0.45078805170000003</v>
      </c>
      <c r="AG172" s="1">
        <v>0.82353290889999997</v>
      </c>
      <c r="AH172" s="1">
        <v>0.3852952677</v>
      </c>
      <c r="AI172" s="1">
        <v>0.43823764120000003</v>
      </c>
      <c r="AJ172" s="1">
        <v>31.6451691</v>
      </c>
      <c r="AK172" s="1">
        <v>36.78897611</v>
      </c>
      <c r="AL172" s="1">
        <v>0.25040685289999998</v>
      </c>
      <c r="AM172" s="1">
        <v>0.31212254280000001</v>
      </c>
      <c r="AN172" s="1">
        <v>2.4633174489999998</v>
      </c>
      <c r="AO172" s="1">
        <v>0.89096978819999995</v>
      </c>
      <c r="AP172" s="1">
        <v>1.572347661</v>
      </c>
      <c r="AQ172" s="1">
        <v>0.43810744439999999</v>
      </c>
      <c r="AR172" s="1">
        <v>57</v>
      </c>
      <c r="AS172" s="1">
        <v>0.24735928970000001</v>
      </c>
      <c r="AT172" s="1">
        <v>449.12280700000002</v>
      </c>
      <c r="AU172" s="1">
        <v>0.93525288520000005</v>
      </c>
      <c r="AV172" s="1">
        <v>0.181505518</v>
      </c>
      <c r="AW172" s="1">
        <v>4905.6822220000004</v>
      </c>
      <c r="AX172" s="1">
        <v>89.999550060000004</v>
      </c>
      <c r="AY172" s="1">
        <v>103.93512819999999</v>
      </c>
      <c r="AZ172" s="1">
        <v>81.754821500000006</v>
      </c>
      <c r="BA172" s="1">
        <v>37.236964</v>
      </c>
      <c r="BB172" s="1">
        <v>2.400726621</v>
      </c>
      <c r="BC172" s="1">
        <v>1.5973536789999999E-2</v>
      </c>
    </row>
    <row r="173" spans="1:55" x14ac:dyDescent="0.25">
      <c r="A173" s="2" t="s">
        <v>124</v>
      </c>
      <c r="B173" s="1" t="s">
        <v>45</v>
      </c>
      <c r="C173" s="1" t="s">
        <v>46</v>
      </c>
      <c r="D173" s="1">
        <v>3</v>
      </c>
      <c r="E173" s="1">
        <v>1</v>
      </c>
      <c r="F173" s="1">
        <v>1</v>
      </c>
      <c r="G173" s="1">
        <v>2</v>
      </c>
      <c r="H173" s="1">
        <v>336</v>
      </c>
      <c r="I173" s="1" t="s">
        <v>131</v>
      </c>
      <c r="J173" s="1">
        <v>0.48798426560000002</v>
      </c>
      <c r="K173" s="1">
        <v>-0.66562996190000001</v>
      </c>
      <c r="L173" s="1">
        <v>4.7792945739999997</v>
      </c>
      <c r="M173" s="1">
        <v>2.3421823150000001</v>
      </c>
      <c r="N173" s="1">
        <v>2.1921047769999999</v>
      </c>
      <c r="O173" s="1">
        <v>4.5342870929999997</v>
      </c>
      <c r="P173" s="1">
        <v>0.36188858629999998</v>
      </c>
      <c r="Q173" s="1">
        <v>0.117256051</v>
      </c>
      <c r="R173" s="1">
        <v>0.55694841859999999</v>
      </c>
      <c r="S173" s="1">
        <v>1.2593319249999999</v>
      </c>
      <c r="T173" s="1">
        <v>27.34030267</v>
      </c>
      <c r="U173" s="1">
        <v>0.8801488354</v>
      </c>
      <c r="V173" s="1">
        <v>61.740911930000003</v>
      </c>
      <c r="W173" s="1">
        <v>0.1025816108</v>
      </c>
      <c r="X173" s="1">
        <v>0.5199115661</v>
      </c>
      <c r="Y173" s="1">
        <v>2.2917534430000001E-2</v>
      </c>
      <c r="Z173" s="1">
        <v>0.58014983740000003</v>
      </c>
      <c r="AA173" s="1">
        <v>2.2917534430000001E-2</v>
      </c>
      <c r="AB173" s="1">
        <v>0.38861447589999998</v>
      </c>
      <c r="AC173" s="1">
        <v>0.504902717</v>
      </c>
      <c r="AD173" s="1">
        <v>7.5247120390000005E-2</v>
      </c>
      <c r="AE173" s="1">
        <v>1.05468756E-3</v>
      </c>
      <c r="AF173" s="1">
        <v>0.40698583939999999</v>
      </c>
      <c r="AG173" s="1">
        <v>1.190337212</v>
      </c>
      <c r="AH173" s="1">
        <v>0.47302216559999999</v>
      </c>
      <c r="AI173" s="1">
        <v>0.71731504660000001</v>
      </c>
      <c r="AJ173" s="1">
        <v>108.1001806</v>
      </c>
      <c r="AK173" s="1">
        <v>469.69756810000001</v>
      </c>
      <c r="AL173" s="1">
        <v>0.96550439050000003</v>
      </c>
      <c r="AM173" s="1">
        <v>3.1450329930000001</v>
      </c>
      <c r="AN173" s="1">
        <v>2.414358494</v>
      </c>
      <c r="AO173" s="1">
        <v>0.89738029990000001</v>
      </c>
      <c r="AP173" s="1">
        <v>1.516978194</v>
      </c>
      <c r="AQ173" s="1">
        <v>0.3488357701</v>
      </c>
      <c r="AR173" s="1">
        <v>4</v>
      </c>
      <c r="AS173" s="1">
        <v>1.584151788</v>
      </c>
      <c r="AT173" s="1">
        <v>6413.0276240000003</v>
      </c>
      <c r="AU173" s="1">
        <v>1.022452855</v>
      </c>
      <c r="AV173" s="1">
        <v>0.14829744</v>
      </c>
      <c r="AW173" s="1">
        <v>4129.992201</v>
      </c>
      <c r="AX173" s="1">
        <v>89.989626439999995</v>
      </c>
      <c r="AY173" s="1">
        <v>45.040761500000002</v>
      </c>
      <c r="AZ173" s="1">
        <v>63.501724950000003</v>
      </c>
      <c r="BA173" s="1">
        <v>54.707067379999998</v>
      </c>
      <c r="BB173" s="1">
        <v>0.88378434549999996</v>
      </c>
      <c r="BC173" s="1">
        <v>1.6590738180000002E-2</v>
      </c>
    </row>
    <row r="174" spans="1:55" x14ac:dyDescent="0.25">
      <c r="A174" s="2" t="s">
        <v>124</v>
      </c>
      <c r="B174" s="1" t="s">
        <v>45</v>
      </c>
      <c r="C174" s="1" t="s">
        <v>46</v>
      </c>
      <c r="D174" s="1">
        <v>3</v>
      </c>
      <c r="E174" s="1">
        <v>1</v>
      </c>
      <c r="F174" s="1">
        <v>1</v>
      </c>
      <c r="G174" s="1">
        <v>3</v>
      </c>
      <c r="H174" s="1">
        <v>0</v>
      </c>
      <c r="I174" s="1" t="s">
        <v>131</v>
      </c>
      <c r="J174" s="1">
        <v>0.2060185014</v>
      </c>
      <c r="K174" s="1">
        <v>0.26951406</v>
      </c>
      <c r="L174" s="1">
        <v>6.3366855629999996</v>
      </c>
      <c r="M174" s="1">
        <v>2.0957578469999998</v>
      </c>
      <c r="N174" s="1">
        <v>1.051737725</v>
      </c>
      <c r="O174" s="1">
        <v>3.147495572</v>
      </c>
      <c r="P174" s="1">
        <v>0.15580167119999999</v>
      </c>
      <c r="Q174" s="1">
        <v>0.10678895049999999</v>
      </c>
      <c r="R174" s="1">
        <v>0.24887419450000001</v>
      </c>
      <c r="S174" s="1">
        <v>0.4262816639</v>
      </c>
      <c r="T174" s="1">
        <v>16.79478383</v>
      </c>
      <c r="U174" s="1">
        <v>0.42644808839999998</v>
      </c>
      <c r="V174" s="1">
        <v>64.743563760000001</v>
      </c>
      <c r="W174" s="1">
        <v>0.1557155808</v>
      </c>
      <c r="X174" s="1">
        <v>1.1913546690000001</v>
      </c>
      <c r="Y174" s="1">
        <v>1.145038032E-2</v>
      </c>
      <c r="Z174" s="1">
        <v>0.26012856899999998</v>
      </c>
      <c r="AA174" s="1">
        <v>1.145038032E-2</v>
      </c>
      <c r="AB174" s="1">
        <v>0.16840101869999999</v>
      </c>
      <c r="AC174" s="1">
        <v>0.2337718251</v>
      </c>
      <c r="AD174" s="1">
        <v>2.635674394E-2</v>
      </c>
      <c r="AE174" s="1">
        <v>3.3466424119999998E-2</v>
      </c>
      <c r="AF174" s="1">
        <v>0.49583003510000001</v>
      </c>
      <c r="AG174" s="1">
        <v>0.96564358080000001</v>
      </c>
      <c r="AH174" s="1">
        <v>0.18376469170000001</v>
      </c>
      <c r="AI174" s="1">
        <v>0.78187888900000002</v>
      </c>
      <c r="AJ174" s="1">
        <v>25.223441220000002</v>
      </c>
      <c r="AK174" s="1">
        <v>25.209745380000001</v>
      </c>
      <c r="AL174" s="1">
        <v>0.25857753189999999</v>
      </c>
      <c r="AM174" s="1">
        <v>0.29006794219999998</v>
      </c>
      <c r="AN174" s="1">
        <v>0.74714539000000002</v>
      </c>
      <c r="AO174" s="1">
        <v>0.36104230980000002</v>
      </c>
      <c r="AP174" s="1">
        <v>0.38610308030000001</v>
      </c>
      <c r="AQ174" s="1">
        <v>0.14144941259999999</v>
      </c>
      <c r="AR174" s="1">
        <v>124</v>
      </c>
      <c r="AS174" s="1">
        <v>0.22258644550000001</v>
      </c>
      <c r="AT174" s="1">
        <v>206.45161289999999</v>
      </c>
      <c r="AU174" s="1">
        <v>0.99914369260000002</v>
      </c>
      <c r="AV174" s="1">
        <v>0.1767719291</v>
      </c>
      <c r="AW174" s="1">
        <v>4929.899257</v>
      </c>
      <c r="AX174" s="1">
        <v>63.539195710000001</v>
      </c>
      <c r="AY174" s="1">
        <v>135.02409940000001</v>
      </c>
      <c r="AZ174" s="1">
        <v>45.00054351</v>
      </c>
      <c r="BA174" s="1">
        <v>60.136421919999997</v>
      </c>
      <c r="BB174" s="1">
        <v>2.4558079240000001</v>
      </c>
      <c r="BC174" s="1">
        <v>1.6882202110000001E-2</v>
      </c>
    </row>
    <row r="175" spans="1:55" x14ac:dyDescent="0.25">
      <c r="A175" s="2" t="s">
        <v>124</v>
      </c>
      <c r="B175" s="1" t="s">
        <v>45</v>
      </c>
      <c r="C175" s="1" t="s">
        <v>46</v>
      </c>
      <c r="D175" s="1">
        <v>3</v>
      </c>
      <c r="E175" s="1">
        <v>1</v>
      </c>
      <c r="F175" s="1">
        <v>1</v>
      </c>
      <c r="G175" s="1">
        <v>3</v>
      </c>
      <c r="H175" s="1">
        <v>336</v>
      </c>
      <c r="I175" s="1" t="s">
        <v>131</v>
      </c>
      <c r="J175" s="1">
        <v>0.25556687389999999</v>
      </c>
      <c r="K175" s="1">
        <v>-1.006071269</v>
      </c>
      <c r="L175" s="1">
        <v>7.9326348060000003</v>
      </c>
      <c r="M175" s="1">
        <v>2.0641113510000002</v>
      </c>
      <c r="N175" s="1">
        <v>2.0170075810000001</v>
      </c>
      <c r="O175" s="1">
        <v>4.0811189319999999</v>
      </c>
      <c r="P175" s="1">
        <v>0.19292270389999999</v>
      </c>
      <c r="Q175" s="1">
        <v>0.1012383832</v>
      </c>
      <c r="R175" s="1">
        <v>0.28800077369999999</v>
      </c>
      <c r="S175" s="1">
        <v>0.58579607929999999</v>
      </c>
      <c r="T175" s="1">
        <v>16.41117247</v>
      </c>
      <c r="U175" s="1">
        <v>0.45580196960000002</v>
      </c>
      <c r="V175" s="1">
        <v>129.00595139999999</v>
      </c>
      <c r="W175" s="1">
        <v>0.1200173308</v>
      </c>
      <c r="X175" s="1">
        <v>0.70012882320000003</v>
      </c>
      <c r="Y175" s="1">
        <v>7.0481418670000004E-3</v>
      </c>
      <c r="Z175" s="1">
        <v>0.2951055501</v>
      </c>
      <c r="AA175" s="1">
        <v>7.0481418670000004E-3</v>
      </c>
      <c r="AB175" s="1">
        <v>0.21858633729999999</v>
      </c>
      <c r="AC175" s="1">
        <v>0.2590942007</v>
      </c>
      <c r="AD175" s="1">
        <v>3.6011349390000003E-2</v>
      </c>
      <c r="AE175" s="1">
        <v>3.5937502030000002E-3</v>
      </c>
      <c r="AF175" s="1">
        <v>0.45229539769999999</v>
      </c>
      <c r="AG175" s="1">
        <v>1.9185727800000001</v>
      </c>
      <c r="AH175" s="1">
        <v>0.22162927609999999</v>
      </c>
      <c r="AI175" s="1">
        <v>1.696943504</v>
      </c>
      <c r="AJ175" s="1">
        <v>81.998241719999996</v>
      </c>
      <c r="AK175" s="1">
        <v>171.3644429</v>
      </c>
      <c r="AL175" s="1">
        <v>0.68558543729999999</v>
      </c>
      <c r="AM175" s="1">
        <v>1.199341556</v>
      </c>
      <c r="AN175" s="1">
        <v>0.94415883320000005</v>
      </c>
      <c r="AO175" s="1">
        <v>0.36889498539999999</v>
      </c>
      <c r="AP175" s="1">
        <v>0.57526384789999996</v>
      </c>
      <c r="AQ175" s="1">
        <v>0.18972715370000001</v>
      </c>
      <c r="AR175" s="1">
        <v>11</v>
      </c>
      <c r="AS175" s="1">
        <v>0.68492614549999997</v>
      </c>
      <c r="AT175" s="1">
        <v>2332.010045</v>
      </c>
      <c r="AU175" s="1">
        <v>1.821194794</v>
      </c>
      <c r="AV175" s="1">
        <v>0.20076403349999999</v>
      </c>
      <c r="AW175" s="1">
        <v>4076.5167900000001</v>
      </c>
      <c r="AX175" s="1">
        <v>90.004761119999998</v>
      </c>
      <c r="AY175" s="1">
        <v>45.025440469999999</v>
      </c>
      <c r="AZ175" s="1">
        <v>128.8027357</v>
      </c>
      <c r="BA175" s="1">
        <v>27.53823551</v>
      </c>
      <c r="BB175" s="1">
        <v>1.156409478</v>
      </c>
      <c r="BC175" s="1">
        <v>1.6878918610000002E-2</v>
      </c>
    </row>
    <row r="176" spans="1:55" x14ac:dyDescent="0.25">
      <c r="A176" s="2" t="s">
        <v>124</v>
      </c>
      <c r="B176" s="1" t="s">
        <v>45</v>
      </c>
      <c r="C176" s="1" t="s">
        <v>46</v>
      </c>
      <c r="D176" s="1">
        <v>3</v>
      </c>
      <c r="E176" s="1">
        <v>1</v>
      </c>
      <c r="F176" s="1">
        <v>1</v>
      </c>
      <c r="G176" s="1">
        <v>4</v>
      </c>
      <c r="H176" s="1">
        <v>0</v>
      </c>
      <c r="I176" s="1" t="s">
        <v>131</v>
      </c>
      <c r="J176" s="1">
        <v>0.33678666219999998</v>
      </c>
      <c r="K176" s="1">
        <v>4.5164030119999997E-2</v>
      </c>
      <c r="L176" s="1">
        <v>7.0848822839999999</v>
      </c>
      <c r="M176" s="1">
        <v>2.8786251580000002</v>
      </c>
      <c r="N176" s="1">
        <v>2.1932382160000001</v>
      </c>
      <c r="O176" s="1">
        <v>5.0718633740000003</v>
      </c>
      <c r="P176" s="1">
        <v>0.24538352699999999</v>
      </c>
      <c r="Q176" s="1">
        <v>0.1057737342</v>
      </c>
      <c r="R176" s="1">
        <v>0.38151086779999999</v>
      </c>
      <c r="S176" s="1">
        <v>0.76962590200000003</v>
      </c>
      <c r="T176" s="1">
        <v>15.758927699999999</v>
      </c>
      <c r="U176" s="1">
        <v>0.1657873312</v>
      </c>
      <c r="V176" s="1">
        <v>102.7517046</v>
      </c>
      <c r="W176" s="1">
        <v>0.18125533860000001</v>
      </c>
      <c r="X176" s="1">
        <v>1.599874292</v>
      </c>
      <c r="Y176" s="1">
        <v>1.9716711469999999E-2</v>
      </c>
      <c r="Z176" s="1">
        <v>0.4012400914</v>
      </c>
      <c r="AA176" s="1">
        <v>1.9716711469999999E-2</v>
      </c>
      <c r="AB176" s="1">
        <v>0.24912236930000001</v>
      </c>
      <c r="AC176" s="1">
        <v>0.35443510540000001</v>
      </c>
      <c r="AD176" s="1">
        <v>4.6804986040000003E-2</v>
      </c>
      <c r="AE176" s="1">
        <v>1.5852516689999999E-2</v>
      </c>
      <c r="AF176" s="1">
        <v>0.65204928139999996</v>
      </c>
      <c r="AG176" s="1">
        <v>1.688188826</v>
      </c>
      <c r="AH176" s="1">
        <v>0.56196517209999997</v>
      </c>
      <c r="AI176" s="1">
        <v>1.1262236539999999</v>
      </c>
      <c r="AJ176" s="1">
        <v>44.479772320000002</v>
      </c>
      <c r="AK176" s="1">
        <v>48.716382490000001</v>
      </c>
      <c r="AL176" s="1">
        <v>0.46515032169999998</v>
      </c>
      <c r="AM176" s="1">
        <v>0.56414408019999995</v>
      </c>
      <c r="AN176" s="1">
        <v>1.552221608</v>
      </c>
      <c r="AO176" s="1">
        <v>0.67855913329999995</v>
      </c>
      <c r="AP176" s="1">
        <v>0.87366247490000004</v>
      </c>
      <c r="AQ176" s="1">
        <v>0.2414059469</v>
      </c>
      <c r="AR176" s="1">
        <v>24</v>
      </c>
      <c r="AS176" s="1">
        <v>0.50042367909999996</v>
      </c>
      <c r="AT176" s="1">
        <v>1066.666667</v>
      </c>
      <c r="AU176" s="1">
        <v>1.5344328199999999</v>
      </c>
      <c r="AV176" s="1">
        <v>0.23885761550000001</v>
      </c>
      <c r="AW176" s="1">
        <v>4890.0475919999999</v>
      </c>
      <c r="AX176" s="1">
        <v>44.990171429999997</v>
      </c>
      <c r="AY176" s="1">
        <v>63.502056420000002</v>
      </c>
      <c r="AZ176" s="1">
        <v>0.20358565240000001</v>
      </c>
      <c r="BA176" s="1">
        <v>58.450103089999999</v>
      </c>
      <c r="BB176" s="1">
        <v>3.0700044659999999</v>
      </c>
      <c r="BC176" s="1">
        <v>1.7140583380000001E-2</v>
      </c>
    </row>
    <row r="177" spans="1:55" x14ac:dyDescent="0.25">
      <c r="A177" s="2" t="s">
        <v>124</v>
      </c>
      <c r="B177" s="1" t="s">
        <v>45</v>
      </c>
      <c r="C177" s="1" t="s">
        <v>46</v>
      </c>
      <c r="D177" s="1">
        <v>3</v>
      </c>
      <c r="E177" s="1">
        <v>1</v>
      </c>
      <c r="F177" s="1">
        <v>1</v>
      </c>
      <c r="G177" s="1">
        <v>4</v>
      </c>
      <c r="H177" s="1">
        <v>336</v>
      </c>
      <c r="I177" s="1" t="s">
        <v>131</v>
      </c>
      <c r="J177" s="1">
        <v>0.70933322939999999</v>
      </c>
      <c r="K177" s="1">
        <v>-1.267773711</v>
      </c>
      <c r="L177" s="1">
        <v>6.6951338219999998</v>
      </c>
      <c r="M177" s="1">
        <v>7.4127467859999996</v>
      </c>
      <c r="N177" s="1">
        <v>3.9326233770000001</v>
      </c>
      <c r="O177" s="1">
        <v>11.34537016</v>
      </c>
      <c r="P177" s="1">
        <v>0.54149569630000005</v>
      </c>
      <c r="Q177" s="1">
        <v>3.3910065140000002E-4</v>
      </c>
      <c r="R177" s="1">
        <v>0.76332675080000001</v>
      </c>
      <c r="S177" s="1">
        <v>1.777198504</v>
      </c>
      <c r="T177" s="1">
        <v>23.98313138</v>
      </c>
      <c r="U177" s="1">
        <v>0.21267982050000001</v>
      </c>
      <c r="V177" s="1">
        <v>140.98495460000001</v>
      </c>
      <c r="W177" s="1">
        <v>0.1647210103</v>
      </c>
      <c r="X177" s="1">
        <v>1.1378923519999999</v>
      </c>
      <c r="Y177" s="1">
        <v>1.9886507059999999E-2</v>
      </c>
      <c r="Z177" s="1">
        <v>0.7829121389</v>
      </c>
      <c r="AA177" s="1">
        <v>1.9886507059999999E-2</v>
      </c>
      <c r="AB177" s="1">
        <v>0.57552891839999998</v>
      </c>
      <c r="AC177" s="1">
        <v>0.67706373119999996</v>
      </c>
      <c r="AD177" s="1">
        <v>0.1058484078</v>
      </c>
      <c r="AE177" s="1">
        <v>1.5625000880000001E-4</v>
      </c>
      <c r="AF177" s="1">
        <v>1.6565139520000001</v>
      </c>
      <c r="AG177" s="1" t="s">
        <v>47</v>
      </c>
      <c r="AH177" s="1" t="s">
        <v>47</v>
      </c>
      <c r="AI177" s="1">
        <v>1.293996047</v>
      </c>
      <c r="AJ177" s="1">
        <v>542.62552410000001</v>
      </c>
      <c r="AK177" s="1">
        <v>21.14149995</v>
      </c>
      <c r="AL177" s="1">
        <v>3.5456843419999999</v>
      </c>
      <c r="AM177" s="1">
        <v>2.1601981019999998</v>
      </c>
      <c r="AN177" s="1">
        <v>4.0626384379999996</v>
      </c>
      <c r="AO177" s="1">
        <v>1.205174569</v>
      </c>
      <c r="AP177" s="1">
        <v>2.857463868</v>
      </c>
      <c r="AQ177" s="1">
        <v>0.64344111960000006</v>
      </c>
      <c r="AR177" s="1">
        <v>7</v>
      </c>
      <c r="AS177" s="1">
        <v>2.0535845350000002</v>
      </c>
      <c r="AT177" s="1">
        <v>3664.5872140000001</v>
      </c>
      <c r="AU177" s="1">
        <v>3.315069324</v>
      </c>
      <c r="AV177" s="1">
        <v>0.29612337550000001</v>
      </c>
      <c r="AW177" s="1">
        <v>3989.790418</v>
      </c>
      <c r="AX177" s="1">
        <v>45.022670599999998</v>
      </c>
      <c r="AY177" s="1">
        <v>63.519087669999998</v>
      </c>
      <c r="AZ177" s="1">
        <v>89.986046830000006</v>
      </c>
      <c r="BA177" s="1">
        <v>68.475303859999997</v>
      </c>
      <c r="BB177" s="1">
        <v>1.4185448110000001</v>
      </c>
      <c r="BC177" s="1">
        <v>1.69758385E-2</v>
      </c>
    </row>
    <row r="178" spans="1:55" x14ac:dyDescent="0.25">
      <c r="A178" s="2" t="s">
        <v>124</v>
      </c>
      <c r="B178" s="1" t="s">
        <v>45</v>
      </c>
      <c r="C178" s="1" t="s">
        <v>49</v>
      </c>
      <c r="D178" s="1">
        <v>1</v>
      </c>
      <c r="E178" s="1">
        <v>1</v>
      </c>
      <c r="F178" s="1">
        <v>1</v>
      </c>
      <c r="G178" s="1">
        <v>1</v>
      </c>
      <c r="H178" s="1">
        <v>336</v>
      </c>
      <c r="I178" s="1" t="s">
        <v>130</v>
      </c>
      <c r="J178" s="1">
        <v>0.60592961599999995</v>
      </c>
      <c r="K178" s="1">
        <v>0.72870197189999997</v>
      </c>
      <c r="L178" s="1">
        <v>4.0990244919999999</v>
      </c>
      <c r="M178" s="1">
        <v>3.5929600000000002</v>
      </c>
      <c r="N178" s="1">
        <v>1.6540975339999999</v>
      </c>
      <c r="O178" s="1">
        <v>5.2470575339999996</v>
      </c>
      <c r="P178" s="1">
        <v>0.46723086720000001</v>
      </c>
      <c r="Q178" s="1">
        <v>8.0152464379999996E-2</v>
      </c>
      <c r="R178" s="1">
        <v>0.7560705929</v>
      </c>
      <c r="S178" s="1">
        <v>0.94623553039999997</v>
      </c>
      <c r="T178" s="1">
        <v>15.059946500000001</v>
      </c>
      <c r="U178" s="1">
        <v>0.59485110890000004</v>
      </c>
      <c r="V178" s="1">
        <v>63.751334290000003</v>
      </c>
      <c r="W178" s="1">
        <v>0.25524678760000002</v>
      </c>
      <c r="X178" s="1">
        <v>3.0372507899999999</v>
      </c>
      <c r="Y178" s="1">
        <v>4.5496583930000001E-2</v>
      </c>
      <c r="Z178" s="1">
        <v>0.80170569970000005</v>
      </c>
      <c r="AA178" s="1">
        <v>4.5496583930000001E-2</v>
      </c>
      <c r="AB178" s="1">
        <v>0.51109380910000002</v>
      </c>
      <c r="AC178" s="1">
        <v>0.74749687570000001</v>
      </c>
      <c r="AD178" s="1">
        <v>5.4208824029999998E-2</v>
      </c>
      <c r="AE178" s="1">
        <v>1.437500081E-2</v>
      </c>
      <c r="AF178" s="1">
        <v>0.68915281969999997</v>
      </c>
      <c r="AG178" s="1">
        <v>2.511626696</v>
      </c>
      <c r="AH178" s="1">
        <v>1.8506908049999999</v>
      </c>
      <c r="AI178" s="1">
        <v>0.6609358903</v>
      </c>
      <c r="AJ178" s="1">
        <v>91.474690899999999</v>
      </c>
      <c r="AK178" s="1">
        <v>60.87943199</v>
      </c>
      <c r="AL178" s="1">
        <v>1.636021481</v>
      </c>
      <c r="AM178" s="1">
        <v>1.1289525579999999</v>
      </c>
      <c r="AN178" s="1">
        <v>2.5871421369999998</v>
      </c>
      <c r="AO178" s="1">
        <v>1.717273161</v>
      </c>
      <c r="AP178" s="1">
        <v>0.86986897519999995</v>
      </c>
      <c r="AQ178" s="1">
        <v>0.40418328260000003</v>
      </c>
      <c r="AR178" s="1">
        <v>116</v>
      </c>
      <c r="AS178" s="1">
        <v>0.49322886339999999</v>
      </c>
      <c r="AT178" s="1">
        <v>221.13888360000001</v>
      </c>
      <c r="AU178" s="1">
        <v>1.990190465</v>
      </c>
      <c r="AV178" s="1">
        <v>0.70327015429999995</v>
      </c>
      <c r="AW178" s="1">
        <v>3846.5263150000001</v>
      </c>
      <c r="AX178" s="1">
        <v>63.53688356</v>
      </c>
      <c r="AY178" s="1">
        <v>45.003937360000002</v>
      </c>
      <c r="AZ178" s="1">
        <v>71.494985670000005</v>
      </c>
      <c r="BA178" s="1">
        <v>54.103079880000003</v>
      </c>
      <c r="BB178" s="1">
        <v>5.7587357780000001</v>
      </c>
      <c r="BC178" s="1">
        <v>1.6972203089999999E-2</v>
      </c>
    </row>
    <row r="179" spans="1:55" x14ac:dyDescent="0.25">
      <c r="A179" s="2" t="s">
        <v>124</v>
      </c>
      <c r="B179" s="1" t="s">
        <v>45</v>
      </c>
      <c r="C179" s="1" t="s">
        <v>49</v>
      </c>
      <c r="D179" s="1">
        <v>1</v>
      </c>
      <c r="E179" s="1">
        <v>1</v>
      </c>
      <c r="F179" s="1">
        <v>1</v>
      </c>
      <c r="G179" s="1">
        <v>2</v>
      </c>
      <c r="H179" s="1">
        <v>336</v>
      </c>
      <c r="I179" s="1" t="s">
        <v>130</v>
      </c>
      <c r="J179" s="1">
        <v>0.43608110410000001</v>
      </c>
      <c r="K179" s="1">
        <v>1.0781100539999999</v>
      </c>
      <c r="L179" s="1">
        <v>4.2057978089999999</v>
      </c>
      <c r="M179" s="1">
        <v>1.990405556</v>
      </c>
      <c r="N179" s="1">
        <v>0.99520277820000003</v>
      </c>
      <c r="O179" s="1">
        <v>2.9856083349999998</v>
      </c>
      <c r="P179" s="1">
        <v>0.3365613563</v>
      </c>
      <c r="Q179" s="1">
        <v>3.595817936</v>
      </c>
      <c r="R179" s="1">
        <v>0.61863068850000003</v>
      </c>
      <c r="S179" s="1">
        <v>0.51962289269999995</v>
      </c>
      <c r="T179" s="1">
        <v>8.6890568819999991</v>
      </c>
      <c r="U179" s="1">
        <v>0.37986774620000002</v>
      </c>
      <c r="V179" s="1">
        <v>59.246439379999998</v>
      </c>
      <c r="W179" s="1">
        <v>0.26958242809999999</v>
      </c>
      <c r="X179" s="1">
        <v>3.3972592389999998</v>
      </c>
      <c r="Y179" s="1">
        <v>3.312581824E-2</v>
      </c>
      <c r="Z179" s="1">
        <v>0.65161357519999996</v>
      </c>
      <c r="AA179" s="1">
        <v>3.312581824E-2</v>
      </c>
      <c r="AB179" s="1">
        <v>0.3422713483</v>
      </c>
      <c r="AC179" s="1">
        <v>0.62481835699999999</v>
      </c>
      <c r="AD179" s="1">
        <v>2.6795218199999998E-2</v>
      </c>
      <c r="AE179" s="1">
        <v>2.628906399E-2</v>
      </c>
      <c r="AF179" s="1">
        <v>0.68370866549999998</v>
      </c>
      <c r="AG179" s="1">
        <v>1.8418882089999999</v>
      </c>
      <c r="AH179" s="1">
        <v>1.4787476310000001</v>
      </c>
      <c r="AI179" s="1">
        <v>0.36314057789999998</v>
      </c>
      <c r="AJ179" s="1">
        <v>41.917044519999997</v>
      </c>
      <c r="AK179" s="1">
        <v>33.590281099999999</v>
      </c>
      <c r="AL179" s="1">
        <v>0.52084892969999996</v>
      </c>
      <c r="AM179" s="1">
        <v>0.59000726879999998</v>
      </c>
      <c r="AN179" s="1">
        <v>1.665378273</v>
      </c>
      <c r="AO179" s="1">
        <v>1.151471302</v>
      </c>
      <c r="AP179" s="1">
        <v>0.51390697129999996</v>
      </c>
      <c r="AQ179" s="1">
        <v>0.2789794209</v>
      </c>
      <c r="AR179" s="1">
        <v>353</v>
      </c>
      <c r="AS179" s="1">
        <v>0.32039004859999998</v>
      </c>
      <c r="AT179" s="1">
        <v>72.668868259999996</v>
      </c>
      <c r="AU179" s="1">
        <v>1.7463037610000001</v>
      </c>
      <c r="AV179" s="1">
        <v>0.75791921929999995</v>
      </c>
      <c r="AW179" s="1">
        <v>3757.6239500000001</v>
      </c>
      <c r="AX179" s="1">
        <v>56.281797730000001</v>
      </c>
      <c r="AY179" s="1">
        <v>63.49380146</v>
      </c>
      <c r="AZ179" s="1">
        <v>44.998306620000001</v>
      </c>
      <c r="BA179" s="1">
        <v>49.052837400000001</v>
      </c>
      <c r="BB179" s="1">
        <v>6.6706039009999998</v>
      </c>
      <c r="BC179" s="1">
        <v>1.7733618270000001E-2</v>
      </c>
    </row>
    <row r="180" spans="1:55" x14ac:dyDescent="0.25">
      <c r="A180" s="2" t="s">
        <v>124</v>
      </c>
      <c r="B180" s="1" t="s">
        <v>45</v>
      </c>
      <c r="C180" s="1" t="s">
        <v>49</v>
      </c>
      <c r="D180" s="1">
        <v>1</v>
      </c>
      <c r="E180" s="1">
        <v>1</v>
      </c>
      <c r="F180" s="1">
        <v>1</v>
      </c>
      <c r="G180" s="1">
        <v>3</v>
      </c>
      <c r="H180" s="1">
        <v>336</v>
      </c>
      <c r="I180" s="1" t="s">
        <v>130</v>
      </c>
      <c r="J180" s="1">
        <v>0.88429573610000001</v>
      </c>
      <c r="K180" s="1">
        <v>1.1420723779999999</v>
      </c>
      <c r="L180" s="1">
        <v>4.8332435929999997</v>
      </c>
      <c r="M180" s="1">
        <v>5.3637603069999997</v>
      </c>
      <c r="N180" s="1">
        <v>3.909097284</v>
      </c>
      <c r="O180" s="1">
        <v>9.2728575899999992</v>
      </c>
      <c r="P180" s="1">
        <v>0.65773280560000003</v>
      </c>
      <c r="Q180" s="1">
        <v>1.9622909639999998E-3</v>
      </c>
      <c r="R180" s="1">
        <v>1.0909364399999999</v>
      </c>
      <c r="S180" s="1">
        <v>1.196752856</v>
      </c>
      <c r="T180" s="1">
        <v>19.897684470000002</v>
      </c>
      <c r="U180" s="1">
        <v>0.46128274009999998</v>
      </c>
      <c r="V180" s="1">
        <v>58.252696589999999</v>
      </c>
      <c r="W180" s="1">
        <v>0.42128151949999998</v>
      </c>
      <c r="X180" s="1">
        <v>5.8735292350000003</v>
      </c>
      <c r="Y180" s="1">
        <v>8.6800639400000004E-2</v>
      </c>
      <c r="Z180" s="1">
        <v>1.1777979220000001</v>
      </c>
      <c r="AA180" s="1">
        <v>8.6800639400000004E-2</v>
      </c>
      <c r="AB180" s="1">
        <v>0.66006502499999997</v>
      </c>
      <c r="AC180" s="1">
        <v>1.1087292580000001</v>
      </c>
      <c r="AD180" s="1">
        <v>6.9068663880000006E-2</v>
      </c>
      <c r="AE180" s="1">
        <v>1.0898438119999999E-2</v>
      </c>
      <c r="AF180" s="1">
        <v>1.6042222939999999</v>
      </c>
      <c r="AG180" s="1">
        <v>5.9495057180000002</v>
      </c>
      <c r="AH180" s="1">
        <v>3.5718499260000001</v>
      </c>
      <c r="AI180" s="1">
        <v>2.3776557920000001</v>
      </c>
      <c r="AJ180" s="1">
        <v>138.7738148</v>
      </c>
      <c r="AK180" s="1">
        <v>79.003333979999994</v>
      </c>
      <c r="AL180" s="1">
        <v>4.5463824690000001</v>
      </c>
      <c r="AM180" s="1">
        <v>1.8539080699999999</v>
      </c>
      <c r="AN180" s="1">
        <v>3.966639856</v>
      </c>
      <c r="AO180" s="1">
        <v>2.6290846370000001</v>
      </c>
      <c r="AP180" s="1">
        <v>1.337555219</v>
      </c>
      <c r="AQ180" s="1">
        <v>0.63278394069999999</v>
      </c>
      <c r="AR180" s="1">
        <v>83</v>
      </c>
      <c r="AS180" s="1">
        <v>0.92408690490000001</v>
      </c>
      <c r="AT180" s="1">
        <v>309.0615722</v>
      </c>
      <c r="AU180" s="1">
        <v>5.5755202759999998</v>
      </c>
      <c r="AV180" s="1">
        <v>1.038872252</v>
      </c>
      <c r="AW180" s="1">
        <v>3885.591954</v>
      </c>
      <c r="AX180" s="1">
        <v>63.5203323</v>
      </c>
      <c r="AY180" s="1">
        <v>45.017348830000003</v>
      </c>
      <c r="AZ180" s="1">
        <v>56.277417839999998</v>
      </c>
      <c r="BA180" s="1">
        <v>49.035804599999999</v>
      </c>
      <c r="BB180" s="1">
        <v>11.018751679999999</v>
      </c>
      <c r="BC180" s="1">
        <v>1.75215001E-2</v>
      </c>
    </row>
    <row r="181" spans="1:55" x14ac:dyDescent="0.25">
      <c r="A181" s="2" t="s">
        <v>124</v>
      </c>
      <c r="B181" s="1" t="s">
        <v>45</v>
      </c>
      <c r="C181" s="1" t="s">
        <v>49</v>
      </c>
      <c r="D181" s="1">
        <v>1</v>
      </c>
      <c r="E181" s="1">
        <v>1</v>
      </c>
      <c r="F181" s="1">
        <v>1</v>
      </c>
      <c r="G181" s="1">
        <v>4</v>
      </c>
      <c r="H181" s="1">
        <v>336</v>
      </c>
      <c r="I181" s="1" t="s">
        <v>130</v>
      </c>
      <c r="J181" s="1">
        <v>0.78340294619999995</v>
      </c>
      <c r="K181" s="1">
        <v>1.738160438</v>
      </c>
      <c r="L181" s="1">
        <v>9.1073358399999993</v>
      </c>
      <c r="M181" s="1">
        <v>5.769898982</v>
      </c>
      <c r="N181" s="1">
        <v>4.1353954919999998</v>
      </c>
      <c r="O181" s="1">
        <v>9.9052944749999998</v>
      </c>
      <c r="P181" s="1">
        <v>0.53735301440000005</v>
      </c>
      <c r="Q181" s="1">
        <v>1.114954208E-2</v>
      </c>
      <c r="R181" s="1">
        <v>0.79490561729999998</v>
      </c>
      <c r="S181" s="1">
        <v>1.0452658850000001</v>
      </c>
      <c r="T181" s="1">
        <v>12.53271857</v>
      </c>
      <c r="U181" s="1">
        <v>0.73987665410000003</v>
      </c>
      <c r="V181" s="1">
        <v>59.51158255</v>
      </c>
      <c r="W181" s="1">
        <v>0.57607397739999999</v>
      </c>
      <c r="X181" s="1">
        <v>7.8472105489999997</v>
      </c>
      <c r="Y181" s="1">
        <v>9.0975631180000002E-2</v>
      </c>
      <c r="Z181" s="1">
        <v>0.88563542969999998</v>
      </c>
      <c r="AA181" s="1">
        <v>9.0975631180000002E-2</v>
      </c>
      <c r="AB181" s="1">
        <v>0.50835632990000001</v>
      </c>
      <c r="AC181" s="1">
        <v>0.826808235</v>
      </c>
      <c r="AD181" s="1">
        <v>5.882719468E-2</v>
      </c>
      <c r="AE181" s="1">
        <v>1.199218818E-2</v>
      </c>
      <c r="AF181" s="1">
        <v>1.2444176659999999</v>
      </c>
      <c r="AG181" s="1">
        <v>7.3631727720000004</v>
      </c>
      <c r="AH181" s="1">
        <v>4.1967317319999999</v>
      </c>
      <c r="AI181" s="1">
        <v>3.166441039</v>
      </c>
      <c r="AJ181" s="1">
        <v>115.30114469999999</v>
      </c>
      <c r="AK181" s="1">
        <v>71.603374020000004</v>
      </c>
      <c r="AL181" s="1">
        <v>3.1900051989999998</v>
      </c>
      <c r="AM181" s="1">
        <v>2.2587443290000002</v>
      </c>
      <c r="AN181" s="1">
        <v>4.1292957560000003</v>
      </c>
      <c r="AO181" s="1">
        <v>2.9541363180000002</v>
      </c>
      <c r="AP181" s="1">
        <v>1.175159437</v>
      </c>
      <c r="AQ181" s="1">
        <v>0.50821265360000001</v>
      </c>
      <c r="AR181" s="1">
        <v>83</v>
      </c>
      <c r="AS181" s="1">
        <v>1.1340515410000001</v>
      </c>
      <c r="AT181" s="1">
        <v>309.0615722</v>
      </c>
      <c r="AU181" s="1">
        <v>5.2076501139999998</v>
      </c>
      <c r="AV181" s="1">
        <v>1.0158858049999999</v>
      </c>
      <c r="AW181" s="1">
        <v>3988.9695969999998</v>
      </c>
      <c r="AX181" s="1">
        <v>59.514971539999998</v>
      </c>
      <c r="AY181" s="1">
        <v>45.019916850000001</v>
      </c>
      <c r="AZ181" s="1">
        <v>71.455410330000007</v>
      </c>
      <c r="BA181" s="1">
        <v>65.99065315</v>
      </c>
      <c r="BB181" s="1">
        <v>14.169555689999999</v>
      </c>
      <c r="BC181" s="1">
        <v>1.77481263E-2</v>
      </c>
    </row>
    <row r="182" spans="1:55" x14ac:dyDescent="0.25">
      <c r="A182" s="2" t="s">
        <v>124</v>
      </c>
      <c r="B182" s="1" t="s">
        <v>45</v>
      </c>
      <c r="C182" s="1" t="s">
        <v>49</v>
      </c>
      <c r="D182" s="1">
        <v>2</v>
      </c>
      <c r="E182" s="1">
        <v>1</v>
      </c>
      <c r="F182" s="1">
        <v>1</v>
      </c>
      <c r="G182" s="1">
        <v>1</v>
      </c>
      <c r="H182" s="1">
        <v>0</v>
      </c>
      <c r="I182" s="1" t="s">
        <v>130</v>
      </c>
      <c r="J182" s="1">
        <v>0.49883981710000003</v>
      </c>
      <c r="K182" s="1">
        <v>-1.1287514679999999</v>
      </c>
      <c r="L182" s="1">
        <v>5.2707556469999997</v>
      </c>
      <c r="M182" s="1">
        <v>1.536787983</v>
      </c>
      <c r="N182" s="1">
        <v>2.688273734</v>
      </c>
      <c r="O182" s="1">
        <v>4.225061717</v>
      </c>
      <c r="P182" s="1">
        <v>0.3703144612</v>
      </c>
      <c r="Q182" s="1">
        <v>10.236396299999999</v>
      </c>
      <c r="R182" s="1">
        <v>0.54306141900000005</v>
      </c>
      <c r="S182" s="1">
        <v>1.393967907</v>
      </c>
      <c r="T182" s="1">
        <v>10.20621611</v>
      </c>
      <c r="U182" s="1">
        <v>0.1624057954</v>
      </c>
      <c r="V182" s="1">
        <v>92.255651900000004</v>
      </c>
      <c r="W182" s="1">
        <v>0.25410159380000003</v>
      </c>
      <c r="X182" s="1">
        <v>2.9790362190000002</v>
      </c>
      <c r="Y182" s="1">
        <v>1.7271984840000001E-2</v>
      </c>
      <c r="Z182" s="1">
        <v>0.56036803509999999</v>
      </c>
      <c r="AA182" s="1">
        <v>1.7271984840000001E-2</v>
      </c>
      <c r="AB182" s="1">
        <v>0.38716267570000001</v>
      </c>
      <c r="AC182" s="1">
        <v>0.4711805127</v>
      </c>
      <c r="AD182" s="1">
        <v>8.9187522429999999E-2</v>
      </c>
      <c r="AE182" s="1">
        <v>1.6713641049999999E-2</v>
      </c>
      <c r="AF182" s="1">
        <v>0.56032750009999999</v>
      </c>
      <c r="AG182" s="1">
        <v>2.009488867</v>
      </c>
      <c r="AH182" s="1">
        <v>0.73013582629999996</v>
      </c>
      <c r="AI182" s="1">
        <v>1.279353041</v>
      </c>
      <c r="AJ182" s="1">
        <v>35.698235750000002</v>
      </c>
      <c r="AK182" s="1">
        <v>46.961569969999999</v>
      </c>
      <c r="AL182" s="1">
        <v>0.5039505272</v>
      </c>
      <c r="AM182" s="1">
        <v>0.62474938449999995</v>
      </c>
      <c r="AN182" s="1">
        <v>1.8271079429999999</v>
      </c>
      <c r="AO182" s="1">
        <v>0.69170762490000004</v>
      </c>
      <c r="AP182" s="1">
        <v>1.1354003180000001</v>
      </c>
      <c r="AQ182" s="1">
        <v>0.32503498619999999</v>
      </c>
      <c r="AR182" s="1">
        <v>88</v>
      </c>
      <c r="AS182" s="1">
        <v>0.32630350359999999</v>
      </c>
      <c r="AT182" s="1">
        <v>290.90909090000002</v>
      </c>
      <c r="AU182" s="1">
        <v>2.3947155269999998</v>
      </c>
      <c r="AV182" s="1">
        <v>0.47700153480000002</v>
      </c>
      <c r="AW182" s="1">
        <v>4380.6487450000004</v>
      </c>
      <c r="AX182" s="1">
        <v>89.988419609999994</v>
      </c>
      <c r="AY182" s="1">
        <v>45.012312680000001</v>
      </c>
      <c r="AZ182" s="1">
        <v>0.19715438190000001</v>
      </c>
      <c r="BA182" s="1">
        <v>23.567196200000001</v>
      </c>
      <c r="BB182" s="1">
        <v>5.4133493709999998</v>
      </c>
      <c r="BC182" s="1">
        <v>1.6043152380000002E-2</v>
      </c>
    </row>
    <row r="183" spans="1:55" x14ac:dyDescent="0.25">
      <c r="A183" s="2" t="s">
        <v>124</v>
      </c>
      <c r="B183" s="1" t="s">
        <v>45</v>
      </c>
      <c r="C183" s="1" t="s">
        <v>49</v>
      </c>
      <c r="D183" s="1">
        <v>2</v>
      </c>
      <c r="E183" s="1">
        <v>1</v>
      </c>
      <c r="F183" s="1">
        <v>1</v>
      </c>
      <c r="G183" s="1">
        <v>2</v>
      </c>
      <c r="H183" s="1">
        <v>0</v>
      </c>
      <c r="I183" s="1" t="s">
        <v>130</v>
      </c>
      <c r="J183" s="1">
        <v>0.65296403700000005</v>
      </c>
      <c r="K183" s="1">
        <v>-0.73990618249999995</v>
      </c>
      <c r="L183" s="1">
        <v>2.7799815649999999</v>
      </c>
      <c r="M183" s="1">
        <v>1.2369085710000001</v>
      </c>
      <c r="N183" s="1">
        <v>2.489823393</v>
      </c>
      <c r="O183" s="1">
        <v>3.7267319630000002</v>
      </c>
      <c r="P183" s="1">
        <v>0.53784712909999999</v>
      </c>
      <c r="Q183" s="1">
        <v>44.735092289999997</v>
      </c>
      <c r="R183" s="1">
        <v>0.71510319919999998</v>
      </c>
      <c r="S183" s="1">
        <v>1.5888818810000001</v>
      </c>
      <c r="T183" s="1">
        <v>17.41022641</v>
      </c>
      <c r="U183" s="1">
        <v>0.213467197</v>
      </c>
      <c r="V183" s="1">
        <v>92.004501770000005</v>
      </c>
      <c r="W183" s="1">
        <v>0.23159467950000001</v>
      </c>
      <c r="X183" s="1">
        <v>2.4980265450000001</v>
      </c>
      <c r="Y183" s="1">
        <v>1.330949065E-2</v>
      </c>
      <c r="Z183" s="1">
        <v>0.7284824084</v>
      </c>
      <c r="AA183" s="1">
        <v>1.330949065E-2</v>
      </c>
      <c r="AB183" s="1">
        <v>0.70342934540000002</v>
      </c>
      <c r="AC183" s="1">
        <v>0.64416074680000002</v>
      </c>
      <c r="AD183" s="1">
        <v>8.4321661539999995E-2</v>
      </c>
      <c r="AE183" s="1">
        <v>1.6674499039999999E-2</v>
      </c>
      <c r="AF183" s="1">
        <v>0.57429811730000002</v>
      </c>
      <c r="AG183" s="1">
        <v>0.87755121300000005</v>
      </c>
      <c r="AH183" s="1">
        <v>-0.41241637650000001</v>
      </c>
      <c r="AI183" s="1">
        <v>1.289967589</v>
      </c>
      <c r="AJ183" s="1">
        <v>38.665801469999998</v>
      </c>
      <c r="AK183" s="1">
        <v>50.292023290000003</v>
      </c>
      <c r="AL183" s="1">
        <v>0.39080049719999999</v>
      </c>
      <c r="AM183" s="1">
        <v>0.39510371259999999</v>
      </c>
      <c r="AN183" s="1">
        <v>2.1736148000000002</v>
      </c>
      <c r="AO183" s="1">
        <v>0.86338397820000001</v>
      </c>
      <c r="AP183" s="1">
        <v>1.3102308220000001</v>
      </c>
      <c r="AQ183" s="1">
        <v>0.56168324810000003</v>
      </c>
      <c r="AR183" s="1">
        <v>97</v>
      </c>
      <c r="AS183" s="1">
        <v>0.28250207560000001</v>
      </c>
      <c r="AT183" s="1">
        <v>263.91752580000002</v>
      </c>
      <c r="AU183" s="1">
        <v>2.7545508879999998</v>
      </c>
      <c r="AV183" s="1">
        <v>0.36250465069999999</v>
      </c>
      <c r="AW183" s="1">
        <v>4453.0090149999996</v>
      </c>
      <c r="AX183" s="1">
        <v>90.044725700000001</v>
      </c>
      <c r="AY183" s="1">
        <v>63.54404332</v>
      </c>
      <c r="AZ183" s="1">
        <v>134.9918279</v>
      </c>
      <c r="BA183" s="1">
        <v>9.0017955900000004</v>
      </c>
      <c r="BB183" s="1">
        <v>4.5129168660000003</v>
      </c>
      <c r="BC183" s="1">
        <v>1.581908496E-2</v>
      </c>
    </row>
    <row r="184" spans="1:55" x14ac:dyDescent="0.25">
      <c r="A184" s="2" t="s">
        <v>124</v>
      </c>
      <c r="B184" s="1" t="s">
        <v>45</v>
      </c>
      <c r="C184" s="1" t="s">
        <v>49</v>
      </c>
      <c r="D184" s="1">
        <v>2</v>
      </c>
      <c r="E184" s="1">
        <v>1</v>
      </c>
      <c r="F184" s="1">
        <v>1</v>
      </c>
      <c r="G184" s="1">
        <v>3</v>
      </c>
      <c r="H184" s="1">
        <v>0</v>
      </c>
      <c r="I184" s="1" t="s">
        <v>130</v>
      </c>
      <c r="J184" s="1">
        <v>0.48473364149999998</v>
      </c>
      <c r="K184" s="1">
        <v>-0.84142421239999998</v>
      </c>
      <c r="L184" s="1">
        <v>5.3965458499999999</v>
      </c>
      <c r="M184" s="1">
        <v>1.2365856399999999</v>
      </c>
      <c r="N184" s="1">
        <v>2.9873090759999998</v>
      </c>
      <c r="O184" s="1">
        <v>4.2238947160000002</v>
      </c>
      <c r="P184" s="1">
        <v>0.37464503710000002</v>
      </c>
      <c r="Q184" s="1">
        <v>33.303997270000004</v>
      </c>
      <c r="R184" s="1">
        <v>0.58190108679999997</v>
      </c>
      <c r="S184" s="1">
        <v>1.074394096</v>
      </c>
      <c r="T184" s="1">
        <v>15.15417499</v>
      </c>
      <c r="U184" s="1">
        <v>0.18796622869999999</v>
      </c>
      <c r="V184" s="1">
        <v>92.261700050000002</v>
      </c>
      <c r="W184" s="1">
        <v>0.2367688725</v>
      </c>
      <c r="X184" s="1">
        <v>2.518018611</v>
      </c>
      <c r="Y184" s="1">
        <v>1.506898043E-2</v>
      </c>
      <c r="Z184" s="1">
        <v>0.59685650580000005</v>
      </c>
      <c r="AA184" s="1">
        <v>1.506898043E-2</v>
      </c>
      <c r="AB184" s="1">
        <v>0.41083429040000002</v>
      </c>
      <c r="AC184" s="1">
        <v>0.53090072759999996</v>
      </c>
      <c r="AD184" s="1">
        <v>6.5955778160000006E-2</v>
      </c>
      <c r="AE184" s="1">
        <v>1.033349236E-2</v>
      </c>
      <c r="AF184" s="1">
        <v>0.70689235719999999</v>
      </c>
      <c r="AG184" s="1">
        <v>1.91349119</v>
      </c>
      <c r="AH184" s="1">
        <v>0.48585255799999999</v>
      </c>
      <c r="AI184" s="1">
        <v>1.4276386320000001</v>
      </c>
      <c r="AJ184" s="1">
        <v>45.545727460000002</v>
      </c>
      <c r="AK184" s="1">
        <v>75.246321629999997</v>
      </c>
      <c r="AL184" s="1">
        <v>0.76262800770000005</v>
      </c>
      <c r="AM184" s="1">
        <v>0.57862528609999997</v>
      </c>
      <c r="AN184" s="1">
        <v>1.899808079</v>
      </c>
      <c r="AO184" s="1">
        <v>0.86275079070000005</v>
      </c>
      <c r="AP184" s="1">
        <v>1.037057289</v>
      </c>
      <c r="AQ184" s="1">
        <v>0.3600918192</v>
      </c>
      <c r="AR184" s="1">
        <v>33</v>
      </c>
      <c r="AS184" s="1">
        <v>0.38945191480000002</v>
      </c>
      <c r="AT184" s="1">
        <v>775.75757580000004</v>
      </c>
      <c r="AU184" s="1">
        <v>3.1184388909999998</v>
      </c>
      <c r="AV184" s="1">
        <v>0.36243301760000002</v>
      </c>
      <c r="AW184" s="1">
        <v>4342.8715629999997</v>
      </c>
      <c r="AX184" s="1">
        <v>89.997506860000001</v>
      </c>
      <c r="AY184" s="1">
        <v>116.4765012</v>
      </c>
      <c r="AZ184" s="1">
        <v>123.77171989999999</v>
      </c>
      <c r="BA184" s="1">
        <v>58.468626999999998</v>
      </c>
      <c r="BB184" s="1">
        <v>4.3849819429999997</v>
      </c>
      <c r="BC184" s="1">
        <v>1.610296881E-2</v>
      </c>
    </row>
    <row r="185" spans="1:55" x14ac:dyDescent="0.25">
      <c r="A185" s="2" t="s">
        <v>124</v>
      </c>
      <c r="B185" s="1" t="s">
        <v>45</v>
      </c>
      <c r="C185" s="1" t="s">
        <v>49</v>
      </c>
      <c r="D185" s="1">
        <v>2</v>
      </c>
      <c r="E185" s="1">
        <v>1</v>
      </c>
      <c r="F185" s="1">
        <v>1</v>
      </c>
      <c r="G185" s="1">
        <v>4</v>
      </c>
      <c r="H185" s="1">
        <v>0</v>
      </c>
      <c r="I185" s="1" t="s">
        <v>130</v>
      </c>
      <c r="J185" s="1">
        <v>0.51764156100000003</v>
      </c>
      <c r="K185" s="1">
        <v>-0.50338517569999996</v>
      </c>
      <c r="L185" s="1">
        <v>9.3151922509999991</v>
      </c>
      <c r="M185" s="1">
        <v>1.5942398609999999</v>
      </c>
      <c r="N185" s="1">
        <v>6.9776342079999996</v>
      </c>
      <c r="O185" s="1">
        <v>8.5718740689999997</v>
      </c>
      <c r="P185" s="1">
        <v>0.41513109990000002</v>
      </c>
      <c r="Q185" s="1">
        <v>17.567429990000001</v>
      </c>
      <c r="R185" s="1">
        <v>0.76303471440000004</v>
      </c>
      <c r="S185" s="1">
        <v>0.77708316170000002</v>
      </c>
      <c r="T185" s="1">
        <v>15.895625109999999</v>
      </c>
      <c r="U185" s="1">
        <v>0.19640162799999999</v>
      </c>
      <c r="V185" s="1">
        <v>86.504956960000001</v>
      </c>
      <c r="W185" s="1">
        <v>0.27032338659999999</v>
      </c>
      <c r="X185" s="1">
        <v>2.3872922700000001</v>
      </c>
      <c r="Y185" s="1">
        <v>1.0969925639999999E-2</v>
      </c>
      <c r="Z185" s="1">
        <v>0.77407227649999999</v>
      </c>
      <c r="AA185" s="1">
        <v>1.0969925639999999E-2</v>
      </c>
      <c r="AB185" s="1">
        <v>0.45266595609999999</v>
      </c>
      <c r="AC185" s="1">
        <v>0.72661797019999996</v>
      </c>
      <c r="AD185" s="1">
        <v>4.7454306289999998E-2</v>
      </c>
      <c r="AE185" s="1">
        <v>1.330828562E-3</v>
      </c>
      <c r="AF185" s="1">
        <v>1.2610693239999999</v>
      </c>
      <c r="AG185" s="1">
        <v>6.3063495119999997</v>
      </c>
      <c r="AH185" s="1">
        <v>0.28525921999999998</v>
      </c>
      <c r="AI185" s="1">
        <v>6.0210902920000002</v>
      </c>
      <c r="AJ185" s="1">
        <v>87.951020490000005</v>
      </c>
      <c r="AK185" s="1">
        <v>155.6970547</v>
      </c>
      <c r="AL185" s="1">
        <v>1.686984102</v>
      </c>
      <c r="AM185" s="1">
        <v>0.78186551829999995</v>
      </c>
      <c r="AN185" s="1">
        <v>1.8605287909999999</v>
      </c>
      <c r="AO185" s="1">
        <v>0.94343939970000001</v>
      </c>
      <c r="AP185" s="1">
        <v>0.91708939140000001</v>
      </c>
      <c r="AQ185" s="1">
        <v>0.4232773293</v>
      </c>
      <c r="AR185" s="1">
        <v>7</v>
      </c>
      <c r="AS185" s="1">
        <v>1.085417549</v>
      </c>
      <c r="AT185" s="1">
        <v>3657.1428569999998</v>
      </c>
      <c r="AU185" s="1">
        <v>6.822299364</v>
      </c>
      <c r="AV185" s="1">
        <v>0.36042475509999999</v>
      </c>
      <c r="AW185" s="1">
        <v>4597.1521640000001</v>
      </c>
      <c r="AX185" s="1">
        <v>90.001421260000001</v>
      </c>
      <c r="AY185" s="1">
        <v>134.98162149999999</v>
      </c>
      <c r="AZ185" s="1">
        <v>63.513356969999997</v>
      </c>
      <c r="BA185" s="1">
        <v>53.147096679999997</v>
      </c>
      <c r="BB185" s="1">
        <v>3.6206739610000001</v>
      </c>
      <c r="BC185" s="1">
        <v>1.6800284360000001E-2</v>
      </c>
    </row>
    <row r="186" spans="1:55" x14ac:dyDescent="0.25">
      <c r="A186" s="2" t="s">
        <v>124</v>
      </c>
      <c r="B186" s="1" t="s">
        <v>45</v>
      </c>
      <c r="C186" s="1" t="s">
        <v>53</v>
      </c>
      <c r="D186" s="1">
        <v>1</v>
      </c>
      <c r="E186" s="1">
        <v>1</v>
      </c>
      <c r="F186" s="1">
        <v>1</v>
      </c>
      <c r="G186" s="1">
        <v>1</v>
      </c>
      <c r="H186" s="1">
        <v>336</v>
      </c>
      <c r="I186" s="1" t="s">
        <v>129</v>
      </c>
      <c r="J186" s="1">
        <v>0.45939054730000001</v>
      </c>
      <c r="K186" s="1">
        <v>-1.8284636540000001</v>
      </c>
      <c r="L186" s="1">
        <v>9.3596482509999994</v>
      </c>
      <c r="M186" s="1">
        <v>1.0933257869999999</v>
      </c>
      <c r="N186" s="1">
        <v>3.4288499539999999</v>
      </c>
      <c r="O186" s="1">
        <v>4.5221757399999998</v>
      </c>
      <c r="P186" s="1">
        <v>0.32907874199999998</v>
      </c>
      <c r="Q186" s="1">
        <v>49.265616780000002</v>
      </c>
      <c r="R186" s="1">
        <v>0.45778508569999998</v>
      </c>
      <c r="S186" s="1">
        <v>1.2360951469999999</v>
      </c>
      <c r="T186" s="1">
        <v>14.42614004</v>
      </c>
      <c r="U186" s="1">
        <v>0.74203990490000005</v>
      </c>
      <c r="V186" s="1">
        <v>86.99319552</v>
      </c>
      <c r="W186" s="1">
        <v>0.27171666770000003</v>
      </c>
      <c r="X186" s="1">
        <v>3.3947193200000001</v>
      </c>
      <c r="Y186" s="1">
        <v>1.155360353E-2</v>
      </c>
      <c r="Z186" s="1">
        <v>0.46943947479999998</v>
      </c>
      <c r="AA186" s="1">
        <v>1.155360353E-2</v>
      </c>
      <c r="AB186" s="1">
        <v>0.33934768949999999</v>
      </c>
      <c r="AC186" s="1">
        <v>0.38282096729999998</v>
      </c>
      <c r="AD186" s="1">
        <v>8.6618507550000001E-2</v>
      </c>
      <c r="AE186" s="1">
        <v>2.164062622E-2</v>
      </c>
      <c r="AF186" s="1">
        <v>0.4653976111</v>
      </c>
      <c r="AG186" s="1">
        <v>1.563640259</v>
      </c>
      <c r="AH186" s="1">
        <v>0.29091616809999998</v>
      </c>
      <c r="AI186" s="1">
        <v>1.2727240909999999</v>
      </c>
      <c r="AJ186" s="1">
        <v>32.35068038</v>
      </c>
      <c r="AK186" s="1">
        <v>40.673739849999997</v>
      </c>
      <c r="AL186" s="1">
        <v>0.63343995990000002</v>
      </c>
      <c r="AM186" s="1">
        <v>0.64371263489999997</v>
      </c>
      <c r="AN186" s="1">
        <v>2.3892343939999998</v>
      </c>
      <c r="AO186" s="1">
        <v>0.5288733014</v>
      </c>
      <c r="AP186" s="1">
        <v>1.860361092</v>
      </c>
      <c r="AQ186" s="1">
        <v>0.32631557090000002</v>
      </c>
      <c r="AR186" s="1">
        <v>120</v>
      </c>
      <c r="AS186" s="1">
        <v>0.30753344539999999</v>
      </c>
      <c r="AT186" s="1">
        <v>213.76758749999999</v>
      </c>
      <c r="AU186" s="1">
        <v>2.922624603</v>
      </c>
      <c r="AV186" s="1">
        <v>0.40783496190000001</v>
      </c>
      <c r="AW186" s="1">
        <v>4317.5877010000004</v>
      </c>
      <c r="AX186" s="1">
        <v>89.996526009999997</v>
      </c>
      <c r="AY186" s="1">
        <v>108.4895916</v>
      </c>
      <c r="AZ186" s="1">
        <v>26.457929060000001</v>
      </c>
      <c r="BA186" s="1">
        <v>82.15744995</v>
      </c>
      <c r="BB186" s="1">
        <v>7.4555008139999996</v>
      </c>
      <c r="BC186" s="1">
        <v>1.68643765E-2</v>
      </c>
    </row>
    <row r="187" spans="1:55" x14ac:dyDescent="0.25">
      <c r="A187" s="2" t="s">
        <v>124</v>
      </c>
      <c r="B187" s="1" t="s">
        <v>45</v>
      </c>
      <c r="C187" s="1" t="s">
        <v>53</v>
      </c>
      <c r="D187" s="1">
        <v>1</v>
      </c>
      <c r="E187" s="1">
        <v>1</v>
      </c>
      <c r="F187" s="1">
        <v>1</v>
      </c>
      <c r="G187" s="1">
        <v>1</v>
      </c>
      <c r="H187" s="1">
        <v>0</v>
      </c>
      <c r="I187" s="1" t="s">
        <v>129</v>
      </c>
      <c r="J187" s="1">
        <v>0.3857657323</v>
      </c>
      <c r="K187" s="1">
        <v>-2.0039514899999999</v>
      </c>
      <c r="L187" s="1">
        <v>13.418059120000001</v>
      </c>
      <c r="M187" s="1">
        <v>0.98135061879999996</v>
      </c>
      <c r="N187" s="1">
        <v>3.386440924</v>
      </c>
      <c r="O187" s="1">
        <v>4.3677915430000001</v>
      </c>
      <c r="P187" s="1">
        <v>0.27102033399999997</v>
      </c>
      <c r="Q187" s="1">
        <v>57.77246959</v>
      </c>
      <c r="R187" s="1">
        <v>0.40269658320000001</v>
      </c>
      <c r="S187" s="1">
        <v>0.89236152469999996</v>
      </c>
      <c r="T187" s="1">
        <v>14.83987258</v>
      </c>
      <c r="U187" s="1">
        <v>0.77005922130000004</v>
      </c>
      <c r="V187" s="1">
        <v>94.490483690000005</v>
      </c>
      <c r="W187" s="1">
        <v>0.27790914410000001</v>
      </c>
      <c r="X187" s="1">
        <v>3.5926266830000002</v>
      </c>
      <c r="Y187" s="1">
        <v>1.3104362709999999E-2</v>
      </c>
      <c r="Z187" s="1">
        <v>0.4157885274</v>
      </c>
      <c r="AA187" s="1">
        <v>1.3104362709999999E-2</v>
      </c>
      <c r="AB187" s="1">
        <v>0.28007902639999999</v>
      </c>
      <c r="AC187" s="1">
        <v>0.3526372431</v>
      </c>
      <c r="AD187" s="1">
        <v>6.3151284279999997E-2</v>
      </c>
      <c r="AE187" s="1">
        <v>3.0804767E-2</v>
      </c>
      <c r="AF187" s="1">
        <v>0.55109457610000001</v>
      </c>
      <c r="AG187" s="1">
        <v>1.3329051970000001</v>
      </c>
      <c r="AH187" s="1">
        <v>0.12977087540000001</v>
      </c>
      <c r="AI187" s="1">
        <v>1.2031343219999999</v>
      </c>
      <c r="AJ187" s="1">
        <v>23.821408330000001</v>
      </c>
      <c r="AK187" s="1">
        <v>27.953300850000002</v>
      </c>
      <c r="AL187" s="1">
        <v>0.47050703360000001</v>
      </c>
      <c r="AM187" s="1">
        <v>0.45722383</v>
      </c>
      <c r="AN187" s="1">
        <v>2.4293999309999998</v>
      </c>
      <c r="AO187" s="1">
        <v>0.60031197469999997</v>
      </c>
      <c r="AP187" s="1">
        <v>1.829087956</v>
      </c>
      <c r="AQ187" s="1">
        <v>0.27758933460000002</v>
      </c>
      <c r="AR187" s="1">
        <v>142</v>
      </c>
      <c r="AS187" s="1">
        <v>0.28959658529999999</v>
      </c>
      <c r="AT187" s="1">
        <v>180.28169009999999</v>
      </c>
      <c r="AU187" s="1">
        <v>2.878175932</v>
      </c>
      <c r="AV187" s="1">
        <v>0.3481664062</v>
      </c>
      <c r="AW187" s="1">
        <v>4669.3983150000004</v>
      </c>
      <c r="AX187" s="1">
        <v>89.96709903</v>
      </c>
      <c r="AY187" s="1">
        <v>108.48269190000001</v>
      </c>
      <c r="AZ187" s="1">
        <v>82.781605060000004</v>
      </c>
      <c r="BA187" s="1">
        <v>57.038340890000001</v>
      </c>
      <c r="BB187" s="1">
        <v>8.4563358229999999</v>
      </c>
      <c r="BC187" s="1">
        <v>1.5969690599999999E-2</v>
      </c>
    </row>
    <row r="188" spans="1:55" x14ac:dyDescent="0.25">
      <c r="A188" s="2" t="s">
        <v>124</v>
      </c>
      <c r="B188" s="1" t="s">
        <v>45</v>
      </c>
      <c r="C188" s="1" t="s">
        <v>53</v>
      </c>
      <c r="D188" s="1">
        <v>1</v>
      </c>
      <c r="E188" s="1">
        <v>1</v>
      </c>
      <c r="F188" s="1">
        <v>1</v>
      </c>
      <c r="G188" s="1">
        <v>2</v>
      </c>
      <c r="H188" s="1">
        <v>336</v>
      </c>
      <c r="I188" s="1" t="s">
        <v>129</v>
      </c>
      <c r="J188" s="1">
        <v>0.42763668739999999</v>
      </c>
      <c r="K188" s="1">
        <v>-2.161448848</v>
      </c>
      <c r="L188" s="1">
        <v>13.041832319999999</v>
      </c>
      <c r="M188" s="1">
        <v>0.9347715325</v>
      </c>
      <c r="N188" s="1">
        <v>4.1740001580000001</v>
      </c>
      <c r="O188" s="1">
        <v>5.1087716910000003</v>
      </c>
      <c r="P188" s="1">
        <v>0.30199805790000001</v>
      </c>
      <c r="Q188" s="1">
        <v>65.268259330000006</v>
      </c>
      <c r="R188" s="1">
        <v>0.42123812109999997</v>
      </c>
      <c r="S188" s="1">
        <v>1.086597818</v>
      </c>
      <c r="T188" s="1">
        <v>13.4416481</v>
      </c>
      <c r="U188" s="1">
        <v>0.73947916300000005</v>
      </c>
      <c r="V188" s="1">
        <v>93.50009489</v>
      </c>
      <c r="W188" s="1">
        <v>0.23782197469999999</v>
      </c>
      <c r="X188" s="1">
        <v>2.6127941300000002</v>
      </c>
      <c r="Y188" s="1">
        <v>1.146014735E-2</v>
      </c>
      <c r="Z188" s="1">
        <v>0.4325563536</v>
      </c>
      <c r="AA188" s="1">
        <v>1.146014735E-2</v>
      </c>
      <c r="AB188" s="1">
        <v>0.31777456879999999</v>
      </c>
      <c r="AC188" s="1">
        <v>0.35756850070000001</v>
      </c>
      <c r="AD188" s="1">
        <v>7.4987852889999998E-2</v>
      </c>
      <c r="AE188" s="1">
        <v>1.507812585E-2</v>
      </c>
      <c r="AF188" s="1">
        <v>0.51840218059999998</v>
      </c>
      <c r="AG188" s="1">
        <v>2.348535751</v>
      </c>
      <c r="AH188" s="1">
        <v>0.18647068489999999</v>
      </c>
      <c r="AI188" s="1">
        <v>2.1620650659999998</v>
      </c>
      <c r="AJ188" s="1">
        <v>47.677591980000003</v>
      </c>
      <c r="AK188" s="1">
        <v>57.876711720000003</v>
      </c>
      <c r="AL188" s="1">
        <v>1.0191830589999999</v>
      </c>
      <c r="AM188" s="1">
        <v>0.86409057330000005</v>
      </c>
      <c r="AN188" s="1">
        <v>2.241862636</v>
      </c>
      <c r="AO188" s="1">
        <v>0.63005535779999999</v>
      </c>
      <c r="AP188" s="1">
        <v>1.6118072779999999</v>
      </c>
      <c r="AQ188" s="1">
        <v>0.32132320440000001</v>
      </c>
      <c r="AR188" s="1">
        <v>56</v>
      </c>
      <c r="AS188" s="1">
        <v>0.32115190799999999</v>
      </c>
      <c r="AT188" s="1">
        <v>458.07340169999998</v>
      </c>
      <c r="AU188" s="1">
        <v>3.680878812</v>
      </c>
      <c r="AV188" s="1">
        <v>0.38116598740000002</v>
      </c>
      <c r="AW188" s="1">
        <v>4306.2271689999998</v>
      </c>
      <c r="AX188" s="1">
        <v>89.993644399999994</v>
      </c>
      <c r="AY188" s="1">
        <v>0.16225130560000001</v>
      </c>
      <c r="AZ188" s="1">
        <v>45.002418069999997</v>
      </c>
      <c r="BA188" s="1">
        <v>66.49331694</v>
      </c>
      <c r="BB188" s="1">
        <v>5.3087232980000003</v>
      </c>
      <c r="BC188" s="1">
        <v>1.716382889E-2</v>
      </c>
    </row>
    <row r="189" spans="1:55" x14ac:dyDescent="0.25">
      <c r="A189" s="2" t="s">
        <v>124</v>
      </c>
      <c r="B189" s="1" t="s">
        <v>45</v>
      </c>
      <c r="C189" s="1" t="s">
        <v>53</v>
      </c>
      <c r="D189" s="1">
        <v>1</v>
      </c>
      <c r="E189" s="1">
        <v>1</v>
      </c>
      <c r="F189" s="1">
        <v>1</v>
      </c>
      <c r="G189" s="1">
        <v>2</v>
      </c>
      <c r="H189" s="1">
        <v>0</v>
      </c>
      <c r="I189" s="1" t="s">
        <v>129</v>
      </c>
      <c r="J189" s="1">
        <v>0.42004813810000002</v>
      </c>
      <c r="K189" s="1">
        <v>-0.45254744749999998</v>
      </c>
      <c r="L189" s="1">
        <v>16.298059550000001</v>
      </c>
      <c r="M189" s="1">
        <v>4.073760686</v>
      </c>
      <c r="N189" s="1">
        <v>3.2799524510000002</v>
      </c>
      <c r="O189" s="1">
        <v>7.3537131379999998</v>
      </c>
      <c r="P189" s="1">
        <v>0.2910980547</v>
      </c>
      <c r="Q189" s="1">
        <v>0.1249654764</v>
      </c>
      <c r="R189" s="1">
        <v>0.40712233199999998</v>
      </c>
      <c r="S189" s="1">
        <v>1.04087993</v>
      </c>
      <c r="T189" s="1">
        <v>13.693245259999999</v>
      </c>
      <c r="U189" s="1">
        <v>0.77083218539999998</v>
      </c>
      <c r="V189" s="1">
        <v>94.001159529999995</v>
      </c>
      <c r="W189" s="1">
        <v>0.34477248379999997</v>
      </c>
      <c r="X189" s="1">
        <v>3.8795874879999999</v>
      </c>
      <c r="Y189" s="1">
        <v>1.5399044069999999E-2</v>
      </c>
      <c r="Z189" s="1">
        <v>0.42260347469999998</v>
      </c>
      <c r="AA189" s="1">
        <v>1.5399044069999999E-2</v>
      </c>
      <c r="AB189" s="1">
        <v>0.30645050239999999</v>
      </c>
      <c r="AC189" s="1">
        <v>0.35242406630000001</v>
      </c>
      <c r="AD189" s="1">
        <v>7.0179408430000007E-2</v>
      </c>
      <c r="AE189" s="1">
        <v>1.1312042770000001E-2</v>
      </c>
      <c r="AF189" s="1">
        <v>0.60753725059999997</v>
      </c>
      <c r="AG189" s="1">
        <v>3.3749897</v>
      </c>
      <c r="AH189" s="1">
        <v>1.817244042</v>
      </c>
      <c r="AI189" s="1">
        <v>1.557745658</v>
      </c>
      <c r="AJ189" s="1">
        <v>43.705046340000003</v>
      </c>
      <c r="AK189" s="1">
        <v>68.124450710000005</v>
      </c>
      <c r="AL189" s="1">
        <v>0.89973846719999995</v>
      </c>
      <c r="AM189" s="1">
        <v>1.419255543</v>
      </c>
      <c r="AN189" s="1">
        <v>2.261426444</v>
      </c>
      <c r="AO189" s="1">
        <v>0.58285850319999999</v>
      </c>
      <c r="AP189" s="1">
        <v>1.6785679410000001</v>
      </c>
      <c r="AQ189" s="1">
        <v>0.29376236230000002</v>
      </c>
      <c r="AR189" s="1">
        <v>19</v>
      </c>
      <c r="AS189" s="1">
        <v>1.1131711230000001</v>
      </c>
      <c r="AT189" s="1">
        <v>1347.3684209999999</v>
      </c>
      <c r="AU189" s="1">
        <v>3.0053469900000001</v>
      </c>
      <c r="AV189" s="1">
        <v>0.33905012950000002</v>
      </c>
      <c r="AW189" s="1">
        <v>4770.7505929999998</v>
      </c>
      <c r="AX189" s="1">
        <v>90.002092919999996</v>
      </c>
      <c r="AY189" s="1">
        <v>63.504114090000002</v>
      </c>
      <c r="AZ189" s="1">
        <v>0.1864282515</v>
      </c>
      <c r="BA189" s="1">
        <v>64.707555619999994</v>
      </c>
      <c r="BB189" s="1">
        <v>8.4382787270000001</v>
      </c>
      <c r="BC189" s="1">
        <v>1.6683341019999999E-2</v>
      </c>
    </row>
    <row r="190" spans="1:55" x14ac:dyDescent="0.25">
      <c r="A190" s="2" t="s">
        <v>124</v>
      </c>
      <c r="B190" s="1" t="s">
        <v>45</v>
      </c>
      <c r="C190" s="1" t="s">
        <v>53</v>
      </c>
      <c r="D190" s="1">
        <v>1</v>
      </c>
      <c r="E190" s="1">
        <v>1</v>
      </c>
      <c r="F190" s="1">
        <v>1</v>
      </c>
      <c r="G190" s="1">
        <v>3</v>
      </c>
      <c r="H190" s="1">
        <v>336</v>
      </c>
      <c r="I190" s="1" t="s">
        <v>129</v>
      </c>
      <c r="J190" s="1">
        <v>0.9517707527</v>
      </c>
      <c r="K190" s="1">
        <v>-2.228473138</v>
      </c>
      <c r="L190" s="1">
        <v>11.17555729</v>
      </c>
      <c r="M190" s="1">
        <v>3.5301888369999999</v>
      </c>
      <c r="N190" s="1">
        <v>5.1384437419999998</v>
      </c>
      <c r="O190" s="1">
        <v>8.6686325790000005</v>
      </c>
      <c r="P190" s="1">
        <v>0.62239549979999997</v>
      </c>
      <c r="Q190" s="1">
        <v>5.2672020620000001E-3</v>
      </c>
      <c r="R190" s="1">
        <v>0.90268376029999997</v>
      </c>
      <c r="S190" s="1">
        <v>3.1584842229999999</v>
      </c>
      <c r="T190" s="1">
        <v>14.13204887</v>
      </c>
      <c r="U190" s="1">
        <v>0.40912228540000001</v>
      </c>
      <c r="V190" s="1">
        <v>77.747559499999994</v>
      </c>
      <c r="W190" s="1">
        <v>0.29468407279999997</v>
      </c>
      <c r="X190" s="1">
        <v>3.6753521629999999</v>
      </c>
      <c r="Y190" s="1">
        <v>3.3015901450000003E-2</v>
      </c>
      <c r="Z190" s="1">
        <v>0.93549309889999999</v>
      </c>
      <c r="AA190" s="1">
        <v>3.3015901450000003E-2</v>
      </c>
      <c r="AB190" s="1">
        <v>0.57483350389999999</v>
      </c>
      <c r="AC190" s="1">
        <v>0.76003539740000003</v>
      </c>
      <c r="AD190" s="1">
        <v>0.17545770150000001</v>
      </c>
      <c r="AE190" s="1">
        <v>4.7265627670000001E-3</v>
      </c>
      <c r="AF190" s="1">
        <v>0.7107744573</v>
      </c>
      <c r="AG190" s="1">
        <v>4.0624033649999998</v>
      </c>
      <c r="AH190" s="1">
        <v>2.1644719430000001</v>
      </c>
      <c r="AI190" s="1">
        <v>1.897931421</v>
      </c>
      <c r="AJ190" s="1">
        <v>80.763877570000005</v>
      </c>
      <c r="AK190" s="1">
        <v>186.6362608</v>
      </c>
      <c r="AL190" s="1">
        <v>2.0377027069999998</v>
      </c>
      <c r="AM190" s="1">
        <v>2.660803333</v>
      </c>
      <c r="AN190" s="1">
        <v>5.6810131430000004</v>
      </c>
      <c r="AO190" s="1">
        <v>1.3677532080000001</v>
      </c>
      <c r="AP190" s="1">
        <v>4.3132599349999996</v>
      </c>
      <c r="AQ190" s="1">
        <v>0.83805548559999998</v>
      </c>
      <c r="AR190" s="1">
        <v>16</v>
      </c>
      <c r="AS190" s="1">
        <v>1.0219751539999999</v>
      </c>
      <c r="AT190" s="1">
        <v>1603.2569060000001</v>
      </c>
      <c r="AU190" s="1">
        <v>3.3547192149999998</v>
      </c>
      <c r="AV190" s="1">
        <v>0.58953659729999996</v>
      </c>
      <c r="AW190" s="1">
        <v>4057.0586859999999</v>
      </c>
      <c r="AX190" s="1">
        <v>89.99769732</v>
      </c>
      <c r="AY190" s="1">
        <v>116.4651413</v>
      </c>
      <c r="AZ190" s="1">
        <v>78.714362850000001</v>
      </c>
      <c r="BA190" s="1">
        <v>24.63948383</v>
      </c>
      <c r="BB190" s="1">
        <v>6.1691259089999999</v>
      </c>
      <c r="BC190" s="1">
        <v>1.649527911E-2</v>
      </c>
    </row>
    <row r="191" spans="1:55" x14ac:dyDescent="0.25">
      <c r="A191" s="2" t="s">
        <v>124</v>
      </c>
      <c r="B191" s="1" t="s">
        <v>45</v>
      </c>
      <c r="C191" s="1" t="s">
        <v>53</v>
      </c>
      <c r="D191" s="1">
        <v>1</v>
      </c>
      <c r="E191" s="1">
        <v>1</v>
      </c>
      <c r="F191" s="1">
        <v>1</v>
      </c>
      <c r="G191" s="1">
        <v>3</v>
      </c>
      <c r="H191" s="1">
        <v>0</v>
      </c>
      <c r="I191" s="1" t="s">
        <v>129</v>
      </c>
      <c r="J191" s="1">
        <v>0.87080166400000003</v>
      </c>
      <c r="K191" s="1">
        <v>-2.7596717210000001</v>
      </c>
      <c r="L191" s="1">
        <v>15.43600505</v>
      </c>
      <c r="M191" s="1">
        <v>2.2226234520000001</v>
      </c>
      <c r="N191" s="1">
        <v>5.5478625470000003</v>
      </c>
      <c r="O191" s="1">
        <v>7.7704859989999999</v>
      </c>
      <c r="P191" s="1">
        <v>0.51015147059999999</v>
      </c>
      <c r="Q191" s="1">
        <v>3.0608868760000001</v>
      </c>
      <c r="R191" s="1">
        <v>0.79082661099999996</v>
      </c>
      <c r="S191" s="1">
        <v>2.6048154710000002</v>
      </c>
      <c r="T191" s="1">
        <v>11.84290247</v>
      </c>
      <c r="U191" s="1">
        <v>0.37020529079999998</v>
      </c>
      <c r="V191" s="1">
        <v>98.495092330000006</v>
      </c>
      <c r="W191" s="1">
        <v>0.29567223860000003</v>
      </c>
      <c r="X191" s="1">
        <v>3.9366915599999999</v>
      </c>
      <c r="Y191" s="1">
        <v>3.3232038630000002E-2</v>
      </c>
      <c r="Z191" s="1">
        <v>0.82397990340000005</v>
      </c>
      <c r="AA191" s="1">
        <v>3.3232038630000002E-2</v>
      </c>
      <c r="AB191" s="1">
        <v>0.4041528687</v>
      </c>
      <c r="AC191" s="1">
        <v>0.64843051750000003</v>
      </c>
      <c r="AD191" s="1">
        <v>0.17554938589999999</v>
      </c>
      <c r="AE191" s="1">
        <v>8.6895276669999993E-3</v>
      </c>
      <c r="AF191" s="1">
        <v>0.60003411669999995</v>
      </c>
      <c r="AG191" s="1">
        <v>3.071647027</v>
      </c>
      <c r="AH191" s="1">
        <v>1.084889929</v>
      </c>
      <c r="AI191" s="1">
        <v>1.986757098</v>
      </c>
      <c r="AJ191" s="1">
        <v>49.540881749999997</v>
      </c>
      <c r="AK191" s="1">
        <v>87.727236820000002</v>
      </c>
      <c r="AL191" s="1">
        <v>1.5695680519999999</v>
      </c>
      <c r="AM191" s="1">
        <v>1.303577749</v>
      </c>
      <c r="AN191" s="1">
        <v>5.7684333250000002</v>
      </c>
      <c r="AO191" s="1">
        <v>1.270223704</v>
      </c>
      <c r="AP191" s="1">
        <v>4.498209621</v>
      </c>
      <c r="AQ191" s="1">
        <v>0.77100130820000001</v>
      </c>
      <c r="AR191" s="1">
        <v>10</v>
      </c>
      <c r="AS191" s="1">
        <v>0.66628671299999997</v>
      </c>
      <c r="AT191" s="1">
        <v>2560</v>
      </c>
      <c r="AU191" s="1">
        <v>3.752991067</v>
      </c>
      <c r="AV191" s="1">
        <v>0.5744225879</v>
      </c>
      <c r="AW191" s="1">
        <v>4398.9613959999997</v>
      </c>
      <c r="AX191" s="1">
        <v>90.002830790000004</v>
      </c>
      <c r="AY191" s="1">
        <v>44.976162850000001</v>
      </c>
      <c r="AZ191" s="1">
        <v>116.4783841</v>
      </c>
      <c r="BA191" s="1">
        <v>19.80373436</v>
      </c>
      <c r="BB191" s="1">
        <v>7.0009099890000002</v>
      </c>
      <c r="BC191" s="1">
        <v>1.6015484100000001E-2</v>
      </c>
    </row>
    <row r="192" spans="1:55" x14ac:dyDescent="0.25">
      <c r="A192" s="2" t="s">
        <v>124</v>
      </c>
      <c r="B192" s="1" t="s">
        <v>45</v>
      </c>
      <c r="C192" s="1" t="s">
        <v>53</v>
      </c>
      <c r="D192" s="1">
        <v>1</v>
      </c>
      <c r="E192" s="1">
        <v>1</v>
      </c>
      <c r="F192" s="1">
        <v>1</v>
      </c>
      <c r="G192" s="1">
        <v>4</v>
      </c>
      <c r="H192" s="1">
        <v>336</v>
      </c>
      <c r="I192" s="1" t="s">
        <v>129</v>
      </c>
      <c r="J192" s="1">
        <v>0.83329588440000002</v>
      </c>
      <c r="K192" s="1">
        <v>-0.93340444730000005</v>
      </c>
      <c r="L192" s="1">
        <v>4.0651280420000004</v>
      </c>
      <c r="M192" s="1">
        <v>1.872600528</v>
      </c>
      <c r="N192" s="1">
        <v>4.5492947680000002</v>
      </c>
      <c r="O192" s="1">
        <v>6.4218952959999998</v>
      </c>
      <c r="P192" s="1">
        <v>0.64375994459999997</v>
      </c>
      <c r="Q192" s="1">
        <v>12.23620257</v>
      </c>
      <c r="R192" s="1">
        <v>0.92991124869999997</v>
      </c>
      <c r="S192" s="1">
        <v>2.1104207910000001</v>
      </c>
      <c r="T192" s="1">
        <v>15.053627779999999</v>
      </c>
      <c r="U192" s="1">
        <v>0.55433307040000002</v>
      </c>
      <c r="V192" s="1">
        <v>93.758231519999995</v>
      </c>
      <c r="W192" s="1">
        <v>0.36975813790000001</v>
      </c>
      <c r="X192" s="1">
        <v>5.5989205139999996</v>
      </c>
      <c r="Y192" s="1">
        <v>2.1690199279999999E-2</v>
      </c>
      <c r="Z192" s="1">
        <v>0.95169491859999999</v>
      </c>
      <c r="AA192" s="1">
        <v>2.1690199279999999E-2</v>
      </c>
      <c r="AB192" s="1">
        <v>0.71650506089999999</v>
      </c>
      <c r="AC192" s="1">
        <v>0.80875477110000005</v>
      </c>
      <c r="AD192" s="1">
        <v>0.1429401475</v>
      </c>
      <c r="AE192" s="1">
        <v>1.136718814E-2</v>
      </c>
      <c r="AF192" s="1">
        <v>0.75219849090000002</v>
      </c>
      <c r="AG192" s="1">
        <v>2.2458181060000002</v>
      </c>
      <c r="AH192" s="1">
        <v>0.1741913591</v>
      </c>
      <c r="AI192" s="1">
        <v>2.0716267469999998</v>
      </c>
      <c r="AJ192" s="1">
        <v>52.642758000000001</v>
      </c>
      <c r="AK192" s="1">
        <v>77.566278980000007</v>
      </c>
      <c r="AL192" s="1">
        <v>1.1767698390000001</v>
      </c>
      <c r="AM192" s="1">
        <v>1.3726647300000001</v>
      </c>
      <c r="AN192" s="1">
        <v>3.0500854880000001</v>
      </c>
      <c r="AO192" s="1">
        <v>1.184648862</v>
      </c>
      <c r="AP192" s="1">
        <v>1.8654366259999999</v>
      </c>
      <c r="AQ192" s="1">
        <v>0.60424235660000003</v>
      </c>
      <c r="AR192" s="1">
        <v>71</v>
      </c>
      <c r="AS192" s="1">
        <v>0.52522438469999999</v>
      </c>
      <c r="AT192" s="1">
        <v>361.29733090000002</v>
      </c>
      <c r="AU192" s="1">
        <v>4.6461159869999999</v>
      </c>
      <c r="AV192" s="1">
        <v>0.79916778430000002</v>
      </c>
      <c r="AW192" s="1">
        <v>3867.9949799999999</v>
      </c>
      <c r="AX192" s="1">
        <v>89.995074380000005</v>
      </c>
      <c r="AY192" s="1">
        <v>135.0006788</v>
      </c>
      <c r="AZ192" s="1">
        <v>0.20562683309999999</v>
      </c>
      <c r="BA192" s="1">
        <v>19.959892270000001</v>
      </c>
      <c r="BB192" s="1">
        <v>9.4117253420000004</v>
      </c>
      <c r="BC192" s="1">
        <v>1.7643984420000002E-2</v>
      </c>
    </row>
    <row r="193" spans="1:55" x14ac:dyDescent="0.25">
      <c r="A193" s="2" t="s">
        <v>124</v>
      </c>
      <c r="B193" s="1" t="s">
        <v>45</v>
      </c>
      <c r="C193" s="1" t="s">
        <v>53</v>
      </c>
      <c r="D193" s="1">
        <v>1</v>
      </c>
      <c r="E193" s="1">
        <v>1</v>
      </c>
      <c r="F193" s="1">
        <v>1</v>
      </c>
      <c r="G193" s="1">
        <v>4</v>
      </c>
      <c r="H193" s="1">
        <v>0</v>
      </c>
      <c r="I193" s="1" t="s">
        <v>129</v>
      </c>
      <c r="J193" s="1">
        <v>0.70849068400000004</v>
      </c>
      <c r="K193" s="1">
        <v>-1.330109429</v>
      </c>
      <c r="L193" s="1">
        <v>5.1532520750000002</v>
      </c>
      <c r="M193" s="1">
        <v>4.71272146</v>
      </c>
      <c r="N193" s="1">
        <v>4.2521191290000004</v>
      </c>
      <c r="O193" s="1">
        <v>8.9648405889999996</v>
      </c>
      <c r="P193" s="1">
        <v>0.52700016770000002</v>
      </c>
      <c r="Q193" s="1">
        <v>6.1967083089999996E-3</v>
      </c>
      <c r="R193" s="1">
        <v>0.70781086189999998</v>
      </c>
      <c r="S193" s="1">
        <v>2.0798464540000001</v>
      </c>
      <c r="T193" s="1">
        <v>10.518449609999999</v>
      </c>
      <c r="U193" s="1">
        <v>0.27799405379999997</v>
      </c>
      <c r="V193" s="1">
        <v>110.2487713</v>
      </c>
      <c r="W193" s="1">
        <v>0.41485529599999998</v>
      </c>
      <c r="X193" s="1">
        <v>6.3370583810000003</v>
      </c>
      <c r="Y193" s="1">
        <v>1.5258031050000001E-2</v>
      </c>
      <c r="Z193" s="1">
        <v>0.72306661790000004</v>
      </c>
      <c r="AA193" s="1">
        <v>1.5258031050000001E-2</v>
      </c>
      <c r="AB193" s="1">
        <v>0.53778146660000004</v>
      </c>
      <c r="AC193" s="1">
        <v>0.57574332809999995</v>
      </c>
      <c r="AD193" s="1">
        <v>0.14732328980000001</v>
      </c>
      <c r="AE193" s="1">
        <v>9.8246461459999997E-3</v>
      </c>
      <c r="AF193" s="1">
        <v>1.4728620349999999</v>
      </c>
      <c r="AG193" s="1">
        <v>5.1643664139999998</v>
      </c>
      <c r="AH193" s="1">
        <v>2.0187466860000001</v>
      </c>
      <c r="AI193" s="1">
        <v>3.1456197279999998</v>
      </c>
      <c r="AJ193" s="1">
        <v>62.759247969999997</v>
      </c>
      <c r="AK193" s="1">
        <v>78.003047659999993</v>
      </c>
      <c r="AL193" s="1">
        <v>1.9247671770000001</v>
      </c>
      <c r="AM193" s="1">
        <v>1.3809994510000001</v>
      </c>
      <c r="AN193" s="1">
        <v>2.8397955879999999</v>
      </c>
      <c r="AO193" s="1">
        <v>0.87189518330000004</v>
      </c>
      <c r="AP193" s="1">
        <v>1.9679004040000001</v>
      </c>
      <c r="AQ193" s="1">
        <v>0.51300696059999995</v>
      </c>
      <c r="AR193" s="1">
        <v>34</v>
      </c>
      <c r="AS193" s="1">
        <v>1.185560902</v>
      </c>
      <c r="AT193" s="1">
        <v>752.94117649999998</v>
      </c>
      <c r="AU193" s="1">
        <v>4.1702293920000004</v>
      </c>
      <c r="AV193" s="1">
        <v>0.69131928190000003</v>
      </c>
      <c r="AW193" s="1">
        <v>4395.7947830000003</v>
      </c>
      <c r="AX193" s="1">
        <v>89.991704530000007</v>
      </c>
      <c r="AY193" s="1">
        <v>108.526116</v>
      </c>
      <c r="AZ193" s="1">
        <v>116.4093141</v>
      </c>
      <c r="BA193" s="1">
        <v>12.1655731</v>
      </c>
      <c r="BB193" s="1">
        <v>11.10788352</v>
      </c>
      <c r="BC193" s="1">
        <v>1.7668647789999999E-2</v>
      </c>
    </row>
    <row r="194" spans="1:55" x14ac:dyDescent="0.25">
      <c r="A194" s="2" t="s">
        <v>128</v>
      </c>
      <c r="B194" s="1" t="s">
        <v>45</v>
      </c>
      <c r="C194" s="1" t="s">
        <v>48</v>
      </c>
      <c r="D194" s="1" t="s">
        <v>55</v>
      </c>
      <c r="E194" s="1">
        <v>2</v>
      </c>
      <c r="F194" s="1">
        <v>1</v>
      </c>
      <c r="G194" s="1">
        <v>1</v>
      </c>
      <c r="H194" s="1" t="s">
        <v>134</v>
      </c>
      <c r="I194" s="1" t="s">
        <v>56</v>
      </c>
      <c r="J194" s="1">
        <v>0.49145020389999999</v>
      </c>
      <c r="K194" s="1">
        <v>-0.75416019869999995</v>
      </c>
      <c r="L194" s="1">
        <v>3.783788484</v>
      </c>
      <c r="M194" s="1">
        <v>1.106454995</v>
      </c>
      <c r="N194" s="1">
        <v>2.693771543</v>
      </c>
      <c r="O194" s="1">
        <v>3.8002265369999999</v>
      </c>
      <c r="P194" s="1">
        <v>0.3896356252</v>
      </c>
      <c r="Q194" s="1">
        <v>47.49792454</v>
      </c>
      <c r="R194" s="1">
        <v>0.57597647230000004</v>
      </c>
      <c r="S194" s="1">
        <v>1.20997785</v>
      </c>
      <c r="T194" s="1">
        <v>14.190179090000001</v>
      </c>
      <c r="U194" s="1">
        <v>0.50845702910000001</v>
      </c>
      <c r="V194" s="1">
        <v>166.49853329999999</v>
      </c>
      <c r="W194" s="1">
        <v>0.30118602970000002</v>
      </c>
      <c r="X194" s="1">
        <v>4.1022871820000004</v>
      </c>
      <c r="Y194" s="1">
        <v>1.384126139E-2</v>
      </c>
      <c r="Z194" s="1">
        <v>0.58972531340000001</v>
      </c>
      <c r="AA194" s="1">
        <v>1.384126139E-2</v>
      </c>
      <c r="AB194" s="1">
        <v>0.45391002730000002</v>
      </c>
      <c r="AC194" s="1">
        <v>0.51931047230000005</v>
      </c>
      <c r="AD194" s="1">
        <v>7.0414841140000003E-2</v>
      </c>
      <c r="AE194" s="1">
        <v>3.796875215E-2</v>
      </c>
      <c r="AF194" s="1">
        <v>0.78100846189999995</v>
      </c>
      <c r="AG194" s="1">
        <v>1.8163851950000001</v>
      </c>
      <c r="AH194" s="1">
        <v>0.24841131999999999</v>
      </c>
      <c r="AI194" s="1">
        <v>1.5679738750000001</v>
      </c>
      <c r="AJ194" s="1">
        <v>21.058513090000002</v>
      </c>
      <c r="AK194" s="1">
        <v>24.08896421</v>
      </c>
      <c r="AL194" s="1">
        <v>0.32531390269999999</v>
      </c>
      <c r="AM194" s="1">
        <v>0.25441741220000003</v>
      </c>
      <c r="AN194" s="1">
        <v>2.1783839939999998</v>
      </c>
      <c r="AO194" s="1">
        <v>0.79095300499999999</v>
      </c>
      <c r="AP194" s="1">
        <v>1.3874309890000001</v>
      </c>
      <c r="AQ194" s="1">
        <v>0.37604391479999999</v>
      </c>
      <c r="AR194" s="1">
        <v>206</v>
      </c>
      <c r="AS194" s="1">
        <v>0.27474074389999997</v>
      </c>
      <c r="AT194" s="1">
        <v>124.5248082</v>
      </c>
      <c r="AU194" s="1">
        <v>2.8080691550000001</v>
      </c>
      <c r="AV194" s="1">
        <v>0.4618094727</v>
      </c>
      <c r="AW194" s="1">
        <v>4791.4576520000001</v>
      </c>
      <c r="AX194" s="1">
        <v>166.02724649999999</v>
      </c>
      <c r="AY194" s="1">
        <v>0.22065701339999999</v>
      </c>
      <c r="AZ194" s="1">
        <v>135.0085105</v>
      </c>
      <c r="BA194" s="1">
        <v>82.284211819999996</v>
      </c>
      <c r="BB194" s="1">
        <v>7.7456605710000002</v>
      </c>
      <c r="BC194" s="1">
        <v>1.8097243700000001E-2</v>
      </c>
    </row>
    <row r="195" spans="1:55" x14ac:dyDescent="0.25">
      <c r="A195" s="2" t="s">
        <v>128</v>
      </c>
      <c r="B195" s="1" t="s">
        <v>45</v>
      </c>
      <c r="C195" s="1" t="s">
        <v>48</v>
      </c>
      <c r="D195" s="1" t="s">
        <v>55</v>
      </c>
      <c r="E195" s="1">
        <v>2</v>
      </c>
      <c r="F195" s="1">
        <v>1</v>
      </c>
      <c r="G195" s="1">
        <v>2</v>
      </c>
      <c r="H195" s="1" t="s">
        <v>134</v>
      </c>
      <c r="I195" s="1" t="s">
        <v>56</v>
      </c>
      <c r="J195" s="1">
        <v>0.62314119379999999</v>
      </c>
      <c r="K195" s="1">
        <v>-0.88582726540000001</v>
      </c>
      <c r="L195" s="1">
        <v>4.1852857759999997</v>
      </c>
      <c r="M195" s="1">
        <v>1.950931462</v>
      </c>
      <c r="N195" s="1">
        <v>2.9515795740000002</v>
      </c>
      <c r="O195" s="1">
        <v>4.902511037</v>
      </c>
      <c r="P195" s="1">
        <v>0.48030253740000001</v>
      </c>
      <c r="Q195" s="1">
        <v>3.1128734109999998</v>
      </c>
      <c r="R195" s="1">
        <v>0.70370592160000001</v>
      </c>
      <c r="S195" s="1">
        <v>1.6252768630000001</v>
      </c>
      <c r="T195" s="1">
        <v>15.17940797</v>
      </c>
      <c r="U195" s="1">
        <v>0.63448557800000005</v>
      </c>
      <c r="V195" s="1">
        <v>159.24809239999999</v>
      </c>
      <c r="W195" s="1">
        <v>0.28608431769999998</v>
      </c>
      <c r="X195" s="1">
        <v>3.856628631</v>
      </c>
      <c r="Y195" s="1">
        <v>1.910833461E-2</v>
      </c>
      <c r="Z195" s="1">
        <v>0.72293668879999995</v>
      </c>
      <c r="AA195" s="1">
        <v>1.910833461E-2</v>
      </c>
      <c r="AB195" s="1">
        <v>0.53152819699999998</v>
      </c>
      <c r="AC195" s="1">
        <v>0.62123683559999998</v>
      </c>
      <c r="AD195" s="1">
        <v>0.1016998532</v>
      </c>
      <c r="AE195" s="1">
        <v>2.6132813979999999E-2</v>
      </c>
      <c r="AF195" s="1">
        <v>0.79119243660000005</v>
      </c>
      <c r="AG195" s="1">
        <v>1.8470829019999999</v>
      </c>
      <c r="AH195" s="1">
        <v>0.52118580510000001</v>
      </c>
      <c r="AI195" s="1">
        <v>1.3258970969999999</v>
      </c>
      <c r="AJ195" s="1">
        <v>32.385348180000001</v>
      </c>
      <c r="AK195" s="1">
        <v>33.503809830000002</v>
      </c>
      <c r="AL195" s="1">
        <v>0.417037343</v>
      </c>
      <c r="AM195" s="1">
        <v>0.41194200559999999</v>
      </c>
      <c r="AN195" s="1">
        <v>2.9683507840000001</v>
      </c>
      <c r="AO195" s="1">
        <v>1.039252574</v>
      </c>
      <c r="AP195" s="1">
        <v>1.92909821</v>
      </c>
      <c r="AQ195" s="1">
        <v>0.51438956270000002</v>
      </c>
      <c r="AR195" s="1">
        <v>129</v>
      </c>
      <c r="AS195" s="1">
        <v>0.3507339947</v>
      </c>
      <c r="AT195" s="1">
        <v>198.85356970000001</v>
      </c>
      <c r="AU195" s="1">
        <v>2.418786865</v>
      </c>
      <c r="AV195" s="1">
        <v>0.51683257370000002</v>
      </c>
      <c r="AW195" s="1">
        <v>4677.4093359999997</v>
      </c>
      <c r="AX195" s="1">
        <v>134.988238</v>
      </c>
      <c r="AY195" s="1">
        <v>153.50782699999999</v>
      </c>
      <c r="AZ195" s="1">
        <v>0.2000816067</v>
      </c>
      <c r="BA195" s="1">
        <v>85.292618520000005</v>
      </c>
      <c r="BB195" s="1">
        <v>6.9474374240000003</v>
      </c>
      <c r="BC195" s="1">
        <v>1.7992300409999998E-2</v>
      </c>
    </row>
    <row r="196" spans="1:55" x14ac:dyDescent="0.25">
      <c r="A196" s="2" t="s">
        <v>128</v>
      </c>
      <c r="B196" s="1" t="s">
        <v>45</v>
      </c>
      <c r="C196" s="1" t="s">
        <v>48</v>
      </c>
      <c r="D196" s="1" t="s">
        <v>55</v>
      </c>
      <c r="E196" s="1">
        <v>2</v>
      </c>
      <c r="F196" s="1">
        <v>1</v>
      </c>
      <c r="G196" s="1">
        <v>3</v>
      </c>
      <c r="H196" s="1" t="s">
        <v>134</v>
      </c>
      <c r="I196" s="1" t="s">
        <v>56</v>
      </c>
      <c r="J196" s="1">
        <v>0.6824336875</v>
      </c>
      <c r="K196" s="1">
        <v>-0.166270522</v>
      </c>
      <c r="L196" s="1">
        <v>3.9134766999999999</v>
      </c>
      <c r="M196" s="1">
        <v>5.1080521770000002</v>
      </c>
      <c r="N196" s="1">
        <v>3.1117226389999999</v>
      </c>
      <c r="O196" s="1">
        <v>8.2197748159999993</v>
      </c>
      <c r="P196" s="1">
        <v>0.54151303289999997</v>
      </c>
      <c r="Q196" s="1">
        <v>1.4252429109999999E-2</v>
      </c>
      <c r="R196" s="1">
        <v>0.91955256919999995</v>
      </c>
      <c r="S196" s="1">
        <v>1.3165657850000001</v>
      </c>
      <c r="T196" s="1">
        <v>21.485661690000001</v>
      </c>
      <c r="U196" s="1">
        <v>0.67178526189999999</v>
      </c>
      <c r="V196" s="1">
        <v>161.24857359999999</v>
      </c>
      <c r="W196" s="1">
        <v>0.31850447869999998</v>
      </c>
      <c r="X196" s="1">
        <v>3.7760925950000002</v>
      </c>
      <c r="Y196" s="1">
        <v>2.5742162270000001E-2</v>
      </c>
      <c r="Z196" s="1">
        <v>0.94546734939999999</v>
      </c>
      <c r="AA196" s="1">
        <v>2.5742162270000001E-2</v>
      </c>
      <c r="AB196" s="1">
        <v>0.58133351040000003</v>
      </c>
      <c r="AC196" s="1">
        <v>0.86678118029999995</v>
      </c>
      <c r="AD196" s="1">
        <v>7.8686169099999995E-2</v>
      </c>
      <c r="AE196" s="1">
        <v>1.0585938099999999E-2</v>
      </c>
      <c r="AF196" s="1">
        <v>1.6058071599999999</v>
      </c>
      <c r="AG196" s="1">
        <v>5.3720745159999996</v>
      </c>
      <c r="AH196" s="1">
        <v>4.705683166</v>
      </c>
      <c r="AI196" s="1">
        <v>0.66639134960000002</v>
      </c>
      <c r="AJ196" s="1">
        <v>60.566872250000003</v>
      </c>
      <c r="AK196" s="1">
        <v>74.185327360000002</v>
      </c>
      <c r="AL196" s="1">
        <v>0.92659928930000002</v>
      </c>
      <c r="AM196" s="1">
        <v>1.1956970790000001</v>
      </c>
      <c r="AN196" s="1">
        <v>3.0519448090000001</v>
      </c>
      <c r="AO196" s="1">
        <v>1.2537397720000001</v>
      </c>
      <c r="AP196" s="1">
        <v>1.798205037</v>
      </c>
      <c r="AQ196" s="1">
        <v>0.53990214780000001</v>
      </c>
      <c r="AR196" s="1">
        <v>30</v>
      </c>
      <c r="AS196" s="1">
        <v>1.4673654220000001</v>
      </c>
      <c r="AT196" s="1">
        <v>855.07034980000003</v>
      </c>
      <c r="AU196" s="1">
        <v>1.9424562240000001</v>
      </c>
      <c r="AV196" s="1">
        <v>0.42401435430000001</v>
      </c>
      <c r="AW196" s="1">
        <v>4852.6193089999997</v>
      </c>
      <c r="AX196" s="1">
        <v>135.0059646</v>
      </c>
      <c r="AY196" s="1">
        <v>0.21531265080000001</v>
      </c>
      <c r="AZ196" s="1">
        <v>153.49641500000001</v>
      </c>
      <c r="BA196" s="1">
        <v>62.189295029999997</v>
      </c>
      <c r="BB196" s="1">
        <v>6.9268349819999999</v>
      </c>
      <c r="BC196" s="1">
        <v>1.811857176E-2</v>
      </c>
    </row>
    <row r="197" spans="1:55" x14ac:dyDescent="0.25">
      <c r="A197" s="2" t="s">
        <v>128</v>
      </c>
      <c r="B197" s="1" t="s">
        <v>45</v>
      </c>
      <c r="C197" s="1" t="s">
        <v>48</v>
      </c>
      <c r="D197" s="1" t="s">
        <v>55</v>
      </c>
      <c r="E197" s="1">
        <v>2</v>
      </c>
      <c r="F197" s="1">
        <v>1</v>
      </c>
      <c r="G197" s="1">
        <v>4</v>
      </c>
      <c r="H197" s="1" t="s">
        <v>134</v>
      </c>
      <c r="I197" s="1" t="s">
        <v>56</v>
      </c>
      <c r="J197" s="1">
        <v>0.56171533870000001</v>
      </c>
      <c r="K197" s="1">
        <v>-0.74089688229999995</v>
      </c>
      <c r="L197" s="1">
        <v>5.7966037300000002</v>
      </c>
      <c r="M197" s="1">
        <v>1.768750026</v>
      </c>
      <c r="N197" s="1">
        <v>3.902004223</v>
      </c>
      <c r="O197" s="1">
        <v>5.6707542499999999</v>
      </c>
      <c r="P197" s="1">
        <v>0.42500868419999999</v>
      </c>
      <c r="Q197" s="1">
        <v>7.7695851530000004</v>
      </c>
      <c r="R197" s="1">
        <v>0.69206396869999998</v>
      </c>
      <c r="S197" s="1">
        <v>1.226395642</v>
      </c>
      <c r="T197" s="1">
        <v>15.26371264</v>
      </c>
      <c r="U197" s="1">
        <v>0.83266035630000002</v>
      </c>
      <c r="V197" s="1">
        <v>87.241575620000006</v>
      </c>
      <c r="W197" s="1">
        <v>0.2530242747</v>
      </c>
      <c r="X197" s="1">
        <v>3.0004361739999998</v>
      </c>
      <c r="Y197" s="1">
        <v>2.2975516559999999E-2</v>
      </c>
      <c r="Z197" s="1">
        <v>0.7152747733</v>
      </c>
      <c r="AA197" s="1">
        <v>2.2975516559999999E-2</v>
      </c>
      <c r="AB197" s="1">
        <v>0.44267008050000001</v>
      </c>
      <c r="AC197" s="1">
        <v>0.63843377950000002</v>
      </c>
      <c r="AD197" s="1">
        <v>7.6840993760000004E-2</v>
      </c>
      <c r="AE197" s="1">
        <v>1.6210938420000001E-2</v>
      </c>
      <c r="AF197" s="1">
        <v>0.86265722180000004</v>
      </c>
      <c r="AG197" s="1">
        <v>2.0145447540000001</v>
      </c>
      <c r="AH197" s="1">
        <v>0.86219454659999994</v>
      </c>
      <c r="AI197" s="1">
        <v>1.152350207</v>
      </c>
      <c r="AJ197" s="1">
        <v>51.554533139999997</v>
      </c>
      <c r="AK197" s="1">
        <v>49.609245080000001</v>
      </c>
      <c r="AL197" s="1">
        <v>0.71474623510000002</v>
      </c>
      <c r="AM197" s="1">
        <v>0.52416475959999997</v>
      </c>
      <c r="AN197" s="1">
        <v>3.1571231470000001</v>
      </c>
      <c r="AO197" s="1">
        <v>0.97164920330000004</v>
      </c>
      <c r="AP197" s="1">
        <v>2.1854739439999999</v>
      </c>
      <c r="AQ197" s="1">
        <v>0.43106839699999999</v>
      </c>
      <c r="AR197" s="1">
        <v>66</v>
      </c>
      <c r="AS197" s="1">
        <v>0.44775338260000003</v>
      </c>
      <c r="AT197" s="1">
        <v>388.66834080000001</v>
      </c>
      <c r="AU197" s="1">
        <v>3.1006120749999999</v>
      </c>
      <c r="AV197" s="1">
        <v>0.50158481960000001</v>
      </c>
      <c r="AW197" s="1">
        <v>4612.6972059999998</v>
      </c>
      <c r="AX197" s="1">
        <v>90.021232470000001</v>
      </c>
      <c r="AY197" s="1">
        <v>135.02581520000001</v>
      </c>
      <c r="AZ197" s="1">
        <v>116.4690028</v>
      </c>
      <c r="BA197" s="1">
        <v>71.226288690000004</v>
      </c>
      <c r="BB197" s="1">
        <v>5.1794505490000002</v>
      </c>
      <c r="BC197" s="1">
        <v>1.7741773190000001E-2</v>
      </c>
    </row>
    <row r="198" spans="1:55" x14ac:dyDescent="0.25">
      <c r="A198" s="2" t="s">
        <v>128</v>
      </c>
      <c r="B198" s="1" t="s">
        <v>45</v>
      </c>
      <c r="C198" s="1" t="s">
        <v>48</v>
      </c>
      <c r="D198" s="1" t="s">
        <v>55</v>
      </c>
      <c r="E198" s="1">
        <v>2</v>
      </c>
      <c r="F198" s="1">
        <v>1</v>
      </c>
      <c r="G198" s="1">
        <v>2</v>
      </c>
      <c r="H198" s="1" t="s">
        <v>134</v>
      </c>
      <c r="I198" s="1" t="s">
        <v>57</v>
      </c>
      <c r="J198" s="1">
        <v>0.51392066810000003</v>
      </c>
      <c r="K198" s="1">
        <v>-0.4038919648</v>
      </c>
      <c r="L198" s="1">
        <v>3.4799744270000001</v>
      </c>
      <c r="M198" s="1">
        <v>3.4630453569999999</v>
      </c>
      <c r="N198" s="1">
        <v>2.3958338210000001</v>
      </c>
      <c r="O198" s="1">
        <v>5.8588791779999996</v>
      </c>
      <c r="P198" s="1">
        <v>0.41201458660000001</v>
      </c>
      <c r="Q198" s="1">
        <v>1.9106517279999999E-2</v>
      </c>
      <c r="R198" s="1">
        <v>0.60174775329999997</v>
      </c>
      <c r="S198" s="1">
        <v>1.1393492789999999</v>
      </c>
      <c r="T198" s="1">
        <v>14.768795839999999</v>
      </c>
      <c r="U198" s="1">
        <v>0.4967101444</v>
      </c>
      <c r="V198" s="1">
        <v>94.242588799999993</v>
      </c>
      <c r="W198" s="1">
        <v>0.2919901359</v>
      </c>
      <c r="X198" s="1">
        <v>3.5039599369999999</v>
      </c>
      <c r="Y198" s="1">
        <v>1.8361369919999999E-2</v>
      </c>
      <c r="Z198" s="1">
        <v>0.62012371079999995</v>
      </c>
      <c r="AA198" s="1">
        <v>1.8361369919999999E-2</v>
      </c>
      <c r="AB198" s="1">
        <v>0.47463061480000002</v>
      </c>
      <c r="AC198" s="1">
        <v>0.55375754310000003</v>
      </c>
      <c r="AD198" s="1">
        <v>6.6366167749999996E-2</v>
      </c>
      <c r="AE198" s="1">
        <v>2.0156251140000001E-2</v>
      </c>
      <c r="AF198" s="1">
        <v>0.88215163019999998</v>
      </c>
      <c r="AG198" s="1">
        <v>4.9264279020000004</v>
      </c>
      <c r="AH198" s="1">
        <v>3.280661753</v>
      </c>
      <c r="AI198" s="1">
        <v>1.645766149</v>
      </c>
      <c r="AJ198" s="1">
        <v>37.35566034</v>
      </c>
      <c r="AK198" s="1">
        <v>42.583826649999999</v>
      </c>
      <c r="AL198" s="1">
        <v>0.78558593639999996</v>
      </c>
      <c r="AM198" s="1">
        <v>0.60697813629999997</v>
      </c>
      <c r="AN198" s="1">
        <v>1.9599464959999999</v>
      </c>
      <c r="AO198" s="1">
        <v>0.87661894409999996</v>
      </c>
      <c r="AP198" s="1">
        <v>1.0833275520000001</v>
      </c>
      <c r="AQ198" s="1">
        <v>0.37985996719999998</v>
      </c>
      <c r="AR198" s="1">
        <v>67</v>
      </c>
      <c r="AS198" s="1">
        <v>0.58631027499999999</v>
      </c>
      <c r="AT198" s="1">
        <v>382.86732080000002</v>
      </c>
      <c r="AU198" s="1">
        <v>2.4411277619999998</v>
      </c>
      <c r="AV198" s="1">
        <v>0.4065098331</v>
      </c>
      <c r="AW198" s="1">
        <v>4821.4721149999996</v>
      </c>
      <c r="AX198" s="1">
        <v>0.20875243139999999</v>
      </c>
      <c r="AY198" s="1">
        <v>90.008492090000004</v>
      </c>
      <c r="AZ198" s="1">
        <v>135.01715250000001</v>
      </c>
      <c r="BA198" s="1">
        <v>74.681234250000003</v>
      </c>
      <c r="BB198" s="1">
        <v>6.283339958</v>
      </c>
      <c r="BC198" s="1">
        <v>1.773689996E-2</v>
      </c>
    </row>
    <row r="199" spans="1:55" x14ac:dyDescent="0.25">
      <c r="A199" s="2" t="s">
        <v>128</v>
      </c>
      <c r="B199" s="1" t="s">
        <v>45</v>
      </c>
      <c r="C199" s="1" t="s">
        <v>48</v>
      </c>
      <c r="D199" s="1" t="s">
        <v>55</v>
      </c>
      <c r="E199" s="1">
        <v>2</v>
      </c>
      <c r="F199" s="1">
        <v>1</v>
      </c>
      <c r="G199" s="1">
        <v>3</v>
      </c>
      <c r="H199" s="1" t="s">
        <v>134</v>
      </c>
      <c r="I199" s="1" t="s">
        <v>57</v>
      </c>
      <c r="J199" s="1">
        <v>0.42213275319999999</v>
      </c>
      <c r="K199" s="1">
        <v>-0.77401256029999999</v>
      </c>
      <c r="L199" s="1">
        <v>3.8544563410000001</v>
      </c>
      <c r="M199" s="1">
        <v>1.047763392</v>
      </c>
      <c r="N199" s="1">
        <v>1.9386980970000001</v>
      </c>
      <c r="O199" s="1">
        <v>2.9864614899999999</v>
      </c>
      <c r="P199" s="1">
        <v>0.3337119818</v>
      </c>
      <c r="Q199" s="1">
        <v>51.180108949999997</v>
      </c>
      <c r="R199" s="1">
        <v>0.48285869129999998</v>
      </c>
      <c r="S199" s="1">
        <v>1.0213986049999999</v>
      </c>
      <c r="T199" s="1">
        <v>16.391208129999999</v>
      </c>
      <c r="U199" s="1">
        <v>0.70351720159999998</v>
      </c>
      <c r="V199" s="1">
        <v>167.75230740000001</v>
      </c>
      <c r="W199" s="1">
        <v>0.22777813420000001</v>
      </c>
      <c r="X199" s="1">
        <v>2.4983132110000001</v>
      </c>
      <c r="Y199" s="1">
        <v>1.244829008E-2</v>
      </c>
      <c r="Z199" s="1">
        <v>0.49535976520000002</v>
      </c>
      <c r="AA199" s="1">
        <v>1.244829008E-2</v>
      </c>
      <c r="AB199" s="1">
        <v>0.38080576729999999</v>
      </c>
      <c r="AC199" s="1">
        <v>0.4332257913</v>
      </c>
      <c r="AD199" s="1">
        <v>6.2133973920000002E-2</v>
      </c>
      <c r="AE199" s="1">
        <v>3.7695314629999997E-2</v>
      </c>
      <c r="AF199" s="1">
        <v>0.53554312159999995</v>
      </c>
      <c r="AG199" s="1">
        <v>1.266248925</v>
      </c>
      <c r="AH199" s="1">
        <v>0.59279228849999999</v>
      </c>
      <c r="AI199" s="1">
        <v>0.67345663680000001</v>
      </c>
      <c r="AJ199" s="1">
        <v>24.715315400000001</v>
      </c>
      <c r="AK199" s="1">
        <v>23.55761072</v>
      </c>
      <c r="AL199" s="1">
        <v>0.27156029539999998</v>
      </c>
      <c r="AM199" s="1">
        <v>0.26650764939999999</v>
      </c>
      <c r="AN199" s="1">
        <v>1.884563655</v>
      </c>
      <c r="AO199" s="1">
        <v>0.72154628990000003</v>
      </c>
      <c r="AP199" s="1">
        <v>1.163017365</v>
      </c>
      <c r="AQ199" s="1">
        <v>0.31149009960000001</v>
      </c>
      <c r="AR199" s="1">
        <v>297</v>
      </c>
      <c r="AS199" s="1">
        <v>0.22409703280000001</v>
      </c>
      <c r="AT199" s="1">
        <v>86.370742410000005</v>
      </c>
      <c r="AU199" s="1">
        <v>1.5887719899999999</v>
      </c>
      <c r="AV199" s="1">
        <v>0.36554239319999998</v>
      </c>
      <c r="AW199" s="1">
        <v>4633.1184089999997</v>
      </c>
      <c r="AX199" s="1">
        <v>134.9943662</v>
      </c>
      <c r="AY199" s="1">
        <v>0.20314045680000001</v>
      </c>
      <c r="AZ199" s="1">
        <v>90.047119839999993</v>
      </c>
      <c r="BA199" s="1">
        <v>84.553446949999994</v>
      </c>
      <c r="BB199" s="1">
        <v>4.9196764469999996</v>
      </c>
      <c r="BC199" s="1">
        <v>1.783958573E-2</v>
      </c>
    </row>
    <row r="200" spans="1:55" x14ac:dyDescent="0.25">
      <c r="A200" s="2" t="s">
        <v>128</v>
      </c>
      <c r="B200" s="1" t="s">
        <v>45</v>
      </c>
      <c r="C200" s="1" t="s">
        <v>48</v>
      </c>
      <c r="D200" s="1" t="s">
        <v>55</v>
      </c>
      <c r="E200" s="1">
        <v>2</v>
      </c>
      <c r="F200" s="1">
        <v>1</v>
      </c>
      <c r="G200" s="1">
        <v>4</v>
      </c>
      <c r="H200" s="1" t="s">
        <v>134</v>
      </c>
      <c r="I200" s="1" t="s">
        <v>57</v>
      </c>
      <c r="J200" s="1">
        <v>0.72825796759999994</v>
      </c>
      <c r="K200" s="1">
        <v>-1.556066776</v>
      </c>
      <c r="L200" s="1">
        <v>10.56868753</v>
      </c>
      <c r="M200" s="1">
        <v>2.9087458549999998</v>
      </c>
      <c r="N200" s="1">
        <v>4.3263425189999998</v>
      </c>
      <c r="O200" s="1">
        <v>7.235088374</v>
      </c>
      <c r="P200" s="1">
        <v>0.45903981729999999</v>
      </c>
      <c r="Q200" s="1">
        <v>0.52107103440000002</v>
      </c>
      <c r="R200" s="1">
        <v>0.68289485480000001</v>
      </c>
      <c r="S200" s="1">
        <v>2.0340949369999999</v>
      </c>
      <c r="T200" s="1">
        <v>20.47413134</v>
      </c>
      <c r="U200" s="1">
        <v>0.56090508289999996</v>
      </c>
      <c r="V200" s="1">
        <v>86.745558290000005</v>
      </c>
      <c r="W200" s="1">
        <v>0.22775936050000001</v>
      </c>
      <c r="X200" s="1">
        <v>2.490624452</v>
      </c>
      <c r="Y200" s="1">
        <v>4.9278699080000002E-2</v>
      </c>
      <c r="Z200" s="1">
        <v>0.73220530409999995</v>
      </c>
      <c r="AA200" s="1">
        <v>4.9278699080000002E-2</v>
      </c>
      <c r="AB200" s="1">
        <v>0.40914328979999998</v>
      </c>
      <c r="AC200" s="1">
        <v>0.6069078939</v>
      </c>
      <c r="AD200" s="1">
        <v>0.12529741010000001</v>
      </c>
      <c r="AE200" s="1">
        <v>1.1835938169999999E-2</v>
      </c>
      <c r="AF200" s="1">
        <v>0.68275212119999995</v>
      </c>
      <c r="AG200" s="1">
        <v>1.7916882359999999</v>
      </c>
      <c r="AH200" s="1">
        <v>0.87014349690000004</v>
      </c>
      <c r="AI200" s="1">
        <v>0.92154473950000004</v>
      </c>
      <c r="AJ200" s="1">
        <v>57.308931360000003</v>
      </c>
      <c r="AK200" s="1">
        <v>66.780078099999997</v>
      </c>
      <c r="AL200" s="1">
        <v>0.89789433090000004</v>
      </c>
      <c r="AM200" s="1">
        <v>0.98344878270000002</v>
      </c>
      <c r="AN200" s="1">
        <v>4.409260164</v>
      </c>
      <c r="AO200" s="1">
        <v>1.3758171180000001</v>
      </c>
      <c r="AP200" s="1">
        <v>3.0334430459999999</v>
      </c>
      <c r="AQ200" s="1">
        <v>0.4595411452</v>
      </c>
      <c r="AR200" s="1">
        <v>19</v>
      </c>
      <c r="AS200" s="1">
        <v>0.58709230749999997</v>
      </c>
      <c r="AT200" s="1">
        <v>1350.111079</v>
      </c>
      <c r="AU200" s="1">
        <v>1.641532749</v>
      </c>
      <c r="AV200" s="1">
        <v>0.32064358659999997</v>
      </c>
      <c r="AW200" s="1">
        <v>4876.4206109999996</v>
      </c>
      <c r="AX200" s="1">
        <v>89.970184470000007</v>
      </c>
      <c r="AY200" s="1">
        <v>116.4535808</v>
      </c>
      <c r="AZ200" s="1">
        <v>0.2152923655</v>
      </c>
      <c r="BA200" s="1">
        <v>54.944179409999997</v>
      </c>
      <c r="BB200" s="1">
        <v>4.6551261369999999</v>
      </c>
      <c r="BC200" s="1">
        <v>1.8122736680000001E-2</v>
      </c>
    </row>
    <row r="201" spans="1:55" x14ac:dyDescent="0.25">
      <c r="A201" s="2" t="s">
        <v>128</v>
      </c>
      <c r="B201" s="1" t="s">
        <v>45</v>
      </c>
      <c r="C201" s="1" t="s">
        <v>48</v>
      </c>
      <c r="D201" s="1" t="s">
        <v>55</v>
      </c>
      <c r="E201" s="1">
        <v>2</v>
      </c>
      <c r="F201" s="1">
        <v>1</v>
      </c>
      <c r="G201" s="1">
        <v>6</v>
      </c>
      <c r="H201" s="1" t="s">
        <v>134</v>
      </c>
      <c r="I201" s="1" t="s">
        <v>57</v>
      </c>
      <c r="J201" s="1">
        <v>0.48629181500000002</v>
      </c>
      <c r="K201" s="1">
        <v>-0.81593537459999999</v>
      </c>
      <c r="L201" s="1">
        <v>4.9025984009999997</v>
      </c>
      <c r="M201" s="1">
        <v>1.394585644</v>
      </c>
      <c r="N201" s="1">
        <v>2.7332030129999998</v>
      </c>
      <c r="O201" s="1">
        <v>4.127788657</v>
      </c>
      <c r="P201" s="1">
        <v>0.37664112729999999</v>
      </c>
      <c r="Q201" s="1">
        <v>21.355872439999999</v>
      </c>
      <c r="R201" s="1">
        <v>0.5817269652</v>
      </c>
      <c r="S201" s="1">
        <v>1.089087549</v>
      </c>
      <c r="T201" s="1">
        <v>19.944533880000002</v>
      </c>
      <c r="U201" s="1">
        <v>0.78638080580000003</v>
      </c>
      <c r="V201" s="1">
        <v>117.999802</v>
      </c>
      <c r="W201" s="1">
        <v>0.2204256533</v>
      </c>
      <c r="X201" s="1">
        <v>2.3390674570000001</v>
      </c>
      <c r="Y201" s="1">
        <v>1.519719188E-2</v>
      </c>
      <c r="Z201" s="1">
        <v>0.5969588696</v>
      </c>
      <c r="AA201" s="1">
        <v>1.519719188E-2</v>
      </c>
      <c r="AB201" s="1">
        <v>0.4326377247</v>
      </c>
      <c r="AC201" s="1">
        <v>0.53011930129999996</v>
      </c>
      <c r="AD201" s="1">
        <v>6.6839568279999997E-2</v>
      </c>
      <c r="AE201" s="1">
        <v>2.812500159E-2</v>
      </c>
      <c r="AF201" s="1">
        <v>0.62216609779999998</v>
      </c>
      <c r="AG201" s="1">
        <v>1.2616995010000001</v>
      </c>
      <c r="AH201" s="1">
        <v>0.2011777082</v>
      </c>
      <c r="AI201" s="1">
        <v>1.0605217929999999</v>
      </c>
      <c r="AJ201" s="1">
        <v>30.11095546</v>
      </c>
      <c r="AK201" s="1">
        <v>29.601916070000001</v>
      </c>
      <c r="AL201" s="1">
        <v>0.3334640619</v>
      </c>
      <c r="AM201" s="1">
        <v>0.35699620929999998</v>
      </c>
      <c r="AN201" s="1">
        <v>1.8069434639999999</v>
      </c>
      <c r="AO201" s="1">
        <v>0.76199522890000004</v>
      </c>
      <c r="AP201" s="1">
        <v>1.0449482349999999</v>
      </c>
      <c r="AQ201" s="1">
        <v>0.3518966463</v>
      </c>
      <c r="AR201" s="1">
        <v>159</v>
      </c>
      <c r="AS201" s="1">
        <v>0.27563027229999998</v>
      </c>
      <c r="AT201" s="1">
        <v>161.3340283</v>
      </c>
      <c r="AU201" s="1">
        <v>1.3678851830000001</v>
      </c>
      <c r="AV201" s="1">
        <v>0.33344631790000001</v>
      </c>
      <c r="AW201" s="1">
        <v>4815.0286079999996</v>
      </c>
      <c r="AX201" s="1">
        <v>0.21129091189999999</v>
      </c>
      <c r="AY201" s="1">
        <v>134.9859711</v>
      </c>
      <c r="AZ201" s="1">
        <v>116.4488977</v>
      </c>
      <c r="BA201" s="1">
        <v>71.654152539999998</v>
      </c>
      <c r="BB201" s="1">
        <v>4.5128327380000002</v>
      </c>
      <c r="BC201" s="1">
        <v>1.7231326009999999E-2</v>
      </c>
    </row>
    <row r="202" spans="1:55" x14ac:dyDescent="0.25">
      <c r="A202" s="2" t="s">
        <v>128</v>
      </c>
      <c r="B202" s="1" t="s">
        <v>45</v>
      </c>
      <c r="C202" s="1" t="s">
        <v>48</v>
      </c>
      <c r="D202" s="1" t="s">
        <v>55</v>
      </c>
      <c r="E202" s="1">
        <v>2</v>
      </c>
      <c r="F202" s="1">
        <v>1</v>
      </c>
      <c r="G202" s="1">
        <v>4</v>
      </c>
      <c r="H202" s="1" t="s">
        <v>134</v>
      </c>
      <c r="I202" s="1" t="s">
        <v>58</v>
      </c>
      <c r="J202" s="1">
        <v>0.46272618570000001</v>
      </c>
      <c r="K202" s="1">
        <v>-0.3839448359</v>
      </c>
      <c r="L202" s="1">
        <v>3.2210193889999998</v>
      </c>
      <c r="M202" s="1">
        <v>1.4131974650000001</v>
      </c>
      <c r="N202" s="1">
        <v>1.911973041</v>
      </c>
      <c r="O202" s="1">
        <v>3.3251705060000001</v>
      </c>
      <c r="P202" s="1">
        <v>0.36491168419999997</v>
      </c>
      <c r="Q202" s="1">
        <v>16.683883309999999</v>
      </c>
      <c r="R202" s="1">
        <v>0.52427555770000001</v>
      </c>
      <c r="S202" s="1">
        <v>1.096230496</v>
      </c>
      <c r="T202" s="1">
        <v>19.550473199999999</v>
      </c>
      <c r="U202" s="1">
        <v>0.52219368840000002</v>
      </c>
      <c r="V202" s="1">
        <v>153.48818850000001</v>
      </c>
      <c r="W202" s="1">
        <v>0.18203626980000001</v>
      </c>
      <c r="X202" s="1">
        <v>1.6063539010000001</v>
      </c>
      <c r="Y202" s="1">
        <v>2.203771866E-2</v>
      </c>
      <c r="Z202" s="1">
        <v>0.54647052309999999</v>
      </c>
      <c r="AA202" s="1">
        <v>2.203771866E-2</v>
      </c>
      <c r="AB202" s="1">
        <v>0.42056198220000002</v>
      </c>
      <c r="AC202" s="1">
        <v>0.4835970349</v>
      </c>
      <c r="AD202" s="1">
        <v>6.2873488140000003E-2</v>
      </c>
      <c r="AE202" s="1">
        <v>3.0156251709999998E-2</v>
      </c>
      <c r="AF202" s="1">
        <v>0.56260267539999997</v>
      </c>
      <c r="AG202" s="1">
        <v>1.2592543860000001</v>
      </c>
      <c r="AH202" s="1">
        <v>9.9241971570000004E-2</v>
      </c>
      <c r="AI202" s="1">
        <v>1.1600124140000001</v>
      </c>
      <c r="AJ202" s="1">
        <v>30.94841057</v>
      </c>
      <c r="AK202" s="1">
        <v>26.043636100000001</v>
      </c>
      <c r="AL202" s="1">
        <v>0.2329858699</v>
      </c>
      <c r="AM202" s="1">
        <v>0.21424061599999999</v>
      </c>
      <c r="AN202" s="1">
        <v>2.0790987790000002</v>
      </c>
      <c r="AO202" s="1">
        <v>0.88172437910000001</v>
      </c>
      <c r="AP202" s="1">
        <v>1.1973743999999999</v>
      </c>
      <c r="AQ202" s="1">
        <v>0.39713901610000002</v>
      </c>
      <c r="AR202" s="1">
        <v>147</v>
      </c>
      <c r="AS202" s="1">
        <v>0.22403779609999999</v>
      </c>
      <c r="AT202" s="1">
        <v>174.504153</v>
      </c>
      <c r="AU202" s="1">
        <v>1.1839933250000001</v>
      </c>
      <c r="AV202" s="1">
        <v>0.25209739040000001</v>
      </c>
      <c r="AW202" s="1">
        <v>5108.866344</v>
      </c>
      <c r="AX202" s="1">
        <v>153.4929142</v>
      </c>
      <c r="AY202" s="1">
        <v>90.01863367</v>
      </c>
      <c r="AZ202" s="1">
        <v>135.02907310000001</v>
      </c>
      <c r="BA202" s="1">
        <v>87.434631409999994</v>
      </c>
      <c r="BB202" s="1">
        <v>3.1566179079999999</v>
      </c>
      <c r="BC202" s="1">
        <v>1.7330196079999999E-2</v>
      </c>
    </row>
    <row r="203" spans="1:55" x14ac:dyDescent="0.25">
      <c r="A203" s="2" t="s">
        <v>128</v>
      </c>
      <c r="B203" s="1" t="s">
        <v>45</v>
      </c>
      <c r="C203" s="1" t="s">
        <v>48</v>
      </c>
      <c r="D203" s="1" t="s">
        <v>55</v>
      </c>
      <c r="E203" s="1">
        <v>2</v>
      </c>
      <c r="F203" s="1">
        <v>1</v>
      </c>
      <c r="G203" s="1">
        <v>5</v>
      </c>
      <c r="H203" s="1" t="s">
        <v>134</v>
      </c>
      <c r="I203" s="1" t="s">
        <v>58</v>
      </c>
      <c r="J203" s="1">
        <v>0.44373331290000001</v>
      </c>
      <c r="K203" s="1">
        <v>-9.2169806480000005E-2</v>
      </c>
      <c r="L203" s="1">
        <v>3.296330336</v>
      </c>
      <c r="M203" s="1">
        <v>1.846971082</v>
      </c>
      <c r="N203" s="1">
        <v>1.7330372439999999</v>
      </c>
      <c r="O203" s="1">
        <v>3.5800083260000002</v>
      </c>
      <c r="P203" s="1">
        <v>0.3530323018</v>
      </c>
      <c r="Q203" s="1">
        <v>2.1998398629999998</v>
      </c>
      <c r="R203" s="1">
        <v>0.51885704420000001</v>
      </c>
      <c r="S203" s="1">
        <v>0.90720150109999997</v>
      </c>
      <c r="T203" s="1">
        <v>22.00631632</v>
      </c>
      <c r="U203" s="1">
        <v>0.79210239760000001</v>
      </c>
      <c r="V203" s="1">
        <v>169.49563989999999</v>
      </c>
      <c r="W203" s="1">
        <v>0.1610485438</v>
      </c>
      <c r="X203" s="1">
        <v>1.2702474429999999</v>
      </c>
      <c r="Y203" s="1">
        <v>2.154520717E-2</v>
      </c>
      <c r="Z203" s="1">
        <v>0.54025478849999997</v>
      </c>
      <c r="AA203" s="1">
        <v>2.154520717E-2</v>
      </c>
      <c r="AB203" s="1">
        <v>0.41502246120000003</v>
      </c>
      <c r="AC203" s="1">
        <v>0.48774783640000002</v>
      </c>
      <c r="AD203" s="1">
        <v>5.250695205E-2</v>
      </c>
      <c r="AE203" s="1">
        <v>2.000000113E-2</v>
      </c>
      <c r="AF203" s="1">
        <v>0.52282639149999999</v>
      </c>
      <c r="AG203" s="1">
        <v>1.1170487730000001</v>
      </c>
      <c r="AH203" s="1">
        <v>0.32282634970000001</v>
      </c>
      <c r="AI203" s="1">
        <v>0.79422242340000004</v>
      </c>
      <c r="AJ203" s="1">
        <v>35.420587820000001</v>
      </c>
      <c r="AK203" s="1">
        <v>40.717769199999999</v>
      </c>
      <c r="AL203" s="1">
        <v>0.27930987639999999</v>
      </c>
      <c r="AM203" s="1">
        <v>0.25514212689999999</v>
      </c>
      <c r="AN203" s="1">
        <v>1.5916059929999999</v>
      </c>
      <c r="AO203" s="1">
        <v>0.76331113750000001</v>
      </c>
      <c r="AP203" s="1">
        <v>0.82829485530000002</v>
      </c>
      <c r="AQ203" s="1">
        <v>0.33752262960000001</v>
      </c>
      <c r="AR203" s="1">
        <v>67</v>
      </c>
      <c r="AS203" s="1">
        <v>0.24960940479999999</v>
      </c>
      <c r="AT203" s="1">
        <v>382.86732080000002</v>
      </c>
      <c r="AU203" s="1">
        <v>1.4082222310000001</v>
      </c>
      <c r="AV203" s="1">
        <v>0.2640357156</v>
      </c>
      <c r="AW203" s="1">
        <v>5021.953442</v>
      </c>
      <c r="AX203" s="1">
        <v>135.02456749999999</v>
      </c>
      <c r="AY203" s="1">
        <v>89.95949195</v>
      </c>
      <c r="AZ203" s="1">
        <v>0.24438562850000001</v>
      </c>
      <c r="BA203" s="1">
        <v>85.834015730000004</v>
      </c>
      <c r="BB203" s="1">
        <v>2.3130874029999999</v>
      </c>
      <c r="BC203" s="1">
        <v>1.7626535079999998E-2</v>
      </c>
    </row>
    <row r="204" spans="1:55" x14ac:dyDescent="0.25">
      <c r="A204" s="2" t="s">
        <v>128</v>
      </c>
      <c r="B204" s="1" t="s">
        <v>45</v>
      </c>
      <c r="C204" s="1" t="s">
        <v>48</v>
      </c>
      <c r="D204" s="1" t="s">
        <v>55</v>
      </c>
      <c r="E204" s="1">
        <v>2</v>
      </c>
      <c r="F204" s="1">
        <v>1</v>
      </c>
      <c r="G204" s="1">
        <v>6</v>
      </c>
      <c r="H204" s="1" t="s">
        <v>134</v>
      </c>
      <c r="I204" s="1" t="s">
        <v>58</v>
      </c>
      <c r="J204" s="1">
        <v>0.31572835310000003</v>
      </c>
      <c r="K204" s="1">
        <v>-0.30359019180000002</v>
      </c>
      <c r="L204" s="1">
        <v>3.7005528879999998</v>
      </c>
      <c r="M204" s="1">
        <v>1.258006736</v>
      </c>
      <c r="N204" s="1">
        <v>1.262095599</v>
      </c>
      <c r="O204" s="1">
        <v>2.5201023349999998</v>
      </c>
      <c r="P204" s="1">
        <v>0.2407057437</v>
      </c>
      <c r="Q204" s="1">
        <v>18.97224508</v>
      </c>
      <c r="R204" s="1">
        <v>0.37680729089999998</v>
      </c>
      <c r="S204" s="1">
        <v>0.72192386040000001</v>
      </c>
      <c r="T204" s="1">
        <v>19.768600889999998</v>
      </c>
      <c r="U204" s="1">
        <v>0.66505852610000005</v>
      </c>
      <c r="V204" s="1">
        <v>151.9990827</v>
      </c>
      <c r="W204" s="1">
        <v>0.17371509369999999</v>
      </c>
      <c r="X204" s="1">
        <v>1.467325371</v>
      </c>
      <c r="Y204" s="1">
        <v>1.5825395530000001E-2</v>
      </c>
      <c r="Z204" s="1">
        <v>0.3926822794</v>
      </c>
      <c r="AA204" s="1">
        <v>1.5825395530000001E-2</v>
      </c>
      <c r="AB204" s="1">
        <v>0.25583715800000001</v>
      </c>
      <c r="AC204" s="1">
        <v>0.3459071259</v>
      </c>
      <c r="AD204" s="1">
        <v>4.6775153530000002E-2</v>
      </c>
      <c r="AE204" s="1">
        <v>4.2421877400000002E-2</v>
      </c>
      <c r="AF204" s="1">
        <v>0.50846955410000005</v>
      </c>
      <c r="AG204" s="1">
        <v>1.0742123610000001</v>
      </c>
      <c r="AH204" s="1">
        <v>0.51144856750000001</v>
      </c>
      <c r="AI204" s="1">
        <v>0.56276379350000005</v>
      </c>
      <c r="AJ204" s="1">
        <v>18.94962597</v>
      </c>
      <c r="AK204" s="1">
        <v>20.36225443</v>
      </c>
      <c r="AL204" s="1">
        <v>0.19120850149999999</v>
      </c>
      <c r="AM204" s="1">
        <v>0.16428813270000001</v>
      </c>
      <c r="AN204" s="1">
        <v>1.494360033</v>
      </c>
      <c r="AO204" s="1">
        <v>0.6037887153</v>
      </c>
      <c r="AP204" s="1">
        <v>0.89057131810000001</v>
      </c>
      <c r="AQ204" s="1">
        <v>0.2367488962</v>
      </c>
      <c r="AR204" s="1">
        <v>226</v>
      </c>
      <c r="AS204" s="1">
        <v>0.17334244630000001</v>
      </c>
      <c r="AT204" s="1">
        <v>113.5049137</v>
      </c>
      <c r="AU204" s="1">
        <v>1.0141742279999999</v>
      </c>
      <c r="AV204" s="1">
        <v>0.21594445540000001</v>
      </c>
      <c r="AW204" s="1">
        <v>5160.3888470000002</v>
      </c>
      <c r="AX204" s="1">
        <v>90.005703530000005</v>
      </c>
      <c r="AY204" s="1">
        <v>134.96028519999999</v>
      </c>
      <c r="AZ204" s="1">
        <v>152.02798559999999</v>
      </c>
      <c r="BA204" s="1">
        <v>77.274551720000005</v>
      </c>
      <c r="BB204" s="1">
        <v>2.9266100669999999</v>
      </c>
      <c r="BC204" s="1">
        <v>1.7790220329999998E-2</v>
      </c>
    </row>
    <row r="205" spans="1:55" x14ac:dyDescent="0.25">
      <c r="A205" s="2" t="s">
        <v>128</v>
      </c>
      <c r="B205" s="1" t="s">
        <v>45</v>
      </c>
      <c r="C205" s="1" t="s">
        <v>48</v>
      </c>
      <c r="D205" s="1" t="s">
        <v>55</v>
      </c>
      <c r="E205" s="1">
        <v>2</v>
      </c>
      <c r="F205" s="1">
        <v>1</v>
      </c>
      <c r="G205" s="1">
        <v>8</v>
      </c>
      <c r="H205" s="1" t="s">
        <v>134</v>
      </c>
      <c r="I205" s="1" t="s">
        <v>58</v>
      </c>
      <c r="J205" s="1">
        <v>0.52869194159999999</v>
      </c>
      <c r="K205" s="1">
        <v>-0.3714418558</v>
      </c>
      <c r="L205" s="1">
        <v>2.9655317490000002</v>
      </c>
      <c r="M205" s="1">
        <v>1.8978766520000001</v>
      </c>
      <c r="N205" s="1">
        <v>1.8374915999999999</v>
      </c>
      <c r="O205" s="1">
        <v>3.7353682519999998</v>
      </c>
      <c r="P205" s="1">
        <v>0.42757177619999998</v>
      </c>
      <c r="Q205" s="1">
        <v>3.3198595979999999</v>
      </c>
      <c r="R205" s="1">
        <v>0.60762283699999997</v>
      </c>
      <c r="S205" s="1">
        <v>1.1779984370000001</v>
      </c>
      <c r="T205" s="1">
        <v>21.710243930000001</v>
      </c>
      <c r="U205" s="1">
        <v>0.1925240999</v>
      </c>
      <c r="V205" s="1">
        <v>140.99916830000001</v>
      </c>
      <c r="W205" s="1">
        <v>0.1739248702</v>
      </c>
      <c r="X205" s="1">
        <v>1.377397698</v>
      </c>
      <c r="Y205" s="1">
        <v>2.2901936580000001E-2</v>
      </c>
      <c r="Z205" s="1">
        <v>0.63057963780000004</v>
      </c>
      <c r="AA205" s="1">
        <v>2.2901936580000001E-2</v>
      </c>
      <c r="AB205" s="1">
        <v>0.48092734549999999</v>
      </c>
      <c r="AC205" s="1">
        <v>0.55965167469999999</v>
      </c>
      <c r="AD205" s="1">
        <v>7.0927963149999995E-2</v>
      </c>
      <c r="AE205" s="1">
        <v>2.0546876160000001E-2</v>
      </c>
      <c r="AF205" s="1">
        <v>0.56260155040000004</v>
      </c>
      <c r="AG205" s="1">
        <v>1.7030285489999999</v>
      </c>
      <c r="AH205" s="1">
        <v>0.6610887392</v>
      </c>
      <c r="AI205" s="1">
        <v>1.0419398099999999</v>
      </c>
      <c r="AJ205" s="1">
        <v>31.709463360000001</v>
      </c>
      <c r="AK205" s="1">
        <v>39.945084260000002</v>
      </c>
      <c r="AL205" s="1">
        <v>0.2577584886</v>
      </c>
      <c r="AM205" s="1">
        <v>0.26521789060000001</v>
      </c>
      <c r="AN205" s="1">
        <v>2.4872262489999999</v>
      </c>
      <c r="AO205" s="1">
        <v>1.0304156209999999</v>
      </c>
      <c r="AP205" s="1">
        <v>1.4568106279999999</v>
      </c>
      <c r="AQ205" s="1">
        <v>0.45660938699999998</v>
      </c>
      <c r="AR205" s="1">
        <v>57</v>
      </c>
      <c r="AS205" s="1">
        <v>0.30904254640000001</v>
      </c>
      <c r="AT205" s="1">
        <v>450.03702620000001</v>
      </c>
      <c r="AU205" s="1">
        <v>1.115847711</v>
      </c>
      <c r="AV205" s="1">
        <v>0.2352973397</v>
      </c>
      <c r="AW205" s="1">
        <v>5161.5382849999996</v>
      </c>
      <c r="AX205" s="1">
        <v>135.04771310000001</v>
      </c>
      <c r="AY205" s="1">
        <v>89.980650490000002</v>
      </c>
      <c r="AZ205" s="1">
        <v>116.4789894</v>
      </c>
      <c r="BA205" s="1">
        <v>89.0161011</v>
      </c>
      <c r="BB205" s="1">
        <v>2.6867831940000002</v>
      </c>
      <c r="BC205" s="1">
        <v>1.9235970969999999E-2</v>
      </c>
    </row>
    <row r="206" spans="1:55" x14ac:dyDescent="0.25">
      <c r="A206" s="2" t="s">
        <v>128</v>
      </c>
      <c r="B206" s="1" t="s">
        <v>45</v>
      </c>
      <c r="C206" s="1" t="s">
        <v>48</v>
      </c>
      <c r="D206" s="1" t="s">
        <v>55</v>
      </c>
      <c r="E206" s="1">
        <v>2</v>
      </c>
      <c r="F206" s="1">
        <v>1</v>
      </c>
      <c r="G206" s="1">
        <v>1</v>
      </c>
      <c r="H206" s="1" t="s">
        <v>134</v>
      </c>
      <c r="I206" s="1" t="s">
        <v>59</v>
      </c>
      <c r="J206" s="1">
        <v>0.43340695699999998</v>
      </c>
      <c r="K206" s="1">
        <v>-0.55634680749999998</v>
      </c>
      <c r="L206" s="1">
        <v>2.957032366</v>
      </c>
      <c r="M206" s="1">
        <v>2.8848725709999998</v>
      </c>
      <c r="N206" s="1">
        <v>1.689305933</v>
      </c>
      <c r="O206" s="1">
        <v>4.5741785039999998</v>
      </c>
      <c r="P206" s="1">
        <v>0.35291198569999999</v>
      </c>
      <c r="Q206" s="1">
        <v>6.1967083089999996E-4</v>
      </c>
      <c r="R206" s="1">
        <v>0.52048313300000004</v>
      </c>
      <c r="S206" s="1">
        <v>1.0184050979999999</v>
      </c>
      <c r="T206" s="1">
        <v>19.278684169999998</v>
      </c>
      <c r="U206" s="1">
        <v>0.67877715090000001</v>
      </c>
      <c r="V206" s="1">
        <v>106.5031118</v>
      </c>
      <c r="W206" s="1">
        <v>0.26184126810000002</v>
      </c>
      <c r="X206" s="1">
        <v>3.242095747</v>
      </c>
      <c r="Y206" s="1">
        <v>1.1079992380000001E-2</v>
      </c>
      <c r="Z206" s="1">
        <v>0.53147086129999999</v>
      </c>
      <c r="AA206" s="1">
        <v>1.1079992380000001E-2</v>
      </c>
      <c r="AB206" s="1">
        <v>0.40964984669999999</v>
      </c>
      <c r="AC206" s="1">
        <v>0.47224712190000001</v>
      </c>
      <c r="AD206" s="1">
        <v>5.9223739419999998E-2</v>
      </c>
      <c r="AE206" s="1">
        <v>2.9101564149999998E-2</v>
      </c>
      <c r="AF206" s="1">
        <v>0.79021158670000002</v>
      </c>
      <c r="AG206" s="1">
        <v>0.74447001749999997</v>
      </c>
      <c r="AH206" s="1">
        <v>4.7357969719999997E-2</v>
      </c>
      <c r="AI206" s="1">
        <v>0.69711204780000002</v>
      </c>
      <c r="AJ206" s="1">
        <v>26.033016020000002</v>
      </c>
      <c r="AK206" s="1">
        <v>30.63246869</v>
      </c>
      <c r="AL206" s="1">
        <v>0.48125616980000002</v>
      </c>
      <c r="AM206" s="1">
        <v>0.46680522769999999</v>
      </c>
      <c r="AN206" s="1">
        <v>1.7928374250000001</v>
      </c>
      <c r="AO206" s="1">
        <v>0.64117770689999998</v>
      </c>
      <c r="AP206" s="1">
        <v>1.1516597180000001</v>
      </c>
      <c r="AQ206" s="1">
        <v>0.35539829319999999</v>
      </c>
      <c r="AR206" s="1">
        <v>197</v>
      </c>
      <c r="AS206" s="1">
        <v>0.28147467269999998</v>
      </c>
      <c r="AT206" s="1">
        <v>130.21375889999999</v>
      </c>
      <c r="AU206" s="1">
        <v>1.9609479670000001</v>
      </c>
      <c r="AV206" s="1">
        <v>0.37489571779999997</v>
      </c>
      <c r="AW206" s="1">
        <v>4901.8534030000001</v>
      </c>
      <c r="AX206" s="1">
        <v>134.988439</v>
      </c>
      <c r="AY206" s="1">
        <v>153.5054672</v>
      </c>
      <c r="AZ206" s="1">
        <v>89.977231540000005</v>
      </c>
      <c r="BA206" s="1">
        <v>76.339171469999997</v>
      </c>
      <c r="BB206" s="1">
        <v>6.2225461710000003</v>
      </c>
      <c r="BC206" s="1">
        <v>1.7299740389999999E-2</v>
      </c>
    </row>
    <row r="207" spans="1:55" x14ac:dyDescent="0.25">
      <c r="A207" s="2" t="s">
        <v>128</v>
      </c>
      <c r="B207" s="1" t="s">
        <v>45</v>
      </c>
      <c r="C207" s="1" t="s">
        <v>48</v>
      </c>
      <c r="D207" s="1" t="s">
        <v>55</v>
      </c>
      <c r="E207" s="1">
        <v>2</v>
      </c>
      <c r="F207" s="1">
        <v>1</v>
      </c>
      <c r="G207" s="1">
        <v>2</v>
      </c>
      <c r="H207" s="1" t="s">
        <v>134</v>
      </c>
      <c r="I207" s="1" t="s">
        <v>59</v>
      </c>
      <c r="J207" s="1">
        <v>0.80864569620000004</v>
      </c>
      <c r="K207" s="1">
        <v>-0.95168464470000003</v>
      </c>
      <c r="L207" s="1">
        <v>4.0285900430000003</v>
      </c>
      <c r="M207" s="1">
        <v>2.3325251690000002</v>
      </c>
      <c r="N207" s="1">
        <v>3.5780685729999999</v>
      </c>
      <c r="O207" s="1">
        <v>5.9105937409999996</v>
      </c>
      <c r="P207" s="1">
        <v>0.63329400570000005</v>
      </c>
      <c r="Q207" s="1">
        <v>1.467116624</v>
      </c>
      <c r="R207" s="1">
        <v>0.84051290720000005</v>
      </c>
      <c r="S207" s="1">
        <v>2.2385479290000001</v>
      </c>
      <c r="T207" s="1">
        <v>24.079218919999999</v>
      </c>
      <c r="U207" s="1">
        <v>0.71416096230000004</v>
      </c>
      <c r="V207" s="1">
        <v>164.2539141</v>
      </c>
      <c r="W207" s="1">
        <v>0.28834167779999997</v>
      </c>
      <c r="X207" s="1">
        <v>3.917804029</v>
      </c>
      <c r="Y207" s="1">
        <v>2.359467556E-2</v>
      </c>
      <c r="Z207" s="1">
        <v>0.86386692080000005</v>
      </c>
      <c r="AA207" s="1">
        <v>2.359467556E-2</v>
      </c>
      <c r="AB207" s="1">
        <v>0.7387525586</v>
      </c>
      <c r="AC207" s="1">
        <v>0.73524478630000001</v>
      </c>
      <c r="AD207" s="1">
        <v>0.12862213450000001</v>
      </c>
      <c r="AE207" s="1">
        <v>2.4570313890000001E-2</v>
      </c>
      <c r="AF207" s="1">
        <v>0.82121177609999996</v>
      </c>
      <c r="AG207" s="1">
        <v>3.4637372850000001</v>
      </c>
      <c r="AH207" s="1">
        <v>1.098978204</v>
      </c>
      <c r="AI207" s="1">
        <v>2.3647590809999999</v>
      </c>
      <c r="AJ207" s="1">
        <v>36.258185859999998</v>
      </c>
      <c r="AK207" s="1">
        <v>34.311798969999998</v>
      </c>
      <c r="AL207" s="1">
        <v>0.55415525399999999</v>
      </c>
      <c r="AM207" s="1">
        <v>0.47325526959999997</v>
      </c>
      <c r="AN207" s="1">
        <v>3.3075227749999998</v>
      </c>
      <c r="AO207" s="1">
        <v>1.0042584880000001</v>
      </c>
      <c r="AP207" s="1">
        <v>2.3032642870000002</v>
      </c>
      <c r="AQ207" s="1">
        <v>0.65810329059999995</v>
      </c>
      <c r="AR207" s="1">
        <v>71</v>
      </c>
      <c r="AS207" s="1">
        <v>0.42567893779999999</v>
      </c>
      <c r="AT207" s="1">
        <v>361.29733090000002</v>
      </c>
      <c r="AU207" s="1">
        <v>2.5839288210000002</v>
      </c>
      <c r="AV207" s="1">
        <v>0.4714615338</v>
      </c>
      <c r="AW207" s="1">
        <v>4856.7024250000004</v>
      </c>
      <c r="AX207" s="1">
        <v>135.00333269999999</v>
      </c>
      <c r="AY207" s="1">
        <v>90.017329649999994</v>
      </c>
      <c r="AZ207" s="1">
        <v>153.54822780000001</v>
      </c>
      <c r="BA207" s="1">
        <v>62.677309819999998</v>
      </c>
      <c r="BB207" s="1">
        <v>6.8449164480000002</v>
      </c>
      <c r="BC207" s="1">
        <v>1.7559792059999999E-2</v>
      </c>
    </row>
    <row r="208" spans="1:55" x14ac:dyDescent="0.25">
      <c r="A208" s="2" t="s">
        <v>128</v>
      </c>
      <c r="B208" s="1" t="s">
        <v>45</v>
      </c>
      <c r="C208" s="1" t="s">
        <v>48</v>
      </c>
      <c r="D208" s="1" t="s">
        <v>55</v>
      </c>
      <c r="E208" s="1">
        <v>2</v>
      </c>
      <c r="F208" s="1">
        <v>1</v>
      </c>
      <c r="G208" s="1">
        <v>3</v>
      </c>
      <c r="H208" s="1" t="s">
        <v>134</v>
      </c>
      <c r="I208" s="1" t="s">
        <v>59</v>
      </c>
      <c r="J208" s="1">
        <v>0.5691461713</v>
      </c>
      <c r="K208" s="1">
        <v>-1.235254882</v>
      </c>
      <c r="L208" s="1">
        <v>6.375560546</v>
      </c>
      <c r="M208" s="1">
        <v>2.3869205629999999</v>
      </c>
      <c r="N208" s="1">
        <v>4.0649870149999998</v>
      </c>
      <c r="O208" s="1">
        <v>6.4519075780000001</v>
      </c>
      <c r="P208" s="1">
        <v>0.4234441478</v>
      </c>
      <c r="Q208" s="1">
        <v>7.8763455110000005E-2</v>
      </c>
      <c r="R208" s="1">
        <v>0.60390126219999996</v>
      </c>
      <c r="S208" s="1">
        <v>1.4545960179999999</v>
      </c>
      <c r="T208" s="1">
        <v>15.8593046</v>
      </c>
      <c r="U208" s="1">
        <v>0.36859337949999998</v>
      </c>
      <c r="V208" s="1">
        <v>133.4936998</v>
      </c>
      <c r="W208" s="1">
        <v>0.29424629879999997</v>
      </c>
      <c r="X208" s="1">
        <v>3.932521672</v>
      </c>
      <c r="Y208" s="1">
        <v>2.0427976989999999E-2</v>
      </c>
      <c r="Z208" s="1">
        <v>0.62428910640000002</v>
      </c>
      <c r="AA208" s="1">
        <v>2.0427976989999999E-2</v>
      </c>
      <c r="AB208" s="1">
        <v>0.44968096099999999</v>
      </c>
      <c r="AC208" s="1">
        <v>0.52499344120000002</v>
      </c>
      <c r="AD208" s="1">
        <v>9.9295665209999995E-2</v>
      </c>
      <c r="AE208" s="1">
        <v>2.289062629E-2</v>
      </c>
      <c r="AF208" s="1">
        <v>0.98743438859999999</v>
      </c>
      <c r="AG208" s="1">
        <v>2.9140701180000002</v>
      </c>
      <c r="AH208" s="1">
        <v>0.79600432499999996</v>
      </c>
      <c r="AI208" s="1">
        <v>2.118065793</v>
      </c>
      <c r="AJ208" s="1">
        <v>37.489535570000001</v>
      </c>
      <c r="AK208" s="1">
        <v>35.285901930000001</v>
      </c>
      <c r="AL208" s="1">
        <v>1.0031447769999999</v>
      </c>
      <c r="AM208" s="1">
        <v>0.51966507159999997</v>
      </c>
      <c r="AN208" s="1">
        <v>3.1305497940000002</v>
      </c>
      <c r="AO208" s="1">
        <v>0.89250073220000004</v>
      </c>
      <c r="AP208" s="1">
        <v>2.238049062</v>
      </c>
      <c r="AQ208" s="1">
        <v>0.42040618320000001</v>
      </c>
      <c r="AR208" s="1">
        <v>80</v>
      </c>
      <c r="AS208" s="1">
        <v>0.51724957009999994</v>
      </c>
      <c r="AT208" s="1">
        <v>320.6513812</v>
      </c>
      <c r="AU208" s="1">
        <v>3.321539853</v>
      </c>
      <c r="AV208" s="1">
        <v>0.3929653997</v>
      </c>
      <c r="AW208" s="1">
        <v>5004.5084500000003</v>
      </c>
      <c r="AX208" s="1">
        <v>134.9748496</v>
      </c>
      <c r="AY208" s="1">
        <v>89.967987190000002</v>
      </c>
      <c r="AZ208" s="1">
        <v>0.24513002349999999</v>
      </c>
      <c r="BA208" s="1">
        <v>85.457028159999993</v>
      </c>
      <c r="BB208" s="1">
        <v>7.4993634240000002</v>
      </c>
      <c r="BC208" s="1">
        <v>1.7550441270000001E-2</v>
      </c>
    </row>
    <row r="209" spans="1:55" x14ac:dyDescent="0.25">
      <c r="A209" s="2" t="s">
        <v>128</v>
      </c>
      <c r="B209" s="1" t="s">
        <v>45</v>
      </c>
      <c r="C209" s="1" t="s">
        <v>48</v>
      </c>
      <c r="D209" s="1" t="s">
        <v>55</v>
      </c>
      <c r="E209" s="1">
        <v>2</v>
      </c>
      <c r="F209" s="1">
        <v>1</v>
      </c>
      <c r="G209" s="1">
        <v>6</v>
      </c>
      <c r="H209" s="1" t="s">
        <v>134</v>
      </c>
      <c r="I209" s="1" t="s">
        <v>59</v>
      </c>
      <c r="J209" s="1">
        <v>0.4083977003</v>
      </c>
      <c r="K209" s="1">
        <v>2.3449573639999999</v>
      </c>
      <c r="L209" s="1">
        <v>28.55312258</v>
      </c>
      <c r="M209" s="1">
        <v>5.3787764190000003</v>
      </c>
      <c r="N209" s="1">
        <v>2.1291752810000002</v>
      </c>
      <c r="O209" s="1">
        <v>7.5079516999999996</v>
      </c>
      <c r="P209" s="1">
        <v>0.26512222829999998</v>
      </c>
      <c r="Q209" s="1">
        <v>9.6025067539999995E-2</v>
      </c>
      <c r="R209" s="1">
        <v>0.35505637330000001</v>
      </c>
      <c r="S209" s="1">
        <v>0.78498561629999997</v>
      </c>
      <c r="T209" s="1">
        <v>7.4625088479999997</v>
      </c>
      <c r="U209" s="1">
        <v>0.78127035720000004</v>
      </c>
      <c r="V209" s="1">
        <v>176.49865800000001</v>
      </c>
      <c r="W209" s="1">
        <v>0.39720657320000002</v>
      </c>
      <c r="X209" s="1">
        <v>5.0380847549999999</v>
      </c>
      <c r="Y209" s="1">
        <v>3.4366676280000001E-2</v>
      </c>
      <c r="Z209" s="1">
        <v>0.38953429639999998</v>
      </c>
      <c r="AA209" s="1">
        <v>3.4366676280000001E-2</v>
      </c>
      <c r="AB209" s="1">
        <v>0.26449198159999998</v>
      </c>
      <c r="AC209" s="1">
        <v>0.337218201</v>
      </c>
      <c r="AD209" s="1">
        <v>5.2316095399999998E-2</v>
      </c>
      <c r="AE209" s="1">
        <v>2.0703126169999999E-2</v>
      </c>
      <c r="AF209" s="1">
        <v>1.2408171400000001</v>
      </c>
      <c r="AG209" s="1">
        <v>4.8366270010000001</v>
      </c>
      <c r="AH209" s="1">
        <v>3.4363387809999999</v>
      </c>
      <c r="AI209" s="1">
        <v>1.40028822</v>
      </c>
      <c r="AJ209" s="1">
        <v>42.296789339999997</v>
      </c>
      <c r="AK209" s="1">
        <v>40.311748700000003</v>
      </c>
      <c r="AL209" s="1">
        <v>0.81872078859999997</v>
      </c>
      <c r="AM209" s="1">
        <v>1.2952803369999999</v>
      </c>
      <c r="AN209" s="1">
        <v>1.512873932</v>
      </c>
      <c r="AO209" s="1">
        <v>0.81594585870000003</v>
      </c>
      <c r="AP209" s="1">
        <v>0.69692807280000002</v>
      </c>
      <c r="AQ209" s="1">
        <v>0.19418026269999999</v>
      </c>
      <c r="AR209" s="1">
        <v>83</v>
      </c>
      <c r="AS209" s="1">
        <v>0.94659177220000001</v>
      </c>
      <c r="AT209" s="1">
        <v>309.0615722</v>
      </c>
      <c r="AU209" s="1">
        <v>2.9350153379999999</v>
      </c>
      <c r="AV209" s="1">
        <v>0.426414552</v>
      </c>
      <c r="AW209" s="1">
        <v>4970.8423460000004</v>
      </c>
      <c r="AX209" s="1">
        <v>135.005022</v>
      </c>
      <c r="AY209" s="1">
        <v>0.18985593889999999</v>
      </c>
      <c r="AZ209" s="1">
        <v>153.51968780000001</v>
      </c>
      <c r="BA209" s="1">
        <v>73.680414440000007</v>
      </c>
      <c r="BB209" s="1">
        <v>9.1090404760000006</v>
      </c>
      <c r="BC209" s="1">
        <v>1.776375409E-2</v>
      </c>
    </row>
    <row r="210" spans="1:55" x14ac:dyDescent="0.25">
      <c r="A210" s="2" t="s">
        <v>128</v>
      </c>
      <c r="B210" s="1" t="s">
        <v>45</v>
      </c>
      <c r="C210" s="1" t="s">
        <v>48</v>
      </c>
      <c r="D210" s="1" t="s">
        <v>55</v>
      </c>
      <c r="E210" s="1">
        <v>2</v>
      </c>
      <c r="F210" s="1">
        <v>1</v>
      </c>
      <c r="G210" s="1">
        <v>1</v>
      </c>
      <c r="H210" s="1" t="s">
        <v>134</v>
      </c>
      <c r="I210" s="1" t="s">
        <v>60</v>
      </c>
      <c r="J210" s="1">
        <v>0.45745776519999998</v>
      </c>
      <c r="K210" s="1">
        <v>-0.27942754939999997</v>
      </c>
      <c r="L210" s="1">
        <v>2.9432899130000001</v>
      </c>
      <c r="M210" s="1">
        <v>1.192376919</v>
      </c>
      <c r="N210" s="1">
        <v>1.934777961</v>
      </c>
      <c r="O210" s="1">
        <v>3.12715488</v>
      </c>
      <c r="P210" s="1">
        <v>0.37323658850000002</v>
      </c>
      <c r="Q210" s="1">
        <v>37.337505720000003</v>
      </c>
      <c r="R210" s="1">
        <v>0.57726501080000003</v>
      </c>
      <c r="S210" s="1">
        <v>0.937759169</v>
      </c>
      <c r="T210" s="1">
        <v>17.256955770000001</v>
      </c>
      <c r="U210" s="1">
        <v>0.21508121650000001</v>
      </c>
      <c r="V210" s="1">
        <v>137.2596796</v>
      </c>
      <c r="W210" s="1">
        <v>0.1801656257</v>
      </c>
      <c r="X210" s="1">
        <v>1.575545151</v>
      </c>
      <c r="Y210" s="1">
        <v>1.7103542579999999E-2</v>
      </c>
      <c r="Z210" s="1">
        <v>0.59446084170000002</v>
      </c>
      <c r="AA210" s="1">
        <v>1.7103542579999999E-2</v>
      </c>
      <c r="AB210" s="1">
        <v>0.42955865069999999</v>
      </c>
      <c r="AC210" s="1">
        <v>0.54295713629999998</v>
      </c>
      <c r="AD210" s="1">
        <v>5.1503705419999997E-2</v>
      </c>
      <c r="AE210" s="1">
        <v>1.875000106E-2</v>
      </c>
      <c r="AF210" s="1">
        <v>0.40666780000000002</v>
      </c>
      <c r="AG210" s="1">
        <v>0.96241992160000001</v>
      </c>
      <c r="AH210" s="1">
        <v>0.3213324669</v>
      </c>
      <c r="AI210" s="1">
        <v>0.64108745469999995</v>
      </c>
      <c r="AJ210" s="1">
        <v>28.04549609</v>
      </c>
      <c r="AK210" s="1">
        <v>45.948803040000001</v>
      </c>
      <c r="AL210" s="1">
        <v>0.36741586339999999</v>
      </c>
      <c r="AM210" s="1">
        <v>0.29132014830000003</v>
      </c>
      <c r="AN210" s="1">
        <v>1.8808873349999999</v>
      </c>
      <c r="AO210" s="1">
        <v>0.84819072549999996</v>
      </c>
      <c r="AP210" s="1">
        <v>1.0326966099999999</v>
      </c>
      <c r="AQ210" s="1">
        <v>0.3490207226</v>
      </c>
      <c r="AR210" s="1">
        <v>65</v>
      </c>
      <c r="AS210" s="1">
        <v>0.20788139250000001</v>
      </c>
      <c r="AT210" s="1">
        <v>394.64785380000001</v>
      </c>
      <c r="AU210" s="1">
        <v>1.319758346</v>
      </c>
      <c r="AV210" s="1">
        <v>0.27363494659999998</v>
      </c>
      <c r="AW210" s="1">
        <v>4738.1043339999997</v>
      </c>
      <c r="AX210" s="1">
        <v>89.982761409999995</v>
      </c>
      <c r="AY210" s="1">
        <v>135.01119170000001</v>
      </c>
      <c r="AZ210" s="1">
        <v>0.20725694780000001</v>
      </c>
      <c r="BA210" s="1">
        <v>58.328833590000002</v>
      </c>
      <c r="BB210" s="1">
        <v>2.8436956520000001</v>
      </c>
      <c r="BC210" s="1">
        <v>1.693974941E-2</v>
      </c>
    </row>
    <row r="211" spans="1:55" x14ac:dyDescent="0.25">
      <c r="A211" s="2" t="s">
        <v>128</v>
      </c>
      <c r="B211" s="1" t="s">
        <v>45</v>
      </c>
      <c r="C211" s="1" t="s">
        <v>48</v>
      </c>
      <c r="D211" s="1" t="s">
        <v>55</v>
      </c>
      <c r="E211" s="1">
        <v>2</v>
      </c>
      <c r="F211" s="1">
        <v>1</v>
      </c>
      <c r="G211" s="1">
        <v>3</v>
      </c>
      <c r="H211" s="1" t="s">
        <v>134</v>
      </c>
      <c r="I211" s="1" t="s">
        <v>60</v>
      </c>
      <c r="J211" s="1">
        <v>0.47114384799999998</v>
      </c>
      <c r="K211" s="1">
        <v>-2.0630968950000002</v>
      </c>
      <c r="L211" s="1">
        <v>11.53608232</v>
      </c>
      <c r="M211" s="1">
        <v>1.1453805500000001</v>
      </c>
      <c r="N211" s="1">
        <v>3.305390445</v>
      </c>
      <c r="O211" s="1">
        <v>4.450770994</v>
      </c>
      <c r="P211" s="1">
        <v>0.34229037550000002</v>
      </c>
      <c r="Q211" s="1">
        <v>45.334085510000001</v>
      </c>
      <c r="R211" s="1">
        <v>0.45824056899999999</v>
      </c>
      <c r="S211" s="1">
        <v>1.12234013</v>
      </c>
      <c r="T211" s="1">
        <v>22.414041480000002</v>
      </c>
      <c r="U211" s="1">
        <v>0.67061484910000002</v>
      </c>
      <c r="V211" s="1">
        <v>99.503973889999997</v>
      </c>
      <c r="W211" s="1">
        <v>0.1682837328</v>
      </c>
      <c r="X211" s="1">
        <v>1.3683607369999999</v>
      </c>
      <c r="Y211" s="1">
        <v>1.032702535E-2</v>
      </c>
      <c r="Z211" s="1">
        <v>0.4685247535</v>
      </c>
      <c r="AA211" s="1">
        <v>1.032702535E-2</v>
      </c>
      <c r="AB211" s="1">
        <v>0.38574101919999998</v>
      </c>
      <c r="AC211" s="1">
        <v>0.39262658480000001</v>
      </c>
      <c r="AD211" s="1">
        <v>7.5898168639999999E-2</v>
      </c>
      <c r="AE211" s="1">
        <v>9.2968755260000001E-3</v>
      </c>
      <c r="AF211" s="1">
        <v>0.50918069450000003</v>
      </c>
      <c r="AG211" s="1">
        <v>1.974775232</v>
      </c>
      <c r="AH211" s="1">
        <v>0.55311170320000003</v>
      </c>
      <c r="AI211" s="1">
        <v>1.4216635289999999</v>
      </c>
      <c r="AJ211" s="1">
        <v>46.19817887</v>
      </c>
      <c r="AK211" s="1">
        <v>86.110871650000007</v>
      </c>
      <c r="AL211" s="1">
        <v>1.2635513629999999</v>
      </c>
      <c r="AM211" s="1">
        <v>0.67648307050000001</v>
      </c>
      <c r="AN211" s="1">
        <v>3.0759732450000001</v>
      </c>
      <c r="AO211" s="1">
        <v>0.63999872079999998</v>
      </c>
      <c r="AP211" s="1">
        <v>2.4359745240000001</v>
      </c>
      <c r="AQ211" s="1">
        <v>0.43044034219999999</v>
      </c>
      <c r="AR211" s="1">
        <v>25</v>
      </c>
      <c r="AS211" s="1">
        <v>0.36691289249999998</v>
      </c>
      <c r="AT211" s="1">
        <v>1026.0844199999999</v>
      </c>
      <c r="AU211" s="1">
        <v>2.3738733860000001</v>
      </c>
      <c r="AV211" s="1">
        <v>0.24182603480000001</v>
      </c>
      <c r="AW211" s="1">
        <v>4991.1095189999996</v>
      </c>
      <c r="AX211" s="1">
        <v>0.2033223767</v>
      </c>
      <c r="AY211" s="1">
        <v>89.990732919999999</v>
      </c>
      <c r="AZ211" s="1">
        <v>134.97736280000001</v>
      </c>
      <c r="BA211" s="1">
        <v>90.879779020000001</v>
      </c>
      <c r="BB211" s="1">
        <v>2.370311037</v>
      </c>
      <c r="BC211" s="1">
        <v>1.743589664E-2</v>
      </c>
    </row>
    <row r="212" spans="1:55" x14ac:dyDescent="0.25">
      <c r="A212" s="2" t="s">
        <v>128</v>
      </c>
      <c r="B212" s="1" t="s">
        <v>45</v>
      </c>
      <c r="C212" s="1" t="s">
        <v>48</v>
      </c>
      <c r="D212" s="1" t="s">
        <v>55</v>
      </c>
      <c r="E212" s="1">
        <v>2</v>
      </c>
      <c r="F212" s="1">
        <v>1</v>
      </c>
      <c r="G212" s="1">
        <v>4</v>
      </c>
      <c r="H212" s="1" t="s">
        <v>134</v>
      </c>
      <c r="I212" s="1" t="s">
        <v>60</v>
      </c>
      <c r="J212" s="1">
        <v>0.45509224970000001</v>
      </c>
      <c r="K212" s="1">
        <v>-0.88626067330000002</v>
      </c>
      <c r="L212" s="1">
        <v>4.068150127</v>
      </c>
      <c r="M212" s="1">
        <v>1.0266680610000001</v>
      </c>
      <c r="N212" s="1">
        <v>2.2040797310000002</v>
      </c>
      <c r="O212" s="1">
        <v>3.2307477919999998</v>
      </c>
      <c r="P212" s="1">
        <v>0.35630860739999998</v>
      </c>
      <c r="Q212" s="1">
        <v>53.847473350000001</v>
      </c>
      <c r="R212" s="1">
        <v>0.53566396059999999</v>
      </c>
      <c r="S212" s="1">
        <v>1.18061602</v>
      </c>
      <c r="T212" s="1">
        <v>25.301043780000001</v>
      </c>
      <c r="U212" s="1">
        <v>0.7893582884</v>
      </c>
      <c r="V212" s="1">
        <v>140.99234000000001</v>
      </c>
      <c r="W212" s="1">
        <v>0.20372960600000001</v>
      </c>
      <c r="X212" s="1">
        <v>1.9909967239999999</v>
      </c>
      <c r="Y212" s="1">
        <v>1.0526724439999999E-2</v>
      </c>
      <c r="Z212" s="1">
        <v>0.54635467810000005</v>
      </c>
      <c r="AA212" s="1">
        <v>1.0526724439999999E-2</v>
      </c>
      <c r="AB212" s="1">
        <v>0.40046184509999999</v>
      </c>
      <c r="AC212" s="1">
        <v>0.47479114179999998</v>
      </c>
      <c r="AD212" s="1">
        <v>7.1563536230000002E-2</v>
      </c>
      <c r="AE212" s="1">
        <v>2.5078126419999999E-2</v>
      </c>
      <c r="AF212" s="1">
        <v>0.5259154291</v>
      </c>
      <c r="AG212" s="1">
        <v>1.249996901</v>
      </c>
      <c r="AH212" s="1">
        <v>-0.27395720649999999</v>
      </c>
      <c r="AI212" s="1">
        <v>1.523954107</v>
      </c>
      <c r="AJ212" s="1">
        <v>24.716371590000001</v>
      </c>
      <c r="AK212" s="1">
        <v>32.677229199999999</v>
      </c>
      <c r="AL212" s="1">
        <v>0.27777622909999999</v>
      </c>
      <c r="AM212" s="1">
        <v>0.28502962170000001</v>
      </c>
      <c r="AN212" s="1">
        <v>1.9615806010000001</v>
      </c>
      <c r="AO212" s="1">
        <v>0.71980913079999997</v>
      </c>
      <c r="AP212" s="1">
        <v>1.24177147</v>
      </c>
      <c r="AQ212" s="1">
        <v>0.3729292528</v>
      </c>
      <c r="AR212" s="1">
        <v>117</v>
      </c>
      <c r="AS212" s="1">
        <v>0.23408259049999999</v>
      </c>
      <c r="AT212" s="1">
        <v>219.24880759999999</v>
      </c>
      <c r="AU212" s="1">
        <v>1.8234717</v>
      </c>
      <c r="AV212" s="1">
        <v>0.28766679560000002</v>
      </c>
      <c r="AW212" s="1">
        <v>4910.2751019999996</v>
      </c>
      <c r="AX212" s="1">
        <v>90.032636229999994</v>
      </c>
      <c r="AY212" s="1">
        <v>0.1992294798</v>
      </c>
      <c r="AZ212" s="1">
        <v>135.02977379999999</v>
      </c>
      <c r="BA212" s="1">
        <v>77.144331179999995</v>
      </c>
      <c r="BB212" s="1">
        <v>3.7245442280000001</v>
      </c>
      <c r="BC212" s="1">
        <v>1.708420163E-2</v>
      </c>
    </row>
    <row r="213" spans="1:55" x14ac:dyDescent="0.25">
      <c r="A213" s="2" t="s">
        <v>128</v>
      </c>
      <c r="B213" s="1" t="s">
        <v>45</v>
      </c>
      <c r="C213" s="1" t="s">
        <v>48</v>
      </c>
      <c r="D213" s="1" t="s">
        <v>55</v>
      </c>
      <c r="E213" s="1">
        <v>2</v>
      </c>
      <c r="F213" s="1">
        <v>1</v>
      </c>
      <c r="G213" s="1">
        <v>5</v>
      </c>
      <c r="H213" s="1" t="s">
        <v>134</v>
      </c>
      <c r="I213" s="1" t="s">
        <v>60</v>
      </c>
      <c r="J213" s="1">
        <v>0.39776138100000002</v>
      </c>
      <c r="K213" s="1">
        <v>0.35683628769999998</v>
      </c>
      <c r="L213" s="1">
        <v>3.9042508730000001</v>
      </c>
      <c r="M213" s="1">
        <v>2.0140761450000002</v>
      </c>
      <c r="N213" s="1">
        <v>1.91922572</v>
      </c>
      <c r="O213" s="1">
        <v>3.9333018659999999</v>
      </c>
      <c r="P213" s="1">
        <v>0.31123400670000001</v>
      </c>
      <c r="Q213" s="1">
        <v>1.402098032</v>
      </c>
      <c r="R213" s="1">
        <v>0.4920415655</v>
      </c>
      <c r="S213" s="1">
        <v>0.6771624718</v>
      </c>
      <c r="T213" s="1">
        <v>17.146102580000001</v>
      </c>
      <c r="U213" s="1">
        <v>0.31520459150000002</v>
      </c>
      <c r="V213" s="1">
        <v>124.5026141</v>
      </c>
      <c r="W213" s="1">
        <v>0.17834402320000001</v>
      </c>
      <c r="X213" s="1">
        <v>1.536651362</v>
      </c>
      <c r="Y213" s="1">
        <v>2.4970380050000001E-2</v>
      </c>
      <c r="Z213" s="1">
        <v>0.51716721409999999</v>
      </c>
      <c r="AA213" s="1">
        <v>2.4970380050000001E-2</v>
      </c>
      <c r="AB213" s="1">
        <v>0.34082941049999999</v>
      </c>
      <c r="AC213" s="1">
        <v>0.47821682850000002</v>
      </c>
      <c r="AD213" s="1">
        <v>3.8950385580000003E-2</v>
      </c>
      <c r="AE213" s="1">
        <v>1.8281251030000001E-2</v>
      </c>
      <c r="AF213" s="1">
        <v>0.53670495490000003</v>
      </c>
      <c r="AG213" s="1">
        <v>1.6329654280000001</v>
      </c>
      <c r="AH213" s="1">
        <v>0.78905299650000005</v>
      </c>
      <c r="AI213" s="1">
        <v>0.84391243159999996</v>
      </c>
      <c r="AJ213" s="1">
        <v>33.661918129999997</v>
      </c>
      <c r="AK213" s="1">
        <v>43.790446410000001</v>
      </c>
      <c r="AL213" s="1">
        <v>0.35096870860000001</v>
      </c>
      <c r="AM213" s="1">
        <v>0.33288662499999999</v>
      </c>
      <c r="AN213" s="1">
        <v>1.5494372380000001</v>
      </c>
      <c r="AO213" s="1">
        <v>0.85799045640000005</v>
      </c>
      <c r="AP213" s="1">
        <v>0.69144678189999997</v>
      </c>
      <c r="AQ213" s="1">
        <v>0.29692902729999998</v>
      </c>
      <c r="AR213" s="1">
        <v>46</v>
      </c>
      <c r="AS213" s="1">
        <v>0.32375648950000002</v>
      </c>
      <c r="AT213" s="1">
        <v>557.65457600000002</v>
      </c>
      <c r="AU213" s="1">
        <v>2.2118948249999999</v>
      </c>
      <c r="AV213" s="1">
        <v>0.25138817899999999</v>
      </c>
      <c r="AW213" s="1">
        <v>5012.273263</v>
      </c>
      <c r="AX213" s="1">
        <v>0.21240213790000001</v>
      </c>
      <c r="AY213" s="1">
        <v>134.96822080000001</v>
      </c>
      <c r="AZ213" s="1">
        <v>89.989811410000002</v>
      </c>
      <c r="BA213" s="1">
        <v>42.979080240000002</v>
      </c>
      <c r="BB213" s="1">
        <v>2.7208153479999999</v>
      </c>
      <c r="BC213" s="1">
        <v>1.6541755880000002E-2</v>
      </c>
    </row>
    <row r="214" spans="1:55" x14ac:dyDescent="0.25">
      <c r="A214" s="2" t="s">
        <v>128</v>
      </c>
      <c r="B214" s="1" t="s">
        <v>45</v>
      </c>
      <c r="C214" s="1" t="s">
        <v>48</v>
      </c>
      <c r="D214" s="1" t="s">
        <v>55</v>
      </c>
      <c r="E214" s="1">
        <v>1</v>
      </c>
      <c r="F214" s="1">
        <v>1</v>
      </c>
      <c r="G214" s="1">
        <v>1</v>
      </c>
      <c r="H214" s="1" t="s">
        <v>134</v>
      </c>
      <c r="I214" s="1" t="s">
        <v>61</v>
      </c>
      <c r="J214" s="1">
        <v>0.89460821899999998</v>
      </c>
      <c r="K214" s="1">
        <v>-0.80441677879999995</v>
      </c>
      <c r="L214" s="1">
        <v>3.6687157350000001</v>
      </c>
      <c r="M214" s="1">
        <v>1.953538016</v>
      </c>
      <c r="N214" s="1">
        <v>3.6903225640000001</v>
      </c>
      <c r="O214" s="1">
        <v>5.6438605800000001</v>
      </c>
      <c r="P214" s="1">
        <v>0.70973121520000004</v>
      </c>
      <c r="Q214" s="1">
        <v>11.78314353</v>
      </c>
      <c r="R214" s="1">
        <v>1.0117882469999999</v>
      </c>
      <c r="S214" s="1">
        <v>2.3051020860000002</v>
      </c>
      <c r="T214" s="1">
        <v>22.022510459999999</v>
      </c>
      <c r="U214" s="1">
        <v>0.87077905749999995</v>
      </c>
      <c r="V214" s="1">
        <v>13.502301429999999</v>
      </c>
      <c r="W214" s="1">
        <v>0.33604868430000001</v>
      </c>
      <c r="X214" s="1">
        <v>5.2363358240000002</v>
      </c>
      <c r="Y214" s="1">
        <v>2.4839344740000002E-2</v>
      </c>
      <c r="Z214" s="1">
        <v>1.036585131</v>
      </c>
      <c r="AA214" s="1">
        <v>2.4839344740000002E-2</v>
      </c>
      <c r="AB214" s="1">
        <v>0.80629399010000002</v>
      </c>
      <c r="AC214" s="1">
        <v>0.89913194770000004</v>
      </c>
      <c r="AD214" s="1">
        <v>0.13745318300000001</v>
      </c>
      <c r="AE214" s="1">
        <v>2.7968751579999999E-2</v>
      </c>
      <c r="AF214" s="1">
        <v>0.96755290650000003</v>
      </c>
      <c r="AG214" s="1">
        <v>1.3221616970000001</v>
      </c>
      <c r="AH214" s="1">
        <v>0.38788188229999998</v>
      </c>
      <c r="AI214" s="1">
        <v>0.93427981469999999</v>
      </c>
      <c r="AJ214" s="1">
        <v>32.414480310000002</v>
      </c>
      <c r="AK214" s="1">
        <v>32.564105230000003</v>
      </c>
      <c r="AL214" s="1">
        <v>0.53165083179999995</v>
      </c>
      <c r="AM214" s="1">
        <v>0.47599767009999999</v>
      </c>
      <c r="AN214" s="1">
        <v>4.1875116009999998</v>
      </c>
      <c r="AO214" s="1">
        <v>1.5679649550000001</v>
      </c>
      <c r="AP214" s="1">
        <v>2.6195466459999999</v>
      </c>
      <c r="AQ214" s="1">
        <v>0.70914202630000001</v>
      </c>
      <c r="AR214" s="1">
        <v>116</v>
      </c>
      <c r="AS214" s="1">
        <v>0.39089535089999999</v>
      </c>
      <c r="AT214" s="1">
        <v>221.13888360000001</v>
      </c>
      <c r="AU214" s="1">
        <v>2.8271977490000002</v>
      </c>
      <c r="AV214" s="1">
        <v>0.57123303660000002</v>
      </c>
      <c r="AW214" s="1">
        <v>4668.6832130000003</v>
      </c>
      <c r="AX214" s="1">
        <v>0.17462872409999999</v>
      </c>
      <c r="AY214" s="1">
        <v>90.01770449</v>
      </c>
      <c r="AZ214" s="1">
        <v>13.973846930000001</v>
      </c>
      <c r="BA214" s="1">
        <v>62.989807190000001</v>
      </c>
      <c r="BB214" s="1">
        <v>9.7524053550000005</v>
      </c>
      <c r="BC214" s="1">
        <v>1.8308550369999999E-2</v>
      </c>
    </row>
    <row r="215" spans="1:55" x14ac:dyDescent="0.25">
      <c r="A215" s="2" t="s">
        <v>128</v>
      </c>
      <c r="B215" s="1" t="s">
        <v>45</v>
      </c>
      <c r="C215" s="1" t="s">
        <v>48</v>
      </c>
      <c r="D215" s="1" t="s">
        <v>55</v>
      </c>
      <c r="E215" s="1">
        <v>1</v>
      </c>
      <c r="F215" s="1">
        <v>1</v>
      </c>
      <c r="G215" s="1">
        <v>2</v>
      </c>
      <c r="H215" s="1" t="s">
        <v>134</v>
      </c>
      <c r="I215" s="1" t="s">
        <v>61</v>
      </c>
      <c r="J215" s="1">
        <v>0.98238315139999999</v>
      </c>
      <c r="K215" s="1">
        <v>-1.3056877710000001</v>
      </c>
      <c r="L215" s="1">
        <v>9.0404372209999995</v>
      </c>
      <c r="M215" s="1">
        <v>7.9904239529999996</v>
      </c>
      <c r="N215" s="1">
        <v>5.6546489769999999</v>
      </c>
      <c r="O215" s="1">
        <v>13.64507293</v>
      </c>
      <c r="P215" s="1">
        <v>0.71165991159999997</v>
      </c>
      <c r="Q215" s="1">
        <v>8.8529437990000001E-3</v>
      </c>
      <c r="R215" s="1">
        <v>1.0507859879999999</v>
      </c>
      <c r="S215" s="1">
        <v>2.0744866480000002</v>
      </c>
      <c r="T215" s="1">
        <v>18.18110927</v>
      </c>
      <c r="U215" s="1">
        <v>0.16122811470000001</v>
      </c>
      <c r="V215" s="1">
        <v>11.503265880000001</v>
      </c>
      <c r="W215" s="1">
        <v>0.42241293279999997</v>
      </c>
      <c r="X215" s="1">
        <v>5.3434023310000001</v>
      </c>
      <c r="Y215" s="1">
        <v>3.5606605520000001E-2</v>
      </c>
      <c r="Z215" s="1">
        <v>1.086400488</v>
      </c>
      <c r="AA215" s="1">
        <v>3.5606605520000001E-2</v>
      </c>
      <c r="AB215" s="1">
        <v>0.75046856250000005</v>
      </c>
      <c r="AC215" s="1">
        <v>0.93580240609999998</v>
      </c>
      <c r="AD215" s="1">
        <v>0.1505980817</v>
      </c>
      <c r="AE215" s="1">
        <v>5.1562502919999999E-3</v>
      </c>
      <c r="AF215" s="1">
        <v>1.92066113</v>
      </c>
      <c r="AG215" s="1">
        <v>7.6878099730000002</v>
      </c>
      <c r="AH215" s="1">
        <v>5.8911538160000001</v>
      </c>
      <c r="AI215" s="1">
        <v>1.7966561569999999</v>
      </c>
      <c r="AJ215" s="1">
        <v>162.3900036</v>
      </c>
      <c r="AK215" s="1">
        <v>122.3037334</v>
      </c>
      <c r="AL215" s="1">
        <v>3.344971015</v>
      </c>
      <c r="AM215" s="1">
        <v>4.0118950719999997</v>
      </c>
      <c r="AN215" s="1">
        <v>5.8780417639999998</v>
      </c>
      <c r="AO215" s="1">
        <v>1.8719132409999999</v>
      </c>
      <c r="AP215" s="1">
        <v>4.0061285230000001</v>
      </c>
      <c r="AQ215" s="1">
        <v>0.69496026850000003</v>
      </c>
      <c r="AR215" s="1">
        <v>19</v>
      </c>
      <c r="AS215" s="1">
        <v>2.126656192</v>
      </c>
      <c r="AT215" s="1">
        <v>1350.111079</v>
      </c>
      <c r="AU215" s="1">
        <v>2.52666207</v>
      </c>
      <c r="AV215" s="1">
        <v>0.51230375859999999</v>
      </c>
      <c r="AW215" s="1">
        <v>4695.5421610000003</v>
      </c>
      <c r="AX215" s="1">
        <v>90.004733490000007</v>
      </c>
      <c r="AY215" s="1">
        <v>11.273587320000001</v>
      </c>
      <c r="AZ215" s="1">
        <v>0.2213285512</v>
      </c>
      <c r="BA215" s="1">
        <v>74.111569349999996</v>
      </c>
      <c r="BB215" s="1">
        <v>9.0247866709999993</v>
      </c>
      <c r="BC215" s="1">
        <v>1.914808338E-2</v>
      </c>
    </row>
    <row r="216" spans="1:55" x14ac:dyDescent="0.25">
      <c r="A216" s="2" t="s">
        <v>128</v>
      </c>
      <c r="B216" s="1" t="s">
        <v>45</v>
      </c>
      <c r="C216" s="1" t="s">
        <v>48</v>
      </c>
      <c r="D216" s="1" t="s">
        <v>55</v>
      </c>
      <c r="E216" s="1">
        <v>1</v>
      </c>
      <c r="F216" s="1">
        <v>1</v>
      </c>
      <c r="G216" s="1">
        <v>3</v>
      </c>
      <c r="H216" s="1" t="s">
        <v>134</v>
      </c>
      <c r="I216" s="1" t="s">
        <v>61</v>
      </c>
      <c r="J216" s="1">
        <v>0.92857867979999997</v>
      </c>
      <c r="K216" s="1">
        <v>-0.1096463223</v>
      </c>
      <c r="L216" s="1">
        <v>4.4171675199999996</v>
      </c>
      <c r="M216" s="1">
        <v>7.6255512630000002</v>
      </c>
      <c r="N216" s="1">
        <v>3.571225729</v>
      </c>
      <c r="O216" s="1">
        <v>11.19677699</v>
      </c>
      <c r="P216" s="1">
        <v>0.7377901067</v>
      </c>
      <c r="Q216" s="1">
        <v>3.1738653339999999E-2</v>
      </c>
      <c r="R216" s="1">
        <v>1.1151009780000001</v>
      </c>
      <c r="S216" s="1">
        <v>1.90790433</v>
      </c>
      <c r="T216" s="1">
        <v>19.594979540000001</v>
      </c>
      <c r="U216" s="1">
        <v>0.60995768340000001</v>
      </c>
      <c r="V216" s="1">
        <v>22.50182461</v>
      </c>
      <c r="W216" s="1">
        <v>0.37994780659999999</v>
      </c>
      <c r="X216" s="1">
        <v>5.1566750020000001</v>
      </c>
      <c r="Y216" s="1">
        <v>4.3221551050000001E-2</v>
      </c>
      <c r="Z216" s="1">
        <v>1.1583662640000001</v>
      </c>
      <c r="AA216" s="1">
        <v>4.3221551050000001E-2</v>
      </c>
      <c r="AB216" s="1">
        <v>0.8467063829</v>
      </c>
      <c r="AC216" s="1">
        <v>1.0477010760000001</v>
      </c>
      <c r="AD216" s="1">
        <v>0.1106651885</v>
      </c>
      <c r="AE216" s="1">
        <v>1.023437558E-2</v>
      </c>
      <c r="AF216" s="1">
        <v>1.0188564280000001</v>
      </c>
      <c r="AG216" s="1">
        <v>3.7155080840000001</v>
      </c>
      <c r="AH216" s="1">
        <v>2.1549964149999998</v>
      </c>
      <c r="AI216" s="1">
        <v>1.560511668</v>
      </c>
      <c r="AJ216" s="1">
        <v>107.8968651</v>
      </c>
      <c r="AK216" s="1">
        <v>77.805162499999994</v>
      </c>
      <c r="AL216" s="1">
        <v>1.798122167</v>
      </c>
      <c r="AM216" s="1">
        <v>1.5318413710000001</v>
      </c>
      <c r="AN216" s="1">
        <v>4.1351012029999996</v>
      </c>
      <c r="AO216" s="1">
        <v>1.763335876</v>
      </c>
      <c r="AP216" s="1">
        <v>2.3717653269999999</v>
      </c>
      <c r="AQ216" s="1">
        <v>0.7490634665</v>
      </c>
      <c r="AR216" s="1">
        <v>21</v>
      </c>
      <c r="AS216" s="1">
        <v>1.12503314</v>
      </c>
      <c r="AT216" s="1">
        <v>1221.5290709999999</v>
      </c>
      <c r="AU216" s="1">
        <v>2.7600152420000001</v>
      </c>
      <c r="AV216" s="1">
        <v>0.64206350840000004</v>
      </c>
      <c r="AW216" s="1">
        <v>4594.0890559999998</v>
      </c>
      <c r="AX216" s="1">
        <v>44.985793610000002</v>
      </c>
      <c r="AY216" s="1">
        <v>26.495007619999999</v>
      </c>
      <c r="AZ216" s="1">
        <v>13.988669870000001</v>
      </c>
      <c r="BA216" s="1">
        <v>52.11727775</v>
      </c>
      <c r="BB216" s="1">
        <v>9.3647744139999993</v>
      </c>
      <c r="BC216" s="1">
        <v>2.0227053500000002E-2</v>
      </c>
    </row>
    <row r="217" spans="1:55" x14ac:dyDescent="0.25">
      <c r="A217" s="2" t="s">
        <v>127</v>
      </c>
      <c r="C217" s="1" t="s">
        <v>62</v>
      </c>
      <c r="F217" s="1">
        <v>1</v>
      </c>
      <c r="G217" s="1">
        <v>1</v>
      </c>
      <c r="H217" s="1">
        <v>0</v>
      </c>
      <c r="I217" s="1" t="s">
        <v>129</v>
      </c>
      <c r="J217" s="1">
        <v>0.23073391200000001</v>
      </c>
      <c r="K217" s="1">
        <v>0.20309587500000001</v>
      </c>
      <c r="L217" s="1">
        <v>2.7730206239999999</v>
      </c>
      <c r="M217" s="1">
        <v>0.82759710900000005</v>
      </c>
      <c r="N217" s="1">
        <v>0.71014733699999999</v>
      </c>
      <c r="O217" s="1">
        <v>1.537744446</v>
      </c>
      <c r="P217" s="1">
        <v>0.185757479</v>
      </c>
      <c r="Q217" s="1">
        <v>75.282354339999998</v>
      </c>
      <c r="R217" s="1">
        <v>0.304677378</v>
      </c>
      <c r="S217" s="1">
        <v>0.4091321</v>
      </c>
      <c r="T217" s="1">
        <v>20.119719440000001</v>
      </c>
      <c r="U217" s="1">
        <v>0.52472971199999996</v>
      </c>
      <c r="V217" s="1">
        <v>59.749906590000002</v>
      </c>
      <c r="W217" s="1">
        <v>6.1909517999999997E-2</v>
      </c>
      <c r="X217" s="1">
        <v>0.19120446899999999</v>
      </c>
      <c r="Y217" s="1">
        <v>1.1642837E-2</v>
      </c>
      <c r="Z217" s="1">
        <v>0.31616431099999998</v>
      </c>
      <c r="AA217" s="1">
        <v>1.1642837E-2</v>
      </c>
      <c r="AB217" s="1">
        <v>0.21943053600000001</v>
      </c>
      <c r="AC217" s="1">
        <v>0.29516898400000002</v>
      </c>
      <c r="AD217" s="1">
        <v>2.0995328000000001E-2</v>
      </c>
      <c r="AE217" s="1">
        <v>9.3158000000000008E-3</v>
      </c>
      <c r="AF217" s="1">
        <v>0.23167555300000001</v>
      </c>
      <c r="AG217" s="1">
        <v>0.85411411999999998</v>
      </c>
      <c r="AH217" s="1">
        <v>0.47064666599999999</v>
      </c>
      <c r="AI217" s="1">
        <v>0.38346745399999999</v>
      </c>
      <c r="AJ217" s="1">
        <v>54.850441889999999</v>
      </c>
      <c r="AK217" s="1">
        <v>62.621361059999998</v>
      </c>
      <c r="AL217" s="1">
        <v>0.125446158</v>
      </c>
      <c r="AM217" s="1">
        <v>0.118553705</v>
      </c>
      <c r="AN217" s="1">
        <v>0.986015058</v>
      </c>
      <c r="AO217" s="1">
        <v>0.50082641500000002</v>
      </c>
      <c r="AP217" s="1">
        <v>0.48518864299999998</v>
      </c>
      <c r="AQ217" s="1">
        <v>0.193725647</v>
      </c>
      <c r="AR217" s="1">
        <v>25</v>
      </c>
      <c r="AS217" s="1">
        <v>0.18489258</v>
      </c>
      <c r="AT217" s="1">
        <v>1024</v>
      </c>
      <c r="AU217" s="1">
        <v>0.52347888399999998</v>
      </c>
      <c r="AV217" s="1">
        <v>0.16368945800000001</v>
      </c>
      <c r="AW217" s="1">
        <v>4908.3521710000005</v>
      </c>
      <c r="AX217" s="1">
        <v>90.004328400000006</v>
      </c>
      <c r="AY217" s="1">
        <v>44.997585729999997</v>
      </c>
      <c r="AZ217" s="1">
        <v>63.529790589999998</v>
      </c>
      <c r="BA217" s="1">
        <v>23.602655309999999</v>
      </c>
      <c r="BB217" s="1">
        <v>0.275434597</v>
      </c>
      <c r="BC217" s="1">
        <v>1.6486942000000001E-2</v>
      </c>
    </row>
    <row r="218" spans="1:55" x14ac:dyDescent="0.25">
      <c r="A218" s="2" t="s">
        <v>127</v>
      </c>
      <c r="C218" s="1" t="s">
        <v>62</v>
      </c>
      <c r="F218" s="1">
        <v>1</v>
      </c>
      <c r="G218" s="1">
        <v>2</v>
      </c>
      <c r="H218" s="1">
        <v>0</v>
      </c>
      <c r="I218" s="1" t="s">
        <v>129</v>
      </c>
      <c r="J218" s="1">
        <v>0.22544565499999999</v>
      </c>
      <c r="K218" s="1">
        <v>0.18383951100000001</v>
      </c>
      <c r="L218" s="1">
        <v>2.6176885190000001</v>
      </c>
      <c r="M218" s="1">
        <v>0.751416054</v>
      </c>
      <c r="N218" s="1">
        <v>1.230307222</v>
      </c>
      <c r="O218" s="1">
        <v>1.9817232760000001</v>
      </c>
      <c r="P218" s="1">
        <v>0.181539426</v>
      </c>
      <c r="Q218" s="1">
        <v>85.453848500000007</v>
      </c>
      <c r="R218" s="1">
        <v>0.31601939200000001</v>
      </c>
      <c r="S218" s="1">
        <v>0.40110522599999998</v>
      </c>
      <c r="T218" s="1">
        <v>18.143237939999999</v>
      </c>
      <c r="U218" s="1">
        <v>0.52528770999999996</v>
      </c>
      <c r="V218" s="1">
        <v>67.253813489999999</v>
      </c>
      <c r="W218" s="1">
        <v>6.1934128999999997E-2</v>
      </c>
      <c r="X218" s="1">
        <v>0.188118069</v>
      </c>
      <c r="Y218" s="1">
        <v>9.6911099999999993E-3</v>
      </c>
      <c r="Z218" s="1">
        <v>0.32591723099999997</v>
      </c>
      <c r="AA218" s="1">
        <v>9.6911099999999993E-3</v>
      </c>
      <c r="AB218" s="1">
        <v>0.212799935</v>
      </c>
      <c r="AC218" s="1">
        <v>0.30432969199999998</v>
      </c>
      <c r="AD218" s="1">
        <v>2.1587538999999999E-2</v>
      </c>
      <c r="AE218" s="1">
        <v>3.9142020000000003E-3</v>
      </c>
      <c r="AF218" s="1">
        <v>0.23691346999999999</v>
      </c>
      <c r="AG218" s="1">
        <v>0.73041524999999996</v>
      </c>
      <c r="AH218" s="1">
        <v>0.18900723699999999</v>
      </c>
      <c r="AI218" s="1">
        <v>0.54140801299999997</v>
      </c>
      <c r="AJ218" s="1">
        <v>97.178793319999997</v>
      </c>
      <c r="AK218" s="1">
        <v>165.72535020000001</v>
      </c>
      <c r="AL218" s="1">
        <v>0.25335316499999999</v>
      </c>
      <c r="AM218" s="1">
        <v>0.51771402</v>
      </c>
      <c r="AN218" s="1">
        <v>0.83256048999999999</v>
      </c>
      <c r="AO218" s="1">
        <v>0.431985326</v>
      </c>
      <c r="AP218" s="1">
        <v>0.40057516399999998</v>
      </c>
      <c r="AQ218" s="1">
        <v>0.18902427099999999</v>
      </c>
      <c r="AR218" s="1">
        <v>19</v>
      </c>
      <c r="AS218" s="1">
        <v>0.22911129699999999</v>
      </c>
      <c r="AT218" s="1">
        <v>1347.3684209999999</v>
      </c>
      <c r="AU218" s="1">
        <v>0.67044763600000001</v>
      </c>
      <c r="AV218" s="1">
        <v>0.15918385600000001</v>
      </c>
      <c r="AW218" s="1">
        <v>4837.4305029999996</v>
      </c>
      <c r="AX218" s="1">
        <v>45.020232399999998</v>
      </c>
      <c r="AY218" s="1">
        <v>90.010617210000007</v>
      </c>
      <c r="AZ218" s="1">
        <v>63.514639359999997</v>
      </c>
      <c r="BA218" s="1">
        <v>43.677007889999999</v>
      </c>
      <c r="BB218" s="1">
        <v>0.25412542199999999</v>
      </c>
      <c r="BC218" s="1">
        <v>1.6384884999999998E-2</v>
      </c>
    </row>
    <row r="219" spans="1:55" x14ac:dyDescent="0.25">
      <c r="A219" s="2" t="s">
        <v>127</v>
      </c>
      <c r="C219" s="1" t="s">
        <v>62</v>
      </c>
      <c r="F219" s="1">
        <v>1</v>
      </c>
      <c r="G219" s="1">
        <v>3</v>
      </c>
      <c r="H219" s="1">
        <v>0</v>
      </c>
      <c r="I219" s="1" t="s">
        <v>129</v>
      </c>
      <c r="J219" s="1">
        <v>0.33991786800000001</v>
      </c>
      <c r="K219" s="1">
        <v>-9.4822486999999997E-2</v>
      </c>
      <c r="L219" s="1">
        <v>2.6687487349999999</v>
      </c>
      <c r="M219" s="1">
        <v>0.92973972699999996</v>
      </c>
      <c r="N219" s="1">
        <v>1.245224444</v>
      </c>
      <c r="O219" s="1">
        <v>2.1749641710000001</v>
      </c>
      <c r="P219" s="1">
        <v>0.27836326099999997</v>
      </c>
      <c r="Q219" s="1">
        <v>56.17219016</v>
      </c>
      <c r="R219" s="1">
        <v>0.45653907199999999</v>
      </c>
      <c r="S219" s="1">
        <v>0.66687102700000001</v>
      </c>
      <c r="T219" s="1">
        <v>23.38166579</v>
      </c>
      <c r="U219" s="1">
        <v>0.68580068500000002</v>
      </c>
      <c r="V219" s="1">
        <v>39.253728600000002</v>
      </c>
      <c r="W219" s="1">
        <v>7.4190034000000002E-2</v>
      </c>
      <c r="X219" s="1">
        <v>0.26763673199999999</v>
      </c>
      <c r="Y219" s="1">
        <v>1.1279324E-2</v>
      </c>
      <c r="Z219" s="1">
        <v>0.46779179599999998</v>
      </c>
      <c r="AA219" s="1">
        <v>1.1279324E-2</v>
      </c>
      <c r="AB219" s="1">
        <v>0.31614950000000003</v>
      </c>
      <c r="AC219" s="1">
        <v>0.43182088699999999</v>
      </c>
      <c r="AD219" s="1">
        <v>3.5970908000000003E-2</v>
      </c>
      <c r="AE219" s="1">
        <v>3.796776E-3</v>
      </c>
      <c r="AF219" s="1">
        <v>0.38319877000000002</v>
      </c>
      <c r="AG219" s="1">
        <v>0.97288382900000003</v>
      </c>
      <c r="AH219" s="1">
        <v>0.47395833100000001</v>
      </c>
      <c r="AI219" s="1">
        <v>0.49892549899999999</v>
      </c>
      <c r="AJ219" s="1">
        <v>139.93607729999999</v>
      </c>
      <c r="AK219" s="1">
        <v>126.0376449</v>
      </c>
      <c r="AL219" s="1">
        <v>0.34461502100000002</v>
      </c>
      <c r="AM219" s="1">
        <v>0.350965788</v>
      </c>
      <c r="AN219" s="1">
        <v>1.331737248</v>
      </c>
      <c r="AO219" s="1">
        <v>0.68354151399999996</v>
      </c>
      <c r="AP219" s="1">
        <v>0.64819573399999997</v>
      </c>
      <c r="AQ219" s="1">
        <v>0.28121310999999999</v>
      </c>
      <c r="AR219" s="1">
        <v>22</v>
      </c>
      <c r="AS219" s="1">
        <v>0.20738704099999999</v>
      </c>
      <c r="AT219" s="1">
        <v>1163.636364</v>
      </c>
      <c r="AU219" s="1">
        <v>0.84564529099999997</v>
      </c>
      <c r="AV219" s="1">
        <v>0.17491990399999999</v>
      </c>
      <c r="AW219" s="1">
        <v>4811.4842529999996</v>
      </c>
      <c r="AX219" s="1">
        <v>89.980533199999996</v>
      </c>
      <c r="AY219" s="1">
        <v>45.007002749999998</v>
      </c>
      <c r="AZ219" s="1">
        <v>56.243408410000001</v>
      </c>
      <c r="BA219" s="1">
        <v>41.430720110000003</v>
      </c>
      <c r="BB219" s="1">
        <v>0.38645587399999998</v>
      </c>
      <c r="BC219" s="1">
        <v>1.6943026999999999E-2</v>
      </c>
    </row>
    <row r="220" spans="1:55" x14ac:dyDescent="0.25">
      <c r="A220" s="2" t="s">
        <v>127</v>
      </c>
      <c r="C220" s="1" t="s">
        <v>62</v>
      </c>
      <c r="F220" s="1">
        <v>1</v>
      </c>
      <c r="G220" s="1">
        <v>4</v>
      </c>
      <c r="H220" s="1">
        <v>0</v>
      </c>
      <c r="I220" s="1" t="s">
        <v>129</v>
      </c>
      <c r="J220" s="1">
        <v>0.30930086200000001</v>
      </c>
      <c r="K220" s="1">
        <v>-0.38406444899999997</v>
      </c>
      <c r="L220" s="1">
        <v>2.937031486</v>
      </c>
      <c r="M220" s="1">
        <v>0.73675686500000004</v>
      </c>
      <c r="N220" s="1">
        <v>1.3094486059999999</v>
      </c>
      <c r="O220" s="1">
        <v>2.0462054709999999</v>
      </c>
      <c r="P220" s="1">
        <v>0.251088588</v>
      </c>
      <c r="Q220" s="1">
        <v>80.553397469999993</v>
      </c>
      <c r="R220" s="1">
        <v>0.37558108499999998</v>
      </c>
      <c r="S220" s="1">
        <v>0.67725607600000004</v>
      </c>
      <c r="T220" s="1">
        <v>19.057605779999999</v>
      </c>
      <c r="U220" s="1">
        <v>0.62238667199999997</v>
      </c>
      <c r="V220" s="1">
        <v>98.506714849999994</v>
      </c>
      <c r="W220" s="1">
        <v>7.1644984999999994E-2</v>
      </c>
      <c r="X220" s="1">
        <v>0.24968586700000001</v>
      </c>
      <c r="Y220" s="1">
        <v>1.0526508E-2</v>
      </c>
      <c r="Z220" s="1">
        <v>0.38597164299999998</v>
      </c>
      <c r="AA220" s="1">
        <v>1.0526508E-2</v>
      </c>
      <c r="AB220" s="1">
        <v>0.28569924499999999</v>
      </c>
      <c r="AC220" s="1">
        <v>0.34659667999999999</v>
      </c>
      <c r="AD220" s="1">
        <v>3.9374962999999999E-2</v>
      </c>
      <c r="AE220" s="1">
        <v>3.131361E-3</v>
      </c>
      <c r="AF220" s="1">
        <v>0.248533689</v>
      </c>
      <c r="AG220" s="1">
        <v>1.3602043340000001</v>
      </c>
      <c r="AH220" s="1">
        <v>0.56101669499999995</v>
      </c>
      <c r="AI220" s="1">
        <v>0.79918763800000003</v>
      </c>
      <c r="AJ220" s="1">
        <v>135.2632041</v>
      </c>
      <c r="AK220" s="1">
        <v>218.9810765</v>
      </c>
      <c r="AL220" s="1">
        <v>0.33596099200000001</v>
      </c>
      <c r="AM220" s="1">
        <v>1.040227674</v>
      </c>
      <c r="AN220" s="1">
        <v>1.420865416</v>
      </c>
      <c r="AO220" s="1">
        <v>0.57524796199999995</v>
      </c>
      <c r="AP220" s="1">
        <v>0.84561745399999999</v>
      </c>
      <c r="AQ220" s="1">
        <v>0.25852373400000001</v>
      </c>
      <c r="AR220" s="1">
        <v>14</v>
      </c>
      <c r="AS220" s="1">
        <v>0.26238130199999998</v>
      </c>
      <c r="AT220" s="1">
        <v>1828.5714290000001</v>
      </c>
      <c r="AU220" s="1">
        <v>0.80926504700000002</v>
      </c>
      <c r="AV220" s="1">
        <v>0.21638158499999999</v>
      </c>
      <c r="AW220" s="1">
        <v>4425.4523259999996</v>
      </c>
      <c r="AX220" s="1">
        <v>89.997078689999995</v>
      </c>
      <c r="AY220" s="1">
        <v>98.732623059999995</v>
      </c>
      <c r="AZ220" s="1">
        <v>44.966123690000003</v>
      </c>
      <c r="BA220" s="1">
        <v>21.269497950000002</v>
      </c>
      <c r="BB220" s="1">
        <v>0.29383196299999997</v>
      </c>
      <c r="BC220" s="1">
        <v>1.5730017999999998E-2</v>
      </c>
    </row>
    <row r="221" spans="1:55" x14ac:dyDescent="0.25">
      <c r="A221" s="2" t="s">
        <v>127</v>
      </c>
      <c r="C221" s="1" t="s">
        <v>62</v>
      </c>
      <c r="F221" s="1">
        <v>1</v>
      </c>
      <c r="G221" s="1">
        <v>1</v>
      </c>
      <c r="H221" s="1">
        <v>336</v>
      </c>
      <c r="I221" s="1" t="s">
        <v>129</v>
      </c>
      <c r="J221" s="1">
        <v>0.268572855</v>
      </c>
      <c r="K221" s="1">
        <v>-0.32069515700000001</v>
      </c>
      <c r="L221" s="1">
        <v>2.8548269990000001</v>
      </c>
      <c r="M221" s="1">
        <v>0.69275161900000004</v>
      </c>
      <c r="N221" s="1">
        <v>1.20831453</v>
      </c>
      <c r="O221" s="1">
        <v>1.901066148</v>
      </c>
      <c r="P221" s="1">
        <v>0.220072289</v>
      </c>
      <c r="Q221" s="1">
        <v>87.115206400000005</v>
      </c>
      <c r="R221" s="1">
        <v>0.324424033</v>
      </c>
      <c r="S221" s="1">
        <v>0.57736323599999995</v>
      </c>
      <c r="T221" s="1">
        <v>13.891050549999999</v>
      </c>
      <c r="U221" s="1">
        <v>0.27242044999999998</v>
      </c>
      <c r="V221" s="1">
        <v>98.493125980000002</v>
      </c>
      <c r="W221" s="1">
        <v>0.140581649</v>
      </c>
      <c r="X221" s="1">
        <v>0.95187456999999998</v>
      </c>
      <c r="Y221" s="1">
        <v>9.081067E-3</v>
      </c>
      <c r="Z221" s="1">
        <v>0.33347042300000002</v>
      </c>
      <c r="AA221" s="1">
        <v>9.081067E-3</v>
      </c>
      <c r="AB221" s="1">
        <v>0.253788193</v>
      </c>
      <c r="AC221" s="1">
        <v>0.301422313</v>
      </c>
      <c r="AD221" s="1">
        <v>3.2048109999999998E-2</v>
      </c>
      <c r="AE221" s="1">
        <v>8.7500000000000008E-3</v>
      </c>
      <c r="AF221" s="1">
        <v>0.246647224</v>
      </c>
      <c r="AG221" s="1">
        <v>0.97616704700000001</v>
      </c>
      <c r="AH221" s="1">
        <v>0.39200658700000002</v>
      </c>
      <c r="AI221" s="1">
        <v>0.58416045999999999</v>
      </c>
      <c r="AJ221" s="1">
        <v>39.974666190000001</v>
      </c>
      <c r="AK221" s="1">
        <v>72.947485990000004</v>
      </c>
      <c r="AL221" s="1">
        <v>0.20485039699999999</v>
      </c>
      <c r="AM221" s="1">
        <v>0.72128119999999996</v>
      </c>
      <c r="AN221" s="1">
        <v>0.94380019199999998</v>
      </c>
      <c r="AO221" s="1">
        <v>0.52549643599999996</v>
      </c>
      <c r="AP221" s="1">
        <v>0.41830375600000003</v>
      </c>
      <c r="AQ221" s="1">
        <v>0.200265781</v>
      </c>
      <c r="AR221" s="1">
        <v>74</v>
      </c>
      <c r="AS221" s="1">
        <v>0.177145845</v>
      </c>
      <c r="AT221" s="1">
        <v>346.65014179999997</v>
      </c>
      <c r="AU221" s="1">
        <v>1.2528640090000001</v>
      </c>
      <c r="AV221" s="1">
        <v>0.285885004</v>
      </c>
      <c r="AW221" s="1">
        <v>4047.075425</v>
      </c>
      <c r="AX221" s="1">
        <v>98.270714290000001</v>
      </c>
      <c r="AY221" s="1">
        <v>116.4818068</v>
      </c>
      <c r="AZ221" s="1">
        <v>89.979211599999999</v>
      </c>
      <c r="BA221" s="1">
        <v>5.7614320110000001</v>
      </c>
      <c r="BB221" s="1">
        <v>1.689283608</v>
      </c>
      <c r="BC221" s="1">
        <v>1.4157097E-2</v>
      </c>
    </row>
    <row r="222" spans="1:55" x14ac:dyDescent="0.25">
      <c r="A222" s="2" t="s">
        <v>127</v>
      </c>
      <c r="C222" s="1" t="s">
        <v>62</v>
      </c>
      <c r="F222" s="1">
        <v>1</v>
      </c>
      <c r="G222" s="1">
        <v>2</v>
      </c>
      <c r="H222" s="1">
        <v>336</v>
      </c>
      <c r="I222" s="1" t="s">
        <v>129</v>
      </c>
      <c r="J222" s="1">
        <v>0.25227338199999999</v>
      </c>
      <c r="K222" s="1">
        <v>-0.46925215100000001</v>
      </c>
      <c r="L222" s="1">
        <v>3.5721983590000002</v>
      </c>
      <c r="M222" s="1">
        <v>0.65936477500000001</v>
      </c>
      <c r="N222" s="1">
        <v>1.151492169</v>
      </c>
      <c r="O222" s="1">
        <v>1.810856944</v>
      </c>
      <c r="P222" s="1">
        <v>0.197460681</v>
      </c>
      <c r="Q222" s="1">
        <v>91.451970739999993</v>
      </c>
      <c r="R222" s="1">
        <v>0.29507326299999997</v>
      </c>
      <c r="S222" s="1">
        <v>0.59948530300000002</v>
      </c>
      <c r="T222" s="1">
        <v>12.26850162</v>
      </c>
      <c r="U222" s="1">
        <v>0.25339372300000002</v>
      </c>
      <c r="V222" s="1">
        <v>92.525559810000004</v>
      </c>
      <c r="W222" s="1">
        <v>0.13341998299999999</v>
      </c>
      <c r="X222" s="1">
        <v>0.85272089399999995</v>
      </c>
      <c r="Y222" s="1">
        <v>1.1626233E-2</v>
      </c>
      <c r="Z222" s="1">
        <v>0.30677059499999998</v>
      </c>
      <c r="AA222" s="1">
        <v>1.1626233E-2</v>
      </c>
      <c r="AB222" s="1">
        <v>0.221391382</v>
      </c>
      <c r="AC222" s="1">
        <v>0.27271906400000001</v>
      </c>
      <c r="AD222" s="1">
        <v>3.4051531000000003E-2</v>
      </c>
      <c r="AE222" s="1">
        <v>7.1093750000000002E-3</v>
      </c>
      <c r="AF222" s="1">
        <v>0.30129146800000001</v>
      </c>
      <c r="AG222" s="1">
        <v>0.54038165800000004</v>
      </c>
      <c r="AH222" s="1">
        <v>5.8566133999999999E-2</v>
      </c>
      <c r="AI222" s="1">
        <v>0.481815524</v>
      </c>
      <c r="AJ222" s="1">
        <v>39.69268512</v>
      </c>
      <c r="AK222" s="1">
        <v>93.361999519999998</v>
      </c>
      <c r="AL222" s="1">
        <v>0.18887570300000001</v>
      </c>
      <c r="AM222" s="1">
        <v>0.60391103000000002</v>
      </c>
      <c r="AN222" s="1">
        <v>1.014939211</v>
      </c>
      <c r="AO222" s="1">
        <v>0.46742187200000002</v>
      </c>
      <c r="AP222" s="1">
        <v>0.54751733999999996</v>
      </c>
      <c r="AQ222" s="1">
        <v>0.18125324000000001</v>
      </c>
      <c r="AR222" s="1">
        <v>70</v>
      </c>
      <c r="AS222" s="1">
        <v>0.17615639399999999</v>
      </c>
      <c r="AT222" s="1">
        <v>366.4587214</v>
      </c>
      <c r="AU222" s="1">
        <v>1.1038989219999999</v>
      </c>
      <c r="AV222" s="1">
        <v>0.25704712200000002</v>
      </c>
      <c r="AW222" s="1">
        <v>4210.0491890000003</v>
      </c>
      <c r="AX222" s="1">
        <v>90.000173149999995</v>
      </c>
      <c r="AY222" s="1">
        <v>103.94946229999999</v>
      </c>
      <c r="AZ222" s="1">
        <v>95.494692920000006</v>
      </c>
      <c r="BA222" s="1">
        <v>4.9628745079999996</v>
      </c>
      <c r="BB222" s="1">
        <v>1.5924550550000001</v>
      </c>
      <c r="BC222" s="1">
        <v>1.3794667E-2</v>
      </c>
    </row>
    <row r="223" spans="1:55" x14ac:dyDescent="0.25">
      <c r="A223" s="2" t="s">
        <v>127</v>
      </c>
      <c r="C223" s="1" t="s">
        <v>62</v>
      </c>
      <c r="F223" s="1">
        <v>1</v>
      </c>
      <c r="G223" s="1">
        <v>3</v>
      </c>
      <c r="H223" s="1">
        <v>336</v>
      </c>
      <c r="I223" s="1" t="s">
        <v>129</v>
      </c>
      <c r="J223" s="1">
        <v>0.341999304</v>
      </c>
      <c r="K223" s="1">
        <v>-0.29371917800000003</v>
      </c>
      <c r="L223" s="1">
        <v>2.7877961120000001</v>
      </c>
      <c r="M223" s="1">
        <v>0.82210731699999995</v>
      </c>
      <c r="N223" s="1">
        <v>1.1543735930000001</v>
      </c>
      <c r="O223" s="1">
        <v>1.9764809109999999</v>
      </c>
      <c r="P223" s="1">
        <v>0.27666792400000001</v>
      </c>
      <c r="Q223" s="1">
        <v>70.041466420000006</v>
      </c>
      <c r="R223" s="1">
        <v>0.44374967399999998</v>
      </c>
      <c r="S223" s="1">
        <v>0.74546923399999998</v>
      </c>
      <c r="T223" s="1">
        <v>23.289446720000001</v>
      </c>
      <c r="U223" s="1">
        <v>0.706712063</v>
      </c>
      <c r="V223" s="1">
        <v>93.489297059999998</v>
      </c>
      <c r="W223" s="1">
        <v>0.125868852</v>
      </c>
      <c r="X223" s="1">
        <v>0.76565097500000001</v>
      </c>
      <c r="Y223" s="1">
        <v>1.0040907E-2</v>
      </c>
      <c r="Z223" s="1">
        <v>0.453566154</v>
      </c>
      <c r="AA223" s="1">
        <v>1.0040907E-2</v>
      </c>
      <c r="AB223" s="1">
        <v>0.31248836299999999</v>
      </c>
      <c r="AC223" s="1">
        <v>0.41144937300000001</v>
      </c>
      <c r="AD223" s="1">
        <v>4.2116781999999998E-2</v>
      </c>
      <c r="AE223" s="1">
        <v>6.5234380000000003E-3</v>
      </c>
      <c r="AF223" s="1">
        <v>0.37726106399999998</v>
      </c>
      <c r="AG223" s="1">
        <v>0.96206190000000003</v>
      </c>
      <c r="AH223" s="1">
        <v>0.46597828099999999</v>
      </c>
      <c r="AI223" s="1">
        <v>0.49608361899999998</v>
      </c>
      <c r="AJ223" s="1">
        <v>48.897466180000002</v>
      </c>
      <c r="AK223" s="1">
        <v>65.3220144</v>
      </c>
      <c r="AL223" s="1">
        <v>0.22660703800000001</v>
      </c>
      <c r="AM223" s="1">
        <v>0.39357788900000001</v>
      </c>
      <c r="AN223" s="1">
        <v>1.2035892770000001</v>
      </c>
      <c r="AO223" s="1">
        <v>0.54566680999999995</v>
      </c>
      <c r="AP223" s="1">
        <v>0.65792246799999998</v>
      </c>
      <c r="AQ223" s="1">
        <v>0.26873076200000001</v>
      </c>
      <c r="AR223" s="1">
        <v>65</v>
      </c>
      <c r="AS223" s="1">
        <v>0.174714747</v>
      </c>
      <c r="AT223" s="1">
        <v>394.64785380000001</v>
      </c>
      <c r="AU223" s="1">
        <v>1.2237215930000001</v>
      </c>
      <c r="AV223" s="1">
        <v>0.244203857</v>
      </c>
      <c r="AW223" s="1">
        <v>4205.5861869999999</v>
      </c>
      <c r="AX223" s="1">
        <v>89.998891709999995</v>
      </c>
      <c r="AY223" s="1">
        <v>95.486292309999996</v>
      </c>
      <c r="AZ223" s="1">
        <v>108.49292060000001</v>
      </c>
      <c r="BA223" s="1">
        <v>9.5285424400000007</v>
      </c>
      <c r="BB223" s="1">
        <v>1.4321343449999999</v>
      </c>
      <c r="BC223" s="1">
        <v>1.4280363000000001E-2</v>
      </c>
    </row>
    <row r="224" spans="1:55" x14ac:dyDescent="0.25">
      <c r="A224" s="2" t="s">
        <v>127</v>
      </c>
      <c r="C224" s="1" t="s">
        <v>62</v>
      </c>
      <c r="F224" s="1">
        <v>1</v>
      </c>
      <c r="G224" s="1">
        <v>4</v>
      </c>
      <c r="H224" s="1">
        <v>336</v>
      </c>
      <c r="I224" s="1" t="s">
        <v>129</v>
      </c>
      <c r="J224" s="1">
        <v>0.30458155599999998</v>
      </c>
      <c r="K224" s="1">
        <v>-0.31807848</v>
      </c>
      <c r="L224" s="1">
        <v>2.7109690209999999</v>
      </c>
      <c r="M224" s="1">
        <v>0.76974021500000001</v>
      </c>
      <c r="N224" s="1">
        <v>1.1966549550000001</v>
      </c>
      <c r="O224" s="1">
        <v>1.96639517</v>
      </c>
      <c r="P224" s="1">
        <v>0.249563811</v>
      </c>
      <c r="Q224" s="1">
        <v>77.092994559999994</v>
      </c>
      <c r="R224" s="1">
        <v>0.37992854799999998</v>
      </c>
      <c r="S224" s="1">
        <v>0.651858936</v>
      </c>
      <c r="T224" s="1">
        <v>18.60260057</v>
      </c>
      <c r="U224" s="1">
        <v>0.58637983100000002</v>
      </c>
      <c r="V224" s="1">
        <v>100.9970967</v>
      </c>
      <c r="W224" s="1">
        <v>0.11697762</v>
      </c>
      <c r="X224" s="1">
        <v>0.65990638400000001</v>
      </c>
      <c r="Y224" s="1">
        <v>9.7102300000000003E-3</v>
      </c>
      <c r="Z224" s="1">
        <v>0.38962139200000001</v>
      </c>
      <c r="AA224" s="1">
        <v>9.7102300000000003E-3</v>
      </c>
      <c r="AB224" s="1">
        <v>0.29184772199999998</v>
      </c>
      <c r="AC224" s="1">
        <v>0.353267887</v>
      </c>
      <c r="AD224" s="1">
        <v>3.6353505000000001E-2</v>
      </c>
      <c r="AE224" s="1">
        <v>5.195313E-3</v>
      </c>
      <c r="AF224" s="1">
        <v>0.422099273</v>
      </c>
      <c r="AG224" s="1">
        <v>0.95214924000000001</v>
      </c>
      <c r="AH224" s="1">
        <v>0.44312887699999998</v>
      </c>
      <c r="AI224" s="1">
        <v>0.50902036399999995</v>
      </c>
      <c r="AJ224" s="1">
        <v>61.20168735</v>
      </c>
      <c r="AK224" s="1">
        <v>133.87174300000001</v>
      </c>
      <c r="AL224" s="1">
        <v>0.304595277</v>
      </c>
      <c r="AM224" s="1">
        <v>0.61329842099999998</v>
      </c>
      <c r="AN224" s="1">
        <v>1.286065564</v>
      </c>
      <c r="AO224" s="1">
        <v>0.52012877199999996</v>
      </c>
      <c r="AP224" s="1">
        <v>0.76593679199999998</v>
      </c>
      <c r="AQ224" s="1">
        <v>0.247182344</v>
      </c>
      <c r="AR224" s="1">
        <v>58</v>
      </c>
      <c r="AS224" s="1">
        <v>0.17791088199999999</v>
      </c>
      <c r="AT224" s="1">
        <v>442.27776720000003</v>
      </c>
      <c r="AU224" s="1">
        <v>1.1552571620000001</v>
      </c>
      <c r="AV224" s="1">
        <v>0.263972818</v>
      </c>
      <c r="AW224" s="1">
        <v>3769.2243039999998</v>
      </c>
      <c r="AX224" s="1">
        <v>101.2402237</v>
      </c>
      <c r="AY224" s="1">
        <v>90.013109279999995</v>
      </c>
      <c r="AZ224" s="1">
        <v>108.5020823</v>
      </c>
      <c r="BA224" s="1">
        <v>14.82078441</v>
      </c>
      <c r="BB224" s="1">
        <v>1.1558162569999999</v>
      </c>
      <c r="BC224" s="1">
        <v>1.5327947E-2</v>
      </c>
    </row>
    <row r="225" spans="1:55" x14ac:dyDescent="0.25">
      <c r="A225" s="2" t="s">
        <v>127</v>
      </c>
      <c r="C225" s="1" t="s">
        <v>63</v>
      </c>
      <c r="F225" s="1">
        <v>1</v>
      </c>
      <c r="G225" s="1">
        <v>1</v>
      </c>
      <c r="H225" s="1">
        <v>0</v>
      </c>
      <c r="I225" s="1" t="s">
        <v>130</v>
      </c>
      <c r="J225" s="1">
        <v>0.41237734100000001</v>
      </c>
      <c r="K225" s="1">
        <v>-3.1661010000000002E-3</v>
      </c>
      <c r="L225" s="1">
        <v>3.0598224869999999</v>
      </c>
      <c r="M225" s="1">
        <v>1.089506292</v>
      </c>
      <c r="N225" s="1">
        <v>1.4837594000000001</v>
      </c>
      <c r="O225" s="1">
        <v>2.5732656920000001</v>
      </c>
      <c r="P225" s="1">
        <v>0.32768873399999998</v>
      </c>
      <c r="Q225" s="1">
        <v>38.16664789</v>
      </c>
      <c r="R225" s="1">
        <v>0.56181546800000004</v>
      </c>
      <c r="S225" s="1">
        <v>0.78355201100000005</v>
      </c>
      <c r="T225" s="1">
        <v>18.019848169999999</v>
      </c>
      <c r="U225" s="1">
        <v>0.22179156</v>
      </c>
      <c r="V225" s="1">
        <v>86.501083149999999</v>
      </c>
      <c r="W225" s="1">
        <v>7.6430285000000001E-2</v>
      </c>
      <c r="X225" s="1">
        <v>0.28912320800000002</v>
      </c>
      <c r="Y225" s="1">
        <v>1.7717246999999998E-2</v>
      </c>
      <c r="Z225" s="1">
        <v>0.57930794100000005</v>
      </c>
      <c r="AA225" s="1">
        <v>1.7717246999999998E-2</v>
      </c>
      <c r="AB225" s="1">
        <v>0.33638388699999999</v>
      </c>
      <c r="AC225" s="1">
        <v>0.52983319399999995</v>
      </c>
      <c r="AD225" s="1">
        <v>4.9474746999999999E-2</v>
      </c>
      <c r="AE225" s="1">
        <v>1.9571010000000002E-3</v>
      </c>
      <c r="AF225" s="1">
        <v>0.41619342399999998</v>
      </c>
      <c r="AG225" s="1">
        <v>0.83243875899999997</v>
      </c>
      <c r="AH225" s="1">
        <v>0.105997616</v>
      </c>
      <c r="AI225" s="1">
        <v>0.72644114199999998</v>
      </c>
      <c r="AJ225" s="1">
        <v>145.8708441</v>
      </c>
      <c r="AK225" s="1">
        <v>258.20549340000002</v>
      </c>
      <c r="AL225" s="1">
        <v>0.496444842</v>
      </c>
      <c r="AM225" s="1">
        <v>2.0194691229999999</v>
      </c>
      <c r="AN225" s="1">
        <v>2.0164880850000002</v>
      </c>
      <c r="AO225" s="1">
        <v>0.85646177700000004</v>
      </c>
      <c r="AP225" s="1">
        <v>1.160026309</v>
      </c>
      <c r="AQ225" s="1">
        <v>0.398822228</v>
      </c>
      <c r="AR225" s="1">
        <v>17</v>
      </c>
      <c r="AS225" s="1">
        <v>0.23727716700000001</v>
      </c>
      <c r="AT225" s="1">
        <v>1505.882353</v>
      </c>
      <c r="AU225" s="1">
        <v>0.89160262899999998</v>
      </c>
      <c r="AV225" s="1">
        <v>0.23083337700000001</v>
      </c>
      <c r="AW225" s="1">
        <v>4622.9615720000002</v>
      </c>
      <c r="AX225" s="1">
        <v>89.985124830000004</v>
      </c>
      <c r="AY225" s="1">
        <v>78.711527840000002</v>
      </c>
      <c r="AZ225" s="1">
        <v>71.494461209999997</v>
      </c>
      <c r="BA225" s="1">
        <v>30.487591099999999</v>
      </c>
      <c r="BB225" s="1">
        <v>0.33403165499999998</v>
      </c>
      <c r="BC225" s="1">
        <v>1.5342679999999999E-2</v>
      </c>
    </row>
    <row r="226" spans="1:55" x14ac:dyDescent="0.25">
      <c r="A226" s="2" t="s">
        <v>127</v>
      </c>
      <c r="C226" s="1" t="s">
        <v>63</v>
      </c>
      <c r="F226" s="1">
        <v>1</v>
      </c>
      <c r="G226" s="1">
        <v>2</v>
      </c>
      <c r="H226" s="1">
        <v>0</v>
      </c>
      <c r="I226" s="1" t="s">
        <v>130</v>
      </c>
      <c r="J226" s="1">
        <v>0.354475449</v>
      </c>
      <c r="K226" s="1">
        <v>-9.7207956999999998E-2</v>
      </c>
      <c r="L226" s="1">
        <v>2.4116201450000001</v>
      </c>
      <c r="M226" s="1">
        <v>0.86832252099999996</v>
      </c>
      <c r="N226" s="1">
        <v>1.7216561420000001</v>
      </c>
      <c r="O226" s="1">
        <v>2.5899786630000001</v>
      </c>
      <c r="P226" s="1">
        <v>0.29228959799999998</v>
      </c>
      <c r="Q226" s="1">
        <v>63.86674335</v>
      </c>
      <c r="R226" s="1">
        <v>0.472956512</v>
      </c>
      <c r="S226" s="1">
        <v>0.68340433</v>
      </c>
      <c r="T226" s="1">
        <v>17.32407585</v>
      </c>
      <c r="U226" s="1">
        <v>0.21322786799999999</v>
      </c>
      <c r="V226" s="1">
        <v>93.244379800000004</v>
      </c>
      <c r="W226" s="1">
        <v>6.7316738000000001E-2</v>
      </c>
      <c r="X226" s="1">
        <v>0.21612160599999999</v>
      </c>
      <c r="Y226" s="1">
        <v>1.1778663999999999E-2</v>
      </c>
      <c r="Z226" s="1">
        <v>0.48470417100000002</v>
      </c>
      <c r="AA226" s="1">
        <v>1.1778663999999999E-2</v>
      </c>
      <c r="AB226" s="1">
        <v>0.345314699</v>
      </c>
      <c r="AC226" s="1">
        <v>0.44702960200000003</v>
      </c>
      <c r="AD226" s="1">
        <v>3.7674568999999998E-2</v>
      </c>
      <c r="AE226" s="1">
        <v>1.1742600000000001E-3</v>
      </c>
      <c r="AF226" s="1">
        <v>0.26488740599999999</v>
      </c>
      <c r="AG226" s="1">
        <v>1.0614209100000001</v>
      </c>
      <c r="AH226" s="1">
        <v>0.69951648799999999</v>
      </c>
      <c r="AI226" s="1">
        <v>0.361904422</v>
      </c>
      <c r="AJ226" s="1">
        <v>249.59695819999999</v>
      </c>
      <c r="AK226" s="1">
        <v>471.61429249999998</v>
      </c>
      <c r="AL226" s="1">
        <v>0.86524924299999995</v>
      </c>
      <c r="AM226" s="1">
        <v>2.3160703169999999</v>
      </c>
      <c r="AN226" s="1">
        <v>1.332885407</v>
      </c>
      <c r="AO226" s="1">
        <v>0.648626586</v>
      </c>
      <c r="AP226" s="1">
        <v>0.68425882100000002</v>
      </c>
      <c r="AQ226" s="1">
        <v>0.31346569499999999</v>
      </c>
      <c r="AR226" s="1">
        <v>10</v>
      </c>
      <c r="AS226" s="1">
        <v>0.27476205500000001</v>
      </c>
      <c r="AT226" s="1">
        <v>2560</v>
      </c>
      <c r="AU226" s="1">
        <v>1.30300064</v>
      </c>
      <c r="AV226" s="1">
        <v>0.206177637</v>
      </c>
      <c r="AW226" s="1">
        <v>4564.0711739999997</v>
      </c>
      <c r="AX226" s="1">
        <v>89.997927899999993</v>
      </c>
      <c r="AY226" s="1">
        <v>63.510525659999999</v>
      </c>
      <c r="AZ226" s="1">
        <v>78.692972990000001</v>
      </c>
      <c r="BA226" s="1">
        <v>38.038660129999997</v>
      </c>
      <c r="BB226" s="1">
        <v>0.232233519</v>
      </c>
      <c r="BC226" s="1">
        <v>1.6056753999999999E-2</v>
      </c>
    </row>
    <row r="227" spans="1:55" x14ac:dyDescent="0.25">
      <c r="A227" s="2" t="s">
        <v>127</v>
      </c>
      <c r="C227" s="1" t="s">
        <v>63</v>
      </c>
      <c r="F227" s="1">
        <v>1</v>
      </c>
      <c r="G227" s="1">
        <v>3</v>
      </c>
      <c r="H227" s="1">
        <v>0</v>
      </c>
      <c r="I227" s="1" t="s">
        <v>130</v>
      </c>
      <c r="J227" s="1">
        <v>0.26023713199999998</v>
      </c>
      <c r="K227" s="1">
        <v>0.25173310300000001</v>
      </c>
      <c r="L227" s="1">
        <v>3.2239633699999999</v>
      </c>
      <c r="M227" s="1">
        <v>0.84442333800000002</v>
      </c>
      <c r="N227" s="1">
        <v>0.82847140399999997</v>
      </c>
      <c r="O227" s="1">
        <v>1.672894742</v>
      </c>
      <c r="P227" s="1">
        <v>0.20242053199999999</v>
      </c>
      <c r="Q227" s="1">
        <v>73.337415210000003</v>
      </c>
      <c r="R227" s="1">
        <v>0.33537006000000003</v>
      </c>
      <c r="S227" s="1">
        <v>0.496262127</v>
      </c>
      <c r="T227" s="1">
        <v>18.082707639999999</v>
      </c>
      <c r="U227" s="1">
        <v>0.634996954</v>
      </c>
      <c r="V227" s="1">
        <v>86.239011129999994</v>
      </c>
      <c r="W227" s="1">
        <v>5.7580988999999999E-2</v>
      </c>
      <c r="X227" s="1">
        <v>0.16541044099999999</v>
      </c>
      <c r="Y227" s="1">
        <v>1.6147055E-2</v>
      </c>
      <c r="Z227" s="1">
        <v>0.35165229999999997</v>
      </c>
      <c r="AA227" s="1">
        <v>1.6147055E-2</v>
      </c>
      <c r="AB227" s="1">
        <v>0.21989825299999999</v>
      </c>
      <c r="AC227" s="1">
        <v>0.32246749899999999</v>
      </c>
      <c r="AD227" s="1">
        <v>2.9184801E-2</v>
      </c>
      <c r="AE227" s="1">
        <v>2.6225150000000002E-3</v>
      </c>
      <c r="AF227" s="1">
        <v>0.195352676</v>
      </c>
      <c r="AG227" s="1">
        <v>0.87447472299999995</v>
      </c>
      <c r="AH227" s="1">
        <v>0.33746058800000001</v>
      </c>
      <c r="AI227" s="1">
        <v>0.53701413499999995</v>
      </c>
      <c r="AJ227" s="1">
        <v>133.7499133</v>
      </c>
      <c r="AK227" s="1">
        <v>222.258197</v>
      </c>
      <c r="AL227" s="1">
        <v>0.38710153000000003</v>
      </c>
      <c r="AM227" s="1">
        <v>0.45202665800000003</v>
      </c>
      <c r="AN227" s="1">
        <v>1.2660020750000001</v>
      </c>
      <c r="AO227" s="1">
        <v>0.69331735800000005</v>
      </c>
      <c r="AP227" s="1">
        <v>0.57268471700000001</v>
      </c>
      <c r="AQ227" s="1">
        <v>0.200048744</v>
      </c>
      <c r="AR227" s="1">
        <v>18</v>
      </c>
      <c r="AS227" s="1">
        <v>0.24396739000000001</v>
      </c>
      <c r="AT227" s="1">
        <v>1422.2222220000001</v>
      </c>
      <c r="AU227" s="1">
        <v>0.76466366900000005</v>
      </c>
      <c r="AV227" s="1">
        <v>0.20481232899999999</v>
      </c>
      <c r="AW227" s="1">
        <v>4559.346869</v>
      </c>
      <c r="AX227" s="1">
        <v>90.016962930000005</v>
      </c>
      <c r="AY227" s="1">
        <v>81.778944910000007</v>
      </c>
      <c r="AZ227" s="1">
        <v>63.545224400000002</v>
      </c>
      <c r="BA227" s="1">
        <v>35.1705726</v>
      </c>
      <c r="BB227" s="1">
        <v>0.16717140599999999</v>
      </c>
      <c r="BC227" s="1">
        <v>1.5050839999999999E-2</v>
      </c>
    </row>
    <row r="228" spans="1:55" x14ac:dyDescent="0.25">
      <c r="A228" s="2" t="s">
        <v>127</v>
      </c>
      <c r="C228" s="1" t="s">
        <v>63</v>
      </c>
      <c r="F228" s="1">
        <v>1</v>
      </c>
      <c r="G228" s="1">
        <v>4</v>
      </c>
      <c r="H228" s="1">
        <v>0</v>
      </c>
      <c r="I228" s="1" t="s">
        <v>130</v>
      </c>
      <c r="J228" s="1">
        <v>0.26746761800000002</v>
      </c>
      <c r="K228" s="1">
        <v>0.149403958</v>
      </c>
      <c r="L228" s="1">
        <v>2.9545793109999998</v>
      </c>
      <c r="M228" s="1">
        <v>0.82028528899999997</v>
      </c>
      <c r="N228" s="1">
        <v>0.81356587599999997</v>
      </c>
      <c r="O228" s="1">
        <v>1.633851164</v>
      </c>
      <c r="P228" s="1">
        <v>0.21136052299999999</v>
      </c>
      <c r="Q228" s="1">
        <v>74.785801599999999</v>
      </c>
      <c r="R228" s="1">
        <v>0.35521841700000001</v>
      </c>
      <c r="S228" s="1">
        <v>0.50922603700000002</v>
      </c>
      <c r="T228" s="1">
        <v>17.314438719999998</v>
      </c>
      <c r="U228" s="1">
        <v>0.45583174100000001</v>
      </c>
      <c r="V228" s="1">
        <v>81.995267569999996</v>
      </c>
      <c r="W228" s="1">
        <v>5.6758492000000001E-2</v>
      </c>
      <c r="X228" s="1">
        <v>0.160244095</v>
      </c>
      <c r="Y228" s="1">
        <v>1.4211975999999999E-2</v>
      </c>
      <c r="Z228" s="1">
        <v>0.36930718099999998</v>
      </c>
      <c r="AA228" s="1">
        <v>1.4211975999999999E-2</v>
      </c>
      <c r="AB228" s="1">
        <v>0.235943285</v>
      </c>
      <c r="AC228" s="1">
        <v>0.34089249399999999</v>
      </c>
      <c r="AD228" s="1">
        <v>2.8414687000000001E-2</v>
      </c>
      <c r="AE228" s="1">
        <v>2.8965089999999998E-3</v>
      </c>
      <c r="AF228" s="1">
        <v>0.23221773400000001</v>
      </c>
      <c r="AG228" s="1">
        <v>0.99436977900000001</v>
      </c>
      <c r="AH228" s="1">
        <v>0.62821344700000004</v>
      </c>
      <c r="AI228" s="1">
        <v>0.36615633199999997</v>
      </c>
      <c r="AJ228" s="1">
        <v>125.0559913</v>
      </c>
      <c r="AK228" s="1">
        <v>194.6029858</v>
      </c>
      <c r="AL228" s="1">
        <v>0.23610009400000001</v>
      </c>
      <c r="AM228" s="1">
        <v>0.33939245099999998</v>
      </c>
      <c r="AN228" s="1">
        <v>1.2527002039999999</v>
      </c>
      <c r="AO228" s="1">
        <v>0.67737887600000002</v>
      </c>
      <c r="AP228" s="1">
        <v>0.57532132700000005</v>
      </c>
      <c r="AQ228" s="1">
        <v>0.230402736</v>
      </c>
      <c r="AR228" s="1">
        <v>19</v>
      </c>
      <c r="AS228" s="1">
        <v>0.20114713100000001</v>
      </c>
      <c r="AT228" s="1">
        <v>1347.3684209999999</v>
      </c>
      <c r="AU228" s="1">
        <v>0.70295399700000005</v>
      </c>
      <c r="AV228" s="1">
        <v>0.19848842899999999</v>
      </c>
      <c r="AW228" s="1">
        <v>4659.1391729999996</v>
      </c>
      <c r="AX228" s="1">
        <v>89.986956149999997</v>
      </c>
      <c r="AY228" s="1">
        <v>81.772264300000003</v>
      </c>
      <c r="AZ228" s="1">
        <v>63.509856890000002</v>
      </c>
      <c r="BA228" s="1">
        <v>21.347072350000001</v>
      </c>
      <c r="BB228" s="1">
        <v>0.17747981900000001</v>
      </c>
      <c r="BC228" s="1">
        <v>1.5796786E-2</v>
      </c>
    </row>
    <row r="229" spans="1:55" x14ac:dyDescent="0.25">
      <c r="A229" s="2" t="s">
        <v>127</v>
      </c>
      <c r="C229" s="1" t="s">
        <v>63</v>
      </c>
      <c r="F229" s="1">
        <v>1</v>
      </c>
      <c r="G229" s="1">
        <v>2</v>
      </c>
      <c r="H229" s="1">
        <v>336</v>
      </c>
      <c r="I229" s="1" t="s">
        <v>130</v>
      </c>
      <c r="J229" s="1">
        <v>0.34042117199999999</v>
      </c>
      <c r="K229" s="1">
        <v>-0.118639198</v>
      </c>
      <c r="L229" s="1">
        <v>2.8199587400000001</v>
      </c>
      <c r="M229" s="1">
        <v>1.069455796</v>
      </c>
      <c r="N229" s="1">
        <v>1.5154084800000001</v>
      </c>
      <c r="O229" s="1">
        <v>2.5848642759999998</v>
      </c>
      <c r="P229" s="1">
        <v>0.27378418100000002</v>
      </c>
      <c r="Q229" s="1">
        <v>42.873342919999999</v>
      </c>
      <c r="R229" s="1">
        <v>0.44115417499999998</v>
      </c>
      <c r="S229" s="1">
        <v>0.68445931500000001</v>
      </c>
      <c r="T229" s="1">
        <v>16.027092809999999</v>
      </c>
      <c r="U229" s="1">
        <v>0.19782476399999999</v>
      </c>
      <c r="V229" s="1">
        <v>87.00581382</v>
      </c>
      <c r="W229" s="1">
        <v>0.173235843</v>
      </c>
      <c r="X229" s="1">
        <v>1.439498714</v>
      </c>
      <c r="Y229" s="1">
        <v>1.396916E-2</v>
      </c>
      <c r="Z229" s="1">
        <v>0.45524926700000001</v>
      </c>
      <c r="AA229" s="1">
        <v>1.396916E-2</v>
      </c>
      <c r="AB229" s="1">
        <v>0.31410085399999998</v>
      </c>
      <c r="AC229" s="1">
        <v>0.415828684</v>
      </c>
      <c r="AD229" s="1">
        <v>3.9420582000000003E-2</v>
      </c>
      <c r="AE229" s="1">
        <v>2.0078126000000002E-2</v>
      </c>
      <c r="AF229" s="1">
        <v>0.58526211299999997</v>
      </c>
      <c r="AG229" s="1">
        <v>1.4919427510000001</v>
      </c>
      <c r="AH229" s="1">
        <v>0.339110935</v>
      </c>
      <c r="AI229" s="1">
        <v>1.152831816</v>
      </c>
      <c r="AJ229" s="1">
        <v>44.435884260000002</v>
      </c>
      <c r="AK229" s="1">
        <v>42.621812380000001</v>
      </c>
      <c r="AL229" s="1">
        <v>0.43973979000000002</v>
      </c>
      <c r="AM229" s="1">
        <v>0.24718683599999999</v>
      </c>
      <c r="AN229" s="1">
        <v>1.297135667</v>
      </c>
      <c r="AO229" s="1">
        <v>0.65597615099999995</v>
      </c>
      <c r="AP229" s="1">
        <v>0.64115951599999998</v>
      </c>
      <c r="AQ229" s="1">
        <v>0.27715578200000002</v>
      </c>
      <c r="AR229" s="1">
        <v>185</v>
      </c>
      <c r="AS229" s="1">
        <v>0.20608140999999999</v>
      </c>
      <c r="AT229" s="1">
        <v>138.66005670000001</v>
      </c>
      <c r="AU229" s="1">
        <v>1.5211191660000001</v>
      </c>
      <c r="AV229" s="1">
        <v>0.320877258</v>
      </c>
      <c r="AW229" s="1">
        <v>4464.5093539999998</v>
      </c>
      <c r="AX229" s="1">
        <v>89.998116620000005</v>
      </c>
      <c r="AY229" s="1">
        <v>45.018468390000002</v>
      </c>
      <c r="AZ229" s="1">
        <v>63.510625750000003</v>
      </c>
      <c r="BA229" s="1">
        <v>29.073483379999999</v>
      </c>
      <c r="BB229" s="1">
        <v>2.6413332430000001</v>
      </c>
      <c r="BC229" s="1">
        <v>1.6735462999999999E-2</v>
      </c>
    </row>
    <row r="230" spans="1:55" x14ac:dyDescent="0.25">
      <c r="A230" s="2" t="s">
        <v>127</v>
      </c>
      <c r="C230" s="1" t="s">
        <v>63</v>
      </c>
      <c r="F230" s="1">
        <v>1</v>
      </c>
      <c r="G230" s="1">
        <v>3</v>
      </c>
      <c r="H230" s="1">
        <v>336</v>
      </c>
      <c r="I230" s="1" t="s">
        <v>130</v>
      </c>
      <c r="J230" s="1">
        <v>0.28769834900000002</v>
      </c>
      <c r="K230" s="1">
        <v>-2.4037010000000001E-2</v>
      </c>
      <c r="L230" s="1">
        <v>3.1387634649999998</v>
      </c>
      <c r="M230" s="1">
        <v>0.88182151200000003</v>
      </c>
      <c r="N230" s="1">
        <v>1.0213853900000001</v>
      </c>
      <c r="O230" s="1">
        <v>1.903206902</v>
      </c>
      <c r="P230" s="1">
        <v>0.22819337100000001</v>
      </c>
      <c r="Q230" s="1">
        <v>64.926862670000006</v>
      </c>
      <c r="R230" s="1">
        <v>0.39809739100000002</v>
      </c>
      <c r="S230" s="1">
        <v>0.52494481100000001</v>
      </c>
      <c r="T230" s="1">
        <v>19.356279319999999</v>
      </c>
      <c r="U230" s="1">
        <v>0.68008349400000001</v>
      </c>
      <c r="V230" s="1">
        <v>93.501477649999998</v>
      </c>
      <c r="W230" s="1">
        <v>0.13976718699999999</v>
      </c>
      <c r="X230" s="1">
        <v>0.94491501899999997</v>
      </c>
      <c r="Y230" s="1">
        <v>1.1620508999999999E-2</v>
      </c>
      <c r="Z230" s="1">
        <v>0.40948161799999999</v>
      </c>
      <c r="AA230" s="1">
        <v>1.1620508999999999E-2</v>
      </c>
      <c r="AB230" s="1">
        <v>0.249586052</v>
      </c>
      <c r="AC230" s="1">
        <v>0.37810422100000002</v>
      </c>
      <c r="AD230" s="1">
        <v>3.1377396000000002E-2</v>
      </c>
      <c r="AE230" s="1">
        <v>2.1445314E-2</v>
      </c>
      <c r="AF230" s="1">
        <v>0.50538706300000003</v>
      </c>
      <c r="AG230" s="1">
        <v>1.0076373059999999</v>
      </c>
      <c r="AH230" s="1">
        <v>0.35883886399999998</v>
      </c>
      <c r="AI230" s="1">
        <v>0.64879844200000003</v>
      </c>
      <c r="AJ230" s="1">
        <v>37.319383469999998</v>
      </c>
      <c r="AK230" s="1">
        <v>39.230152050000001</v>
      </c>
      <c r="AL230" s="1">
        <v>0.28019064199999999</v>
      </c>
      <c r="AM230" s="1">
        <v>0.13745231599999999</v>
      </c>
      <c r="AN230" s="1">
        <v>0.99427111400000001</v>
      </c>
      <c r="AO230" s="1">
        <v>0.54337563899999997</v>
      </c>
      <c r="AP230" s="1">
        <v>0.45089547499999999</v>
      </c>
      <c r="AQ230" s="1">
        <v>0.21881230099999999</v>
      </c>
      <c r="AR230" s="1">
        <v>191</v>
      </c>
      <c r="AS230" s="1">
        <v>0.159085589</v>
      </c>
      <c r="AT230" s="1">
        <v>134.30424339999999</v>
      </c>
      <c r="AU230" s="1">
        <v>1.03596669</v>
      </c>
      <c r="AV230" s="1">
        <v>0.24356035100000001</v>
      </c>
      <c r="AW230" s="1">
        <v>4676.0946560000002</v>
      </c>
      <c r="AX230" s="1">
        <v>90.025777480000002</v>
      </c>
      <c r="AY230" s="1">
        <v>45.027016680000003</v>
      </c>
      <c r="AZ230" s="1">
        <v>56.211347140000001</v>
      </c>
      <c r="BA230" s="1">
        <v>41.292106609999998</v>
      </c>
      <c r="BB230" s="1">
        <v>1.7943654710000001</v>
      </c>
      <c r="BC230" s="1">
        <v>1.6536413999999999E-2</v>
      </c>
    </row>
    <row r="231" spans="1:55" x14ac:dyDescent="0.25">
      <c r="A231" s="2" t="s">
        <v>127</v>
      </c>
      <c r="C231" s="1" t="s">
        <v>63</v>
      </c>
      <c r="F231" s="1">
        <v>1</v>
      </c>
      <c r="G231" s="1">
        <v>4</v>
      </c>
      <c r="H231" s="1">
        <v>336</v>
      </c>
      <c r="I231" s="1" t="s">
        <v>130</v>
      </c>
      <c r="J231" s="1">
        <v>0.27115062099999998</v>
      </c>
      <c r="K231" s="1">
        <v>0.14350347799999999</v>
      </c>
      <c r="L231" s="1">
        <v>3.7927701740000002</v>
      </c>
      <c r="M231" s="1">
        <v>1.2741357659999999</v>
      </c>
      <c r="N231" s="1">
        <v>1.1160411079999999</v>
      </c>
      <c r="O231" s="1">
        <v>2.3901768739999998</v>
      </c>
      <c r="P231" s="1">
        <v>0.20702789699999999</v>
      </c>
      <c r="Q231" s="1">
        <v>13.42000779</v>
      </c>
      <c r="R231" s="1">
        <v>0.32259226800000002</v>
      </c>
      <c r="S231" s="1">
        <v>0.56468010400000002</v>
      </c>
      <c r="T231" s="1">
        <v>16.897734610000001</v>
      </c>
      <c r="U231" s="1">
        <v>0.48883212599999998</v>
      </c>
      <c r="V231" s="1">
        <v>92.754706229999996</v>
      </c>
      <c r="W231" s="1">
        <v>0.15446527299999999</v>
      </c>
      <c r="X231" s="1">
        <v>1.1470883279999999</v>
      </c>
      <c r="Y231" s="1">
        <v>1.7787628999999999E-2</v>
      </c>
      <c r="Z231" s="1">
        <v>0.34067613499999999</v>
      </c>
      <c r="AA231" s="1">
        <v>1.7787628999999999E-2</v>
      </c>
      <c r="AB231" s="1">
        <v>0.22453374300000001</v>
      </c>
      <c r="AC231" s="1">
        <v>0.308030892</v>
      </c>
      <c r="AD231" s="1">
        <v>3.2645242999999997E-2</v>
      </c>
      <c r="AE231" s="1">
        <v>1.7500001000000001E-2</v>
      </c>
      <c r="AF231" s="1">
        <v>0.61619401500000004</v>
      </c>
      <c r="AG231" s="1">
        <v>1.1523492879999999</v>
      </c>
      <c r="AH231" s="1">
        <v>0.53363646300000001</v>
      </c>
      <c r="AI231" s="1">
        <v>0.61871282500000002</v>
      </c>
      <c r="AJ231" s="1">
        <v>42.815482879999998</v>
      </c>
      <c r="AK231" s="1">
        <v>45.475682550000002</v>
      </c>
      <c r="AL231" s="1">
        <v>0.38778907299999998</v>
      </c>
      <c r="AM231" s="1">
        <v>0.22895220399999999</v>
      </c>
      <c r="AN231" s="1">
        <v>1.3044551069999999</v>
      </c>
      <c r="AO231" s="1">
        <v>0.74079405700000001</v>
      </c>
      <c r="AP231" s="1">
        <v>0.56366105</v>
      </c>
      <c r="AQ231" s="1">
        <v>0.21965616099999999</v>
      </c>
      <c r="AR231" s="1">
        <v>164</v>
      </c>
      <c r="AS231" s="1">
        <v>0.197798051</v>
      </c>
      <c r="AT231" s="1">
        <v>156.41530789999999</v>
      </c>
      <c r="AU231" s="1">
        <v>1.083886262</v>
      </c>
      <c r="AV231" s="1">
        <v>0.25558492300000002</v>
      </c>
      <c r="AW231" s="1">
        <v>4667.7434409999996</v>
      </c>
      <c r="AX231" s="1">
        <v>90.006804759999994</v>
      </c>
      <c r="AY231" s="1">
        <v>63.537171479999998</v>
      </c>
      <c r="AZ231" s="1">
        <v>45.001785069999997</v>
      </c>
      <c r="BA231" s="1">
        <v>29.39828812</v>
      </c>
      <c r="BB231" s="1">
        <v>2.2060854509999999</v>
      </c>
      <c r="BC231" s="1">
        <v>1.6069255000000001E-2</v>
      </c>
    </row>
    <row r="232" spans="1:55" x14ac:dyDescent="0.25">
      <c r="A232" s="2" t="s">
        <v>127</v>
      </c>
      <c r="C232" s="1" t="s">
        <v>64</v>
      </c>
      <c r="F232" s="1">
        <v>1</v>
      </c>
      <c r="G232" s="1">
        <v>1</v>
      </c>
      <c r="H232" s="1">
        <v>0</v>
      </c>
      <c r="I232" s="1" t="s">
        <v>132</v>
      </c>
      <c r="J232" s="1">
        <v>0.37888162399999997</v>
      </c>
      <c r="K232" s="1">
        <v>-0.41652518799999999</v>
      </c>
      <c r="L232" s="1">
        <v>3.5482408059999999</v>
      </c>
      <c r="M232" s="1">
        <v>0.99907385400000004</v>
      </c>
      <c r="N232" s="1">
        <v>1.5375176909999999</v>
      </c>
      <c r="O232" s="1">
        <v>2.5365915449999998</v>
      </c>
      <c r="P232" s="1">
        <v>0.29680354399999997</v>
      </c>
      <c r="Q232" s="1">
        <v>53.219864180000002</v>
      </c>
      <c r="R232" s="1">
        <v>0.44457873199999998</v>
      </c>
      <c r="S232" s="1">
        <v>0.86825681799999999</v>
      </c>
      <c r="T232" s="1">
        <v>24.991263369999999</v>
      </c>
      <c r="U232" s="1">
        <v>0.80614069200000005</v>
      </c>
      <c r="V232" s="1">
        <v>93.748103510000007</v>
      </c>
      <c r="W232" s="1">
        <v>8.6694758999999996E-2</v>
      </c>
      <c r="X232" s="1">
        <v>0.373621127</v>
      </c>
      <c r="Y232" s="1">
        <v>1.7130741000000001E-2</v>
      </c>
      <c r="Z232" s="1">
        <v>0.46178125399999997</v>
      </c>
      <c r="AA232" s="1">
        <v>1.7130741000000001E-2</v>
      </c>
      <c r="AB232" s="1">
        <v>0.33455403099999997</v>
      </c>
      <c r="AC232" s="1">
        <v>0.41058276300000002</v>
      </c>
      <c r="AD232" s="1">
        <v>5.1198491999999998E-2</v>
      </c>
      <c r="AE232" s="1">
        <v>3.992486E-3</v>
      </c>
      <c r="AF232" s="1">
        <v>0.24455096100000001</v>
      </c>
      <c r="AG232" s="1">
        <v>1.039509249</v>
      </c>
      <c r="AH232" s="1">
        <v>0.49752210499999999</v>
      </c>
      <c r="AI232" s="1">
        <v>0.54198714400000003</v>
      </c>
      <c r="AJ232" s="1">
        <v>97.535606119999997</v>
      </c>
      <c r="AK232" s="1">
        <v>122.5505596</v>
      </c>
      <c r="AL232" s="1">
        <v>0.35022744099999997</v>
      </c>
      <c r="AM232" s="1">
        <v>0.365857971</v>
      </c>
      <c r="AN232" s="1">
        <v>1.788328304</v>
      </c>
      <c r="AO232" s="1">
        <v>0.88412478000000005</v>
      </c>
      <c r="AP232" s="1">
        <v>0.90420352400000004</v>
      </c>
      <c r="AQ232" s="1">
        <v>0.33967975299999997</v>
      </c>
      <c r="AR232" s="1">
        <v>26</v>
      </c>
      <c r="AS232" s="1">
        <v>0.208977669</v>
      </c>
      <c r="AT232" s="1">
        <v>984.61538459999997</v>
      </c>
      <c r="AU232" s="1">
        <v>0.80419192399999995</v>
      </c>
      <c r="AV232" s="1">
        <v>0.24917619599999999</v>
      </c>
      <c r="AW232" s="1">
        <v>4378.0429389999999</v>
      </c>
      <c r="AX232" s="1">
        <v>89.990289880000006</v>
      </c>
      <c r="AY232" s="1">
        <v>97.544206840000001</v>
      </c>
      <c r="AZ232" s="1">
        <v>45.002246270000001</v>
      </c>
      <c r="BA232" s="1">
        <v>28.609434830000001</v>
      </c>
      <c r="BB232" s="1">
        <v>0.52310425400000005</v>
      </c>
      <c r="BC232" s="1">
        <v>1.5348522999999999E-2</v>
      </c>
    </row>
    <row r="233" spans="1:55" x14ac:dyDescent="0.25">
      <c r="A233" s="2" t="s">
        <v>127</v>
      </c>
      <c r="C233" s="1" t="s">
        <v>64</v>
      </c>
      <c r="F233" s="1">
        <v>1</v>
      </c>
      <c r="G233" s="1">
        <v>2</v>
      </c>
      <c r="H233" s="1">
        <v>0</v>
      </c>
      <c r="I233" s="1" t="s">
        <v>132</v>
      </c>
      <c r="J233" s="1">
        <v>0.297162131</v>
      </c>
      <c r="K233" s="1">
        <v>3.9956830999999998E-2</v>
      </c>
      <c r="L233" s="1">
        <v>3.7814769359999998</v>
      </c>
      <c r="M233" s="1">
        <v>1.494680775</v>
      </c>
      <c r="N233" s="1">
        <v>1.10329232</v>
      </c>
      <c r="O233" s="1">
        <v>2.597973095</v>
      </c>
      <c r="P233" s="1">
        <v>0.23449677599999999</v>
      </c>
      <c r="Q233" s="1">
        <v>3.2543122050000002</v>
      </c>
      <c r="R233" s="1">
        <v>0.35009502199999998</v>
      </c>
      <c r="S233" s="1">
        <v>0.60744100099999998</v>
      </c>
      <c r="T233" s="1">
        <v>15.930588439999999</v>
      </c>
      <c r="U233" s="1">
        <v>0.60469010099999998</v>
      </c>
      <c r="V233" s="1">
        <v>87.247223099999999</v>
      </c>
      <c r="W233" s="1">
        <v>9.5591760999999997E-2</v>
      </c>
      <c r="X233" s="1">
        <v>0.45333556899999999</v>
      </c>
      <c r="Y233" s="1">
        <v>1.4711231E-2</v>
      </c>
      <c r="Z233" s="1">
        <v>0.36484524200000001</v>
      </c>
      <c r="AA233" s="1">
        <v>1.4711231E-2</v>
      </c>
      <c r="AB233" s="1">
        <v>0.276699431</v>
      </c>
      <c r="AC233" s="1">
        <v>0.33118678200000001</v>
      </c>
      <c r="AD233" s="1">
        <v>3.3658459000000002E-2</v>
      </c>
      <c r="AE233" s="1">
        <v>5.2841720000000002E-3</v>
      </c>
      <c r="AF233" s="1">
        <v>0.28075375200000002</v>
      </c>
      <c r="AG233" s="1">
        <v>0.78736073900000003</v>
      </c>
      <c r="AH233" s="1">
        <v>0.43969495800000002</v>
      </c>
      <c r="AI233" s="1">
        <v>0.34766578100000001</v>
      </c>
      <c r="AJ233" s="1">
        <v>102.9135252</v>
      </c>
      <c r="AK233" s="1">
        <v>157.8989115</v>
      </c>
      <c r="AL233" s="1">
        <v>0.64604241900000003</v>
      </c>
      <c r="AM233" s="1">
        <v>0.807523926</v>
      </c>
      <c r="AN233" s="1">
        <v>1.244223898</v>
      </c>
      <c r="AO233" s="1">
        <v>0.53061343800000005</v>
      </c>
      <c r="AP233" s="1">
        <v>0.71361045999999995</v>
      </c>
      <c r="AQ233" s="1">
        <v>0.233558407</v>
      </c>
      <c r="AR233" s="1">
        <v>34</v>
      </c>
      <c r="AS233" s="1">
        <v>0.26167232400000001</v>
      </c>
      <c r="AT233" s="1">
        <v>752.94117649999998</v>
      </c>
      <c r="AU233" s="1">
        <v>1.0172573810000001</v>
      </c>
      <c r="AV233" s="1">
        <v>0.27522965799999999</v>
      </c>
      <c r="AW233" s="1">
        <v>4150.1717040000003</v>
      </c>
      <c r="AX233" s="1">
        <v>90.017953770000005</v>
      </c>
      <c r="AY233" s="1">
        <v>45.01937247</v>
      </c>
      <c r="AZ233" s="1">
        <v>63.505719769999999</v>
      </c>
      <c r="BA233" s="1">
        <v>26.176255919999999</v>
      </c>
      <c r="BB233" s="1">
        <v>0.63643632900000002</v>
      </c>
      <c r="BC233" s="1">
        <v>1.4836765E-2</v>
      </c>
    </row>
    <row r="234" spans="1:55" x14ac:dyDescent="0.25">
      <c r="A234" s="2" t="s">
        <v>127</v>
      </c>
      <c r="C234" s="1" t="s">
        <v>64</v>
      </c>
      <c r="F234" s="1">
        <v>1</v>
      </c>
      <c r="G234" s="1">
        <v>3</v>
      </c>
      <c r="H234" s="1">
        <v>0</v>
      </c>
      <c r="I234" s="1" t="s">
        <v>132</v>
      </c>
      <c r="J234" s="1">
        <v>0.28529907500000001</v>
      </c>
      <c r="K234" s="1">
        <v>8.9230374000000001E-2</v>
      </c>
      <c r="L234" s="1">
        <v>2.93012724</v>
      </c>
      <c r="M234" s="1">
        <v>1.068695207</v>
      </c>
      <c r="N234" s="1">
        <v>0.96443784899999996</v>
      </c>
      <c r="O234" s="1">
        <v>2.033133056</v>
      </c>
      <c r="P234" s="1">
        <v>0.225857998</v>
      </c>
      <c r="Q234" s="1">
        <v>39.047274719999997</v>
      </c>
      <c r="R234" s="1">
        <v>0.38181917900000001</v>
      </c>
      <c r="S234" s="1">
        <v>0.55162828699999999</v>
      </c>
      <c r="T234" s="1">
        <v>18.342405169999999</v>
      </c>
      <c r="U234" s="1">
        <v>0.72737701399999999</v>
      </c>
      <c r="V234" s="1">
        <v>93.007655040000003</v>
      </c>
      <c r="W234" s="1">
        <v>8.8185355000000007E-2</v>
      </c>
      <c r="X234" s="1">
        <v>0.38646817500000002</v>
      </c>
      <c r="Y234" s="1">
        <v>1.3734094000000001E-2</v>
      </c>
      <c r="Z234" s="1">
        <v>0.39547631100000002</v>
      </c>
      <c r="AA234" s="1">
        <v>1.3734094000000001E-2</v>
      </c>
      <c r="AB234" s="1">
        <v>0.24941155300000001</v>
      </c>
      <c r="AC234" s="1">
        <v>0.36284264799999999</v>
      </c>
      <c r="AD234" s="1">
        <v>3.2633663E-2</v>
      </c>
      <c r="AE234" s="1">
        <v>6.6932850000000002E-3</v>
      </c>
      <c r="AF234" s="1">
        <v>0.20743937100000001</v>
      </c>
      <c r="AG234" s="1">
        <v>0.74478707200000005</v>
      </c>
      <c r="AH234" s="1">
        <v>0.40511430700000001</v>
      </c>
      <c r="AI234" s="1">
        <v>0.33967276499999999</v>
      </c>
      <c r="AJ234" s="1">
        <v>76.28921459</v>
      </c>
      <c r="AK234" s="1">
        <v>113.2276377</v>
      </c>
      <c r="AL234" s="1">
        <v>0.406362689</v>
      </c>
      <c r="AM234" s="1">
        <v>0.42719215500000002</v>
      </c>
      <c r="AN234" s="1">
        <v>1.22356894</v>
      </c>
      <c r="AO234" s="1">
        <v>0.58769070899999998</v>
      </c>
      <c r="AP234" s="1">
        <v>0.63587823099999996</v>
      </c>
      <c r="AQ234" s="1">
        <v>0.23331143500000001</v>
      </c>
      <c r="AR234" s="1">
        <v>56</v>
      </c>
      <c r="AS234" s="1">
        <v>0.184402134</v>
      </c>
      <c r="AT234" s="1">
        <v>457.14285710000001</v>
      </c>
      <c r="AU234" s="1">
        <v>0.78502353800000002</v>
      </c>
      <c r="AV234" s="1">
        <v>0.25194983100000001</v>
      </c>
      <c r="AW234" s="1">
        <v>4115.4965009999996</v>
      </c>
      <c r="AX234" s="1">
        <v>90.002258240000003</v>
      </c>
      <c r="AY234" s="1">
        <v>78.726886710000002</v>
      </c>
      <c r="AZ234" s="1">
        <v>44.98627381</v>
      </c>
      <c r="BA234" s="1">
        <v>27.455620840000002</v>
      </c>
      <c r="BB234" s="1">
        <v>0.55683985800000002</v>
      </c>
      <c r="BC234" s="1">
        <v>1.4959063E-2</v>
      </c>
    </row>
    <row r="235" spans="1:55" x14ac:dyDescent="0.25">
      <c r="A235" s="2" t="s">
        <v>127</v>
      </c>
      <c r="C235" s="1" t="s">
        <v>64</v>
      </c>
      <c r="F235" s="1">
        <v>1</v>
      </c>
      <c r="G235" s="1">
        <v>4</v>
      </c>
      <c r="H235" s="1">
        <v>0</v>
      </c>
      <c r="I235" s="1" t="s">
        <v>132</v>
      </c>
      <c r="J235" s="1">
        <v>0.27034919299999999</v>
      </c>
      <c r="K235" s="1">
        <v>-4.6007270000000003E-2</v>
      </c>
      <c r="L235" s="1">
        <v>2.523267422</v>
      </c>
      <c r="M235" s="1">
        <v>0.76886068399999996</v>
      </c>
      <c r="N235" s="1">
        <v>0.85817278299999999</v>
      </c>
      <c r="O235" s="1">
        <v>1.627033467</v>
      </c>
      <c r="P235" s="1">
        <v>0.22124895999999999</v>
      </c>
      <c r="Q235" s="1">
        <v>79.086120080000001</v>
      </c>
      <c r="R235" s="1">
        <v>0.35678287400000003</v>
      </c>
      <c r="S235" s="1">
        <v>0.52966787000000004</v>
      </c>
      <c r="T235" s="1">
        <v>16.354793950000001</v>
      </c>
      <c r="U235" s="1">
        <v>0.402924334</v>
      </c>
      <c r="V235" s="1">
        <v>92.765775579999996</v>
      </c>
      <c r="W235" s="1">
        <v>9.7428870000000001E-2</v>
      </c>
      <c r="X235" s="1">
        <v>0.46990499899999999</v>
      </c>
      <c r="Y235" s="1">
        <v>1.0552305E-2</v>
      </c>
      <c r="Z235" s="1">
        <v>0.36741239199999998</v>
      </c>
      <c r="AA235" s="1">
        <v>1.0552305E-2</v>
      </c>
      <c r="AB235" s="1">
        <v>0.258686792</v>
      </c>
      <c r="AC235" s="1">
        <v>0.338539335</v>
      </c>
      <c r="AD235" s="1">
        <v>2.8873057000000001E-2</v>
      </c>
      <c r="AE235" s="1">
        <v>1.1703463000000001E-2</v>
      </c>
      <c r="AF235" s="1">
        <v>0.27529503599999999</v>
      </c>
      <c r="AG235" s="1">
        <v>0.84823195799999995</v>
      </c>
      <c r="AH235" s="1">
        <v>0.42885340399999999</v>
      </c>
      <c r="AI235" s="1">
        <v>0.41937855499999999</v>
      </c>
      <c r="AJ235" s="1">
        <v>53.897869329999999</v>
      </c>
      <c r="AK235" s="1">
        <v>65.650017360000007</v>
      </c>
      <c r="AL235" s="1">
        <v>0.29602421499999998</v>
      </c>
      <c r="AM235" s="1">
        <v>0.25487831799999999</v>
      </c>
      <c r="AN235" s="1">
        <v>1.05243825</v>
      </c>
      <c r="AO235" s="1">
        <v>0.52955473799999997</v>
      </c>
      <c r="AP235" s="1">
        <v>0.52288351200000005</v>
      </c>
      <c r="AQ235" s="1">
        <v>0.21873954100000001</v>
      </c>
      <c r="AR235" s="1">
        <v>101</v>
      </c>
      <c r="AS235" s="1">
        <v>0.14907392799999999</v>
      </c>
      <c r="AT235" s="1">
        <v>253.46534650000001</v>
      </c>
      <c r="AU235" s="1">
        <v>0.87991833799999997</v>
      </c>
      <c r="AV235" s="1">
        <v>0.28117983699999999</v>
      </c>
      <c r="AW235" s="1">
        <v>4059.4766340000001</v>
      </c>
      <c r="AX235" s="1">
        <v>90.001507349999997</v>
      </c>
      <c r="AY235" s="1">
        <v>81.681356769999994</v>
      </c>
      <c r="AZ235" s="1">
        <v>76.087511390000003</v>
      </c>
      <c r="BA235" s="1">
        <v>34.420462659999998</v>
      </c>
      <c r="BB235" s="1">
        <v>0.73655621800000004</v>
      </c>
      <c r="BC235" s="1">
        <v>1.5380840999999999E-2</v>
      </c>
    </row>
    <row r="236" spans="1:55" x14ac:dyDescent="0.25">
      <c r="A236" s="2" t="s">
        <v>127</v>
      </c>
      <c r="C236" s="1" t="s">
        <v>64</v>
      </c>
      <c r="F236" s="1">
        <v>1</v>
      </c>
      <c r="G236" s="1">
        <v>1</v>
      </c>
      <c r="H236" s="1">
        <v>336</v>
      </c>
      <c r="I236" s="1" t="s">
        <v>132</v>
      </c>
      <c r="J236" s="1">
        <v>0.25653527300000001</v>
      </c>
      <c r="K236" s="1">
        <v>-0.33188435799999999</v>
      </c>
      <c r="L236" s="1">
        <v>3.5191410099999998</v>
      </c>
      <c r="M236" s="1">
        <v>1.3808212559999999</v>
      </c>
      <c r="N236" s="1">
        <v>1.576916226</v>
      </c>
      <c r="O236" s="1">
        <v>2.9577374810000001</v>
      </c>
      <c r="P236" s="1">
        <v>0.20205699199999999</v>
      </c>
      <c r="Q236" s="1">
        <v>5.5489119560000004</v>
      </c>
      <c r="R236" s="1">
        <v>0.31440923199999998</v>
      </c>
      <c r="S236" s="1">
        <v>0.552973457</v>
      </c>
      <c r="T236" s="1">
        <v>8.076607697</v>
      </c>
      <c r="U236" s="1">
        <v>0.64808897600000004</v>
      </c>
      <c r="V236" s="1">
        <v>87.241225220000004</v>
      </c>
      <c r="W236" s="1">
        <v>0.27883429199999998</v>
      </c>
      <c r="X236" s="1">
        <v>3.677266409</v>
      </c>
      <c r="Y236" s="1">
        <v>1.0520168E-2</v>
      </c>
      <c r="Z236" s="1">
        <v>0.32488377600000001</v>
      </c>
      <c r="AA236" s="1">
        <v>1.0520168E-2</v>
      </c>
      <c r="AB236" s="1">
        <v>0.227171077</v>
      </c>
      <c r="AC236" s="1">
        <v>0.29144404400000001</v>
      </c>
      <c r="AD236" s="1">
        <v>3.3439732E-2</v>
      </c>
      <c r="AE236" s="1">
        <v>5.7773441000000002E-2</v>
      </c>
      <c r="AF236" s="1">
        <v>0.72992763800000005</v>
      </c>
      <c r="AG236" s="1">
        <v>1.600026205</v>
      </c>
      <c r="AH236" s="1">
        <v>0.79036128800000005</v>
      </c>
      <c r="AI236" s="1">
        <v>0.80966491699999998</v>
      </c>
      <c r="AJ236" s="1">
        <v>15.818924750000001</v>
      </c>
      <c r="AK236" s="1">
        <v>15.814225929999999</v>
      </c>
      <c r="AL236" s="1">
        <v>0.24251877799999999</v>
      </c>
      <c r="AM236" s="1">
        <v>0.227387493</v>
      </c>
      <c r="AN236" s="1">
        <v>0.86964550900000004</v>
      </c>
      <c r="AO236" s="1">
        <v>0.39995897200000002</v>
      </c>
      <c r="AP236" s="1">
        <v>0.46968653700000002</v>
      </c>
      <c r="AQ236" s="1">
        <v>0.14446453000000001</v>
      </c>
      <c r="AR236" s="1">
        <v>498</v>
      </c>
      <c r="AS236" s="1">
        <v>0.23655654200000001</v>
      </c>
      <c r="AT236" s="1">
        <v>51.510262040000001</v>
      </c>
      <c r="AU236" s="1">
        <v>1.6982436160000001</v>
      </c>
      <c r="AV236" s="1">
        <v>0.35030296</v>
      </c>
      <c r="AW236" s="1">
        <v>4937.4799499999999</v>
      </c>
      <c r="AX236" s="1">
        <v>89.986644620000007</v>
      </c>
      <c r="AY236" s="1">
        <v>44.981044269999998</v>
      </c>
      <c r="AZ236" s="1">
        <v>63.538550979999997</v>
      </c>
      <c r="BA236" s="1">
        <v>61.238679310000002</v>
      </c>
      <c r="BB236" s="1">
        <v>7.2426334920000004</v>
      </c>
      <c r="BC236" s="1">
        <v>1.6979658000000002E-2</v>
      </c>
    </row>
    <row r="237" spans="1:55" x14ac:dyDescent="0.25">
      <c r="A237" s="2" t="s">
        <v>127</v>
      </c>
      <c r="C237" s="1" t="s">
        <v>64</v>
      </c>
      <c r="F237" s="1">
        <v>1</v>
      </c>
      <c r="G237" s="1">
        <v>2</v>
      </c>
      <c r="H237" s="1">
        <v>336</v>
      </c>
      <c r="I237" s="1" t="s">
        <v>132</v>
      </c>
      <c r="J237" s="1">
        <v>0.259091083</v>
      </c>
      <c r="K237" s="1">
        <v>-0.33052852999999999</v>
      </c>
      <c r="L237" s="1">
        <v>3.4205680369999998</v>
      </c>
      <c r="M237" s="1">
        <v>1.3988103780000001</v>
      </c>
      <c r="N237" s="1">
        <v>2.170342057</v>
      </c>
      <c r="O237" s="1">
        <v>3.569152436</v>
      </c>
      <c r="P237" s="1">
        <v>0.20413065</v>
      </c>
      <c r="Q237" s="1">
        <v>4.847661231</v>
      </c>
      <c r="R237" s="1">
        <v>0.316549091</v>
      </c>
      <c r="S237" s="1">
        <v>0.575774075</v>
      </c>
      <c r="T237" s="1">
        <v>7.8100697659999998</v>
      </c>
      <c r="U237" s="1">
        <v>0.50070454200000003</v>
      </c>
      <c r="V237" s="1">
        <v>81.502764099999993</v>
      </c>
      <c r="W237" s="1">
        <v>0.29528764499999999</v>
      </c>
      <c r="X237" s="1">
        <v>4.0653571340000001</v>
      </c>
      <c r="Y237" s="1">
        <v>1.0539375E-2</v>
      </c>
      <c r="Z237" s="1">
        <v>0.32713567300000002</v>
      </c>
      <c r="AA237" s="1">
        <v>1.0539375E-2</v>
      </c>
      <c r="AB237" s="1">
        <v>0.23036727600000001</v>
      </c>
      <c r="AC237" s="1">
        <v>0.29236497299999997</v>
      </c>
      <c r="AD237" s="1">
        <v>3.4770700000000002E-2</v>
      </c>
      <c r="AE237" s="1">
        <v>5.0351565000000001E-2</v>
      </c>
      <c r="AF237" s="1">
        <v>0.78414198300000004</v>
      </c>
      <c r="AG237" s="1">
        <v>2.1917159979999998</v>
      </c>
      <c r="AH237" s="1">
        <v>0.90889937799999998</v>
      </c>
      <c r="AI237" s="1">
        <v>1.28281662</v>
      </c>
      <c r="AJ237" s="1">
        <v>18.069552080000001</v>
      </c>
      <c r="AK237" s="1">
        <v>18.642928770000001</v>
      </c>
      <c r="AL237" s="1">
        <v>0.31397177199999998</v>
      </c>
      <c r="AM237" s="1">
        <v>0.31176403499999999</v>
      </c>
      <c r="AN237" s="1">
        <v>0.70882281800000002</v>
      </c>
      <c r="AO237" s="1">
        <v>0.32742258499999999</v>
      </c>
      <c r="AP237" s="1">
        <v>0.38140023299999998</v>
      </c>
      <c r="AQ237" s="1">
        <v>0.13814110900000001</v>
      </c>
      <c r="AR237" s="1">
        <v>403</v>
      </c>
      <c r="AS237" s="1">
        <v>0.26961648199999999</v>
      </c>
      <c r="AT237" s="1">
        <v>63.652879640000002</v>
      </c>
      <c r="AU237" s="1">
        <v>2.0606210859999998</v>
      </c>
      <c r="AV237" s="1">
        <v>0.35668490000000003</v>
      </c>
      <c r="AW237" s="1">
        <v>4948.1413069999999</v>
      </c>
      <c r="AX237" s="1">
        <v>89.972206249999999</v>
      </c>
      <c r="AY237" s="1">
        <v>45.009777890000002</v>
      </c>
      <c r="AZ237" s="1">
        <v>81.738465059999996</v>
      </c>
      <c r="BA237" s="1">
        <v>63.669190620000002</v>
      </c>
      <c r="BB237" s="1">
        <v>7.9883014929999998</v>
      </c>
      <c r="BC237" s="1">
        <v>1.7167808E-2</v>
      </c>
    </row>
    <row r="238" spans="1:55" x14ac:dyDescent="0.25">
      <c r="A238" s="2" t="s">
        <v>127</v>
      </c>
      <c r="C238" s="1" t="s">
        <v>64</v>
      </c>
      <c r="F238" s="1">
        <v>1</v>
      </c>
      <c r="G238" s="1">
        <v>5</v>
      </c>
      <c r="H238" s="1">
        <v>336</v>
      </c>
      <c r="I238" s="1" t="s">
        <v>132</v>
      </c>
      <c r="J238" s="1">
        <v>0.22041836300000001</v>
      </c>
      <c r="K238" s="1">
        <v>-0.38113972200000001</v>
      </c>
      <c r="L238" s="1">
        <v>3.3799790930000002</v>
      </c>
      <c r="M238" s="1">
        <v>0.79124374399999997</v>
      </c>
      <c r="N238" s="1">
        <v>1.220937275</v>
      </c>
      <c r="O238" s="1">
        <v>2.0121810189999998</v>
      </c>
      <c r="P238" s="1">
        <v>0.172631014</v>
      </c>
      <c r="Q238" s="1">
        <v>83.484130989999997</v>
      </c>
      <c r="R238" s="1">
        <v>0.26894395599999998</v>
      </c>
      <c r="S238" s="1">
        <v>0.49483005600000002</v>
      </c>
      <c r="T238" s="1">
        <v>3.9627108149999999</v>
      </c>
      <c r="U238" s="1">
        <v>0.54874067500000001</v>
      </c>
      <c r="V238" s="1">
        <v>28.247530000000001</v>
      </c>
      <c r="W238" s="1">
        <v>0.27901735500000002</v>
      </c>
      <c r="X238" s="1">
        <v>3.692193955</v>
      </c>
      <c r="Y238" s="1">
        <v>9.2031089999999992E-3</v>
      </c>
      <c r="Z238" s="1">
        <v>0.278304037</v>
      </c>
      <c r="AA238" s="1">
        <v>9.2031089999999992E-3</v>
      </c>
      <c r="AB238" s="1">
        <v>0.195723127</v>
      </c>
      <c r="AC238" s="1">
        <v>0.24829352199999999</v>
      </c>
      <c r="AD238" s="1">
        <v>3.0010515000000001E-2</v>
      </c>
      <c r="AE238" s="1">
        <v>6.6679690999999999E-2</v>
      </c>
      <c r="AF238" s="1">
        <v>0.63443178700000002</v>
      </c>
      <c r="AG238" s="1">
        <v>1.263125367</v>
      </c>
      <c r="AH238" s="1">
        <v>0.50391332300000002</v>
      </c>
      <c r="AI238" s="1">
        <v>0.75921204499999995</v>
      </c>
      <c r="AJ238" s="1">
        <v>14.381450320000001</v>
      </c>
      <c r="AK238" s="1">
        <v>13.46112239</v>
      </c>
      <c r="AL238" s="1">
        <v>0.202849521</v>
      </c>
      <c r="AM238" s="1">
        <v>0.18855671900000001</v>
      </c>
      <c r="AN238" s="1">
        <v>0.54711271400000006</v>
      </c>
      <c r="AO238" s="1">
        <v>0.25815032500000001</v>
      </c>
      <c r="AP238" s="1">
        <v>0.28896238899999999</v>
      </c>
      <c r="AQ238" s="1">
        <v>0.104874445</v>
      </c>
      <c r="AR238" s="1">
        <v>959</v>
      </c>
      <c r="AS238" s="1">
        <v>0.17855221099999999</v>
      </c>
      <c r="AT238" s="1">
        <v>26.74881178</v>
      </c>
      <c r="AU238" s="1">
        <v>1.252187714</v>
      </c>
      <c r="AV238" s="1">
        <v>0.33129377799999998</v>
      </c>
      <c r="AW238" s="1">
        <v>4750.7414220000001</v>
      </c>
      <c r="AX238" s="1">
        <v>44.995216560000003</v>
      </c>
      <c r="AY238" s="1">
        <v>90.002332629999998</v>
      </c>
      <c r="AZ238" s="1">
        <v>26.509386580000001</v>
      </c>
      <c r="BA238" s="1">
        <v>55.973788880000001</v>
      </c>
      <c r="BB238" s="1">
        <v>7.7449847439999999</v>
      </c>
      <c r="BC238" s="1">
        <v>1.7516684000000001E-2</v>
      </c>
    </row>
    <row r="239" spans="1:55" x14ac:dyDescent="0.25">
      <c r="A239" s="2" t="s">
        <v>127</v>
      </c>
      <c r="C239" s="1" t="s">
        <v>64</v>
      </c>
      <c r="F239" s="1">
        <v>1</v>
      </c>
      <c r="G239" s="1">
        <v>6</v>
      </c>
      <c r="H239" s="1">
        <v>336</v>
      </c>
      <c r="I239" s="1" t="s">
        <v>132</v>
      </c>
      <c r="J239" s="1">
        <v>0.25772458199999998</v>
      </c>
      <c r="K239" s="1">
        <v>-0.130980969</v>
      </c>
      <c r="L239" s="1">
        <v>4.6640281889999997</v>
      </c>
      <c r="M239" s="1">
        <v>2.4106997450000001</v>
      </c>
      <c r="N239" s="1">
        <v>1.574870668</v>
      </c>
      <c r="O239" s="1">
        <v>3.985570413</v>
      </c>
      <c r="P239" s="1">
        <v>0.20106507200000001</v>
      </c>
      <c r="Q239" s="1">
        <v>4.6362234000000002E-2</v>
      </c>
      <c r="R239" s="1">
        <v>0.31092272900000001</v>
      </c>
      <c r="S239" s="1">
        <v>0.55995652699999998</v>
      </c>
      <c r="T239" s="1">
        <v>9.8078662560000005</v>
      </c>
      <c r="U239" s="1">
        <v>0.59465707400000001</v>
      </c>
      <c r="V239" s="1">
        <v>50.754576389999997</v>
      </c>
      <c r="W239" s="1">
        <v>0.29427109600000001</v>
      </c>
      <c r="X239" s="1">
        <v>3.841766679</v>
      </c>
      <c r="Y239" s="1">
        <v>1.1470551000000001E-2</v>
      </c>
      <c r="Z239" s="1">
        <v>0.32222742399999998</v>
      </c>
      <c r="AA239" s="1">
        <v>1.1470551000000001E-2</v>
      </c>
      <c r="AB239" s="1">
        <v>0.22688073</v>
      </c>
      <c r="AC239" s="1">
        <v>0.28851263399999999</v>
      </c>
      <c r="AD239" s="1">
        <v>3.3714790000000001E-2</v>
      </c>
      <c r="AE239" s="1">
        <v>4.6250002999999998E-2</v>
      </c>
      <c r="AF239" s="1">
        <v>0.72252345299999998</v>
      </c>
      <c r="AG239" s="1">
        <v>1.4409582670000001</v>
      </c>
      <c r="AH239" s="1">
        <v>0.51871179199999995</v>
      </c>
      <c r="AI239" s="1">
        <v>0.92224647500000001</v>
      </c>
      <c r="AJ239" s="1">
        <v>20.631651609999999</v>
      </c>
      <c r="AK239" s="1">
        <v>19.607905689999999</v>
      </c>
      <c r="AL239" s="1">
        <v>0.430066428</v>
      </c>
      <c r="AM239" s="1">
        <v>0.33509567699999998</v>
      </c>
      <c r="AN239" s="1">
        <v>0.79569683700000005</v>
      </c>
      <c r="AO239" s="1">
        <v>0.45229829300000002</v>
      </c>
      <c r="AP239" s="1">
        <v>0.34339854399999997</v>
      </c>
      <c r="AQ239" s="1">
        <v>0.14740694600000001</v>
      </c>
      <c r="AR239" s="1">
        <v>351</v>
      </c>
      <c r="AS239" s="1">
        <v>0.28104612099999998</v>
      </c>
      <c r="AT239" s="1">
        <v>73.082935879999994</v>
      </c>
      <c r="AU239" s="1">
        <v>1.755655865</v>
      </c>
      <c r="AV239" s="1">
        <v>0.31704496900000001</v>
      </c>
      <c r="AW239" s="1">
        <v>4849.116317</v>
      </c>
      <c r="AX239" s="1">
        <v>44.981426489999997</v>
      </c>
      <c r="AY239" s="1">
        <v>63.528726679999998</v>
      </c>
      <c r="AZ239" s="1">
        <v>90.033924709999994</v>
      </c>
      <c r="BA239" s="1">
        <v>70.5502939</v>
      </c>
      <c r="BB239" s="1">
        <v>8.0061300519999996</v>
      </c>
      <c r="BC239" s="1">
        <v>1.7414062000000001E-2</v>
      </c>
    </row>
    <row r="240" spans="1:55" x14ac:dyDescent="0.25">
      <c r="A240" s="2" t="s">
        <v>127</v>
      </c>
      <c r="C240" s="1" t="s">
        <v>65</v>
      </c>
      <c r="F240" s="1">
        <v>1</v>
      </c>
      <c r="G240" s="1">
        <v>1</v>
      </c>
      <c r="H240" s="1">
        <v>0</v>
      </c>
      <c r="I240" s="1" t="s">
        <v>131</v>
      </c>
      <c r="J240" s="1">
        <v>0.25079167899999999</v>
      </c>
      <c r="K240" s="1">
        <v>-0.10137539</v>
      </c>
      <c r="L240" s="1">
        <v>2.5541411890000001</v>
      </c>
      <c r="M240" s="1">
        <v>0.89771420700000004</v>
      </c>
      <c r="N240" s="1">
        <v>0.84664382699999996</v>
      </c>
      <c r="O240" s="1">
        <v>1.744358034</v>
      </c>
      <c r="P240" s="1">
        <v>0.20614279399999999</v>
      </c>
      <c r="Q240" s="1">
        <v>65.672634450000004</v>
      </c>
      <c r="R240" s="1">
        <v>0.315729486</v>
      </c>
      <c r="S240" s="1">
        <v>0.49056736899999998</v>
      </c>
      <c r="T240" s="1">
        <v>16.400574729999999</v>
      </c>
      <c r="U240" s="1">
        <v>0.65710585799999999</v>
      </c>
      <c r="V240" s="1">
        <v>81.252665690000001</v>
      </c>
      <c r="W240" s="1">
        <v>7.1687770999999997E-2</v>
      </c>
      <c r="X240" s="1">
        <v>0.255947019</v>
      </c>
      <c r="Y240" s="1">
        <v>9.8290840000000001E-3</v>
      </c>
      <c r="Z240" s="1">
        <v>0.32562174500000002</v>
      </c>
      <c r="AA240" s="1">
        <v>9.8290840000000001E-3</v>
      </c>
      <c r="AB240" s="1">
        <v>0.24713797100000001</v>
      </c>
      <c r="AC240" s="1">
        <v>0.29917453700000002</v>
      </c>
      <c r="AD240" s="1">
        <v>2.6447208E-2</v>
      </c>
      <c r="AE240" s="1">
        <v>7.7109769999999999E-3</v>
      </c>
      <c r="AF240" s="1">
        <v>0.25925108099999999</v>
      </c>
      <c r="AG240" s="1">
        <v>0.68715430899999996</v>
      </c>
      <c r="AH240" s="1">
        <v>0.47818743200000002</v>
      </c>
      <c r="AI240" s="1">
        <v>0.208966877</v>
      </c>
      <c r="AJ240" s="1">
        <v>68.164153249999998</v>
      </c>
      <c r="AK240" s="1">
        <v>83.278419709999994</v>
      </c>
      <c r="AL240" s="1">
        <v>0.16305536100000001</v>
      </c>
      <c r="AM240" s="1">
        <v>0.187512182</v>
      </c>
      <c r="AN240" s="1">
        <v>0.99967692399999997</v>
      </c>
      <c r="AO240" s="1">
        <v>0.44497294300000001</v>
      </c>
      <c r="AP240" s="1">
        <v>0.55470398099999996</v>
      </c>
      <c r="AQ240" s="1">
        <v>0.211382077</v>
      </c>
      <c r="AR240" s="1">
        <v>32</v>
      </c>
      <c r="AS240" s="1">
        <v>0.18574508100000001</v>
      </c>
      <c r="AT240" s="1">
        <v>800</v>
      </c>
      <c r="AU240" s="1">
        <v>0.66610144299999996</v>
      </c>
      <c r="AV240" s="1">
        <v>0.209162874</v>
      </c>
      <c r="AW240" s="1">
        <v>4367.4039499999999</v>
      </c>
      <c r="AX240" s="1">
        <v>90.012147940000006</v>
      </c>
      <c r="AY240" s="1">
        <v>44.986982279999999</v>
      </c>
      <c r="AZ240" s="1">
        <v>63.52665623</v>
      </c>
      <c r="BA240" s="1">
        <v>35.884318520000001</v>
      </c>
      <c r="BB240" s="1">
        <v>0.37534266500000002</v>
      </c>
      <c r="BC240" s="1">
        <v>1.6541006E-2</v>
      </c>
    </row>
    <row r="241" spans="1:55" x14ac:dyDescent="0.25">
      <c r="A241" s="2" t="s">
        <v>127</v>
      </c>
      <c r="C241" s="1" t="s">
        <v>65</v>
      </c>
      <c r="F241" s="1">
        <v>1</v>
      </c>
      <c r="G241" s="1">
        <v>2</v>
      </c>
      <c r="H241" s="1">
        <v>0</v>
      </c>
      <c r="I241" s="1" t="s">
        <v>131</v>
      </c>
      <c r="J241" s="1">
        <v>0.22575086899999999</v>
      </c>
      <c r="K241" s="1">
        <v>6.0206792000000002E-2</v>
      </c>
      <c r="L241" s="1">
        <v>2.5382406149999999</v>
      </c>
      <c r="M241" s="1">
        <v>0.68079803000000005</v>
      </c>
      <c r="N241" s="1">
        <v>1.0980336449999999</v>
      </c>
      <c r="O241" s="1">
        <v>1.778831676</v>
      </c>
      <c r="P241" s="1">
        <v>0.18675952900000001</v>
      </c>
      <c r="Q241" s="1">
        <v>92.874469050000002</v>
      </c>
      <c r="R241" s="1">
        <v>0.30478051099999998</v>
      </c>
      <c r="S241" s="1">
        <v>0.39308188500000002</v>
      </c>
      <c r="T241" s="1">
        <v>18.713537389999999</v>
      </c>
      <c r="U241" s="1">
        <v>0.71776129600000005</v>
      </c>
      <c r="V241" s="1">
        <v>81.250824350000002</v>
      </c>
      <c r="W241" s="1">
        <v>7.3843819000000005E-2</v>
      </c>
      <c r="X241" s="1">
        <v>0.26862096899999999</v>
      </c>
      <c r="Y241" s="1">
        <v>8.8792239999999998E-3</v>
      </c>
      <c r="Z241" s="1">
        <v>0.31365020399999999</v>
      </c>
      <c r="AA241" s="1">
        <v>8.8792239999999998E-3</v>
      </c>
      <c r="AB241" s="1">
        <v>0.21511398900000001</v>
      </c>
      <c r="AC241" s="1">
        <v>0.29269437799999998</v>
      </c>
      <c r="AD241" s="1">
        <v>2.0955826E-2</v>
      </c>
      <c r="AE241" s="1">
        <v>7.3586989999999998E-3</v>
      </c>
      <c r="AF241" s="1">
        <v>0.31084913800000002</v>
      </c>
      <c r="AG241" s="1">
        <v>0.65521444699999998</v>
      </c>
      <c r="AH241" s="1">
        <v>0.28339398500000001</v>
      </c>
      <c r="AI241" s="1">
        <v>0.37182046299999999</v>
      </c>
      <c r="AJ241" s="1">
        <v>61.68366735</v>
      </c>
      <c r="AK241" s="1">
        <v>69.743238450000007</v>
      </c>
      <c r="AL241" s="1">
        <v>0.19908799499999999</v>
      </c>
      <c r="AM241" s="1">
        <v>0.190978384</v>
      </c>
      <c r="AN241" s="1">
        <v>0.87866729899999996</v>
      </c>
      <c r="AO241" s="1">
        <v>0.48293734700000002</v>
      </c>
      <c r="AP241" s="1">
        <v>0.395729952</v>
      </c>
      <c r="AQ241" s="1">
        <v>0.191294986</v>
      </c>
      <c r="AR241" s="1">
        <v>35</v>
      </c>
      <c r="AS241" s="1">
        <v>0.17037734199999999</v>
      </c>
      <c r="AT241" s="1">
        <v>731.42857140000001</v>
      </c>
      <c r="AU241" s="1">
        <v>0.89070360199999998</v>
      </c>
      <c r="AV241" s="1">
        <v>0.166837878</v>
      </c>
      <c r="AW241" s="1">
        <v>4652.1669929999998</v>
      </c>
      <c r="AX241" s="1">
        <v>89.979754850000006</v>
      </c>
      <c r="AY241" s="1">
        <v>44.9980428</v>
      </c>
      <c r="AZ241" s="1">
        <v>78.720068810000001</v>
      </c>
      <c r="BA241" s="1">
        <v>55.769215940000002</v>
      </c>
      <c r="BB241" s="1">
        <v>0.41633847800000001</v>
      </c>
      <c r="BC241" s="1">
        <v>1.6762471000000001E-2</v>
      </c>
    </row>
    <row r="242" spans="1:55" x14ac:dyDescent="0.25">
      <c r="A242" s="2" t="s">
        <v>127</v>
      </c>
      <c r="C242" s="1" t="s">
        <v>65</v>
      </c>
      <c r="F242" s="1">
        <v>1</v>
      </c>
      <c r="G242" s="1">
        <v>3</v>
      </c>
      <c r="H242" s="1">
        <v>0</v>
      </c>
      <c r="I242" s="1" t="s">
        <v>131</v>
      </c>
      <c r="J242" s="1">
        <v>0.25332771599999998</v>
      </c>
      <c r="K242" s="1">
        <v>-0.221887104</v>
      </c>
      <c r="L242" s="1">
        <v>2.7826684689999999</v>
      </c>
      <c r="M242" s="1">
        <v>0.87698806500000004</v>
      </c>
      <c r="N242" s="1">
        <v>0.82570221300000002</v>
      </c>
      <c r="O242" s="1">
        <v>1.702690279</v>
      </c>
      <c r="P242" s="1">
        <v>0.20580620299999999</v>
      </c>
      <c r="Q242" s="1">
        <v>69.093630970000007</v>
      </c>
      <c r="R242" s="1">
        <v>0.31397958799999998</v>
      </c>
      <c r="S242" s="1">
        <v>0.53859528800000001</v>
      </c>
      <c r="T242" s="1">
        <v>19.79196224</v>
      </c>
      <c r="U242" s="1">
        <v>0.69803184900000004</v>
      </c>
      <c r="V242" s="1">
        <v>77.753422049999998</v>
      </c>
      <c r="W242" s="1">
        <v>6.6817264000000001E-2</v>
      </c>
      <c r="X242" s="1">
        <v>0.22233292700000001</v>
      </c>
      <c r="Y242" s="1">
        <v>9.4887280000000001E-3</v>
      </c>
      <c r="Z242" s="1">
        <v>0.32361446100000002</v>
      </c>
      <c r="AA242" s="1">
        <v>9.4887280000000001E-3</v>
      </c>
      <c r="AB242" s="1">
        <v>0.24211727599999999</v>
      </c>
      <c r="AC242" s="1">
        <v>0.293392492</v>
      </c>
      <c r="AD242" s="1">
        <v>3.0221967999999998E-2</v>
      </c>
      <c r="AE242" s="1">
        <v>7.319557E-3</v>
      </c>
      <c r="AF242" s="1">
        <v>0.23144853200000001</v>
      </c>
      <c r="AG242" s="1">
        <v>0.391396525</v>
      </c>
      <c r="AH242" s="1">
        <v>3.2822944999999999E-2</v>
      </c>
      <c r="AI242" s="1">
        <v>0.35857358</v>
      </c>
      <c r="AJ242" s="1">
        <v>66.544318410000002</v>
      </c>
      <c r="AK242" s="1">
        <v>96.981092140000001</v>
      </c>
      <c r="AL242" s="1">
        <v>0.153109509</v>
      </c>
      <c r="AM242" s="1">
        <v>0.16440780799999999</v>
      </c>
      <c r="AN242" s="1">
        <v>1.0805715279999999</v>
      </c>
      <c r="AO242" s="1">
        <v>0.46802613599999998</v>
      </c>
      <c r="AP242" s="1">
        <v>0.61254539200000002</v>
      </c>
      <c r="AQ242" s="1">
        <v>0.214531889</v>
      </c>
      <c r="AR242" s="1">
        <v>23</v>
      </c>
      <c r="AS242" s="1">
        <v>0.20135271399999999</v>
      </c>
      <c r="AT242" s="1">
        <v>1113.0434780000001</v>
      </c>
      <c r="AU242" s="1">
        <v>0.661587488</v>
      </c>
      <c r="AV242" s="1">
        <v>0.19291403400000001</v>
      </c>
      <c r="AW242" s="1">
        <v>4605.2571379999999</v>
      </c>
      <c r="AX242" s="1">
        <v>90.000450819999998</v>
      </c>
      <c r="AY242" s="1">
        <v>78.698701439999994</v>
      </c>
      <c r="AZ242" s="1">
        <v>44.980122420000001</v>
      </c>
      <c r="BA242" s="1">
        <v>25.217196229999999</v>
      </c>
      <c r="BB242" s="1">
        <v>0.33137712699999999</v>
      </c>
      <c r="BC242" s="1">
        <v>1.6372576E-2</v>
      </c>
    </row>
    <row r="243" spans="1:55" x14ac:dyDescent="0.25">
      <c r="A243" s="2" t="s">
        <v>127</v>
      </c>
      <c r="C243" s="1" t="s">
        <v>65</v>
      </c>
      <c r="F243" s="1">
        <v>1</v>
      </c>
      <c r="G243" s="1">
        <v>4</v>
      </c>
      <c r="H243" s="1">
        <v>0</v>
      </c>
      <c r="I243" s="1" t="s">
        <v>131</v>
      </c>
      <c r="J243" s="1">
        <v>0.27560233699999998</v>
      </c>
      <c r="K243" s="1">
        <v>0.11155821</v>
      </c>
      <c r="L243" s="1">
        <v>2.2945575869999999</v>
      </c>
      <c r="M243" s="1">
        <v>0.70081024000000003</v>
      </c>
      <c r="N243" s="1">
        <v>0.78533910600000001</v>
      </c>
      <c r="O243" s="1">
        <v>1.4861493459999999</v>
      </c>
      <c r="P243" s="1">
        <v>0.22911968099999999</v>
      </c>
      <c r="Q243" s="1">
        <v>84.269808999999995</v>
      </c>
      <c r="R243" s="1">
        <v>0.376615484</v>
      </c>
      <c r="S243" s="1">
        <v>0.473469474</v>
      </c>
      <c r="T243" s="1">
        <v>19.01495259</v>
      </c>
      <c r="U243" s="1">
        <v>0.419836451</v>
      </c>
      <c r="V243" s="1">
        <v>80.995122620000004</v>
      </c>
      <c r="W243" s="1">
        <v>6.7444377E-2</v>
      </c>
      <c r="X243" s="1">
        <v>0.22670842599999999</v>
      </c>
      <c r="Y243" s="1">
        <v>1.0264156E-2</v>
      </c>
      <c r="Z243" s="1">
        <v>0.386747326</v>
      </c>
      <c r="AA243" s="1">
        <v>1.0264156E-2</v>
      </c>
      <c r="AB243" s="1">
        <v>0.26903569199999999</v>
      </c>
      <c r="AC243" s="1">
        <v>0.36163357400000001</v>
      </c>
      <c r="AD243" s="1">
        <v>2.5113752E-2</v>
      </c>
      <c r="AE243" s="1">
        <v>9.8637880000000001E-3</v>
      </c>
      <c r="AF243" s="1">
        <v>0.233537514</v>
      </c>
      <c r="AG243" s="1">
        <v>0.71399914099999995</v>
      </c>
      <c r="AH243" s="1">
        <v>0.232963952</v>
      </c>
      <c r="AI243" s="1">
        <v>0.48103519</v>
      </c>
      <c r="AJ243" s="1">
        <v>53.382451949999997</v>
      </c>
      <c r="AK243" s="1">
        <v>57.197935940000001</v>
      </c>
      <c r="AL243" s="1">
        <v>0.120915467</v>
      </c>
      <c r="AM243" s="1">
        <v>7.7250350999999995E-2</v>
      </c>
      <c r="AN243" s="1">
        <v>1.0493928939999999</v>
      </c>
      <c r="AO243" s="1">
        <v>0.59154618999999997</v>
      </c>
      <c r="AP243" s="1">
        <v>0.45784670399999999</v>
      </c>
      <c r="AQ243" s="1">
        <v>0.24311084399999999</v>
      </c>
      <c r="AR243" s="1">
        <v>27</v>
      </c>
      <c r="AS243" s="1">
        <v>0.16448380300000001</v>
      </c>
      <c r="AT243" s="1">
        <v>948.14814809999996</v>
      </c>
      <c r="AU243" s="1">
        <v>0.72658854699999997</v>
      </c>
      <c r="AV243" s="1">
        <v>0.16880914499999999</v>
      </c>
      <c r="AW243" s="1">
        <v>4755.1300110000002</v>
      </c>
      <c r="AX243" s="1">
        <v>90.014052669999998</v>
      </c>
      <c r="AY243" s="1">
        <v>81.200126569999995</v>
      </c>
      <c r="AZ243" s="1">
        <v>63.508003129999999</v>
      </c>
      <c r="BA243" s="1">
        <v>45.166015049999999</v>
      </c>
      <c r="BB243" s="1">
        <v>0.32966910700000002</v>
      </c>
      <c r="BC243" s="1">
        <v>1.6357877999999999E-2</v>
      </c>
    </row>
    <row r="244" spans="1:55" x14ac:dyDescent="0.25">
      <c r="A244" s="2" t="s">
        <v>127</v>
      </c>
      <c r="C244" s="1" t="s">
        <v>65</v>
      </c>
      <c r="F244" s="1">
        <v>1</v>
      </c>
      <c r="G244" s="1">
        <v>1</v>
      </c>
      <c r="H244" s="1">
        <v>336</v>
      </c>
      <c r="I244" s="1" t="s">
        <v>131</v>
      </c>
      <c r="J244" s="1">
        <v>0.26763902299999998</v>
      </c>
      <c r="K244" s="1">
        <v>4.4617547E-2</v>
      </c>
      <c r="L244" s="1">
        <v>2.5911232019999999</v>
      </c>
      <c r="M244" s="1">
        <v>0.99040600999999995</v>
      </c>
      <c r="N244" s="1">
        <v>0.79394423300000005</v>
      </c>
      <c r="O244" s="1">
        <v>1.784350243</v>
      </c>
      <c r="P244" s="1">
        <v>0.22109754300000001</v>
      </c>
      <c r="Q244" s="1">
        <v>51.420163260000002</v>
      </c>
      <c r="R244" s="1">
        <v>0.34256534799999999</v>
      </c>
      <c r="S244" s="1">
        <v>0.489714435</v>
      </c>
      <c r="T244" s="1">
        <v>18.41971405</v>
      </c>
      <c r="U244" s="1">
        <v>0.62886429499999996</v>
      </c>
      <c r="V244" s="1">
        <v>85.503672730000005</v>
      </c>
      <c r="W244" s="1">
        <v>7.0959221000000003E-2</v>
      </c>
      <c r="X244" s="1">
        <v>0.24693256599999999</v>
      </c>
      <c r="Y244" s="1">
        <v>1.1131790000000001E-2</v>
      </c>
      <c r="Z244" s="1">
        <v>0.353767954</v>
      </c>
      <c r="AA244" s="1">
        <v>1.1131790000000001E-2</v>
      </c>
      <c r="AB244" s="1">
        <v>0.26467946599999997</v>
      </c>
      <c r="AC244" s="1">
        <v>0.32854134600000001</v>
      </c>
      <c r="AD244" s="1">
        <v>2.5226608000000001E-2</v>
      </c>
      <c r="AE244" s="1">
        <v>1.6015630000000001E-3</v>
      </c>
      <c r="AF244" s="1">
        <v>0.38821845799999999</v>
      </c>
      <c r="AG244" s="1">
        <v>0.80084809599999995</v>
      </c>
      <c r="AH244" s="1">
        <v>0.408180239</v>
      </c>
      <c r="AI244" s="1">
        <v>0.39266785599999998</v>
      </c>
      <c r="AJ244" s="1">
        <v>161.94264519999999</v>
      </c>
      <c r="AK244" s="1">
        <v>315.47387099999997</v>
      </c>
      <c r="AL244" s="1">
        <v>0.58299123200000003</v>
      </c>
      <c r="AM244" s="1">
        <v>2.9867186569999999</v>
      </c>
      <c r="AN244" s="1">
        <v>0.98911899400000003</v>
      </c>
      <c r="AO244" s="1">
        <v>0.45210926299999998</v>
      </c>
      <c r="AP244" s="1">
        <v>0.53700972999999996</v>
      </c>
      <c r="AQ244" s="1">
        <v>0.22517601300000001</v>
      </c>
      <c r="AR244" s="1">
        <v>24</v>
      </c>
      <c r="AS244" s="1">
        <v>0.253621074</v>
      </c>
      <c r="AT244" s="1">
        <v>1068.837937</v>
      </c>
      <c r="AU244" s="1">
        <v>0.91028710700000004</v>
      </c>
      <c r="AV244" s="1">
        <v>0.21654967</v>
      </c>
      <c r="AW244" s="1">
        <v>3296.7689289999998</v>
      </c>
      <c r="AX244" s="1">
        <v>85.490894949999998</v>
      </c>
      <c r="AY244" s="1">
        <v>78.032378570000006</v>
      </c>
      <c r="AZ244" s="1">
        <v>108.5604058</v>
      </c>
      <c r="BA244" s="1">
        <v>28.02638078</v>
      </c>
      <c r="BB244" s="1">
        <v>0.35231494200000002</v>
      </c>
      <c r="BC244" s="1">
        <v>1.4401560000000001E-2</v>
      </c>
    </row>
    <row r="245" spans="1:55" x14ac:dyDescent="0.25">
      <c r="A245" s="2" t="s">
        <v>127</v>
      </c>
      <c r="C245" s="1" t="s">
        <v>65</v>
      </c>
      <c r="F245" s="1">
        <v>1</v>
      </c>
      <c r="G245" s="1">
        <v>2</v>
      </c>
      <c r="H245" s="1">
        <v>336</v>
      </c>
      <c r="I245" s="1" t="s">
        <v>131</v>
      </c>
      <c r="J245" s="1">
        <v>0.22752831700000001</v>
      </c>
      <c r="K245" s="1">
        <v>-1.9853116000000001E-2</v>
      </c>
      <c r="L245" s="1">
        <v>2.4485506890000002</v>
      </c>
      <c r="M245" s="1">
        <v>0.57398750099999996</v>
      </c>
      <c r="N245" s="1">
        <v>1.0447028970000001</v>
      </c>
      <c r="O245" s="1">
        <v>1.618690398</v>
      </c>
      <c r="P245" s="1">
        <v>0.18869551800000001</v>
      </c>
      <c r="Q245" s="1">
        <v>97.741927630000006</v>
      </c>
      <c r="R245" s="1">
        <v>0.31047481799999999</v>
      </c>
      <c r="S245" s="1">
        <v>0.41109538899999998</v>
      </c>
      <c r="T245" s="1">
        <v>19.535761919999999</v>
      </c>
      <c r="U245" s="1">
        <v>0.79458193499999996</v>
      </c>
      <c r="V245" s="1">
        <v>93.009346440000002</v>
      </c>
      <c r="W245" s="1">
        <v>6.8268837999999998E-2</v>
      </c>
      <c r="X245" s="1">
        <v>0.22961353900000001</v>
      </c>
      <c r="Y245" s="1">
        <v>7.8504909999999994E-3</v>
      </c>
      <c r="Z245" s="1">
        <v>0.318237728</v>
      </c>
      <c r="AA245" s="1">
        <v>7.8504909999999994E-3</v>
      </c>
      <c r="AB245" s="1">
        <v>0.21853197299999999</v>
      </c>
      <c r="AC245" s="1">
        <v>0.29611685999999998</v>
      </c>
      <c r="AD245" s="1">
        <v>2.2120866999999999E-2</v>
      </c>
      <c r="AE245" s="1">
        <v>3.1640629999999999E-3</v>
      </c>
      <c r="AF245" s="1">
        <v>0.58081601100000002</v>
      </c>
      <c r="AG245" s="1">
        <v>0.74173335100000004</v>
      </c>
      <c r="AH245" s="1">
        <v>0.26485586300000002</v>
      </c>
      <c r="AI245" s="1">
        <v>0.47687748899999999</v>
      </c>
      <c r="AJ245" s="1">
        <v>107.8714875</v>
      </c>
      <c r="AK245" s="1">
        <v>138.19878120000001</v>
      </c>
      <c r="AL245" s="1">
        <v>0.29829278999999997</v>
      </c>
      <c r="AM245" s="1">
        <v>0.344117648</v>
      </c>
      <c r="AN245" s="1">
        <v>0.82374623800000002</v>
      </c>
      <c r="AO245" s="1">
        <v>0.44738502899999999</v>
      </c>
      <c r="AP245" s="1">
        <v>0.376361208</v>
      </c>
      <c r="AQ245" s="1">
        <v>0.18952937</v>
      </c>
      <c r="AR245" s="1">
        <v>32</v>
      </c>
      <c r="AS245" s="1">
        <v>0.16450076699999999</v>
      </c>
      <c r="AT245" s="1">
        <v>801.62845300000004</v>
      </c>
      <c r="AU245" s="1">
        <v>0.843864328</v>
      </c>
      <c r="AV245" s="1">
        <v>0.16752714699999999</v>
      </c>
      <c r="AW245" s="1">
        <v>3579.8739719999999</v>
      </c>
      <c r="AX245" s="1">
        <v>90.019213960000002</v>
      </c>
      <c r="AY245" s="1">
        <v>106.001126</v>
      </c>
      <c r="AZ245" s="1">
        <v>95.217610640000004</v>
      </c>
      <c r="BA245" s="1">
        <v>43.252689279999998</v>
      </c>
      <c r="BB245" s="1">
        <v>0.37444112200000002</v>
      </c>
      <c r="BC245" s="1">
        <v>1.4940238999999999E-2</v>
      </c>
    </row>
    <row r="246" spans="1:55" x14ac:dyDescent="0.25">
      <c r="A246" s="2" t="s">
        <v>127</v>
      </c>
      <c r="C246" s="1" t="s">
        <v>65</v>
      </c>
      <c r="F246" s="1">
        <v>1</v>
      </c>
      <c r="G246" s="1">
        <v>3</v>
      </c>
      <c r="H246" s="1">
        <v>336</v>
      </c>
      <c r="I246" s="1" t="s">
        <v>131</v>
      </c>
      <c r="J246" s="1">
        <v>0.239711709</v>
      </c>
      <c r="K246" s="1">
        <v>-0.163680406</v>
      </c>
      <c r="L246" s="1">
        <v>2.7118020409999999</v>
      </c>
      <c r="M246" s="1">
        <v>0.78249432500000005</v>
      </c>
      <c r="N246" s="1">
        <v>0.77521530800000005</v>
      </c>
      <c r="O246" s="1">
        <v>1.5577096319999999</v>
      </c>
      <c r="P246" s="1">
        <v>0.19458181699999999</v>
      </c>
      <c r="Q246" s="1">
        <v>80.798330190000001</v>
      </c>
      <c r="R246" s="1">
        <v>0.30315775299999997</v>
      </c>
      <c r="S246" s="1">
        <v>0.48692284699999999</v>
      </c>
      <c r="T246" s="1">
        <v>21.40080888</v>
      </c>
      <c r="U246" s="1">
        <v>0.76922781699999998</v>
      </c>
      <c r="V246" s="1">
        <v>88.001508729999998</v>
      </c>
      <c r="W246" s="1">
        <v>5.9140175000000003E-2</v>
      </c>
      <c r="X246" s="1">
        <v>0.17232710200000001</v>
      </c>
      <c r="Y246" s="1">
        <v>9.0016980000000007E-3</v>
      </c>
      <c r="Z246" s="1">
        <v>0.31212062200000001</v>
      </c>
      <c r="AA246" s="1">
        <v>9.0016980000000007E-3</v>
      </c>
      <c r="AB246" s="1">
        <v>0.22842721599999999</v>
      </c>
      <c r="AC246" s="1">
        <v>0.28422355100000002</v>
      </c>
      <c r="AD246" s="1">
        <v>2.7897070999999999E-2</v>
      </c>
      <c r="AE246" s="1">
        <v>2.4609380000000002E-3</v>
      </c>
      <c r="AF246" s="1">
        <v>0.53517325500000001</v>
      </c>
      <c r="AG246" s="1">
        <v>0.936289555</v>
      </c>
      <c r="AH246" s="1">
        <v>0.42519857700000002</v>
      </c>
      <c r="AI246" s="1">
        <v>0.51109097800000003</v>
      </c>
      <c r="AJ246" s="1">
        <v>131.28968610000001</v>
      </c>
      <c r="AK246" s="1">
        <v>159.37099860000001</v>
      </c>
      <c r="AL246" s="1">
        <v>0.25080366799999998</v>
      </c>
      <c r="AM246" s="1">
        <v>0.812894966</v>
      </c>
      <c r="AN246" s="1">
        <v>1.0217608119999999</v>
      </c>
      <c r="AO246" s="1">
        <v>0.44924533</v>
      </c>
      <c r="AP246" s="1">
        <v>0.57251548200000002</v>
      </c>
      <c r="AQ246" s="1">
        <v>0.20089021900000001</v>
      </c>
      <c r="AR246" s="1">
        <v>20</v>
      </c>
      <c r="AS246" s="1">
        <v>0.220268253</v>
      </c>
      <c r="AT246" s="1">
        <v>1282.6055249999999</v>
      </c>
      <c r="AU246" s="1">
        <v>0.74907026700000001</v>
      </c>
      <c r="AV246" s="1">
        <v>0.18256409700000001</v>
      </c>
      <c r="AW246" s="1">
        <v>3608.0740810000002</v>
      </c>
      <c r="AX246" s="1">
        <v>90.003366529999994</v>
      </c>
      <c r="AY246" s="1">
        <v>63.52793312</v>
      </c>
      <c r="AZ246" s="1">
        <v>45.002690909999998</v>
      </c>
      <c r="BA246" s="1">
        <v>25.485526369999999</v>
      </c>
      <c r="BB246" s="1">
        <v>0.25939430000000002</v>
      </c>
      <c r="BC246" s="1">
        <v>1.4828341E-2</v>
      </c>
    </row>
    <row r="247" spans="1:55" x14ac:dyDescent="0.25">
      <c r="A247" s="2" t="s">
        <v>127</v>
      </c>
      <c r="C247" s="1" t="s">
        <v>65</v>
      </c>
      <c r="F247" s="1">
        <v>1</v>
      </c>
      <c r="G247" s="1">
        <v>4</v>
      </c>
      <c r="H247" s="1">
        <v>336</v>
      </c>
      <c r="I247" s="1" t="s">
        <v>131</v>
      </c>
      <c r="J247" s="1">
        <v>0.27138137200000001</v>
      </c>
      <c r="K247" s="1">
        <v>0.350003856</v>
      </c>
      <c r="L247" s="1">
        <v>2.537951166</v>
      </c>
      <c r="M247" s="1">
        <v>0.85949598900000002</v>
      </c>
      <c r="N247" s="1">
        <v>0.69275934800000005</v>
      </c>
      <c r="O247" s="1">
        <v>1.5522553370000001</v>
      </c>
      <c r="P247" s="1">
        <v>0.22414318799999999</v>
      </c>
      <c r="Q247" s="1">
        <v>65.230285649999999</v>
      </c>
      <c r="R247" s="1">
        <v>0.37442188799999998</v>
      </c>
      <c r="S247" s="1">
        <v>0.423752291</v>
      </c>
      <c r="T247" s="1">
        <v>19.66228241</v>
      </c>
      <c r="U247" s="1">
        <v>0.71604059900000006</v>
      </c>
      <c r="V247" s="1">
        <v>93.499059130000006</v>
      </c>
      <c r="W247" s="1">
        <v>5.1306102999999999E-2</v>
      </c>
      <c r="X247" s="1">
        <v>0.13114495200000001</v>
      </c>
      <c r="Y247" s="1">
        <v>1.2496503000000001E-2</v>
      </c>
      <c r="Z247" s="1">
        <v>0.387130804</v>
      </c>
      <c r="AA247" s="1">
        <v>1.2496503000000001E-2</v>
      </c>
      <c r="AB247" s="1">
        <v>0.25244134099999999</v>
      </c>
      <c r="AC247" s="1">
        <v>0.36567022300000002</v>
      </c>
      <c r="AD247" s="1">
        <v>2.1460580999999999E-2</v>
      </c>
      <c r="AE247" s="1">
        <v>1.6796879999999999E-3</v>
      </c>
      <c r="AF247" s="1">
        <v>0.248632456</v>
      </c>
      <c r="AG247" s="1">
        <v>0.71327004800000005</v>
      </c>
      <c r="AH247" s="1">
        <v>0.354821153</v>
      </c>
      <c r="AI247" s="1">
        <v>0.35844889499999999</v>
      </c>
      <c r="AJ247" s="1">
        <v>146.02338639999999</v>
      </c>
      <c r="AK247" s="1">
        <v>265.8683332</v>
      </c>
      <c r="AL247" s="1">
        <v>0.28802742599999998</v>
      </c>
      <c r="AM247" s="1">
        <v>1.3966068220000001</v>
      </c>
      <c r="AN247" s="1">
        <v>1.030481274</v>
      </c>
      <c r="AO247" s="1">
        <v>0.57020442900000001</v>
      </c>
      <c r="AP247" s="1">
        <v>0.46027684600000002</v>
      </c>
      <c r="AQ247" s="1">
        <v>0.229115817</v>
      </c>
      <c r="AR247" s="1">
        <v>21</v>
      </c>
      <c r="AS247" s="1">
        <v>0.21317972199999999</v>
      </c>
      <c r="AT247" s="1">
        <v>1221.5290709999999</v>
      </c>
      <c r="AU247" s="1">
        <v>0.63293647399999997</v>
      </c>
      <c r="AV247" s="1">
        <v>0.15992166099999999</v>
      </c>
      <c r="AW247" s="1">
        <v>3816.848778</v>
      </c>
      <c r="AX247" s="1">
        <v>89.989331399999998</v>
      </c>
      <c r="AY247" s="1">
        <v>63.537368909999998</v>
      </c>
      <c r="AZ247" s="1">
        <v>81.205192760000003</v>
      </c>
      <c r="BA247" s="1">
        <v>48.036871959999999</v>
      </c>
      <c r="BB247" s="1">
        <v>0.15057784699999999</v>
      </c>
      <c r="BC247" s="1">
        <v>1.5495630999999999E-2</v>
      </c>
    </row>
    <row r="248" spans="1:55" x14ac:dyDescent="0.25">
      <c r="A248" s="2" t="s">
        <v>127</v>
      </c>
      <c r="C248" s="1" t="s">
        <v>66</v>
      </c>
      <c r="F248" s="1">
        <v>1</v>
      </c>
      <c r="G248" s="1">
        <v>1</v>
      </c>
      <c r="H248" s="1">
        <v>0</v>
      </c>
      <c r="I248" s="1" t="s">
        <v>129</v>
      </c>
      <c r="J248" s="1">
        <v>0.20773545800000001</v>
      </c>
      <c r="K248" s="1">
        <v>-0.165599837</v>
      </c>
      <c r="L248" s="1">
        <v>3.9381390829999998</v>
      </c>
      <c r="M248" s="1">
        <v>0.91311989999999998</v>
      </c>
      <c r="N248" s="1">
        <v>0.89137895</v>
      </c>
      <c r="O248" s="1">
        <v>1.8044988500000001</v>
      </c>
      <c r="P248" s="1">
        <v>0.15707596800000001</v>
      </c>
      <c r="Q248" s="1">
        <v>69.74164888</v>
      </c>
      <c r="R248" s="1">
        <v>0.25349231100000003</v>
      </c>
      <c r="S248" s="1">
        <v>0.47212728700000001</v>
      </c>
      <c r="T248" s="1">
        <v>17.18662943</v>
      </c>
      <c r="U248" s="1">
        <v>0.77478860999999999</v>
      </c>
      <c r="V248" s="1">
        <v>82.486385810000002</v>
      </c>
      <c r="W248" s="1">
        <v>8.1956458999999995E-2</v>
      </c>
      <c r="X248" s="1">
        <v>0.33395529699999998</v>
      </c>
      <c r="Y248" s="1">
        <v>1.1047021000000001E-2</v>
      </c>
      <c r="Z248" s="1">
        <v>0.26469130699999999</v>
      </c>
      <c r="AA248" s="1">
        <v>1.1047021000000001E-2</v>
      </c>
      <c r="AB248" s="1">
        <v>0.16470706700000001</v>
      </c>
      <c r="AC248" s="1">
        <v>0.235688762</v>
      </c>
      <c r="AD248" s="1">
        <v>2.9002545000000001E-2</v>
      </c>
      <c r="AE248" s="1">
        <v>1.4678256000000001E-2</v>
      </c>
      <c r="AF248" s="1">
        <v>0.29846338500000003</v>
      </c>
      <c r="AG248" s="1">
        <v>0.96904245499999997</v>
      </c>
      <c r="AH248" s="1">
        <v>0.39846330000000002</v>
      </c>
      <c r="AI248" s="1">
        <v>0.57057915400000003</v>
      </c>
      <c r="AJ248" s="1">
        <v>33.767291919999998</v>
      </c>
      <c r="AK248" s="1">
        <v>48.163008529999999</v>
      </c>
      <c r="AL248" s="1">
        <v>0.122714134</v>
      </c>
      <c r="AM248" s="1">
        <v>0.14790893399999999</v>
      </c>
      <c r="AN248" s="1">
        <v>0.97035295099999996</v>
      </c>
      <c r="AO248" s="1">
        <v>0.41018529599999998</v>
      </c>
      <c r="AP248" s="1">
        <v>0.56016765499999999</v>
      </c>
      <c r="AQ248" s="1">
        <v>0.145281723</v>
      </c>
      <c r="AR248" s="1">
        <v>45</v>
      </c>
      <c r="AS248" s="1">
        <v>0.17536357599999999</v>
      </c>
      <c r="AT248" s="1">
        <v>568.88888889999998</v>
      </c>
      <c r="AU248" s="1">
        <v>0.65041675399999999</v>
      </c>
      <c r="AV248" s="1">
        <v>0.17725028800000001</v>
      </c>
      <c r="AW248" s="1">
        <v>4740.7929709999999</v>
      </c>
      <c r="AX248" s="1">
        <v>89.977603790000003</v>
      </c>
      <c r="AY248" s="1">
        <v>82.728080489999996</v>
      </c>
      <c r="AZ248" s="1">
        <v>63.562627239999998</v>
      </c>
      <c r="BA248" s="1">
        <v>38.388185329999999</v>
      </c>
      <c r="BB248" s="1">
        <v>0.50392264799999997</v>
      </c>
      <c r="BC248" s="1">
        <v>1.5991861999999999E-2</v>
      </c>
    </row>
    <row r="249" spans="1:55" x14ac:dyDescent="0.25">
      <c r="A249" s="2" t="s">
        <v>127</v>
      </c>
      <c r="C249" s="1" t="s">
        <v>66</v>
      </c>
      <c r="F249" s="1">
        <v>1</v>
      </c>
      <c r="G249" s="1">
        <v>2</v>
      </c>
      <c r="H249" s="1">
        <v>0</v>
      </c>
      <c r="I249" s="1" t="s">
        <v>129</v>
      </c>
      <c r="J249" s="1">
        <v>0.30214697899999998</v>
      </c>
      <c r="K249" s="1">
        <v>0.21554188499999999</v>
      </c>
      <c r="L249" s="1">
        <v>2.6648020080000001</v>
      </c>
      <c r="M249" s="1">
        <v>1.341282294</v>
      </c>
      <c r="N249" s="1">
        <v>0.99355646900000005</v>
      </c>
      <c r="O249" s="1">
        <v>2.334838763</v>
      </c>
      <c r="P249" s="1">
        <v>0.25285042299999999</v>
      </c>
      <c r="Q249" s="1">
        <v>15.654888590000001</v>
      </c>
      <c r="R249" s="1">
        <v>0.40037958299999998</v>
      </c>
      <c r="S249" s="1">
        <v>0.47215856099999998</v>
      </c>
      <c r="T249" s="1">
        <v>17.334017419999999</v>
      </c>
      <c r="U249" s="1">
        <v>0.35255376799999999</v>
      </c>
      <c r="V249" s="1">
        <v>85.996582630000006</v>
      </c>
      <c r="W249" s="1">
        <v>8.5057257999999997E-2</v>
      </c>
      <c r="X249" s="1">
        <v>0.35794345999999999</v>
      </c>
      <c r="Y249" s="1">
        <v>1.2011809E-2</v>
      </c>
      <c r="Z249" s="1">
        <v>0.41238898800000001</v>
      </c>
      <c r="AA249" s="1">
        <v>1.2011809E-2</v>
      </c>
      <c r="AB249" s="1">
        <v>0.27794216900000002</v>
      </c>
      <c r="AC249" s="1">
        <v>0.38644900399999998</v>
      </c>
      <c r="AD249" s="1">
        <v>2.5939983999999999E-2</v>
      </c>
      <c r="AE249" s="1">
        <v>7.7109769999999999E-3</v>
      </c>
      <c r="AF249" s="1">
        <v>0.28424208899999998</v>
      </c>
      <c r="AG249" s="1">
        <v>0.72310304999999997</v>
      </c>
      <c r="AH249" s="1">
        <v>0.332953159</v>
      </c>
      <c r="AI249" s="1">
        <v>0.39014989100000003</v>
      </c>
      <c r="AJ249" s="1">
        <v>60.722206200000002</v>
      </c>
      <c r="AK249" s="1">
        <v>98.866029639999994</v>
      </c>
      <c r="AL249" s="1">
        <v>0.183986596</v>
      </c>
      <c r="AM249" s="1">
        <v>0.28030186099999999</v>
      </c>
      <c r="AN249" s="1">
        <v>1.2133510080000001</v>
      </c>
      <c r="AO249" s="1">
        <v>0.528482648</v>
      </c>
      <c r="AP249" s="1">
        <v>0.68486835999999995</v>
      </c>
      <c r="AQ249" s="1">
        <v>0.25167441699999998</v>
      </c>
      <c r="AR249" s="1">
        <v>25</v>
      </c>
      <c r="AS249" s="1">
        <v>0.193756769</v>
      </c>
      <c r="AT249" s="1">
        <v>1024</v>
      </c>
      <c r="AU249" s="1">
        <v>0.73370906599999997</v>
      </c>
      <c r="AV249" s="1">
        <v>0.204108136</v>
      </c>
      <c r="AW249" s="1">
        <v>4718.2380579999999</v>
      </c>
      <c r="AX249" s="1">
        <v>89.975674139999995</v>
      </c>
      <c r="AY249" s="1">
        <v>81.701300799999999</v>
      </c>
      <c r="AZ249" s="1">
        <v>63.522270050000003</v>
      </c>
      <c r="BA249" s="1">
        <v>30.743932869999998</v>
      </c>
      <c r="BB249" s="1">
        <v>0.49537490099999998</v>
      </c>
      <c r="BC249" s="1">
        <v>1.5958914000000001E-2</v>
      </c>
    </row>
    <row r="250" spans="1:55" x14ac:dyDescent="0.25">
      <c r="A250" s="2" t="s">
        <v>127</v>
      </c>
      <c r="C250" s="1" t="s">
        <v>66</v>
      </c>
      <c r="F250" s="1">
        <v>1</v>
      </c>
      <c r="G250" s="1">
        <v>3</v>
      </c>
      <c r="H250" s="1">
        <v>0</v>
      </c>
      <c r="I250" s="1" t="s">
        <v>129</v>
      </c>
      <c r="J250" s="1">
        <v>0.25660457199999998</v>
      </c>
      <c r="K250" s="1">
        <v>5.6741662999999998E-2</v>
      </c>
      <c r="L250" s="1">
        <v>3.0996915650000001</v>
      </c>
      <c r="M250" s="1">
        <v>0.94259273899999996</v>
      </c>
      <c r="N250" s="1">
        <v>2.4826892840000001</v>
      </c>
      <c r="O250" s="1">
        <v>3.4252820229999998</v>
      </c>
      <c r="P250" s="1">
        <v>0.205778723</v>
      </c>
      <c r="Q250" s="1">
        <v>59.127570239999997</v>
      </c>
      <c r="R250" s="1">
        <v>0.32856344999999998</v>
      </c>
      <c r="S250" s="1">
        <v>0.50554279300000005</v>
      </c>
      <c r="T250" s="1">
        <v>17.903359129999998</v>
      </c>
      <c r="U250" s="1">
        <v>0.38331930800000003</v>
      </c>
      <c r="V250" s="1">
        <v>81.506481120000004</v>
      </c>
      <c r="W250" s="1">
        <v>8.9439779999999997E-2</v>
      </c>
      <c r="X250" s="1">
        <v>0.35549611599999997</v>
      </c>
      <c r="Y250" s="1">
        <v>1.2256504E-2</v>
      </c>
      <c r="Z250" s="1">
        <v>0.340883724</v>
      </c>
      <c r="AA250" s="1">
        <v>1.2256504E-2</v>
      </c>
      <c r="AB250" s="1">
        <v>0.23753871300000001</v>
      </c>
      <c r="AC250" s="1">
        <v>0.314237761</v>
      </c>
      <c r="AD250" s="1">
        <v>2.6645963000000002E-2</v>
      </c>
      <c r="AE250" s="1">
        <v>1.996243E-3</v>
      </c>
      <c r="AF250" s="1">
        <v>0.32329627300000002</v>
      </c>
      <c r="AG250" s="1">
        <v>1.2600013940000001</v>
      </c>
      <c r="AH250" s="1">
        <v>0.42812976800000002</v>
      </c>
      <c r="AI250" s="1">
        <v>0.83187162599999998</v>
      </c>
      <c r="AJ250" s="1">
        <v>135.42692510000001</v>
      </c>
      <c r="AK250" s="1">
        <v>271.70153670000002</v>
      </c>
      <c r="AL250" s="1">
        <v>0.68686144100000002</v>
      </c>
      <c r="AM250" s="1">
        <v>2.6812598099999998</v>
      </c>
      <c r="AN250" s="1">
        <v>1.0712755490000001</v>
      </c>
      <c r="AO250" s="1">
        <v>0.51729806599999995</v>
      </c>
      <c r="AP250" s="1">
        <v>0.55397748300000005</v>
      </c>
      <c r="AQ250" s="1">
        <v>0.20497944000000001</v>
      </c>
      <c r="AR250" s="1">
        <v>12</v>
      </c>
      <c r="AS250" s="1">
        <v>0.36912118599999999</v>
      </c>
      <c r="AT250" s="1">
        <v>2133.333333</v>
      </c>
      <c r="AU250" s="1">
        <v>2.0571202469999998</v>
      </c>
      <c r="AV250" s="1">
        <v>0.19229663599999999</v>
      </c>
      <c r="AW250" s="1">
        <v>4697.4384810000001</v>
      </c>
      <c r="AX250" s="1">
        <v>90.044105549999998</v>
      </c>
      <c r="AY250" s="1">
        <v>81.699790640000003</v>
      </c>
      <c r="AZ250" s="1">
        <v>71.487567920000004</v>
      </c>
      <c r="BA250" s="1">
        <v>31.08633274</v>
      </c>
      <c r="BB250" s="1">
        <v>0.66894488100000005</v>
      </c>
      <c r="BC250" s="1">
        <v>1.6284858999999999E-2</v>
      </c>
    </row>
    <row r="251" spans="1:55" x14ac:dyDescent="0.25">
      <c r="A251" s="2" t="s">
        <v>127</v>
      </c>
      <c r="C251" s="1" t="s">
        <v>66</v>
      </c>
      <c r="F251" s="1">
        <v>1</v>
      </c>
      <c r="G251" s="1">
        <v>4</v>
      </c>
      <c r="H251" s="1">
        <v>0</v>
      </c>
      <c r="I251" s="1" t="s">
        <v>129</v>
      </c>
      <c r="J251" s="1">
        <v>0.214055306</v>
      </c>
      <c r="K251" s="1">
        <v>0.136664597</v>
      </c>
      <c r="L251" s="1">
        <v>2.7805831799999998</v>
      </c>
      <c r="M251" s="1">
        <v>0.71810338699999998</v>
      </c>
      <c r="N251" s="1">
        <v>0.68047126400000002</v>
      </c>
      <c r="O251" s="1">
        <v>1.3985746509999999</v>
      </c>
      <c r="P251" s="1">
        <v>0.173758301</v>
      </c>
      <c r="Q251" s="1">
        <v>90.100029070000005</v>
      </c>
      <c r="R251" s="1">
        <v>0.26573007700000001</v>
      </c>
      <c r="S251" s="1">
        <v>0.39898946800000001</v>
      </c>
      <c r="T251" s="1">
        <v>13.09047151</v>
      </c>
      <c r="U251" s="1">
        <v>0.34322710200000001</v>
      </c>
      <c r="V251" s="1">
        <v>86.257309590000006</v>
      </c>
      <c r="W251" s="1">
        <v>8.3886725999999995E-2</v>
      </c>
      <c r="X251" s="1">
        <v>0.34939789599999999</v>
      </c>
      <c r="Y251" s="1">
        <v>1.0810728E-2</v>
      </c>
      <c r="Z251" s="1">
        <v>0.27629788999999999</v>
      </c>
      <c r="AA251" s="1">
        <v>1.0810728E-2</v>
      </c>
      <c r="AB251" s="1">
        <v>0.20217971100000001</v>
      </c>
      <c r="AC251" s="1">
        <v>0.25507635899999997</v>
      </c>
      <c r="AD251" s="1">
        <v>2.1221532000000001E-2</v>
      </c>
      <c r="AE251" s="1">
        <v>2.0079854000000001E-2</v>
      </c>
      <c r="AF251" s="1">
        <v>0.26664126100000002</v>
      </c>
      <c r="AG251" s="1">
        <v>0.58468977899999997</v>
      </c>
      <c r="AH251" s="1">
        <v>0.18651098699999999</v>
      </c>
      <c r="AI251" s="1">
        <v>0.39817879099999998</v>
      </c>
      <c r="AJ251" s="1">
        <v>27.288306410000001</v>
      </c>
      <c r="AK251" s="1">
        <v>36.421935670000003</v>
      </c>
      <c r="AL251" s="1">
        <v>9.3569553E-2</v>
      </c>
      <c r="AM251" s="1">
        <v>8.8258745999999999E-2</v>
      </c>
      <c r="AN251" s="1">
        <v>0.94431884200000005</v>
      </c>
      <c r="AO251" s="1">
        <v>0.565894338</v>
      </c>
      <c r="AP251" s="1">
        <v>0.37842450399999999</v>
      </c>
      <c r="AQ251" s="1">
        <v>0.17066779100000001</v>
      </c>
      <c r="AR251" s="1">
        <v>96</v>
      </c>
      <c r="AS251" s="1">
        <v>0.11135521299999999</v>
      </c>
      <c r="AT251" s="1">
        <v>266.66666670000001</v>
      </c>
      <c r="AU251" s="1">
        <v>0.73748650800000004</v>
      </c>
      <c r="AV251" s="1">
        <v>0.21388333100000001</v>
      </c>
      <c r="AW251" s="1">
        <v>4635.7929350000004</v>
      </c>
      <c r="AX251" s="1">
        <v>89.998399660000004</v>
      </c>
      <c r="AY251" s="1">
        <v>45.02528667</v>
      </c>
      <c r="AZ251" s="1">
        <v>71.472160040000006</v>
      </c>
      <c r="BA251" s="1">
        <v>32.216826189999999</v>
      </c>
      <c r="BB251" s="1">
        <v>0.52679995899999998</v>
      </c>
      <c r="BC251" s="1">
        <v>1.6168591999999999E-2</v>
      </c>
    </row>
    <row r="252" spans="1:55" x14ac:dyDescent="0.25">
      <c r="A252" s="2" t="s">
        <v>127</v>
      </c>
      <c r="C252" s="1" t="s">
        <v>66</v>
      </c>
      <c r="F252" s="1">
        <v>1</v>
      </c>
      <c r="G252" s="1">
        <v>1</v>
      </c>
      <c r="H252" s="1">
        <v>336</v>
      </c>
      <c r="I252" s="1" t="s">
        <v>129</v>
      </c>
      <c r="J252" s="1">
        <v>0.2251377</v>
      </c>
      <c r="K252" s="1">
        <v>-0.26583688900000002</v>
      </c>
      <c r="L252" s="1">
        <v>3.8023024379999999</v>
      </c>
      <c r="M252" s="1">
        <v>0.906241148</v>
      </c>
      <c r="N252" s="1">
        <v>1.1547599580000001</v>
      </c>
      <c r="O252" s="1">
        <v>2.0610011049999999</v>
      </c>
      <c r="P252" s="1">
        <v>0.172461273</v>
      </c>
      <c r="Q252" s="1">
        <v>69.191410619999999</v>
      </c>
      <c r="R252" s="1">
        <v>0.281232129</v>
      </c>
      <c r="S252" s="1">
        <v>0.49826755099999998</v>
      </c>
      <c r="T252" s="1">
        <v>19.627951320000001</v>
      </c>
      <c r="U252" s="1">
        <v>0.80046631300000004</v>
      </c>
      <c r="V252" s="1">
        <v>111.2487076</v>
      </c>
      <c r="W252" s="1">
        <v>0.104102821</v>
      </c>
      <c r="X252" s="1">
        <v>0.52937692800000002</v>
      </c>
      <c r="Y252" s="1">
        <v>1.0599882999999999E-2</v>
      </c>
      <c r="Z252" s="1">
        <v>0.291669173</v>
      </c>
      <c r="AA252" s="1">
        <v>1.0599882999999999E-2</v>
      </c>
      <c r="AB252" s="1">
        <v>0.18414559799999999</v>
      </c>
      <c r="AC252" s="1">
        <v>0.26070823799999998</v>
      </c>
      <c r="AD252" s="1">
        <v>3.0960934999999998E-2</v>
      </c>
      <c r="AE252" s="1">
        <v>1.2031251E-2</v>
      </c>
      <c r="AF252" s="1">
        <v>0.32469723</v>
      </c>
      <c r="AG252" s="1">
        <v>0.50768104400000003</v>
      </c>
      <c r="AH252" s="1">
        <v>8.5767406000000004E-2</v>
      </c>
      <c r="AI252" s="1">
        <v>0.42191363799999998</v>
      </c>
      <c r="AJ252" s="1">
        <v>34.052347679999997</v>
      </c>
      <c r="AK252" s="1">
        <v>62.811396039999998</v>
      </c>
      <c r="AL252" s="1">
        <v>0.14850275299999999</v>
      </c>
      <c r="AM252" s="1">
        <v>0.20608037900000001</v>
      </c>
      <c r="AN252" s="1">
        <v>0.99917478299999996</v>
      </c>
      <c r="AO252" s="1">
        <v>0.39292322200000002</v>
      </c>
      <c r="AP252" s="1">
        <v>0.60625156099999999</v>
      </c>
      <c r="AQ252" s="1">
        <v>0.17256020499999999</v>
      </c>
      <c r="AR252" s="1">
        <v>41</v>
      </c>
      <c r="AS252" s="1">
        <v>0.15715623300000001</v>
      </c>
      <c r="AT252" s="1">
        <v>625.66123159999995</v>
      </c>
      <c r="AU252" s="1">
        <v>0.87575755200000005</v>
      </c>
      <c r="AV252" s="1">
        <v>0.186500217</v>
      </c>
      <c r="AW252" s="1">
        <v>4792.4314880000002</v>
      </c>
      <c r="AX252" s="1">
        <v>111.6974943</v>
      </c>
      <c r="AY252" s="1">
        <v>90.001515130000001</v>
      </c>
      <c r="AZ252" s="1">
        <v>44.99402714</v>
      </c>
      <c r="BA252" s="1">
        <v>39.310318440000003</v>
      </c>
      <c r="BB252" s="1">
        <v>0.93614606300000003</v>
      </c>
      <c r="BC252" s="1">
        <v>1.5760669000000001E-2</v>
      </c>
    </row>
    <row r="253" spans="1:55" x14ac:dyDescent="0.25">
      <c r="A253" s="2" t="s">
        <v>127</v>
      </c>
      <c r="C253" s="1" t="s">
        <v>66</v>
      </c>
      <c r="F253" s="1">
        <v>1</v>
      </c>
      <c r="G253" s="1">
        <v>2</v>
      </c>
      <c r="H253" s="1">
        <v>336</v>
      </c>
      <c r="I253" s="1" t="s">
        <v>129</v>
      </c>
      <c r="J253" s="1">
        <v>0.27568177399999999</v>
      </c>
      <c r="K253" s="1">
        <v>0.15094811799999999</v>
      </c>
      <c r="L253" s="1">
        <v>2.5582105359999998</v>
      </c>
      <c r="M253" s="1">
        <v>0.943384573</v>
      </c>
      <c r="N253" s="1">
        <v>1.068108431</v>
      </c>
      <c r="O253" s="1">
        <v>2.0114930040000001</v>
      </c>
      <c r="P253" s="1">
        <v>0.23001895</v>
      </c>
      <c r="Q253" s="1">
        <v>53.378077869999998</v>
      </c>
      <c r="R253" s="1">
        <v>0.37331133100000002</v>
      </c>
      <c r="S253" s="1">
        <v>0.44792792300000001</v>
      </c>
      <c r="T253" s="1">
        <v>18.67043894</v>
      </c>
      <c r="U253" s="1">
        <v>0.47064001999999999</v>
      </c>
      <c r="V253" s="1">
        <v>112.24999870000001</v>
      </c>
      <c r="W253" s="1">
        <v>0.107584021</v>
      </c>
      <c r="X253" s="1">
        <v>0.56541656600000001</v>
      </c>
      <c r="Y253" s="1">
        <v>1.0934582999999999E-2</v>
      </c>
      <c r="Z253" s="1">
        <v>0.38407962200000001</v>
      </c>
      <c r="AA253" s="1">
        <v>1.0934582999999999E-2</v>
      </c>
      <c r="AB253" s="1">
        <v>0.25443010199999999</v>
      </c>
      <c r="AC253" s="1">
        <v>0.35995038400000001</v>
      </c>
      <c r="AD253" s="1">
        <v>2.4129237000000001E-2</v>
      </c>
      <c r="AE253" s="1">
        <v>1.2148437999999999E-2</v>
      </c>
      <c r="AF253" s="1">
        <v>0.33016105099999998</v>
      </c>
      <c r="AG253" s="1">
        <v>0.75234663099999999</v>
      </c>
      <c r="AH253" s="1">
        <v>0.46727819100000001</v>
      </c>
      <c r="AI253" s="1">
        <v>0.28506843999999998</v>
      </c>
      <c r="AJ253" s="1">
        <v>33.457353830000002</v>
      </c>
      <c r="AK253" s="1">
        <v>64.462132980000007</v>
      </c>
      <c r="AL253" s="1">
        <v>0.12897219500000001</v>
      </c>
      <c r="AM253" s="1">
        <v>0.16740487000000001</v>
      </c>
      <c r="AN253" s="1">
        <v>1.100305664</v>
      </c>
      <c r="AO253" s="1">
        <v>0.48984653700000003</v>
      </c>
      <c r="AP253" s="1">
        <v>0.61045912700000005</v>
      </c>
      <c r="AQ253" s="1">
        <v>0.225095182</v>
      </c>
      <c r="AR253" s="1">
        <v>52</v>
      </c>
      <c r="AS253" s="1">
        <v>0.15474010199999999</v>
      </c>
      <c r="AT253" s="1">
        <v>493.3098172</v>
      </c>
      <c r="AU253" s="1">
        <v>0.81866071500000004</v>
      </c>
      <c r="AV253" s="1">
        <v>0.216289548</v>
      </c>
      <c r="AW253" s="1">
        <v>4756.0877049999999</v>
      </c>
      <c r="AX253" s="1">
        <v>112.4724341</v>
      </c>
      <c r="AY253" s="1">
        <v>90.019245249999997</v>
      </c>
      <c r="AZ253" s="1">
        <v>63.497420589999997</v>
      </c>
      <c r="BA253" s="1">
        <v>33.546644669999999</v>
      </c>
      <c r="BB253" s="1">
        <v>0.94646054099999999</v>
      </c>
      <c r="BC253" s="1">
        <v>1.5633521000000001E-2</v>
      </c>
    </row>
    <row r="254" spans="1:55" x14ac:dyDescent="0.25">
      <c r="A254" s="2" t="s">
        <v>127</v>
      </c>
      <c r="C254" s="1" t="s">
        <v>66</v>
      </c>
      <c r="F254" s="1">
        <v>1</v>
      </c>
      <c r="G254" s="1">
        <v>3</v>
      </c>
      <c r="H254" s="1">
        <v>336</v>
      </c>
      <c r="I254" s="1" t="s">
        <v>129</v>
      </c>
      <c r="J254" s="1">
        <v>0.238180422</v>
      </c>
      <c r="K254" s="1">
        <v>-4.2441380000000001E-2</v>
      </c>
      <c r="L254" s="1">
        <v>2.587990821</v>
      </c>
      <c r="M254" s="1">
        <v>0.67131839500000001</v>
      </c>
      <c r="N254" s="1">
        <v>0.80998248399999995</v>
      </c>
      <c r="O254" s="1">
        <v>1.481300879</v>
      </c>
      <c r="P254" s="1">
        <v>0.19505957500000001</v>
      </c>
      <c r="Q254" s="1">
        <v>91.703142270000001</v>
      </c>
      <c r="R254" s="1">
        <v>0.30950877399999999</v>
      </c>
      <c r="S254" s="1">
        <v>0.465525258</v>
      </c>
      <c r="T254" s="1">
        <v>19.03547871</v>
      </c>
      <c r="U254" s="1">
        <v>0.16880457099999999</v>
      </c>
      <c r="V254" s="1">
        <v>81.755494560000002</v>
      </c>
      <c r="W254" s="1">
        <v>8.6622633000000004E-2</v>
      </c>
      <c r="X254" s="1">
        <v>0.37238161199999997</v>
      </c>
      <c r="Y254" s="1">
        <v>9.8518080000000001E-3</v>
      </c>
      <c r="Z254" s="1">
        <v>0.31941539699999999</v>
      </c>
      <c r="AA254" s="1">
        <v>9.8518080000000001E-3</v>
      </c>
      <c r="AB254" s="1">
        <v>0.225966784</v>
      </c>
      <c r="AC254" s="1">
        <v>0.29491898300000002</v>
      </c>
      <c r="AD254" s="1">
        <v>2.4496414000000001E-2</v>
      </c>
      <c r="AE254" s="1">
        <v>1.8984376000000001E-2</v>
      </c>
      <c r="AF254" s="1">
        <v>0.280006541</v>
      </c>
      <c r="AG254" s="1">
        <v>0.58504988800000002</v>
      </c>
      <c r="AH254" s="1">
        <v>0.26934603899999998</v>
      </c>
      <c r="AI254" s="1">
        <v>0.31570384899999998</v>
      </c>
      <c r="AJ254" s="1">
        <v>25.167308299999998</v>
      </c>
      <c r="AK254" s="1">
        <v>39.129209889999998</v>
      </c>
      <c r="AL254" s="1">
        <v>8.1618948999999996E-2</v>
      </c>
      <c r="AM254" s="1">
        <v>0.101578291</v>
      </c>
      <c r="AN254" s="1">
        <v>1.0008988860000001</v>
      </c>
      <c r="AO254" s="1">
        <v>0.49855624399999998</v>
      </c>
      <c r="AP254" s="1">
        <v>0.50234264299999998</v>
      </c>
      <c r="AQ254" s="1">
        <v>0.20122512000000001</v>
      </c>
      <c r="AR254" s="1">
        <v>79</v>
      </c>
      <c r="AS254" s="1">
        <v>0.119822769</v>
      </c>
      <c r="AT254" s="1">
        <v>324.71025939999998</v>
      </c>
      <c r="AU254" s="1">
        <v>0.70687984999999998</v>
      </c>
      <c r="AV254" s="1">
        <v>0.189178445</v>
      </c>
      <c r="AW254" s="1">
        <v>4789.7702950000003</v>
      </c>
      <c r="AX254" s="1">
        <v>90.016471159999995</v>
      </c>
      <c r="AY254" s="1">
        <v>81.733558329999994</v>
      </c>
      <c r="AZ254" s="1">
        <v>71.483492589999997</v>
      </c>
      <c r="BA254" s="1">
        <v>31.34949112</v>
      </c>
      <c r="BB254" s="1">
        <v>0.57213495000000003</v>
      </c>
      <c r="BC254" s="1">
        <v>1.5975999000000001E-2</v>
      </c>
    </row>
    <row r="255" spans="1:55" x14ac:dyDescent="0.25">
      <c r="A255" s="2" t="s">
        <v>127</v>
      </c>
      <c r="C255" s="1" t="s">
        <v>66</v>
      </c>
      <c r="F255" s="1">
        <v>1</v>
      </c>
      <c r="G255" s="1">
        <v>4</v>
      </c>
      <c r="H255" s="1">
        <v>336</v>
      </c>
      <c r="I255" s="1" t="s">
        <v>129</v>
      </c>
      <c r="J255" s="1">
        <v>0.221727019</v>
      </c>
      <c r="K255" s="1">
        <v>0.108463088</v>
      </c>
      <c r="L255" s="1">
        <v>2.795677075</v>
      </c>
      <c r="M255" s="1">
        <v>0.71119460400000001</v>
      </c>
      <c r="N255" s="1">
        <v>0.86848454500000005</v>
      </c>
      <c r="O255" s="1">
        <v>1.5796791489999999</v>
      </c>
      <c r="P255" s="1">
        <v>0.179764645</v>
      </c>
      <c r="Q255" s="1">
        <v>89.496874779999999</v>
      </c>
      <c r="R255" s="1">
        <v>0.27383617700000001</v>
      </c>
      <c r="S255" s="1">
        <v>0.41621482999999998</v>
      </c>
      <c r="T255" s="1">
        <v>13.705314469999999</v>
      </c>
      <c r="U255" s="1">
        <v>0.319602571</v>
      </c>
      <c r="V255" s="1">
        <v>53.7497775</v>
      </c>
      <c r="W255" s="1">
        <v>9.4039365E-2</v>
      </c>
      <c r="X255" s="1">
        <v>0.435852411</v>
      </c>
      <c r="Y255" s="1">
        <v>1.1732186E-2</v>
      </c>
      <c r="Z255" s="1">
        <v>0.28563360100000001</v>
      </c>
      <c r="AA255" s="1">
        <v>1.1732186E-2</v>
      </c>
      <c r="AB255" s="1">
        <v>0.207322909</v>
      </c>
      <c r="AC255" s="1">
        <v>0.26285197900000001</v>
      </c>
      <c r="AD255" s="1">
        <v>2.2781622000000001E-2</v>
      </c>
      <c r="AE255" s="1">
        <v>1.7070313E-2</v>
      </c>
      <c r="AF255" s="1">
        <v>0.26593410299999998</v>
      </c>
      <c r="AG255" s="1">
        <v>0.63112588800000002</v>
      </c>
      <c r="AH255" s="1">
        <v>0.18664621000000001</v>
      </c>
      <c r="AI255" s="1">
        <v>0.44447967799999999</v>
      </c>
      <c r="AJ255" s="1">
        <v>28.681178389999999</v>
      </c>
      <c r="AK255" s="1">
        <v>44.969828139999997</v>
      </c>
      <c r="AL255" s="1">
        <v>0.107522755</v>
      </c>
      <c r="AM255" s="1">
        <v>0.12691311799999999</v>
      </c>
      <c r="AN255" s="1">
        <v>0.95642453800000005</v>
      </c>
      <c r="AO255" s="1">
        <v>0.560836946</v>
      </c>
      <c r="AP255" s="1">
        <v>0.39558759199999999</v>
      </c>
      <c r="AQ255" s="1">
        <v>0.17015954699999999</v>
      </c>
      <c r="AR255" s="1">
        <v>70</v>
      </c>
      <c r="AS255" s="1">
        <v>0.13235018700000001</v>
      </c>
      <c r="AT255" s="1">
        <v>366.4587214</v>
      </c>
      <c r="AU255" s="1">
        <v>1.0627240630000001</v>
      </c>
      <c r="AV255" s="1">
        <v>0.21595377900000001</v>
      </c>
      <c r="AW255" s="1">
        <v>4663.9037699999999</v>
      </c>
      <c r="AX255" s="1">
        <v>90.009293439999993</v>
      </c>
      <c r="AY255" s="1">
        <v>44.97333467</v>
      </c>
      <c r="AZ255" s="1">
        <v>53.269446500000001</v>
      </c>
      <c r="BA255" s="1">
        <v>37.985193770000002</v>
      </c>
      <c r="BB255" s="1">
        <v>0.70941479900000004</v>
      </c>
      <c r="BC255" s="1">
        <v>1.6551157E-2</v>
      </c>
    </row>
    <row r="256" spans="1:55" x14ac:dyDescent="0.25">
      <c r="A256" s="2" t="s">
        <v>127</v>
      </c>
      <c r="C256" s="1" t="s">
        <v>67</v>
      </c>
      <c r="F256" s="1">
        <v>1</v>
      </c>
      <c r="G256" s="1">
        <v>1</v>
      </c>
      <c r="H256" s="1">
        <v>0</v>
      </c>
      <c r="I256" s="1" t="s">
        <v>130</v>
      </c>
      <c r="J256" s="1">
        <v>0.29709211000000002</v>
      </c>
      <c r="K256" s="1">
        <v>0.20921748600000001</v>
      </c>
      <c r="L256" s="1">
        <v>2.5406262470000001</v>
      </c>
      <c r="M256" s="1">
        <v>0.82814963100000005</v>
      </c>
      <c r="N256" s="1">
        <v>0.88620548099999996</v>
      </c>
      <c r="O256" s="1">
        <v>1.714355112</v>
      </c>
      <c r="P256" s="1">
        <v>0.24241837699999999</v>
      </c>
      <c r="Q256" s="1">
        <v>69.575830269999997</v>
      </c>
      <c r="R256" s="1">
        <v>0.43032111000000001</v>
      </c>
      <c r="S256" s="1">
        <v>0.50616020900000003</v>
      </c>
      <c r="T256" s="1">
        <v>19.24745338</v>
      </c>
      <c r="U256" s="1">
        <v>0.238737591</v>
      </c>
      <c r="V256" s="1">
        <v>93.498844450000007</v>
      </c>
      <c r="W256" s="1">
        <v>8.1091724000000004E-2</v>
      </c>
      <c r="X256" s="1">
        <v>0.327213745</v>
      </c>
      <c r="Y256" s="1">
        <v>1.0634050000000001E-2</v>
      </c>
      <c r="Z256" s="1">
        <v>0.44093031999999999</v>
      </c>
      <c r="AA256" s="1">
        <v>1.0634050000000001E-2</v>
      </c>
      <c r="AB256" s="1">
        <v>0.27282806599999998</v>
      </c>
      <c r="AC256" s="1">
        <v>0.41359698900000003</v>
      </c>
      <c r="AD256" s="1">
        <v>2.7333330999999999E-2</v>
      </c>
      <c r="AE256" s="1">
        <v>1.4991391999999999E-2</v>
      </c>
      <c r="AF256" s="1">
        <v>0.266875058</v>
      </c>
      <c r="AG256" s="1">
        <v>0.58465656399999999</v>
      </c>
      <c r="AH256" s="1">
        <v>0.20376465099999999</v>
      </c>
      <c r="AI256" s="1">
        <v>0.38089191300000003</v>
      </c>
      <c r="AJ256" s="1">
        <v>37.835300179999997</v>
      </c>
      <c r="AK256" s="1">
        <v>43.078326390000001</v>
      </c>
      <c r="AL256" s="1">
        <v>0.10851980899999999</v>
      </c>
      <c r="AM256" s="1">
        <v>0.100221828</v>
      </c>
      <c r="AN256" s="1">
        <v>1.234904856</v>
      </c>
      <c r="AO256" s="1">
        <v>0.69924287600000001</v>
      </c>
      <c r="AP256" s="1">
        <v>0.53566197999999998</v>
      </c>
      <c r="AQ256" s="1">
        <v>0.26144926099999999</v>
      </c>
      <c r="AR256" s="1">
        <v>47</v>
      </c>
      <c r="AS256" s="1">
        <v>0.136674662</v>
      </c>
      <c r="AT256" s="1">
        <v>544.68085110000004</v>
      </c>
      <c r="AU256" s="1">
        <v>0.60844807899999998</v>
      </c>
      <c r="AV256" s="1">
        <v>0.18426589700000001</v>
      </c>
      <c r="AW256" s="1">
        <v>4878.7664139999997</v>
      </c>
      <c r="AX256" s="1">
        <v>89.973840679999995</v>
      </c>
      <c r="AY256" s="1">
        <v>44.98431248</v>
      </c>
      <c r="AZ256" s="1">
        <v>63.51837871</v>
      </c>
      <c r="BA256" s="1">
        <v>36.783788020000003</v>
      </c>
      <c r="BB256" s="1">
        <v>0.55147576700000001</v>
      </c>
      <c r="BC256" s="1">
        <v>1.5734082999999999E-2</v>
      </c>
    </row>
    <row r="257" spans="1:55" x14ac:dyDescent="0.25">
      <c r="A257" s="2" t="s">
        <v>127</v>
      </c>
      <c r="C257" s="1" t="s">
        <v>67</v>
      </c>
      <c r="F257" s="1">
        <v>1</v>
      </c>
      <c r="G257" s="1">
        <v>2</v>
      </c>
      <c r="H257" s="1">
        <v>0</v>
      </c>
      <c r="I257" s="1" t="s">
        <v>130</v>
      </c>
      <c r="J257" s="1">
        <v>0.30941216700000002</v>
      </c>
      <c r="K257" s="1">
        <v>-1.4323473E-2</v>
      </c>
      <c r="L257" s="1">
        <v>2.188074812</v>
      </c>
      <c r="M257" s="1">
        <v>0.82240120000000005</v>
      </c>
      <c r="N257" s="1">
        <v>0.85971431399999998</v>
      </c>
      <c r="O257" s="1">
        <v>1.6821155139999999</v>
      </c>
      <c r="P257" s="1">
        <v>0.259084023</v>
      </c>
      <c r="Q257" s="1">
        <v>69.453990160000004</v>
      </c>
      <c r="R257" s="1">
        <v>0.42540505099999998</v>
      </c>
      <c r="S257" s="1">
        <v>0.55770524899999996</v>
      </c>
      <c r="T257" s="1">
        <v>22.22915905</v>
      </c>
      <c r="U257" s="1">
        <v>0.33769803900000001</v>
      </c>
      <c r="V257" s="1">
        <v>99.495186419999996</v>
      </c>
      <c r="W257" s="1">
        <v>7.3521979000000001E-2</v>
      </c>
      <c r="X257" s="1">
        <v>0.26927690100000001</v>
      </c>
      <c r="Y257" s="1">
        <v>8.7875839999999993E-3</v>
      </c>
      <c r="Z257" s="1">
        <v>0.43435881300000001</v>
      </c>
      <c r="AA257" s="1">
        <v>8.7875839999999993E-3</v>
      </c>
      <c r="AB257" s="1">
        <v>0.305528625</v>
      </c>
      <c r="AC257" s="1">
        <v>0.40392477100000002</v>
      </c>
      <c r="AD257" s="1">
        <v>3.0434042000000001E-2</v>
      </c>
      <c r="AE257" s="1">
        <v>1.3895416000000001E-2</v>
      </c>
      <c r="AF257" s="1">
        <v>0.24545552400000001</v>
      </c>
      <c r="AG257" s="1">
        <v>0.56726017799999995</v>
      </c>
      <c r="AH257" s="1">
        <v>0.137755983</v>
      </c>
      <c r="AI257" s="1">
        <v>0.42950419499999998</v>
      </c>
      <c r="AJ257" s="1">
        <v>39.854480899999999</v>
      </c>
      <c r="AK257" s="1">
        <v>48.368102690000001</v>
      </c>
      <c r="AL257" s="1">
        <v>0.118862355</v>
      </c>
      <c r="AM257" s="1">
        <v>0.116756837</v>
      </c>
      <c r="AN257" s="1">
        <v>1.1278997989999999</v>
      </c>
      <c r="AO257" s="1">
        <v>0.55720580600000003</v>
      </c>
      <c r="AP257" s="1">
        <v>0.57069399300000001</v>
      </c>
      <c r="AQ257" s="1">
        <v>0.28279355699999997</v>
      </c>
      <c r="AR257" s="1">
        <v>26</v>
      </c>
      <c r="AS257" s="1">
        <v>0.15493475400000001</v>
      </c>
      <c r="AT257" s="1">
        <v>984.61538459999997</v>
      </c>
      <c r="AU257" s="1">
        <v>0.49128933299999999</v>
      </c>
      <c r="AV257" s="1">
        <v>0.150179707</v>
      </c>
      <c r="AW257" s="1">
        <v>4935.5450019999998</v>
      </c>
      <c r="AX257" s="1">
        <v>89.960680150000002</v>
      </c>
      <c r="AY257" s="1">
        <v>44.990796959999997</v>
      </c>
      <c r="AZ257" s="1">
        <v>99.458960329999996</v>
      </c>
      <c r="BA257" s="1">
        <v>49.51989193</v>
      </c>
      <c r="BB257" s="1">
        <v>0.42210142699999997</v>
      </c>
      <c r="BC257" s="1">
        <v>1.5744136999999998E-2</v>
      </c>
    </row>
    <row r="258" spans="1:55" x14ac:dyDescent="0.25">
      <c r="A258" s="2" t="s">
        <v>127</v>
      </c>
      <c r="C258" s="1" t="s">
        <v>67</v>
      </c>
      <c r="F258" s="1">
        <v>1</v>
      </c>
      <c r="G258" s="1">
        <v>3</v>
      </c>
      <c r="H258" s="1">
        <v>0</v>
      </c>
      <c r="I258" s="1" t="s">
        <v>130</v>
      </c>
      <c r="J258" s="1">
        <v>0.31713655099999999</v>
      </c>
      <c r="K258" s="1">
        <v>0.72236473000000001</v>
      </c>
      <c r="L258" s="1">
        <v>3.5171277249999999</v>
      </c>
      <c r="M258" s="1">
        <v>1.321142746</v>
      </c>
      <c r="N258" s="1">
        <v>0.862754189</v>
      </c>
      <c r="O258" s="1">
        <v>2.1838969339999998</v>
      </c>
      <c r="P258" s="1">
        <v>0.24178439299999999</v>
      </c>
      <c r="Q258" s="1">
        <v>15.76731382</v>
      </c>
      <c r="R258" s="1">
        <v>0.481988211</v>
      </c>
      <c r="S258" s="1">
        <v>0.48544057200000001</v>
      </c>
      <c r="T258" s="1">
        <v>25.54783209</v>
      </c>
      <c r="U258" s="1">
        <v>0.79807319399999999</v>
      </c>
      <c r="V258" s="1">
        <v>72.999706709999998</v>
      </c>
      <c r="W258" s="1">
        <v>7.0055031000000004E-2</v>
      </c>
      <c r="X258" s="1">
        <v>0.243805035</v>
      </c>
      <c r="Y258" s="1">
        <v>1.8767724999999999E-2</v>
      </c>
      <c r="Z258" s="1">
        <v>0.500942577</v>
      </c>
      <c r="AA258" s="1">
        <v>1.8767724999999999E-2</v>
      </c>
      <c r="AB258" s="1">
        <v>0.23806994400000001</v>
      </c>
      <c r="AC258" s="1">
        <v>0.47027543399999999</v>
      </c>
      <c r="AD258" s="1">
        <v>3.0667143000000001E-2</v>
      </c>
      <c r="AE258" s="1">
        <v>4.1490540000000001E-3</v>
      </c>
      <c r="AF258" s="1">
        <v>0.26857277600000001</v>
      </c>
      <c r="AG258" s="1">
        <v>0.29107875</v>
      </c>
      <c r="AH258" s="1">
        <v>2.3786214E-2</v>
      </c>
      <c r="AI258" s="1">
        <v>0.26729253600000002</v>
      </c>
      <c r="AJ258" s="1">
        <v>71.363521419999998</v>
      </c>
      <c r="AK258" s="1">
        <v>111.30114349999999</v>
      </c>
      <c r="AL258" s="1">
        <v>0.237782733</v>
      </c>
      <c r="AM258" s="1">
        <v>0.24947217199999999</v>
      </c>
      <c r="AN258" s="1">
        <v>1.429515154</v>
      </c>
      <c r="AO258" s="1">
        <v>0.79980135399999996</v>
      </c>
      <c r="AP258" s="1">
        <v>0.62971379999999999</v>
      </c>
      <c r="AQ258" s="1">
        <v>0.270485378</v>
      </c>
      <c r="AR258" s="1">
        <v>17</v>
      </c>
      <c r="AS258" s="1">
        <v>0.35553630600000002</v>
      </c>
      <c r="AT258" s="1">
        <v>1505.882353</v>
      </c>
      <c r="AU258" s="1">
        <v>0.55353341199999995</v>
      </c>
      <c r="AV258" s="1">
        <v>0.153206331</v>
      </c>
      <c r="AW258" s="1">
        <v>4793.6935000000003</v>
      </c>
      <c r="AX258" s="1">
        <v>90.016163270000007</v>
      </c>
      <c r="AY258" s="1">
        <v>45.02591503</v>
      </c>
      <c r="AZ258" s="1">
        <v>63.523726910000001</v>
      </c>
      <c r="BA258" s="1">
        <v>44.767049759999999</v>
      </c>
      <c r="BB258" s="1">
        <v>0.38445869300000002</v>
      </c>
      <c r="BC258" s="1">
        <v>1.6043112000000002E-2</v>
      </c>
    </row>
    <row r="259" spans="1:55" x14ac:dyDescent="0.25">
      <c r="A259" s="2" t="s">
        <v>127</v>
      </c>
      <c r="C259" s="1" t="s">
        <v>67</v>
      </c>
      <c r="F259" s="1">
        <v>1</v>
      </c>
      <c r="G259" s="1">
        <v>4</v>
      </c>
      <c r="H259" s="1">
        <v>0</v>
      </c>
      <c r="I259" s="1" t="s">
        <v>130</v>
      </c>
      <c r="J259" s="1">
        <v>0.207670616</v>
      </c>
      <c r="K259" s="1">
        <v>-0.15962901400000001</v>
      </c>
      <c r="L259" s="1">
        <v>2.9748693340000001</v>
      </c>
      <c r="M259" s="1">
        <v>0.69845735900000006</v>
      </c>
      <c r="N259" s="1">
        <v>0.77083847900000002</v>
      </c>
      <c r="O259" s="1">
        <v>1.4692958389999999</v>
      </c>
      <c r="P259" s="1">
        <v>0.16408540799999999</v>
      </c>
      <c r="Q259" s="1">
        <v>92.328773299999995</v>
      </c>
      <c r="R259" s="1">
        <v>0.27155325000000002</v>
      </c>
      <c r="S259" s="1">
        <v>0.42973072299999998</v>
      </c>
      <c r="T259" s="1">
        <v>17.97791496</v>
      </c>
      <c r="U259" s="1">
        <v>0.48852729499999997</v>
      </c>
      <c r="V259" s="1">
        <v>98.743313330000007</v>
      </c>
      <c r="W259" s="1">
        <v>6.9181062000000001E-2</v>
      </c>
      <c r="X259" s="1">
        <v>0.238300913</v>
      </c>
      <c r="Y259" s="1">
        <v>8.5340150000000007E-3</v>
      </c>
      <c r="Z259" s="1">
        <v>0.28006551099999999</v>
      </c>
      <c r="AA259" s="1">
        <v>8.5340150000000007E-3</v>
      </c>
      <c r="AB259" s="1">
        <v>0.18401498399999999</v>
      </c>
      <c r="AC259" s="1">
        <v>0.25395213100000003</v>
      </c>
      <c r="AD259" s="1">
        <v>2.6113379999999999E-2</v>
      </c>
      <c r="AE259" s="1">
        <v>1.7183344999999999E-2</v>
      </c>
      <c r="AF259" s="1">
        <v>0.212625338</v>
      </c>
      <c r="AG259" s="1">
        <v>0.56939814200000005</v>
      </c>
      <c r="AH259" s="1">
        <v>0.32420198700000002</v>
      </c>
      <c r="AI259" s="1">
        <v>0.245196155</v>
      </c>
      <c r="AJ259" s="1">
        <v>35.437095290000002</v>
      </c>
      <c r="AK259" s="1">
        <v>42.535629270000001</v>
      </c>
      <c r="AL259" s="1">
        <v>0.10296385500000001</v>
      </c>
      <c r="AM259" s="1">
        <v>8.4839276000000005E-2</v>
      </c>
      <c r="AN259" s="1">
        <v>0.85915980300000006</v>
      </c>
      <c r="AO259" s="1">
        <v>0.41454343900000001</v>
      </c>
      <c r="AP259" s="1">
        <v>0.44461636300000001</v>
      </c>
      <c r="AQ259" s="1">
        <v>0.16175231000000001</v>
      </c>
      <c r="AR259" s="1">
        <v>51</v>
      </c>
      <c r="AS259" s="1">
        <v>0.10486321999999999</v>
      </c>
      <c r="AT259" s="1">
        <v>501.9607843</v>
      </c>
      <c r="AU259" s="1">
        <v>0.67228565500000004</v>
      </c>
      <c r="AV259" s="1">
        <v>0.14510452700000001</v>
      </c>
      <c r="AW259" s="1">
        <v>4905.1008449999999</v>
      </c>
      <c r="AX259" s="1">
        <v>89.99428881</v>
      </c>
      <c r="AY259" s="1">
        <v>63.542600090000001</v>
      </c>
      <c r="AZ259" s="1">
        <v>45.035341119999998</v>
      </c>
      <c r="BA259" s="1">
        <v>30.0821054</v>
      </c>
      <c r="BB259" s="1">
        <v>0.39277199099999999</v>
      </c>
      <c r="BC259" s="1">
        <v>1.6133356000000001E-2</v>
      </c>
    </row>
    <row r="260" spans="1:55" x14ac:dyDescent="0.25">
      <c r="A260" s="2" t="s">
        <v>127</v>
      </c>
      <c r="C260" s="1" t="s">
        <v>67</v>
      </c>
      <c r="F260" s="1">
        <v>1</v>
      </c>
      <c r="G260" s="1">
        <v>1</v>
      </c>
      <c r="H260" s="1">
        <v>336</v>
      </c>
      <c r="I260" s="1" t="s">
        <v>130</v>
      </c>
      <c r="J260" s="1">
        <v>0.29530241400000001</v>
      </c>
      <c r="K260" s="1">
        <v>-0.183216037</v>
      </c>
      <c r="L260" s="1">
        <v>3.226085002</v>
      </c>
      <c r="M260" s="1">
        <v>1.067679415</v>
      </c>
      <c r="N260" s="1">
        <v>1.1250514410000001</v>
      </c>
      <c r="O260" s="1">
        <v>2.1927308569999999</v>
      </c>
      <c r="P260" s="1">
        <v>0.234367514</v>
      </c>
      <c r="Q260" s="1">
        <v>40.982850669999998</v>
      </c>
      <c r="R260" s="1">
        <v>0.39492785800000002</v>
      </c>
      <c r="S260" s="1">
        <v>0.59579632599999999</v>
      </c>
      <c r="T260" s="1">
        <v>18.493734870000001</v>
      </c>
      <c r="U260" s="1">
        <v>0.441334899</v>
      </c>
      <c r="V260" s="1">
        <v>113.50424</v>
      </c>
      <c r="W260" s="1">
        <v>0.180188294</v>
      </c>
      <c r="X260" s="1">
        <v>1.5742833919999999</v>
      </c>
      <c r="Y260" s="1">
        <v>1.1197472999999999E-2</v>
      </c>
      <c r="Z260" s="1">
        <v>0.40580545499999998</v>
      </c>
      <c r="AA260" s="1">
        <v>1.1197472999999999E-2</v>
      </c>
      <c r="AB260" s="1">
        <v>0.26435625800000001</v>
      </c>
      <c r="AC260" s="1">
        <v>0.37163364300000001</v>
      </c>
      <c r="AD260" s="1">
        <v>3.4171812000000003E-2</v>
      </c>
      <c r="AE260" s="1">
        <v>3.7382815E-2</v>
      </c>
      <c r="AF260" s="1">
        <v>0.53234874499999996</v>
      </c>
      <c r="AG260" s="1">
        <v>0.91767255599999997</v>
      </c>
      <c r="AH260" s="1">
        <v>0.44694207800000002</v>
      </c>
      <c r="AI260" s="1">
        <v>0.47073047899999998</v>
      </c>
      <c r="AJ260" s="1">
        <v>22.22566527</v>
      </c>
      <c r="AK260" s="1">
        <v>21.79775738</v>
      </c>
      <c r="AL260" s="1">
        <v>0.175498824</v>
      </c>
      <c r="AM260" s="1">
        <v>0.16576685999999999</v>
      </c>
      <c r="AN260" s="1">
        <v>1.086304334</v>
      </c>
      <c r="AO260" s="1">
        <v>0.55487844900000005</v>
      </c>
      <c r="AP260" s="1">
        <v>0.53142588499999999</v>
      </c>
      <c r="AQ260" s="1">
        <v>0.21815972</v>
      </c>
      <c r="AR260" s="1">
        <v>311</v>
      </c>
      <c r="AS260" s="1">
        <v>0.17123419400000001</v>
      </c>
      <c r="AT260" s="1">
        <v>82.482670400000003</v>
      </c>
      <c r="AU260" s="1">
        <v>0.98511967</v>
      </c>
      <c r="AV260" s="1">
        <v>0.27240830100000002</v>
      </c>
      <c r="AW260" s="1">
        <v>4776.8101180000003</v>
      </c>
      <c r="AX260" s="1">
        <v>116.4704962</v>
      </c>
      <c r="AY260" s="1">
        <v>121.4739199</v>
      </c>
      <c r="AZ260" s="1">
        <v>98.276238489999997</v>
      </c>
      <c r="BA260" s="1">
        <v>16.801144959999998</v>
      </c>
      <c r="BB260" s="1">
        <v>3.0286296269999999</v>
      </c>
      <c r="BC260" s="1">
        <v>1.5931292E-2</v>
      </c>
    </row>
    <row r="261" spans="1:55" x14ac:dyDescent="0.25">
      <c r="A261" s="2" t="s">
        <v>127</v>
      </c>
      <c r="C261" s="1" t="s">
        <v>67</v>
      </c>
      <c r="F261" s="1">
        <v>1</v>
      </c>
      <c r="G261" s="1">
        <v>2</v>
      </c>
      <c r="H261" s="1">
        <v>336</v>
      </c>
      <c r="I261" s="1" t="s">
        <v>130</v>
      </c>
      <c r="J261" s="1">
        <v>0.29393859900000002</v>
      </c>
      <c r="K261" s="1">
        <v>3.5717796000000003E-2</v>
      </c>
      <c r="L261" s="1">
        <v>3.7010110530000002</v>
      </c>
      <c r="M261" s="1">
        <v>1.313159542</v>
      </c>
      <c r="N261" s="1">
        <v>1.338907769</v>
      </c>
      <c r="O261" s="1">
        <v>2.6520673110000001</v>
      </c>
      <c r="P261" s="1">
        <v>0.22870184800000001</v>
      </c>
      <c r="Q261" s="1">
        <v>13.117542800000001</v>
      </c>
      <c r="R261" s="1">
        <v>0.36404145100000002</v>
      </c>
      <c r="S261" s="1">
        <v>0.56724741599999995</v>
      </c>
      <c r="T261" s="1">
        <v>18.84022813</v>
      </c>
      <c r="U261" s="1">
        <v>0.49567667100000001</v>
      </c>
      <c r="V261" s="1">
        <v>112.24583250000001</v>
      </c>
      <c r="W261" s="1">
        <v>0.193459191</v>
      </c>
      <c r="X261" s="1">
        <v>1.793547309</v>
      </c>
      <c r="Y261" s="1">
        <v>1.6308744E-2</v>
      </c>
      <c r="Z261" s="1">
        <v>0.380388634</v>
      </c>
      <c r="AA261" s="1">
        <v>1.6308744E-2</v>
      </c>
      <c r="AB261" s="1">
        <v>0.25470214899999999</v>
      </c>
      <c r="AC261" s="1">
        <v>0.34677641799999998</v>
      </c>
      <c r="AD261" s="1">
        <v>3.3612216E-2</v>
      </c>
      <c r="AE261" s="1">
        <v>2.9296876999999999E-2</v>
      </c>
      <c r="AF261" s="1">
        <v>0.55782251500000002</v>
      </c>
      <c r="AG261" s="1">
        <v>1.453023908</v>
      </c>
      <c r="AH261" s="1">
        <v>0.71003308899999995</v>
      </c>
      <c r="AI261" s="1">
        <v>0.74299081899999997</v>
      </c>
      <c r="AJ261" s="1">
        <v>24.273150680000001</v>
      </c>
      <c r="AK261" s="1">
        <v>28.30505191</v>
      </c>
      <c r="AL261" s="1">
        <v>0.199283563</v>
      </c>
      <c r="AM261" s="1">
        <v>0.22121568599999999</v>
      </c>
      <c r="AN261" s="1">
        <v>1.193466337</v>
      </c>
      <c r="AO261" s="1">
        <v>0.66412915100000003</v>
      </c>
      <c r="AP261" s="1">
        <v>0.52933718600000002</v>
      </c>
      <c r="AQ261" s="1">
        <v>0.197896347</v>
      </c>
      <c r="AR261" s="1">
        <v>206</v>
      </c>
      <c r="AS261" s="1">
        <v>0.21307032300000001</v>
      </c>
      <c r="AT261" s="1">
        <v>124.5248082</v>
      </c>
      <c r="AU261" s="1">
        <v>1.269516299</v>
      </c>
      <c r="AV261" s="1">
        <v>0.25549501800000002</v>
      </c>
      <c r="AW261" s="1">
        <v>4839.7498439999999</v>
      </c>
      <c r="AX261" s="1">
        <v>108.49436780000001</v>
      </c>
      <c r="AY261" s="1">
        <v>90.003294859999997</v>
      </c>
      <c r="AZ261" s="1">
        <v>135.00859879999999</v>
      </c>
      <c r="BA261" s="1">
        <v>28.769349160000001</v>
      </c>
      <c r="BB261" s="1">
        <v>3.4585574609999998</v>
      </c>
      <c r="BC261" s="1">
        <v>1.6266160000000002E-2</v>
      </c>
    </row>
    <row r="262" spans="1:55" x14ac:dyDescent="0.25">
      <c r="A262" s="2" t="s">
        <v>127</v>
      </c>
      <c r="C262" s="1" t="s">
        <v>67</v>
      </c>
      <c r="F262" s="1">
        <v>1</v>
      </c>
      <c r="G262" s="1">
        <v>3</v>
      </c>
      <c r="H262" s="1">
        <v>336</v>
      </c>
      <c r="I262" s="1" t="s">
        <v>130</v>
      </c>
      <c r="J262" s="1">
        <v>0.31684583999999999</v>
      </c>
      <c r="K262" s="1">
        <v>0.46987846</v>
      </c>
      <c r="L262" s="1">
        <v>3.357204115</v>
      </c>
      <c r="M262" s="1">
        <v>1.1265233699999999</v>
      </c>
      <c r="N262" s="1">
        <v>1.111191987</v>
      </c>
      <c r="O262" s="1">
        <v>2.2377153569999999</v>
      </c>
      <c r="P262" s="1">
        <v>0.24108628500000001</v>
      </c>
      <c r="Q262" s="1">
        <v>28.46598831</v>
      </c>
      <c r="R262" s="1">
        <v>0.44495003</v>
      </c>
      <c r="S262" s="1">
        <v>0.54565808500000001</v>
      </c>
      <c r="T262" s="1">
        <v>24.936521119999998</v>
      </c>
      <c r="U262" s="1">
        <v>0.82832943599999997</v>
      </c>
      <c r="V262" s="1">
        <v>118.2615531</v>
      </c>
      <c r="W262" s="1">
        <v>0.17121871299999999</v>
      </c>
      <c r="X262" s="1">
        <v>1.4205500120000001</v>
      </c>
      <c r="Y262" s="1">
        <v>1.9875486000000001E-2</v>
      </c>
      <c r="Z262" s="1">
        <v>0.46481881800000002</v>
      </c>
      <c r="AA262" s="1">
        <v>1.9875486000000001E-2</v>
      </c>
      <c r="AB262" s="1">
        <v>0.262409432</v>
      </c>
      <c r="AC262" s="1">
        <v>0.432168883</v>
      </c>
      <c r="AD262" s="1">
        <v>3.2649934999999998E-2</v>
      </c>
      <c r="AE262" s="1">
        <v>2.8671876999999998E-2</v>
      </c>
      <c r="AF262" s="1">
        <v>0.50234600200000001</v>
      </c>
      <c r="AG262" s="1">
        <v>0.681779943</v>
      </c>
      <c r="AH262" s="1">
        <v>0.16184608</v>
      </c>
      <c r="AI262" s="1">
        <v>0.519933863</v>
      </c>
      <c r="AJ262" s="1">
        <v>23.731486579999999</v>
      </c>
      <c r="AK262" s="1">
        <v>27.900098809999999</v>
      </c>
      <c r="AL262" s="1">
        <v>0.20139258900000001</v>
      </c>
      <c r="AM262" s="1">
        <v>0.18305036199999999</v>
      </c>
      <c r="AN262" s="1">
        <v>1.339736249</v>
      </c>
      <c r="AO262" s="1">
        <v>0.77760441999999996</v>
      </c>
      <c r="AP262" s="1">
        <v>0.56213182900000003</v>
      </c>
      <c r="AQ262" s="1">
        <v>0.24321219599999999</v>
      </c>
      <c r="AR262" s="1">
        <v>217</v>
      </c>
      <c r="AS262" s="1">
        <v>0.17316537700000001</v>
      </c>
      <c r="AT262" s="1">
        <v>118.2124908</v>
      </c>
      <c r="AU262" s="1">
        <v>1.038201272</v>
      </c>
      <c r="AV262" s="1">
        <v>0.24897354599999999</v>
      </c>
      <c r="AW262" s="1">
        <v>4758.1394039999996</v>
      </c>
      <c r="AX262" s="1">
        <v>116.5594825</v>
      </c>
      <c r="AY262" s="1">
        <v>135.00541129999999</v>
      </c>
      <c r="AZ262" s="1">
        <v>90.000097789999998</v>
      </c>
      <c r="BA262" s="1">
        <v>8.0131041399999994</v>
      </c>
      <c r="BB262" s="1">
        <v>2.7257088</v>
      </c>
      <c r="BC262" s="1">
        <v>1.6255483000000001E-2</v>
      </c>
    </row>
    <row r="263" spans="1:55" x14ac:dyDescent="0.25">
      <c r="A263" s="2" t="s">
        <v>127</v>
      </c>
      <c r="C263" s="1" t="s">
        <v>67</v>
      </c>
      <c r="F263" s="1">
        <v>1</v>
      </c>
      <c r="G263" s="1">
        <v>4</v>
      </c>
      <c r="H263" s="1">
        <v>336</v>
      </c>
      <c r="I263" s="1" t="s">
        <v>130</v>
      </c>
      <c r="J263" s="1">
        <v>0.23197778099999999</v>
      </c>
      <c r="K263" s="1">
        <v>-0.23956348499999999</v>
      </c>
      <c r="L263" s="1">
        <v>3.1068745309999999</v>
      </c>
      <c r="M263" s="1">
        <v>0.827590453</v>
      </c>
      <c r="N263" s="1">
        <v>0.99497097999999995</v>
      </c>
      <c r="O263" s="1">
        <v>1.8225614320000001</v>
      </c>
      <c r="P263" s="1">
        <v>0.18508780999999999</v>
      </c>
      <c r="Q263" s="1">
        <v>78.135133389999993</v>
      </c>
      <c r="R263" s="1">
        <v>0.292369673</v>
      </c>
      <c r="S263" s="1">
        <v>0.49890185300000001</v>
      </c>
      <c r="T263" s="1">
        <v>18.817214119999999</v>
      </c>
      <c r="U263" s="1">
        <v>0.47878362899999999</v>
      </c>
      <c r="V263" s="1">
        <v>119.7419268</v>
      </c>
      <c r="W263" s="1">
        <v>0.15310251</v>
      </c>
      <c r="X263" s="1">
        <v>1.1250619120000001</v>
      </c>
      <c r="Y263" s="1">
        <v>8.9238159999999993E-3</v>
      </c>
      <c r="Z263" s="1">
        <v>0.30118295699999997</v>
      </c>
      <c r="AA263" s="1">
        <v>8.9238159999999993E-3</v>
      </c>
      <c r="AB263" s="1">
        <v>0.20755808000000001</v>
      </c>
      <c r="AC263" s="1">
        <v>0.27213875199999998</v>
      </c>
      <c r="AD263" s="1">
        <v>2.9044205999999999E-2</v>
      </c>
      <c r="AE263" s="1">
        <v>2.8906252E-2</v>
      </c>
      <c r="AF263" s="1">
        <v>0.41229971599999998</v>
      </c>
      <c r="AG263" s="1">
        <v>0.89788549799999995</v>
      </c>
      <c r="AH263" s="1">
        <v>0.28500056699999998</v>
      </c>
      <c r="AI263" s="1">
        <v>0.61288493200000005</v>
      </c>
      <c r="AJ263" s="1">
        <v>23.466708919999999</v>
      </c>
      <c r="AK263" s="1">
        <v>29.649593159999998</v>
      </c>
      <c r="AL263" s="1">
        <v>0.16790158899999999</v>
      </c>
      <c r="AM263" s="1">
        <v>0.12986017499999999</v>
      </c>
      <c r="AN263" s="1">
        <v>0.88651985899999997</v>
      </c>
      <c r="AO263" s="1">
        <v>0.37271417099999998</v>
      </c>
      <c r="AP263" s="1">
        <v>0.51380568800000004</v>
      </c>
      <c r="AQ263" s="1">
        <v>0.18375797299999999</v>
      </c>
      <c r="AR263" s="1">
        <v>195</v>
      </c>
      <c r="AS263" s="1">
        <v>0.148086369</v>
      </c>
      <c r="AT263" s="1">
        <v>131.54928459999999</v>
      </c>
      <c r="AU263" s="1">
        <v>1.1804983259999999</v>
      </c>
      <c r="AV263" s="1">
        <v>0.22602492699999999</v>
      </c>
      <c r="AW263" s="1">
        <v>4913.5227930000001</v>
      </c>
      <c r="AX263" s="1">
        <v>89.994826230000001</v>
      </c>
      <c r="AY263" s="1">
        <v>116.48356440000001</v>
      </c>
      <c r="AZ263" s="1">
        <v>123.8148721</v>
      </c>
      <c r="BA263" s="1">
        <v>12.720576449999999</v>
      </c>
      <c r="BB263" s="1">
        <v>2.1758815519999999</v>
      </c>
      <c r="BC263" s="1">
        <v>1.6149263000000001E-2</v>
      </c>
    </row>
    <row r="264" spans="1:55" x14ac:dyDescent="0.25">
      <c r="A264" s="2" t="s">
        <v>127</v>
      </c>
      <c r="C264" s="1" t="s">
        <v>68</v>
      </c>
      <c r="F264" s="1">
        <v>1</v>
      </c>
      <c r="G264" s="1">
        <v>1</v>
      </c>
      <c r="H264" s="1">
        <v>0</v>
      </c>
      <c r="I264" s="1" t="s">
        <v>132</v>
      </c>
      <c r="J264" s="1">
        <v>0.307354352</v>
      </c>
      <c r="K264" s="1">
        <v>-0.103933382</v>
      </c>
      <c r="L264" s="1">
        <v>2.790198025</v>
      </c>
      <c r="M264" s="1">
        <v>0.84553398599999996</v>
      </c>
      <c r="N264" s="1">
        <v>1.497344912</v>
      </c>
      <c r="O264" s="1">
        <v>2.3428788979999999</v>
      </c>
      <c r="P264" s="1">
        <v>0.24693276</v>
      </c>
      <c r="Q264" s="1">
        <v>70.172877279999994</v>
      </c>
      <c r="R264" s="1">
        <v>0.391016005</v>
      </c>
      <c r="S264" s="1">
        <v>0.61413390000000001</v>
      </c>
      <c r="T264" s="1">
        <v>16.971914040000001</v>
      </c>
      <c r="U264" s="1">
        <v>0.450483625</v>
      </c>
      <c r="V264" s="1">
        <v>86.261258240000004</v>
      </c>
      <c r="W264" s="1">
        <v>9.2206585999999993E-2</v>
      </c>
      <c r="X264" s="1">
        <v>0.41046919199999998</v>
      </c>
      <c r="Y264" s="1">
        <v>1.2483129000000001E-2</v>
      </c>
      <c r="Z264" s="1">
        <v>0.40339628599999999</v>
      </c>
      <c r="AA264" s="1">
        <v>1.2483129000000001E-2</v>
      </c>
      <c r="AB264" s="1">
        <v>0.28014467599999998</v>
      </c>
      <c r="AC264" s="1">
        <v>0.36646563100000001</v>
      </c>
      <c r="AD264" s="1">
        <v>3.6930655E-2</v>
      </c>
      <c r="AE264" s="1">
        <v>4.1490540000000001E-3</v>
      </c>
      <c r="AF264" s="1">
        <v>0.26404556499999998</v>
      </c>
      <c r="AG264" s="1">
        <v>1.318790323</v>
      </c>
      <c r="AH264" s="1">
        <v>0.39845409900000001</v>
      </c>
      <c r="AI264" s="1">
        <v>0.92033622400000004</v>
      </c>
      <c r="AJ264" s="1">
        <v>98.629551620000001</v>
      </c>
      <c r="AK264" s="1">
        <v>159.04874219999999</v>
      </c>
      <c r="AL264" s="1">
        <v>0.57965996399999997</v>
      </c>
      <c r="AM264" s="1">
        <v>0.50315632200000004</v>
      </c>
      <c r="AN264" s="1">
        <v>1.2536915740000001</v>
      </c>
      <c r="AO264" s="1">
        <v>0.62300383000000004</v>
      </c>
      <c r="AP264" s="1">
        <v>0.63068774400000005</v>
      </c>
      <c r="AQ264" s="1">
        <v>0.247680707</v>
      </c>
      <c r="AR264" s="1">
        <v>27</v>
      </c>
      <c r="AS264" s="1">
        <v>0.260689057</v>
      </c>
      <c r="AT264" s="1">
        <v>948.14814809999996</v>
      </c>
      <c r="AU264" s="1">
        <v>0.92896058400000003</v>
      </c>
      <c r="AV264" s="1">
        <v>0.27166089399999999</v>
      </c>
      <c r="AW264" s="1">
        <v>4369.0179939999998</v>
      </c>
      <c r="AX264" s="1">
        <v>90.008087020000005</v>
      </c>
      <c r="AY264" s="1">
        <v>63.510823559999999</v>
      </c>
      <c r="AZ264" s="1">
        <v>101.23196230000001</v>
      </c>
      <c r="BA264" s="1">
        <v>39.703111999999997</v>
      </c>
      <c r="BB264" s="1">
        <v>0.52246002899999999</v>
      </c>
      <c r="BC264" s="1">
        <v>1.6052911999999999E-2</v>
      </c>
    </row>
    <row r="265" spans="1:55" x14ac:dyDescent="0.25">
      <c r="A265" s="2" t="s">
        <v>127</v>
      </c>
      <c r="C265" s="1" t="s">
        <v>68</v>
      </c>
      <c r="F265" s="1">
        <v>1</v>
      </c>
      <c r="G265" s="1">
        <v>2</v>
      </c>
      <c r="H265" s="1">
        <v>0</v>
      </c>
      <c r="I265" s="1" t="s">
        <v>132</v>
      </c>
      <c r="J265" s="1">
        <v>0.24891159400000001</v>
      </c>
      <c r="K265" s="1">
        <v>-6.6664353999999995E-2</v>
      </c>
      <c r="L265" s="1">
        <v>2.5918137030000001</v>
      </c>
      <c r="M265" s="1">
        <v>0.73786528200000001</v>
      </c>
      <c r="N265" s="1">
        <v>0.88253458200000001</v>
      </c>
      <c r="O265" s="1">
        <v>1.6203998639999999</v>
      </c>
      <c r="P265" s="1">
        <v>0.20353887800000001</v>
      </c>
      <c r="Q265" s="1">
        <v>84.841205779999996</v>
      </c>
      <c r="R265" s="1">
        <v>0.33718807200000001</v>
      </c>
      <c r="S265" s="1">
        <v>0.48243425299999998</v>
      </c>
      <c r="T265" s="1">
        <v>13.293243349999999</v>
      </c>
      <c r="U265" s="1">
        <v>0.31039719399999999</v>
      </c>
      <c r="V265" s="1">
        <v>86.741957970000001</v>
      </c>
      <c r="W265" s="1">
        <v>8.5533487000000005E-2</v>
      </c>
      <c r="X265" s="1">
        <v>0.36372228400000001</v>
      </c>
      <c r="Y265" s="1">
        <v>8.3181899999999996E-3</v>
      </c>
      <c r="Z265" s="1">
        <v>0.34536148900000002</v>
      </c>
      <c r="AA265" s="1">
        <v>8.3181899999999996E-3</v>
      </c>
      <c r="AB265" s="1">
        <v>0.236466179</v>
      </c>
      <c r="AC265" s="1">
        <v>0.31939579099999998</v>
      </c>
      <c r="AD265" s="1">
        <v>2.5965698999999998E-2</v>
      </c>
      <c r="AE265" s="1">
        <v>9.8637880000000001E-3</v>
      </c>
      <c r="AF265" s="1">
        <v>0.23771796100000001</v>
      </c>
      <c r="AG265" s="1">
        <v>0.63218928500000005</v>
      </c>
      <c r="AH265" s="1">
        <v>0.27948656900000002</v>
      </c>
      <c r="AI265" s="1">
        <v>0.35270271600000003</v>
      </c>
      <c r="AJ265" s="1">
        <v>56.195247190000003</v>
      </c>
      <c r="AK265" s="1">
        <v>74.544721839999994</v>
      </c>
      <c r="AL265" s="1">
        <v>0.20434696299999999</v>
      </c>
      <c r="AM265" s="1">
        <v>0.130005076</v>
      </c>
      <c r="AN265" s="1">
        <v>1.0078161210000001</v>
      </c>
      <c r="AO265" s="1">
        <v>0.484014736</v>
      </c>
      <c r="AP265" s="1">
        <v>0.52380138600000004</v>
      </c>
      <c r="AQ265" s="1">
        <v>0.20481280099999999</v>
      </c>
      <c r="AR265" s="1">
        <v>45</v>
      </c>
      <c r="AS265" s="1">
        <v>0.160789758</v>
      </c>
      <c r="AT265" s="1">
        <v>568.88888889999998</v>
      </c>
      <c r="AU265" s="1">
        <v>0.85401554400000002</v>
      </c>
      <c r="AV265" s="1">
        <v>0.27740351899999999</v>
      </c>
      <c r="AW265" s="1">
        <v>4382.6388859999997</v>
      </c>
      <c r="AX265" s="1">
        <v>89.997639430000007</v>
      </c>
      <c r="AY265" s="1">
        <v>63.496851069999998</v>
      </c>
      <c r="AZ265" s="1">
        <v>77.973790350000002</v>
      </c>
      <c r="BA265" s="1">
        <v>33.269018160000002</v>
      </c>
      <c r="BB265" s="1">
        <v>0.45670217800000001</v>
      </c>
      <c r="BC265" s="1">
        <v>1.5339034E-2</v>
      </c>
    </row>
    <row r="266" spans="1:55" x14ac:dyDescent="0.25">
      <c r="A266" s="2" t="s">
        <v>127</v>
      </c>
      <c r="C266" s="1" t="s">
        <v>68</v>
      </c>
      <c r="F266" s="1">
        <v>1</v>
      </c>
      <c r="G266" s="1">
        <v>3</v>
      </c>
      <c r="H266" s="1">
        <v>0</v>
      </c>
      <c r="I266" s="1" t="s">
        <v>132</v>
      </c>
      <c r="J266" s="1">
        <v>0.41925275299999998</v>
      </c>
      <c r="K266" s="1">
        <v>4.7951110999999998E-2</v>
      </c>
      <c r="L266" s="1">
        <v>2.7929732509999998</v>
      </c>
      <c r="M266" s="1">
        <v>1.3016714760000001</v>
      </c>
      <c r="N266" s="1">
        <v>1.1484118270000001</v>
      </c>
      <c r="O266" s="1">
        <v>2.450083303</v>
      </c>
      <c r="P266" s="1">
        <v>0.338568657</v>
      </c>
      <c r="Q266" s="1">
        <v>24.260683459999999</v>
      </c>
      <c r="R266" s="1">
        <v>0.51965828599999997</v>
      </c>
      <c r="S266" s="1">
        <v>0.84764186600000002</v>
      </c>
      <c r="T266" s="1">
        <v>19.816705049999999</v>
      </c>
      <c r="U266" s="1">
        <v>0.41678928999999998</v>
      </c>
      <c r="V266" s="1">
        <v>86.497193010000004</v>
      </c>
      <c r="W266" s="1">
        <v>8.9656158E-2</v>
      </c>
      <c r="X266" s="1">
        <v>0.39893474400000001</v>
      </c>
      <c r="Y266" s="1">
        <v>2.1094484E-2</v>
      </c>
      <c r="Z266" s="1">
        <v>0.54093466800000001</v>
      </c>
      <c r="AA266" s="1">
        <v>2.1094484E-2</v>
      </c>
      <c r="AB266" s="1">
        <v>0.39650691300000002</v>
      </c>
      <c r="AC266" s="1">
        <v>0.49819806300000002</v>
      </c>
      <c r="AD266" s="1">
        <v>4.2736604999999997E-2</v>
      </c>
      <c r="AE266" s="1">
        <v>3.4836390000000002E-3</v>
      </c>
      <c r="AF266" s="1">
        <v>0.25238280200000002</v>
      </c>
      <c r="AG266" s="1">
        <v>0.93374476500000003</v>
      </c>
      <c r="AH266" s="1">
        <v>0.60723958099999997</v>
      </c>
      <c r="AI266" s="1">
        <v>0.326505184</v>
      </c>
      <c r="AJ266" s="1">
        <v>111.5005939</v>
      </c>
      <c r="AK266" s="1">
        <v>174.14773489999999</v>
      </c>
      <c r="AL266" s="1">
        <v>0.40974142899999999</v>
      </c>
      <c r="AM266" s="1">
        <v>0.40866734100000002</v>
      </c>
      <c r="AN266" s="1">
        <v>1.7233270839999999</v>
      </c>
      <c r="AO266" s="1">
        <v>0.87613259899999996</v>
      </c>
      <c r="AP266" s="1">
        <v>0.84719448500000005</v>
      </c>
      <c r="AQ266" s="1">
        <v>0.352566139</v>
      </c>
      <c r="AR266" s="1">
        <v>17</v>
      </c>
      <c r="AS266" s="1">
        <v>0.26914855199999999</v>
      </c>
      <c r="AT266" s="1">
        <v>1505.882353</v>
      </c>
      <c r="AU266" s="1">
        <v>1.03129246</v>
      </c>
      <c r="AV266" s="1">
        <v>0.272803499</v>
      </c>
      <c r="AW266" s="1">
        <v>4358.667547</v>
      </c>
      <c r="AX266" s="1">
        <v>90.013262569999995</v>
      </c>
      <c r="AY266" s="1">
        <v>101.9826273</v>
      </c>
      <c r="AZ266" s="1">
        <v>45.009202369999997</v>
      </c>
      <c r="BA266" s="1">
        <v>29.518946870000001</v>
      </c>
      <c r="BB266" s="1">
        <v>0.44759311099999999</v>
      </c>
      <c r="BC266" s="1">
        <v>1.5538456000000001E-2</v>
      </c>
    </row>
    <row r="267" spans="1:55" x14ac:dyDescent="0.25">
      <c r="A267" s="2" t="s">
        <v>127</v>
      </c>
      <c r="C267" s="1" t="s">
        <v>68</v>
      </c>
      <c r="F267" s="1">
        <v>1</v>
      </c>
      <c r="G267" s="1">
        <v>4</v>
      </c>
      <c r="H267" s="1">
        <v>0</v>
      </c>
      <c r="I267" s="1" t="s">
        <v>132</v>
      </c>
      <c r="J267" s="1">
        <v>0.34701692000000001</v>
      </c>
      <c r="K267" s="1">
        <v>-0.135438377</v>
      </c>
      <c r="L267" s="1">
        <v>2.9653852079999998</v>
      </c>
      <c r="M267" s="1">
        <v>0.93816049000000001</v>
      </c>
      <c r="N267" s="1">
        <v>1.601617778</v>
      </c>
      <c r="O267" s="1">
        <v>2.5397782680000001</v>
      </c>
      <c r="P267" s="1">
        <v>0.28037777000000003</v>
      </c>
      <c r="Q267" s="1">
        <v>56.93843657</v>
      </c>
      <c r="R267" s="1">
        <v>0.45595701599999999</v>
      </c>
      <c r="S267" s="1">
        <v>0.68170684500000001</v>
      </c>
      <c r="T267" s="1">
        <v>17.425185419999998</v>
      </c>
      <c r="U267" s="1">
        <v>0.49783323000000002</v>
      </c>
      <c r="V267" s="1">
        <v>93.742469700000001</v>
      </c>
      <c r="W267" s="1">
        <v>8.2730134999999996E-2</v>
      </c>
      <c r="X267" s="1">
        <v>0.34058079200000002</v>
      </c>
      <c r="Y267" s="1">
        <v>1.3659994E-2</v>
      </c>
      <c r="Z267" s="1">
        <v>0.469863488</v>
      </c>
      <c r="AA267" s="1">
        <v>1.3659994E-2</v>
      </c>
      <c r="AB267" s="1">
        <v>0.32533337499999998</v>
      </c>
      <c r="AC267" s="1">
        <v>0.43316631500000002</v>
      </c>
      <c r="AD267" s="1">
        <v>3.6697173E-2</v>
      </c>
      <c r="AE267" s="1">
        <v>3.053077E-3</v>
      </c>
      <c r="AF267" s="1">
        <v>0.269382597</v>
      </c>
      <c r="AG267" s="1">
        <v>0.69141814899999998</v>
      </c>
      <c r="AH267" s="1">
        <v>0.17279322</v>
      </c>
      <c r="AI267" s="1">
        <v>0.51862492999999998</v>
      </c>
      <c r="AJ267" s="1">
        <v>120.15050309999999</v>
      </c>
      <c r="AK267" s="1">
        <v>196.1148934</v>
      </c>
      <c r="AL267" s="1">
        <v>1.2568550469999999</v>
      </c>
      <c r="AM267" s="1">
        <v>0.58576282000000002</v>
      </c>
      <c r="AN267" s="1">
        <v>1.511112883</v>
      </c>
      <c r="AO267" s="1">
        <v>0.70406798699999995</v>
      </c>
      <c r="AP267" s="1">
        <v>0.80704489700000004</v>
      </c>
      <c r="AQ267" s="1">
        <v>0.29571963099999998</v>
      </c>
      <c r="AR267" s="1">
        <v>18</v>
      </c>
      <c r="AS267" s="1">
        <v>0.25804523299999998</v>
      </c>
      <c r="AT267" s="1">
        <v>1422.2222220000001</v>
      </c>
      <c r="AU267" s="1">
        <v>0.91547294899999998</v>
      </c>
      <c r="AV267" s="1">
        <v>0.250207234</v>
      </c>
      <c r="AW267" s="1">
        <v>4364.2037069999997</v>
      </c>
      <c r="AX267" s="1">
        <v>89.986945250000005</v>
      </c>
      <c r="AY267" s="1">
        <v>45.009139390000001</v>
      </c>
      <c r="AZ267" s="1">
        <v>101.28279379999999</v>
      </c>
      <c r="BA267" s="1">
        <v>23.356911230000001</v>
      </c>
      <c r="BB267" s="1">
        <v>0.388043574</v>
      </c>
      <c r="BC267" s="1">
        <v>1.551782E-2</v>
      </c>
    </row>
    <row r="268" spans="1:55" x14ac:dyDescent="0.25">
      <c r="A268" s="2" t="s">
        <v>127</v>
      </c>
      <c r="C268" s="1" t="s">
        <v>68</v>
      </c>
      <c r="F268" s="1">
        <v>1</v>
      </c>
      <c r="G268" s="1">
        <v>1</v>
      </c>
      <c r="H268" s="1">
        <v>336</v>
      </c>
      <c r="I268" s="1" t="s">
        <v>132</v>
      </c>
      <c r="J268" s="1">
        <v>0.26458625800000002</v>
      </c>
      <c r="K268" s="1">
        <v>-1.1309849599999999</v>
      </c>
      <c r="L268" s="1">
        <v>6.0716866100000004</v>
      </c>
      <c r="M268" s="1">
        <v>0.91249681199999999</v>
      </c>
      <c r="N268" s="1">
        <v>1.4339235619999999</v>
      </c>
      <c r="O268" s="1">
        <v>2.346420374</v>
      </c>
      <c r="P268" s="1">
        <v>0.195024382</v>
      </c>
      <c r="Q268" s="1">
        <v>70.06575909</v>
      </c>
      <c r="R268" s="1">
        <v>0.293211359</v>
      </c>
      <c r="S268" s="1">
        <v>0.67523383999999997</v>
      </c>
      <c r="T268" s="1">
        <v>8.3947741090000001</v>
      </c>
      <c r="U268" s="1">
        <v>0.74278392500000001</v>
      </c>
      <c r="V268" s="1">
        <v>99.244374949999994</v>
      </c>
      <c r="W268" s="1">
        <v>0.23261523100000001</v>
      </c>
      <c r="X268" s="1">
        <v>2.5604407199999999</v>
      </c>
      <c r="Y268" s="1">
        <v>9.4933510000000006E-3</v>
      </c>
      <c r="Z268" s="1">
        <v>0.302537948</v>
      </c>
      <c r="AA268" s="1">
        <v>9.4933510000000006E-3</v>
      </c>
      <c r="AB268" s="1">
        <v>0.20738367199999999</v>
      </c>
      <c r="AC268" s="1">
        <v>0.25832333200000002</v>
      </c>
      <c r="AD268" s="1">
        <v>4.4214614999999999E-2</v>
      </c>
      <c r="AE268" s="1">
        <v>3.8125001999999998E-2</v>
      </c>
      <c r="AF268" s="1">
        <v>0.46333598300000001</v>
      </c>
      <c r="AG268" s="1">
        <v>1.6433885290000001</v>
      </c>
      <c r="AH268" s="1">
        <v>0.533396176</v>
      </c>
      <c r="AI268" s="1">
        <v>1.109992353</v>
      </c>
      <c r="AJ268" s="1">
        <v>20.797890899999999</v>
      </c>
      <c r="AK268" s="1">
        <v>23.131263329999999</v>
      </c>
      <c r="AL268" s="1">
        <v>0.28910137699999999</v>
      </c>
      <c r="AM268" s="1">
        <v>0.26628322100000001</v>
      </c>
      <c r="AN268" s="1">
        <v>0.98240789500000003</v>
      </c>
      <c r="AO268" s="1">
        <v>0.31389477599999999</v>
      </c>
      <c r="AP268" s="1">
        <v>0.66851311899999999</v>
      </c>
      <c r="AQ268" s="1">
        <v>0.13874476899999999</v>
      </c>
      <c r="AR268" s="1">
        <v>352</v>
      </c>
      <c r="AS268" s="1">
        <v>0.195599522</v>
      </c>
      <c r="AT268" s="1">
        <v>72.875313910000003</v>
      </c>
      <c r="AU268" s="1">
        <v>1.5859490389999999</v>
      </c>
      <c r="AV268" s="1">
        <v>0.32215949300000002</v>
      </c>
      <c r="AW268" s="1">
        <v>4565.8430920000001</v>
      </c>
      <c r="AX268" s="1">
        <v>89.966586500000005</v>
      </c>
      <c r="AY268" s="1">
        <v>44.989329769999998</v>
      </c>
      <c r="AZ268" s="1">
        <v>63.529221870000001</v>
      </c>
      <c r="BA268" s="1">
        <v>71.233712030000007</v>
      </c>
      <c r="BB268" s="1">
        <v>4.9958008090000003</v>
      </c>
      <c r="BC268" s="1">
        <v>1.6743675999999999E-2</v>
      </c>
    </row>
    <row r="269" spans="1:55" x14ac:dyDescent="0.25">
      <c r="A269" s="2" t="s">
        <v>127</v>
      </c>
      <c r="C269" s="1" t="s">
        <v>68</v>
      </c>
      <c r="F269" s="1">
        <v>1</v>
      </c>
      <c r="G269" s="1">
        <v>2</v>
      </c>
      <c r="H269" s="1">
        <v>336</v>
      </c>
      <c r="I269" s="1" t="s">
        <v>132</v>
      </c>
      <c r="J269" s="1">
        <v>0.20893281</v>
      </c>
      <c r="K269" s="1">
        <v>-0.61317721199999997</v>
      </c>
      <c r="L269" s="1">
        <v>4.618587486</v>
      </c>
      <c r="M269" s="1">
        <v>1.0610782139999999</v>
      </c>
      <c r="N269" s="1">
        <v>1.147429831</v>
      </c>
      <c r="O269" s="1">
        <v>2.2085080449999999</v>
      </c>
      <c r="P269" s="1">
        <v>0.15877789</v>
      </c>
      <c r="Q269" s="1">
        <v>40.666531220000003</v>
      </c>
      <c r="R269" s="1">
        <v>0.24065168300000001</v>
      </c>
      <c r="S269" s="1">
        <v>0.49343672399999999</v>
      </c>
      <c r="T269" s="1">
        <v>6.238476039</v>
      </c>
      <c r="U269" s="1">
        <v>0.46485627400000001</v>
      </c>
      <c r="V269" s="1">
        <v>87.238424339999995</v>
      </c>
      <c r="W269" s="1">
        <v>0.20036774700000001</v>
      </c>
      <c r="X269" s="1">
        <v>1.9095368960000001</v>
      </c>
      <c r="Y269" s="1">
        <v>8.8934879999999997E-3</v>
      </c>
      <c r="Z269" s="1">
        <v>0.249631346</v>
      </c>
      <c r="AA269" s="1">
        <v>8.8934879999999997E-3</v>
      </c>
      <c r="AB269" s="1">
        <v>0.173431792</v>
      </c>
      <c r="AC269" s="1">
        <v>0.218203323</v>
      </c>
      <c r="AD269" s="1">
        <v>3.1428022E-2</v>
      </c>
      <c r="AE269" s="1">
        <v>3.2539063999999999E-2</v>
      </c>
      <c r="AF269" s="1">
        <v>0.42344683</v>
      </c>
      <c r="AG269" s="1">
        <v>1.2788761829999999</v>
      </c>
      <c r="AH269" s="1">
        <v>0.60262962399999997</v>
      </c>
      <c r="AI269" s="1">
        <v>0.67624655899999997</v>
      </c>
      <c r="AJ269" s="1">
        <v>22.920410029999999</v>
      </c>
      <c r="AK269" s="1">
        <v>25.903311309999999</v>
      </c>
      <c r="AL269" s="1">
        <v>0.31094707599999999</v>
      </c>
      <c r="AM269" s="1">
        <v>0.27792779699999998</v>
      </c>
      <c r="AN269" s="1">
        <v>0.63980879300000004</v>
      </c>
      <c r="AO269" s="1">
        <v>0.30084816399999997</v>
      </c>
      <c r="AP269" s="1">
        <v>0.33896062900000001</v>
      </c>
      <c r="AQ269" s="1">
        <v>0.112054125</v>
      </c>
      <c r="AR269" s="1">
        <v>329</v>
      </c>
      <c r="AS269" s="1">
        <v>0.18531225300000001</v>
      </c>
      <c r="AT269" s="1">
        <v>77.969940710000003</v>
      </c>
      <c r="AU269" s="1">
        <v>1.4037710539999999</v>
      </c>
      <c r="AV269" s="1">
        <v>0.28643997700000001</v>
      </c>
      <c r="AW269" s="1">
        <v>4533.8073249999998</v>
      </c>
      <c r="AX269" s="1">
        <v>89.98008557</v>
      </c>
      <c r="AY269" s="1">
        <v>101.9629711</v>
      </c>
      <c r="AZ269" s="1">
        <v>108.5135245</v>
      </c>
      <c r="BA269" s="1">
        <v>52.003708150000001</v>
      </c>
      <c r="BB269" s="1">
        <v>3.6117156189999999</v>
      </c>
      <c r="BC269" s="1">
        <v>1.6285463999999999E-2</v>
      </c>
    </row>
    <row r="270" spans="1:55" x14ac:dyDescent="0.25">
      <c r="A270" s="2" t="s">
        <v>127</v>
      </c>
      <c r="C270" s="1" t="s">
        <v>68</v>
      </c>
      <c r="F270" s="1">
        <v>1</v>
      </c>
      <c r="G270" s="1">
        <v>3</v>
      </c>
      <c r="H270" s="1">
        <v>336</v>
      </c>
      <c r="I270" s="1" t="s">
        <v>132</v>
      </c>
      <c r="J270" s="1">
        <v>0.20804741500000001</v>
      </c>
      <c r="K270" s="1">
        <v>-0.81093055599999997</v>
      </c>
      <c r="L270" s="1">
        <v>4.9638684189999998</v>
      </c>
      <c r="M270" s="1">
        <v>1.500655625</v>
      </c>
      <c r="N270" s="1">
        <v>1.2827430479999999</v>
      </c>
      <c r="O270" s="1">
        <v>2.7833986730000002</v>
      </c>
      <c r="P270" s="1">
        <v>0.157315974</v>
      </c>
      <c r="Q270" s="1">
        <v>0.20749814599999999</v>
      </c>
      <c r="R270" s="1">
        <v>0.23715487399999999</v>
      </c>
      <c r="S270" s="1">
        <v>0.50778351700000002</v>
      </c>
      <c r="T270" s="1">
        <v>5.992901786</v>
      </c>
      <c r="U270" s="1">
        <v>0.64462103699999995</v>
      </c>
      <c r="V270" s="1">
        <v>86.992812619999995</v>
      </c>
      <c r="W270" s="1">
        <v>0.20615140000000001</v>
      </c>
      <c r="X270" s="1">
        <v>2.0292984000000001</v>
      </c>
      <c r="Y270" s="1">
        <v>8.1998239999999997E-3</v>
      </c>
      <c r="Z270" s="1">
        <v>0.245274404</v>
      </c>
      <c r="AA270" s="1">
        <v>8.1998239999999997E-3</v>
      </c>
      <c r="AB270" s="1">
        <v>0.16886074000000001</v>
      </c>
      <c r="AC270" s="1">
        <v>0.21215204700000001</v>
      </c>
      <c r="AD270" s="1">
        <v>3.3122356999999998E-2</v>
      </c>
      <c r="AE270" s="1">
        <v>2.7304689E-2</v>
      </c>
      <c r="AF270" s="1">
        <v>0.427269976</v>
      </c>
      <c r="AG270" s="1">
        <v>1.7302436800000001</v>
      </c>
      <c r="AH270" s="1">
        <v>0.59888079999999999</v>
      </c>
      <c r="AI270" s="1">
        <v>1.13136288</v>
      </c>
      <c r="AJ270" s="1">
        <v>27.485477759999998</v>
      </c>
      <c r="AK270" s="1">
        <v>32.932569219999998</v>
      </c>
      <c r="AL270" s="1">
        <v>0.38102398700000001</v>
      </c>
      <c r="AM270" s="1">
        <v>0.42777093199999999</v>
      </c>
      <c r="AN270" s="1">
        <v>0.63374681200000005</v>
      </c>
      <c r="AO270" s="1">
        <v>0.26682927099999998</v>
      </c>
      <c r="AP270" s="1">
        <v>0.36691754199999999</v>
      </c>
      <c r="AQ270" s="1">
        <v>0.102451106</v>
      </c>
      <c r="AR270" s="1">
        <v>266</v>
      </c>
      <c r="AS270" s="1">
        <v>0.22064666099999999</v>
      </c>
      <c r="AT270" s="1">
        <v>96.436505620000005</v>
      </c>
      <c r="AU270" s="1">
        <v>1.36161938</v>
      </c>
      <c r="AV270" s="1">
        <v>0.28920566800000003</v>
      </c>
      <c r="AW270" s="1">
        <v>4561.7387879999997</v>
      </c>
      <c r="AX270" s="1">
        <v>90.00325282</v>
      </c>
      <c r="AY270" s="1">
        <v>45.005053740000001</v>
      </c>
      <c r="AZ270" s="1">
        <v>81.692070020000003</v>
      </c>
      <c r="BA270" s="1">
        <v>60.570086779999997</v>
      </c>
      <c r="BB270" s="1">
        <v>3.9680168240000002</v>
      </c>
      <c r="BC270" s="1">
        <v>1.6385815000000001E-2</v>
      </c>
    </row>
    <row r="271" spans="1:55" x14ac:dyDescent="0.25">
      <c r="A271" s="2" t="s">
        <v>127</v>
      </c>
      <c r="C271" s="1" t="s">
        <v>68</v>
      </c>
      <c r="F271" s="1">
        <v>1</v>
      </c>
      <c r="G271" s="1">
        <v>4</v>
      </c>
      <c r="H271" s="1">
        <v>336</v>
      </c>
      <c r="I271" s="1" t="s">
        <v>132</v>
      </c>
      <c r="J271" s="1">
        <v>0.25701789000000003</v>
      </c>
      <c r="K271" s="1">
        <v>-0.58140883200000004</v>
      </c>
      <c r="L271" s="1">
        <v>3.7702528210000001</v>
      </c>
      <c r="M271" s="1">
        <v>0.898317535</v>
      </c>
      <c r="N271" s="1">
        <v>1.371663775</v>
      </c>
      <c r="O271" s="1">
        <v>2.2699813099999999</v>
      </c>
      <c r="P271" s="1">
        <v>0.20147654600000001</v>
      </c>
      <c r="Q271" s="1">
        <v>68.860304080000006</v>
      </c>
      <c r="R271" s="1">
        <v>0.302059193</v>
      </c>
      <c r="S271" s="1">
        <v>0.60549138499999999</v>
      </c>
      <c r="T271" s="1">
        <v>6.0265780549999999</v>
      </c>
      <c r="U271" s="1">
        <v>0.788374511</v>
      </c>
      <c r="V271" s="1">
        <v>65.003108940000004</v>
      </c>
      <c r="W271" s="1">
        <v>0.28075886700000002</v>
      </c>
      <c r="X271" s="1">
        <v>3.7294522529999998</v>
      </c>
      <c r="Y271" s="1">
        <v>9.4319899999999995E-3</v>
      </c>
      <c r="Z271" s="1">
        <v>0.31147202000000002</v>
      </c>
      <c r="AA271" s="1">
        <v>9.4319899999999995E-3</v>
      </c>
      <c r="AB271" s="1">
        <v>0.22682187000000001</v>
      </c>
      <c r="AC271" s="1">
        <v>0.274613049</v>
      </c>
      <c r="AD271" s="1">
        <v>3.6858970999999997E-2</v>
      </c>
      <c r="AE271" s="1">
        <v>5.4218753000000001E-2</v>
      </c>
      <c r="AF271" s="1">
        <v>0.56275579499999995</v>
      </c>
      <c r="AG271" s="1">
        <v>1.620196559</v>
      </c>
      <c r="AH271" s="1">
        <v>0.53229778699999997</v>
      </c>
      <c r="AI271" s="1">
        <v>1.087898773</v>
      </c>
      <c r="AJ271" s="1">
        <v>15.691998460000001</v>
      </c>
      <c r="AK271" s="1">
        <v>17.175743749999999</v>
      </c>
      <c r="AL271" s="1">
        <v>0.25865560799999998</v>
      </c>
      <c r="AM271" s="1">
        <v>0.23407536100000001</v>
      </c>
      <c r="AN271" s="1">
        <v>0.82423104599999997</v>
      </c>
      <c r="AO271" s="1">
        <v>0.42303109500000002</v>
      </c>
      <c r="AP271" s="1">
        <v>0.401199951</v>
      </c>
      <c r="AQ271" s="1">
        <v>0.120783998</v>
      </c>
      <c r="AR271" s="1">
        <v>654</v>
      </c>
      <c r="AS271" s="1">
        <v>0.19651204799999999</v>
      </c>
      <c r="AT271" s="1">
        <v>39.223410540000003</v>
      </c>
      <c r="AU271" s="1">
        <v>1.600014324</v>
      </c>
      <c r="AV271" s="1">
        <v>0.36657022099999997</v>
      </c>
      <c r="AW271" s="1">
        <v>4651.3298000000004</v>
      </c>
      <c r="AX271" s="1">
        <v>63.520775309999998</v>
      </c>
      <c r="AY271" s="1">
        <v>45.018334979999999</v>
      </c>
      <c r="AZ271" s="1">
        <v>90.020429010000001</v>
      </c>
      <c r="BA271" s="1">
        <v>84.171537060000006</v>
      </c>
      <c r="BB271" s="1">
        <v>7.6776839790000002</v>
      </c>
      <c r="BC271" s="1">
        <v>1.7589647E-2</v>
      </c>
    </row>
    <row r="272" spans="1:55" x14ac:dyDescent="0.25">
      <c r="A272" s="2" t="s">
        <v>127</v>
      </c>
      <c r="C272" s="1" t="s">
        <v>69</v>
      </c>
      <c r="F272" s="1">
        <v>1</v>
      </c>
      <c r="G272" s="1">
        <v>1</v>
      </c>
      <c r="H272" s="1">
        <v>0</v>
      </c>
      <c r="I272" s="1" t="s">
        <v>129</v>
      </c>
      <c r="J272" s="1">
        <v>0.3404816</v>
      </c>
      <c r="K272" s="1">
        <v>1.8341869E-2</v>
      </c>
      <c r="L272" s="1">
        <v>3.3284454179999998</v>
      </c>
      <c r="M272" s="1">
        <v>0.99157293199999996</v>
      </c>
      <c r="N272" s="1">
        <v>1.171592382</v>
      </c>
      <c r="O272" s="1">
        <v>2.163165314</v>
      </c>
      <c r="P272" s="1">
        <v>0.26676481499999999</v>
      </c>
      <c r="Q272" s="1">
        <v>50.633440880000002</v>
      </c>
      <c r="R272" s="1">
        <v>0.39656802699999999</v>
      </c>
      <c r="S272" s="1">
        <v>0.68981174599999995</v>
      </c>
      <c r="T272" s="1">
        <v>20.163533090000001</v>
      </c>
      <c r="U272" s="1">
        <v>0.48729048800000002</v>
      </c>
      <c r="V272" s="1">
        <v>50.998392559999999</v>
      </c>
      <c r="W272" s="1">
        <v>7.4548100000000006E-2</v>
      </c>
      <c r="X272" s="1">
        <v>0.27679532400000001</v>
      </c>
      <c r="Y272" s="1">
        <v>2.1601723999999999E-2</v>
      </c>
      <c r="Z272" s="1">
        <v>0.41799624200000002</v>
      </c>
      <c r="AA272" s="1">
        <v>2.1601723999999999E-2</v>
      </c>
      <c r="AB272" s="1">
        <v>0.29415345700000001</v>
      </c>
      <c r="AC272" s="1">
        <v>0.377840972</v>
      </c>
      <c r="AD272" s="1">
        <v>4.015527E-2</v>
      </c>
      <c r="AE272" s="1">
        <v>4.5013320000000002E-3</v>
      </c>
      <c r="AF272" s="1">
        <v>0.25312367000000002</v>
      </c>
      <c r="AG272" s="1">
        <v>0.76546381100000005</v>
      </c>
      <c r="AH272" s="1">
        <v>0.32649781700000002</v>
      </c>
      <c r="AI272" s="1">
        <v>0.438965995</v>
      </c>
      <c r="AJ272" s="1">
        <v>115.8937249</v>
      </c>
      <c r="AK272" s="1">
        <v>107.08686899999999</v>
      </c>
      <c r="AL272" s="1">
        <v>0.67175015199999999</v>
      </c>
      <c r="AM272" s="1">
        <v>0.197316204</v>
      </c>
      <c r="AN272" s="1">
        <v>1.777120346</v>
      </c>
      <c r="AO272" s="1">
        <v>0.90492904299999999</v>
      </c>
      <c r="AP272" s="1">
        <v>0.872191304</v>
      </c>
      <c r="AQ272" s="1">
        <v>0.327718605</v>
      </c>
      <c r="AR272" s="1">
        <v>22</v>
      </c>
      <c r="AS272" s="1">
        <v>0.23617890799999999</v>
      </c>
      <c r="AT272" s="1">
        <v>1163.636364</v>
      </c>
      <c r="AU272" s="1">
        <v>0.80041221299999998</v>
      </c>
      <c r="AV272" s="1">
        <v>0.210108674</v>
      </c>
      <c r="AW272" s="1">
        <v>4438.7313860000004</v>
      </c>
      <c r="AX272" s="1">
        <v>63.51362108</v>
      </c>
      <c r="AY272" s="1">
        <v>44.984756400000002</v>
      </c>
      <c r="AZ272" s="1">
        <v>51.191937469999999</v>
      </c>
      <c r="BA272" s="1">
        <v>31.441654889999999</v>
      </c>
      <c r="BB272" s="1">
        <v>0.37951989800000002</v>
      </c>
      <c r="BC272" s="1">
        <v>1.5926036000000001E-2</v>
      </c>
    </row>
    <row r="273" spans="1:55" x14ac:dyDescent="0.25">
      <c r="A273" s="2" t="s">
        <v>127</v>
      </c>
      <c r="C273" s="1" t="s">
        <v>69</v>
      </c>
      <c r="F273" s="1">
        <v>1</v>
      </c>
      <c r="G273" s="1">
        <v>2</v>
      </c>
      <c r="H273" s="1">
        <v>0</v>
      </c>
      <c r="I273" s="1" t="s">
        <v>129</v>
      </c>
      <c r="J273" s="1">
        <v>0.244437139</v>
      </c>
      <c r="K273" s="1">
        <v>2.6481853999999999E-2</v>
      </c>
      <c r="L273" s="1">
        <v>3.0835590069999999</v>
      </c>
      <c r="M273" s="1">
        <v>0.86914814500000004</v>
      </c>
      <c r="N273" s="1">
        <v>1.0079668740000001</v>
      </c>
      <c r="O273" s="1">
        <v>1.8771150190000001</v>
      </c>
      <c r="P273" s="1">
        <v>0.19452498700000001</v>
      </c>
      <c r="Q273" s="1">
        <v>70.00289884</v>
      </c>
      <c r="R273" s="1">
        <v>0.322199868</v>
      </c>
      <c r="S273" s="1">
        <v>0.45929224299999999</v>
      </c>
      <c r="T273" s="1">
        <v>23.903241860000001</v>
      </c>
      <c r="U273" s="1">
        <v>0.64849201199999995</v>
      </c>
      <c r="V273" s="1">
        <v>73.495266920000006</v>
      </c>
      <c r="W273" s="1">
        <v>7.1664222E-2</v>
      </c>
      <c r="X273" s="1">
        <v>0.25580600799999997</v>
      </c>
      <c r="Y273" s="1">
        <v>1.1363926E-2</v>
      </c>
      <c r="Z273" s="1">
        <v>0.333403118</v>
      </c>
      <c r="AA273" s="1">
        <v>1.1363926E-2</v>
      </c>
      <c r="AB273" s="1">
        <v>0.22479727299999999</v>
      </c>
      <c r="AC273" s="1">
        <v>0.30853203499999998</v>
      </c>
      <c r="AD273" s="1">
        <v>2.4871082999999999E-2</v>
      </c>
      <c r="AE273" s="1">
        <v>7.2021309999999996E-3</v>
      </c>
      <c r="AF273" s="1">
        <v>0.212072968</v>
      </c>
      <c r="AG273" s="1">
        <v>0.81892842799999999</v>
      </c>
      <c r="AH273" s="1">
        <v>0.21374001400000001</v>
      </c>
      <c r="AI273" s="1">
        <v>0.60518841499999998</v>
      </c>
      <c r="AJ273" s="1">
        <v>65.829789730000002</v>
      </c>
      <c r="AK273" s="1">
        <v>88.623785269999999</v>
      </c>
      <c r="AL273" s="1">
        <v>0.227816304</v>
      </c>
      <c r="AM273" s="1">
        <v>0.36722199599999999</v>
      </c>
      <c r="AN273" s="1">
        <v>0.98074411299999997</v>
      </c>
      <c r="AO273" s="1">
        <v>0.50306478399999999</v>
      </c>
      <c r="AP273" s="1">
        <v>0.47767932899999999</v>
      </c>
      <c r="AQ273" s="1">
        <v>0.181917887</v>
      </c>
      <c r="AR273" s="1">
        <v>26</v>
      </c>
      <c r="AS273" s="1">
        <v>0.18559545899999999</v>
      </c>
      <c r="AT273" s="1">
        <v>984.61538459999997</v>
      </c>
      <c r="AU273" s="1">
        <v>0.73543304600000003</v>
      </c>
      <c r="AV273" s="1">
        <v>0.197688172</v>
      </c>
      <c r="AW273" s="1">
        <v>4605.2301980000002</v>
      </c>
      <c r="AX273" s="1">
        <v>63.528512849999998</v>
      </c>
      <c r="AY273" s="1">
        <v>89.990978799999993</v>
      </c>
      <c r="AZ273" s="1">
        <v>71.481006550000004</v>
      </c>
      <c r="BA273" s="1">
        <v>27.05617423</v>
      </c>
      <c r="BB273" s="1">
        <v>0.38886389799999999</v>
      </c>
      <c r="BC273" s="1">
        <v>1.6896062999999999E-2</v>
      </c>
    </row>
    <row r="274" spans="1:55" x14ac:dyDescent="0.25">
      <c r="A274" s="2" t="s">
        <v>127</v>
      </c>
      <c r="C274" s="1" t="s">
        <v>69</v>
      </c>
      <c r="F274" s="1">
        <v>1</v>
      </c>
      <c r="G274" s="1">
        <v>3</v>
      </c>
      <c r="H274" s="1">
        <v>0</v>
      </c>
      <c r="I274" s="1" t="s">
        <v>129</v>
      </c>
      <c r="J274" s="1">
        <v>0.30203427300000002</v>
      </c>
      <c r="K274" s="1">
        <v>0.17203151799999999</v>
      </c>
      <c r="L274" s="1">
        <v>3.088759166</v>
      </c>
      <c r="M274" s="1">
        <v>1.3765182</v>
      </c>
      <c r="N274" s="1">
        <v>0.83541213999999997</v>
      </c>
      <c r="O274" s="1">
        <v>2.211930341</v>
      </c>
      <c r="P274" s="1">
        <v>0.24160756899999999</v>
      </c>
      <c r="Q274" s="1">
        <v>11.037111400000001</v>
      </c>
      <c r="R274" s="1">
        <v>0.401212448</v>
      </c>
      <c r="S274" s="1">
        <v>0.57654631099999998</v>
      </c>
      <c r="T274" s="1">
        <v>19.80607199</v>
      </c>
      <c r="U274" s="1">
        <v>0.56317463300000004</v>
      </c>
      <c r="V274" s="1">
        <v>73.000900540000004</v>
      </c>
      <c r="W274" s="1">
        <v>7.1716057999999999E-2</v>
      </c>
      <c r="X274" s="1">
        <v>0.25632549999999998</v>
      </c>
      <c r="Y274" s="1">
        <v>1.4154151E-2</v>
      </c>
      <c r="Z274" s="1">
        <v>0.41563833500000003</v>
      </c>
      <c r="AA274" s="1">
        <v>1.4154151E-2</v>
      </c>
      <c r="AB274" s="1">
        <v>0.27061553500000002</v>
      </c>
      <c r="AC274" s="1">
        <v>0.38288300400000003</v>
      </c>
      <c r="AD274" s="1">
        <v>3.2755330999999999E-2</v>
      </c>
      <c r="AE274" s="1">
        <v>4.6579000000000004E-3</v>
      </c>
      <c r="AF274" s="1">
        <v>0.26110489999999997</v>
      </c>
      <c r="AG274" s="1">
        <v>0.74480294599999997</v>
      </c>
      <c r="AH274" s="1">
        <v>0.12896168</v>
      </c>
      <c r="AI274" s="1">
        <v>0.615841266</v>
      </c>
      <c r="AJ274" s="1">
        <v>117.9647035</v>
      </c>
      <c r="AK274" s="1">
        <v>119.38908720000001</v>
      </c>
      <c r="AL274" s="1">
        <v>0.30654698699999999</v>
      </c>
      <c r="AM274" s="1">
        <v>0.232434372</v>
      </c>
      <c r="AN274" s="1">
        <v>1.1869688629999999</v>
      </c>
      <c r="AO274" s="1">
        <v>0.57984091199999999</v>
      </c>
      <c r="AP274" s="1">
        <v>0.60712795200000003</v>
      </c>
      <c r="AQ274" s="1">
        <v>0.25555372799999998</v>
      </c>
      <c r="AR274" s="1">
        <v>16</v>
      </c>
      <c r="AS274" s="1">
        <v>0.26747527199999999</v>
      </c>
      <c r="AT274" s="1">
        <v>1600</v>
      </c>
      <c r="AU274" s="1">
        <v>0.64065644399999999</v>
      </c>
      <c r="AV274" s="1">
        <v>0.19621898800000001</v>
      </c>
      <c r="AW274" s="1">
        <v>4755.9155229999997</v>
      </c>
      <c r="AX274" s="1">
        <v>90.005519079999999</v>
      </c>
      <c r="AY274" s="1">
        <v>45.001188390000003</v>
      </c>
      <c r="AZ274" s="1">
        <v>63.527706909999999</v>
      </c>
      <c r="BA274" s="1">
        <v>29.439909539999999</v>
      </c>
      <c r="BB274" s="1">
        <v>0.365581512</v>
      </c>
      <c r="BC274" s="1">
        <v>1.6744841E-2</v>
      </c>
    </row>
    <row r="275" spans="1:55" x14ac:dyDescent="0.25">
      <c r="A275" s="2" t="s">
        <v>127</v>
      </c>
      <c r="C275" s="1" t="s">
        <v>69</v>
      </c>
      <c r="F275" s="1">
        <v>1</v>
      </c>
      <c r="G275" s="1">
        <v>4</v>
      </c>
      <c r="H275" s="1">
        <v>0</v>
      </c>
      <c r="I275" s="1" t="s">
        <v>129</v>
      </c>
      <c r="J275" s="1">
        <v>0.405680121</v>
      </c>
      <c r="K275" s="1">
        <v>3.0252369000000001E-2</v>
      </c>
      <c r="L275" s="1">
        <v>2.5555881239999998</v>
      </c>
      <c r="M275" s="1">
        <v>1.2050183139999999</v>
      </c>
      <c r="N275" s="1">
        <v>1.083724108</v>
      </c>
      <c r="O275" s="1">
        <v>2.2887424209999998</v>
      </c>
      <c r="P275" s="1">
        <v>0.33165948899999997</v>
      </c>
      <c r="Q275" s="1">
        <v>32.406933719999998</v>
      </c>
      <c r="R275" s="1">
        <v>0.52585180399999998</v>
      </c>
      <c r="S275" s="1">
        <v>0.76196402500000004</v>
      </c>
      <c r="T275" s="1">
        <v>17.752667219999999</v>
      </c>
      <c r="U275" s="1">
        <v>0.209995075</v>
      </c>
      <c r="V275" s="1">
        <v>69.499481270000004</v>
      </c>
      <c r="W275" s="1">
        <v>7.1787254999999994E-2</v>
      </c>
      <c r="X275" s="1">
        <v>0.25673657900000002</v>
      </c>
      <c r="Y275" s="1">
        <v>1.7579758000000001E-2</v>
      </c>
      <c r="Z275" s="1">
        <v>0.54359451599999997</v>
      </c>
      <c r="AA275" s="1">
        <v>1.7579758000000001E-2</v>
      </c>
      <c r="AB275" s="1">
        <v>0.39174307899999999</v>
      </c>
      <c r="AC275" s="1">
        <v>0.50363977500000001</v>
      </c>
      <c r="AD275" s="1">
        <v>3.9954741000000002E-2</v>
      </c>
      <c r="AE275" s="1">
        <v>3.131361E-3</v>
      </c>
      <c r="AF275" s="1">
        <v>0.25387686700000001</v>
      </c>
      <c r="AG275" s="1">
        <v>0.54259347599999996</v>
      </c>
      <c r="AH275" s="1">
        <v>1.1093239E-2</v>
      </c>
      <c r="AI275" s="1">
        <v>0.53150023700000004</v>
      </c>
      <c r="AJ275" s="1">
        <v>141.15390249999999</v>
      </c>
      <c r="AK275" s="1">
        <v>182.83446119999999</v>
      </c>
      <c r="AL275" s="1">
        <v>0.29932724900000002</v>
      </c>
      <c r="AM275" s="1">
        <v>0.308831197</v>
      </c>
      <c r="AN275" s="1">
        <v>1.6887627670000001</v>
      </c>
      <c r="AO275" s="1">
        <v>0.77555149300000004</v>
      </c>
      <c r="AP275" s="1">
        <v>0.91321127400000002</v>
      </c>
      <c r="AQ275" s="1">
        <v>0.36209257900000003</v>
      </c>
      <c r="AR275" s="1">
        <v>12</v>
      </c>
      <c r="AS275" s="1">
        <v>0.31065132400000001</v>
      </c>
      <c r="AT275" s="1">
        <v>2133.333333</v>
      </c>
      <c r="AU275" s="1">
        <v>0.65810596200000004</v>
      </c>
      <c r="AV275" s="1">
        <v>0.22148036300000001</v>
      </c>
      <c r="AW275" s="1">
        <v>4648.7478080000001</v>
      </c>
      <c r="AX275" s="1">
        <v>63.523130199999997</v>
      </c>
      <c r="AY275" s="1">
        <v>71.450706580000002</v>
      </c>
      <c r="AZ275" s="1">
        <v>44.985639910000003</v>
      </c>
      <c r="BA275" s="1">
        <v>41.100297019999999</v>
      </c>
      <c r="BB275" s="1">
        <v>0.31916697199999999</v>
      </c>
      <c r="BC275" s="1">
        <v>1.6616769999999999E-2</v>
      </c>
    </row>
    <row r="276" spans="1:55" x14ac:dyDescent="0.25">
      <c r="A276" s="2" t="s">
        <v>127</v>
      </c>
      <c r="C276" s="1" t="s">
        <v>69</v>
      </c>
      <c r="F276" s="1">
        <v>1</v>
      </c>
      <c r="G276" s="1">
        <v>1</v>
      </c>
      <c r="H276" s="1">
        <v>336</v>
      </c>
      <c r="I276" s="1" t="s">
        <v>129</v>
      </c>
      <c r="J276" s="1">
        <v>0.363185651</v>
      </c>
      <c r="K276" s="1">
        <v>-0.163822314</v>
      </c>
      <c r="L276" s="1">
        <v>3.1047291370000001</v>
      </c>
      <c r="M276" s="1">
        <v>1.1502675259999999</v>
      </c>
      <c r="N276" s="1">
        <v>1.2876755929999999</v>
      </c>
      <c r="O276" s="1">
        <v>2.4379431189999998</v>
      </c>
      <c r="P276" s="1">
        <v>0.28483332900000002</v>
      </c>
      <c r="Q276" s="1">
        <v>33.193640850000001</v>
      </c>
      <c r="R276" s="1">
        <v>0.45559444100000002</v>
      </c>
      <c r="S276" s="1">
        <v>0.76137845199999998</v>
      </c>
      <c r="T276" s="1">
        <v>17.460698300000001</v>
      </c>
      <c r="U276" s="1">
        <v>0.65467928600000003</v>
      </c>
      <c r="V276" s="1">
        <v>32.504564610000003</v>
      </c>
      <c r="W276" s="1">
        <v>0.162079575</v>
      </c>
      <c r="X276" s="1">
        <v>1.260079513</v>
      </c>
      <c r="Y276" s="1">
        <v>1.6548368000000001E-2</v>
      </c>
      <c r="Z276" s="1">
        <v>0.47197508900000001</v>
      </c>
      <c r="AA276" s="1">
        <v>1.6548368000000001E-2</v>
      </c>
      <c r="AB276" s="1">
        <v>0.32485145999999998</v>
      </c>
      <c r="AC276" s="1">
        <v>0.42639264199999999</v>
      </c>
      <c r="AD276" s="1">
        <v>4.5582446999999998E-2</v>
      </c>
      <c r="AE276" s="1">
        <v>1.2578126E-2</v>
      </c>
      <c r="AF276" s="1">
        <v>0.50400456500000002</v>
      </c>
      <c r="AG276" s="1">
        <v>0.94865569100000002</v>
      </c>
      <c r="AH276" s="1">
        <v>0.42062469299999999</v>
      </c>
      <c r="AI276" s="1">
        <v>0.52803099799999997</v>
      </c>
      <c r="AJ276" s="1">
        <v>60.210663789999998</v>
      </c>
      <c r="AK276" s="1">
        <v>56.498983510000002</v>
      </c>
      <c r="AL276" s="1">
        <v>0.49671025099999999</v>
      </c>
      <c r="AM276" s="1">
        <v>0.33001998799999999</v>
      </c>
      <c r="AN276" s="1">
        <v>1.6335959</v>
      </c>
      <c r="AO276" s="1">
        <v>0.86542480499999996</v>
      </c>
      <c r="AP276" s="1">
        <v>0.76817109500000003</v>
      </c>
      <c r="AQ276" s="1">
        <v>0.292000221</v>
      </c>
      <c r="AR276" s="1">
        <v>107</v>
      </c>
      <c r="AS276" s="1">
        <v>0.23270711899999999</v>
      </c>
      <c r="AT276" s="1">
        <v>239.73935040000001</v>
      </c>
      <c r="AU276" s="1">
        <v>1.1862696399999999</v>
      </c>
      <c r="AV276" s="1">
        <v>0.29111210199999998</v>
      </c>
      <c r="AW276" s="1">
        <v>3965.133765</v>
      </c>
      <c r="AX276" s="1">
        <v>33.749216050000001</v>
      </c>
      <c r="AY276" s="1">
        <v>63.511928019999999</v>
      </c>
      <c r="AZ276" s="1">
        <v>45.002633590000002</v>
      </c>
      <c r="BA276" s="1">
        <v>23.168984519999999</v>
      </c>
      <c r="BB276" s="1">
        <v>2.4267361730000001</v>
      </c>
      <c r="BC276" s="1">
        <v>1.7865550000000001E-2</v>
      </c>
    </row>
    <row r="277" spans="1:55" x14ac:dyDescent="0.25">
      <c r="A277" s="2" t="s">
        <v>127</v>
      </c>
      <c r="C277" s="1" t="s">
        <v>69</v>
      </c>
      <c r="F277" s="1">
        <v>1</v>
      </c>
      <c r="G277" s="1">
        <v>2</v>
      </c>
      <c r="H277" s="1">
        <v>336</v>
      </c>
      <c r="I277" s="1" t="s">
        <v>129</v>
      </c>
      <c r="J277" s="1">
        <v>0.31156162500000001</v>
      </c>
      <c r="K277" s="1">
        <v>-0.35294948199999998</v>
      </c>
      <c r="L277" s="1">
        <v>4.1744500909999998</v>
      </c>
      <c r="M277" s="1">
        <v>1.5659993720000001</v>
      </c>
      <c r="N277" s="1">
        <v>1.5962585869999999</v>
      </c>
      <c r="O277" s="1">
        <v>3.1622579599999998</v>
      </c>
      <c r="P277" s="1">
        <v>0.243417409</v>
      </c>
      <c r="Q277" s="1">
        <v>3.0778105459999998</v>
      </c>
      <c r="R277" s="1">
        <v>0.386765207</v>
      </c>
      <c r="S277" s="1">
        <v>0.60627220299999995</v>
      </c>
      <c r="T277" s="1">
        <v>18.76678515</v>
      </c>
      <c r="U277" s="1">
        <v>0.60472862699999996</v>
      </c>
      <c r="V277" s="1">
        <v>60.253716910000001</v>
      </c>
      <c r="W277" s="1">
        <v>0.12527334100000001</v>
      </c>
      <c r="X277" s="1">
        <v>0.74970065100000005</v>
      </c>
      <c r="Y277" s="1">
        <v>1.3895929E-2</v>
      </c>
      <c r="Z277" s="1">
        <v>0.400805894</v>
      </c>
      <c r="AA277" s="1">
        <v>1.3895929E-2</v>
      </c>
      <c r="AB277" s="1">
        <v>0.27414211300000002</v>
      </c>
      <c r="AC277" s="1">
        <v>0.36436132199999999</v>
      </c>
      <c r="AD277" s="1">
        <v>3.6444572000000001E-2</v>
      </c>
      <c r="AE277" s="1">
        <v>4.921875E-3</v>
      </c>
      <c r="AF277" s="1">
        <v>0.61747012700000004</v>
      </c>
      <c r="AG277" s="1">
        <v>1.2989023019999999</v>
      </c>
      <c r="AH277" s="1">
        <v>0.54636582499999997</v>
      </c>
      <c r="AI277" s="1">
        <v>0.75253647700000004</v>
      </c>
      <c r="AJ277" s="1">
        <v>106.2563602</v>
      </c>
      <c r="AK277" s="1">
        <v>120.8469164</v>
      </c>
      <c r="AL277" s="1">
        <v>0.75041154600000004</v>
      </c>
      <c r="AM277" s="1">
        <v>0.54139163000000001</v>
      </c>
      <c r="AN277" s="1">
        <v>1.476041106</v>
      </c>
      <c r="AO277" s="1">
        <v>0.643749499</v>
      </c>
      <c r="AP277" s="1">
        <v>0.83229160700000004</v>
      </c>
      <c r="AQ277" s="1">
        <v>0.26482483699999998</v>
      </c>
      <c r="AR277" s="1">
        <v>42</v>
      </c>
      <c r="AS277" s="1">
        <v>0.26899778299999999</v>
      </c>
      <c r="AT277" s="1">
        <v>610.76453560000004</v>
      </c>
      <c r="AU277" s="1">
        <v>1.798213348</v>
      </c>
      <c r="AV277" s="1">
        <v>0.27527372500000002</v>
      </c>
      <c r="AW277" s="1">
        <v>4023.8168230000001</v>
      </c>
      <c r="AX277" s="1">
        <v>63.4768489</v>
      </c>
      <c r="AY277" s="1">
        <v>58.548209870000001</v>
      </c>
      <c r="AZ277" s="1">
        <v>71.490918160000007</v>
      </c>
      <c r="BA277" s="1">
        <v>63.168626609999997</v>
      </c>
      <c r="BB277" s="1">
        <v>1.4086134130000001</v>
      </c>
      <c r="BC277" s="1">
        <v>1.6977486E-2</v>
      </c>
    </row>
    <row r="278" spans="1:55" x14ac:dyDescent="0.25">
      <c r="A278" s="2" t="s">
        <v>127</v>
      </c>
      <c r="C278" s="1" t="s">
        <v>69</v>
      </c>
      <c r="F278" s="1">
        <v>1</v>
      </c>
      <c r="G278" s="1">
        <v>3</v>
      </c>
      <c r="H278" s="1">
        <v>336</v>
      </c>
      <c r="I278" s="1" t="s">
        <v>129</v>
      </c>
      <c r="J278" s="1">
        <v>0.45501697499999999</v>
      </c>
      <c r="K278" s="1">
        <v>-0.27677571400000001</v>
      </c>
      <c r="L278" s="1">
        <v>3.133270198</v>
      </c>
      <c r="M278" s="1">
        <v>1.243993519</v>
      </c>
      <c r="N278" s="1">
        <v>1.9199953599999999</v>
      </c>
      <c r="O278" s="1">
        <v>3.1639888790000001</v>
      </c>
      <c r="P278" s="1">
        <v>0.35906912000000002</v>
      </c>
      <c r="Q278" s="1">
        <v>28.439718589999998</v>
      </c>
      <c r="R278" s="1">
        <v>0.60536200900000003</v>
      </c>
      <c r="S278" s="1">
        <v>0.95649874499999998</v>
      </c>
      <c r="T278" s="1">
        <v>22.052303200000001</v>
      </c>
      <c r="U278" s="1">
        <v>0.45678780899999999</v>
      </c>
      <c r="V278" s="1">
        <v>58.255372710000003</v>
      </c>
      <c r="W278" s="1">
        <v>0.13936400199999999</v>
      </c>
      <c r="X278" s="1">
        <v>0.93274641599999997</v>
      </c>
      <c r="Y278" s="1">
        <v>1.5654089999999999E-2</v>
      </c>
      <c r="Z278" s="1">
        <v>0.62117820999999995</v>
      </c>
      <c r="AA278" s="1">
        <v>1.5654089999999999E-2</v>
      </c>
      <c r="AB278" s="1">
        <v>0.41606863999999999</v>
      </c>
      <c r="AC278" s="1">
        <v>0.56436339599999996</v>
      </c>
      <c r="AD278" s="1">
        <v>5.6814814999999998E-2</v>
      </c>
      <c r="AE278" s="1">
        <v>6.2500000000000003E-3</v>
      </c>
      <c r="AF278" s="1">
        <v>0.53711198999999998</v>
      </c>
      <c r="AG278" s="1">
        <v>1.2835277410000001</v>
      </c>
      <c r="AH278" s="1">
        <v>0.79126828800000004</v>
      </c>
      <c r="AI278" s="1">
        <v>0.49225945300000001</v>
      </c>
      <c r="AJ278" s="1">
        <v>108.6119472</v>
      </c>
      <c r="AK278" s="1">
        <v>89.820529239999999</v>
      </c>
      <c r="AL278" s="1">
        <v>0.55852553900000002</v>
      </c>
      <c r="AM278" s="1">
        <v>0.77371514600000002</v>
      </c>
      <c r="AN278" s="1">
        <v>1.772150713</v>
      </c>
      <c r="AO278" s="1">
        <v>0.84019397299999998</v>
      </c>
      <c r="AP278" s="1">
        <v>0.93195673999999995</v>
      </c>
      <c r="AQ278" s="1">
        <v>0.39979279499999998</v>
      </c>
      <c r="AR278" s="1">
        <v>60</v>
      </c>
      <c r="AS278" s="1">
        <v>0.26559796800000002</v>
      </c>
      <c r="AT278" s="1">
        <v>427.53517490000002</v>
      </c>
      <c r="AU278" s="1">
        <v>0.90119678000000003</v>
      </c>
      <c r="AV278" s="1">
        <v>0.28247029899999998</v>
      </c>
      <c r="AW278" s="1">
        <v>4084.2156920000002</v>
      </c>
      <c r="AX278" s="1">
        <v>45.003109569999999</v>
      </c>
      <c r="AY278" s="1">
        <v>63.542121160000001</v>
      </c>
      <c r="AZ278" s="1">
        <v>56.243402420000002</v>
      </c>
      <c r="BA278" s="1">
        <v>14.866683610000001</v>
      </c>
      <c r="BB278" s="1">
        <v>1.8514162789999999</v>
      </c>
      <c r="BC278" s="1">
        <v>1.7667489000000001E-2</v>
      </c>
    </row>
    <row r="279" spans="1:55" x14ac:dyDescent="0.25">
      <c r="A279" s="2" t="s">
        <v>127</v>
      </c>
      <c r="C279" s="1" t="s">
        <v>69</v>
      </c>
      <c r="F279" s="1">
        <v>1</v>
      </c>
      <c r="G279" s="1">
        <v>4</v>
      </c>
      <c r="H279" s="1">
        <v>336</v>
      </c>
      <c r="I279" s="1" t="s">
        <v>129</v>
      </c>
      <c r="J279" s="1">
        <v>0.34504476699999997</v>
      </c>
      <c r="K279" s="1">
        <v>-0.129007541</v>
      </c>
      <c r="L279" s="1">
        <v>2.7499422309999999</v>
      </c>
      <c r="M279" s="1">
        <v>0.93440020099999999</v>
      </c>
      <c r="N279" s="1">
        <v>1.2757545619999999</v>
      </c>
      <c r="O279" s="1">
        <v>2.2101547629999998</v>
      </c>
      <c r="P279" s="1">
        <v>0.27941407000000001</v>
      </c>
      <c r="Q279" s="1">
        <v>58.49899542</v>
      </c>
      <c r="R279" s="1">
        <v>0.43973413300000003</v>
      </c>
      <c r="S279" s="1">
        <v>0.690621241</v>
      </c>
      <c r="T279" s="1">
        <v>17.633082129999998</v>
      </c>
      <c r="U279" s="1">
        <v>0.62753336999999998</v>
      </c>
      <c r="V279" s="1">
        <v>58.507060520000003</v>
      </c>
      <c r="W279" s="1">
        <v>0.18436788000000001</v>
      </c>
      <c r="X279" s="1">
        <v>1.6086523399999999</v>
      </c>
      <c r="Y279" s="1">
        <v>1.4210719E-2</v>
      </c>
      <c r="Z279" s="1">
        <v>0.45405303899999999</v>
      </c>
      <c r="AA279" s="1">
        <v>1.4210719E-2</v>
      </c>
      <c r="AB279" s="1">
        <v>0.33118588500000001</v>
      </c>
      <c r="AC279" s="1">
        <v>0.41718148399999999</v>
      </c>
      <c r="AD279" s="1">
        <v>3.6871555E-2</v>
      </c>
      <c r="AE279" s="1">
        <v>1.3789063000000001E-2</v>
      </c>
      <c r="AF279" s="1">
        <v>0.52136714799999995</v>
      </c>
      <c r="AG279" s="1">
        <v>0.82355710900000001</v>
      </c>
      <c r="AH279" s="1">
        <v>0.52068012699999999</v>
      </c>
      <c r="AI279" s="1">
        <v>0.30287698200000002</v>
      </c>
      <c r="AJ279" s="1">
        <v>49.866336590000003</v>
      </c>
      <c r="AK279" s="1">
        <v>53.545692219999999</v>
      </c>
      <c r="AL279" s="1">
        <v>0.26444375399999998</v>
      </c>
      <c r="AM279" s="1">
        <v>0.27435931899999999</v>
      </c>
      <c r="AN279" s="1">
        <v>1.317931417</v>
      </c>
      <c r="AO279" s="1">
        <v>0.69861505899999998</v>
      </c>
      <c r="AP279" s="1">
        <v>0.61931635799999996</v>
      </c>
      <c r="AQ279" s="1">
        <v>0.24449663999999999</v>
      </c>
      <c r="AR279" s="1">
        <v>144</v>
      </c>
      <c r="AS279" s="1">
        <v>0.19050911200000001</v>
      </c>
      <c r="AT279" s="1">
        <v>178.13965619999999</v>
      </c>
      <c r="AU279" s="1">
        <v>1.383420622</v>
      </c>
      <c r="AV279" s="1">
        <v>0.32238514000000001</v>
      </c>
      <c r="AW279" s="1">
        <v>4022.691245</v>
      </c>
      <c r="AX279" s="1">
        <v>58.500768360000002</v>
      </c>
      <c r="AY279" s="1">
        <v>63.482872479999997</v>
      </c>
      <c r="AZ279" s="1">
        <v>44.976645779999998</v>
      </c>
      <c r="BA279" s="1">
        <v>4.6516307220000002</v>
      </c>
      <c r="BB279" s="1">
        <v>3.165803634</v>
      </c>
      <c r="BC279" s="1">
        <v>1.7631711000000001E-2</v>
      </c>
    </row>
    <row r="280" spans="1:55" x14ac:dyDescent="0.25">
      <c r="A280" s="2" t="s">
        <v>127</v>
      </c>
      <c r="C280" s="1" t="s">
        <v>70</v>
      </c>
      <c r="F280" s="1">
        <v>1</v>
      </c>
      <c r="G280" s="1">
        <v>1</v>
      </c>
      <c r="H280" s="1">
        <v>0</v>
      </c>
      <c r="I280" s="1" t="s">
        <v>130</v>
      </c>
      <c r="J280" s="1">
        <v>0.34184477800000002</v>
      </c>
      <c r="K280" s="1">
        <v>0.59329849300000004</v>
      </c>
      <c r="L280" s="1">
        <v>4.4637420319999999</v>
      </c>
      <c r="M280" s="1">
        <v>1.966831223</v>
      </c>
      <c r="N280" s="1">
        <v>0.89138197399999997</v>
      </c>
      <c r="O280" s="1">
        <v>2.8582131959999999</v>
      </c>
      <c r="P280" s="1">
        <v>0.26852959999999998</v>
      </c>
      <c r="Q280" s="1">
        <v>1.0797107480000001</v>
      </c>
      <c r="R280" s="1">
        <v>0.428767232</v>
      </c>
      <c r="S280" s="1">
        <v>0.59090276200000003</v>
      </c>
      <c r="T280" s="1">
        <v>19.107508159999998</v>
      </c>
      <c r="U280" s="1">
        <v>0.41336308399999999</v>
      </c>
      <c r="V280" s="1">
        <v>72.996923469999999</v>
      </c>
      <c r="W280" s="1">
        <v>7.9245443999999998E-2</v>
      </c>
      <c r="X280" s="1">
        <v>0.312779694</v>
      </c>
      <c r="Y280" s="1">
        <v>1.9827259999999999E-2</v>
      </c>
      <c r="Z280" s="1">
        <v>0.44845586799999998</v>
      </c>
      <c r="AA280" s="1">
        <v>1.9827259999999999E-2</v>
      </c>
      <c r="AB280" s="1">
        <v>0.311990881</v>
      </c>
      <c r="AC280" s="1">
        <v>0.41859074800000001</v>
      </c>
      <c r="AD280" s="1">
        <v>2.9865119999999998E-2</v>
      </c>
      <c r="AE280" s="1">
        <v>3.327071E-3</v>
      </c>
      <c r="AF280" s="1">
        <v>0.309327619</v>
      </c>
      <c r="AG280" s="1">
        <v>0.957770283</v>
      </c>
      <c r="AH280" s="1">
        <v>0.40701617699999998</v>
      </c>
      <c r="AI280" s="1">
        <v>0.55075410599999997</v>
      </c>
      <c r="AJ280" s="1">
        <v>98.806724000000003</v>
      </c>
      <c r="AK280" s="1">
        <v>109.513345</v>
      </c>
      <c r="AL280" s="1">
        <v>0.26117747200000002</v>
      </c>
      <c r="AM280" s="1">
        <v>0.30203342799999999</v>
      </c>
      <c r="AN280" s="1">
        <v>1.5053238929999999</v>
      </c>
      <c r="AO280" s="1">
        <v>0.84436209200000001</v>
      </c>
      <c r="AP280" s="1">
        <v>0.66096180199999999</v>
      </c>
      <c r="AQ280" s="1">
        <v>0.28870149299999998</v>
      </c>
      <c r="AR280" s="1">
        <v>11</v>
      </c>
      <c r="AS280" s="1">
        <v>0.46063822700000001</v>
      </c>
      <c r="AT280" s="1">
        <v>2327.272727</v>
      </c>
      <c r="AU280" s="1">
        <v>0.63544573400000004</v>
      </c>
      <c r="AV280" s="1">
        <v>0.18075163699999999</v>
      </c>
      <c r="AW280" s="1">
        <v>5108.722957</v>
      </c>
      <c r="AX280" s="1">
        <v>89.997778640000007</v>
      </c>
      <c r="AY280" s="1">
        <v>63.491977730000002</v>
      </c>
      <c r="AZ280" s="1">
        <v>44.997019420000001</v>
      </c>
      <c r="BA280" s="1">
        <v>37.530857099999999</v>
      </c>
      <c r="BB280" s="1">
        <v>0.46788512999999998</v>
      </c>
      <c r="BC280" s="1">
        <v>1.5965697000000001E-2</v>
      </c>
    </row>
    <row r="281" spans="1:55" x14ac:dyDescent="0.25">
      <c r="A281" s="2" t="s">
        <v>127</v>
      </c>
      <c r="C281" s="1" t="s">
        <v>70</v>
      </c>
      <c r="F281" s="1">
        <v>1</v>
      </c>
      <c r="G281" s="1">
        <v>2</v>
      </c>
      <c r="H281" s="1">
        <v>0</v>
      </c>
      <c r="I281" s="1" t="s">
        <v>130</v>
      </c>
      <c r="J281" s="1">
        <v>0.27957770599999998</v>
      </c>
      <c r="K281" s="1">
        <v>2.3779921999999998E-2</v>
      </c>
      <c r="L281" s="1">
        <v>2.4779417669999999</v>
      </c>
      <c r="M281" s="1">
        <v>0.92952051899999999</v>
      </c>
      <c r="N281" s="1">
        <v>0.85110845300000004</v>
      </c>
      <c r="O281" s="1">
        <v>1.7806289710000001</v>
      </c>
      <c r="P281" s="1">
        <v>0.23295681800000001</v>
      </c>
      <c r="Q281" s="1">
        <v>56.869181519999998</v>
      </c>
      <c r="R281" s="1">
        <v>0.36921302</v>
      </c>
      <c r="S281" s="1">
        <v>0.50942208300000003</v>
      </c>
      <c r="T281" s="1">
        <v>18.23111183</v>
      </c>
      <c r="U281" s="1">
        <v>0.25795963100000002</v>
      </c>
      <c r="V281" s="1">
        <v>67.246443639999995</v>
      </c>
      <c r="W281" s="1">
        <v>7.6546498000000004E-2</v>
      </c>
      <c r="X281" s="1">
        <v>0.29180206600000003</v>
      </c>
      <c r="Y281" s="1">
        <v>1.0054601999999999E-2</v>
      </c>
      <c r="Z281" s="1">
        <v>0.37926643799999998</v>
      </c>
      <c r="AA281" s="1">
        <v>1.0054601999999999E-2</v>
      </c>
      <c r="AB281" s="1">
        <v>0.26564544600000001</v>
      </c>
      <c r="AC281" s="1">
        <v>0.35178466400000002</v>
      </c>
      <c r="AD281" s="1">
        <v>2.7481774E-2</v>
      </c>
      <c r="AE281" s="1">
        <v>1.377799E-2</v>
      </c>
      <c r="AF281" s="1">
        <v>0.285403409</v>
      </c>
      <c r="AG281" s="1">
        <v>0.39870718100000002</v>
      </c>
      <c r="AH281" s="1">
        <v>0.10925760700000001</v>
      </c>
      <c r="AI281" s="1">
        <v>0.28944957399999999</v>
      </c>
      <c r="AJ281" s="1">
        <v>35.581847959999997</v>
      </c>
      <c r="AK281" s="1">
        <v>46.877417100000002</v>
      </c>
      <c r="AL281" s="1">
        <v>9.1346157999999997E-2</v>
      </c>
      <c r="AM281" s="1">
        <v>8.6076048000000002E-2</v>
      </c>
      <c r="AN281" s="1">
        <v>1.1046286830000001</v>
      </c>
      <c r="AO281" s="1">
        <v>0.48412440499999998</v>
      </c>
      <c r="AP281" s="1">
        <v>0.62050427799999996</v>
      </c>
      <c r="AQ281" s="1">
        <v>0.24383819900000001</v>
      </c>
      <c r="AR281" s="1">
        <v>36</v>
      </c>
      <c r="AS281" s="1">
        <v>0.15639139499999999</v>
      </c>
      <c r="AT281" s="1">
        <v>711.11111110000002</v>
      </c>
      <c r="AU281" s="1">
        <v>0.55511588499999998</v>
      </c>
      <c r="AV281" s="1">
        <v>0.164622197</v>
      </c>
      <c r="AW281" s="1">
        <v>5055.5129699999998</v>
      </c>
      <c r="AX281" s="1">
        <v>45.00441326</v>
      </c>
      <c r="AY281" s="1">
        <v>63.523349949999997</v>
      </c>
      <c r="AZ281" s="1">
        <v>90.003855619999996</v>
      </c>
      <c r="BA281" s="1">
        <v>33.77743873</v>
      </c>
      <c r="BB281" s="1">
        <v>0.43332940800000003</v>
      </c>
      <c r="BC281" s="1">
        <v>1.6229494000000001E-2</v>
      </c>
    </row>
    <row r="282" spans="1:55" x14ac:dyDescent="0.25">
      <c r="A282" s="2" t="s">
        <v>127</v>
      </c>
      <c r="C282" s="1" t="s">
        <v>70</v>
      </c>
      <c r="F282" s="1">
        <v>1</v>
      </c>
      <c r="G282" s="1">
        <v>3</v>
      </c>
      <c r="H282" s="1">
        <v>0</v>
      </c>
      <c r="I282" s="1" t="s">
        <v>130</v>
      </c>
      <c r="J282" s="1">
        <v>0.28518452700000002</v>
      </c>
      <c r="K282" s="1">
        <v>-0.45356035</v>
      </c>
      <c r="L282" s="1">
        <v>2.9809875770000001</v>
      </c>
      <c r="M282" s="1">
        <v>0.77776998200000003</v>
      </c>
      <c r="N282" s="1">
        <v>1.0653796529999999</v>
      </c>
      <c r="O282" s="1">
        <v>1.8431496350000001</v>
      </c>
      <c r="P282" s="1">
        <v>0.22812247599999999</v>
      </c>
      <c r="Q282" s="1">
        <v>78.690546069999996</v>
      </c>
      <c r="R282" s="1">
        <v>0.34333082199999998</v>
      </c>
      <c r="S282" s="1">
        <v>0.64805292299999995</v>
      </c>
      <c r="T282" s="1">
        <v>18.610003259999999</v>
      </c>
      <c r="U282" s="1">
        <v>0.39314118100000001</v>
      </c>
      <c r="V282" s="1">
        <v>42.257933600000001</v>
      </c>
      <c r="W282" s="1">
        <v>7.5886631999999996E-2</v>
      </c>
      <c r="X282" s="1">
        <v>0.28629201399999998</v>
      </c>
      <c r="Y282" s="1">
        <v>9.1515260000000001E-3</v>
      </c>
      <c r="Z282" s="1">
        <v>0.35244762699999999</v>
      </c>
      <c r="AA282" s="1">
        <v>9.1515260000000001E-3</v>
      </c>
      <c r="AB282" s="1">
        <v>0.26893988000000002</v>
      </c>
      <c r="AC282" s="1">
        <v>0.31423462299999999</v>
      </c>
      <c r="AD282" s="1">
        <v>3.8213004000000002E-2</v>
      </c>
      <c r="AE282" s="1">
        <v>1.0920623000000001E-2</v>
      </c>
      <c r="AF282" s="1">
        <v>0.29146849200000002</v>
      </c>
      <c r="AG282" s="1">
        <v>0.57852379300000001</v>
      </c>
      <c r="AH282" s="1">
        <v>0.29348425099999997</v>
      </c>
      <c r="AI282" s="1">
        <v>0.28503954199999998</v>
      </c>
      <c r="AJ282" s="1">
        <v>44.699614320000002</v>
      </c>
      <c r="AK282" s="1">
        <v>59.745613769999999</v>
      </c>
      <c r="AL282" s="1">
        <v>0.10432214500000001</v>
      </c>
      <c r="AM282" s="1">
        <v>0.13434326299999999</v>
      </c>
      <c r="AN282" s="1">
        <v>1.3755513850000001</v>
      </c>
      <c r="AO282" s="1">
        <v>0.55281026499999997</v>
      </c>
      <c r="AP282" s="1">
        <v>0.82274111999999999</v>
      </c>
      <c r="AQ282" s="1">
        <v>0.25559502099999998</v>
      </c>
      <c r="AR282" s="1">
        <v>22</v>
      </c>
      <c r="AS282" s="1">
        <v>0.18102163800000001</v>
      </c>
      <c r="AT282" s="1">
        <v>1163.636364</v>
      </c>
      <c r="AU282" s="1">
        <v>0.59296546999999999</v>
      </c>
      <c r="AV282" s="1">
        <v>0.17673306499999999</v>
      </c>
      <c r="AW282" s="1">
        <v>5063.4928470000004</v>
      </c>
      <c r="AX282" s="1">
        <v>44.97016318</v>
      </c>
      <c r="AY282" s="1">
        <v>90.012809759999996</v>
      </c>
      <c r="AZ282" s="1">
        <v>63.494324759999998</v>
      </c>
      <c r="BA282" s="1">
        <v>36.93095288</v>
      </c>
      <c r="BB282" s="1">
        <v>0.43177333600000001</v>
      </c>
      <c r="BC282" s="1">
        <v>1.6347726999999999E-2</v>
      </c>
    </row>
    <row r="283" spans="1:55" x14ac:dyDescent="0.25">
      <c r="A283" s="2" t="s">
        <v>127</v>
      </c>
      <c r="C283" s="1" t="s">
        <v>70</v>
      </c>
      <c r="F283" s="1">
        <v>1</v>
      </c>
      <c r="G283" s="1">
        <v>4</v>
      </c>
      <c r="H283" s="1">
        <v>0</v>
      </c>
      <c r="I283" s="1" t="s">
        <v>130</v>
      </c>
      <c r="J283" s="1">
        <v>0.25731150800000002</v>
      </c>
      <c r="K283" s="1">
        <v>0.223266517</v>
      </c>
      <c r="L283" s="1">
        <v>2.886850564</v>
      </c>
      <c r="M283" s="1">
        <v>0.950648359</v>
      </c>
      <c r="N283" s="1">
        <v>0.94147221599999997</v>
      </c>
      <c r="O283" s="1">
        <v>1.8921205750000001</v>
      </c>
      <c r="P283" s="1">
        <v>0.20726397599999999</v>
      </c>
      <c r="Q283" s="1">
        <v>56.485845650000002</v>
      </c>
      <c r="R283" s="1">
        <v>0.33585758300000002</v>
      </c>
      <c r="S283" s="1">
        <v>0.44927421000000001</v>
      </c>
      <c r="T283" s="1">
        <v>21.31782651</v>
      </c>
      <c r="U283" s="1">
        <v>0.562005694</v>
      </c>
      <c r="V283" s="1">
        <v>60.497912569999997</v>
      </c>
      <c r="W283" s="1">
        <v>8.9776535000000005E-2</v>
      </c>
      <c r="X283" s="1">
        <v>0.38122488399999999</v>
      </c>
      <c r="Y283" s="1">
        <v>1.3552631000000001E-2</v>
      </c>
      <c r="Z283" s="1">
        <v>0.34939932099999998</v>
      </c>
      <c r="AA283" s="1">
        <v>1.3552631000000001E-2</v>
      </c>
      <c r="AB283" s="1">
        <v>0.235265065</v>
      </c>
      <c r="AC283" s="1">
        <v>0.32447962499999999</v>
      </c>
      <c r="AD283" s="1">
        <v>2.4919696000000002E-2</v>
      </c>
      <c r="AE283" s="1">
        <v>1.6165652999999999E-2</v>
      </c>
      <c r="AF283" s="1">
        <v>0.35093025900000002</v>
      </c>
      <c r="AG283" s="1">
        <v>1.002157105</v>
      </c>
      <c r="AH283" s="1">
        <v>0.34539000199999997</v>
      </c>
      <c r="AI283" s="1">
        <v>0.65676710299999996</v>
      </c>
      <c r="AJ283" s="1">
        <v>36.848348180000002</v>
      </c>
      <c r="AK283" s="1">
        <v>43.977009840000001</v>
      </c>
      <c r="AL283" s="1">
        <v>0.11131129200000001</v>
      </c>
      <c r="AM283" s="1">
        <v>0.123432742</v>
      </c>
      <c r="AN283" s="1">
        <v>1.139095738</v>
      </c>
      <c r="AO283" s="1">
        <v>0.591989655</v>
      </c>
      <c r="AP283" s="1">
        <v>0.54710608299999997</v>
      </c>
      <c r="AQ283" s="1">
        <v>0.222950068</v>
      </c>
      <c r="AR283" s="1">
        <v>38</v>
      </c>
      <c r="AS283" s="1">
        <v>0.17180314399999999</v>
      </c>
      <c r="AT283" s="1">
        <v>673.68421049999995</v>
      </c>
      <c r="AU283" s="1">
        <v>0.77263119499999999</v>
      </c>
      <c r="AV283" s="1">
        <v>0.16157687400000001</v>
      </c>
      <c r="AW283" s="1">
        <v>5096.0135</v>
      </c>
      <c r="AX283" s="1">
        <v>63.514646210000002</v>
      </c>
      <c r="AY283" s="1">
        <v>45.012882210000001</v>
      </c>
      <c r="AZ283" s="1">
        <v>89.971456219999993</v>
      </c>
      <c r="BA283" s="1">
        <v>47.097415990000002</v>
      </c>
      <c r="BB283" s="1">
        <v>0.642928889</v>
      </c>
      <c r="BC283" s="1">
        <v>1.688711E-2</v>
      </c>
    </row>
    <row r="284" spans="1:55" x14ac:dyDescent="0.25">
      <c r="A284" s="2" t="s">
        <v>127</v>
      </c>
      <c r="C284" s="1" t="s">
        <v>70</v>
      </c>
      <c r="F284" s="1">
        <v>1</v>
      </c>
      <c r="G284" s="1">
        <v>1</v>
      </c>
      <c r="H284" s="1">
        <v>336</v>
      </c>
      <c r="I284" s="1" t="s">
        <v>130</v>
      </c>
      <c r="J284" s="1">
        <v>0.35305453599999997</v>
      </c>
      <c r="K284" s="1">
        <v>-0.52983694699999995</v>
      </c>
      <c r="L284" s="1">
        <v>3.836652146</v>
      </c>
      <c r="M284" s="1">
        <v>1.005802965</v>
      </c>
      <c r="N284" s="1">
        <v>1.9035797619999999</v>
      </c>
      <c r="O284" s="1">
        <v>2.9093827270000001</v>
      </c>
      <c r="P284" s="1">
        <v>0.27269701499999999</v>
      </c>
      <c r="Q284" s="1">
        <v>52.053625289999999</v>
      </c>
      <c r="R284" s="1">
        <v>0.43486944500000002</v>
      </c>
      <c r="S284" s="1">
        <v>0.80500107300000001</v>
      </c>
      <c r="T284" s="1">
        <v>13.741299720000001</v>
      </c>
      <c r="U284" s="1">
        <v>0.35268495599999999</v>
      </c>
      <c r="V284" s="1">
        <v>109.7527972</v>
      </c>
      <c r="W284" s="1">
        <v>0.24125909200000001</v>
      </c>
      <c r="X284" s="1">
        <v>2.7806015670000002</v>
      </c>
      <c r="Y284" s="1">
        <v>1.3497576000000001E-2</v>
      </c>
      <c r="Z284" s="1">
        <v>0.44865397800000001</v>
      </c>
      <c r="AA284" s="1">
        <v>1.3497576000000001E-2</v>
      </c>
      <c r="AB284" s="1">
        <v>0.29418576800000001</v>
      </c>
      <c r="AC284" s="1">
        <v>0.396083136</v>
      </c>
      <c r="AD284" s="1">
        <v>5.2570842E-2</v>
      </c>
      <c r="AE284" s="1">
        <v>3.8750001999999999E-2</v>
      </c>
      <c r="AF284" s="1">
        <v>0.66820753099999997</v>
      </c>
      <c r="AG284" s="1">
        <v>1.6744666349999999</v>
      </c>
      <c r="AH284" s="1">
        <v>0.67037255900000003</v>
      </c>
      <c r="AI284" s="1">
        <v>1.0040940759999999</v>
      </c>
      <c r="AJ284" s="1">
        <v>22.364912870000001</v>
      </c>
      <c r="AK284" s="1">
        <v>22.353799649999999</v>
      </c>
      <c r="AL284" s="1">
        <v>0.28089562499999998</v>
      </c>
      <c r="AM284" s="1">
        <v>0.242202575</v>
      </c>
      <c r="AN284" s="1">
        <v>1.590773819</v>
      </c>
      <c r="AO284" s="1">
        <v>0.59185523399999995</v>
      </c>
      <c r="AP284" s="1">
        <v>0.99891858600000005</v>
      </c>
      <c r="AQ284" s="1">
        <v>0.252436718</v>
      </c>
      <c r="AR284" s="1">
        <v>339</v>
      </c>
      <c r="AS284" s="1">
        <v>0.22404227199999999</v>
      </c>
      <c r="AT284" s="1">
        <v>75.669942460000001</v>
      </c>
      <c r="AU284" s="1">
        <v>1.6472464819999999</v>
      </c>
      <c r="AV284" s="1">
        <v>0.39243621499999998</v>
      </c>
      <c r="AW284" s="1">
        <v>4706.7666149999995</v>
      </c>
      <c r="AX284" s="1">
        <v>89.985518240000005</v>
      </c>
      <c r="AY284" s="1">
        <v>108.527793</v>
      </c>
      <c r="AZ284" s="1">
        <v>95.993113410000007</v>
      </c>
      <c r="BA284" s="1">
        <v>11.857793470000001</v>
      </c>
      <c r="BB284" s="1">
        <v>5.233143718</v>
      </c>
      <c r="BC284" s="1">
        <v>1.5805933000000001E-2</v>
      </c>
    </row>
    <row r="285" spans="1:55" x14ac:dyDescent="0.25">
      <c r="A285" s="2" t="s">
        <v>127</v>
      </c>
      <c r="C285" s="1" t="s">
        <v>70</v>
      </c>
      <c r="F285" s="1">
        <v>1</v>
      </c>
      <c r="G285" s="1">
        <v>2</v>
      </c>
      <c r="H285" s="1">
        <v>336</v>
      </c>
      <c r="I285" s="1" t="s">
        <v>130</v>
      </c>
      <c r="J285" s="1">
        <v>0.401950582</v>
      </c>
      <c r="K285" s="1">
        <v>-0.43350737900000003</v>
      </c>
      <c r="L285" s="1">
        <v>3.8371520499999998</v>
      </c>
      <c r="M285" s="1">
        <v>2.0484405809999999</v>
      </c>
      <c r="N285" s="1">
        <v>1.9290224140000001</v>
      </c>
      <c r="O285" s="1">
        <v>3.9774629949999998</v>
      </c>
      <c r="P285" s="1">
        <v>0.30934534400000002</v>
      </c>
      <c r="Q285" s="1">
        <v>1.0680551E-2</v>
      </c>
      <c r="R285" s="1">
        <v>0.47777560200000002</v>
      </c>
      <c r="S285" s="1">
        <v>0.86981377699999995</v>
      </c>
      <c r="T285" s="1">
        <v>15.849962140000001</v>
      </c>
      <c r="U285" s="1">
        <v>0.34652646799999998</v>
      </c>
      <c r="V285" s="1">
        <v>110.2506621</v>
      </c>
      <c r="W285" s="1">
        <v>0.22634486000000001</v>
      </c>
      <c r="X285" s="1">
        <v>2.4243088959999999</v>
      </c>
      <c r="Y285" s="1">
        <v>1.9754106E-2</v>
      </c>
      <c r="Z285" s="1">
        <v>0.49742661399999999</v>
      </c>
      <c r="AA285" s="1">
        <v>1.9754106E-2</v>
      </c>
      <c r="AB285" s="1">
        <v>0.33964332800000002</v>
      </c>
      <c r="AC285" s="1">
        <v>0.44128863400000001</v>
      </c>
      <c r="AD285" s="1">
        <v>5.6137979999999997E-2</v>
      </c>
      <c r="AE285" s="1">
        <v>2.3281250999999999E-2</v>
      </c>
      <c r="AF285" s="1">
        <v>0.67147719100000003</v>
      </c>
      <c r="AG285" s="1">
        <v>1.7620464849999999</v>
      </c>
      <c r="AH285" s="1">
        <v>0.93512805300000001</v>
      </c>
      <c r="AI285" s="1">
        <v>0.82691843300000001</v>
      </c>
      <c r="AJ285" s="1">
        <v>33.276185669999997</v>
      </c>
      <c r="AK285" s="1">
        <v>35.547822650000001</v>
      </c>
      <c r="AL285" s="1">
        <v>0.45182582500000001</v>
      </c>
      <c r="AM285" s="1">
        <v>0.400349705</v>
      </c>
      <c r="AN285" s="1">
        <v>1.931876927</v>
      </c>
      <c r="AO285" s="1">
        <v>0.77070809200000001</v>
      </c>
      <c r="AP285" s="1">
        <v>1.161168835</v>
      </c>
      <c r="AQ285" s="1">
        <v>0.28096526599999999</v>
      </c>
      <c r="AR285" s="1">
        <v>176</v>
      </c>
      <c r="AS285" s="1">
        <v>0.27685385600000001</v>
      </c>
      <c r="AT285" s="1">
        <v>145.75062779999999</v>
      </c>
      <c r="AU285" s="1">
        <v>1.67421128</v>
      </c>
      <c r="AV285" s="1">
        <v>0.37621023100000001</v>
      </c>
      <c r="AW285" s="1">
        <v>4695.5871520000001</v>
      </c>
      <c r="AX285" s="1">
        <v>90.038136739999999</v>
      </c>
      <c r="AY285" s="1">
        <v>108.5193926</v>
      </c>
      <c r="AZ285" s="1">
        <v>101.2270808</v>
      </c>
      <c r="BA285" s="1">
        <v>13.7730142</v>
      </c>
      <c r="BB285" s="1">
        <v>4.500378617</v>
      </c>
      <c r="BC285" s="1">
        <v>1.5365286000000001E-2</v>
      </c>
    </row>
    <row r="286" spans="1:55" x14ac:dyDescent="0.25">
      <c r="A286" s="2" t="s">
        <v>127</v>
      </c>
      <c r="C286" s="1" t="s">
        <v>70</v>
      </c>
      <c r="F286" s="1">
        <v>1</v>
      </c>
      <c r="G286" s="1">
        <v>3</v>
      </c>
      <c r="H286" s="1">
        <v>336</v>
      </c>
      <c r="I286" s="1" t="s">
        <v>130</v>
      </c>
      <c r="J286" s="1">
        <v>0.38152165500000002</v>
      </c>
      <c r="K286" s="1">
        <v>-0.55705201999999998</v>
      </c>
      <c r="L286" s="1">
        <v>3.1364673289999998</v>
      </c>
      <c r="M286" s="1">
        <v>0.92666185000000001</v>
      </c>
      <c r="N286" s="1">
        <v>1.5408396849999999</v>
      </c>
      <c r="O286" s="1">
        <v>2.4675015349999998</v>
      </c>
      <c r="P286" s="1">
        <v>0.30817458399999997</v>
      </c>
      <c r="Q286" s="1">
        <v>60.741502560000001</v>
      </c>
      <c r="R286" s="1">
        <v>0.46064073500000002</v>
      </c>
      <c r="S286" s="1">
        <v>0.88826349900000001</v>
      </c>
      <c r="T286" s="1">
        <v>16.56363773</v>
      </c>
      <c r="U286" s="1">
        <v>0.22930820699999999</v>
      </c>
      <c r="V286" s="1">
        <v>92.760161109999999</v>
      </c>
      <c r="W286" s="1">
        <v>0.23477704799999999</v>
      </c>
      <c r="X286" s="1">
        <v>2.629800973</v>
      </c>
      <c r="Y286" s="1">
        <v>1.0549314000000001E-2</v>
      </c>
      <c r="Z286" s="1">
        <v>0.47107468600000002</v>
      </c>
      <c r="AA286" s="1">
        <v>1.0549314000000001E-2</v>
      </c>
      <c r="AB286" s="1">
        <v>0.36426856600000002</v>
      </c>
      <c r="AC286" s="1">
        <v>0.42168915600000001</v>
      </c>
      <c r="AD286" s="1">
        <v>4.9385531000000003E-2</v>
      </c>
      <c r="AE286" s="1">
        <v>4.1210940000000001E-2</v>
      </c>
      <c r="AF286" s="1">
        <v>0.60524192399999999</v>
      </c>
      <c r="AG286" s="1">
        <v>1.2380236840000001</v>
      </c>
      <c r="AH286" s="1">
        <v>0.30583725499999997</v>
      </c>
      <c r="AI286" s="1">
        <v>0.93218642900000004</v>
      </c>
      <c r="AJ286" s="1">
        <v>21.964665780000001</v>
      </c>
      <c r="AK286" s="1">
        <v>21.266180670000001</v>
      </c>
      <c r="AL286" s="1">
        <v>0.23265713099999999</v>
      </c>
      <c r="AM286" s="1">
        <v>0.210453685</v>
      </c>
      <c r="AN286" s="1">
        <v>1.4649587260000001</v>
      </c>
      <c r="AO286" s="1">
        <v>0.56583345100000004</v>
      </c>
      <c r="AP286" s="1">
        <v>0.89912527499999995</v>
      </c>
      <c r="AQ286" s="1">
        <v>0.30457669799999998</v>
      </c>
      <c r="AR286" s="1">
        <v>376</v>
      </c>
      <c r="AS286" s="1">
        <v>0.19512458599999999</v>
      </c>
      <c r="AT286" s="1">
        <v>68.223698119999995</v>
      </c>
      <c r="AU286" s="1">
        <v>1.6908953149999999</v>
      </c>
      <c r="AV286" s="1">
        <v>0.36017429699999998</v>
      </c>
      <c r="AW286" s="1">
        <v>4744.1581480000004</v>
      </c>
      <c r="AX286" s="1">
        <v>89.980948870000006</v>
      </c>
      <c r="AY286" s="1">
        <v>45.025645040000001</v>
      </c>
      <c r="AZ286" s="1">
        <v>116.4740261</v>
      </c>
      <c r="BA286" s="1">
        <v>8.8398004199999995</v>
      </c>
      <c r="BB286" s="1">
        <v>5.0115072490000001</v>
      </c>
      <c r="BC286" s="1">
        <v>1.5516708000000001E-2</v>
      </c>
    </row>
    <row r="287" spans="1:55" x14ac:dyDescent="0.25">
      <c r="A287" s="2" t="s">
        <v>127</v>
      </c>
      <c r="C287" s="1" t="s">
        <v>50</v>
      </c>
      <c r="F287" s="1">
        <v>1</v>
      </c>
      <c r="G287" s="1">
        <v>1</v>
      </c>
      <c r="H287" s="1">
        <v>0</v>
      </c>
      <c r="I287" s="1" t="s">
        <v>132</v>
      </c>
      <c r="J287" s="1">
        <v>0.31986244600000002</v>
      </c>
      <c r="K287" s="1">
        <v>-0.45139772099999997</v>
      </c>
      <c r="L287" s="1">
        <v>2.937216227</v>
      </c>
      <c r="M287" s="1">
        <v>0.77258870300000004</v>
      </c>
      <c r="N287" s="1">
        <v>1.082828219</v>
      </c>
      <c r="O287" s="1">
        <v>1.8554169229999999</v>
      </c>
      <c r="P287" s="1">
        <v>0.25514402600000002</v>
      </c>
      <c r="Q287" s="1">
        <v>76.44721921</v>
      </c>
      <c r="R287" s="1">
        <v>0.39476748699999997</v>
      </c>
      <c r="S287" s="1">
        <v>0.767243338</v>
      </c>
      <c r="T287" s="1">
        <v>19.410075620000001</v>
      </c>
      <c r="U287" s="1">
        <v>0.59070383000000004</v>
      </c>
      <c r="V287" s="1">
        <v>86.740180409999994</v>
      </c>
      <c r="W287" s="1">
        <v>7.8554032999999995E-2</v>
      </c>
      <c r="X287" s="1">
        <v>0.307066112</v>
      </c>
      <c r="Y287" s="1">
        <v>1.0394686E-2</v>
      </c>
      <c r="Z287" s="1">
        <v>0.405317802</v>
      </c>
      <c r="AA287" s="1">
        <v>1.0394686E-2</v>
      </c>
      <c r="AB287" s="1">
        <v>0.30408472199999997</v>
      </c>
      <c r="AC287" s="1">
        <v>0.363351649</v>
      </c>
      <c r="AD287" s="1">
        <v>4.1966152999999999E-2</v>
      </c>
      <c r="AE287" s="1">
        <v>8.6895280000000002E-3</v>
      </c>
      <c r="AF287" s="1">
        <v>0.23125358800000001</v>
      </c>
      <c r="AG287" s="1">
        <v>0.70941703499999997</v>
      </c>
      <c r="AH287" s="1">
        <v>0.35904304100000001</v>
      </c>
      <c r="AI287" s="1">
        <v>0.35037399400000002</v>
      </c>
      <c r="AJ287" s="1">
        <v>59.266187469999998</v>
      </c>
      <c r="AK287" s="1">
        <v>89.568792119999998</v>
      </c>
      <c r="AL287" s="1">
        <v>0.184793652</v>
      </c>
      <c r="AM287" s="1">
        <v>0.22706575100000001</v>
      </c>
      <c r="AN287" s="1">
        <v>1.454541715</v>
      </c>
      <c r="AO287" s="1">
        <v>0.59449998400000004</v>
      </c>
      <c r="AP287" s="1">
        <v>0.86004173100000003</v>
      </c>
      <c r="AQ287" s="1">
        <v>0.288732025</v>
      </c>
      <c r="AR287" s="1">
        <v>34</v>
      </c>
      <c r="AS287" s="1">
        <v>0.16083301899999999</v>
      </c>
      <c r="AT287" s="1">
        <v>752.94117649999998</v>
      </c>
      <c r="AU287" s="1">
        <v>0.68308881700000001</v>
      </c>
      <c r="AV287" s="1">
        <v>0.20384191900000001</v>
      </c>
      <c r="AW287" s="1">
        <v>4642.4167669999997</v>
      </c>
      <c r="AX287" s="1">
        <v>90.010900190000001</v>
      </c>
      <c r="AY287" s="1">
        <v>45.007384899999998</v>
      </c>
      <c r="AZ287" s="1">
        <v>56.259824649999999</v>
      </c>
      <c r="BA287" s="1">
        <v>42.225215009999999</v>
      </c>
      <c r="BB287" s="1">
        <v>0.45856434299999999</v>
      </c>
      <c r="BC287" s="1">
        <v>1.6289936000000001E-2</v>
      </c>
    </row>
    <row r="288" spans="1:55" x14ac:dyDescent="0.25">
      <c r="A288" s="2" t="s">
        <v>127</v>
      </c>
      <c r="C288" s="1" t="s">
        <v>50</v>
      </c>
      <c r="F288" s="1">
        <v>1</v>
      </c>
      <c r="G288" s="1">
        <v>2</v>
      </c>
      <c r="H288" s="1">
        <v>0</v>
      </c>
      <c r="I288" s="1" t="s">
        <v>132</v>
      </c>
      <c r="J288" s="1">
        <v>0.37561517900000002</v>
      </c>
      <c r="K288" s="1">
        <v>-2.3906639999999998E-3</v>
      </c>
      <c r="L288" s="1">
        <v>2.7616749789999999</v>
      </c>
      <c r="M288" s="1">
        <v>0.99052161400000005</v>
      </c>
      <c r="N288" s="1">
        <v>1.288094283</v>
      </c>
      <c r="O288" s="1">
        <v>2.2786158969999999</v>
      </c>
      <c r="P288" s="1">
        <v>0.30109019199999998</v>
      </c>
      <c r="Q288" s="1">
        <v>49.829625380000003</v>
      </c>
      <c r="R288" s="1">
        <v>0.51009642300000002</v>
      </c>
      <c r="S288" s="1">
        <v>0.73634852900000003</v>
      </c>
      <c r="T288" s="1">
        <v>20.407122640000001</v>
      </c>
      <c r="U288" s="1">
        <v>0.46274280699999998</v>
      </c>
      <c r="V288" s="1">
        <v>93.759703650000006</v>
      </c>
      <c r="W288" s="1">
        <v>8.6183000999999995E-2</v>
      </c>
      <c r="X288" s="1">
        <v>0.36902910700000002</v>
      </c>
      <c r="Y288" s="1">
        <v>1.4560492E-2</v>
      </c>
      <c r="Z288" s="1">
        <v>0.52490801099999995</v>
      </c>
      <c r="AA288" s="1">
        <v>1.4560492E-2</v>
      </c>
      <c r="AB288" s="1">
        <v>0.33755820399999997</v>
      </c>
      <c r="AC288" s="1">
        <v>0.48336779800000002</v>
      </c>
      <c r="AD288" s="1">
        <v>4.1540212999999999E-2</v>
      </c>
      <c r="AE288" s="1">
        <v>5.3624559999999998E-3</v>
      </c>
      <c r="AF288" s="1">
        <v>0.28042563999999998</v>
      </c>
      <c r="AG288" s="1">
        <v>0.60346904999999995</v>
      </c>
      <c r="AH288" s="1">
        <v>0.33617387999999998</v>
      </c>
      <c r="AI288" s="1">
        <v>0.267295171</v>
      </c>
      <c r="AJ288" s="1">
        <v>74.473025320000005</v>
      </c>
      <c r="AK288" s="1">
        <v>109.2043254</v>
      </c>
      <c r="AL288" s="1">
        <v>0.35737230800000003</v>
      </c>
      <c r="AM288" s="1">
        <v>0.58039439599999998</v>
      </c>
      <c r="AN288" s="1">
        <v>1.7150382319999999</v>
      </c>
      <c r="AO288" s="1">
        <v>0.90235790699999996</v>
      </c>
      <c r="AP288" s="1">
        <v>0.81268032499999998</v>
      </c>
      <c r="AQ288" s="1">
        <v>0.31078104299999998</v>
      </c>
      <c r="AR288" s="1">
        <v>27</v>
      </c>
      <c r="AS288" s="1">
        <v>0.24687895700000001</v>
      </c>
      <c r="AT288" s="1">
        <v>948.14814809999996</v>
      </c>
      <c r="AU288" s="1">
        <v>0.76370048800000001</v>
      </c>
      <c r="AV288" s="1">
        <v>0.264515571</v>
      </c>
      <c r="AW288" s="1">
        <v>4368.9951590000001</v>
      </c>
      <c r="AX288" s="1">
        <v>90.007071170000003</v>
      </c>
      <c r="AY288" s="1">
        <v>45.001439740000002</v>
      </c>
      <c r="AZ288" s="1">
        <v>63.540852749999999</v>
      </c>
      <c r="BA288" s="1">
        <v>45.623590729999997</v>
      </c>
      <c r="BB288" s="1">
        <v>0.51855476599999994</v>
      </c>
      <c r="BC288" s="1">
        <v>1.6419461E-2</v>
      </c>
    </row>
    <row r="289" spans="1:55" x14ac:dyDescent="0.25">
      <c r="A289" s="2" t="s">
        <v>127</v>
      </c>
      <c r="C289" s="1" t="s">
        <v>50</v>
      </c>
      <c r="F289" s="1">
        <v>1</v>
      </c>
      <c r="G289" s="1">
        <v>3</v>
      </c>
      <c r="H289" s="1">
        <v>0</v>
      </c>
      <c r="I289" s="1" t="s">
        <v>132</v>
      </c>
      <c r="J289" s="1">
        <v>0.365927259</v>
      </c>
      <c r="K289" s="1">
        <v>0.31781041399999999</v>
      </c>
      <c r="L289" s="1">
        <v>3.4910890640000001</v>
      </c>
      <c r="M289" s="1">
        <v>1.164235253</v>
      </c>
      <c r="N289" s="1">
        <v>1.3465354350000001</v>
      </c>
      <c r="O289" s="1">
        <v>2.5107706869999999</v>
      </c>
      <c r="P289" s="1">
        <v>0.28580060600000001</v>
      </c>
      <c r="Q289" s="1">
        <v>30.39170227</v>
      </c>
      <c r="R289" s="1">
        <v>0.46028066899999998</v>
      </c>
      <c r="S289" s="1">
        <v>0.65071160900000002</v>
      </c>
      <c r="T289" s="1">
        <v>16.357544489999999</v>
      </c>
      <c r="U289" s="1">
        <v>0.35896053900000002</v>
      </c>
      <c r="V289" s="1">
        <v>86.254076519999998</v>
      </c>
      <c r="W289" s="1">
        <v>8.9606963999999997E-2</v>
      </c>
      <c r="X289" s="1">
        <v>0.39899008200000002</v>
      </c>
      <c r="Y289" s="1">
        <v>2.3792488000000001E-2</v>
      </c>
      <c r="Z289" s="1">
        <v>0.48410024299999999</v>
      </c>
      <c r="AA289" s="1">
        <v>2.3792488000000001E-2</v>
      </c>
      <c r="AB289" s="1">
        <v>0.311673388</v>
      </c>
      <c r="AC289" s="1">
        <v>0.44694395999999997</v>
      </c>
      <c r="AD289" s="1">
        <v>3.7156282999999998E-2</v>
      </c>
      <c r="AE289" s="1">
        <v>2.8182250000000002E-3</v>
      </c>
      <c r="AF289" s="1">
        <v>0.21677615</v>
      </c>
      <c r="AG289" s="1">
        <v>0.99751345000000002</v>
      </c>
      <c r="AH289" s="1">
        <v>0.41904182699999998</v>
      </c>
      <c r="AI289" s="1">
        <v>0.57847162299999999</v>
      </c>
      <c r="AJ289" s="1">
        <v>91.881583090000007</v>
      </c>
      <c r="AK289" s="1">
        <v>246.3981589</v>
      </c>
      <c r="AL289" s="1">
        <v>0.433863893</v>
      </c>
      <c r="AM289" s="1">
        <v>12.248547179999999</v>
      </c>
      <c r="AN289" s="1">
        <v>1.732237045</v>
      </c>
      <c r="AO289" s="1">
        <v>1.0662157590000001</v>
      </c>
      <c r="AP289" s="1">
        <v>0.66602128500000002</v>
      </c>
      <c r="AQ289" s="1">
        <v>0.32953824300000001</v>
      </c>
      <c r="AR289" s="1">
        <v>27</v>
      </c>
      <c r="AS289" s="1">
        <v>0.30524538899999998</v>
      </c>
      <c r="AT289" s="1">
        <v>948.14814809999996</v>
      </c>
      <c r="AU289" s="1">
        <v>0.94340344099999995</v>
      </c>
      <c r="AV289" s="1">
        <v>0.29759038799999998</v>
      </c>
      <c r="AW289" s="1">
        <v>4140.6113189999996</v>
      </c>
      <c r="AX289" s="1">
        <v>89.984874250000004</v>
      </c>
      <c r="AY289" s="1">
        <v>63.533549010000002</v>
      </c>
      <c r="AZ289" s="1">
        <v>44.981505650000003</v>
      </c>
      <c r="BA289" s="1">
        <v>51.688611170000001</v>
      </c>
      <c r="BB289" s="1">
        <v>0.47331161399999999</v>
      </c>
      <c r="BC289" s="1">
        <v>1.6042777000000001E-2</v>
      </c>
    </row>
    <row r="290" spans="1:55" x14ac:dyDescent="0.25">
      <c r="A290" s="2" t="s">
        <v>127</v>
      </c>
      <c r="C290" s="1" t="s">
        <v>50</v>
      </c>
      <c r="F290" s="1">
        <v>1</v>
      </c>
      <c r="G290" s="1">
        <v>4</v>
      </c>
      <c r="H290" s="1">
        <v>0</v>
      </c>
      <c r="I290" s="1" t="s">
        <v>132</v>
      </c>
      <c r="J290" s="1">
        <v>0.475925981</v>
      </c>
      <c r="K290" s="1">
        <v>-0.238445448</v>
      </c>
      <c r="L290" s="1">
        <v>3.0266451910000001</v>
      </c>
      <c r="M290" s="1">
        <v>1.290885351</v>
      </c>
      <c r="N290" s="1">
        <v>1.6692588719999999</v>
      </c>
      <c r="O290" s="1">
        <v>2.9601442229999999</v>
      </c>
      <c r="P290" s="1">
        <v>0.373268351</v>
      </c>
      <c r="Q290" s="1">
        <v>26.618895169999998</v>
      </c>
      <c r="R290" s="1">
        <v>0.58579741799999996</v>
      </c>
      <c r="S290" s="1">
        <v>1.024337635</v>
      </c>
      <c r="T290" s="1">
        <v>19.706647790000002</v>
      </c>
      <c r="U290" s="1">
        <v>0.49491437700000002</v>
      </c>
      <c r="V290" s="1">
        <v>86.009180819999997</v>
      </c>
      <c r="W290" s="1">
        <v>9.5942053999999999E-2</v>
      </c>
      <c r="X290" s="1">
        <v>0.45650180000000001</v>
      </c>
      <c r="Y290" s="1">
        <v>2.1764240000000001E-2</v>
      </c>
      <c r="Z290" s="1">
        <v>0.60741538500000003</v>
      </c>
      <c r="AA290" s="1">
        <v>2.1764240000000001E-2</v>
      </c>
      <c r="AB290" s="1">
        <v>0.41226981299999998</v>
      </c>
      <c r="AC290" s="1">
        <v>0.54010308500000004</v>
      </c>
      <c r="AD290" s="1">
        <v>6.7312300000000005E-2</v>
      </c>
      <c r="AE290" s="1">
        <v>2.3093789999999999E-3</v>
      </c>
      <c r="AF290" s="1">
        <v>0.237645775</v>
      </c>
      <c r="AG290" s="1">
        <v>1.029519396</v>
      </c>
      <c r="AH290" s="1">
        <v>0.33949364900000001</v>
      </c>
      <c r="AI290" s="1">
        <v>0.69002574699999997</v>
      </c>
      <c r="AJ290" s="1">
        <v>129.2370062</v>
      </c>
      <c r="AK290" s="1">
        <v>244.1943728</v>
      </c>
      <c r="AL290" s="1">
        <v>0.83384032299999999</v>
      </c>
      <c r="AM290" s="1">
        <v>1.7294119539999999</v>
      </c>
      <c r="AN290" s="1">
        <v>2.08714391</v>
      </c>
      <c r="AO290" s="1">
        <v>1.093971676</v>
      </c>
      <c r="AP290" s="1">
        <v>0.99317223399999999</v>
      </c>
      <c r="AQ290" s="1">
        <v>0.407861959</v>
      </c>
      <c r="AR290" s="1">
        <v>17</v>
      </c>
      <c r="AS290" s="1">
        <v>0.37047345399999998</v>
      </c>
      <c r="AT290" s="1">
        <v>1505.882353</v>
      </c>
      <c r="AU290" s="1">
        <v>0.95022653300000004</v>
      </c>
      <c r="AV290" s="1">
        <v>0.306287543</v>
      </c>
      <c r="AW290" s="1">
        <v>4084.4456150000001</v>
      </c>
      <c r="AX290" s="1">
        <v>90.014855859999997</v>
      </c>
      <c r="AY290" s="1">
        <v>63.51941987</v>
      </c>
      <c r="AZ290" s="1">
        <v>0.218445321</v>
      </c>
      <c r="BA290" s="1">
        <v>51.989810769999998</v>
      </c>
      <c r="BB290" s="1">
        <v>0.52037093800000001</v>
      </c>
      <c r="BC290" s="1">
        <v>1.6117051E-2</v>
      </c>
    </row>
    <row r="291" spans="1:55" x14ac:dyDescent="0.25">
      <c r="A291" s="2" t="s">
        <v>127</v>
      </c>
      <c r="C291" s="1" t="s">
        <v>50</v>
      </c>
      <c r="F291" s="1">
        <v>1</v>
      </c>
      <c r="G291" s="1">
        <v>1</v>
      </c>
      <c r="H291" s="1">
        <v>336</v>
      </c>
      <c r="I291" s="1" t="s">
        <v>132</v>
      </c>
      <c r="J291" s="1">
        <v>0.33154116</v>
      </c>
      <c r="K291" s="1">
        <v>-0.81529941500000003</v>
      </c>
      <c r="L291" s="1">
        <v>5.7895739839999996</v>
      </c>
      <c r="M291" s="1">
        <v>2.644570146</v>
      </c>
      <c r="N291" s="1">
        <v>2.735959179</v>
      </c>
      <c r="O291" s="1">
        <v>5.3805293250000004</v>
      </c>
      <c r="P291" s="1">
        <v>0.24638875900000001</v>
      </c>
      <c r="Q291" s="1">
        <v>6.59488E-3</v>
      </c>
      <c r="R291" s="1">
        <v>0.36544970799999998</v>
      </c>
      <c r="S291" s="1">
        <v>0.81162458400000004</v>
      </c>
      <c r="T291" s="1">
        <v>5.7324029479999998</v>
      </c>
      <c r="U291" s="1">
        <v>0.48310492799999999</v>
      </c>
      <c r="V291" s="1">
        <v>102.7528135</v>
      </c>
      <c r="W291" s="1">
        <v>0.34226811099999999</v>
      </c>
      <c r="X291" s="1">
        <v>5.0279530289999999</v>
      </c>
      <c r="Y291" s="1">
        <v>1.4547681999999999E-2</v>
      </c>
      <c r="Z291" s="1">
        <v>0.38010376800000001</v>
      </c>
      <c r="AA291" s="1">
        <v>1.4547681999999999E-2</v>
      </c>
      <c r="AB291" s="1">
        <v>0.26285555999999999</v>
      </c>
      <c r="AC291" s="1">
        <v>0.32765819200000001</v>
      </c>
      <c r="AD291" s="1">
        <v>5.2445576000000001E-2</v>
      </c>
      <c r="AE291" s="1">
        <v>2.7304689E-2</v>
      </c>
      <c r="AF291" s="1">
        <v>0.80862234600000005</v>
      </c>
      <c r="AG291" s="1">
        <v>3.665754717</v>
      </c>
      <c r="AH291" s="1">
        <v>1.1718886019999999</v>
      </c>
      <c r="AI291" s="1">
        <v>2.4938661149999999</v>
      </c>
      <c r="AJ291" s="1">
        <v>26.810737379999999</v>
      </c>
      <c r="AK291" s="1">
        <v>33.22287575</v>
      </c>
      <c r="AL291" s="1">
        <v>0.55894463100000003</v>
      </c>
      <c r="AM291" s="1">
        <v>0.71875696700000002</v>
      </c>
      <c r="AN291" s="1">
        <v>1.2895519820000001</v>
      </c>
      <c r="AO291" s="1">
        <v>0.48468261600000001</v>
      </c>
      <c r="AP291" s="1">
        <v>0.80486936600000003</v>
      </c>
      <c r="AQ291" s="1">
        <v>0.17720958000000001</v>
      </c>
      <c r="AR291" s="1">
        <v>173</v>
      </c>
      <c r="AS291" s="1">
        <v>0.45387719199999998</v>
      </c>
      <c r="AT291" s="1">
        <v>148.27809529999999</v>
      </c>
      <c r="AU291" s="1">
        <v>2.8787545429999999</v>
      </c>
      <c r="AV291" s="1">
        <v>0.45996604299999999</v>
      </c>
      <c r="AW291" s="1">
        <v>4763.0181769999999</v>
      </c>
      <c r="AX291" s="1">
        <v>90.000385910000006</v>
      </c>
      <c r="AY291" s="1">
        <v>45.00264147</v>
      </c>
      <c r="AZ291" s="1">
        <v>101.2548323</v>
      </c>
      <c r="BA291" s="1">
        <v>52.813647469999999</v>
      </c>
      <c r="BB291" s="1">
        <v>9.9783317900000004</v>
      </c>
      <c r="BC291" s="1">
        <v>1.6534903E-2</v>
      </c>
    </row>
    <row r="292" spans="1:55" x14ac:dyDescent="0.25">
      <c r="A292" s="2" t="s">
        <v>127</v>
      </c>
      <c r="C292" s="1" t="s">
        <v>50</v>
      </c>
      <c r="F292" s="1">
        <v>1</v>
      </c>
      <c r="G292" s="1">
        <v>4</v>
      </c>
      <c r="H292" s="1">
        <v>336</v>
      </c>
      <c r="I292" s="1" t="s">
        <v>132</v>
      </c>
      <c r="J292" s="1">
        <v>0.25526569500000001</v>
      </c>
      <c r="K292" s="1">
        <v>-0.47706568100000002</v>
      </c>
      <c r="L292" s="1">
        <v>4.2758936670000001</v>
      </c>
      <c r="M292" s="1">
        <v>1.715391501</v>
      </c>
      <c r="N292" s="1">
        <v>1.8306427599999999</v>
      </c>
      <c r="O292" s="1">
        <v>3.546034261</v>
      </c>
      <c r="P292" s="1">
        <v>0.19817778</v>
      </c>
      <c r="Q292" s="1">
        <v>0.14140318299999999</v>
      </c>
      <c r="R292" s="1">
        <v>0.30613262099999999</v>
      </c>
      <c r="S292" s="1">
        <v>0.57769206699999998</v>
      </c>
      <c r="T292" s="1">
        <v>11.862858729999999</v>
      </c>
      <c r="U292" s="1">
        <v>0.73763574600000004</v>
      </c>
      <c r="V292" s="1">
        <v>106.4921399</v>
      </c>
      <c r="W292" s="1">
        <v>0.246525724</v>
      </c>
      <c r="X292" s="1">
        <v>2.7928524860000001</v>
      </c>
      <c r="Y292" s="1">
        <v>1.0705304000000001E-2</v>
      </c>
      <c r="Z292" s="1">
        <v>0.31666978299999998</v>
      </c>
      <c r="AA292" s="1">
        <v>1.0705304000000001E-2</v>
      </c>
      <c r="AB292" s="1">
        <v>0.21970772599999999</v>
      </c>
      <c r="AC292" s="1">
        <v>0.281429443</v>
      </c>
      <c r="AD292" s="1">
        <v>3.5240339000000002E-2</v>
      </c>
      <c r="AE292" s="1">
        <v>3.1015627E-2</v>
      </c>
      <c r="AF292" s="1">
        <v>0.61381460799999998</v>
      </c>
      <c r="AG292" s="1">
        <v>2.0702007330000001</v>
      </c>
      <c r="AH292" s="1">
        <v>1.161156431</v>
      </c>
      <c r="AI292" s="1">
        <v>0.90904430300000005</v>
      </c>
      <c r="AJ292" s="1">
        <v>24.58781171</v>
      </c>
      <c r="AK292" s="1">
        <v>27.952555499999999</v>
      </c>
      <c r="AL292" s="1">
        <v>0.41830780000000001</v>
      </c>
      <c r="AM292" s="1">
        <v>0.41685395600000003</v>
      </c>
      <c r="AN292" s="1">
        <v>0.94015185199999995</v>
      </c>
      <c r="AO292" s="1">
        <v>0.45098229099999998</v>
      </c>
      <c r="AP292" s="1">
        <v>0.48916956099999997</v>
      </c>
      <c r="AQ292" s="1">
        <v>0.15978532500000001</v>
      </c>
      <c r="AR292" s="1">
        <v>235</v>
      </c>
      <c r="AS292" s="1">
        <v>0.28525416300000001</v>
      </c>
      <c r="AT292" s="1">
        <v>109.157917</v>
      </c>
      <c r="AU292" s="1">
        <v>2.0546280929999998</v>
      </c>
      <c r="AV292" s="1">
        <v>0.30421536199999999</v>
      </c>
      <c r="AW292" s="1">
        <v>4793.0136069999999</v>
      </c>
      <c r="AX292" s="1">
        <v>89.996204779999999</v>
      </c>
      <c r="AY292" s="1">
        <v>101.2102922</v>
      </c>
      <c r="AZ292" s="1">
        <v>106.9537754</v>
      </c>
      <c r="BA292" s="1">
        <v>42.702357229999997</v>
      </c>
      <c r="BB292" s="1">
        <v>5.34152673</v>
      </c>
      <c r="BC292" s="1">
        <v>1.6270679E-2</v>
      </c>
    </row>
    <row r="293" spans="1:55" x14ac:dyDescent="0.25">
      <c r="A293" s="2" t="s">
        <v>127</v>
      </c>
      <c r="C293" s="1" t="s">
        <v>50</v>
      </c>
      <c r="F293" s="1">
        <v>1</v>
      </c>
      <c r="G293" s="1">
        <v>5</v>
      </c>
      <c r="H293" s="1">
        <v>336</v>
      </c>
      <c r="I293" s="1" t="s">
        <v>132</v>
      </c>
      <c r="J293" s="1">
        <v>0.27582975100000001</v>
      </c>
      <c r="K293" s="1">
        <v>-0.87323928900000003</v>
      </c>
      <c r="L293" s="1">
        <v>5.496686178</v>
      </c>
      <c r="M293" s="1">
        <v>1.3762562389999999</v>
      </c>
      <c r="N293" s="1">
        <v>1.423568333</v>
      </c>
      <c r="O293" s="1">
        <v>2.7998245719999999</v>
      </c>
      <c r="P293" s="1">
        <v>0.205356124</v>
      </c>
      <c r="Q293" s="1">
        <v>5.752926714</v>
      </c>
      <c r="R293" s="1">
        <v>0.30943667600000002</v>
      </c>
      <c r="S293" s="1">
        <v>0.68081846899999998</v>
      </c>
      <c r="T293" s="1">
        <v>6.9663562670000001</v>
      </c>
      <c r="U293" s="1">
        <v>0.68171126500000001</v>
      </c>
      <c r="V293" s="1">
        <v>93.244433079999993</v>
      </c>
      <c r="W293" s="1">
        <v>0.26974411100000001</v>
      </c>
      <c r="X293" s="1">
        <v>3.3833161500000002</v>
      </c>
      <c r="Y293" s="1">
        <v>1.1304214999999999E-2</v>
      </c>
      <c r="Z293" s="1">
        <v>0.32093559900000002</v>
      </c>
      <c r="AA293" s="1">
        <v>1.1304214999999999E-2</v>
      </c>
      <c r="AB293" s="1">
        <v>0.21879262999999999</v>
      </c>
      <c r="AC293" s="1">
        <v>0.27693297500000003</v>
      </c>
      <c r="AD293" s="1">
        <v>4.4002624999999997E-2</v>
      </c>
      <c r="AE293" s="1">
        <v>4.0195315000000002E-2</v>
      </c>
      <c r="AF293" s="1">
        <v>0.71676993700000002</v>
      </c>
      <c r="AG293" s="1">
        <v>1.8647273230000001</v>
      </c>
      <c r="AH293" s="1">
        <v>0.91070523599999997</v>
      </c>
      <c r="AI293" s="1">
        <v>0.95402208700000002</v>
      </c>
      <c r="AJ293" s="1">
        <v>19.126665710000001</v>
      </c>
      <c r="AK293" s="1">
        <v>21.879737680000002</v>
      </c>
      <c r="AL293" s="1">
        <v>0.30533982700000001</v>
      </c>
      <c r="AM293" s="1">
        <v>0.28547666500000002</v>
      </c>
      <c r="AN293" s="1">
        <v>0.99632961200000003</v>
      </c>
      <c r="AO293" s="1">
        <v>0.358247174</v>
      </c>
      <c r="AP293" s="1">
        <v>0.63808243799999997</v>
      </c>
      <c r="AQ293" s="1">
        <v>0.14687784300000001</v>
      </c>
      <c r="AR293" s="1">
        <v>392</v>
      </c>
      <c r="AS293" s="1">
        <v>0.239931858</v>
      </c>
      <c r="AT293" s="1">
        <v>65.439057379999994</v>
      </c>
      <c r="AU293" s="1">
        <v>1.7742035169999999</v>
      </c>
      <c r="AV293" s="1">
        <v>0.37534673899999998</v>
      </c>
      <c r="AW293" s="1">
        <v>4721.8018689999999</v>
      </c>
      <c r="AX293" s="1">
        <v>90.003331829999993</v>
      </c>
      <c r="AY293" s="1">
        <v>44.962664060000002</v>
      </c>
      <c r="AZ293" s="1">
        <v>108.49281999999999</v>
      </c>
      <c r="BA293" s="1">
        <v>53.637817650000002</v>
      </c>
      <c r="BB293" s="1">
        <v>6.6325064749999996</v>
      </c>
      <c r="BC293" s="1">
        <v>1.6326519000000001E-2</v>
      </c>
    </row>
    <row r="294" spans="1:55" x14ac:dyDescent="0.25">
      <c r="A294" s="2" t="s">
        <v>127</v>
      </c>
      <c r="C294" s="1" t="s">
        <v>50</v>
      </c>
      <c r="F294" s="1">
        <v>1</v>
      </c>
      <c r="G294" s="1">
        <v>6</v>
      </c>
      <c r="H294" s="1">
        <v>336</v>
      </c>
      <c r="I294" s="1" t="s">
        <v>132</v>
      </c>
      <c r="J294" s="1">
        <v>0.25102116000000002</v>
      </c>
      <c r="K294" s="1">
        <v>-0.45643255700000002</v>
      </c>
      <c r="L294" s="1">
        <v>4.9562007369999996</v>
      </c>
      <c r="M294" s="1">
        <v>1.467185932</v>
      </c>
      <c r="N294" s="1">
        <v>1.3523893760000001</v>
      </c>
      <c r="O294" s="1">
        <v>2.819575307</v>
      </c>
      <c r="P294" s="1">
        <v>0.18895546299999999</v>
      </c>
      <c r="Q294" s="1">
        <v>2.2200065430000002</v>
      </c>
      <c r="R294" s="1">
        <v>0.28806110099999999</v>
      </c>
      <c r="S294" s="1">
        <v>0.56345187399999996</v>
      </c>
      <c r="T294" s="1">
        <v>7.0012494509999996</v>
      </c>
      <c r="U294" s="1">
        <v>0.533021038</v>
      </c>
      <c r="V294" s="1">
        <v>86.245154249999999</v>
      </c>
      <c r="W294" s="1">
        <v>0.261311501</v>
      </c>
      <c r="X294" s="1">
        <v>3.1152140930000001</v>
      </c>
      <c r="Y294" s="1">
        <v>1.2319251E-2</v>
      </c>
      <c r="Z294" s="1">
        <v>0.30023154499999999</v>
      </c>
      <c r="AA294" s="1">
        <v>1.2319251E-2</v>
      </c>
      <c r="AB294" s="1">
        <v>0.20194303499999999</v>
      </c>
      <c r="AC294" s="1">
        <v>0.26460981300000003</v>
      </c>
      <c r="AD294" s="1">
        <v>3.5621730999999997E-2</v>
      </c>
      <c r="AE294" s="1">
        <v>3.8242190000000002E-2</v>
      </c>
      <c r="AF294" s="1">
        <v>0.75017469800000003</v>
      </c>
      <c r="AG294" s="1">
        <v>2.2016383369999999</v>
      </c>
      <c r="AH294" s="1">
        <v>1.125988467</v>
      </c>
      <c r="AI294" s="1">
        <v>1.0756498699999999</v>
      </c>
      <c r="AJ294" s="1">
        <v>18.956338689999999</v>
      </c>
      <c r="AK294" s="1">
        <v>22.413298099999999</v>
      </c>
      <c r="AL294" s="1">
        <v>0.30591267900000002</v>
      </c>
      <c r="AM294" s="1">
        <v>0.31228650099999999</v>
      </c>
      <c r="AN294" s="1">
        <v>0.94857560799999996</v>
      </c>
      <c r="AO294" s="1">
        <v>0.27751914</v>
      </c>
      <c r="AP294" s="1">
        <v>0.67105646799999996</v>
      </c>
      <c r="AQ294" s="1">
        <v>0.120493092</v>
      </c>
      <c r="AR294" s="1">
        <v>344</v>
      </c>
      <c r="AS294" s="1">
        <v>0.25353463999999998</v>
      </c>
      <c r="AT294" s="1">
        <v>74.570088650000002</v>
      </c>
      <c r="AU294" s="1">
        <v>1.585870428</v>
      </c>
      <c r="AV294" s="1">
        <v>0.34525098199999998</v>
      </c>
      <c r="AW294" s="1">
        <v>4706.7539020000004</v>
      </c>
      <c r="AX294" s="1">
        <v>89.992158750000002</v>
      </c>
      <c r="AY294" s="1">
        <v>45.017222930000003</v>
      </c>
      <c r="AZ294" s="1">
        <v>101.2695025</v>
      </c>
      <c r="BA294" s="1">
        <v>49.713523260000002</v>
      </c>
      <c r="BB294" s="1">
        <v>6.3711083569999998</v>
      </c>
      <c r="BC294" s="1">
        <v>1.6497840999999999E-2</v>
      </c>
    </row>
    <row r="295" spans="1:55" x14ac:dyDescent="0.25">
      <c r="A295" s="2" t="s">
        <v>127</v>
      </c>
      <c r="C295" s="1" t="s">
        <v>71</v>
      </c>
      <c r="F295" s="1">
        <v>1</v>
      </c>
      <c r="G295" s="1">
        <v>1</v>
      </c>
      <c r="H295" s="1">
        <v>0</v>
      </c>
      <c r="I295" s="1" t="s">
        <v>131</v>
      </c>
      <c r="J295" s="1">
        <v>0.44352575500000002</v>
      </c>
      <c r="K295" s="1">
        <v>0.15309370899999999</v>
      </c>
      <c r="L295" s="1">
        <v>2.5239028910000001</v>
      </c>
      <c r="M295" s="1">
        <v>1.2828313259999999</v>
      </c>
      <c r="N295" s="1">
        <v>1.5158618420000001</v>
      </c>
      <c r="O295" s="1">
        <v>2.7986931679999998</v>
      </c>
      <c r="P295" s="1">
        <v>0.366990337</v>
      </c>
      <c r="Q295" s="1">
        <v>28.28006495</v>
      </c>
      <c r="R295" s="1">
        <v>0.60293131899999997</v>
      </c>
      <c r="S295" s="1">
        <v>0.75647334399999999</v>
      </c>
      <c r="T295" s="1">
        <v>16.273119600000001</v>
      </c>
      <c r="U295" s="1">
        <v>0.45694801200000001</v>
      </c>
      <c r="V295" s="1">
        <v>94.243075829999995</v>
      </c>
      <c r="W295" s="1">
        <v>0.12506579900000001</v>
      </c>
      <c r="X295" s="1">
        <v>0.77245680100000003</v>
      </c>
      <c r="Y295" s="1">
        <v>1.6911309999999999E-2</v>
      </c>
      <c r="Z295" s="1">
        <v>0.61993183799999996</v>
      </c>
      <c r="AA295" s="1">
        <v>1.6911309999999999E-2</v>
      </c>
      <c r="AB295" s="1">
        <v>0.41833536799999999</v>
      </c>
      <c r="AC295" s="1">
        <v>0.58093671400000002</v>
      </c>
      <c r="AD295" s="1">
        <v>3.8995123999999999E-2</v>
      </c>
      <c r="AE295" s="1">
        <v>5.8713020000000001E-3</v>
      </c>
      <c r="AF295" s="1">
        <v>0.27049093600000002</v>
      </c>
      <c r="AG295" s="1">
        <v>1.4360131540000001</v>
      </c>
      <c r="AH295" s="1">
        <v>0.84702104700000003</v>
      </c>
      <c r="AI295" s="1">
        <v>0.58899210800000001</v>
      </c>
      <c r="AJ295" s="1">
        <v>95.605585390000002</v>
      </c>
      <c r="AK295" s="1">
        <v>128.0456672</v>
      </c>
      <c r="AL295" s="1">
        <v>0.55325256700000003</v>
      </c>
      <c r="AM295" s="1">
        <v>0.952124148</v>
      </c>
      <c r="AN295" s="1">
        <v>1.922817558</v>
      </c>
      <c r="AO295" s="1">
        <v>1.0672531670000001</v>
      </c>
      <c r="AP295" s="1">
        <v>0.85556439100000004</v>
      </c>
      <c r="AQ295" s="1">
        <v>0.355176612</v>
      </c>
      <c r="AR295" s="1">
        <v>31</v>
      </c>
      <c r="AS295" s="1">
        <v>0.26317403299999997</v>
      </c>
      <c r="AT295" s="1">
        <v>825.80645159999995</v>
      </c>
      <c r="AU295" s="1">
        <v>1.1073104810000001</v>
      </c>
      <c r="AV295" s="1">
        <v>0.39986182300000001</v>
      </c>
      <c r="AW295" s="1">
        <v>4110.2193889999999</v>
      </c>
      <c r="AX295" s="1">
        <v>90.000825820000003</v>
      </c>
      <c r="AY295" s="1">
        <v>98.272754039999995</v>
      </c>
      <c r="AZ295" s="1">
        <v>63.522118560000003</v>
      </c>
      <c r="BA295" s="1">
        <v>24.77195665</v>
      </c>
      <c r="BB295" s="1">
        <v>1.0873469010000001</v>
      </c>
      <c r="BC295" s="1">
        <v>1.399183E-2</v>
      </c>
    </row>
    <row r="296" spans="1:55" x14ac:dyDescent="0.25">
      <c r="A296" s="2" t="s">
        <v>127</v>
      </c>
      <c r="C296" s="1" t="s">
        <v>71</v>
      </c>
      <c r="F296" s="1">
        <v>1</v>
      </c>
      <c r="G296" s="1">
        <v>2</v>
      </c>
      <c r="H296" s="1">
        <v>0</v>
      </c>
      <c r="I296" s="1" t="s">
        <v>131</v>
      </c>
      <c r="J296" s="1">
        <v>0.52478200200000003</v>
      </c>
      <c r="K296" s="1">
        <v>0.22927678500000001</v>
      </c>
      <c r="L296" s="1">
        <v>2.8680684240000001</v>
      </c>
      <c r="M296" s="1">
        <v>2.057314726</v>
      </c>
      <c r="N296" s="1">
        <v>1.6233752770000001</v>
      </c>
      <c r="O296" s="1">
        <v>3.680690003</v>
      </c>
      <c r="P296" s="1">
        <v>0.41955036200000001</v>
      </c>
      <c r="Q296" s="1">
        <v>2.6723001919999998</v>
      </c>
      <c r="R296" s="1">
        <v>0.72825323600000003</v>
      </c>
      <c r="S296" s="1">
        <v>0.92882132100000003</v>
      </c>
      <c r="T296" s="1">
        <v>18.456642689999999</v>
      </c>
      <c r="U296" s="1">
        <v>0.45962428999999999</v>
      </c>
      <c r="V296" s="1">
        <v>93.247206430000006</v>
      </c>
      <c r="W296" s="1">
        <v>0.11512948200000001</v>
      </c>
      <c r="X296" s="1">
        <v>0.65624964600000002</v>
      </c>
      <c r="Y296" s="1">
        <v>2.3766394999999999E-2</v>
      </c>
      <c r="Z296" s="1">
        <v>0.751979183</v>
      </c>
      <c r="AA296" s="1">
        <v>2.3766394999999999E-2</v>
      </c>
      <c r="AB296" s="1">
        <v>0.47476766300000001</v>
      </c>
      <c r="AC296" s="1">
        <v>0.70102635499999999</v>
      </c>
      <c r="AD296" s="1">
        <v>5.0952827999999999E-2</v>
      </c>
      <c r="AE296" s="1">
        <v>1.9571010000000002E-3</v>
      </c>
      <c r="AF296" s="1">
        <v>0.271988489</v>
      </c>
      <c r="AG296" s="1">
        <v>1.855740757</v>
      </c>
      <c r="AH296" s="1">
        <v>0.72087216700000001</v>
      </c>
      <c r="AI296" s="1">
        <v>1.134868591</v>
      </c>
      <c r="AJ296" s="1">
        <v>151.93022550000001</v>
      </c>
      <c r="AK296" s="1">
        <v>370.83179890000002</v>
      </c>
      <c r="AL296" s="1">
        <v>0.93071236700000004</v>
      </c>
      <c r="AM296" s="1">
        <v>5.4809226930000001</v>
      </c>
      <c r="AN296" s="1">
        <v>2.1055482649999999</v>
      </c>
      <c r="AO296" s="1">
        <v>1.046619078</v>
      </c>
      <c r="AP296" s="1">
        <v>1.0589291869999999</v>
      </c>
      <c r="AQ296" s="1">
        <v>0.44872924800000002</v>
      </c>
      <c r="AR296" s="1">
        <v>19</v>
      </c>
      <c r="AS296" s="1">
        <v>0.47790778699999997</v>
      </c>
      <c r="AT296" s="1">
        <v>1347.3684209999999</v>
      </c>
      <c r="AU296" s="1">
        <v>1.2440571970000001</v>
      </c>
      <c r="AV296" s="1">
        <v>0.39604698900000002</v>
      </c>
      <c r="AW296" s="1">
        <v>4167.5644599999996</v>
      </c>
      <c r="AX296" s="1">
        <v>90.005532740000007</v>
      </c>
      <c r="AY296" s="1">
        <v>108.4929714</v>
      </c>
      <c r="AZ296" s="1">
        <v>44.986710330000001</v>
      </c>
      <c r="BA296" s="1">
        <v>16.620887280000002</v>
      </c>
      <c r="BB296" s="1">
        <v>0.82334998400000003</v>
      </c>
      <c r="BC296" s="1">
        <v>1.4530556E-2</v>
      </c>
    </row>
    <row r="297" spans="1:55" x14ac:dyDescent="0.25">
      <c r="A297" s="2" t="s">
        <v>127</v>
      </c>
      <c r="C297" s="1" t="s">
        <v>71</v>
      </c>
      <c r="F297" s="1">
        <v>1</v>
      </c>
      <c r="G297" s="1">
        <v>3</v>
      </c>
      <c r="H297" s="1">
        <v>0</v>
      </c>
      <c r="I297" s="1" t="s">
        <v>131</v>
      </c>
      <c r="J297" s="1">
        <v>0.38132969500000002</v>
      </c>
      <c r="K297" s="1">
        <v>1.1087596999999999E-2</v>
      </c>
      <c r="L297" s="1">
        <v>2.563345263</v>
      </c>
      <c r="M297" s="1">
        <v>1.0523098870000001</v>
      </c>
      <c r="N297" s="1">
        <v>1.1536776740000001</v>
      </c>
      <c r="O297" s="1">
        <v>2.2059875610000002</v>
      </c>
      <c r="P297" s="1">
        <v>0.31049216699999999</v>
      </c>
      <c r="Q297" s="1">
        <v>45.079710409999997</v>
      </c>
      <c r="R297" s="1">
        <v>0.49283238800000001</v>
      </c>
      <c r="S297" s="1">
        <v>0.72316009999999997</v>
      </c>
      <c r="T297" s="1">
        <v>17.299271180000002</v>
      </c>
      <c r="U297" s="1">
        <v>0.57473995700000002</v>
      </c>
      <c r="V297" s="1">
        <v>93.249728039999994</v>
      </c>
      <c r="W297" s="1">
        <v>0.106747854</v>
      </c>
      <c r="X297" s="1">
        <v>0.56330821499999995</v>
      </c>
      <c r="Y297" s="1">
        <v>1.6782109E-2</v>
      </c>
      <c r="Z297" s="1">
        <v>0.50975314999999999</v>
      </c>
      <c r="AA297" s="1">
        <v>1.6782109E-2</v>
      </c>
      <c r="AB297" s="1">
        <v>0.36361573600000002</v>
      </c>
      <c r="AC297" s="1">
        <v>0.47010954300000002</v>
      </c>
      <c r="AD297" s="1">
        <v>3.9643606999999997E-2</v>
      </c>
      <c r="AE297" s="1">
        <v>6.0670129999999996E-3</v>
      </c>
      <c r="AF297" s="1">
        <v>0.25279230800000002</v>
      </c>
      <c r="AG297" s="1">
        <v>0.90497989899999998</v>
      </c>
      <c r="AH297" s="1">
        <v>0.49013140799999999</v>
      </c>
      <c r="AI297" s="1">
        <v>0.41484849200000001</v>
      </c>
      <c r="AJ297" s="1">
        <v>72.812913420000001</v>
      </c>
      <c r="AK297" s="1">
        <v>114.9570834</v>
      </c>
      <c r="AL297" s="1">
        <v>0.29080488799999998</v>
      </c>
      <c r="AM297" s="1">
        <v>0.54573617100000005</v>
      </c>
      <c r="AN297" s="1">
        <v>1.621554395</v>
      </c>
      <c r="AO297" s="1">
        <v>0.82035265599999996</v>
      </c>
      <c r="AP297" s="1">
        <v>0.80120173900000002</v>
      </c>
      <c r="AQ297" s="1">
        <v>0.31396998700000001</v>
      </c>
      <c r="AR297" s="1">
        <v>36</v>
      </c>
      <c r="AS297" s="1">
        <v>0.228600318</v>
      </c>
      <c r="AT297" s="1">
        <v>711.11111110000002</v>
      </c>
      <c r="AU297" s="1">
        <v>1.085989087</v>
      </c>
      <c r="AV297" s="1">
        <v>0.33770810600000001</v>
      </c>
      <c r="AW297" s="1">
        <v>4204.1934979999996</v>
      </c>
      <c r="AX297" s="1">
        <v>90.007330030000006</v>
      </c>
      <c r="AY297" s="1">
        <v>101.9877628</v>
      </c>
      <c r="AZ297" s="1">
        <v>116.4870054</v>
      </c>
      <c r="BA297" s="1">
        <v>28.120746069999999</v>
      </c>
      <c r="BB297" s="1">
        <v>0.72922471600000005</v>
      </c>
      <c r="BC297" s="1">
        <v>1.4669916999999999E-2</v>
      </c>
    </row>
    <row r="298" spans="1:55" x14ac:dyDescent="0.25">
      <c r="A298" s="2" t="s">
        <v>127</v>
      </c>
      <c r="C298" s="1" t="s">
        <v>71</v>
      </c>
      <c r="F298" s="1">
        <v>1</v>
      </c>
      <c r="G298" s="1">
        <v>4</v>
      </c>
      <c r="H298" s="1">
        <v>0</v>
      </c>
      <c r="I298" s="1" t="s">
        <v>131</v>
      </c>
      <c r="J298" s="1">
        <v>0.34569518300000002</v>
      </c>
      <c r="K298" s="1">
        <v>-0.25845729899999997</v>
      </c>
      <c r="L298" s="1">
        <v>2.514187819</v>
      </c>
      <c r="M298" s="1">
        <v>0.85891886900000003</v>
      </c>
      <c r="N298" s="1">
        <v>0.94917477800000005</v>
      </c>
      <c r="O298" s="1">
        <v>1.808093647</v>
      </c>
      <c r="P298" s="1">
        <v>0.28306874100000001</v>
      </c>
      <c r="Q298" s="1">
        <v>66.663835700000007</v>
      </c>
      <c r="R298" s="1">
        <v>0.44408799399999999</v>
      </c>
      <c r="S298" s="1">
        <v>0.72108226799999997</v>
      </c>
      <c r="T298" s="1">
        <v>17.561367000000001</v>
      </c>
      <c r="U298" s="1">
        <v>0.62237464200000003</v>
      </c>
      <c r="V298" s="1">
        <v>93.505353690000007</v>
      </c>
      <c r="W298" s="1">
        <v>9.4518141999999999E-2</v>
      </c>
      <c r="X298" s="1">
        <v>0.44354358500000002</v>
      </c>
      <c r="Y298" s="1">
        <v>9.7582829999999995E-3</v>
      </c>
      <c r="Z298" s="1">
        <v>0.45376449400000002</v>
      </c>
      <c r="AA298" s="1">
        <v>9.7582829999999995E-3</v>
      </c>
      <c r="AB298" s="1">
        <v>0.32972917899999998</v>
      </c>
      <c r="AC298" s="1">
        <v>0.41149333999999999</v>
      </c>
      <c r="AD298" s="1">
        <v>4.2271153999999998E-2</v>
      </c>
      <c r="AE298" s="1">
        <v>7.3586989999999998E-3</v>
      </c>
      <c r="AF298" s="1">
        <v>0.20589044300000001</v>
      </c>
      <c r="AG298" s="1">
        <v>1.237993686</v>
      </c>
      <c r="AH298" s="1">
        <v>0.65685142799999996</v>
      </c>
      <c r="AI298" s="1">
        <v>0.58114225900000005</v>
      </c>
      <c r="AJ298" s="1">
        <v>71.12892386</v>
      </c>
      <c r="AK298" s="1">
        <v>100.67633050000001</v>
      </c>
      <c r="AL298" s="1">
        <v>0.34753371500000002</v>
      </c>
      <c r="AM298" s="1">
        <v>0.33778329800000001</v>
      </c>
      <c r="AN298" s="1">
        <v>1.325237759</v>
      </c>
      <c r="AO298" s="1">
        <v>0.59543443100000004</v>
      </c>
      <c r="AP298" s="1">
        <v>0.72980332800000003</v>
      </c>
      <c r="AQ298" s="1">
        <v>0.285081111</v>
      </c>
      <c r="AR298" s="1">
        <v>41</v>
      </c>
      <c r="AS298" s="1">
        <v>0.17048875899999999</v>
      </c>
      <c r="AT298" s="1">
        <v>624.39024389999997</v>
      </c>
      <c r="AU298" s="1">
        <v>1.1581188600000001</v>
      </c>
      <c r="AV298" s="1">
        <v>0.30324711900000001</v>
      </c>
      <c r="AW298" s="1">
        <v>4051.3285980000001</v>
      </c>
      <c r="AX298" s="1">
        <v>89.985414480000003</v>
      </c>
      <c r="AY298" s="1">
        <v>97.246015749999998</v>
      </c>
      <c r="AZ298" s="1">
        <v>107.0171596</v>
      </c>
      <c r="BA298" s="1">
        <v>27.053030750000001</v>
      </c>
      <c r="BB298" s="1">
        <v>0.56075222199999997</v>
      </c>
      <c r="BC298" s="1">
        <v>1.4843014E-2</v>
      </c>
    </row>
    <row r="299" spans="1:55" x14ac:dyDescent="0.25">
      <c r="A299" s="2" t="s">
        <v>127</v>
      </c>
      <c r="C299" s="1" t="s">
        <v>71</v>
      </c>
      <c r="F299" s="1">
        <v>1</v>
      </c>
      <c r="G299" s="1">
        <v>1</v>
      </c>
      <c r="H299" s="1">
        <v>336</v>
      </c>
      <c r="I299" s="1" t="s">
        <v>131</v>
      </c>
      <c r="J299" s="1">
        <v>0.39347059899999998</v>
      </c>
      <c r="K299" s="1">
        <v>0.25926304300000003</v>
      </c>
      <c r="L299" s="1">
        <v>2.6032588149999998</v>
      </c>
      <c r="M299" s="1">
        <v>1.1112552959999999</v>
      </c>
      <c r="N299" s="1">
        <v>1.3196792079999999</v>
      </c>
      <c r="O299" s="1">
        <v>2.4309345050000002</v>
      </c>
      <c r="P299" s="1">
        <v>0.320491254</v>
      </c>
      <c r="Q299" s="1">
        <v>36.571914640000003</v>
      </c>
      <c r="R299" s="1">
        <v>0.56509538599999998</v>
      </c>
      <c r="S299" s="1">
        <v>0.647852019</v>
      </c>
      <c r="T299" s="1">
        <v>16.271883389999999</v>
      </c>
      <c r="U299" s="1">
        <v>0.202803816</v>
      </c>
      <c r="V299" s="1">
        <v>93.996379570000002</v>
      </c>
      <c r="W299" s="1">
        <v>0.122409039</v>
      </c>
      <c r="X299" s="1">
        <v>0.72845955100000004</v>
      </c>
      <c r="Y299" s="1">
        <v>1.5786413999999999E-2</v>
      </c>
      <c r="Z299" s="1">
        <v>0.58107273400000004</v>
      </c>
      <c r="AA299" s="1">
        <v>1.5786413999999999E-2</v>
      </c>
      <c r="AB299" s="1">
        <v>0.36088320499999998</v>
      </c>
      <c r="AC299" s="1">
        <v>0.54652333799999997</v>
      </c>
      <c r="AD299" s="1">
        <v>3.4549394999999997E-2</v>
      </c>
      <c r="AE299" s="1">
        <v>7.0703129999999999E-3</v>
      </c>
      <c r="AF299" s="1">
        <v>0.53705330299999998</v>
      </c>
      <c r="AG299" s="1">
        <v>1.1329110490000001</v>
      </c>
      <c r="AH299" s="1">
        <v>0.39834384699999997</v>
      </c>
      <c r="AI299" s="1">
        <v>0.73456720200000003</v>
      </c>
      <c r="AJ299" s="1">
        <v>81.045627760000002</v>
      </c>
      <c r="AK299" s="1">
        <v>100.7274378</v>
      </c>
      <c r="AL299" s="1">
        <v>0.58191416399999996</v>
      </c>
      <c r="AM299" s="1">
        <v>0.51453101599999995</v>
      </c>
      <c r="AN299" s="1">
        <v>1.64363097</v>
      </c>
      <c r="AO299" s="1">
        <v>0.92323151000000003</v>
      </c>
      <c r="AP299" s="1">
        <v>0.72039945900000002</v>
      </c>
      <c r="AQ299" s="1">
        <v>0.31874579600000003</v>
      </c>
      <c r="AR299" s="1">
        <v>62</v>
      </c>
      <c r="AS299" s="1">
        <v>0.21279409099999999</v>
      </c>
      <c r="AT299" s="1">
        <v>413.74371769999999</v>
      </c>
      <c r="AU299" s="1">
        <v>1.0099917759999999</v>
      </c>
      <c r="AV299" s="1">
        <v>0.351784773</v>
      </c>
      <c r="AW299" s="1">
        <v>3307.6652989999998</v>
      </c>
      <c r="AX299" s="1">
        <v>90.001631489999994</v>
      </c>
      <c r="AY299" s="1">
        <v>63.584198190000002</v>
      </c>
      <c r="AZ299" s="1">
        <v>71.530498429999994</v>
      </c>
      <c r="BA299" s="1">
        <v>24.72555642</v>
      </c>
      <c r="BB299" s="1">
        <v>1.2000127169999999</v>
      </c>
      <c r="BC299" s="1">
        <v>1.428186E-2</v>
      </c>
    </row>
    <row r="300" spans="1:55" x14ac:dyDescent="0.25">
      <c r="A300" s="2" t="s">
        <v>127</v>
      </c>
      <c r="C300" s="1" t="s">
        <v>71</v>
      </c>
      <c r="F300" s="1">
        <v>1</v>
      </c>
      <c r="G300" s="1">
        <v>2</v>
      </c>
      <c r="H300" s="1">
        <v>336</v>
      </c>
      <c r="I300" s="1" t="s">
        <v>131</v>
      </c>
      <c r="J300" s="1">
        <v>0.49335955999999997</v>
      </c>
      <c r="K300" s="1">
        <v>0.16938924699999999</v>
      </c>
      <c r="L300" s="1">
        <v>2.7749322150000002</v>
      </c>
      <c r="M300" s="1">
        <v>1.815383668</v>
      </c>
      <c r="N300" s="1">
        <v>1.5677863320000001</v>
      </c>
      <c r="O300" s="1">
        <v>3.3831699999999998</v>
      </c>
      <c r="P300" s="1">
        <v>0.40225287799999998</v>
      </c>
      <c r="Q300" s="1">
        <v>5.1564158879999997</v>
      </c>
      <c r="R300" s="1">
        <v>0.67068314200000001</v>
      </c>
      <c r="S300" s="1">
        <v>0.88926318500000001</v>
      </c>
      <c r="T300" s="1">
        <v>19.60125129</v>
      </c>
      <c r="U300" s="1">
        <v>0.490531669</v>
      </c>
      <c r="V300" s="1">
        <v>86.251891900000004</v>
      </c>
      <c r="W300" s="1">
        <v>0.12037173900000001</v>
      </c>
      <c r="X300" s="1">
        <v>0.70901220200000004</v>
      </c>
      <c r="Y300" s="1">
        <v>2.0442326E-2</v>
      </c>
      <c r="Z300" s="1">
        <v>0.69093601999999998</v>
      </c>
      <c r="AA300" s="1">
        <v>2.0442326E-2</v>
      </c>
      <c r="AB300" s="1">
        <v>0.44160239200000001</v>
      </c>
      <c r="AC300" s="1">
        <v>0.64138835599999999</v>
      </c>
      <c r="AD300" s="1">
        <v>4.9547663999999998E-2</v>
      </c>
      <c r="AE300" s="1">
        <v>3.7890630000000001E-3</v>
      </c>
      <c r="AF300" s="1">
        <v>0.56527192599999998</v>
      </c>
      <c r="AG300" s="1">
        <v>1.2473953790000001</v>
      </c>
      <c r="AH300" s="1">
        <v>0.204317322</v>
      </c>
      <c r="AI300" s="1">
        <v>1.043078057</v>
      </c>
      <c r="AJ300" s="1">
        <v>85.868286749999996</v>
      </c>
      <c r="AK300" s="1">
        <v>179.655902</v>
      </c>
      <c r="AL300" s="1">
        <v>0.62566256600000003</v>
      </c>
      <c r="AM300" s="1">
        <v>1.204081178</v>
      </c>
      <c r="AN300" s="1">
        <v>2.1355913989999999</v>
      </c>
      <c r="AO300" s="1">
        <v>1.051615213</v>
      </c>
      <c r="AP300" s="1">
        <v>1.083976185</v>
      </c>
      <c r="AQ300" s="1">
        <v>0.41242312399999997</v>
      </c>
      <c r="AR300" s="1">
        <v>37</v>
      </c>
      <c r="AS300" s="1">
        <v>0.29276711999999999</v>
      </c>
      <c r="AT300" s="1">
        <v>693.30028359999994</v>
      </c>
      <c r="AU300" s="1">
        <v>1.1513276130000001</v>
      </c>
      <c r="AV300" s="1">
        <v>0.35432340499999998</v>
      </c>
      <c r="AW300" s="1">
        <v>3337.0816009999999</v>
      </c>
      <c r="AX300" s="1">
        <v>90.019202000000007</v>
      </c>
      <c r="AY300" s="1">
        <v>71.471551590000004</v>
      </c>
      <c r="AZ300" s="1">
        <v>101.9361742</v>
      </c>
      <c r="BA300" s="1">
        <v>27.473754150000001</v>
      </c>
      <c r="BB300" s="1">
        <v>1.1184079119999999</v>
      </c>
      <c r="BC300" s="1">
        <v>1.4606727E-2</v>
      </c>
    </row>
    <row r="301" spans="1:55" x14ac:dyDescent="0.25">
      <c r="A301" s="2" t="s">
        <v>127</v>
      </c>
      <c r="C301" s="1" t="s">
        <v>71</v>
      </c>
      <c r="F301" s="1">
        <v>1</v>
      </c>
      <c r="G301" s="1">
        <v>3</v>
      </c>
      <c r="H301" s="1">
        <v>336</v>
      </c>
      <c r="I301" s="1" t="s">
        <v>131</v>
      </c>
      <c r="J301" s="1">
        <v>0.37037682199999999</v>
      </c>
      <c r="K301" s="1">
        <v>2.1485437999999999E-2</v>
      </c>
      <c r="L301" s="1">
        <v>2.6499989290000001</v>
      </c>
      <c r="M301" s="1">
        <v>1.1996863659999999</v>
      </c>
      <c r="N301" s="1">
        <v>1.1005346549999999</v>
      </c>
      <c r="O301" s="1">
        <v>2.300221021</v>
      </c>
      <c r="P301" s="1">
        <v>0.30055525199999999</v>
      </c>
      <c r="Q301" s="1">
        <v>30.54295643</v>
      </c>
      <c r="R301" s="1">
        <v>0.48246673099999998</v>
      </c>
      <c r="S301" s="1">
        <v>0.69451164399999998</v>
      </c>
      <c r="T301" s="1">
        <v>14.747576609999999</v>
      </c>
      <c r="U301" s="1">
        <v>0.36153302399999998</v>
      </c>
      <c r="V301" s="1">
        <v>67.240193570000002</v>
      </c>
      <c r="W301" s="1">
        <v>0.11347239200000001</v>
      </c>
      <c r="X301" s="1">
        <v>0.632421762</v>
      </c>
      <c r="Y301" s="1">
        <v>1.602116E-2</v>
      </c>
      <c r="Z301" s="1">
        <v>0.49846093400000002</v>
      </c>
      <c r="AA301" s="1">
        <v>1.602116E-2</v>
      </c>
      <c r="AB301" s="1">
        <v>0.34368980999999998</v>
      </c>
      <c r="AC301" s="1">
        <v>0.458896423</v>
      </c>
      <c r="AD301" s="1">
        <v>3.9564512000000003E-2</v>
      </c>
      <c r="AE301" s="1">
        <v>6.4453130000000003E-3</v>
      </c>
      <c r="AF301" s="1">
        <v>0.50645417000000004</v>
      </c>
      <c r="AG301" s="1">
        <v>1.0717263969999999</v>
      </c>
      <c r="AH301" s="1">
        <v>0.60872243999999998</v>
      </c>
      <c r="AI301" s="1">
        <v>0.46300395700000002</v>
      </c>
      <c r="AJ301" s="1">
        <v>68.108109459999994</v>
      </c>
      <c r="AK301" s="1">
        <v>105.1541272</v>
      </c>
      <c r="AL301" s="1">
        <v>0.43988190100000002</v>
      </c>
      <c r="AM301" s="1">
        <v>0.48338282900000001</v>
      </c>
      <c r="AN301" s="1">
        <v>1.572516528</v>
      </c>
      <c r="AO301" s="1">
        <v>0.71557937299999996</v>
      </c>
      <c r="AP301" s="1">
        <v>0.85693715500000001</v>
      </c>
      <c r="AQ301" s="1">
        <v>0.30527575899999998</v>
      </c>
      <c r="AR301" s="1">
        <v>58</v>
      </c>
      <c r="AS301" s="1">
        <v>0.22779038099999999</v>
      </c>
      <c r="AT301" s="1">
        <v>442.27776720000003</v>
      </c>
      <c r="AU301" s="1">
        <v>1.0858838799999999</v>
      </c>
      <c r="AV301" s="1">
        <v>0.32163085000000002</v>
      </c>
      <c r="AW301" s="1">
        <v>3451.8595639999999</v>
      </c>
      <c r="AX301" s="1">
        <v>90.009040350000006</v>
      </c>
      <c r="AY301" s="1">
        <v>67.437046929999994</v>
      </c>
      <c r="AZ301" s="1">
        <v>97.497734080000001</v>
      </c>
      <c r="BA301" s="1">
        <v>27.608526229999999</v>
      </c>
      <c r="BB301" s="1">
        <v>0.97163123200000001</v>
      </c>
      <c r="BC301" s="1">
        <v>1.4601296999999999E-2</v>
      </c>
    </row>
    <row r="302" spans="1:55" x14ac:dyDescent="0.25">
      <c r="A302" s="2" t="s">
        <v>127</v>
      </c>
      <c r="C302" s="1" t="s">
        <v>71</v>
      </c>
      <c r="F302" s="1">
        <v>1</v>
      </c>
      <c r="G302" s="1">
        <v>4</v>
      </c>
      <c r="H302" s="1">
        <v>336</v>
      </c>
      <c r="I302" s="1" t="s">
        <v>131</v>
      </c>
      <c r="J302" s="1">
        <v>0.32552306600000003</v>
      </c>
      <c r="K302" s="1">
        <v>-0.28268783400000003</v>
      </c>
      <c r="L302" s="1">
        <v>2.4721725559999999</v>
      </c>
      <c r="M302" s="1">
        <v>0.93795282000000002</v>
      </c>
      <c r="N302" s="1">
        <v>0.92429124100000004</v>
      </c>
      <c r="O302" s="1">
        <v>1.862244061</v>
      </c>
      <c r="P302" s="1">
        <v>0.26845597100000002</v>
      </c>
      <c r="Q302" s="1">
        <v>58.034292819999997</v>
      </c>
      <c r="R302" s="1">
        <v>0.41018006099999998</v>
      </c>
      <c r="S302" s="1">
        <v>0.69716308000000005</v>
      </c>
      <c r="T302" s="1">
        <v>16.841862899999999</v>
      </c>
      <c r="U302" s="1">
        <v>0.55629035699999996</v>
      </c>
      <c r="V302" s="1">
        <v>65.743718400000006</v>
      </c>
      <c r="W302" s="1">
        <v>0.11753767</v>
      </c>
      <c r="X302" s="1">
        <v>0.67382137200000003</v>
      </c>
      <c r="Y302" s="1">
        <v>9.3813879999999992E-3</v>
      </c>
      <c r="Z302" s="1">
        <v>0.41965582699999998</v>
      </c>
      <c r="AA302" s="1">
        <v>9.3813879999999992E-3</v>
      </c>
      <c r="AB302" s="1">
        <v>0.30548890499999998</v>
      </c>
      <c r="AC302" s="1">
        <v>0.37801699599999999</v>
      </c>
      <c r="AD302" s="1">
        <v>4.1638831000000001E-2</v>
      </c>
      <c r="AE302" s="1">
        <v>1.0312501E-2</v>
      </c>
      <c r="AF302" s="1">
        <v>0.52732405000000004</v>
      </c>
      <c r="AG302" s="1">
        <v>0.77606310300000003</v>
      </c>
      <c r="AH302" s="1">
        <v>0.48652300100000001</v>
      </c>
      <c r="AI302" s="1">
        <v>0.28954010099999999</v>
      </c>
      <c r="AJ302" s="1">
        <v>64.487817860000007</v>
      </c>
      <c r="AK302" s="1">
        <v>78.161964560000001</v>
      </c>
      <c r="AL302" s="1">
        <v>0.40670008600000002</v>
      </c>
      <c r="AM302" s="1">
        <v>0.36252795599999998</v>
      </c>
      <c r="AN302" s="1">
        <v>1.2250252989999999</v>
      </c>
      <c r="AO302" s="1">
        <v>0.53221244599999995</v>
      </c>
      <c r="AP302" s="1">
        <v>0.69281285199999998</v>
      </c>
      <c r="AQ302" s="1">
        <v>0.26822131399999999</v>
      </c>
      <c r="AR302" s="1">
        <v>97</v>
      </c>
      <c r="AS302" s="1">
        <v>0.175967658</v>
      </c>
      <c r="AT302" s="1">
        <v>264.45474739999997</v>
      </c>
      <c r="AU302" s="1">
        <v>1.2796346169999999</v>
      </c>
      <c r="AV302" s="1">
        <v>0.31250261000000001</v>
      </c>
      <c r="AW302" s="1">
        <v>3377.8054059999999</v>
      </c>
      <c r="AX302" s="1">
        <v>89.991509429999994</v>
      </c>
      <c r="AY302" s="1">
        <v>63.517631979999997</v>
      </c>
      <c r="AZ302" s="1">
        <v>71.50954041</v>
      </c>
      <c r="BA302" s="1">
        <v>27.211034699999999</v>
      </c>
      <c r="BB302" s="1">
        <v>1.1326004009999999</v>
      </c>
      <c r="BC302" s="1">
        <v>1.5378052E-2</v>
      </c>
    </row>
    <row r="303" spans="1:55" x14ac:dyDescent="0.25">
      <c r="A303" s="2" t="s">
        <v>127</v>
      </c>
      <c r="C303" s="1" t="s">
        <v>72</v>
      </c>
      <c r="F303" s="1">
        <v>1</v>
      </c>
      <c r="G303" s="1">
        <v>1</v>
      </c>
      <c r="H303" s="1">
        <v>0</v>
      </c>
      <c r="I303" s="1" t="s">
        <v>131</v>
      </c>
      <c r="J303" s="1">
        <v>0.29725052200000002</v>
      </c>
      <c r="K303" s="1">
        <v>0.45843973999999998</v>
      </c>
      <c r="L303" s="1">
        <v>3.1877272720000001</v>
      </c>
      <c r="M303" s="1">
        <v>0.91933467199999996</v>
      </c>
      <c r="N303" s="1">
        <v>0.95174546299999996</v>
      </c>
      <c r="O303" s="1">
        <v>1.8710801340000001</v>
      </c>
      <c r="P303" s="1">
        <v>0.23275744800000001</v>
      </c>
      <c r="Q303" s="1">
        <v>57.989202450000001</v>
      </c>
      <c r="R303" s="1">
        <v>0.40828209399999998</v>
      </c>
      <c r="S303" s="1">
        <v>0.47856864999999998</v>
      </c>
      <c r="T303" s="1">
        <v>21.531145410000001</v>
      </c>
      <c r="U303" s="1">
        <v>0.549850112</v>
      </c>
      <c r="V303" s="1">
        <v>72.751098880000001</v>
      </c>
      <c r="W303" s="1">
        <v>7.8533021999999994E-2</v>
      </c>
      <c r="X303" s="1">
        <v>0.30702182</v>
      </c>
      <c r="Y303" s="1">
        <v>1.7829529E-2</v>
      </c>
      <c r="Z303" s="1">
        <v>0.42630839300000001</v>
      </c>
      <c r="AA303" s="1">
        <v>1.7829529E-2</v>
      </c>
      <c r="AB303" s="1">
        <v>0.25296677200000001</v>
      </c>
      <c r="AC303" s="1">
        <v>0.39833579899999999</v>
      </c>
      <c r="AD303" s="1">
        <v>2.7972594E-2</v>
      </c>
      <c r="AE303" s="1">
        <v>1.1468611E-2</v>
      </c>
      <c r="AF303" s="1">
        <v>0.24428818299999999</v>
      </c>
      <c r="AG303" s="1">
        <v>0.95915364400000003</v>
      </c>
      <c r="AH303" s="1">
        <v>0.303426743</v>
      </c>
      <c r="AI303" s="1">
        <v>0.65572690099999997</v>
      </c>
      <c r="AJ303" s="1">
        <v>43.956435970000001</v>
      </c>
      <c r="AK303" s="1">
        <v>62.600157170000003</v>
      </c>
      <c r="AL303" s="1">
        <v>0.13954024400000001</v>
      </c>
      <c r="AM303" s="1">
        <v>0.13163724800000001</v>
      </c>
      <c r="AN303" s="1">
        <v>1.4046785559999999</v>
      </c>
      <c r="AO303" s="1">
        <v>0.84132755599999998</v>
      </c>
      <c r="AP303" s="1">
        <v>0.56335100100000002</v>
      </c>
      <c r="AQ303" s="1">
        <v>0.274395901</v>
      </c>
      <c r="AR303" s="1">
        <v>28</v>
      </c>
      <c r="AS303" s="1">
        <v>0.19672468500000001</v>
      </c>
      <c r="AT303" s="1">
        <v>914.2857143</v>
      </c>
      <c r="AU303" s="1">
        <v>0.78351802199999998</v>
      </c>
      <c r="AV303" s="1">
        <v>0.17709432899999999</v>
      </c>
      <c r="AW303" s="1">
        <v>4780.2207269999999</v>
      </c>
      <c r="AX303" s="1">
        <v>90.015770130000007</v>
      </c>
      <c r="AY303" s="1">
        <v>45.013636069999997</v>
      </c>
      <c r="AZ303" s="1">
        <v>63.550906509999997</v>
      </c>
      <c r="BA303" s="1">
        <v>32.032500339999999</v>
      </c>
      <c r="BB303" s="1">
        <v>0.48851627399999997</v>
      </c>
      <c r="BC303" s="1">
        <v>1.6660268999999998E-2</v>
      </c>
    </row>
    <row r="304" spans="1:55" x14ac:dyDescent="0.25">
      <c r="A304" s="2" t="s">
        <v>127</v>
      </c>
      <c r="C304" s="1" t="s">
        <v>72</v>
      </c>
      <c r="F304" s="1">
        <v>1</v>
      </c>
      <c r="G304" s="1">
        <v>2</v>
      </c>
      <c r="H304" s="1">
        <v>0</v>
      </c>
      <c r="I304" s="1" t="s">
        <v>131</v>
      </c>
      <c r="J304" s="1">
        <v>0.30355063100000002</v>
      </c>
      <c r="K304" s="1">
        <v>-8.5650646999999996E-2</v>
      </c>
      <c r="L304" s="1">
        <v>2.7621543869999998</v>
      </c>
      <c r="M304" s="1">
        <v>1.049473055</v>
      </c>
      <c r="N304" s="1">
        <v>1.020854945</v>
      </c>
      <c r="O304" s="1">
        <v>2.0703279999999999</v>
      </c>
      <c r="P304" s="1">
        <v>0.24516179900000001</v>
      </c>
      <c r="Q304" s="1">
        <v>46.534941680000003</v>
      </c>
      <c r="R304" s="1">
        <v>0.38134235599999999</v>
      </c>
      <c r="S304" s="1">
        <v>0.60794255200000002</v>
      </c>
      <c r="T304" s="1">
        <v>21.80771107</v>
      </c>
      <c r="U304" s="1">
        <v>0.84503286799999999</v>
      </c>
      <c r="V304" s="1">
        <v>69.25525562</v>
      </c>
      <c r="W304" s="1">
        <v>7.9563575999999997E-2</v>
      </c>
      <c r="X304" s="1">
        <v>0.31520618099999997</v>
      </c>
      <c r="Y304" s="1">
        <v>1.3261586000000001E-2</v>
      </c>
      <c r="Z304" s="1">
        <v>0.394693829</v>
      </c>
      <c r="AA304" s="1">
        <v>1.3261586000000001E-2</v>
      </c>
      <c r="AB304" s="1">
        <v>0.29933237499999998</v>
      </c>
      <c r="AC304" s="1">
        <v>0.36315550000000002</v>
      </c>
      <c r="AD304" s="1">
        <v>3.1538327999999997E-2</v>
      </c>
      <c r="AE304" s="1">
        <v>9.6680780000000001E-3</v>
      </c>
      <c r="AF304" s="1">
        <v>0.25286065800000002</v>
      </c>
      <c r="AG304" s="1">
        <v>0.30104542499999998</v>
      </c>
      <c r="AH304" s="1">
        <v>3.2291478999999998E-2</v>
      </c>
      <c r="AI304" s="1">
        <v>0.26875394600000002</v>
      </c>
      <c r="AJ304" s="1">
        <v>49.732044879999997</v>
      </c>
      <c r="AK304" s="1">
        <v>71.581856349999995</v>
      </c>
      <c r="AL304" s="1">
        <v>0.142112192</v>
      </c>
      <c r="AM304" s="1">
        <v>0.14792207700000001</v>
      </c>
      <c r="AN304" s="1">
        <v>1.2412143870000001</v>
      </c>
      <c r="AO304" s="1">
        <v>0.57295163500000001</v>
      </c>
      <c r="AP304" s="1">
        <v>0.66826275300000004</v>
      </c>
      <c r="AQ304" s="1">
        <v>0.25302530699999998</v>
      </c>
      <c r="AR304" s="1">
        <v>15</v>
      </c>
      <c r="AS304" s="1">
        <v>0.26761491700000001</v>
      </c>
      <c r="AT304" s="1">
        <v>1706.666667</v>
      </c>
      <c r="AU304" s="1">
        <v>0.61005693599999999</v>
      </c>
      <c r="AV304" s="1">
        <v>0.17276556100000001</v>
      </c>
      <c r="AW304" s="1">
        <v>4844.2845239999997</v>
      </c>
      <c r="AX304" s="1">
        <v>89.973730500000002</v>
      </c>
      <c r="AY304" s="1">
        <v>67.53050519</v>
      </c>
      <c r="AZ304" s="1">
        <v>44.995370020000003</v>
      </c>
      <c r="BA304" s="1">
        <v>46.975568610000003</v>
      </c>
      <c r="BB304" s="1">
        <v>0.51191257199999995</v>
      </c>
      <c r="BC304" s="1">
        <v>1.6759171E-2</v>
      </c>
    </row>
    <row r="305" spans="1:55" x14ac:dyDescent="0.25">
      <c r="A305" s="2" t="s">
        <v>127</v>
      </c>
      <c r="C305" s="1" t="s">
        <v>72</v>
      </c>
      <c r="F305" s="1">
        <v>1</v>
      </c>
      <c r="G305" s="1">
        <v>3</v>
      </c>
      <c r="H305" s="1">
        <v>0</v>
      </c>
      <c r="I305" s="1" t="s">
        <v>131</v>
      </c>
      <c r="J305" s="1">
        <v>0.36516871899999997</v>
      </c>
      <c r="K305" s="1">
        <v>0.450036145</v>
      </c>
      <c r="L305" s="1">
        <v>4.0729934979999998</v>
      </c>
      <c r="M305" s="1">
        <v>1.2276114739999999</v>
      </c>
      <c r="N305" s="1">
        <v>1.3198103880000001</v>
      </c>
      <c r="O305" s="1">
        <v>2.5474218620000002</v>
      </c>
      <c r="P305" s="1">
        <v>0.27883888000000001</v>
      </c>
      <c r="Q305" s="1">
        <v>23.419490799999998</v>
      </c>
      <c r="R305" s="1">
        <v>0.426688342</v>
      </c>
      <c r="S305" s="1">
        <v>0.59216214499999997</v>
      </c>
      <c r="T305" s="1">
        <v>17.499495540000002</v>
      </c>
      <c r="U305" s="1">
        <v>0.36561677399999998</v>
      </c>
      <c r="V305" s="1">
        <v>67.752402189999998</v>
      </c>
      <c r="W305" s="1">
        <v>8.2333618999999997E-2</v>
      </c>
      <c r="X305" s="1">
        <v>0.33725253199999999</v>
      </c>
      <c r="Y305" s="1">
        <v>3.0027112000000002E-2</v>
      </c>
      <c r="Z305" s="1">
        <v>0.45687382599999998</v>
      </c>
      <c r="AA305" s="1">
        <v>3.0027112000000002E-2</v>
      </c>
      <c r="AB305" s="1">
        <v>0.29240986699999999</v>
      </c>
      <c r="AC305" s="1">
        <v>0.41999748599999998</v>
      </c>
      <c r="AD305" s="1">
        <v>3.6876340000000001E-2</v>
      </c>
      <c r="AE305" s="1">
        <v>4.9710359999999999E-3</v>
      </c>
      <c r="AF305" s="1">
        <v>0.22958119599999999</v>
      </c>
      <c r="AG305" s="1">
        <v>0.82663156500000001</v>
      </c>
      <c r="AH305" s="1">
        <v>0.35829522600000002</v>
      </c>
      <c r="AI305" s="1">
        <v>0.46833633800000002</v>
      </c>
      <c r="AJ305" s="1">
        <v>80.203215310000004</v>
      </c>
      <c r="AK305" s="1">
        <v>127.86484830000001</v>
      </c>
      <c r="AL305" s="1">
        <v>0.249484067</v>
      </c>
      <c r="AM305" s="1">
        <v>0.42549535900000002</v>
      </c>
      <c r="AN305" s="1">
        <v>1.707284864</v>
      </c>
      <c r="AO305" s="1">
        <v>1.0909137769999999</v>
      </c>
      <c r="AP305" s="1">
        <v>0.61637108600000001</v>
      </c>
      <c r="AQ305" s="1">
        <v>0.33308557300000002</v>
      </c>
      <c r="AR305" s="1">
        <v>13</v>
      </c>
      <c r="AS305" s="1">
        <v>0.28194874599999997</v>
      </c>
      <c r="AT305" s="1">
        <v>1969.230769</v>
      </c>
      <c r="AU305" s="1">
        <v>0.65179510500000004</v>
      </c>
      <c r="AV305" s="1">
        <v>0.202382169</v>
      </c>
      <c r="AW305" s="1">
        <v>4693.7496730000003</v>
      </c>
      <c r="AX305" s="1">
        <v>89.990078639999993</v>
      </c>
      <c r="AY305" s="1">
        <v>45.019228269999999</v>
      </c>
      <c r="AZ305" s="1">
        <v>63.49345478</v>
      </c>
      <c r="BA305" s="1">
        <v>13.03829876</v>
      </c>
      <c r="BB305" s="1">
        <v>0.51725114400000005</v>
      </c>
      <c r="BC305" s="1">
        <v>1.6376570999999999E-2</v>
      </c>
    </row>
    <row r="306" spans="1:55" x14ac:dyDescent="0.25">
      <c r="A306" s="2" t="s">
        <v>127</v>
      </c>
      <c r="C306" s="1" t="s">
        <v>72</v>
      </c>
      <c r="F306" s="1">
        <v>1</v>
      </c>
      <c r="G306" s="1">
        <v>4</v>
      </c>
      <c r="H306" s="1">
        <v>0</v>
      </c>
      <c r="I306" s="1" t="s">
        <v>131</v>
      </c>
      <c r="J306" s="1">
        <v>0.38871791300000003</v>
      </c>
      <c r="K306" s="1">
        <v>0.22192218999999999</v>
      </c>
      <c r="L306" s="1">
        <v>2.3911191239999998</v>
      </c>
      <c r="M306" s="1">
        <v>1.2029979660000001</v>
      </c>
      <c r="N306" s="1">
        <v>1.117576167</v>
      </c>
      <c r="O306" s="1">
        <v>2.320574132</v>
      </c>
      <c r="P306" s="1">
        <v>0.32177383199999998</v>
      </c>
      <c r="Q306" s="1">
        <v>30.91512093</v>
      </c>
      <c r="R306" s="1">
        <v>0.55289987299999999</v>
      </c>
      <c r="S306" s="1">
        <v>0.63697548500000001</v>
      </c>
      <c r="T306" s="1">
        <v>21.358224740000001</v>
      </c>
      <c r="U306" s="1">
        <v>0.18959510399999999</v>
      </c>
      <c r="V306" s="1">
        <v>86.238366940000006</v>
      </c>
      <c r="W306" s="1">
        <v>7.7809673999999995E-2</v>
      </c>
      <c r="X306" s="1">
        <v>0.30144874799999999</v>
      </c>
      <c r="Y306" s="1">
        <v>1.3421885999999999E-2</v>
      </c>
      <c r="Z306" s="1">
        <v>0.56635077199999995</v>
      </c>
      <c r="AA306" s="1">
        <v>1.3421885999999999E-2</v>
      </c>
      <c r="AB306" s="1">
        <v>0.35507406800000002</v>
      </c>
      <c r="AC306" s="1">
        <v>0.53121564099999996</v>
      </c>
      <c r="AD306" s="1">
        <v>3.5135131E-2</v>
      </c>
      <c r="AE306" s="1">
        <v>5.5581659999999998E-3</v>
      </c>
      <c r="AF306" s="1">
        <v>0.23352194000000001</v>
      </c>
      <c r="AG306" s="1">
        <v>1.204601552</v>
      </c>
      <c r="AH306" s="1">
        <v>0.49785181099999998</v>
      </c>
      <c r="AI306" s="1">
        <v>0.70674974000000002</v>
      </c>
      <c r="AJ306" s="1">
        <v>80.577492280000001</v>
      </c>
      <c r="AK306" s="1">
        <v>125.7890475</v>
      </c>
      <c r="AL306" s="1">
        <v>0.24530893100000001</v>
      </c>
      <c r="AM306" s="1">
        <v>0.30479578699999998</v>
      </c>
      <c r="AN306" s="1">
        <v>1.582986198</v>
      </c>
      <c r="AO306" s="1">
        <v>0.78717575200000001</v>
      </c>
      <c r="AP306" s="1">
        <v>0.79581044599999995</v>
      </c>
      <c r="AQ306" s="1">
        <v>0.34525852000000001</v>
      </c>
      <c r="AR306" s="1">
        <v>17</v>
      </c>
      <c r="AS306" s="1">
        <v>0.24699579699999999</v>
      </c>
      <c r="AT306" s="1">
        <v>1505.882353</v>
      </c>
      <c r="AU306" s="1">
        <v>0.700027014</v>
      </c>
      <c r="AV306" s="1">
        <v>0.18916903600000001</v>
      </c>
      <c r="AW306" s="1">
        <v>4598.0197900000003</v>
      </c>
      <c r="AX306" s="1">
        <v>90.012184950000005</v>
      </c>
      <c r="AY306" s="1">
        <v>45.00854271</v>
      </c>
      <c r="AZ306" s="1">
        <v>63.520101140000001</v>
      </c>
      <c r="BA306" s="1">
        <v>32.156507910000002</v>
      </c>
      <c r="BB306" s="1">
        <v>0.45111631000000002</v>
      </c>
      <c r="BC306" s="1">
        <v>1.6493142999999998E-2</v>
      </c>
    </row>
    <row r="307" spans="1:55" x14ac:dyDescent="0.25">
      <c r="A307" s="2" t="s">
        <v>127</v>
      </c>
      <c r="C307" s="1" t="s">
        <v>72</v>
      </c>
      <c r="F307" s="1">
        <v>1</v>
      </c>
      <c r="G307" s="1">
        <v>1</v>
      </c>
      <c r="H307" s="1">
        <v>336</v>
      </c>
      <c r="I307" s="1" t="s">
        <v>131</v>
      </c>
      <c r="J307" s="1">
        <v>0.294745918</v>
      </c>
      <c r="K307" s="1">
        <v>0.167618558</v>
      </c>
      <c r="L307" s="1">
        <v>2.6023266779999998</v>
      </c>
      <c r="M307" s="1">
        <v>0.81262329700000002</v>
      </c>
      <c r="N307" s="1">
        <v>0.94845595000000005</v>
      </c>
      <c r="O307" s="1">
        <v>1.7610792470000001</v>
      </c>
      <c r="P307" s="1">
        <v>0.23973470199999999</v>
      </c>
      <c r="Q307" s="1">
        <v>71.725026970000002</v>
      </c>
      <c r="R307" s="1">
        <v>0.41077985</v>
      </c>
      <c r="S307" s="1">
        <v>0.51950649500000001</v>
      </c>
      <c r="T307" s="1">
        <v>20.595071099999998</v>
      </c>
      <c r="U307" s="1">
        <v>0.51466260399999997</v>
      </c>
      <c r="V307" s="1">
        <v>64.998007319999999</v>
      </c>
      <c r="W307" s="1">
        <v>0.109321158</v>
      </c>
      <c r="X307" s="1">
        <v>0.57617872299999995</v>
      </c>
      <c r="Y307" s="1">
        <v>1.2608365999999999E-2</v>
      </c>
      <c r="Z307" s="1">
        <v>0.42366537700000001</v>
      </c>
      <c r="AA307" s="1">
        <v>1.2608365999999999E-2</v>
      </c>
      <c r="AB307" s="1">
        <v>0.27613048000000001</v>
      </c>
      <c r="AC307" s="1">
        <v>0.39591491899999998</v>
      </c>
      <c r="AD307" s="1">
        <v>2.7750457999999999E-2</v>
      </c>
      <c r="AE307" s="1">
        <v>6.4062499999999996E-3</v>
      </c>
      <c r="AF307" s="1">
        <v>0.40703032099999997</v>
      </c>
      <c r="AG307" s="1">
        <v>0.57725911900000004</v>
      </c>
      <c r="AH307" s="1">
        <v>0.247345923</v>
      </c>
      <c r="AI307" s="1">
        <v>0.32991319499999999</v>
      </c>
      <c r="AJ307" s="1">
        <v>62.854948020000002</v>
      </c>
      <c r="AK307" s="1">
        <v>90.143641239999994</v>
      </c>
      <c r="AL307" s="1">
        <v>0.22240980799999999</v>
      </c>
      <c r="AM307" s="1">
        <v>0.29692546199999997</v>
      </c>
      <c r="AN307" s="1">
        <v>1.1956417210000001</v>
      </c>
      <c r="AO307" s="1">
        <v>0.68888508800000003</v>
      </c>
      <c r="AP307" s="1">
        <v>0.50675663299999996</v>
      </c>
      <c r="AQ307" s="1">
        <v>0.26637570700000002</v>
      </c>
      <c r="AR307" s="1">
        <v>68</v>
      </c>
      <c r="AS307" s="1">
        <v>0.171936645</v>
      </c>
      <c r="AT307" s="1">
        <v>377.236919</v>
      </c>
      <c r="AU307" s="1">
        <v>1.003619429</v>
      </c>
      <c r="AV307" s="1">
        <v>0.227241479</v>
      </c>
      <c r="AW307" s="1">
        <v>3672.1560250000002</v>
      </c>
      <c r="AX307" s="1">
        <v>63.580944520000003</v>
      </c>
      <c r="AY307" s="1">
        <v>90.014532349999996</v>
      </c>
      <c r="AZ307" s="1">
        <v>71.449256070000004</v>
      </c>
      <c r="BA307" s="1">
        <v>14.53659616</v>
      </c>
      <c r="BB307" s="1">
        <v>1.0289927860000001</v>
      </c>
      <c r="BC307" s="1">
        <v>1.5257267999999999E-2</v>
      </c>
    </row>
    <row r="308" spans="1:55" x14ac:dyDescent="0.25">
      <c r="A308" s="2" t="s">
        <v>127</v>
      </c>
      <c r="C308" s="1" t="s">
        <v>72</v>
      </c>
      <c r="F308" s="1">
        <v>1</v>
      </c>
      <c r="G308" s="1">
        <v>2</v>
      </c>
      <c r="H308" s="1">
        <v>336</v>
      </c>
      <c r="I308" s="1" t="s">
        <v>131</v>
      </c>
      <c r="J308" s="1">
        <v>0.240968724</v>
      </c>
      <c r="K308" s="1">
        <v>-8.3928594999999995E-2</v>
      </c>
      <c r="L308" s="1">
        <v>2.8408783400000002</v>
      </c>
      <c r="M308" s="1">
        <v>0.76088612200000005</v>
      </c>
      <c r="N308" s="1">
        <v>0.84717923699999997</v>
      </c>
      <c r="O308" s="1">
        <v>1.608065359</v>
      </c>
      <c r="P308" s="1">
        <v>0.19243761200000001</v>
      </c>
      <c r="Q308" s="1">
        <v>83.108622760000003</v>
      </c>
      <c r="R308" s="1">
        <v>0.31736135100000001</v>
      </c>
      <c r="S308" s="1">
        <v>0.48389844599999998</v>
      </c>
      <c r="T308" s="1">
        <v>17.429604269999999</v>
      </c>
      <c r="U308" s="1">
        <v>0.68466733400000002</v>
      </c>
      <c r="V308" s="1">
        <v>65.001456079999997</v>
      </c>
      <c r="W308" s="1">
        <v>9.4846129000000001E-2</v>
      </c>
      <c r="X308" s="1">
        <v>0.44070097699999999</v>
      </c>
      <c r="Y308" s="1">
        <v>9.9072829999999994E-3</v>
      </c>
      <c r="Z308" s="1">
        <v>0.32700048900000001</v>
      </c>
      <c r="AA308" s="1">
        <v>9.9072829999999994E-3</v>
      </c>
      <c r="AB308" s="1">
        <v>0.22360528599999999</v>
      </c>
      <c r="AC308" s="1">
        <v>0.29894746900000002</v>
      </c>
      <c r="AD308" s="1">
        <v>2.8053020000000001E-2</v>
      </c>
      <c r="AE308" s="1">
        <v>6.7578129999999997E-3</v>
      </c>
      <c r="AF308" s="1">
        <v>0.33867436000000001</v>
      </c>
      <c r="AG308" s="1">
        <v>0.73965527600000003</v>
      </c>
      <c r="AH308" s="1">
        <v>0.37558051199999998</v>
      </c>
      <c r="AI308" s="1">
        <v>0.364074764</v>
      </c>
      <c r="AJ308" s="1">
        <v>54.18070556</v>
      </c>
      <c r="AK308" s="1">
        <v>63.825143169999997</v>
      </c>
      <c r="AL308" s="1">
        <v>0.19344061900000001</v>
      </c>
      <c r="AM308" s="1">
        <v>0.30099985600000001</v>
      </c>
      <c r="AN308" s="1">
        <v>0.96893471399999997</v>
      </c>
      <c r="AO308" s="1">
        <v>0.456415246</v>
      </c>
      <c r="AP308" s="1">
        <v>0.51251946800000003</v>
      </c>
      <c r="AQ308" s="1">
        <v>0.18716875199999999</v>
      </c>
      <c r="AR308" s="1">
        <v>60</v>
      </c>
      <c r="AS308" s="1">
        <v>0.15687997100000001</v>
      </c>
      <c r="AT308" s="1">
        <v>427.53517490000002</v>
      </c>
      <c r="AU308" s="1">
        <v>0.72739617400000001</v>
      </c>
      <c r="AV308" s="1">
        <v>0.198918075</v>
      </c>
      <c r="AW308" s="1">
        <v>3659.4827869999999</v>
      </c>
      <c r="AX308" s="1">
        <v>63.562886419999998</v>
      </c>
      <c r="AY308" s="1">
        <v>45.020988940000002</v>
      </c>
      <c r="AZ308" s="1">
        <v>76.054823909999996</v>
      </c>
      <c r="BA308" s="1">
        <v>21.220576940000001</v>
      </c>
      <c r="BB308" s="1">
        <v>0.74687316500000001</v>
      </c>
      <c r="BC308" s="1">
        <v>1.6904150999999999E-2</v>
      </c>
    </row>
    <row r="309" spans="1:55" x14ac:dyDescent="0.25">
      <c r="A309" s="2" t="s">
        <v>127</v>
      </c>
      <c r="C309" s="1" t="s">
        <v>72</v>
      </c>
      <c r="F309" s="1">
        <v>1</v>
      </c>
      <c r="G309" s="1">
        <v>3</v>
      </c>
      <c r="H309" s="1">
        <v>336</v>
      </c>
      <c r="I309" s="1" t="s">
        <v>131</v>
      </c>
      <c r="J309" s="1">
        <v>0.37405777899999998</v>
      </c>
      <c r="K309" s="1">
        <v>0.32039008400000002</v>
      </c>
      <c r="L309" s="1">
        <v>3.8305835589999999</v>
      </c>
      <c r="M309" s="1">
        <v>1.2091356820000001</v>
      </c>
      <c r="N309" s="1">
        <v>1.7879434000000001</v>
      </c>
      <c r="O309" s="1">
        <v>2.9970790819999999</v>
      </c>
      <c r="P309" s="1">
        <v>0.28890436899999999</v>
      </c>
      <c r="Q309" s="1">
        <v>25.773863970000001</v>
      </c>
      <c r="R309" s="1">
        <v>0.49793665599999998</v>
      </c>
      <c r="S309" s="1">
        <v>0.57474559300000005</v>
      </c>
      <c r="T309" s="1">
        <v>15.70519172</v>
      </c>
      <c r="U309" s="1">
        <v>0.38717655600000001</v>
      </c>
      <c r="V309" s="1">
        <v>50.738033889999997</v>
      </c>
      <c r="W309" s="1">
        <v>0.106932044</v>
      </c>
      <c r="X309" s="1">
        <v>0.55419646</v>
      </c>
      <c r="Y309" s="1">
        <v>2.3406933000000001E-2</v>
      </c>
      <c r="Z309" s="1">
        <v>0.52143619699999999</v>
      </c>
      <c r="AA309" s="1">
        <v>2.3406933000000001E-2</v>
      </c>
      <c r="AB309" s="1">
        <v>0.30054864199999998</v>
      </c>
      <c r="AC309" s="1">
        <v>0.48370401200000002</v>
      </c>
      <c r="AD309" s="1">
        <v>3.7732184000000002E-2</v>
      </c>
      <c r="AE309" s="1">
        <v>3.710938E-3</v>
      </c>
      <c r="AF309" s="1">
        <v>0.51238602200000005</v>
      </c>
      <c r="AG309" s="1">
        <v>1.3387631689999999</v>
      </c>
      <c r="AH309" s="1">
        <v>0.52283510300000002</v>
      </c>
      <c r="AI309" s="1">
        <v>0.81592806600000001</v>
      </c>
      <c r="AJ309" s="1">
        <v>115.3782992</v>
      </c>
      <c r="AK309" s="1">
        <v>120.93031329999999</v>
      </c>
      <c r="AL309" s="1">
        <v>0.53199869399999999</v>
      </c>
      <c r="AM309" s="1">
        <v>0.66617682700000003</v>
      </c>
      <c r="AN309" s="1">
        <v>1.6343876209999999</v>
      </c>
      <c r="AO309" s="1">
        <v>1.055230074</v>
      </c>
      <c r="AP309" s="1">
        <v>0.57915754600000002</v>
      </c>
      <c r="AQ309" s="1">
        <v>0.313383947</v>
      </c>
      <c r="AR309" s="1">
        <v>35</v>
      </c>
      <c r="AS309" s="1">
        <v>0.264870408</v>
      </c>
      <c r="AT309" s="1">
        <v>732.91744270000004</v>
      </c>
      <c r="AU309" s="1">
        <v>0.87711631000000001</v>
      </c>
      <c r="AV309" s="1">
        <v>0.29467152000000002</v>
      </c>
      <c r="AW309" s="1">
        <v>3548.72739</v>
      </c>
      <c r="AX309" s="1">
        <v>51.129055100000002</v>
      </c>
      <c r="AY309" s="1">
        <v>63.589782329999998</v>
      </c>
      <c r="AZ309" s="1">
        <v>71.494644219999998</v>
      </c>
      <c r="BA309" s="1">
        <v>13.323936890000001</v>
      </c>
      <c r="BB309" s="1">
        <v>0.94159280999999995</v>
      </c>
      <c r="BC309" s="1">
        <v>1.6659502999999999E-2</v>
      </c>
    </row>
    <row r="310" spans="1:55" x14ac:dyDescent="0.25">
      <c r="A310" s="2" t="s">
        <v>127</v>
      </c>
      <c r="C310" s="1" t="s">
        <v>72</v>
      </c>
      <c r="F310" s="1">
        <v>1</v>
      </c>
      <c r="G310" s="1">
        <v>4</v>
      </c>
      <c r="H310" s="1">
        <v>336</v>
      </c>
      <c r="I310" s="1" t="s">
        <v>131</v>
      </c>
      <c r="J310" s="1">
        <v>0.40405935500000001</v>
      </c>
      <c r="K310" s="1">
        <v>6.2205692E-2</v>
      </c>
      <c r="L310" s="1">
        <v>3.0109447810000001</v>
      </c>
      <c r="M310" s="1">
        <v>1.5094396640000001</v>
      </c>
      <c r="N310" s="1">
        <v>1.5966555710000001</v>
      </c>
      <c r="O310" s="1">
        <v>3.1060952350000002</v>
      </c>
      <c r="P310" s="1">
        <v>0.32127745200000002</v>
      </c>
      <c r="Q310" s="1">
        <v>12.73591598</v>
      </c>
      <c r="R310" s="1">
        <v>0.56510391900000001</v>
      </c>
      <c r="S310" s="1">
        <v>0.72945892000000001</v>
      </c>
      <c r="T310" s="1">
        <v>16.519635139999998</v>
      </c>
      <c r="U310" s="1">
        <v>0.57833599899999999</v>
      </c>
      <c r="V310" s="1">
        <v>122.2397332</v>
      </c>
      <c r="W310" s="1">
        <v>0.101448066</v>
      </c>
      <c r="X310" s="1">
        <v>0.50264135799999998</v>
      </c>
      <c r="Y310" s="1">
        <v>1.5317694E-2</v>
      </c>
      <c r="Z310" s="1">
        <v>0.58006197000000004</v>
      </c>
      <c r="AA310" s="1">
        <v>1.5317694E-2</v>
      </c>
      <c r="AB310" s="1">
        <v>0.35953189099999999</v>
      </c>
      <c r="AC310" s="1">
        <v>0.53853289699999995</v>
      </c>
      <c r="AD310" s="1">
        <v>4.1529073E-2</v>
      </c>
      <c r="AE310" s="1">
        <v>2.7343749999999998E-3</v>
      </c>
      <c r="AF310" s="1">
        <v>0.53571031300000005</v>
      </c>
      <c r="AG310" s="1">
        <v>1.2047884550000001</v>
      </c>
      <c r="AH310" s="1">
        <v>0.55990885499999998</v>
      </c>
      <c r="AI310" s="1">
        <v>0.6448796</v>
      </c>
      <c r="AJ310" s="1">
        <v>175.46240069999999</v>
      </c>
      <c r="AK310" s="1">
        <v>157.7250185</v>
      </c>
      <c r="AL310" s="1">
        <v>0.96895254900000005</v>
      </c>
      <c r="AM310" s="1">
        <v>0.69966894700000004</v>
      </c>
      <c r="AN310" s="1">
        <v>1.5661559089999999</v>
      </c>
      <c r="AO310" s="1">
        <v>0.77038415400000004</v>
      </c>
      <c r="AP310" s="1">
        <v>0.79577175499999997</v>
      </c>
      <c r="AQ310" s="1">
        <v>0.342099194</v>
      </c>
      <c r="AR310" s="1">
        <v>27</v>
      </c>
      <c r="AS310" s="1">
        <v>0.308437921</v>
      </c>
      <c r="AT310" s="1">
        <v>950.07816649999995</v>
      </c>
      <c r="AU310" s="1">
        <v>1.4122932319999999</v>
      </c>
      <c r="AV310" s="1">
        <v>0.28353610800000001</v>
      </c>
      <c r="AW310" s="1">
        <v>3455.0179199999998</v>
      </c>
      <c r="AX310" s="1">
        <v>123.71350750000001</v>
      </c>
      <c r="AY310" s="1">
        <v>71.473079249999998</v>
      </c>
      <c r="AZ310" s="1">
        <v>89.998152239999996</v>
      </c>
      <c r="BA310" s="1">
        <v>6.3713782190000003</v>
      </c>
      <c r="BB310" s="1">
        <v>0.68970970499999995</v>
      </c>
      <c r="BC310" s="1">
        <v>1.5302099E-2</v>
      </c>
    </row>
    <row r="311" spans="1:55" x14ac:dyDescent="0.25">
      <c r="A311" s="2" t="s">
        <v>126</v>
      </c>
      <c r="C311" s="1" t="s">
        <v>62</v>
      </c>
      <c r="F311" s="1">
        <v>1</v>
      </c>
      <c r="G311" s="1">
        <v>1</v>
      </c>
      <c r="H311" s="1">
        <v>0</v>
      </c>
      <c r="I311" s="1" t="s">
        <v>131</v>
      </c>
      <c r="J311" s="1">
        <v>1.516814256</v>
      </c>
      <c r="K311" s="1">
        <v>0.32847971929999997</v>
      </c>
      <c r="L311" s="1">
        <v>2.5415895449999999</v>
      </c>
      <c r="M311" s="1">
        <v>4.2522919229999996</v>
      </c>
      <c r="N311" s="1">
        <v>6.613806522</v>
      </c>
      <c r="O311" s="1">
        <v>10.86609844</v>
      </c>
      <c r="P311" s="1">
        <v>1.236873844</v>
      </c>
      <c r="Q311" s="1">
        <v>2.324242489</v>
      </c>
      <c r="R311" s="1">
        <v>2.1227771789999998</v>
      </c>
      <c r="S311" s="1">
        <v>2.426818999</v>
      </c>
      <c r="T311" s="1">
        <v>13.637429259999999</v>
      </c>
      <c r="U311" s="1">
        <v>0.16865438260000001</v>
      </c>
      <c r="V311" s="1">
        <v>103.48946290000001</v>
      </c>
      <c r="W311" s="1">
        <v>0.41130729370000002</v>
      </c>
      <c r="X311" s="1">
        <v>5.2812293859999997</v>
      </c>
      <c r="Y311" s="1">
        <v>7.2980565169999997E-2</v>
      </c>
      <c r="Z311" s="1">
        <v>2.1959950049999999</v>
      </c>
      <c r="AA311" s="1">
        <v>7.2980565169999997E-2</v>
      </c>
      <c r="AB311" s="1">
        <v>1.436109343</v>
      </c>
      <c r="AC311" s="1">
        <v>2.0725011860000002</v>
      </c>
      <c r="AD311" s="1">
        <v>0.1234938189</v>
      </c>
      <c r="AE311" s="1">
        <v>1.250000071E-3</v>
      </c>
      <c r="AF311" s="1">
        <v>11.10425914</v>
      </c>
      <c r="AG311" s="1">
        <v>6.9015720800000002</v>
      </c>
      <c r="AH311" s="1">
        <v>2.0709308800000001</v>
      </c>
      <c r="AI311" s="1">
        <v>4.8306411999999996</v>
      </c>
      <c r="AJ311" s="1">
        <v>113.7114752</v>
      </c>
      <c r="AK311" s="1">
        <v>367.87074419999999</v>
      </c>
      <c r="AL311" s="1">
        <v>1.8997039</v>
      </c>
      <c r="AM311" s="1">
        <v>3.7346989939999999</v>
      </c>
      <c r="AN311" s="1">
        <v>6.7326389799999999</v>
      </c>
      <c r="AO311" s="1">
        <v>3.4025119849999999</v>
      </c>
      <c r="AP311" s="1">
        <v>3.3301269960000002</v>
      </c>
      <c r="AQ311" s="1">
        <v>1.736807778</v>
      </c>
      <c r="AR311" s="1">
        <v>33</v>
      </c>
      <c r="AS311" s="1">
        <v>1.106231014</v>
      </c>
      <c r="AT311" s="1">
        <v>777.33668169999999</v>
      </c>
      <c r="AU311" s="1">
        <v>5.2175120890000004</v>
      </c>
      <c r="AV311" s="1">
        <v>1.223913432</v>
      </c>
      <c r="AW311" s="1">
        <v>4117.9137819999996</v>
      </c>
      <c r="AX311" s="1">
        <v>89.998925099999994</v>
      </c>
      <c r="AY311" s="1">
        <v>103.9468688</v>
      </c>
      <c r="AZ311" s="1">
        <v>116.4617659</v>
      </c>
      <c r="BA311" s="1">
        <v>13.13333971</v>
      </c>
      <c r="BB311" s="1">
        <v>6.8134133439999998</v>
      </c>
      <c r="BC311" s="1">
        <v>1.500545161E-2</v>
      </c>
    </row>
    <row r="312" spans="1:55" x14ac:dyDescent="0.25">
      <c r="A312" s="2" t="s">
        <v>126</v>
      </c>
      <c r="C312" s="1" t="s">
        <v>62</v>
      </c>
      <c r="F312" s="1">
        <v>1</v>
      </c>
      <c r="G312" s="1">
        <v>1</v>
      </c>
      <c r="H312" s="1">
        <v>336</v>
      </c>
      <c r="I312" s="1" t="s">
        <v>131</v>
      </c>
      <c r="J312" s="1">
        <v>1.0498783810000001</v>
      </c>
      <c r="K312" s="1">
        <v>0.32733292269999997</v>
      </c>
      <c r="L312" s="1">
        <v>4.9288608250000001</v>
      </c>
      <c r="M312" s="1">
        <v>7.3119876469999996</v>
      </c>
      <c r="N312" s="1">
        <v>10.219002059999999</v>
      </c>
      <c r="O312" s="1">
        <v>17.530989699999999</v>
      </c>
      <c r="P312" s="1">
        <v>0.80174828499999995</v>
      </c>
      <c r="Q312" s="1">
        <v>2.593586153E-2</v>
      </c>
      <c r="R312" s="1">
        <v>1.1350110609999999</v>
      </c>
      <c r="S312" s="1">
        <v>1.8599397479999999</v>
      </c>
      <c r="T312" s="1">
        <v>14.51650106</v>
      </c>
      <c r="U312" s="1">
        <v>0.1614171848</v>
      </c>
      <c r="V312" s="1">
        <v>79.000002570000007</v>
      </c>
      <c r="W312" s="1">
        <v>0.36292095210000003</v>
      </c>
      <c r="X312" s="1">
        <v>3.263773622</v>
      </c>
      <c r="Y312" s="1">
        <v>8.2742038379999994E-2</v>
      </c>
      <c r="Z312" s="1">
        <v>1.2177808750000001</v>
      </c>
      <c r="AA312" s="1">
        <v>8.2742038379999994E-2</v>
      </c>
      <c r="AB312" s="1">
        <v>0.88954037750000003</v>
      </c>
      <c r="AC312" s="1">
        <v>1.1132183980000001</v>
      </c>
      <c r="AD312" s="1">
        <v>0.1045624773</v>
      </c>
      <c r="AE312" s="1">
        <v>2.3437501330000001E-4</v>
      </c>
      <c r="AF312" s="1">
        <v>15.663821479999999</v>
      </c>
      <c r="AG312" s="1">
        <v>7.3181986959999996</v>
      </c>
      <c r="AH312" s="1">
        <v>2.952683886</v>
      </c>
      <c r="AI312" s="1">
        <v>4.3655148099999996</v>
      </c>
      <c r="AJ312" s="1">
        <v>84.277887250000006</v>
      </c>
      <c r="AK312" s="1">
        <v>20.94015233</v>
      </c>
      <c r="AL312" s="1">
        <v>4.159884785</v>
      </c>
      <c r="AM312" s="1">
        <v>0.78869775679999998</v>
      </c>
      <c r="AN312" s="1">
        <v>6.9625248129999999</v>
      </c>
      <c r="AO312" s="1">
        <v>3.49140103</v>
      </c>
      <c r="AP312" s="1">
        <v>3.4711237829999999</v>
      </c>
      <c r="AQ312" s="1">
        <v>1.6527821229999999</v>
      </c>
      <c r="AR312" s="1">
        <v>12</v>
      </c>
      <c r="AS312" s="1">
        <v>2.357661351</v>
      </c>
      <c r="AT312" s="1">
        <v>2137.6758749999999</v>
      </c>
      <c r="AU312" s="1">
        <v>6.0916992350000001</v>
      </c>
      <c r="AV312" s="1">
        <v>0.74648526910000002</v>
      </c>
      <c r="AW312" s="1">
        <v>3345.3809980000001</v>
      </c>
      <c r="AX312" s="1">
        <v>89.977217789999997</v>
      </c>
      <c r="AY312" s="1">
        <v>78.739785440000006</v>
      </c>
      <c r="AZ312" s="1">
        <v>44.994657979999999</v>
      </c>
      <c r="BA312" s="1">
        <v>22.161529160000001</v>
      </c>
      <c r="BB312" s="1">
        <v>4.9505232860000001</v>
      </c>
      <c r="BC312" s="1">
        <v>1.4775145979999999E-2</v>
      </c>
    </row>
    <row r="313" spans="1:55" x14ac:dyDescent="0.25">
      <c r="A313" s="2" t="s">
        <v>126</v>
      </c>
      <c r="C313" s="1" t="s">
        <v>62</v>
      </c>
      <c r="F313" s="1">
        <v>1</v>
      </c>
      <c r="G313" s="1">
        <v>2</v>
      </c>
      <c r="H313" s="1">
        <v>0</v>
      </c>
      <c r="I313" s="1" t="s">
        <v>131</v>
      </c>
      <c r="J313" s="1">
        <v>0.99588517099999996</v>
      </c>
      <c r="K313" s="1">
        <v>0.26673297750000002</v>
      </c>
      <c r="L313" s="1">
        <v>2.9842502139999998</v>
      </c>
      <c r="M313" s="1">
        <v>4.0211754510000004</v>
      </c>
      <c r="N313" s="1">
        <v>4.2941309470000002</v>
      </c>
      <c r="O313" s="1">
        <v>8.3153063980000006</v>
      </c>
      <c r="P313" s="1">
        <v>0.80895411520000005</v>
      </c>
      <c r="Q313" s="1">
        <v>1.096429149E-2</v>
      </c>
      <c r="R313" s="1">
        <v>1.347902522</v>
      </c>
      <c r="S313" s="1">
        <v>1.5483690400000001</v>
      </c>
      <c r="T313" s="1">
        <v>11.45819453</v>
      </c>
      <c r="U313" s="1">
        <v>0.14225404529999999</v>
      </c>
      <c r="V313" s="1">
        <v>15.24766597</v>
      </c>
      <c r="W313" s="1">
        <v>0.37203936720000003</v>
      </c>
      <c r="X313" s="1">
        <v>4.905025427</v>
      </c>
      <c r="Y313" s="1">
        <v>5.0503467830000003E-2</v>
      </c>
      <c r="Z313" s="1">
        <v>1.39868248</v>
      </c>
      <c r="AA313" s="1">
        <v>5.0503467830000003E-2</v>
      </c>
      <c r="AB313" s="1">
        <v>0.89152845810000003</v>
      </c>
      <c r="AC313" s="1">
        <v>1.314247038</v>
      </c>
      <c r="AD313" s="1">
        <v>8.4435442309999997E-2</v>
      </c>
      <c r="AE313" s="1">
        <v>1.7187500970000001E-3</v>
      </c>
      <c r="AF313" s="1">
        <v>12.512607389999999</v>
      </c>
      <c r="AG313" s="1">
        <v>4.5834391820000002</v>
      </c>
      <c r="AH313" s="1">
        <v>2.5968887540000001</v>
      </c>
      <c r="AI313" s="1">
        <v>1.9865504279999999</v>
      </c>
      <c r="AJ313" s="1">
        <v>193.13853990000001</v>
      </c>
      <c r="AK313" s="1">
        <v>219.70281900000001</v>
      </c>
      <c r="AL313" s="1">
        <v>2.9901311480000001</v>
      </c>
      <c r="AM313" s="1">
        <v>39.407744270000002</v>
      </c>
      <c r="AN313" s="1">
        <v>5.2057039420000004</v>
      </c>
      <c r="AO313" s="1">
        <v>2.6364181200000001</v>
      </c>
      <c r="AP313" s="1">
        <v>2.5692858219999999</v>
      </c>
      <c r="AQ313" s="1">
        <v>1.13613392</v>
      </c>
      <c r="AR313" s="1">
        <v>44</v>
      </c>
      <c r="AS313" s="1">
        <v>0.96854770410000002</v>
      </c>
      <c r="AT313" s="1">
        <v>583.00251119999996</v>
      </c>
      <c r="AU313" s="1">
        <v>4.2109840309999997</v>
      </c>
      <c r="AV313" s="1">
        <v>0.9550796909</v>
      </c>
      <c r="AW313" s="1">
        <v>4310.7794940000003</v>
      </c>
      <c r="AX313" s="1">
        <v>44.978850860000001</v>
      </c>
      <c r="AY313" s="1">
        <v>90.024227139999994</v>
      </c>
      <c r="AZ313" s="1">
        <v>63.53948681</v>
      </c>
      <c r="BA313" s="1">
        <v>12.10051363</v>
      </c>
      <c r="BB313" s="1">
        <v>6.5775845789999998</v>
      </c>
      <c r="BC313" s="1">
        <v>1.5728145969999999E-2</v>
      </c>
    </row>
    <row r="314" spans="1:55" x14ac:dyDescent="0.25">
      <c r="A314" s="2" t="s">
        <v>126</v>
      </c>
      <c r="C314" s="1" t="s">
        <v>62</v>
      </c>
      <c r="F314" s="1">
        <v>1</v>
      </c>
      <c r="G314" s="1">
        <v>2</v>
      </c>
      <c r="H314" s="1">
        <v>336</v>
      </c>
      <c r="I314" s="1" t="s">
        <v>131</v>
      </c>
      <c r="J314" s="1">
        <v>0.97397062759999997</v>
      </c>
      <c r="K314" s="1">
        <v>1.299266395E-2</v>
      </c>
      <c r="L314" s="1">
        <v>2.6874230030000001</v>
      </c>
      <c r="M314" s="1">
        <v>3.1341044839999999</v>
      </c>
      <c r="N314" s="1">
        <v>3.855474949</v>
      </c>
      <c r="O314" s="1">
        <v>6.9895794340000004</v>
      </c>
      <c r="P314" s="1">
        <v>0.80095118830000001</v>
      </c>
      <c r="Q314" s="1">
        <v>1.534334334</v>
      </c>
      <c r="R314" s="1">
        <v>1.213948534</v>
      </c>
      <c r="S314" s="1">
        <v>1.8780593919999999</v>
      </c>
      <c r="T314" s="1">
        <v>11.700014360000001</v>
      </c>
      <c r="U314" s="1">
        <v>0.14497474599999999</v>
      </c>
      <c r="V314" s="1">
        <v>86.002352909999999</v>
      </c>
      <c r="W314" s="1">
        <v>0.29455629230000002</v>
      </c>
      <c r="X314" s="1">
        <v>3.3944026310000002</v>
      </c>
      <c r="Y314" s="1">
        <v>4.6781136379999998E-2</v>
      </c>
      <c r="Z314" s="1">
        <v>1.260705862</v>
      </c>
      <c r="AA314" s="1">
        <v>4.6781136379999998E-2</v>
      </c>
      <c r="AB314" s="1">
        <v>0.93114997720000003</v>
      </c>
      <c r="AC314" s="1">
        <v>1.168851182</v>
      </c>
      <c r="AD314" s="1">
        <v>9.1854680090000002E-2</v>
      </c>
      <c r="AE314" s="1">
        <v>1.0937500620000001E-3</v>
      </c>
      <c r="AF314" s="1">
        <v>6.9276545279999997</v>
      </c>
      <c r="AG314" s="1">
        <v>4.8812387319999999</v>
      </c>
      <c r="AH314" s="1">
        <v>1.8668066889999999</v>
      </c>
      <c r="AI314" s="1">
        <v>3.0144320429999998</v>
      </c>
      <c r="AJ314" s="1">
        <v>123.21884180000001</v>
      </c>
      <c r="AK314" s="1">
        <v>391.04583919999999</v>
      </c>
      <c r="AL314" s="1">
        <v>2.3673375729999999</v>
      </c>
      <c r="AM314" s="1">
        <v>52.067502750000003</v>
      </c>
      <c r="AN314" s="1">
        <v>3.930530836</v>
      </c>
      <c r="AO314" s="1">
        <v>2.0650272009999999</v>
      </c>
      <c r="AP314" s="1">
        <v>1.865503635</v>
      </c>
      <c r="AQ314" s="1">
        <v>0.83735203950000003</v>
      </c>
      <c r="AR314" s="1">
        <v>36</v>
      </c>
      <c r="AS314" s="1">
        <v>0.84573969059999998</v>
      </c>
      <c r="AT314" s="1">
        <v>712.55862490000004</v>
      </c>
      <c r="AU314" s="1">
        <v>3.695981191</v>
      </c>
      <c r="AV314" s="1">
        <v>0.83705087099999997</v>
      </c>
      <c r="AW314" s="1">
        <v>3377.9508259999998</v>
      </c>
      <c r="AX314" s="1">
        <v>44.985968890000002</v>
      </c>
      <c r="AY314" s="1">
        <v>90.000553960000005</v>
      </c>
      <c r="AZ314" s="1">
        <v>0.2124487326</v>
      </c>
      <c r="BA314" s="1">
        <v>12.607509200000001</v>
      </c>
      <c r="BB314" s="1">
        <v>4.3525290600000002</v>
      </c>
      <c r="BC314" s="1">
        <v>1.6311688880000001E-2</v>
      </c>
    </row>
    <row r="315" spans="1:55" x14ac:dyDescent="0.25">
      <c r="A315" s="2" t="s">
        <v>126</v>
      </c>
      <c r="C315" s="1" t="s">
        <v>62</v>
      </c>
      <c r="F315" s="1">
        <v>1</v>
      </c>
      <c r="G315" s="1">
        <v>3</v>
      </c>
      <c r="H315" s="1">
        <v>0</v>
      </c>
      <c r="I315" s="1" t="s">
        <v>131</v>
      </c>
      <c r="J315" s="1">
        <v>0.72096002510000001</v>
      </c>
      <c r="K315" s="1">
        <v>9.8786415929999996E-2</v>
      </c>
      <c r="L315" s="1">
        <v>3.468443036</v>
      </c>
      <c r="M315" s="1">
        <v>2.4909781280000001</v>
      </c>
      <c r="N315" s="1">
        <v>2.625194032</v>
      </c>
      <c r="O315" s="1">
        <v>5.1161721599999996</v>
      </c>
      <c r="P315" s="1">
        <v>0.56342627590000005</v>
      </c>
      <c r="Q315" s="1">
        <v>2.8458229410000002</v>
      </c>
      <c r="R315" s="1">
        <v>0.90073041350000005</v>
      </c>
      <c r="S315" s="1">
        <v>1.3974136740000001</v>
      </c>
      <c r="T315" s="1">
        <v>16.311635450000001</v>
      </c>
      <c r="U315" s="1">
        <v>0.56064591720000001</v>
      </c>
      <c r="V315" s="1">
        <v>93.491870939999998</v>
      </c>
      <c r="W315" s="1">
        <v>0.26721848669999998</v>
      </c>
      <c r="X315" s="1">
        <v>3.1740263280000001</v>
      </c>
      <c r="Y315" s="1">
        <v>4.2690772039999998E-2</v>
      </c>
      <c r="Z315" s="1">
        <v>0.94336158859999997</v>
      </c>
      <c r="AA315" s="1">
        <v>4.2690772039999998E-2</v>
      </c>
      <c r="AB315" s="1">
        <v>0.6115349323</v>
      </c>
      <c r="AC315" s="1">
        <v>0.86397688689999996</v>
      </c>
      <c r="AD315" s="1">
        <v>7.9384701670000002E-2</v>
      </c>
      <c r="AE315" s="1">
        <v>3.1250001769999999E-3</v>
      </c>
      <c r="AF315" s="1">
        <v>2.9024012620000001</v>
      </c>
      <c r="AG315" s="1">
        <v>3.9274767069999998</v>
      </c>
      <c r="AH315" s="1">
        <v>2.0582936740000002</v>
      </c>
      <c r="AI315" s="1">
        <v>1.8691830330000001</v>
      </c>
      <c r="AJ315" s="1">
        <v>187.26773610000001</v>
      </c>
      <c r="AK315" s="1">
        <v>216.8298489</v>
      </c>
      <c r="AL315" s="1">
        <v>2.0804438799999998</v>
      </c>
      <c r="AM315" s="1">
        <v>5.5229373969999997</v>
      </c>
      <c r="AN315" s="1">
        <v>3.5214196520000001</v>
      </c>
      <c r="AO315" s="1">
        <v>1.887524435</v>
      </c>
      <c r="AP315" s="1">
        <v>1.6338952170000001</v>
      </c>
      <c r="AQ315" s="1">
        <v>0.58938664829999998</v>
      </c>
      <c r="AR315" s="1">
        <v>82</v>
      </c>
      <c r="AS315" s="1">
        <v>0.4252889487</v>
      </c>
      <c r="AT315" s="1">
        <v>312.83061579999998</v>
      </c>
      <c r="AU315" s="1">
        <v>2.4823468800000001</v>
      </c>
      <c r="AV315" s="1">
        <v>0.61176720679999996</v>
      </c>
      <c r="AW315" s="1">
        <v>4463.8258610000003</v>
      </c>
      <c r="AX315" s="1">
        <v>93.272246429999996</v>
      </c>
      <c r="AY315" s="1">
        <v>44.997524839999997</v>
      </c>
      <c r="AZ315" s="1">
        <v>77.986838399999996</v>
      </c>
      <c r="BA315" s="1">
        <v>49.97932488</v>
      </c>
      <c r="BB315" s="1">
        <v>4.9138094560000001</v>
      </c>
      <c r="BC315" s="1">
        <v>1.683308168E-2</v>
      </c>
    </row>
    <row r="316" spans="1:55" x14ac:dyDescent="0.25">
      <c r="A316" s="2" t="s">
        <v>126</v>
      </c>
      <c r="C316" s="1" t="s">
        <v>62</v>
      </c>
      <c r="F316" s="1">
        <v>1</v>
      </c>
      <c r="G316" s="1">
        <v>3</v>
      </c>
      <c r="H316" s="1">
        <v>336</v>
      </c>
      <c r="I316" s="1" t="s">
        <v>131</v>
      </c>
      <c r="J316" s="1">
        <v>0.65135659540000002</v>
      </c>
      <c r="K316" s="1">
        <v>0.1085652775</v>
      </c>
      <c r="L316" s="1">
        <v>3.202295227</v>
      </c>
      <c r="M316" s="1">
        <v>2.1378197640000001</v>
      </c>
      <c r="N316" s="1">
        <v>2.3528422550000001</v>
      </c>
      <c r="O316" s="1">
        <v>4.4906620190000002</v>
      </c>
      <c r="P316" s="1">
        <v>0.51446308959999998</v>
      </c>
      <c r="Q316" s="1">
        <v>4.5450170920000001</v>
      </c>
      <c r="R316" s="1">
        <v>0.80675857370000004</v>
      </c>
      <c r="S316" s="1">
        <v>1.2728134069999999</v>
      </c>
      <c r="T316" s="1">
        <v>16.483086419999999</v>
      </c>
      <c r="U316" s="1">
        <v>0.4875266318</v>
      </c>
      <c r="V316" s="1">
        <v>91.76319857</v>
      </c>
      <c r="W316" s="1">
        <v>0.1537531959</v>
      </c>
      <c r="X316" s="1">
        <v>1.12859256</v>
      </c>
      <c r="Y316" s="1">
        <v>3.7574837979999998E-2</v>
      </c>
      <c r="Z316" s="1">
        <v>0.84442639139999998</v>
      </c>
      <c r="AA316" s="1">
        <v>3.7574837979999998E-2</v>
      </c>
      <c r="AB316" s="1">
        <v>0.56675653709999996</v>
      </c>
      <c r="AC316" s="1">
        <v>0.77403274420000001</v>
      </c>
      <c r="AD316" s="1">
        <v>7.039364712E-2</v>
      </c>
      <c r="AE316" s="1">
        <v>7.4218754199999995E-4</v>
      </c>
      <c r="AF316" s="1">
        <v>2.8048216849999998</v>
      </c>
      <c r="AG316" s="1">
        <v>2.4304777789999998</v>
      </c>
      <c r="AH316" s="1">
        <v>1.345958091</v>
      </c>
      <c r="AI316" s="1">
        <v>1.0845196880000001</v>
      </c>
      <c r="AJ316" s="1">
        <v>355.26244459999998</v>
      </c>
      <c r="AK316" s="1">
        <v>883.74078340000005</v>
      </c>
      <c r="AL316" s="1">
        <v>4.0970366919999996</v>
      </c>
      <c r="AM316" s="1">
        <v>34.96753271</v>
      </c>
      <c r="AN316" s="1">
        <v>3.0124857710000001</v>
      </c>
      <c r="AO316" s="1">
        <v>1.7092220490000001</v>
      </c>
      <c r="AP316" s="1">
        <v>1.3032637220000001</v>
      </c>
      <c r="AQ316" s="1">
        <v>0.65455113499999995</v>
      </c>
      <c r="AR316" s="1">
        <v>29</v>
      </c>
      <c r="AS316" s="1">
        <v>0.49738209770000003</v>
      </c>
      <c r="AT316" s="1">
        <v>884.55553429999998</v>
      </c>
      <c r="AU316" s="1">
        <v>2.0763109260000001</v>
      </c>
      <c r="AV316" s="1">
        <v>0.49353490659999999</v>
      </c>
      <c r="AW316" s="1">
        <v>3448.0483479999998</v>
      </c>
      <c r="AX316" s="1">
        <v>90.003457539999999</v>
      </c>
      <c r="AY316" s="1">
        <v>26.455487819999998</v>
      </c>
      <c r="AZ316" s="1">
        <v>45.002870479999999</v>
      </c>
      <c r="BA316" s="1">
        <v>65.063044210000001</v>
      </c>
      <c r="BB316" s="1">
        <v>1.565309005</v>
      </c>
      <c r="BC316" s="1">
        <v>1.7601295310000001E-2</v>
      </c>
    </row>
    <row r="317" spans="1:55" x14ac:dyDescent="0.25">
      <c r="A317" s="2" t="s">
        <v>126</v>
      </c>
      <c r="C317" s="1" t="s">
        <v>62</v>
      </c>
      <c r="F317" s="1">
        <v>1</v>
      </c>
      <c r="G317" s="1">
        <v>4</v>
      </c>
      <c r="H317" s="1">
        <v>0</v>
      </c>
      <c r="I317" s="1" t="s">
        <v>131</v>
      </c>
      <c r="J317" s="1">
        <v>0.88631857960000004</v>
      </c>
      <c r="K317" s="1">
        <v>0.915176765</v>
      </c>
      <c r="L317" s="1">
        <v>15.09714606</v>
      </c>
      <c r="M317" s="1">
        <v>11.09746887</v>
      </c>
      <c r="N317" s="1">
        <v>7.0637801839999996</v>
      </c>
      <c r="O317" s="1">
        <v>18.161249049999999</v>
      </c>
      <c r="P317" s="1">
        <v>0.68635211200000001</v>
      </c>
      <c r="Q317" s="1">
        <v>4.2576464109999997E-2</v>
      </c>
      <c r="R317" s="1">
        <v>1.0052060110000001</v>
      </c>
      <c r="S317" s="1">
        <v>1.7756849459999999</v>
      </c>
      <c r="T317" s="1">
        <v>12.645946889999999</v>
      </c>
      <c r="U317" s="1">
        <v>0.157000049</v>
      </c>
      <c r="V317" s="1">
        <v>87.248373270000002</v>
      </c>
      <c r="W317" s="1">
        <v>0.537153502</v>
      </c>
      <c r="X317" s="1">
        <v>6.2273646539999996</v>
      </c>
      <c r="Y317" s="1">
        <v>3.6719699330000001E-2</v>
      </c>
      <c r="Z317" s="1">
        <v>1.041881858</v>
      </c>
      <c r="AA317" s="1">
        <v>3.6719699330000001E-2</v>
      </c>
      <c r="AB317" s="1">
        <v>0.81386132349999996</v>
      </c>
      <c r="AC317" s="1">
        <v>0.94086888899999999</v>
      </c>
      <c r="AD317" s="1">
        <v>0.10101296849999999</v>
      </c>
      <c r="AE317" s="1">
        <v>8.2031254640000002E-4</v>
      </c>
      <c r="AF317" s="1">
        <v>16.961518890000001</v>
      </c>
      <c r="AG317" s="1">
        <v>7.8543476959999996</v>
      </c>
      <c r="AH317" s="1">
        <v>3.8156514580000001</v>
      </c>
      <c r="AI317" s="1">
        <v>4.038696238</v>
      </c>
      <c r="AJ317" s="1">
        <v>44.714252010000003</v>
      </c>
      <c r="AK317" s="1">
        <v>78.560012279999995</v>
      </c>
      <c r="AL317" s="1">
        <v>2.3344828720000002</v>
      </c>
      <c r="AM317" s="1">
        <v>2.1650440620000002</v>
      </c>
      <c r="AN317" s="1">
        <v>6.5010563570000004</v>
      </c>
      <c r="AO317" s="1">
        <v>2.9712527459999998</v>
      </c>
      <c r="AP317" s="1">
        <v>3.5298036110000002</v>
      </c>
      <c r="AQ317" s="1">
        <v>1.552110004</v>
      </c>
      <c r="AR317" s="1">
        <v>31</v>
      </c>
      <c r="AS317" s="1">
        <v>1.4615628570000001</v>
      </c>
      <c r="AT317" s="1">
        <v>827.48743530000002</v>
      </c>
      <c r="AU317" s="1">
        <v>3.9564889010000002</v>
      </c>
      <c r="AV317" s="1">
        <v>0.66011329990000001</v>
      </c>
      <c r="AW317" s="1">
        <v>4324.9006209999998</v>
      </c>
      <c r="AX317" s="1">
        <v>89.996006840000007</v>
      </c>
      <c r="AY317" s="1">
        <v>44.982271040000001</v>
      </c>
      <c r="AZ317" s="1">
        <v>108.47224850000001</v>
      </c>
      <c r="BA317" s="1">
        <v>18.609209150000002</v>
      </c>
      <c r="BB317" s="1">
        <v>8.3701806160000007</v>
      </c>
      <c r="BC317" s="1">
        <v>1.6421653130000002E-2</v>
      </c>
    </row>
    <row r="318" spans="1:55" x14ac:dyDescent="0.25">
      <c r="A318" s="2" t="s">
        <v>126</v>
      </c>
      <c r="C318" s="1" t="s">
        <v>62</v>
      </c>
      <c r="F318" s="1">
        <v>1</v>
      </c>
      <c r="G318" s="1">
        <v>4</v>
      </c>
      <c r="H318" s="1">
        <v>336</v>
      </c>
      <c r="I318" s="1" t="s">
        <v>131</v>
      </c>
      <c r="J318" s="1">
        <v>0.73037730899999997</v>
      </c>
      <c r="K318" s="1">
        <v>-0.54390585960000004</v>
      </c>
      <c r="L318" s="1">
        <v>4.4442644659999999</v>
      </c>
      <c r="M318" s="1">
        <v>2.68234489</v>
      </c>
      <c r="N318" s="1">
        <v>5.163314379</v>
      </c>
      <c r="O318" s="1">
        <v>7.8456592690000004</v>
      </c>
      <c r="P318" s="1">
        <v>0.55996880869999999</v>
      </c>
      <c r="Q318" s="1">
        <v>0.4592031291</v>
      </c>
      <c r="R318" s="1">
        <v>0.91763766690000004</v>
      </c>
      <c r="S318" s="1">
        <v>1.5326622560000001</v>
      </c>
      <c r="T318" s="1">
        <v>14.451774329999999</v>
      </c>
      <c r="U318" s="1">
        <v>0.56901562790000004</v>
      </c>
      <c r="V318" s="1">
        <v>56.249622950000003</v>
      </c>
      <c r="W318" s="1">
        <v>0.2537926888</v>
      </c>
      <c r="X318" s="1">
        <v>2.5963715600000001</v>
      </c>
      <c r="Y318" s="1">
        <v>2.803618267E-2</v>
      </c>
      <c r="Z318" s="1">
        <v>0.94589037590000002</v>
      </c>
      <c r="AA318" s="1">
        <v>2.803618267E-2</v>
      </c>
      <c r="AB318" s="1">
        <v>0.61638976909999998</v>
      </c>
      <c r="AC318" s="1">
        <v>0.84542373100000001</v>
      </c>
      <c r="AD318" s="1">
        <v>0.1004666449</v>
      </c>
      <c r="AE318" s="1">
        <v>5.8593753310000004E-4</v>
      </c>
      <c r="AF318" s="1">
        <v>2.6580496309999999</v>
      </c>
      <c r="AG318" s="1">
        <v>3.015964989</v>
      </c>
      <c r="AH318" s="1">
        <v>1.0805509280000001</v>
      </c>
      <c r="AI318" s="1">
        <v>1.93541406</v>
      </c>
      <c r="AJ318" s="1">
        <v>202.10666710000001</v>
      </c>
      <c r="AK318" s="1">
        <v>897.57655420000003</v>
      </c>
      <c r="AL318" s="1">
        <v>5.3684311459999998</v>
      </c>
      <c r="AM318" s="1">
        <v>110.17095860000001</v>
      </c>
      <c r="AN318" s="1">
        <v>3.64956076</v>
      </c>
      <c r="AO318" s="1">
        <v>1.62377335</v>
      </c>
      <c r="AP318" s="1">
        <v>2.025787411</v>
      </c>
      <c r="AQ318" s="1">
        <v>0.60782648500000003</v>
      </c>
      <c r="AR318" s="1">
        <v>24</v>
      </c>
      <c r="AS318" s="1">
        <v>0.71676033289999996</v>
      </c>
      <c r="AT318" s="1">
        <v>1068.837937</v>
      </c>
      <c r="AU318" s="1">
        <v>3.7315843989999999</v>
      </c>
      <c r="AV318" s="1">
        <v>0.68944760110000003</v>
      </c>
      <c r="AW318" s="1">
        <v>3660.310097</v>
      </c>
      <c r="AX318" s="1">
        <v>56.256441520000003</v>
      </c>
      <c r="AY318" s="1">
        <v>89.965804640000002</v>
      </c>
      <c r="AZ318" s="1">
        <v>63.502487250000001</v>
      </c>
      <c r="BA318" s="1">
        <v>47.32018454</v>
      </c>
      <c r="BB318" s="1">
        <v>3.897614538</v>
      </c>
      <c r="BC318" s="1">
        <v>1.6288089289999998E-2</v>
      </c>
    </row>
    <row r="319" spans="1:55" x14ac:dyDescent="0.25">
      <c r="A319" s="2" t="s">
        <v>126</v>
      </c>
      <c r="C319" s="1" t="s">
        <v>63</v>
      </c>
      <c r="F319" s="1">
        <v>1</v>
      </c>
      <c r="G319" s="1">
        <v>1</v>
      </c>
      <c r="H319" s="1">
        <v>0</v>
      </c>
      <c r="I319" s="1" t="s">
        <v>131</v>
      </c>
      <c r="J319" s="1">
        <v>0.64896380570000001</v>
      </c>
      <c r="K319" s="1">
        <v>7.7076808029999999E-2</v>
      </c>
      <c r="L319" s="1">
        <v>2.932049036</v>
      </c>
      <c r="M319" s="1">
        <v>2.0004618459999999</v>
      </c>
      <c r="N319" s="1">
        <v>1.9121536299999999</v>
      </c>
      <c r="O319" s="1">
        <v>3.912615476</v>
      </c>
      <c r="P319" s="1">
        <v>0.51021455760000001</v>
      </c>
      <c r="Q319" s="1">
        <v>7.1331277430000002</v>
      </c>
      <c r="R319" s="1">
        <v>0.83341405410000002</v>
      </c>
      <c r="S319" s="1">
        <v>1.2785294700000001</v>
      </c>
      <c r="T319" s="1">
        <v>12.907804820000001</v>
      </c>
      <c r="U319" s="1">
        <v>0.16025102799999999</v>
      </c>
      <c r="V319" s="1">
        <v>79.502228000000002</v>
      </c>
      <c r="W319" s="1">
        <v>0.17769463529999999</v>
      </c>
      <c r="X319" s="1">
        <v>1.510601992</v>
      </c>
      <c r="Y319" s="1">
        <v>3.5538330770000001E-2</v>
      </c>
      <c r="Z319" s="1">
        <v>0.86910645369999995</v>
      </c>
      <c r="AA319" s="1">
        <v>3.5538330770000001E-2</v>
      </c>
      <c r="AB319" s="1">
        <v>0.56498404319999995</v>
      </c>
      <c r="AC319" s="1">
        <v>0.79026632720000001</v>
      </c>
      <c r="AD319" s="1">
        <v>7.8840126460000007E-2</v>
      </c>
      <c r="AE319" s="1">
        <v>2.1875001240000001E-3</v>
      </c>
      <c r="AF319" s="1">
        <v>1.386733486</v>
      </c>
      <c r="AG319" s="1">
        <v>2.1032669030000002</v>
      </c>
      <c r="AH319" s="1">
        <v>0.91432183180000004</v>
      </c>
      <c r="AI319" s="1">
        <v>1.188945071</v>
      </c>
      <c r="AJ319" s="1">
        <v>219.18309980000001</v>
      </c>
      <c r="AK319" s="1">
        <v>369.3891046</v>
      </c>
      <c r="AL319" s="1">
        <v>3.7743993179999999</v>
      </c>
      <c r="AM319" s="1">
        <v>4.1095066200000003</v>
      </c>
      <c r="AN319" s="1">
        <v>2.8854326810000002</v>
      </c>
      <c r="AO319" s="1">
        <v>1.523087026</v>
      </c>
      <c r="AP319" s="1">
        <v>1.3623456549999999</v>
      </c>
      <c r="AQ319" s="1">
        <v>0.58704480299999995</v>
      </c>
      <c r="AR319" s="1">
        <v>61</v>
      </c>
      <c r="AS319" s="1">
        <v>0.33285662059999999</v>
      </c>
      <c r="AT319" s="1">
        <v>420.52640159999999</v>
      </c>
      <c r="AU319" s="1">
        <v>1.715782701</v>
      </c>
      <c r="AV319" s="1">
        <v>0.56039418220000004</v>
      </c>
      <c r="AW319" s="1">
        <v>3967.6130450000001</v>
      </c>
      <c r="AX319" s="1">
        <v>90.005229959999994</v>
      </c>
      <c r="AY319" s="1">
        <v>78.791900729999995</v>
      </c>
      <c r="AZ319" s="1">
        <v>63.525347420000003</v>
      </c>
      <c r="BA319" s="1">
        <v>10.73154072</v>
      </c>
      <c r="BB319" s="1">
        <v>2.1027097430000001</v>
      </c>
      <c r="BC319" s="1">
        <v>1.495725933E-2</v>
      </c>
    </row>
    <row r="320" spans="1:55" x14ac:dyDescent="0.25">
      <c r="A320" s="2" t="s">
        <v>126</v>
      </c>
      <c r="C320" s="1" t="s">
        <v>63</v>
      </c>
      <c r="F320" s="1">
        <v>1</v>
      </c>
      <c r="G320" s="1">
        <v>1</v>
      </c>
      <c r="H320" s="1">
        <v>336</v>
      </c>
      <c r="I320" s="1" t="s">
        <v>131</v>
      </c>
      <c r="J320" s="1">
        <v>0.64175747100000002</v>
      </c>
      <c r="K320" s="1">
        <v>8.9071274719999996E-2</v>
      </c>
      <c r="L320" s="1">
        <v>2.857447316</v>
      </c>
      <c r="M320" s="1">
        <v>1.92864049</v>
      </c>
      <c r="N320" s="1">
        <v>2.0525643649999998</v>
      </c>
      <c r="O320" s="1">
        <v>3.9812048550000001</v>
      </c>
      <c r="P320" s="1">
        <v>0.50770119049999995</v>
      </c>
      <c r="Q320" s="1">
        <v>7.9238017730000001</v>
      </c>
      <c r="R320" s="1">
        <v>0.82270887820000005</v>
      </c>
      <c r="S320" s="1">
        <v>1.240436914</v>
      </c>
      <c r="T320" s="1">
        <v>13.138086360000001</v>
      </c>
      <c r="U320" s="1">
        <v>0.1637458909</v>
      </c>
      <c r="V320" s="1">
        <v>93.990039530000004</v>
      </c>
      <c r="W320" s="1">
        <v>0.14487241510000001</v>
      </c>
      <c r="X320" s="1">
        <v>1.0049452160000001</v>
      </c>
      <c r="Y320" s="1">
        <v>3.4658922520000003E-2</v>
      </c>
      <c r="Z320" s="1">
        <v>0.85760985410000001</v>
      </c>
      <c r="AA320" s="1">
        <v>3.4658922520000003E-2</v>
      </c>
      <c r="AB320" s="1">
        <v>0.57248276870000003</v>
      </c>
      <c r="AC320" s="1">
        <v>0.78346098210000004</v>
      </c>
      <c r="AD320" s="1">
        <v>7.4148872029999993E-2</v>
      </c>
      <c r="AE320" s="1">
        <v>9.3750005299999997E-4</v>
      </c>
      <c r="AF320" s="1">
        <v>2.2678360230000001</v>
      </c>
      <c r="AG320" s="1">
        <v>2.267445956</v>
      </c>
      <c r="AH320" s="1">
        <v>1.1830518990000001</v>
      </c>
      <c r="AI320" s="1">
        <v>1.0843940569999999</v>
      </c>
      <c r="AJ320" s="1">
        <v>274.09327680000001</v>
      </c>
      <c r="AK320" s="1">
        <v>463.5970044</v>
      </c>
      <c r="AL320" s="1">
        <v>4.4540807840000003</v>
      </c>
      <c r="AM320" s="1">
        <v>8.0431204130000005</v>
      </c>
      <c r="AN320" s="1">
        <v>2.7369068900000002</v>
      </c>
      <c r="AO320" s="1">
        <v>1.192580803</v>
      </c>
      <c r="AP320" s="1">
        <v>1.544326087</v>
      </c>
      <c r="AQ320" s="1">
        <v>0.60917389899999996</v>
      </c>
      <c r="AR320" s="1">
        <v>42</v>
      </c>
      <c r="AS320" s="1">
        <v>0.40000254709999999</v>
      </c>
      <c r="AT320" s="1">
        <v>610.76453560000004</v>
      </c>
      <c r="AU320" s="1">
        <v>1.799904038</v>
      </c>
      <c r="AV320" s="1">
        <v>0.56431467410000002</v>
      </c>
      <c r="AW320" s="1">
        <v>3247.4748599999998</v>
      </c>
      <c r="AX320" s="1">
        <v>90.004021859999995</v>
      </c>
      <c r="AY320" s="1">
        <v>44.986175150000001</v>
      </c>
      <c r="AZ320" s="1">
        <v>63.493040010000001</v>
      </c>
      <c r="BA320" s="1">
        <v>15.317045759999999</v>
      </c>
      <c r="BB320" s="1">
        <v>1.175076373</v>
      </c>
      <c r="BC320" s="1">
        <v>1.506061039E-2</v>
      </c>
    </row>
    <row r="321" spans="1:55" x14ac:dyDescent="0.25">
      <c r="A321" s="2" t="s">
        <v>126</v>
      </c>
      <c r="C321" s="1" t="s">
        <v>63</v>
      </c>
      <c r="F321" s="1">
        <v>1</v>
      </c>
      <c r="G321" s="1">
        <v>2</v>
      </c>
      <c r="H321" s="1">
        <v>0</v>
      </c>
      <c r="I321" s="1" t="s">
        <v>131</v>
      </c>
      <c r="J321" s="1">
        <v>0.47774450070000002</v>
      </c>
      <c r="K321" s="1">
        <v>-0.17279946409999999</v>
      </c>
      <c r="L321" s="1">
        <v>3.1777146620000001</v>
      </c>
      <c r="M321" s="1">
        <v>1.648158939</v>
      </c>
      <c r="N321" s="1">
        <v>2.2913593759999999</v>
      </c>
      <c r="O321" s="1">
        <v>3.9395183149999999</v>
      </c>
      <c r="P321" s="1">
        <v>0.3783771688</v>
      </c>
      <c r="Q321" s="1">
        <v>8.3762072629999995</v>
      </c>
      <c r="R321" s="1">
        <v>0.60471920749999997</v>
      </c>
      <c r="S321" s="1">
        <v>0.96998020039999999</v>
      </c>
      <c r="T321" s="1">
        <v>10.67745268</v>
      </c>
      <c r="U321" s="1">
        <v>0.28811629919999998</v>
      </c>
      <c r="V321" s="1">
        <v>81.236027710000002</v>
      </c>
      <c r="W321" s="1">
        <v>0.19893422650000001</v>
      </c>
      <c r="X321" s="1">
        <v>1.7545007509999999</v>
      </c>
      <c r="Y321" s="1">
        <v>2.114232794E-2</v>
      </c>
      <c r="Z321" s="1">
        <v>0.62587202760000005</v>
      </c>
      <c r="AA321" s="1">
        <v>2.114232794E-2</v>
      </c>
      <c r="AB321" s="1">
        <v>0.4198088425</v>
      </c>
      <c r="AC321" s="1">
        <v>0.56658931020000003</v>
      </c>
      <c r="AD321" s="1">
        <v>5.928271735E-2</v>
      </c>
      <c r="AE321" s="1">
        <v>3.0859376749999999E-3</v>
      </c>
      <c r="AF321" s="1">
        <v>1.080123503</v>
      </c>
      <c r="AG321" s="1">
        <v>2.3070175609999999</v>
      </c>
      <c r="AH321" s="1">
        <v>1.0533503909999999</v>
      </c>
      <c r="AI321" s="1">
        <v>1.2536671699999999</v>
      </c>
      <c r="AJ321" s="1">
        <v>163.8825247</v>
      </c>
      <c r="AK321" s="1">
        <v>258.77300109999999</v>
      </c>
      <c r="AL321" s="1">
        <v>2.9355280170000002</v>
      </c>
      <c r="AM321" s="1">
        <v>5.7013443219999997</v>
      </c>
      <c r="AN321" s="1">
        <v>2.119558042</v>
      </c>
      <c r="AO321" s="1">
        <v>0.99061641369999998</v>
      </c>
      <c r="AP321" s="1">
        <v>1.128941628</v>
      </c>
      <c r="AQ321" s="1">
        <v>0.3924949647</v>
      </c>
      <c r="AR321" s="1">
        <v>89</v>
      </c>
      <c r="AS321" s="1">
        <v>0.33525790519999998</v>
      </c>
      <c r="AT321" s="1">
        <v>288.22596060000001</v>
      </c>
      <c r="AU321" s="1">
        <v>2.3844310869999998</v>
      </c>
      <c r="AV321" s="1">
        <v>0.5689084137</v>
      </c>
      <c r="AW321" s="1">
        <v>3940.342087</v>
      </c>
      <c r="AX321" s="1">
        <v>81.684115009999999</v>
      </c>
      <c r="AY321" s="1">
        <v>90.009643819999994</v>
      </c>
      <c r="AZ321" s="1">
        <v>76.000648810000001</v>
      </c>
      <c r="BA321" s="1">
        <v>12.583609450000001</v>
      </c>
      <c r="BB321" s="1">
        <v>2.761888592</v>
      </c>
      <c r="BC321" s="1">
        <v>1.659638116E-2</v>
      </c>
    </row>
    <row r="322" spans="1:55" x14ac:dyDescent="0.25">
      <c r="A322" s="2" t="s">
        <v>126</v>
      </c>
      <c r="C322" s="1" t="s">
        <v>63</v>
      </c>
      <c r="F322" s="1">
        <v>1</v>
      </c>
      <c r="G322" s="1">
        <v>2</v>
      </c>
      <c r="H322" s="1">
        <v>336</v>
      </c>
      <c r="I322" s="1" t="s">
        <v>131</v>
      </c>
      <c r="J322" s="1">
        <v>0.48630127010000002</v>
      </c>
      <c r="K322" s="1">
        <v>-0.19385333599999999</v>
      </c>
      <c r="L322" s="1">
        <v>2.8341677340000002</v>
      </c>
      <c r="M322" s="1">
        <v>2.6060490330000001</v>
      </c>
      <c r="N322" s="1">
        <v>1.918142775</v>
      </c>
      <c r="O322" s="1">
        <v>4.5241918070000002</v>
      </c>
      <c r="P322" s="1">
        <v>0.3901328899</v>
      </c>
      <c r="Q322" s="1">
        <v>1.13606319E-3</v>
      </c>
      <c r="R322" s="1">
        <v>0.63102322290000001</v>
      </c>
      <c r="S322" s="1">
        <v>0.99076636630000003</v>
      </c>
      <c r="T322" s="1">
        <v>10.94381892</v>
      </c>
      <c r="U322" s="1">
        <v>0.26547492090000002</v>
      </c>
      <c r="V322" s="1">
        <v>81.508560560000006</v>
      </c>
      <c r="W322" s="1">
        <v>0.155778475</v>
      </c>
      <c r="X322" s="1">
        <v>1.1306726949999999</v>
      </c>
      <c r="Y322" s="1">
        <v>1.745539338E-2</v>
      </c>
      <c r="Z322" s="1">
        <v>0.64868263459999997</v>
      </c>
      <c r="AA322" s="1">
        <v>1.745539338E-2</v>
      </c>
      <c r="AB322" s="1">
        <v>0.43669130969999997</v>
      </c>
      <c r="AC322" s="1">
        <v>0.5877102904</v>
      </c>
      <c r="AD322" s="1">
        <v>6.0972344259999998E-2</v>
      </c>
      <c r="AE322" s="1">
        <v>1.4062500800000001E-3</v>
      </c>
      <c r="AF322" s="1">
        <v>1.79158559</v>
      </c>
      <c r="AG322" s="1">
        <v>2.288645625</v>
      </c>
      <c r="AH322" s="1">
        <v>1.247538582</v>
      </c>
      <c r="AI322" s="1">
        <v>1.041107043</v>
      </c>
      <c r="AJ322" s="1">
        <v>259.79453100000001</v>
      </c>
      <c r="AK322" s="1">
        <v>475.63678379999999</v>
      </c>
      <c r="AL322" s="1">
        <v>4.9975691229999999</v>
      </c>
      <c r="AM322" s="1">
        <v>19.3428127</v>
      </c>
      <c r="AN322" s="1">
        <v>1.992965259</v>
      </c>
      <c r="AO322" s="1">
        <v>0.84716282119999997</v>
      </c>
      <c r="AP322" s="1">
        <v>1.145802437</v>
      </c>
      <c r="AQ322" s="1">
        <v>0.40243874169999999</v>
      </c>
      <c r="AR322" s="1">
        <v>47</v>
      </c>
      <c r="AS322" s="1">
        <v>0.38040425220000001</v>
      </c>
      <c r="AT322" s="1">
        <v>545.78958499999999</v>
      </c>
      <c r="AU322" s="1">
        <v>1.6944091699999999</v>
      </c>
      <c r="AV322" s="1">
        <v>0.57951677879999997</v>
      </c>
      <c r="AW322" s="1">
        <v>3314.6189920000002</v>
      </c>
      <c r="AX322" s="1">
        <v>90.009234969999994</v>
      </c>
      <c r="AY322" s="1">
        <v>81.729021630000005</v>
      </c>
      <c r="AZ322" s="1">
        <v>45.004455800000002</v>
      </c>
      <c r="BA322" s="1">
        <v>14.38950582</v>
      </c>
      <c r="BB322" s="1">
        <v>1.5893104419999999</v>
      </c>
      <c r="BC322" s="1">
        <v>1.5631815199999999E-2</v>
      </c>
    </row>
    <row r="323" spans="1:55" x14ac:dyDescent="0.25">
      <c r="A323" s="2" t="s">
        <v>126</v>
      </c>
      <c r="C323" s="1" t="s">
        <v>63</v>
      </c>
      <c r="F323" s="1">
        <v>1</v>
      </c>
      <c r="G323" s="1">
        <v>3</v>
      </c>
      <c r="H323" s="1">
        <v>0</v>
      </c>
      <c r="I323" s="1" t="s">
        <v>131</v>
      </c>
      <c r="J323" s="1">
        <v>0.52782587749999998</v>
      </c>
      <c r="K323" s="1">
        <v>0.12839818619999999</v>
      </c>
      <c r="L323" s="1">
        <v>5.9926666050000001</v>
      </c>
      <c r="M323" s="1">
        <v>2.164326821</v>
      </c>
      <c r="N323" s="1">
        <v>4.7646948980000001</v>
      </c>
      <c r="O323" s="1">
        <v>6.9290217189999996</v>
      </c>
      <c r="P323" s="1">
        <v>0.39543757429999998</v>
      </c>
      <c r="Q323" s="1">
        <v>2.517831283</v>
      </c>
      <c r="R323" s="1">
        <v>0.58782756930000002</v>
      </c>
      <c r="S323" s="1">
        <v>1.0127013069999999</v>
      </c>
      <c r="T323" s="1">
        <v>10.587789069999999</v>
      </c>
      <c r="U323" s="1">
        <v>0.30172829779999999</v>
      </c>
      <c r="V323" s="1">
        <v>81.245302170000002</v>
      </c>
      <c r="W323" s="1">
        <v>0.27889833380000001</v>
      </c>
      <c r="X323" s="1">
        <v>2.2881585819999999</v>
      </c>
      <c r="Y323" s="1">
        <v>3.994355594E-2</v>
      </c>
      <c r="Z323" s="1">
        <v>0.62791261440000001</v>
      </c>
      <c r="AA323" s="1">
        <v>3.994355594E-2</v>
      </c>
      <c r="AB323" s="1">
        <v>0.42553017269999999</v>
      </c>
      <c r="AC323" s="1">
        <v>0.56543366429999997</v>
      </c>
      <c r="AD323" s="1">
        <v>6.2478950069999997E-2</v>
      </c>
      <c r="AE323" s="1">
        <v>7.4218754199999995E-4</v>
      </c>
      <c r="AF323" s="1">
        <v>2.480225044</v>
      </c>
      <c r="AG323" s="1">
        <v>3.5988853839999999</v>
      </c>
      <c r="AH323" s="1">
        <v>1.2718156060000001</v>
      </c>
      <c r="AI323" s="1">
        <v>2.3270697779999998</v>
      </c>
      <c r="AJ323" s="1">
        <v>194.2107172</v>
      </c>
      <c r="AK323" s="1">
        <v>709.68412269999999</v>
      </c>
      <c r="AL323" s="1">
        <v>4.4576784390000004</v>
      </c>
      <c r="AM323" s="1">
        <v>25.245538440000001</v>
      </c>
      <c r="AN323" s="1">
        <v>3.1157207730000001</v>
      </c>
      <c r="AO323" s="1">
        <v>1.9538167470000001</v>
      </c>
      <c r="AP323" s="1">
        <v>1.161904026</v>
      </c>
      <c r="AQ323" s="1">
        <v>0.59527529990000005</v>
      </c>
      <c r="AR323" s="1">
        <v>22</v>
      </c>
      <c r="AS323" s="1">
        <v>0.69906667779999998</v>
      </c>
      <c r="AT323" s="1">
        <v>1166.0050220000001</v>
      </c>
      <c r="AU323" s="1">
        <v>5.854798036</v>
      </c>
      <c r="AV323" s="1">
        <v>0.55357612199999995</v>
      </c>
      <c r="AW323" s="1">
        <v>4017.9130439999999</v>
      </c>
      <c r="AX323" s="1">
        <v>90.002841250000003</v>
      </c>
      <c r="AY323" s="1">
        <v>81.634057819999995</v>
      </c>
      <c r="AZ323" s="1">
        <v>95.996933760000005</v>
      </c>
      <c r="BA323" s="1">
        <v>18.657783909999999</v>
      </c>
      <c r="BB323" s="1">
        <v>3.7286051680000001</v>
      </c>
      <c r="BC323" s="1">
        <v>1.564013463E-2</v>
      </c>
    </row>
    <row r="324" spans="1:55" x14ac:dyDescent="0.25">
      <c r="A324" s="2" t="s">
        <v>126</v>
      </c>
      <c r="C324" s="1" t="s">
        <v>63</v>
      </c>
      <c r="F324" s="1">
        <v>1</v>
      </c>
      <c r="G324" s="1">
        <v>3</v>
      </c>
      <c r="H324" s="1">
        <v>336</v>
      </c>
      <c r="I324" s="1" t="s">
        <v>131</v>
      </c>
      <c r="J324" s="1">
        <v>0.51514548449999997</v>
      </c>
      <c r="K324" s="1">
        <v>0.29421796589999999</v>
      </c>
      <c r="L324" s="1">
        <v>4.0616096989999999</v>
      </c>
      <c r="M324" s="1">
        <v>2.5959895849999999</v>
      </c>
      <c r="N324" s="1">
        <v>3.1075248289999999</v>
      </c>
      <c r="O324" s="1">
        <v>5.7035144139999998</v>
      </c>
      <c r="P324" s="1">
        <v>0.3879821873</v>
      </c>
      <c r="Q324" s="1">
        <v>0.90667449060000005</v>
      </c>
      <c r="R324" s="1">
        <v>0.58317979440000001</v>
      </c>
      <c r="S324" s="1">
        <v>1.0381101260000001</v>
      </c>
      <c r="T324" s="1">
        <v>11.288070169999999</v>
      </c>
      <c r="U324" s="1">
        <v>0.27465356559999998</v>
      </c>
      <c r="V324" s="1">
        <v>93.00415615</v>
      </c>
      <c r="W324" s="1">
        <v>0.19634261550000001</v>
      </c>
      <c r="X324" s="1">
        <v>1.5817596549999999</v>
      </c>
      <c r="Y324" s="1">
        <v>3.867015771E-2</v>
      </c>
      <c r="Z324" s="1">
        <v>0.62165435950000003</v>
      </c>
      <c r="AA324" s="1">
        <v>3.867015771E-2</v>
      </c>
      <c r="AB324" s="1">
        <v>0.41379427990000001</v>
      </c>
      <c r="AC324" s="1">
        <v>0.55750138469999999</v>
      </c>
      <c r="AD324" s="1">
        <v>6.4152974809999999E-2</v>
      </c>
      <c r="AE324" s="1">
        <v>1.1718750659999999E-3</v>
      </c>
      <c r="AF324" s="1">
        <v>6.8565743860000001</v>
      </c>
      <c r="AG324" s="1">
        <v>3.7551243049999998</v>
      </c>
      <c r="AH324" s="1">
        <v>1.873627266</v>
      </c>
      <c r="AI324" s="1">
        <v>1.8814970390000001</v>
      </c>
      <c r="AJ324" s="1">
        <v>542.04175829999997</v>
      </c>
      <c r="AK324" s="1">
        <v>266.158975</v>
      </c>
      <c r="AL324" s="1">
        <v>8.5386721340000005</v>
      </c>
      <c r="AM324" s="1">
        <v>6.6956017289999998</v>
      </c>
      <c r="AN324" s="1">
        <v>3.2705119690000002</v>
      </c>
      <c r="AO324" s="1">
        <v>1.4465367579999999</v>
      </c>
      <c r="AP324" s="1">
        <v>1.823975211</v>
      </c>
      <c r="AQ324" s="1">
        <v>0.68301777419999998</v>
      </c>
      <c r="AR324" s="1">
        <v>39</v>
      </c>
      <c r="AS324" s="1">
        <v>0.51915543509999995</v>
      </c>
      <c r="AT324" s="1">
        <v>657.74642289999997</v>
      </c>
      <c r="AU324" s="1">
        <v>2.3750405309999998</v>
      </c>
      <c r="AV324" s="1">
        <v>0.57799370829999996</v>
      </c>
      <c r="AW324" s="1">
        <v>3328.9329149999999</v>
      </c>
      <c r="AX324" s="1">
        <v>90.017475340000004</v>
      </c>
      <c r="AY324" s="1">
        <v>81.242596199999994</v>
      </c>
      <c r="AZ324" s="1">
        <v>96.189007799999999</v>
      </c>
      <c r="BA324" s="1">
        <v>20.936875950000001</v>
      </c>
      <c r="BB324" s="1">
        <v>2.394811292</v>
      </c>
      <c r="BC324" s="1">
        <v>1.555635729E-2</v>
      </c>
    </row>
    <row r="325" spans="1:55" x14ac:dyDescent="0.25">
      <c r="A325" s="2" t="s">
        <v>126</v>
      </c>
      <c r="C325" s="1" t="s">
        <v>63</v>
      </c>
      <c r="F325" s="1">
        <v>1</v>
      </c>
      <c r="G325" s="1">
        <v>4</v>
      </c>
      <c r="H325" s="1">
        <v>0</v>
      </c>
      <c r="I325" s="1" t="s">
        <v>131</v>
      </c>
      <c r="J325" s="1">
        <v>0.66136011809999995</v>
      </c>
      <c r="K325" s="1">
        <v>-0.8337081288</v>
      </c>
      <c r="L325" s="1">
        <v>6.3915549599999997</v>
      </c>
      <c r="M325" s="1">
        <v>6.0584944060000003</v>
      </c>
      <c r="N325" s="1">
        <v>5.2999523469999996</v>
      </c>
      <c r="O325" s="1">
        <v>11.358446750000001</v>
      </c>
      <c r="P325" s="1">
        <v>0.48851993329999999</v>
      </c>
      <c r="Q325" s="1">
        <v>1.033199967E-2</v>
      </c>
      <c r="R325" s="1">
        <v>0.81422519280000005</v>
      </c>
      <c r="S325" s="1">
        <v>1.610304282</v>
      </c>
      <c r="T325" s="1">
        <v>12.17048853</v>
      </c>
      <c r="U325" s="1">
        <v>0.35467055310000001</v>
      </c>
      <c r="V325" s="1">
        <v>39.007930809999998</v>
      </c>
      <c r="W325" s="1">
        <v>0.41583834260000002</v>
      </c>
      <c r="X325" s="1">
        <v>5.0661978650000004</v>
      </c>
      <c r="Y325" s="1">
        <v>2.2346012540000001E-2</v>
      </c>
      <c r="Z325" s="1">
        <v>0.83642533519999995</v>
      </c>
      <c r="AA325" s="1">
        <v>2.2346012540000001E-2</v>
      </c>
      <c r="AB325" s="1">
        <v>0.51699702219999999</v>
      </c>
      <c r="AC325" s="1">
        <v>0.73927235629999999</v>
      </c>
      <c r="AD325" s="1">
        <v>9.7152978900000006E-2</v>
      </c>
      <c r="AE325" s="1">
        <v>1.679687595E-3</v>
      </c>
      <c r="AF325" s="1">
        <v>11.136528849999999</v>
      </c>
      <c r="AG325" s="1">
        <v>6.405778722</v>
      </c>
      <c r="AH325" s="1">
        <v>3.032059222</v>
      </c>
      <c r="AI325" s="1">
        <v>3.3737195</v>
      </c>
      <c r="AJ325" s="1">
        <v>200.98089820000001</v>
      </c>
      <c r="AK325" s="1">
        <v>190.1836122</v>
      </c>
      <c r="AL325" s="1">
        <v>5.8852198790000001</v>
      </c>
      <c r="AM325" s="1">
        <v>4.6157317359999999</v>
      </c>
      <c r="AN325" s="1">
        <v>5.479499745</v>
      </c>
      <c r="AO325" s="1">
        <v>2.6067413849999999</v>
      </c>
      <c r="AP325" s="1">
        <v>2.8727583590000001</v>
      </c>
      <c r="AQ325" s="1">
        <v>1.283186586</v>
      </c>
      <c r="AR325" s="1">
        <v>42</v>
      </c>
      <c r="AS325" s="1">
        <v>1.3566651430000001</v>
      </c>
      <c r="AT325" s="1">
        <v>610.76453560000004</v>
      </c>
      <c r="AU325" s="1">
        <v>4.0211868190000004</v>
      </c>
      <c r="AV325" s="1">
        <v>0.6753684244</v>
      </c>
      <c r="AW325" s="1">
        <v>4368.2236350000003</v>
      </c>
      <c r="AX325" s="1">
        <v>45.018231849999999</v>
      </c>
      <c r="AY325" s="1">
        <v>89.991540619999995</v>
      </c>
      <c r="AZ325" s="1">
        <v>63.541878410000002</v>
      </c>
      <c r="BA325" s="1">
        <v>71.035500690000006</v>
      </c>
      <c r="BB325" s="1">
        <v>7.9453636249999997</v>
      </c>
      <c r="BC325" s="1">
        <v>1.7813696989999999E-2</v>
      </c>
    </row>
    <row r="326" spans="1:55" x14ac:dyDescent="0.25">
      <c r="A326" s="2" t="s">
        <v>126</v>
      </c>
      <c r="C326" s="1" t="s">
        <v>63</v>
      </c>
      <c r="F326" s="1">
        <v>1</v>
      </c>
      <c r="G326" s="1">
        <v>4</v>
      </c>
      <c r="H326" s="1">
        <v>336</v>
      </c>
      <c r="I326" s="1" t="s">
        <v>131</v>
      </c>
      <c r="J326" s="1">
        <v>0.65829707810000004</v>
      </c>
      <c r="K326" s="1">
        <v>-1.2774303090000001</v>
      </c>
      <c r="L326" s="1">
        <v>6.8152289990000003</v>
      </c>
      <c r="M326" s="1">
        <v>1.4706770579999999</v>
      </c>
      <c r="N326" s="1">
        <v>3.994973501</v>
      </c>
      <c r="O326" s="1">
        <v>5.4656505580000001</v>
      </c>
      <c r="P326" s="1">
        <v>0.47883532049999999</v>
      </c>
      <c r="Q326" s="1">
        <v>22.842423549999999</v>
      </c>
      <c r="R326" s="1">
        <v>0.77320987819999998</v>
      </c>
      <c r="S326" s="1">
        <v>1.6837766489999999</v>
      </c>
      <c r="T326" s="1">
        <v>12.897902289999999</v>
      </c>
      <c r="U326" s="1">
        <v>0.72522025130000001</v>
      </c>
      <c r="V326" s="1">
        <v>47.015879329999997</v>
      </c>
      <c r="W326" s="1">
        <v>0.2948424013</v>
      </c>
      <c r="X326" s="1">
        <v>3.045443063</v>
      </c>
      <c r="Y326" s="1">
        <v>1.850111946E-2</v>
      </c>
      <c r="Z326" s="1">
        <v>0.79156685689999995</v>
      </c>
      <c r="AA326" s="1">
        <v>1.850111946E-2</v>
      </c>
      <c r="AB326" s="1">
        <v>0.50660966760000004</v>
      </c>
      <c r="AC326" s="1">
        <v>0.68419974120000004</v>
      </c>
      <c r="AD326" s="1">
        <v>0.10736711559999999</v>
      </c>
      <c r="AE326" s="1">
        <v>1.7968751020000001E-3</v>
      </c>
      <c r="AF326" s="1">
        <v>5.8007133240000002</v>
      </c>
      <c r="AG326" s="1">
        <v>2.581298898</v>
      </c>
      <c r="AH326" s="1">
        <v>0.74233522019999998</v>
      </c>
      <c r="AI326" s="1">
        <v>1.838963677</v>
      </c>
      <c r="AJ326" s="1">
        <v>142.32502969999999</v>
      </c>
      <c r="AK326" s="1">
        <v>172.2854586</v>
      </c>
      <c r="AL326" s="1">
        <v>2.3213645650000001</v>
      </c>
      <c r="AM326" s="1">
        <v>2.6261845570000002</v>
      </c>
      <c r="AN326" s="1">
        <v>3.2172775520000001</v>
      </c>
      <c r="AO326" s="1">
        <v>1.116486713</v>
      </c>
      <c r="AP326" s="1">
        <v>2.100790838</v>
      </c>
      <c r="AQ326" s="1">
        <v>0.49275699340000001</v>
      </c>
      <c r="AR326" s="1">
        <v>44</v>
      </c>
      <c r="AS326" s="1">
        <v>0.54088725959999995</v>
      </c>
      <c r="AT326" s="1">
        <v>583.00251119999996</v>
      </c>
      <c r="AU326" s="1">
        <v>4.2760415619999996</v>
      </c>
      <c r="AV326" s="1">
        <v>0.63946009920000002</v>
      </c>
      <c r="AW326" s="1">
        <v>3557.6827239999998</v>
      </c>
      <c r="AX326" s="1">
        <v>45.01011888</v>
      </c>
      <c r="AY326" s="1">
        <v>26.453032839999999</v>
      </c>
      <c r="AZ326" s="1">
        <v>56.248275560000003</v>
      </c>
      <c r="BA326" s="1">
        <v>65.172508219999997</v>
      </c>
      <c r="BB326" s="1">
        <v>4.7595975160000004</v>
      </c>
      <c r="BC326" s="1">
        <v>1.8068031580000001E-2</v>
      </c>
    </row>
    <row r="327" spans="1:55" x14ac:dyDescent="0.25">
      <c r="A327" s="2" t="s">
        <v>126</v>
      </c>
      <c r="C327" s="1" t="s">
        <v>64</v>
      </c>
      <c r="F327" s="1">
        <v>1</v>
      </c>
      <c r="G327" s="1">
        <v>1</v>
      </c>
      <c r="H327" s="1">
        <v>0</v>
      </c>
      <c r="I327" s="1" t="s">
        <v>131</v>
      </c>
      <c r="J327" s="1">
        <v>0.6510887662</v>
      </c>
      <c r="K327" s="1">
        <v>2.7133192209999999</v>
      </c>
      <c r="L327" s="1">
        <v>51.437243389999999</v>
      </c>
      <c r="M327" s="1">
        <v>13.878835949999999</v>
      </c>
      <c r="N327" s="1">
        <v>3.376986499</v>
      </c>
      <c r="O327" s="1">
        <v>17.255822439999999</v>
      </c>
      <c r="P327" s="1">
        <v>0.48212400449999998</v>
      </c>
      <c r="Q327" s="1">
        <v>1.0947518010000001E-2</v>
      </c>
      <c r="R327" s="1">
        <v>0.80290622810000001</v>
      </c>
      <c r="S327" s="1">
        <v>1.0597242250000001</v>
      </c>
      <c r="T327" s="1">
        <v>12.728470209999999</v>
      </c>
      <c r="U327" s="1">
        <v>0.22369264210000001</v>
      </c>
      <c r="V327" s="1">
        <v>76.25932134</v>
      </c>
      <c r="W327" s="1">
        <v>0.29835301889999999</v>
      </c>
      <c r="X327" s="1">
        <v>2.7278825370000002</v>
      </c>
      <c r="Y327" s="1">
        <v>3.43701493E-2</v>
      </c>
      <c r="Z327" s="1">
        <v>0.83705148939999996</v>
      </c>
      <c r="AA327" s="1">
        <v>3.43701493E-2</v>
      </c>
      <c r="AB327" s="1">
        <v>0.52957653299999996</v>
      </c>
      <c r="AC327" s="1">
        <v>0.77432393470000005</v>
      </c>
      <c r="AD327" s="1">
        <v>6.2727554660000004E-2</v>
      </c>
      <c r="AE327" s="1">
        <v>4.6875002649999999E-4</v>
      </c>
      <c r="AF327" s="1">
        <v>17.17657522</v>
      </c>
      <c r="AG327" s="1" t="s">
        <v>47</v>
      </c>
      <c r="AH327" s="1">
        <v>2.1484820500000001</v>
      </c>
      <c r="AI327" s="1" t="s">
        <v>47</v>
      </c>
      <c r="AJ327" s="1" t="s">
        <v>47</v>
      </c>
      <c r="AK327" s="1">
        <v>325.53595330000002</v>
      </c>
      <c r="AL327" s="1" t="s">
        <v>47</v>
      </c>
      <c r="AM327" s="1">
        <v>19.680910579999999</v>
      </c>
      <c r="AN327" s="1">
        <v>12.447407800000001</v>
      </c>
      <c r="AO327" s="1">
        <v>6.2177964570000004</v>
      </c>
      <c r="AP327" s="1">
        <v>6.2296113420000001</v>
      </c>
      <c r="AQ327" s="1">
        <v>2.80329644</v>
      </c>
      <c r="AR327" s="1">
        <v>12</v>
      </c>
      <c r="AS327" s="1">
        <v>2.4312374239999999</v>
      </c>
      <c r="AT327" s="1">
        <v>2137.6758749999999</v>
      </c>
      <c r="AU327" s="1">
        <v>3.479300968</v>
      </c>
      <c r="AV327" s="1">
        <v>0.59847323009999998</v>
      </c>
      <c r="AW327" s="1">
        <v>4367.7701029999998</v>
      </c>
      <c r="AX327" s="1">
        <v>90.02725839</v>
      </c>
      <c r="AY327" s="1">
        <v>63.52438343</v>
      </c>
      <c r="AZ327" s="1">
        <v>45.012478170000001</v>
      </c>
      <c r="BA327" s="1">
        <v>38.646638789999997</v>
      </c>
      <c r="BB327" s="1">
        <v>4.3411928499999997</v>
      </c>
      <c r="BC327" s="1">
        <v>1.9651787439999999E-2</v>
      </c>
    </row>
    <row r="328" spans="1:55" x14ac:dyDescent="0.25">
      <c r="A328" s="2" t="s">
        <v>126</v>
      </c>
      <c r="C328" s="1" t="s">
        <v>64</v>
      </c>
      <c r="F328" s="1">
        <v>1</v>
      </c>
      <c r="G328" s="1">
        <v>1</v>
      </c>
      <c r="H328" s="1">
        <v>336</v>
      </c>
      <c r="I328" s="1" t="s">
        <v>131</v>
      </c>
      <c r="J328" s="1">
        <v>0.56909088409999997</v>
      </c>
      <c r="K328" s="1">
        <v>0.75172807880000003</v>
      </c>
      <c r="L328" s="1">
        <v>5.4284958769999996</v>
      </c>
      <c r="M328" s="1">
        <v>5.0997682729999996</v>
      </c>
      <c r="N328" s="1">
        <v>1.822266497</v>
      </c>
      <c r="O328" s="1">
        <v>6.9220347699999998</v>
      </c>
      <c r="P328" s="1">
        <v>0.44297659610000001</v>
      </c>
      <c r="Q328" s="1">
        <v>2.740995916E-2</v>
      </c>
      <c r="R328" s="1">
        <v>0.78033005349999995</v>
      </c>
      <c r="S328" s="1">
        <v>0.89676681390000001</v>
      </c>
      <c r="T328" s="1">
        <v>12.13743908</v>
      </c>
      <c r="U328" s="1">
        <v>0.20126121620000001</v>
      </c>
      <c r="V328" s="1">
        <v>78.748897670000005</v>
      </c>
      <c r="W328" s="1">
        <v>0.15362577159999999</v>
      </c>
      <c r="X328" s="1">
        <v>1.146852559</v>
      </c>
      <c r="Y328" s="1">
        <v>3.2345187290000001E-2</v>
      </c>
      <c r="Z328" s="1">
        <v>0.81281012630000005</v>
      </c>
      <c r="AA328" s="1">
        <v>3.2345187290000001E-2</v>
      </c>
      <c r="AB328" s="1">
        <v>0.48554967360000001</v>
      </c>
      <c r="AC328" s="1">
        <v>0.76248536499999997</v>
      </c>
      <c r="AD328" s="1">
        <v>5.0324761330000002E-2</v>
      </c>
      <c r="AE328" s="1">
        <v>3.9062502210000002E-4</v>
      </c>
      <c r="AF328" s="1">
        <v>0.79425426860000004</v>
      </c>
      <c r="AG328" s="1">
        <v>2.5978334300000001</v>
      </c>
      <c r="AH328" s="1">
        <v>1.265113752</v>
      </c>
      <c r="AI328" s="1">
        <v>1.3327196779999999</v>
      </c>
      <c r="AJ328" s="1">
        <v>291.02347650000002</v>
      </c>
      <c r="AK328" s="1">
        <v>909.26994960000002</v>
      </c>
      <c r="AL328" s="1">
        <v>3.3986241320000001</v>
      </c>
      <c r="AM328" s="1">
        <v>40.792725910000001</v>
      </c>
      <c r="AN328" s="1">
        <v>5.0544935710000001</v>
      </c>
      <c r="AO328" s="1">
        <v>2.4957156130000002</v>
      </c>
      <c r="AP328" s="1">
        <v>2.5587779570000002</v>
      </c>
      <c r="AQ328" s="1">
        <v>1.012041862</v>
      </c>
      <c r="AR328" s="1">
        <v>12</v>
      </c>
      <c r="AS328" s="1">
        <v>1.1376141749999999</v>
      </c>
      <c r="AT328" s="1">
        <v>2137.6758749999999</v>
      </c>
      <c r="AU328" s="1">
        <v>1.395169766</v>
      </c>
      <c r="AV328" s="1">
        <v>0.5253879118</v>
      </c>
      <c r="AW328" s="1">
        <v>3719.120402</v>
      </c>
      <c r="AX328" s="1">
        <v>89.994608549999995</v>
      </c>
      <c r="AY328" s="1">
        <v>45.000627569999999</v>
      </c>
      <c r="AZ328" s="1">
        <v>78.755675449999998</v>
      </c>
      <c r="BA328" s="1">
        <v>19.11656357</v>
      </c>
      <c r="BB328" s="1">
        <v>1.805069255</v>
      </c>
      <c r="BC328" s="1">
        <v>1.4672642099999999E-2</v>
      </c>
    </row>
    <row r="329" spans="1:55" x14ac:dyDescent="0.25">
      <c r="A329" s="2" t="s">
        <v>126</v>
      </c>
      <c r="C329" s="1" t="s">
        <v>64</v>
      </c>
      <c r="F329" s="1">
        <v>1</v>
      </c>
      <c r="G329" s="1">
        <v>2</v>
      </c>
      <c r="H329" s="1">
        <v>0</v>
      </c>
      <c r="I329" s="1" t="s">
        <v>131</v>
      </c>
      <c r="J329" s="1">
        <v>0.5441859255</v>
      </c>
      <c r="K329" s="1">
        <v>-0.1821848318</v>
      </c>
      <c r="L329" s="1">
        <v>3.806592567</v>
      </c>
      <c r="M329" s="1">
        <v>2.1719880499999999</v>
      </c>
      <c r="N329" s="1">
        <v>3.2801948969999999</v>
      </c>
      <c r="O329" s="1">
        <v>5.4521829469999998</v>
      </c>
      <c r="P329" s="1">
        <v>0.42016107870000002</v>
      </c>
      <c r="Q329" s="1">
        <v>1.864877712</v>
      </c>
      <c r="R329" s="1">
        <v>0.69665172679999998</v>
      </c>
      <c r="S329" s="1">
        <v>1.1014581539999999</v>
      </c>
      <c r="T329" s="1">
        <v>12.93692293</v>
      </c>
      <c r="U329" s="1">
        <v>0.13762970599999999</v>
      </c>
      <c r="V329" s="1">
        <v>92.997617000000005</v>
      </c>
      <c r="W329" s="1">
        <v>0.23348042550000001</v>
      </c>
      <c r="X329" s="1">
        <v>2.5356152540000001</v>
      </c>
      <c r="Y329" s="1">
        <v>2.6052124619999999E-2</v>
      </c>
      <c r="Z329" s="1">
        <v>0.72286514660000001</v>
      </c>
      <c r="AA329" s="1">
        <v>2.6052124619999999E-2</v>
      </c>
      <c r="AB329" s="1">
        <v>0.46508107980000002</v>
      </c>
      <c r="AC329" s="1">
        <v>0.65408003640000001</v>
      </c>
      <c r="AD329" s="1">
        <v>6.8785110230000002E-2</v>
      </c>
      <c r="AE329" s="1">
        <v>1.95312511E-3</v>
      </c>
      <c r="AF329" s="1">
        <v>1.934149634</v>
      </c>
      <c r="AG329" s="1">
        <v>2.3501774869999998</v>
      </c>
      <c r="AH329" s="1">
        <v>1.7794600890000001</v>
      </c>
      <c r="AI329" s="1">
        <v>0.57071739789999998</v>
      </c>
      <c r="AJ329" s="1">
        <v>263.5063366</v>
      </c>
      <c r="AK329" s="1">
        <v>397.22819509999999</v>
      </c>
      <c r="AL329" s="1">
        <v>4.2297306990000001</v>
      </c>
      <c r="AM329" s="1">
        <v>17.55476329</v>
      </c>
      <c r="AN329" s="1">
        <v>3.2871326010000002</v>
      </c>
      <c r="AO329" s="1">
        <v>1.771487816</v>
      </c>
      <c r="AP329" s="1">
        <v>1.5156447850000001</v>
      </c>
      <c r="AQ329" s="1">
        <v>0.4982885239</v>
      </c>
      <c r="AR329" s="1">
        <v>55</v>
      </c>
      <c r="AS329" s="1">
        <v>0.46044442660000001</v>
      </c>
      <c r="AT329" s="1">
        <v>466.40200900000002</v>
      </c>
      <c r="AU329" s="1">
        <v>1.6618031289999999</v>
      </c>
      <c r="AV329" s="1">
        <v>0.44713236480000002</v>
      </c>
      <c r="AW329" s="1">
        <v>4756.5000120000004</v>
      </c>
      <c r="AX329" s="1">
        <v>89.91331074</v>
      </c>
      <c r="AY329" s="1">
        <v>45.013905970000003</v>
      </c>
      <c r="AZ329" s="1">
        <v>101.9516349</v>
      </c>
      <c r="BA329" s="1">
        <v>11.571594989999999</v>
      </c>
      <c r="BB329" s="1">
        <v>4.4690252360000002</v>
      </c>
      <c r="BC329" s="1">
        <v>1.5602457970000001E-2</v>
      </c>
    </row>
    <row r="330" spans="1:55" x14ac:dyDescent="0.25">
      <c r="A330" s="2" t="s">
        <v>126</v>
      </c>
      <c r="C330" s="1" t="s">
        <v>64</v>
      </c>
      <c r="F330" s="1">
        <v>1</v>
      </c>
      <c r="G330" s="1">
        <v>2</v>
      </c>
      <c r="H330" s="1">
        <v>336</v>
      </c>
      <c r="I330" s="1" t="s">
        <v>131</v>
      </c>
      <c r="J330" s="1">
        <v>0.53604281819999999</v>
      </c>
      <c r="K330" s="1">
        <v>-0.44644225799999998</v>
      </c>
      <c r="L330" s="1">
        <v>4.0371014340000002</v>
      </c>
      <c r="M330" s="1">
        <v>3.1479334780000001</v>
      </c>
      <c r="N330" s="1">
        <v>3.2903369200000001</v>
      </c>
      <c r="O330" s="1">
        <v>6.4382703980000002</v>
      </c>
      <c r="P330" s="1">
        <v>0.41081655880000001</v>
      </c>
      <c r="Q330" s="1">
        <v>6.1967083089999996E-4</v>
      </c>
      <c r="R330" s="1">
        <v>0.67517460380000005</v>
      </c>
      <c r="S330" s="1">
        <v>1.19759766</v>
      </c>
      <c r="T330" s="1">
        <v>12.51653844</v>
      </c>
      <c r="U330" s="1">
        <v>0.1345002015</v>
      </c>
      <c r="V330" s="1">
        <v>88.005346759999995</v>
      </c>
      <c r="W330" s="1">
        <v>0.2271247767</v>
      </c>
      <c r="X330" s="1">
        <v>2.1478470920000001</v>
      </c>
      <c r="Y330" s="1">
        <v>2.18197329E-2</v>
      </c>
      <c r="Z330" s="1">
        <v>0.69683790550000002</v>
      </c>
      <c r="AA330" s="1">
        <v>2.18197329E-2</v>
      </c>
      <c r="AB330" s="1">
        <v>0.44484466</v>
      </c>
      <c r="AC330" s="1">
        <v>0.62081493080000005</v>
      </c>
      <c r="AD330" s="1">
        <v>7.6022974719999997E-2</v>
      </c>
      <c r="AE330" s="1">
        <v>1.289062573E-3</v>
      </c>
      <c r="AF330" s="1">
        <v>7.3240401789999998</v>
      </c>
      <c r="AG330" s="1">
        <v>3.0432174729999999</v>
      </c>
      <c r="AH330" s="1">
        <v>1.6377686440000001</v>
      </c>
      <c r="AI330" s="1">
        <v>1.4054488300000001</v>
      </c>
      <c r="AJ330" s="1">
        <v>160.54702850000001</v>
      </c>
      <c r="AK330" s="1">
        <v>195.44383869999999</v>
      </c>
      <c r="AL330" s="1">
        <v>2.8211289129999999</v>
      </c>
      <c r="AM330" s="1">
        <v>15.206579870000001</v>
      </c>
      <c r="AN330" s="1">
        <v>3.7184076880000001</v>
      </c>
      <c r="AO330" s="1">
        <v>1.5213075810000001</v>
      </c>
      <c r="AP330" s="1">
        <v>2.1971001069999998</v>
      </c>
      <c r="AQ330" s="1">
        <v>0.73575356280000004</v>
      </c>
      <c r="AR330" s="1">
        <v>37</v>
      </c>
      <c r="AS330" s="1">
        <v>0.63789114069999997</v>
      </c>
      <c r="AT330" s="1">
        <v>693.30028359999994</v>
      </c>
      <c r="AU330" s="1">
        <v>2.160574269</v>
      </c>
      <c r="AV330" s="1">
        <v>0.44577265179999997</v>
      </c>
      <c r="AW330" s="1">
        <v>4194.4569670000001</v>
      </c>
      <c r="AX330" s="1">
        <v>89.96994024</v>
      </c>
      <c r="AY330" s="1">
        <v>45.044233560000002</v>
      </c>
      <c r="AZ330" s="1">
        <v>63.51368437</v>
      </c>
      <c r="BA330" s="1">
        <v>13.49259621</v>
      </c>
      <c r="BB330" s="1">
        <v>3.8011541800000002</v>
      </c>
      <c r="BC330" s="1">
        <v>1.539786426E-2</v>
      </c>
    </row>
    <row r="331" spans="1:55" x14ac:dyDescent="0.25">
      <c r="A331" s="2" t="s">
        <v>126</v>
      </c>
      <c r="C331" s="1" t="s">
        <v>64</v>
      </c>
      <c r="F331" s="1">
        <v>1</v>
      </c>
      <c r="G331" s="1">
        <v>3</v>
      </c>
      <c r="H331" s="1">
        <v>0</v>
      </c>
      <c r="I331" s="1" t="s">
        <v>131</v>
      </c>
      <c r="J331" s="1">
        <v>1.0945862420000001</v>
      </c>
      <c r="K331" s="1">
        <v>2.61936446E-2</v>
      </c>
      <c r="L331" s="1">
        <v>2.5882596900000001</v>
      </c>
      <c r="M331" s="1">
        <v>8.4585086860000001</v>
      </c>
      <c r="N331" s="1">
        <v>3.1536148549999998</v>
      </c>
      <c r="O331" s="1">
        <v>11.612123540000001</v>
      </c>
      <c r="P331" s="1">
        <v>0.91206962989999996</v>
      </c>
      <c r="Q331" s="1">
        <v>4.24648987E-3</v>
      </c>
      <c r="R331" s="1">
        <v>1.3748933050000001</v>
      </c>
      <c r="S331" s="1">
        <v>2.0131694919999998</v>
      </c>
      <c r="T331" s="1">
        <v>15.790369249999999</v>
      </c>
      <c r="U331" s="1">
        <v>0.16416207520000001</v>
      </c>
      <c r="V331" s="1">
        <v>92.007586950000004</v>
      </c>
      <c r="W331" s="1">
        <v>0.31289837929999997</v>
      </c>
      <c r="X331" s="1">
        <v>3.5358178649999998</v>
      </c>
      <c r="Y331" s="1">
        <v>4.6482136969999997E-2</v>
      </c>
      <c r="Z331" s="1">
        <v>1.4215749929999999</v>
      </c>
      <c r="AA331" s="1">
        <v>4.6482136969999997E-2</v>
      </c>
      <c r="AB331" s="1">
        <v>1.066472402</v>
      </c>
      <c r="AC331" s="1">
        <v>1.316674729</v>
      </c>
      <c r="AD331" s="1">
        <v>0.1049002638</v>
      </c>
      <c r="AE331" s="1">
        <v>5.8593753310000004E-4</v>
      </c>
      <c r="AF331" s="1">
        <v>17.067743249999999</v>
      </c>
      <c r="AG331" s="1">
        <v>3.8058610129999999</v>
      </c>
      <c r="AH331" s="1">
        <v>1.6501110370000001</v>
      </c>
      <c r="AI331" s="1">
        <v>2.1557499770000002</v>
      </c>
      <c r="AJ331" s="1">
        <v>147.57985650000001</v>
      </c>
      <c r="AK331" s="1">
        <v>80.403270250000006</v>
      </c>
      <c r="AL331" s="1">
        <v>3.0166085699999998</v>
      </c>
      <c r="AM331" s="1">
        <v>1.5870378409999999</v>
      </c>
      <c r="AN331" s="1">
        <v>8.4226367070000006</v>
      </c>
      <c r="AO331" s="1">
        <v>3.8822839249999999</v>
      </c>
      <c r="AP331" s="1">
        <v>4.5403527820000003</v>
      </c>
      <c r="AQ331" s="1">
        <v>2.1031623750000001</v>
      </c>
      <c r="AR331" s="1">
        <v>22</v>
      </c>
      <c r="AS331" s="1">
        <v>2.0393149199999998</v>
      </c>
      <c r="AT331" s="1">
        <v>1166.0050220000001</v>
      </c>
      <c r="AU331" s="1">
        <v>2.434095739</v>
      </c>
      <c r="AV331" s="1">
        <v>0.56332108469999997</v>
      </c>
      <c r="AW331" s="1">
        <v>4829.2035699999997</v>
      </c>
      <c r="AX331" s="1">
        <v>89.992483629999995</v>
      </c>
      <c r="AY331" s="1">
        <v>101.95682119999999</v>
      </c>
      <c r="AZ331" s="1">
        <v>44.987348619999999</v>
      </c>
      <c r="BA331" s="1">
        <v>22.97518792</v>
      </c>
      <c r="BB331" s="1">
        <v>4.9623191269999998</v>
      </c>
      <c r="BC331" s="1">
        <v>1.6158098320000001E-2</v>
      </c>
    </row>
    <row r="332" spans="1:55" x14ac:dyDescent="0.25">
      <c r="A332" s="2" t="s">
        <v>126</v>
      </c>
      <c r="C332" s="1" t="s">
        <v>64</v>
      </c>
      <c r="F332" s="1">
        <v>1</v>
      </c>
      <c r="G332" s="1">
        <v>3</v>
      </c>
      <c r="H332" s="1">
        <v>336</v>
      </c>
      <c r="I332" s="1" t="s">
        <v>131</v>
      </c>
      <c r="J332" s="1">
        <v>1.155702352</v>
      </c>
      <c r="K332" s="1">
        <v>-4.5401291820000002E-2</v>
      </c>
      <c r="L332" s="1">
        <v>2.395007509</v>
      </c>
      <c r="M332" s="1">
        <v>6.5741250390000001</v>
      </c>
      <c r="N332" s="1">
        <v>4.435763659</v>
      </c>
      <c r="O332" s="1">
        <v>11.009888699999999</v>
      </c>
      <c r="P332" s="1">
        <v>0.96435510840000005</v>
      </c>
      <c r="Q332" s="1">
        <v>5.007179774E-3</v>
      </c>
      <c r="R332" s="1">
        <v>1.5705547390000001</v>
      </c>
      <c r="S332" s="1">
        <v>2.0545625639999998</v>
      </c>
      <c r="T332" s="1">
        <v>16.18133757</v>
      </c>
      <c r="U332" s="1">
        <v>0.17016353619999999</v>
      </c>
      <c r="V332" s="1">
        <v>92.495768839999997</v>
      </c>
      <c r="W332" s="1">
        <v>0.328562417</v>
      </c>
      <c r="X332" s="1">
        <v>3.1620755479999998</v>
      </c>
      <c r="Y332" s="1">
        <v>3.2826550939999997E-2</v>
      </c>
      <c r="Z332" s="1">
        <v>1.603246621</v>
      </c>
      <c r="AA332" s="1">
        <v>3.2826550939999997E-2</v>
      </c>
      <c r="AB332" s="1">
        <v>1.174697586</v>
      </c>
      <c r="AC332" s="1">
        <v>1.498145504</v>
      </c>
      <c r="AD332" s="1">
        <v>0.10510111649999999</v>
      </c>
      <c r="AE332" s="1">
        <v>1.250000071E-3</v>
      </c>
      <c r="AF332" s="1">
        <v>17.09977606</v>
      </c>
      <c r="AG332" s="1">
        <v>8.8351999439999993</v>
      </c>
      <c r="AH332" s="1">
        <v>5.3965271240000003</v>
      </c>
      <c r="AI332" s="1">
        <v>3.4386728190000002</v>
      </c>
      <c r="AJ332" s="1">
        <v>648.78382729999998</v>
      </c>
      <c r="AK332" s="1">
        <v>18.478366690000001</v>
      </c>
      <c r="AL332" s="1">
        <v>3.3927516949999998</v>
      </c>
      <c r="AM332" s="1">
        <v>1.333565345</v>
      </c>
      <c r="AN332" s="1">
        <v>7.2860286050000003</v>
      </c>
      <c r="AO332" s="1">
        <v>3.4194227869999998</v>
      </c>
      <c r="AP332" s="1">
        <v>3.866605818</v>
      </c>
      <c r="AQ332" s="1">
        <v>1.645101666</v>
      </c>
      <c r="AR332" s="1">
        <v>28</v>
      </c>
      <c r="AS332" s="1">
        <v>1.8602105179999999</v>
      </c>
      <c r="AT332" s="1">
        <v>916.14680339999995</v>
      </c>
      <c r="AU332" s="1">
        <v>3.7070434730000001</v>
      </c>
      <c r="AV332" s="1">
        <v>0.62098923849999998</v>
      </c>
      <c r="AW332" s="1">
        <v>4247.0974619999997</v>
      </c>
      <c r="AX332" s="1">
        <v>90.032185369999993</v>
      </c>
      <c r="AY332" s="1">
        <v>81.777236250000001</v>
      </c>
      <c r="AZ332" s="1">
        <v>101.2927356</v>
      </c>
      <c r="BA332" s="1">
        <v>29.746686759999999</v>
      </c>
      <c r="BB332" s="1">
        <v>4.5834694420000002</v>
      </c>
      <c r="BC332" s="1">
        <v>1.677434035E-2</v>
      </c>
    </row>
    <row r="333" spans="1:55" x14ac:dyDescent="0.25">
      <c r="A333" s="2" t="s">
        <v>126</v>
      </c>
      <c r="C333" s="1" t="s">
        <v>64</v>
      </c>
      <c r="F333" s="1">
        <v>1</v>
      </c>
      <c r="G333" s="1">
        <v>4</v>
      </c>
      <c r="H333" s="1">
        <v>0</v>
      </c>
      <c r="I333" s="1" t="s">
        <v>131</v>
      </c>
      <c r="J333" s="1">
        <v>0.75812198610000003</v>
      </c>
      <c r="K333" s="1">
        <v>0.1508864456</v>
      </c>
      <c r="L333" s="1">
        <v>3.3642196470000001</v>
      </c>
      <c r="M333" s="1">
        <v>4.1112690409999999</v>
      </c>
      <c r="N333" s="1">
        <v>2.7477980780000002</v>
      </c>
      <c r="O333" s="1">
        <v>6.8590671189999997</v>
      </c>
      <c r="P333" s="1">
        <v>0.6123621454</v>
      </c>
      <c r="Q333" s="1">
        <v>0.14748744089999999</v>
      </c>
      <c r="R333" s="1">
        <v>0.88271076849999996</v>
      </c>
      <c r="S333" s="1">
        <v>1.4491295900000001</v>
      </c>
      <c r="T333" s="1">
        <v>14.690803219999999</v>
      </c>
      <c r="U333" s="1">
        <v>0.1834557144</v>
      </c>
      <c r="V333" s="1">
        <v>98.751872149999997</v>
      </c>
      <c r="W333" s="1">
        <v>0.2612006898</v>
      </c>
      <c r="X333" s="1">
        <v>3.1499099660000001</v>
      </c>
      <c r="Y333" s="1">
        <v>4.0396687680000001E-2</v>
      </c>
      <c r="Z333" s="1">
        <v>0.92313342880000004</v>
      </c>
      <c r="AA333" s="1">
        <v>4.0396687680000001E-2</v>
      </c>
      <c r="AB333" s="1">
        <v>0.73821375420000002</v>
      </c>
      <c r="AC333" s="1">
        <v>0.84893944300000002</v>
      </c>
      <c r="AD333" s="1">
        <v>7.4193985749999997E-2</v>
      </c>
      <c r="AE333" s="1">
        <v>1.015625057E-3</v>
      </c>
      <c r="AF333" s="1">
        <v>4.7479771160000004</v>
      </c>
      <c r="AG333" s="1">
        <v>3.8467087480000002</v>
      </c>
      <c r="AH333" s="1">
        <v>1.74764129</v>
      </c>
      <c r="AI333" s="1">
        <v>2.0990674579999999</v>
      </c>
      <c r="AJ333" s="1">
        <v>230.355163</v>
      </c>
      <c r="AK333" s="1">
        <v>261.50327650000003</v>
      </c>
      <c r="AL333" s="1">
        <v>3.2659453119999999</v>
      </c>
      <c r="AM333" s="1">
        <v>6.147465403</v>
      </c>
      <c r="AN333" s="1">
        <v>4.9385804660000003</v>
      </c>
      <c r="AO333" s="1">
        <v>2.553835861</v>
      </c>
      <c r="AP333" s="1">
        <v>2.3847446049999999</v>
      </c>
      <c r="AQ333" s="1">
        <v>1.1512201259999999</v>
      </c>
      <c r="AR333" s="1">
        <v>28</v>
      </c>
      <c r="AS333" s="1">
        <v>0.66270424230000002</v>
      </c>
      <c r="AT333" s="1">
        <v>916.14680339999995</v>
      </c>
      <c r="AU333" s="1">
        <v>1.809896905</v>
      </c>
      <c r="AV333" s="1">
        <v>0.457398152</v>
      </c>
      <c r="AW333" s="1">
        <v>4958.5313109999997</v>
      </c>
      <c r="AX333" s="1">
        <v>89.965266790000001</v>
      </c>
      <c r="AY333" s="1">
        <v>63.501364690000003</v>
      </c>
      <c r="AZ333" s="1">
        <v>45.032916610000001</v>
      </c>
      <c r="BA333" s="1">
        <v>14.894445810000001</v>
      </c>
      <c r="BB333" s="1">
        <v>5.1518680349999997</v>
      </c>
      <c r="BC333" s="1">
        <v>1.6154410689999999E-2</v>
      </c>
    </row>
    <row r="334" spans="1:55" x14ac:dyDescent="0.25">
      <c r="A334" s="2" t="s">
        <v>126</v>
      </c>
      <c r="C334" s="1" t="s">
        <v>64</v>
      </c>
      <c r="F334" s="1">
        <v>1</v>
      </c>
      <c r="G334" s="1">
        <v>4</v>
      </c>
      <c r="H334" s="1">
        <v>336</v>
      </c>
      <c r="I334" s="1" t="s">
        <v>131</v>
      </c>
      <c r="J334" s="1">
        <v>0.75580273450000002</v>
      </c>
      <c r="K334" s="1">
        <v>-0.1672168681</v>
      </c>
      <c r="L334" s="1">
        <v>5.2997209180000002</v>
      </c>
      <c r="M334" s="1">
        <v>4.0793336409999998</v>
      </c>
      <c r="N334" s="1">
        <v>5.3223123040000004</v>
      </c>
      <c r="O334" s="1">
        <v>9.4016459450000003</v>
      </c>
      <c r="P334" s="1">
        <v>0.59159282130000002</v>
      </c>
      <c r="Q334" s="1">
        <v>0.155323657</v>
      </c>
      <c r="R334" s="1">
        <v>0.85692846710000004</v>
      </c>
      <c r="S334" s="1">
        <v>1.4023247809999999</v>
      </c>
      <c r="T334" s="1">
        <v>14.429360409999999</v>
      </c>
      <c r="U334" s="1">
        <v>0.1798396213</v>
      </c>
      <c r="V334" s="1">
        <v>96.752554410000002</v>
      </c>
      <c r="W334" s="1">
        <v>0.34577284959999999</v>
      </c>
      <c r="X334" s="1">
        <v>3.504536313</v>
      </c>
      <c r="Y334" s="1">
        <v>4.1870966799999999E-2</v>
      </c>
      <c r="Z334" s="1">
        <v>0.89885936109999998</v>
      </c>
      <c r="AA334" s="1">
        <v>4.1870966799999999E-2</v>
      </c>
      <c r="AB334" s="1">
        <v>0.68041767149999999</v>
      </c>
      <c r="AC334" s="1">
        <v>0.81585633670000002</v>
      </c>
      <c r="AD334" s="1">
        <v>8.3003024389999999E-2</v>
      </c>
      <c r="AE334" s="1">
        <v>7.0312503979999997E-4</v>
      </c>
      <c r="AF334" s="1">
        <v>7.055384611</v>
      </c>
      <c r="AG334" s="1">
        <v>5.047108465</v>
      </c>
      <c r="AH334" s="1">
        <v>1.05354277</v>
      </c>
      <c r="AI334" s="1">
        <v>3.993565695</v>
      </c>
      <c r="AJ334" s="1">
        <v>315.39897539999998</v>
      </c>
      <c r="AK334" s="1">
        <v>38.882248250000004</v>
      </c>
      <c r="AL334" s="1">
        <v>5.114877581</v>
      </c>
      <c r="AM334" s="1">
        <v>1.302233038</v>
      </c>
      <c r="AN334" s="1">
        <v>4.41421566</v>
      </c>
      <c r="AO334" s="1">
        <v>1.9761529259999999</v>
      </c>
      <c r="AP334" s="1">
        <v>2.4380627339999998</v>
      </c>
      <c r="AQ334" s="1">
        <v>0.8611872384</v>
      </c>
      <c r="AR334" s="1">
        <v>18</v>
      </c>
      <c r="AS334" s="1">
        <v>0.92654185860000005</v>
      </c>
      <c r="AT334" s="1">
        <v>1425.11725</v>
      </c>
      <c r="AU334" s="1">
        <v>5.00768009</v>
      </c>
      <c r="AV334" s="1">
        <v>0.48049390219999999</v>
      </c>
      <c r="AW334" s="1">
        <v>4306.3487830000004</v>
      </c>
      <c r="AX334" s="1">
        <v>90.024393099999998</v>
      </c>
      <c r="AY334" s="1">
        <v>101.26155540000001</v>
      </c>
      <c r="AZ334" s="1">
        <v>63.533029210000002</v>
      </c>
      <c r="BA334" s="1">
        <v>15.259277730000001</v>
      </c>
      <c r="BB334" s="1">
        <v>5.6161048229999997</v>
      </c>
      <c r="BC334" s="1">
        <v>1.5345219550000001E-2</v>
      </c>
    </row>
    <row r="335" spans="1:55" x14ac:dyDescent="0.25">
      <c r="A335" s="2" t="s">
        <v>126</v>
      </c>
      <c r="C335" s="1" t="s">
        <v>65</v>
      </c>
      <c r="F335" s="1">
        <v>1</v>
      </c>
      <c r="G335" s="1">
        <v>1</v>
      </c>
      <c r="H335" s="1">
        <v>0</v>
      </c>
      <c r="I335" s="1" t="s">
        <v>129</v>
      </c>
      <c r="J335" s="1">
        <v>1.2482091630000001</v>
      </c>
      <c r="K335" s="1">
        <v>1.1018919170000001</v>
      </c>
      <c r="L335" s="1">
        <v>7.7865339069999999</v>
      </c>
      <c r="M335" s="1">
        <v>9.9598293649999992</v>
      </c>
      <c r="N335" s="1">
        <v>6.8921850539999996</v>
      </c>
      <c r="O335" s="1">
        <v>16.85201442</v>
      </c>
      <c r="P335" s="1">
        <v>0.91271443730000001</v>
      </c>
      <c r="Q335" s="1">
        <v>1.4458986049999999E-3</v>
      </c>
      <c r="R335" s="1">
        <v>1.2854371120000001</v>
      </c>
      <c r="S335" s="1">
        <v>2.2774785209999999</v>
      </c>
      <c r="T335" s="1">
        <v>12.48813683</v>
      </c>
      <c r="U335" s="1">
        <v>0.3859774138</v>
      </c>
      <c r="V335" s="1">
        <v>73.247427560000006</v>
      </c>
      <c r="W335" s="1">
        <v>0.4198627271</v>
      </c>
      <c r="X335" s="1">
        <v>5.6430010859999999</v>
      </c>
      <c r="Y335" s="1">
        <v>0.1041706768</v>
      </c>
      <c r="Z335" s="1">
        <v>1.389559207</v>
      </c>
      <c r="AA335" s="1">
        <v>0.1041706768</v>
      </c>
      <c r="AB335" s="1">
        <v>0.89683972789999999</v>
      </c>
      <c r="AC335" s="1">
        <v>1.245943206</v>
      </c>
      <c r="AD335" s="1">
        <v>0.14361600159999999</v>
      </c>
      <c r="AE335" s="1">
        <v>1.601562591E-3</v>
      </c>
      <c r="AF335" s="1">
        <v>17.879186140000002</v>
      </c>
      <c r="AG335" s="1">
        <v>6.4568817579999997</v>
      </c>
      <c r="AH335" s="1">
        <v>3.9604588199999999</v>
      </c>
      <c r="AI335" s="1">
        <v>2.4964229370000002</v>
      </c>
      <c r="AJ335" s="1">
        <v>51.27740996</v>
      </c>
      <c r="AK335" s="1">
        <v>248.30063079999999</v>
      </c>
      <c r="AL335" s="1">
        <v>9.2801454690000007</v>
      </c>
      <c r="AM335" s="1">
        <v>47.513930139999999</v>
      </c>
      <c r="AN335" s="1">
        <v>9.7974866760000001</v>
      </c>
      <c r="AO335" s="1">
        <v>4.5142511949999999</v>
      </c>
      <c r="AP335" s="1">
        <v>5.2832354810000002</v>
      </c>
      <c r="AQ335" s="1">
        <v>1.981615661</v>
      </c>
      <c r="AR335" s="1">
        <v>34</v>
      </c>
      <c r="AS335" s="1">
        <v>1.5139375530000001</v>
      </c>
      <c r="AT335" s="1">
        <v>754.47383809999997</v>
      </c>
      <c r="AU335" s="1">
        <v>4.2088845199999998</v>
      </c>
      <c r="AV335" s="1">
        <v>0.98124754300000006</v>
      </c>
      <c r="AW335" s="1">
        <v>4306.6744619999999</v>
      </c>
      <c r="AX335" s="1">
        <v>90.006555550000002</v>
      </c>
      <c r="AY335" s="1">
        <v>63.52992544</v>
      </c>
      <c r="AZ335" s="1">
        <v>26.473622639999999</v>
      </c>
      <c r="BA335" s="1">
        <v>19.829985919999999</v>
      </c>
      <c r="BB335" s="1">
        <v>6.8876510050000004</v>
      </c>
      <c r="BC335" s="1">
        <v>1.547728204E-2</v>
      </c>
    </row>
    <row r="336" spans="1:55" x14ac:dyDescent="0.25">
      <c r="A336" s="2" t="s">
        <v>126</v>
      </c>
      <c r="C336" s="1" t="s">
        <v>65</v>
      </c>
      <c r="F336" s="1">
        <v>1</v>
      </c>
      <c r="G336" s="1">
        <v>1</v>
      </c>
      <c r="H336" s="1">
        <v>336</v>
      </c>
      <c r="I336" s="1" t="s">
        <v>129</v>
      </c>
      <c r="J336" s="1">
        <v>1.2251863270000001</v>
      </c>
      <c r="K336" s="1">
        <v>1.3239072380000001</v>
      </c>
      <c r="L336" s="1">
        <v>9.2196125250000005</v>
      </c>
      <c r="M336" s="1">
        <v>7.8457969859999999</v>
      </c>
      <c r="N336" s="1">
        <v>6.2244072199999998</v>
      </c>
      <c r="O336" s="1">
        <v>14.07020421</v>
      </c>
      <c r="P336" s="1">
        <v>0.85704587840000002</v>
      </c>
      <c r="Q336" s="1">
        <v>0.22210304780000001</v>
      </c>
      <c r="R336" s="1">
        <v>1.18599601</v>
      </c>
      <c r="S336" s="1">
        <v>2.2165349120000002</v>
      </c>
      <c r="T336" s="1">
        <v>12.247641209999999</v>
      </c>
      <c r="U336" s="1">
        <v>0.37371296590000003</v>
      </c>
      <c r="V336" s="1">
        <v>73.260688889999997</v>
      </c>
      <c r="W336" s="1">
        <v>0.43642557110000002</v>
      </c>
      <c r="X336" s="1">
        <v>6.2374433629999997</v>
      </c>
      <c r="Y336" s="1">
        <v>0.1128789575</v>
      </c>
      <c r="Z336" s="1">
        <v>1.2988715310000001</v>
      </c>
      <c r="AA336" s="1">
        <v>0.1128789575</v>
      </c>
      <c r="AB336" s="1">
        <v>0.82676712080000003</v>
      </c>
      <c r="AC336" s="1">
        <v>1.146139947</v>
      </c>
      <c r="AD336" s="1">
        <v>0.15273158479999999</v>
      </c>
      <c r="AE336" s="1">
        <v>2.617187648E-3</v>
      </c>
      <c r="AF336" s="1">
        <v>20.020763819999999</v>
      </c>
      <c r="AG336" s="1">
        <v>4.901699067</v>
      </c>
      <c r="AH336" s="1">
        <v>2.915907356</v>
      </c>
      <c r="AI336" s="1">
        <v>1.9857917119999999</v>
      </c>
      <c r="AJ336" s="1">
        <v>112.291037</v>
      </c>
      <c r="AK336" s="1">
        <v>130.98563350000001</v>
      </c>
      <c r="AL336" s="1">
        <v>1.8434921980000001</v>
      </c>
      <c r="AM336" s="1">
        <v>22.936302569999999</v>
      </c>
      <c r="AN336" s="1">
        <v>8.8498912409999999</v>
      </c>
      <c r="AO336" s="1">
        <v>3.6908019529999998</v>
      </c>
      <c r="AP336" s="1">
        <v>5.1590892879999997</v>
      </c>
      <c r="AQ336" s="1">
        <v>1.7309075249999999</v>
      </c>
      <c r="AR336" s="1">
        <v>48</v>
      </c>
      <c r="AS336" s="1">
        <v>1.2163485869999999</v>
      </c>
      <c r="AT336" s="1">
        <v>534.41896859999997</v>
      </c>
      <c r="AU336" s="1">
        <v>3.9760800770000002</v>
      </c>
      <c r="AV336" s="1">
        <v>0.90390257360000004</v>
      </c>
      <c r="AW336" s="1">
        <v>4204.510628</v>
      </c>
      <c r="AX336" s="1">
        <v>90.022933179999995</v>
      </c>
      <c r="AY336" s="1">
        <v>63.549414429999999</v>
      </c>
      <c r="AZ336" s="1">
        <v>26.461450360000001</v>
      </c>
      <c r="BA336" s="1">
        <v>20.16138935</v>
      </c>
      <c r="BB336" s="1">
        <v>8.8087175169999998</v>
      </c>
      <c r="BC336" s="1">
        <v>1.5031002579999999E-2</v>
      </c>
    </row>
    <row r="337" spans="1:55" x14ac:dyDescent="0.25">
      <c r="A337" s="2" t="s">
        <v>126</v>
      </c>
      <c r="C337" s="1" t="s">
        <v>65</v>
      </c>
      <c r="F337" s="1">
        <v>1</v>
      </c>
      <c r="G337" s="1">
        <v>2</v>
      </c>
      <c r="H337" s="1">
        <v>0</v>
      </c>
      <c r="I337" s="1" t="s">
        <v>129</v>
      </c>
      <c r="J337" s="1">
        <v>0.94857901460000005</v>
      </c>
      <c r="K337" s="1">
        <v>0.58671270710000001</v>
      </c>
      <c r="L337" s="1">
        <v>7.7686919940000001</v>
      </c>
      <c r="M337" s="1">
        <v>18.168900489999999</v>
      </c>
      <c r="N337" s="1">
        <v>4.1115704790000001</v>
      </c>
      <c r="O337" s="1">
        <v>22.28047097</v>
      </c>
      <c r="P337" s="1">
        <v>0.72968715100000003</v>
      </c>
      <c r="Q337" s="1">
        <v>1.9622909639999998E-3</v>
      </c>
      <c r="R337" s="1">
        <v>1.276365821</v>
      </c>
      <c r="S337" s="1">
        <v>1.6795053259999999</v>
      </c>
      <c r="T337" s="1">
        <v>12.803849980000001</v>
      </c>
      <c r="U337" s="1">
        <v>0.13758759349999999</v>
      </c>
      <c r="V337" s="1">
        <v>93.498463000000001</v>
      </c>
      <c r="W337" s="1">
        <v>0.46411734840000002</v>
      </c>
      <c r="X337" s="1">
        <v>5.8716077450000004</v>
      </c>
      <c r="Y337" s="1">
        <v>5.3966932570000001E-2</v>
      </c>
      <c r="Z337" s="1">
        <v>1.3302455289999999</v>
      </c>
      <c r="AA337" s="1">
        <v>5.3966932570000001E-2</v>
      </c>
      <c r="AB337" s="1">
        <v>0.75341792689999998</v>
      </c>
      <c r="AC337" s="1">
        <v>1.2273154660000001</v>
      </c>
      <c r="AD337" s="1">
        <v>0.1029300632</v>
      </c>
      <c r="AE337" s="1">
        <v>1.05468756E-3</v>
      </c>
      <c r="AF337" s="1">
        <v>25.065703689999999</v>
      </c>
      <c r="AG337" s="1">
        <v>6.7640377550000004</v>
      </c>
      <c r="AH337" s="1">
        <v>4.1954379399999997</v>
      </c>
      <c r="AI337" s="1">
        <v>2.5685998149999998</v>
      </c>
      <c r="AJ337" s="1">
        <v>30.99693602</v>
      </c>
      <c r="AK337" s="1">
        <v>12.68191949</v>
      </c>
      <c r="AL337" s="1">
        <v>1.0978944989999999</v>
      </c>
      <c r="AM337" s="1">
        <v>0.71210126890000003</v>
      </c>
      <c r="AN337" s="1">
        <v>6.8353568640000004</v>
      </c>
      <c r="AO337" s="1">
        <v>3.0610828849999998</v>
      </c>
      <c r="AP337" s="1">
        <v>3.7742739790000002</v>
      </c>
      <c r="AQ337" s="1">
        <v>1.517923355</v>
      </c>
      <c r="AR337" s="1">
        <v>24</v>
      </c>
      <c r="AS337" s="1">
        <v>2.7648729689999998</v>
      </c>
      <c r="AT337" s="1">
        <v>1068.837937</v>
      </c>
      <c r="AU337" s="1">
        <v>3.4153223069999998</v>
      </c>
      <c r="AV337" s="1">
        <v>0.97680837350000005</v>
      </c>
      <c r="AW337" s="1">
        <v>4406.4519499999997</v>
      </c>
      <c r="AX337" s="1">
        <v>90.020301169999996</v>
      </c>
      <c r="AY337" s="1">
        <v>112.5164517</v>
      </c>
      <c r="AZ337" s="1">
        <v>26.500794079999999</v>
      </c>
      <c r="BA337" s="1">
        <v>27.35608251</v>
      </c>
      <c r="BB337" s="1">
        <v>8.1057284710000008</v>
      </c>
      <c r="BC337" s="1">
        <v>1.6360925889999999E-2</v>
      </c>
    </row>
    <row r="338" spans="1:55" x14ac:dyDescent="0.25">
      <c r="A338" s="2" t="s">
        <v>126</v>
      </c>
      <c r="C338" s="1" t="s">
        <v>65</v>
      </c>
      <c r="F338" s="1">
        <v>1</v>
      </c>
      <c r="G338" s="1">
        <v>2</v>
      </c>
      <c r="H338" s="1">
        <v>336</v>
      </c>
      <c r="I338" s="1" t="s">
        <v>129</v>
      </c>
      <c r="J338" s="1">
        <v>0.95172208560000005</v>
      </c>
      <c r="K338" s="1">
        <v>3.1932216850000001</v>
      </c>
      <c r="L338" s="1">
        <v>52.048956480000001</v>
      </c>
      <c r="M338" s="1">
        <v>18.908956180000001</v>
      </c>
      <c r="N338" s="1">
        <v>5.0241365619999998</v>
      </c>
      <c r="O338" s="1">
        <v>23.933092739999999</v>
      </c>
      <c r="P338" s="1">
        <v>0.66898864059999996</v>
      </c>
      <c r="Q338" s="1">
        <v>6.5874262409999999E-3</v>
      </c>
      <c r="R338" s="1">
        <v>1.114793564</v>
      </c>
      <c r="S338" s="1">
        <v>1.6664452199999999</v>
      </c>
      <c r="T338" s="1">
        <v>11.922234769999999</v>
      </c>
      <c r="U338" s="1">
        <v>0.29839565210000002</v>
      </c>
      <c r="V338" s="1">
        <v>28.250961019999998</v>
      </c>
      <c r="W338" s="1">
        <v>0.7629255613</v>
      </c>
      <c r="X338" s="1">
        <v>7.1019661019999996</v>
      </c>
      <c r="Y338" s="1">
        <v>5.3088451590000002E-2</v>
      </c>
      <c r="Z338" s="1">
        <v>1.167636575</v>
      </c>
      <c r="AA338" s="1">
        <v>5.3088451590000002E-2</v>
      </c>
      <c r="AB338" s="1">
        <v>0.67244347920000003</v>
      </c>
      <c r="AC338" s="1">
        <v>1.060071765</v>
      </c>
      <c r="AD338" s="1">
        <v>0.10756481</v>
      </c>
      <c r="AE338" s="1">
        <v>1.289062573E-3</v>
      </c>
      <c r="AF338" s="1">
        <v>24.731743080000001</v>
      </c>
      <c r="AG338" s="1">
        <v>14.39022853</v>
      </c>
      <c r="AH338" s="1">
        <v>11.31773334</v>
      </c>
      <c r="AI338" s="1">
        <v>3.0724951869999999</v>
      </c>
      <c r="AJ338" s="1">
        <v>40.279458630000001</v>
      </c>
      <c r="AK338" s="1">
        <v>15.47317913</v>
      </c>
      <c r="AL338" s="1">
        <v>4.0039042150000004</v>
      </c>
      <c r="AM338" s="1">
        <v>2.8594596010000002</v>
      </c>
      <c r="AN338" s="1">
        <v>4.7855150359999996</v>
      </c>
      <c r="AO338" s="1">
        <v>2.8409676720000001</v>
      </c>
      <c r="AP338" s="1">
        <v>1.9445473639999999</v>
      </c>
      <c r="AQ338" s="1">
        <v>0.98417921890000004</v>
      </c>
      <c r="AR338" s="1">
        <v>30</v>
      </c>
      <c r="AS338" s="1">
        <v>2.8311761839999998</v>
      </c>
      <c r="AT338" s="1">
        <v>855.07034980000003</v>
      </c>
      <c r="AU338" s="1">
        <v>3.885416352</v>
      </c>
      <c r="AV338" s="1">
        <v>0.82896132710000003</v>
      </c>
      <c r="AW338" s="1">
        <v>4113.1795439999996</v>
      </c>
      <c r="AX338" s="1">
        <v>89.981744359999993</v>
      </c>
      <c r="AY338" s="1">
        <v>26.508667150000001</v>
      </c>
      <c r="AZ338" s="1">
        <v>134.98918660000001</v>
      </c>
      <c r="BA338" s="1">
        <v>32.218685499999999</v>
      </c>
      <c r="BB338" s="1">
        <v>6.8510360600000002</v>
      </c>
      <c r="BC338" s="1">
        <v>1.758498641E-2</v>
      </c>
    </row>
    <row r="339" spans="1:55" x14ac:dyDescent="0.25">
      <c r="A339" s="2" t="s">
        <v>126</v>
      </c>
      <c r="C339" s="1" t="s">
        <v>65</v>
      </c>
      <c r="F339" s="1">
        <v>1</v>
      </c>
      <c r="G339" s="1">
        <v>3</v>
      </c>
      <c r="H339" s="1">
        <v>0</v>
      </c>
      <c r="I339" s="1" t="s">
        <v>129</v>
      </c>
      <c r="J339" s="1">
        <v>0.94729718900000004</v>
      </c>
      <c r="K339" s="1">
        <v>-1.343075002</v>
      </c>
      <c r="L339" s="1">
        <v>24.022802389999999</v>
      </c>
      <c r="M339" s="1">
        <v>4.7452670819999998</v>
      </c>
      <c r="N339" s="1">
        <v>14.191420040000001</v>
      </c>
      <c r="O339" s="1">
        <v>18.936687119999998</v>
      </c>
      <c r="P339" s="1">
        <v>0.71980713190000001</v>
      </c>
      <c r="Q339" s="1">
        <v>0.12693664709999999</v>
      </c>
      <c r="R339" s="1">
        <v>1.0985555769999999</v>
      </c>
      <c r="S339" s="1">
        <v>1.709959037</v>
      </c>
      <c r="T339" s="1">
        <v>11.271057040000001</v>
      </c>
      <c r="U339" s="1">
        <v>0.1396595407</v>
      </c>
      <c r="V339" s="1">
        <v>87.499046910000004</v>
      </c>
      <c r="W339" s="1">
        <v>0.49635087049999999</v>
      </c>
      <c r="X339" s="1">
        <v>5.018560913</v>
      </c>
      <c r="Y339" s="1">
        <v>4.6745328830000002E-2</v>
      </c>
      <c r="Z339" s="1">
        <v>1.1450043089999999</v>
      </c>
      <c r="AA339" s="1">
        <v>4.6745328830000002E-2</v>
      </c>
      <c r="AB339" s="1">
        <v>0.78430611819999996</v>
      </c>
      <c r="AC339" s="1">
        <v>1.0423681010000001</v>
      </c>
      <c r="AD339" s="1">
        <v>0.1026362081</v>
      </c>
      <c r="AE339" s="1">
        <v>6.6406253759999998E-4</v>
      </c>
      <c r="AF339" s="1">
        <v>18.289536770000002</v>
      </c>
      <c r="AG339" s="1">
        <v>5.3189822700000002</v>
      </c>
      <c r="AH339" s="1">
        <v>3.4062225939999999</v>
      </c>
      <c r="AI339" s="1">
        <v>1.9127596760000001</v>
      </c>
      <c r="AJ339" s="1">
        <v>27.35854922</v>
      </c>
      <c r="AK339" s="1">
        <v>47.038512730000001</v>
      </c>
      <c r="AL339" s="1">
        <v>2.1142805710000001</v>
      </c>
      <c r="AM339" s="1">
        <v>1.8713169140000001</v>
      </c>
      <c r="AN339" s="1">
        <v>11.95193012</v>
      </c>
      <c r="AO339" s="1">
        <v>5.9494067819999996</v>
      </c>
      <c r="AP339" s="1">
        <v>6.0025233409999998</v>
      </c>
      <c r="AQ339" s="1">
        <v>2.3824315490000001</v>
      </c>
      <c r="AR339" s="1">
        <v>12</v>
      </c>
      <c r="AS339" s="1">
        <v>2.4868153560000001</v>
      </c>
      <c r="AT339" s="1">
        <v>2137.6758749999999</v>
      </c>
      <c r="AU339" s="1">
        <v>6.7103180880000002</v>
      </c>
      <c r="AV339" s="1">
        <v>0.7935199181</v>
      </c>
      <c r="AW339" s="1">
        <v>4304.9217829999998</v>
      </c>
      <c r="AX339" s="1">
        <v>89.976462580000003</v>
      </c>
      <c r="AY339" s="1">
        <v>108.5336214</v>
      </c>
      <c r="AZ339" s="1">
        <v>101.28142680000001</v>
      </c>
      <c r="BA339" s="1">
        <v>10.492981390000001</v>
      </c>
      <c r="BB339" s="1">
        <v>6.4395736670000003</v>
      </c>
      <c r="BC339" s="1">
        <v>1.9011207959999998E-2</v>
      </c>
    </row>
    <row r="340" spans="1:55" x14ac:dyDescent="0.25">
      <c r="A340" s="2" t="s">
        <v>126</v>
      </c>
      <c r="C340" s="1" t="s">
        <v>65</v>
      </c>
      <c r="F340" s="1">
        <v>1</v>
      </c>
      <c r="G340" s="1">
        <v>3</v>
      </c>
      <c r="H340" s="1">
        <v>336</v>
      </c>
      <c r="I340" s="1" t="s">
        <v>129</v>
      </c>
      <c r="J340" s="1">
        <v>1.4836593899999999</v>
      </c>
      <c r="K340" s="1">
        <v>0.44264936290000001</v>
      </c>
      <c r="L340" s="1">
        <v>3.3387297249999999</v>
      </c>
      <c r="M340" s="1">
        <v>5.8709035460000001</v>
      </c>
      <c r="N340" s="1">
        <v>5.5654596549999997</v>
      </c>
      <c r="O340" s="1">
        <v>11.436363200000001</v>
      </c>
      <c r="P340" s="1">
        <v>1.144022045</v>
      </c>
      <c r="Q340" s="1">
        <v>8.9997257839999997E-2</v>
      </c>
      <c r="R340" s="1">
        <v>2.0546556310000001</v>
      </c>
      <c r="S340" s="1">
        <v>2.5454458249999998</v>
      </c>
      <c r="T340" s="1">
        <v>12.7848822</v>
      </c>
      <c r="U340" s="1">
        <v>0.1596549666</v>
      </c>
      <c r="V340" s="1">
        <v>86.249525539999993</v>
      </c>
      <c r="W340" s="1">
        <v>0.46988109620000001</v>
      </c>
      <c r="X340" s="1">
        <v>6.5906399269999998</v>
      </c>
      <c r="Y340" s="1">
        <v>9.9642119949999997E-2</v>
      </c>
      <c r="Z340" s="1">
        <v>2.1540661459999999</v>
      </c>
      <c r="AA340" s="1">
        <v>9.9642119949999997E-2</v>
      </c>
      <c r="AB340" s="1">
        <v>1.249110591</v>
      </c>
      <c r="AC340" s="1">
        <v>2.003553031</v>
      </c>
      <c r="AD340" s="1">
        <v>0.15051311519999999</v>
      </c>
      <c r="AE340" s="1">
        <v>1.2109375679999999E-3</v>
      </c>
      <c r="AF340" s="1">
        <v>14.88973878</v>
      </c>
      <c r="AG340" s="1">
        <v>7.4280397630000001</v>
      </c>
      <c r="AH340" s="1">
        <v>2.5329876050000002</v>
      </c>
      <c r="AI340" s="1">
        <v>4.8950521570000003</v>
      </c>
      <c r="AJ340" s="1">
        <v>80.04083937</v>
      </c>
      <c r="AK340" s="1">
        <v>100.6485204</v>
      </c>
      <c r="AL340" s="1">
        <v>1.881374702</v>
      </c>
      <c r="AM340" s="1">
        <v>6.1604612940000001</v>
      </c>
      <c r="AN340" s="1">
        <v>7.501314915</v>
      </c>
      <c r="AO340" s="1">
        <v>3.0299092500000002</v>
      </c>
      <c r="AP340" s="1">
        <v>4.4714056649999998</v>
      </c>
      <c r="AQ340" s="1">
        <v>1.587094875</v>
      </c>
      <c r="AR340" s="1">
        <v>29</v>
      </c>
      <c r="AS340" s="1">
        <v>1.5369584519999999</v>
      </c>
      <c r="AT340" s="1">
        <v>884.55553429999998</v>
      </c>
      <c r="AU340" s="1">
        <v>5.7169263509999997</v>
      </c>
      <c r="AV340" s="1">
        <v>1.4335194659999999</v>
      </c>
      <c r="AW340" s="1">
        <v>3938.9405780000002</v>
      </c>
      <c r="AX340" s="1">
        <v>89.973228680000005</v>
      </c>
      <c r="AY340" s="1">
        <v>78.705681589999998</v>
      </c>
      <c r="AZ340" s="1">
        <v>71.504134969999996</v>
      </c>
      <c r="BA340" s="1">
        <v>11.590506380000001</v>
      </c>
      <c r="BB340" s="1">
        <v>9.2659692380000003</v>
      </c>
      <c r="BC340" s="1">
        <v>1.4174985229999999E-2</v>
      </c>
    </row>
    <row r="341" spans="1:55" x14ac:dyDescent="0.25">
      <c r="A341" s="2" t="s">
        <v>126</v>
      </c>
      <c r="C341" s="1" t="s">
        <v>65</v>
      </c>
      <c r="F341" s="1">
        <v>1</v>
      </c>
      <c r="G341" s="1">
        <v>4</v>
      </c>
      <c r="H341" s="1">
        <v>0</v>
      </c>
      <c r="I341" s="1" t="s">
        <v>129</v>
      </c>
      <c r="J341" s="1">
        <v>0.68647940880000002</v>
      </c>
      <c r="K341" s="1">
        <v>0.44462394729999999</v>
      </c>
      <c r="L341" s="1">
        <v>5.2991622769999998</v>
      </c>
      <c r="M341" s="1">
        <v>6.7388361010000004</v>
      </c>
      <c r="N341" s="1">
        <v>2.2423184059999999</v>
      </c>
      <c r="O341" s="1">
        <v>8.9811545069999994</v>
      </c>
      <c r="P341" s="1">
        <v>0.51645697180000005</v>
      </c>
      <c r="Q341" s="1">
        <v>8.0912754189999998E-3</v>
      </c>
      <c r="R341" s="1">
        <v>0.77169568690000001</v>
      </c>
      <c r="S341" s="1">
        <v>1.3885220659999999</v>
      </c>
      <c r="T341" s="1">
        <v>10.6421464</v>
      </c>
      <c r="U341" s="1">
        <v>0.2341259108</v>
      </c>
      <c r="V341" s="1">
        <v>93.505539819999996</v>
      </c>
      <c r="W341" s="1">
        <v>0.4257088517</v>
      </c>
      <c r="X341" s="1">
        <v>4.8490636729999999</v>
      </c>
      <c r="Y341" s="1">
        <v>4.8402693920000003E-2</v>
      </c>
      <c r="Z341" s="1">
        <v>0.81986812890000005</v>
      </c>
      <c r="AA341" s="1">
        <v>4.8402693920000003E-2</v>
      </c>
      <c r="AB341" s="1">
        <v>0.54518847540000004</v>
      </c>
      <c r="AC341" s="1">
        <v>0.73794674829999996</v>
      </c>
      <c r="AD341" s="1">
        <v>8.1921380609999997E-2</v>
      </c>
      <c r="AE341" s="1">
        <v>2.1875001240000001E-3</v>
      </c>
      <c r="AF341" s="1">
        <v>10.415559869999999</v>
      </c>
      <c r="AG341" s="1">
        <v>8.0393966169999995</v>
      </c>
      <c r="AH341" s="1">
        <v>6.580424345</v>
      </c>
      <c r="AI341" s="1">
        <v>1.4589722730000001</v>
      </c>
      <c r="AJ341" s="1">
        <v>273.77006089999998</v>
      </c>
      <c r="AK341" s="1">
        <v>155.9493009</v>
      </c>
      <c r="AL341" s="1">
        <v>10.012066709999999</v>
      </c>
      <c r="AM341" s="1">
        <v>3.8113671120000001</v>
      </c>
      <c r="AN341" s="1">
        <v>4.3403237030000001</v>
      </c>
      <c r="AO341" s="1">
        <v>2.3573253410000001</v>
      </c>
      <c r="AP341" s="1">
        <v>1.982998362</v>
      </c>
      <c r="AQ341" s="1">
        <v>0.86285637079999999</v>
      </c>
      <c r="AR341" s="1">
        <v>56</v>
      </c>
      <c r="AS341" s="1">
        <v>0.98659407399999999</v>
      </c>
      <c r="AT341" s="1">
        <v>458.07340169999998</v>
      </c>
      <c r="AU341" s="1">
        <v>3.0331890979999998</v>
      </c>
      <c r="AV341" s="1">
        <v>0.7415189754</v>
      </c>
      <c r="AW341" s="1">
        <v>4496.9874849999997</v>
      </c>
      <c r="AX341" s="1">
        <v>89.995648360000004</v>
      </c>
      <c r="AY341" s="1">
        <v>45.018529049999998</v>
      </c>
      <c r="AZ341" s="1">
        <v>0.21478691990000001</v>
      </c>
      <c r="BA341" s="1">
        <v>16.30353448</v>
      </c>
      <c r="BB341" s="1">
        <v>6.9510446699999999</v>
      </c>
      <c r="BC341" s="1">
        <v>1.6540394869999999E-2</v>
      </c>
    </row>
    <row r="342" spans="1:55" x14ac:dyDescent="0.25">
      <c r="A342" s="2" t="s">
        <v>126</v>
      </c>
      <c r="C342" s="1" t="s">
        <v>65</v>
      </c>
      <c r="F342" s="1">
        <v>1</v>
      </c>
      <c r="G342" s="1">
        <v>4</v>
      </c>
      <c r="H342" s="1">
        <v>336</v>
      </c>
      <c r="I342" s="1" t="s">
        <v>129</v>
      </c>
      <c r="J342" s="1">
        <v>0.50018681099999995</v>
      </c>
      <c r="K342" s="1">
        <v>-8.4405049829999995E-2</v>
      </c>
      <c r="L342" s="1">
        <v>5.6722483940000004</v>
      </c>
      <c r="M342" s="1">
        <v>6.1370582200000001</v>
      </c>
      <c r="N342" s="1">
        <v>6.0733849329999998</v>
      </c>
      <c r="O342" s="1">
        <v>12.21044315</v>
      </c>
      <c r="P342" s="1">
        <v>0.39775567569999998</v>
      </c>
      <c r="Q342" s="1">
        <v>9.2950624630000001E-4</v>
      </c>
      <c r="R342" s="1">
        <v>0.60464885170000005</v>
      </c>
      <c r="S342" s="1">
        <v>0.86107938630000003</v>
      </c>
      <c r="T342" s="1">
        <v>9.5887441780000007</v>
      </c>
      <c r="U342" s="1">
        <v>0.325562517</v>
      </c>
      <c r="V342" s="1">
        <v>87.741657570000001</v>
      </c>
      <c r="W342" s="1">
        <v>0.36522843649999998</v>
      </c>
      <c r="X342" s="1">
        <v>4.4399596350000001</v>
      </c>
      <c r="Y342" s="1">
        <v>2.7394517989999999E-2</v>
      </c>
      <c r="Z342" s="1">
        <v>0.63185442889999999</v>
      </c>
      <c r="AA342" s="1">
        <v>2.7394517989999999E-2</v>
      </c>
      <c r="AB342" s="1">
        <v>0.44134524889999999</v>
      </c>
      <c r="AC342" s="1">
        <v>0.58004405979999996</v>
      </c>
      <c r="AD342" s="1">
        <v>5.1810369109999997E-2</v>
      </c>
      <c r="AE342" s="1">
        <v>1.7968751020000001E-3</v>
      </c>
      <c r="AF342" s="1">
        <v>12.639809339999999</v>
      </c>
      <c r="AG342" s="1">
        <v>6.0688493020000003</v>
      </c>
      <c r="AH342" s="1">
        <v>2.5914155729999999</v>
      </c>
      <c r="AI342" s="1">
        <v>3.4774337279999998</v>
      </c>
      <c r="AJ342" s="1">
        <v>131.01387209999999</v>
      </c>
      <c r="AK342" s="1">
        <v>162.8884572</v>
      </c>
      <c r="AL342" s="1">
        <v>3.0118386770000001</v>
      </c>
      <c r="AM342" s="1">
        <v>9.9880245439999999</v>
      </c>
      <c r="AN342" s="1">
        <v>7.07933565</v>
      </c>
      <c r="AO342" s="1">
        <v>3.4666179920000002</v>
      </c>
      <c r="AP342" s="1">
        <v>3.6127176580000002</v>
      </c>
      <c r="AQ342" s="1">
        <v>1.8633818090000001</v>
      </c>
      <c r="AR342" s="1">
        <v>40</v>
      </c>
      <c r="AS342" s="1">
        <v>1.193928653</v>
      </c>
      <c r="AT342" s="1">
        <v>641.30276240000001</v>
      </c>
      <c r="AU342" s="1">
        <v>5.2954950680000001</v>
      </c>
      <c r="AV342" s="1">
        <v>0.63766823220000002</v>
      </c>
      <c r="AW342" s="1">
        <v>4241.6436219999996</v>
      </c>
      <c r="AX342" s="1">
        <v>89.989352550000007</v>
      </c>
      <c r="AY342" s="1">
        <v>98.746222939999996</v>
      </c>
      <c r="AZ342" s="1">
        <v>63.526215069999999</v>
      </c>
      <c r="BA342" s="1">
        <v>21.095807950000001</v>
      </c>
      <c r="BB342" s="1">
        <v>8.4525099210000008</v>
      </c>
      <c r="BC342" s="1">
        <v>1.540724401E-2</v>
      </c>
    </row>
    <row r="343" spans="1:55" x14ac:dyDescent="0.25">
      <c r="A343" s="2" t="s">
        <v>126</v>
      </c>
      <c r="C343" s="1" t="s">
        <v>66</v>
      </c>
      <c r="F343" s="1">
        <v>1</v>
      </c>
      <c r="G343" s="1">
        <v>1</v>
      </c>
      <c r="H343" s="1">
        <v>0</v>
      </c>
      <c r="I343" s="1" t="s">
        <v>129</v>
      </c>
      <c r="J343" s="1">
        <v>0.54390694210000001</v>
      </c>
      <c r="K343" s="1">
        <v>7.6965280689999999E-2</v>
      </c>
      <c r="L343" s="1">
        <v>3.0399413559999999</v>
      </c>
      <c r="M343" s="1">
        <v>1.856288766</v>
      </c>
      <c r="N343" s="1">
        <v>2.0428320700000002</v>
      </c>
      <c r="O343" s="1">
        <v>3.8991208359999998</v>
      </c>
      <c r="P343" s="1">
        <v>0.42725448449999998</v>
      </c>
      <c r="Q343" s="1">
        <v>6.2247309770000001</v>
      </c>
      <c r="R343" s="1">
        <v>0.69074300769999997</v>
      </c>
      <c r="S343" s="1">
        <v>1.0716115939999999</v>
      </c>
      <c r="T343" s="1">
        <v>11.016716600000001</v>
      </c>
      <c r="U343" s="1">
        <v>0.13677307520000001</v>
      </c>
      <c r="V343" s="1">
        <v>93.002161619999995</v>
      </c>
      <c r="W343" s="1">
        <v>0.22399942319999999</v>
      </c>
      <c r="X343" s="1">
        <v>2.360590272</v>
      </c>
      <c r="Y343" s="1">
        <v>2.9306878420000002E-2</v>
      </c>
      <c r="Z343" s="1">
        <v>0.72000465660000001</v>
      </c>
      <c r="AA343" s="1">
        <v>2.9306878420000002E-2</v>
      </c>
      <c r="AB343" s="1">
        <v>0.5016570038</v>
      </c>
      <c r="AC343" s="1">
        <v>0.66088574700000002</v>
      </c>
      <c r="AD343" s="1">
        <v>5.9118909560000002E-2</v>
      </c>
      <c r="AE343" s="1">
        <v>8.2031254640000002E-3</v>
      </c>
      <c r="AF343" s="1">
        <v>1.6672175300000001</v>
      </c>
      <c r="AG343" s="1">
        <v>2.0046699430000001</v>
      </c>
      <c r="AH343" s="1">
        <v>1.104263209</v>
      </c>
      <c r="AI343" s="1">
        <v>0.90040673469999999</v>
      </c>
      <c r="AJ343" s="1">
        <v>86.093649670000005</v>
      </c>
      <c r="AK343" s="1">
        <v>66.610434029999993</v>
      </c>
      <c r="AL343" s="1">
        <v>0.7968562817</v>
      </c>
      <c r="AM343" s="1">
        <v>1.1790733879999999</v>
      </c>
      <c r="AN343" s="1">
        <v>2.5053436379999998</v>
      </c>
      <c r="AO343" s="1">
        <v>1.1716809340000001</v>
      </c>
      <c r="AP343" s="1">
        <v>1.333662704</v>
      </c>
      <c r="AQ343" s="1">
        <v>0.49478784869999998</v>
      </c>
      <c r="AR343" s="1">
        <v>184</v>
      </c>
      <c r="AS343" s="1">
        <v>0.30182749079999999</v>
      </c>
      <c r="AT343" s="1">
        <v>139.41364400000001</v>
      </c>
      <c r="AU343" s="1">
        <v>1.663649275</v>
      </c>
      <c r="AV343" s="1">
        <v>0.57643425739999998</v>
      </c>
      <c r="AW343" s="1">
        <v>4464.8594999999996</v>
      </c>
      <c r="AX343" s="1">
        <v>89.988914210000004</v>
      </c>
      <c r="AY343" s="1">
        <v>45.006695700000002</v>
      </c>
      <c r="AZ343" s="1">
        <v>26.49332678</v>
      </c>
      <c r="BA343" s="1">
        <v>16.025776130000001</v>
      </c>
      <c r="BB343" s="1">
        <v>3.4402770490000001</v>
      </c>
      <c r="BC343" s="1">
        <v>1.4961134629999999E-2</v>
      </c>
    </row>
    <row r="344" spans="1:55" x14ac:dyDescent="0.25">
      <c r="A344" s="2" t="s">
        <v>126</v>
      </c>
      <c r="C344" s="1" t="s">
        <v>66</v>
      </c>
      <c r="F344" s="1">
        <v>1</v>
      </c>
      <c r="G344" s="1">
        <v>1</v>
      </c>
      <c r="H344" s="1">
        <v>336</v>
      </c>
      <c r="I344" s="1" t="s">
        <v>129</v>
      </c>
      <c r="J344" s="1">
        <v>0.41754114440000001</v>
      </c>
      <c r="K344" s="1">
        <v>4.2953988670000003</v>
      </c>
      <c r="L344" s="1">
        <v>66.113608970000001</v>
      </c>
      <c r="M344" s="1">
        <v>6.6684342919999997</v>
      </c>
      <c r="N344" s="1">
        <v>4.2494356680000003</v>
      </c>
      <c r="O344" s="1">
        <v>10.917869960000001</v>
      </c>
      <c r="P344" s="1">
        <v>0.28948829370000001</v>
      </c>
      <c r="Q344" s="1">
        <v>0.1012321034</v>
      </c>
      <c r="R344" s="1">
        <v>0.47033436960000002</v>
      </c>
      <c r="S344" s="1">
        <v>0.62307745920000002</v>
      </c>
      <c r="T344" s="1">
        <v>7.7916861720000004</v>
      </c>
      <c r="U344" s="1">
        <v>0.24600062640000001</v>
      </c>
      <c r="V344" s="1">
        <v>80.249967699999999</v>
      </c>
      <c r="W344" s="1">
        <v>0.42162012189999998</v>
      </c>
      <c r="X344" s="1">
        <v>3.0377552109999999</v>
      </c>
      <c r="Y344" s="1">
        <v>2.294257194E-2</v>
      </c>
      <c r="Z344" s="1">
        <v>0.49305471480000002</v>
      </c>
      <c r="AA344" s="1">
        <v>2.294257194E-2</v>
      </c>
      <c r="AB344" s="1">
        <v>0.31598103100000002</v>
      </c>
      <c r="AC344" s="1">
        <v>0.45736151060000002</v>
      </c>
      <c r="AD344" s="1">
        <v>3.5693204190000001E-2</v>
      </c>
      <c r="AE344" s="1">
        <v>2.1875001240000001E-3</v>
      </c>
      <c r="AF344" s="1">
        <v>17.466684959999998</v>
      </c>
      <c r="AG344" s="1">
        <v>6.4483817510000003</v>
      </c>
      <c r="AH344" s="1">
        <v>3.2271915920000001</v>
      </c>
      <c r="AI344" s="1">
        <v>3.2211901589999998</v>
      </c>
      <c r="AJ344" s="1">
        <v>48.35919415</v>
      </c>
      <c r="AK344" s="1">
        <v>26.400933770000002</v>
      </c>
      <c r="AL344" s="1">
        <v>2.9854493409999998</v>
      </c>
      <c r="AM344" s="1">
        <v>1.075244206</v>
      </c>
      <c r="AN344" s="1">
        <v>4.8497895370000004</v>
      </c>
      <c r="AO344" s="1">
        <v>2.535500125</v>
      </c>
      <c r="AP344" s="1">
        <v>2.314289413</v>
      </c>
      <c r="AQ344" s="1">
        <v>1.1402767709999999</v>
      </c>
      <c r="AR344" s="1">
        <v>45</v>
      </c>
      <c r="AS344" s="1">
        <v>1.148215674</v>
      </c>
      <c r="AT344" s="1">
        <v>570.04689989999997</v>
      </c>
      <c r="AU344" s="1">
        <v>4.1675740169999997</v>
      </c>
      <c r="AV344" s="1">
        <v>0.4569144107</v>
      </c>
      <c r="AW344" s="1">
        <v>3998.000818</v>
      </c>
      <c r="AX344" s="1">
        <v>90.021972669999997</v>
      </c>
      <c r="AY344" s="1">
        <v>63.532018829999998</v>
      </c>
      <c r="AZ344" s="1">
        <v>80.240997890000003</v>
      </c>
      <c r="BA344" s="1">
        <v>18.837778289999999</v>
      </c>
      <c r="BB344" s="1">
        <v>4.4923636389999997</v>
      </c>
      <c r="BC344" s="1">
        <v>1.5523162890000001E-2</v>
      </c>
    </row>
    <row r="345" spans="1:55" x14ac:dyDescent="0.25">
      <c r="A345" s="2" t="s">
        <v>126</v>
      </c>
      <c r="C345" s="1" t="s">
        <v>66</v>
      </c>
      <c r="F345" s="1">
        <v>1</v>
      </c>
      <c r="G345" s="1">
        <v>2</v>
      </c>
      <c r="H345" s="1">
        <v>0</v>
      </c>
      <c r="I345" s="1" t="s">
        <v>129</v>
      </c>
      <c r="J345" s="1">
        <v>0.36665781409999998</v>
      </c>
      <c r="K345" s="1">
        <v>0.1556822923</v>
      </c>
      <c r="L345" s="1">
        <v>3.153584827</v>
      </c>
      <c r="M345" s="1">
        <v>1.3912068449999999</v>
      </c>
      <c r="N345" s="1">
        <v>1.900235428</v>
      </c>
      <c r="O345" s="1">
        <v>3.291442274</v>
      </c>
      <c r="P345" s="1">
        <v>0.29450798309999998</v>
      </c>
      <c r="Q345" s="1">
        <v>13.39158381</v>
      </c>
      <c r="R345" s="1">
        <v>0.44890223940000001</v>
      </c>
      <c r="S345" s="1">
        <v>0.68118789430000004</v>
      </c>
      <c r="T345" s="1">
        <v>13.04939753</v>
      </c>
      <c r="U345" s="1">
        <v>0.16169493770000001</v>
      </c>
      <c r="V345" s="1">
        <v>92.747192080000005</v>
      </c>
      <c r="W345" s="1">
        <v>0.13162587349999999</v>
      </c>
      <c r="X345" s="1">
        <v>0.84397425199999998</v>
      </c>
      <c r="Y345" s="1">
        <v>2.0389212810000001E-2</v>
      </c>
      <c r="Z345" s="1">
        <v>0.46941011970000002</v>
      </c>
      <c r="AA345" s="1">
        <v>2.0389212810000001E-2</v>
      </c>
      <c r="AB345" s="1">
        <v>0.35061091049999998</v>
      </c>
      <c r="AC345" s="1">
        <v>0.43569340470000001</v>
      </c>
      <c r="AD345" s="1">
        <v>3.3716715000000001E-2</v>
      </c>
      <c r="AE345" s="1">
        <v>4.0625002300000001E-3</v>
      </c>
      <c r="AF345" s="1">
        <v>1.20761045</v>
      </c>
      <c r="AG345" s="1">
        <v>1.460318856</v>
      </c>
      <c r="AH345" s="1">
        <v>0.99474393279999995</v>
      </c>
      <c r="AI345" s="1">
        <v>0.46557492350000002</v>
      </c>
      <c r="AJ345" s="1">
        <v>674.68195860000003</v>
      </c>
      <c r="AK345" s="1">
        <v>178.30830750000001</v>
      </c>
      <c r="AL345" s="1">
        <v>12.82700934</v>
      </c>
      <c r="AM345" s="1">
        <v>9.3382093529999999</v>
      </c>
      <c r="AN345" s="1">
        <v>2.0283616470000001</v>
      </c>
      <c r="AO345" s="1">
        <v>1.093852764</v>
      </c>
      <c r="AP345" s="1">
        <v>0.93450888379999997</v>
      </c>
      <c r="AQ345" s="1">
        <v>0.39909426339999998</v>
      </c>
      <c r="AR345" s="1">
        <v>101</v>
      </c>
      <c r="AS345" s="1">
        <v>0.26763985080000002</v>
      </c>
      <c r="AT345" s="1">
        <v>253.981292</v>
      </c>
      <c r="AU345" s="1">
        <v>1.015298203</v>
      </c>
      <c r="AV345" s="1">
        <v>0.36658285540000002</v>
      </c>
      <c r="AW345" s="1">
        <v>4277.1699239999998</v>
      </c>
      <c r="AX345" s="1">
        <v>90.006775160000004</v>
      </c>
      <c r="AY345" s="1">
        <v>63.518578499999997</v>
      </c>
      <c r="AZ345" s="1">
        <v>71.439696209999994</v>
      </c>
      <c r="BA345" s="1">
        <v>12.28618337</v>
      </c>
      <c r="BB345" s="1">
        <v>1.1998277639999999</v>
      </c>
      <c r="BC345" s="1">
        <v>1.5194355729999999E-2</v>
      </c>
    </row>
    <row r="346" spans="1:55" x14ac:dyDescent="0.25">
      <c r="A346" s="2" t="s">
        <v>126</v>
      </c>
      <c r="C346" s="1" t="s">
        <v>66</v>
      </c>
      <c r="F346" s="1">
        <v>1</v>
      </c>
      <c r="G346" s="1">
        <v>2</v>
      </c>
      <c r="H346" s="1">
        <v>336</v>
      </c>
      <c r="I346" s="1" t="s">
        <v>129</v>
      </c>
      <c r="J346" s="1">
        <v>0.81880394109999999</v>
      </c>
      <c r="K346" s="1">
        <v>0.61749028620000002</v>
      </c>
      <c r="L346" s="1">
        <v>5.1240619599999997</v>
      </c>
      <c r="M346" s="1">
        <v>5.4569746029999999</v>
      </c>
      <c r="N346" s="1">
        <v>3.138868108</v>
      </c>
      <c r="O346" s="1">
        <v>8.5958427109999995</v>
      </c>
      <c r="P346" s="1">
        <v>0.65029787220000002</v>
      </c>
      <c r="Q346" s="1">
        <v>0.1096823485</v>
      </c>
      <c r="R346" s="1">
        <v>1.0465053280000001</v>
      </c>
      <c r="S346" s="1">
        <v>1.403959994</v>
      </c>
      <c r="T346" s="1">
        <v>12.305805469999999</v>
      </c>
      <c r="U346" s="1">
        <v>0.15218616239999999</v>
      </c>
      <c r="V346" s="1">
        <v>86.994509519999994</v>
      </c>
      <c r="W346" s="1">
        <v>0.6131446733</v>
      </c>
      <c r="X346" s="1">
        <v>6.396306482</v>
      </c>
      <c r="Y346" s="1">
        <v>4.3512373200000003E-2</v>
      </c>
      <c r="Z346" s="1">
        <v>1.0900365540000001</v>
      </c>
      <c r="AA346" s="1">
        <v>4.3512373200000003E-2</v>
      </c>
      <c r="AB346" s="1">
        <v>0.715809362</v>
      </c>
      <c r="AC346" s="1">
        <v>1.010814256</v>
      </c>
      <c r="AD346" s="1">
        <v>7.9222298770000005E-2</v>
      </c>
      <c r="AE346" s="1">
        <v>2.9296876660000002E-3</v>
      </c>
      <c r="AF346" s="1">
        <v>15.058798850000001</v>
      </c>
      <c r="AG346" s="1">
        <v>6.472552812</v>
      </c>
      <c r="AH346" s="1">
        <v>5.3637158280000001</v>
      </c>
      <c r="AI346" s="1">
        <v>1.1088369840000001</v>
      </c>
      <c r="AJ346" s="1">
        <v>110.17056940000001</v>
      </c>
      <c r="AK346" s="1">
        <v>32.725197340000001</v>
      </c>
      <c r="AL346" s="1">
        <v>2.0445501469999998</v>
      </c>
      <c r="AM346" s="1">
        <v>4.7534075570000001</v>
      </c>
      <c r="AN346" s="1">
        <v>3.847733259</v>
      </c>
      <c r="AO346" s="1">
        <v>2.0583744770000001</v>
      </c>
      <c r="AP346" s="1">
        <v>1.789358781</v>
      </c>
      <c r="AQ346" s="1">
        <v>0.83506503480000005</v>
      </c>
      <c r="AR346" s="1">
        <v>80</v>
      </c>
      <c r="AS346" s="1">
        <v>1.3460103649999999</v>
      </c>
      <c r="AT346" s="1">
        <v>320.6513812</v>
      </c>
      <c r="AU346" s="1">
        <v>2.1697082929999998</v>
      </c>
      <c r="AV346" s="1">
        <v>0.75524716339999998</v>
      </c>
      <c r="AW346" s="1">
        <v>4237.4753460000002</v>
      </c>
      <c r="AX346" s="1">
        <v>89.969658269999996</v>
      </c>
      <c r="AY346" s="1">
        <v>78.728390559999994</v>
      </c>
      <c r="AZ346" s="1">
        <v>71.483643850000007</v>
      </c>
      <c r="BA346" s="1">
        <v>13.753046299999999</v>
      </c>
      <c r="BB346" s="1">
        <v>9.7070794649999996</v>
      </c>
      <c r="BC346" s="1">
        <v>1.521347621E-2</v>
      </c>
    </row>
    <row r="347" spans="1:55" x14ac:dyDescent="0.25">
      <c r="A347" s="2" t="s">
        <v>126</v>
      </c>
      <c r="C347" s="1" t="s">
        <v>66</v>
      </c>
      <c r="F347" s="1">
        <v>1</v>
      </c>
      <c r="G347" s="1">
        <v>3</v>
      </c>
      <c r="H347" s="1">
        <v>0</v>
      </c>
      <c r="I347" s="1" t="s">
        <v>129</v>
      </c>
      <c r="J347" s="1">
        <v>0.67228761829999995</v>
      </c>
      <c r="K347" s="1">
        <v>0.15095358010000001</v>
      </c>
      <c r="L347" s="1">
        <v>2.158411643</v>
      </c>
      <c r="M347" s="1">
        <v>2.1002219110000002</v>
      </c>
      <c r="N347" s="1">
        <v>1.8055820840000001</v>
      </c>
      <c r="O347" s="1">
        <v>3.9058039949999999</v>
      </c>
      <c r="P347" s="1">
        <v>0.57246437510000003</v>
      </c>
      <c r="Q347" s="1">
        <v>4.8883893379999996</v>
      </c>
      <c r="R347" s="1">
        <v>0.89919462809999995</v>
      </c>
      <c r="S347" s="1">
        <v>1.1004461210000001</v>
      </c>
      <c r="T347" s="1">
        <v>11.88324171</v>
      </c>
      <c r="U347" s="1">
        <v>0.14724511400000001</v>
      </c>
      <c r="V347" s="1">
        <v>102.0012071</v>
      </c>
      <c r="W347" s="1">
        <v>0.27199277119999998</v>
      </c>
      <c r="X347" s="1">
        <v>3.4625732679999999</v>
      </c>
      <c r="Y347" s="1">
        <v>2.5072741249999999E-2</v>
      </c>
      <c r="Z347" s="1">
        <v>0.92421136790000002</v>
      </c>
      <c r="AA347" s="1">
        <v>2.5072741249999999E-2</v>
      </c>
      <c r="AB347" s="1">
        <v>0.67614169030000004</v>
      </c>
      <c r="AC347" s="1">
        <v>0.87436996430000002</v>
      </c>
      <c r="AD347" s="1">
        <v>4.984140368E-2</v>
      </c>
      <c r="AE347" s="1">
        <v>9.9609380630000001E-3</v>
      </c>
      <c r="AF347" s="1">
        <v>1.6108064150000001</v>
      </c>
      <c r="AG347" s="1">
        <v>1.7181641519999999</v>
      </c>
      <c r="AH347" s="1">
        <v>0.66756618779999999</v>
      </c>
      <c r="AI347" s="1">
        <v>1.0505979640000001</v>
      </c>
      <c r="AJ347" s="1">
        <v>49.860028700000001</v>
      </c>
      <c r="AK347" s="1">
        <v>60.508880359999999</v>
      </c>
      <c r="AL347" s="1">
        <v>0.72851624569999995</v>
      </c>
      <c r="AM347" s="1">
        <v>0.87004952680000003</v>
      </c>
      <c r="AN347" s="1">
        <v>2.6040681920000002</v>
      </c>
      <c r="AO347" s="1">
        <v>1.3249173830000001</v>
      </c>
      <c r="AP347" s="1">
        <v>1.279150808</v>
      </c>
      <c r="AQ347" s="1">
        <v>0.62266730299999995</v>
      </c>
      <c r="AR347" s="1">
        <v>234</v>
      </c>
      <c r="AS347" s="1">
        <v>0.30151309189999997</v>
      </c>
      <c r="AT347" s="1">
        <v>109.6244038</v>
      </c>
      <c r="AU347" s="1">
        <v>1.865849321</v>
      </c>
      <c r="AV347" s="1">
        <v>0.65870861380000001</v>
      </c>
      <c r="AW347" s="1">
        <v>4604.0946839999997</v>
      </c>
      <c r="AX347" s="1">
        <v>90.029554390000001</v>
      </c>
      <c r="AY347" s="1">
        <v>101.9388823</v>
      </c>
      <c r="AZ347" s="1">
        <v>45.001387889999997</v>
      </c>
      <c r="BA347" s="1">
        <v>10.86387055</v>
      </c>
      <c r="BB347" s="1">
        <v>5.1729391930000004</v>
      </c>
      <c r="BC347" s="1">
        <v>1.5481300829999999E-2</v>
      </c>
    </row>
    <row r="348" spans="1:55" x14ac:dyDescent="0.25">
      <c r="A348" s="2" t="s">
        <v>126</v>
      </c>
      <c r="C348" s="1" t="s">
        <v>66</v>
      </c>
      <c r="F348" s="1">
        <v>1</v>
      </c>
      <c r="G348" s="1">
        <v>3</v>
      </c>
      <c r="H348" s="1">
        <v>336</v>
      </c>
      <c r="I348" s="1" t="s">
        <v>129</v>
      </c>
      <c r="J348" s="1">
        <v>0.37205833869999999</v>
      </c>
      <c r="K348" s="1">
        <v>0.19808589060000001</v>
      </c>
      <c r="L348" s="1">
        <v>2.9061492050000002</v>
      </c>
      <c r="M348" s="1">
        <v>3.4159647080000002</v>
      </c>
      <c r="N348" s="1">
        <v>1.474308688</v>
      </c>
      <c r="O348" s="1">
        <v>4.8902733960000004</v>
      </c>
      <c r="P348" s="1">
        <v>0.30309829599999999</v>
      </c>
      <c r="Q348" s="1">
        <v>3.614746513E-3</v>
      </c>
      <c r="R348" s="1">
        <v>0.48763406520000002</v>
      </c>
      <c r="S348" s="1">
        <v>0.67817341499999995</v>
      </c>
      <c r="T348" s="1">
        <v>13.79007421</v>
      </c>
      <c r="U348" s="1">
        <v>0.41808731249999997</v>
      </c>
      <c r="V348" s="1">
        <v>92.768178410000004</v>
      </c>
      <c r="W348" s="1">
        <v>0.18826159679999999</v>
      </c>
      <c r="X348" s="1">
        <v>1.313299169</v>
      </c>
      <c r="Y348" s="1">
        <v>1.7939952039999998E-2</v>
      </c>
      <c r="Z348" s="1">
        <v>0.50574011860000001</v>
      </c>
      <c r="AA348" s="1">
        <v>1.7939952039999998E-2</v>
      </c>
      <c r="AB348" s="1">
        <v>0.35614039959999999</v>
      </c>
      <c r="AC348" s="1">
        <v>0.47254039129999997</v>
      </c>
      <c r="AD348" s="1">
        <v>3.3199727300000002E-2</v>
      </c>
      <c r="AE348" s="1">
        <v>1.5234375859999999E-3</v>
      </c>
      <c r="AF348" s="1">
        <v>8.4966845000000006</v>
      </c>
      <c r="AG348" s="1">
        <v>3.8833802159999999</v>
      </c>
      <c r="AH348" s="1">
        <v>2.7543154219999999</v>
      </c>
      <c r="AI348" s="1">
        <v>1.1290647949999999</v>
      </c>
      <c r="AJ348" s="1">
        <v>314.43172099999998</v>
      </c>
      <c r="AK348" s="1">
        <v>456.78858559999998</v>
      </c>
      <c r="AL348" s="1">
        <v>8.4422196750000005</v>
      </c>
      <c r="AM348" s="1">
        <v>21.71615332</v>
      </c>
      <c r="AN348" s="1">
        <v>1.6191522730000001</v>
      </c>
      <c r="AO348" s="1">
        <v>0.79816174880000001</v>
      </c>
      <c r="AP348" s="1">
        <v>0.82099052409999995</v>
      </c>
      <c r="AQ348" s="1">
        <v>0.34655365690000001</v>
      </c>
      <c r="AR348" s="1">
        <v>48</v>
      </c>
      <c r="AS348" s="1">
        <v>0.47612500810000002</v>
      </c>
      <c r="AT348" s="1">
        <v>534.41896859999997</v>
      </c>
      <c r="AU348" s="1">
        <v>1.147972306</v>
      </c>
      <c r="AV348" s="1">
        <v>0.3848485103</v>
      </c>
      <c r="AW348" s="1">
        <v>4090.7784360000001</v>
      </c>
      <c r="AX348" s="1">
        <v>92.752569969999996</v>
      </c>
      <c r="AY348" s="1">
        <v>87.285742510000006</v>
      </c>
      <c r="AZ348" s="1">
        <v>63.521346860000001</v>
      </c>
      <c r="BA348" s="1">
        <v>22.212044240000001</v>
      </c>
      <c r="BB348" s="1">
        <v>2.3604204960000001</v>
      </c>
      <c r="BC348" s="1">
        <v>1.477524377E-2</v>
      </c>
    </row>
    <row r="349" spans="1:55" x14ac:dyDescent="0.25">
      <c r="A349" s="2" t="s">
        <v>126</v>
      </c>
      <c r="C349" s="1" t="s">
        <v>66</v>
      </c>
      <c r="F349" s="1">
        <v>1</v>
      </c>
      <c r="G349" s="1">
        <v>4</v>
      </c>
      <c r="H349" s="1">
        <v>0</v>
      </c>
      <c r="I349" s="1" t="s">
        <v>129</v>
      </c>
      <c r="J349" s="1">
        <v>0.33091055600000002</v>
      </c>
      <c r="K349" s="1">
        <v>0.276065487</v>
      </c>
      <c r="L349" s="1">
        <v>2.6938562070000001</v>
      </c>
      <c r="M349" s="1">
        <v>1.2063536109999999</v>
      </c>
      <c r="N349" s="1">
        <v>0.92800404039999995</v>
      </c>
      <c r="O349" s="1">
        <v>2.1343576510000002</v>
      </c>
      <c r="P349" s="1">
        <v>0.2684082029</v>
      </c>
      <c r="Q349" s="1">
        <v>26.629268239999998</v>
      </c>
      <c r="R349" s="1">
        <v>0.4499307568</v>
      </c>
      <c r="S349" s="1">
        <v>0.56287548320000003</v>
      </c>
      <c r="T349" s="1">
        <v>9.4116745379999998</v>
      </c>
      <c r="U349" s="1">
        <v>0.28288659490000001</v>
      </c>
      <c r="V349" s="1">
        <v>97.00214244</v>
      </c>
      <c r="W349" s="1">
        <v>0.16492303180000001</v>
      </c>
      <c r="X349" s="1">
        <v>1.3188123380000001</v>
      </c>
      <c r="Y349" s="1">
        <v>1.5884271599999999E-2</v>
      </c>
      <c r="Z349" s="1">
        <v>0.46568481029999997</v>
      </c>
      <c r="AA349" s="1">
        <v>1.5884271599999999E-2</v>
      </c>
      <c r="AB349" s="1">
        <v>0.30167173530000002</v>
      </c>
      <c r="AC349" s="1">
        <v>0.43474104250000001</v>
      </c>
      <c r="AD349" s="1">
        <v>3.0943767840000001E-2</v>
      </c>
      <c r="AE349" s="1">
        <v>1.5742188389999998E-2</v>
      </c>
      <c r="AF349" s="1">
        <v>0.99600694869999995</v>
      </c>
      <c r="AG349" s="1">
        <v>1.5752829859999999</v>
      </c>
      <c r="AH349" s="1">
        <v>0.89495325660000002</v>
      </c>
      <c r="AI349" s="1">
        <v>0.68032972889999999</v>
      </c>
      <c r="AJ349" s="1">
        <v>89.115882990000003</v>
      </c>
      <c r="AK349" s="1">
        <v>49.51789333</v>
      </c>
      <c r="AL349" s="1">
        <v>0.60238316869999997</v>
      </c>
      <c r="AM349" s="1">
        <v>0.54082507930000001</v>
      </c>
      <c r="AN349" s="1">
        <v>1.3188089030000001</v>
      </c>
      <c r="AO349" s="1">
        <v>0.69232613060000003</v>
      </c>
      <c r="AP349" s="1">
        <v>0.62648277220000004</v>
      </c>
      <c r="AQ349" s="1">
        <v>0.25933807310000001</v>
      </c>
      <c r="AR349" s="1">
        <v>389</v>
      </c>
      <c r="AS349" s="1">
        <v>0.18111022399999999</v>
      </c>
      <c r="AT349" s="1">
        <v>65.943728780000001</v>
      </c>
      <c r="AU349" s="1">
        <v>1.140252043</v>
      </c>
      <c r="AV349" s="1">
        <v>0.44580500750000002</v>
      </c>
      <c r="AW349" s="1">
        <v>4520.3567489999996</v>
      </c>
      <c r="AX349" s="1">
        <v>90.018681990000005</v>
      </c>
      <c r="AY349" s="1">
        <v>97.225458680000003</v>
      </c>
      <c r="AZ349" s="1">
        <v>71.517068870000003</v>
      </c>
      <c r="BA349" s="1">
        <v>15.31382005</v>
      </c>
      <c r="BB349" s="1">
        <v>2.0710579870000001</v>
      </c>
      <c r="BC349" s="1">
        <v>1.5769043909999999E-2</v>
      </c>
    </row>
    <row r="350" spans="1:55" x14ac:dyDescent="0.25">
      <c r="A350" s="2" t="s">
        <v>126</v>
      </c>
      <c r="C350" s="1" t="s">
        <v>66</v>
      </c>
      <c r="F350" s="1">
        <v>1</v>
      </c>
      <c r="G350" s="1">
        <v>4</v>
      </c>
      <c r="H350" s="1">
        <v>336</v>
      </c>
      <c r="I350" s="1" t="s">
        <v>129</v>
      </c>
      <c r="J350" s="1">
        <v>0.67681998649999997</v>
      </c>
      <c r="K350" s="1">
        <v>-0.13113593279999999</v>
      </c>
      <c r="L350" s="1">
        <v>3.8645115560000001</v>
      </c>
      <c r="M350" s="1">
        <v>6.7939531940000002</v>
      </c>
      <c r="N350" s="1">
        <v>5.9830331670000003</v>
      </c>
      <c r="O350" s="1">
        <v>12.77698636</v>
      </c>
      <c r="P350" s="1">
        <v>0.52373338930000002</v>
      </c>
      <c r="Q350" s="1">
        <v>2.5061261800000002E-3</v>
      </c>
      <c r="R350" s="1">
        <v>0.89333074069999996</v>
      </c>
      <c r="S350" s="1">
        <v>1.363487168</v>
      </c>
      <c r="T350" s="1">
        <v>12.31638721</v>
      </c>
      <c r="U350" s="1">
        <v>0.20517264599999999</v>
      </c>
      <c r="V350" s="1">
        <v>85.749574010000003</v>
      </c>
      <c r="W350" s="1">
        <v>0.44763262700000001</v>
      </c>
      <c r="X350" s="1">
        <v>4.4460055020000002</v>
      </c>
      <c r="Y350" s="1">
        <v>2.972286562E-2</v>
      </c>
      <c r="Z350" s="1">
        <v>0.92320747940000003</v>
      </c>
      <c r="AA350" s="1">
        <v>2.972286562E-2</v>
      </c>
      <c r="AB350" s="1">
        <v>0.60009689450000003</v>
      </c>
      <c r="AC350" s="1">
        <v>0.8366304161</v>
      </c>
      <c r="AD350" s="1">
        <v>8.6577063300000007E-2</v>
      </c>
      <c r="AE350" s="1">
        <v>1.5234375859999999E-3</v>
      </c>
      <c r="AF350" s="1">
        <v>17.164660609999999</v>
      </c>
      <c r="AG350" s="1">
        <v>7.9089419359999997</v>
      </c>
      <c r="AH350" s="1">
        <v>3.8332010859999999</v>
      </c>
      <c r="AI350" s="1">
        <v>4.0757408499999999</v>
      </c>
      <c r="AJ350" s="1">
        <v>37.587243739999998</v>
      </c>
      <c r="AK350" s="1">
        <v>111.0121036</v>
      </c>
      <c r="AL350" s="1">
        <v>2.5954962159999999</v>
      </c>
      <c r="AM350" s="1">
        <v>3.46973931</v>
      </c>
      <c r="AN350" s="1">
        <v>6.2108480540000004</v>
      </c>
      <c r="AO350" s="1">
        <v>2.971743177</v>
      </c>
      <c r="AP350" s="1">
        <v>3.2391048769999999</v>
      </c>
      <c r="AQ350" s="1">
        <v>1.3372214499999999</v>
      </c>
      <c r="AR350" s="1">
        <v>37</v>
      </c>
      <c r="AS350" s="1">
        <v>1.466873512</v>
      </c>
      <c r="AT350" s="1">
        <v>693.30028359999994</v>
      </c>
      <c r="AU350" s="1">
        <v>5.268350731</v>
      </c>
      <c r="AV350" s="1">
        <v>0.61301432690000002</v>
      </c>
      <c r="AW350" s="1">
        <v>3956.8213879999998</v>
      </c>
      <c r="AX350" s="1">
        <v>90.026606110000003</v>
      </c>
      <c r="AY350" s="1">
        <v>81.715438989999996</v>
      </c>
      <c r="AZ350" s="1">
        <v>76.034717630000003</v>
      </c>
      <c r="BA350" s="1">
        <v>12.39280518</v>
      </c>
      <c r="BB350" s="1">
        <v>7.4847919989999996</v>
      </c>
      <c r="BC350" s="1">
        <v>1.45332832E-2</v>
      </c>
    </row>
    <row r="351" spans="1:55" x14ac:dyDescent="0.25">
      <c r="A351" s="2" t="s">
        <v>126</v>
      </c>
      <c r="C351" s="1" t="s">
        <v>67</v>
      </c>
      <c r="F351" s="1">
        <v>1</v>
      </c>
      <c r="G351" s="1">
        <v>1</v>
      </c>
      <c r="H351" s="1">
        <v>0</v>
      </c>
      <c r="I351" s="1" t="s">
        <v>129</v>
      </c>
      <c r="J351" s="1">
        <v>0.86399846440000005</v>
      </c>
      <c r="K351" s="1">
        <v>-0.8857389108</v>
      </c>
      <c r="L351" s="1">
        <v>6.0317264579999996</v>
      </c>
      <c r="M351" s="1">
        <v>2.461402358</v>
      </c>
      <c r="N351" s="1">
        <v>9.6662653610000007</v>
      </c>
      <c r="O351" s="1">
        <v>12.12766772</v>
      </c>
      <c r="P351" s="1">
        <v>0.6775608998</v>
      </c>
      <c r="Q351" s="1">
        <v>1.6009060749999999</v>
      </c>
      <c r="R351" s="1">
        <v>1.0192177650000001</v>
      </c>
      <c r="S351" s="1">
        <v>2.0515365910000001</v>
      </c>
      <c r="T351" s="1">
        <v>13.597285149999999</v>
      </c>
      <c r="U351" s="1">
        <v>0.4762084667</v>
      </c>
      <c r="V351" s="1">
        <v>129.25376009999999</v>
      </c>
      <c r="W351" s="1">
        <v>0.4106263818</v>
      </c>
      <c r="X351" s="1">
        <v>5.623688274</v>
      </c>
      <c r="Y351" s="1">
        <v>2.3917058170000002E-2</v>
      </c>
      <c r="Z351" s="1">
        <v>1.0429644810000001</v>
      </c>
      <c r="AA351" s="1">
        <v>2.3917058170000002E-2</v>
      </c>
      <c r="AB351" s="1">
        <v>0.76781546329999995</v>
      </c>
      <c r="AC351" s="1">
        <v>0.91608369320000005</v>
      </c>
      <c r="AD351" s="1">
        <v>0.12688078729999999</v>
      </c>
      <c r="AE351" s="1">
        <v>5.4687503089999995E-4</v>
      </c>
      <c r="AF351" s="1">
        <v>1.725439395</v>
      </c>
      <c r="AG351" s="1">
        <v>5.8461329629999996</v>
      </c>
      <c r="AH351" s="1">
        <v>1.4812645440000001</v>
      </c>
      <c r="AI351" s="1">
        <v>4.3648684190000004</v>
      </c>
      <c r="AJ351" s="1">
        <v>281.15128149999998</v>
      </c>
      <c r="AK351" s="1">
        <v>1276.9118619999999</v>
      </c>
      <c r="AL351" s="1">
        <v>10.415371820000001</v>
      </c>
      <c r="AM351" s="1">
        <v>60.878271130000002</v>
      </c>
      <c r="AN351" s="1">
        <v>9.0629574319999993</v>
      </c>
      <c r="AO351" s="1">
        <v>4.2075363269999997</v>
      </c>
      <c r="AP351" s="1">
        <v>4.8554211059999997</v>
      </c>
      <c r="AQ351" s="1">
        <v>1.743909629</v>
      </c>
      <c r="AR351" s="1">
        <v>21</v>
      </c>
      <c r="AS351" s="1">
        <v>0.93632777109999998</v>
      </c>
      <c r="AT351" s="1">
        <v>1221.5290709999999</v>
      </c>
      <c r="AU351" s="1">
        <v>7.7484241300000001</v>
      </c>
      <c r="AV351" s="1">
        <v>0.73672880569999999</v>
      </c>
      <c r="AW351" s="1">
        <v>4152.3649779999996</v>
      </c>
      <c r="AX351" s="1">
        <v>44.992917749999997</v>
      </c>
      <c r="AY351" s="1">
        <v>0.19107768059999999</v>
      </c>
      <c r="AZ351" s="1">
        <v>89.97533439</v>
      </c>
      <c r="BA351" s="1">
        <v>56.69764515</v>
      </c>
      <c r="BB351" s="1">
        <v>8.2117897279999994</v>
      </c>
      <c r="BC351" s="1">
        <v>1.7722403859999999E-2</v>
      </c>
    </row>
    <row r="352" spans="1:55" x14ac:dyDescent="0.25">
      <c r="A352" s="2" t="s">
        <v>126</v>
      </c>
      <c r="C352" s="1" t="s">
        <v>67</v>
      </c>
      <c r="F352" s="1">
        <v>1</v>
      </c>
      <c r="G352" s="1">
        <v>1</v>
      </c>
      <c r="H352" s="1">
        <v>336</v>
      </c>
      <c r="I352" s="1" t="s">
        <v>129</v>
      </c>
      <c r="J352" s="1">
        <v>0.68021765919999999</v>
      </c>
      <c r="K352" s="1">
        <v>-0.4533286554</v>
      </c>
      <c r="L352" s="1">
        <v>3.2789096350000002</v>
      </c>
      <c r="M352" s="1">
        <v>2.421134721</v>
      </c>
      <c r="N352" s="1">
        <v>5.4840244440000001</v>
      </c>
      <c r="O352" s="1">
        <v>7.9051591649999997</v>
      </c>
      <c r="P352" s="1">
        <v>0.54515128219999998</v>
      </c>
      <c r="Q352" s="1">
        <v>0.47909630289999999</v>
      </c>
      <c r="R352" s="1">
        <v>0.8348934294</v>
      </c>
      <c r="S352" s="1">
        <v>1.4180079000000001</v>
      </c>
      <c r="T352" s="1">
        <v>13.39235418</v>
      </c>
      <c r="U352" s="1">
        <v>0.14391154110000001</v>
      </c>
      <c r="V352" s="1">
        <v>94.246161020000002</v>
      </c>
      <c r="W352" s="1">
        <v>0.34890005629999998</v>
      </c>
      <c r="X352" s="1">
        <v>4.2433028149999998</v>
      </c>
      <c r="Y352" s="1">
        <v>2.1350179489999999E-2</v>
      </c>
      <c r="Z352" s="1">
        <v>0.85598253260000001</v>
      </c>
      <c r="AA352" s="1">
        <v>2.1350179489999999E-2</v>
      </c>
      <c r="AB352" s="1">
        <v>0.63110064870000004</v>
      </c>
      <c r="AC352" s="1">
        <v>0.7674342972</v>
      </c>
      <c r="AD352" s="1">
        <v>8.8548235380000007E-2</v>
      </c>
      <c r="AE352" s="1">
        <v>2.2265626260000002E-3</v>
      </c>
      <c r="AF352" s="1">
        <v>12.19208517</v>
      </c>
      <c r="AG352" s="1">
        <v>5.9812969000000002</v>
      </c>
      <c r="AH352" s="1">
        <v>1.728039318</v>
      </c>
      <c r="AI352" s="1">
        <v>4.2532575819999998</v>
      </c>
      <c r="AJ352" s="1">
        <v>161.7278068</v>
      </c>
      <c r="AK352" s="1">
        <v>76.7535436</v>
      </c>
      <c r="AL352" s="1">
        <v>3.971844639</v>
      </c>
      <c r="AM352" s="1">
        <v>5.3206312809999998</v>
      </c>
      <c r="AN352" s="1">
        <v>3.023044804</v>
      </c>
      <c r="AO352" s="1">
        <v>1.229230858</v>
      </c>
      <c r="AP352" s="1">
        <v>1.7938139449999999</v>
      </c>
      <c r="AQ352" s="1">
        <v>0.58050826259999999</v>
      </c>
      <c r="AR352" s="1">
        <v>56</v>
      </c>
      <c r="AS352" s="1">
        <v>0.7424769725</v>
      </c>
      <c r="AT352" s="1">
        <v>458.07340169999998</v>
      </c>
      <c r="AU352" s="1">
        <v>3.462671528</v>
      </c>
      <c r="AV352" s="1">
        <v>0.55303428190000004</v>
      </c>
      <c r="AW352" s="1">
        <v>4392.4725310000003</v>
      </c>
      <c r="AX352" s="1">
        <v>89.990147690000001</v>
      </c>
      <c r="AY352" s="1">
        <v>134.98202000000001</v>
      </c>
      <c r="AZ352" s="1">
        <v>63.502459719999997</v>
      </c>
      <c r="BA352" s="1">
        <v>39.226141390000002</v>
      </c>
      <c r="BB352" s="1">
        <v>7.0011592409999999</v>
      </c>
      <c r="BC352" s="1">
        <v>1.61732539E-2</v>
      </c>
    </row>
    <row r="353" spans="1:55" x14ac:dyDescent="0.25">
      <c r="A353" s="2" t="s">
        <v>126</v>
      </c>
      <c r="C353" s="1" t="s">
        <v>67</v>
      </c>
      <c r="F353" s="1">
        <v>1</v>
      </c>
      <c r="G353" s="1">
        <v>2</v>
      </c>
      <c r="H353" s="1">
        <v>0</v>
      </c>
      <c r="I353" s="1" t="s">
        <v>129</v>
      </c>
      <c r="J353" s="1">
        <v>1.2582256199999999</v>
      </c>
      <c r="K353" s="1">
        <v>-0.84363891810000002</v>
      </c>
      <c r="L353" s="1">
        <v>5.0387811190000003</v>
      </c>
      <c r="M353" s="1">
        <v>4.3623063139999996</v>
      </c>
      <c r="N353" s="1">
        <v>10.57295152</v>
      </c>
      <c r="O353" s="1">
        <v>14.93525784</v>
      </c>
      <c r="P353" s="1">
        <v>0.94974131839999998</v>
      </c>
      <c r="Q353" s="1">
        <v>0.1188169818</v>
      </c>
      <c r="R353" s="1">
        <v>1.415434962</v>
      </c>
      <c r="S353" s="1">
        <v>3.2850921209999999</v>
      </c>
      <c r="T353" s="1">
        <v>15.73204943</v>
      </c>
      <c r="U353" s="1">
        <v>0.54185386390000001</v>
      </c>
      <c r="V353" s="1">
        <v>155.25446640000001</v>
      </c>
      <c r="W353" s="1">
        <v>0.57774722290000002</v>
      </c>
      <c r="X353" s="1">
        <v>9.5411566679999993</v>
      </c>
      <c r="Y353" s="1">
        <v>5.1036898880000001E-2</v>
      </c>
      <c r="Z353" s="1">
        <v>1.466368825</v>
      </c>
      <c r="AA353" s="1">
        <v>5.1036898880000001E-2</v>
      </c>
      <c r="AB353" s="1">
        <v>1.0174607849999999</v>
      </c>
      <c r="AC353" s="1">
        <v>1.2669344929999999</v>
      </c>
      <c r="AD353" s="1">
        <v>0.1994343318</v>
      </c>
      <c r="AE353" s="1">
        <v>6.6406253759999998E-4</v>
      </c>
      <c r="AF353" s="1">
        <v>8.9327906699999993</v>
      </c>
      <c r="AG353" s="1">
        <v>6.602268274</v>
      </c>
      <c r="AH353" s="1">
        <v>-1.4898230070000001E-2</v>
      </c>
      <c r="AI353" s="1">
        <v>6.6171665040000001</v>
      </c>
      <c r="AJ353" s="1">
        <v>132.5263746</v>
      </c>
      <c r="AK353" s="1">
        <v>295.62775790000001</v>
      </c>
      <c r="AL353" s="1">
        <v>7.5815198769999999</v>
      </c>
      <c r="AM353" s="1">
        <v>27.689951069999999</v>
      </c>
      <c r="AN353" s="1">
        <v>6.8358916890000003</v>
      </c>
      <c r="AO353" s="1">
        <v>3.1108549879999998</v>
      </c>
      <c r="AP353" s="1">
        <v>3.7250367010000001</v>
      </c>
      <c r="AQ353" s="1">
        <v>1.1242066100000001</v>
      </c>
      <c r="AR353" s="1">
        <v>26</v>
      </c>
      <c r="AS353" s="1">
        <v>1.283590086</v>
      </c>
      <c r="AT353" s="1">
        <v>986.6196344</v>
      </c>
      <c r="AU353" s="1">
        <v>8.5689871110000002</v>
      </c>
      <c r="AV353" s="1">
        <v>1.0624938269999999</v>
      </c>
      <c r="AW353" s="1">
        <v>4193.817094</v>
      </c>
      <c r="AX353" s="1">
        <v>0.1755893395</v>
      </c>
      <c r="AY353" s="1">
        <v>153.55079620000001</v>
      </c>
      <c r="AZ353" s="1">
        <v>90.015944020000006</v>
      </c>
      <c r="BA353" s="1">
        <v>72.231464310000007</v>
      </c>
      <c r="BB353" s="1">
        <v>13.31235837</v>
      </c>
      <c r="BC353" s="1">
        <v>1.816696009E-2</v>
      </c>
    </row>
    <row r="354" spans="1:55" x14ac:dyDescent="0.25">
      <c r="A354" s="2" t="s">
        <v>126</v>
      </c>
      <c r="C354" s="1" t="s">
        <v>67</v>
      </c>
      <c r="F354" s="1">
        <v>1</v>
      </c>
      <c r="G354" s="1">
        <v>2</v>
      </c>
      <c r="H354" s="1">
        <v>336</v>
      </c>
      <c r="I354" s="1" t="s">
        <v>129</v>
      </c>
      <c r="J354" s="1">
        <v>0.52872859260000005</v>
      </c>
      <c r="K354" s="1">
        <v>-0.74838787110000005</v>
      </c>
      <c r="L354" s="1">
        <v>4.7012454039999998</v>
      </c>
      <c r="M354" s="1">
        <v>3.1765654570000001</v>
      </c>
      <c r="N354" s="1">
        <v>3.9160146060000001</v>
      </c>
      <c r="O354" s="1">
        <v>7.0925800629999998</v>
      </c>
      <c r="P354" s="1">
        <v>0.40318490540000002</v>
      </c>
      <c r="Q354" s="1">
        <v>2.0449137419999999E-2</v>
      </c>
      <c r="R354" s="1">
        <v>0.60100492940000005</v>
      </c>
      <c r="S354" s="1">
        <v>1.2289256550000001</v>
      </c>
      <c r="T354" s="1">
        <v>12.435027679999999</v>
      </c>
      <c r="U354" s="1">
        <v>0.56453224459999995</v>
      </c>
      <c r="V354" s="1">
        <v>80.000776119999998</v>
      </c>
      <c r="W354" s="1">
        <v>0.24193638479999999</v>
      </c>
      <c r="X354" s="1">
        <v>2.3795736249999999</v>
      </c>
      <c r="Y354" s="1">
        <v>1.9889939719999999E-2</v>
      </c>
      <c r="Z354" s="1">
        <v>0.62111493070000001</v>
      </c>
      <c r="AA354" s="1">
        <v>1.9889939719999999E-2</v>
      </c>
      <c r="AB354" s="1">
        <v>0.45075983559999999</v>
      </c>
      <c r="AC354" s="1">
        <v>0.53915627690000001</v>
      </c>
      <c r="AD354" s="1">
        <v>8.195865376E-2</v>
      </c>
      <c r="AE354" s="1">
        <v>7.0312503979999997E-4</v>
      </c>
      <c r="AF354" s="1">
        <v>6.5446033579999998</v>
      </c>
      <c r="AG354" s="1">
        <v>3.4901168390000001</v>
      </c>
      <c r="AH354" s="1">
        <v>0.60600533879999996</v>
      </c>
      <c r="AI354" s="1">
        <v>2.8841114999999999</v>
      </c>
      <c r="AJ354" s="1">
        <v>173.54667649999999</v>
      </c>
      <c r="AK354" s="1">
        <v>681.42199789999995</v>
      </c>
      <c r="AL354" s="1">
        <v>2.834314467</v>
      </c>
      <c r="AM354" s="1">
        <v>28.420223650000001</v>
      </c>
      <c r="AN354" s="1">
        <v>3.2499387670000002</v>
      </c>
      <c r="AO354" s="1">
        <v>1.5521676790000001</v>
      </c>
      <c r="AP354" s="1">
        <v>1.6977710880000001</v>
      </c>
      <c r="AQ354" s="1">
        <v>0.66648646229999997</v>
      </c>
      <c r="AR354" s="1">
        <v>30</v>
      </c>
      <c r="AS354" s="1">
        <v>0.61963725449999996</v>
      </c>
      <c r="AT354" s="1">
        <v>855.07034980000003</v>
      </c>
      <c r="AU354" s="1">
        <v>2.8665129920000001</v>
      </c>
      <c r="AV354" s="1">
        <v>0.49734174129999997</v>
      </c>
      <c r="AW354" s="1">
        <v>4379.3882819999999</v>
      </c>
      <c r="AX354" s="1">
        <v>90.018025429999994</v>
      </c>
      <c r="AY354" s="1">
        <v>44.994663019999997</v>
      </c>
      <c r="AZ354" s="1">
        <v>63.489468189999997</v>
      </c>
      <c r="BA354" s="1">
        <v>34.809726499999996</v>
      </c>
      <c r="BB354" s="1">
        <v>3.7679257439999998</v>
      </c>
      <c r="BC354" s="1">
        <v>1.6310501290000001E-2</v>
      </c>
    </row>
    <row r="355" spans="1:55" x14ac:dyDescent="0.25">
      <c r="A355" s="2" t="s">
        <v>126</v>
      </c>
      <c r="C355" s="1" t="s">
        <v>67</v>
      </c>
      <c r="F355" s="1">
        <v>1</v>
      </c>
      <c r="G355" s="1">
        <v>3</v>
      </c>
      <c r="H355" s="1">
        <v>0</v>
      </c>
      <c r="I355" s="1" t="s">
        <v>129</v>
      </c>
      <c r="J355" s="1">
        <v>0.87516053240000002</v>
      </c>
      <c r="K355" s="1">
        <v>-0.97294473749999999</v>
      </c>
      <c r="L355" s="1">
        <v>6.3405815780000001</v>
      </c>
      <c r="M355" s="1">
        <v>5.6548347410000002</v>
      </c>
      <c r="N355" s="1">
        <v>8.027522694</v>
      </c>
      <c r="O355" s="1">
        <v>13.682357440000001</v>
      </c>
      <c r="P355" s="1">
        <v>0.64502638079999997</v>
      </c>
      <c r="Q355" s="1">
        <v>7.7548520600000002E-3</v>
      </c>
      <c r="R355" s="1">
        <v>0.98291129560000001</v>
      </c>
      <c r="S355" s="1">
        <v>2.2215994669999999</v>
      </c>
      <c r="T355" s="1">
        <v>12.82853008</v>
      </c>
      <c r="U355" s="1">
        <v>0.70818464759999999</v>
      </c>
      <c r="V355" s="1">
        <v>87.244479600000005</v>
      </c>
      <c r="W355" s="1">
        <v>0.65325708660000004</v>
      </c>
      <c r="X355" s="1">
        <v>10.111204649999999</v>
      </c>
      <c r="Y355" s="1">
        <v>3.5665453729999998E-2</v>
      </c>
      <c r="Z355" s="1">
        <v>1.0187149179999999</v>
      </c>
      <c r="AA355" s="1">
        <v>3.5665453729999998E-2</v>
      </c>
      <c r="AB355" s="1">
        <v>0.67598614729999995</v>
      </c>
      <c r="AC355" s="1">
        <v>0.87432534009999996</v>
      </c>
      <c r="AD355" s="1">
        <v>0.1443895778</v>
      </c>
      <c r="AE355" s="1">
        <v>1.250000071E-3</v>
      </c>
      <c r="AF355" s="1">
        <v>10.604568029999999</v>
      </c>
      <c r="AG355" s="1">
        <v>8.1630522980000002</v>
      </c>
      <c r="AH355" s="1">
        <v>3.0197958169999999</v>
      </c>
      <c r="AI355" s="1">
        <v>5.1432564809999999</v>
      </c>
      <c r="AJ355" s="1">
        <v>95.545109049999994</v>
      </c>
      <c r="AK355" s="1">
        <v>124.0630403</v>
      </c>
      <c r="AL355" s="1">
        <v>15.13552262</v>
      </c>
      <c r="AM355" s="1">
        <v>2.8146989269999998</v>
      </c>
      <c r="AN355" s="1">
        <v>4.9022468229999996</v>
      </c>
      <c r="AO355" s="1">
        <v>2.4319898200000001</v>
      </c>
      <c r="AP355" s="1">
        <v>2.470257003</v>
      </c>
      <c r="AQ355" s="1">
        <v>1.1064761999999999</v>
      </c>
      <c r="AR355" s="1">
        <v>38</v>
      </c>
      <c r="AS355" s="1">
        <v>1.183067898</v>
      </c>
      <c r="AT355" s="1">
        <v>675.05553929999996</v>
      </c>
      <c r="AU355" s="1">
        <v>8.4022221869999996</v>
      </c>
      <c r="AV355" s="1">
        <v>0.86928788000000001</v>
      </c>
      <c r="AW355" s="1">
        <v>4313.8802509999996</v>
      </c>
      <c r="AX355" s="1">
        <v>89.987822359999996</v>
      </c>
      <c r="AY355" s="1">
        <v>134.99836959999999</v>
      </c>
      <c r="AZ355" s="1">
        <v>44.976203509999998</v>
      </c>
      <c r="BA355" s="1">
        <v>57.573867020000002</v>
      </c>
      <c r="BB355" s="1">
        <v>15.393684029999999</v>
      </c>
      <c r="BC355" s="1">
        <v>1.7293039789999999E-2</v>
      </c>
    </row>
    <row r="356" spans="1:55" x14ac:dyDescent="0.25">
      <c r="A356" s="2" t="s">
        <v>126</v>
      </c>
      <c r="C356" s="1" t="s">
        <v>67</v>
      </c>
      <c r="F356" s="1">
        <v>1</v>
      </c>
      <c r="G356" s="1">
        <v>3</v>
      </c>
      <c r="H356" s="1">
        <v>336</v>
      </c>
      <c r="I356" s="1" t="s">
        <v>129</v>
      </c>
      <c r="J356" s="1">
        <v>0.93072417949999997</v>
      </c>
      <c r="K356" s="1">
        <v>-0.55497220810000003</v>
      </c>
      <c r="L356" s="1">
        <v>3.3681850930000001</v>
      </c>
      <c r="M356" s="1">
        <v>3.2740678910000001</v>
      </c>
      <c r="N356" s="1">
        <v>4.9901889830000004</v>
      </c>
      <c r="O356" s="1">
        <v>8.2642568740000009</v>
      </c>
      <c r="P356" s="1">
        <v>0.75036660300000002</v>
      </c>
      <c r="Q356" s="1">
        <v>3.9245819290000001E-3</v>
      </c>
      <c r="R356" s="1">
        <v>1.1202735260000001</v>
      </c>
      <c r="S356" s="1">
        <v>2.1483574440000002</v>
      </c>
      <c r="T356" s="1">
        <v>12.46325234</v>
      </c>
      <c r="U356" s="1">
        <v>0.27099842349999997</v>
      </c>
      <c r="V356" s="1">
        <v>102.5004101</v>
      </c>
      <c r="W356" s="1">
        <v>0.55091208319999996</v>
      </c>
      <c r="X356" s="1">
        <v>8.1836209820000008</v>
      </c>
      <c r="Y356" s="1">
        <v>2.946386418E-2</v>
      </c>
      <c r="Z356" s="1">
        <v>1.1499814070000001</v>
      </c>
      <c r="AA356" s="1">
        <v>2.946386418E-2</v>
      </c>
      <c r="AB356" s="1">
        <v>0.85316346009999999</v>
      </c>
      <c r="AC356" s="1">
        <v>1.0260311289999999</v>
      </c>
      <c r="AD356" s="1">
        <v>0.12395027779999999</v>
      </c>
      <c r="AE356" s="1">
        <v>3.4375001940000001E-3</v>
      </c>
      <c r="AF356" s="1">
        <v>13.89959854</v>
      </c>
      <c r="AG356" s="1">
        <v>5.1356253460000003</v>
      </c>
      <c r="AH356" s="1">
        <v>1.3149462919999999</v>
      </c>
      <c r="AI356" s="1">
        <v>3.8206790540000002</v>
      </c>
      <c r="AJ356" s="1">
        <v>92.466601729999994</v>
      </c>
      <c r="AK356" s="1">
        <v>116.5285756</v>
      </c>
      <c r="AL356" s="1">
        <v>2.9586203709999999</v>
      </c>
      <c r="AM356" s="1">
        <v>7.7801812979999996</v>
      </c>
      <c r="AN356" s="1">
        <v>4.0820865700000004</v>
      </c>
      <c r="AO356" s="1">
        <v>1.795418204</v>
      </c>
      <c r="AP356" s="1">
        <v>2.2866683650000001</v>
      </c>
      <c r="AQ356" s="1">
        <v>0.88964694919999998</v>
      </c>
      <c r="AR356" s="1">
        <v>75</v>
      </c>
      <c r="AS356" s="1">
        <v>0.89990441210000005</v>
      </c>
      <c r="AT356" s="1">
        <v>342.02813989999999</v>
      </c>
      <c r="AU356" s="1">
        <v>5.023083637</v>
      </c>
      <c r="AV356" s="1">
        <v>0.70106009840000005</v>
      </c>
      <c r="AW356" s="1">
        <v>4453.962896</v>
      </c>
      <c r="AX356" s="1">
        <v>89.994103159999995</v>
      </c>
      <c r="AY356" s="1">
        <v>103.9623117</v>
      </c>
      <c r="AZ356" s="1">
        <v>45.028005950000001</v>
      </c>
      <c r="BA356" s="1">
        <v>14.130909600000001</v>
      </c>
      <c r="BB356" s="1">
        <v>13.42800765</v>
      </c>
      <c r="BC356" s="1">
        <v>1.631078918E-2</v>
      </c>
    </row>
    <row r="357" spans="1:55" x14ac:dyDescent="0.25">
      <c r="A357" s="2" t="s">
        <v>126</v>
      </c>
      <c r="C357" s="1" t="s">
        <v>67</v>
      </c>
      <c r="F357" s="1">
        <v>1</v>
      </c>
      <c r="G357" s="1">
        <v>4</v>
      </c>
      <c r="H357" s="1">
        <v>0</v>
      </c>
      <c r="I357" s="1" t="s">
        <v>129</v>
      </c>
      <c r="J357" s="1">
        <v>0.83981053750000001</v>
      </c>
      <c r="K357" s="1">
        <v>-0.65085128999999997</v>
      </c>
      <c r="L357" s="1">
        <v>4.0906721499999996</v>
      </c>
      <c r="M357" s="1">
        <v>2.897053616</v>
      </c>
      <c r="N357" s="1">
        <v>5.1789007820000004</v>
      </c>
      <c r="O357" s="1">
        <v>8.0759543990000004</v>
      </c>
      <c r="P357" s="1">
        <v>0.6431863498</v>
      </c>
      <c r="Q357" s="1">
        <v>0.71697250130000001</v>
      </c>
      <c r="R357" s="1">
        <v>0.9460837621</v>
      </c>
      <c r="S357" s="1">
        <v>2.0184760389999998</v>
      </c>
      <c r="T357" s="1">
        <v>12.92991486</v>
      </c>
      <c r="U357" s="1">
        <v>0.72926475310000005</v>
      </c>
      <c r="V357" s="1">
        <v>42.250012169999998</v>
      </c>
      <c r="W357" s="1">
        <v>0.5672123617</v>
      </c>
      <c r="X357" s="1">
        <v>8.5774001870000003</v>
      </c>
      <c r="Y357" s="1">
        <v>3.4615360939999999E-2</v>
      </c>
      <c r="Z357" s="1">
        <v>0.98064537490000003</v>
      </c>
      <c r="AA357" s="1">
        <v>3.4615360939999999E-2</v>
      </c>
      <c r="AB357" s="1">
        <v>0.71686580970000002</v>
      </c>
      <c r="AC357" s="1">
        <v>0.84906680980000004</v>
      </c>
      <c r="AD357" s="1">
        <v>0.13157856509999999</v>
      </c>
      <c r="AE357" s="1">
        <v>2.2265626260000002E-3</v>
      </c>
      <c r="AF357" s="1">
        <v>3.2387537709999998</v>
      </c>
      <c r="AG357" s="1">
        <v>5.4374022880000004</v>
      </c>
      <c r="AH357" s="1">
        <v>1.3477143519999999</v>
      </c>
      <c r="AI357" s="1">
        <v>4.0896879369999999</v>
      </c>
      <c r="AJ357" s="1">
        <v>106.24393379999999</v>
      </c>
      <c r="AK357" s="1">
        <v>292.3348853</v>
      </c>
      <c r="AL357" s="1">
        <v>3.1078515310000001</v>
      </c>
      <c r="AM357" s="1">
        <v>16.22221497</v>
      </c>
      <c r="AN357" s="1">
        <v>5.5320052820000001</v>
      </c>
      <c r="AO357" s="1">
        <v>2.6462748039999999</v>
      </c>
      <c r="AP357" s="1">
        <v>2.8857304780000002</v>
      </c>
      <c r="AQ357" s="1">
        <v>1.2082638450000001</v>
      </c>
      <c r="AR357" s="1">
        <v>65</v>
      </c>
      <c r="AS357" s="1">
        <v>0.6667365636</v>
      </c>
      <c r="AT357" s="1">
        <v>394.64785380000001</v>
      </c>
      <c r="AU357" s="1">
        <v>5.4743459840000002</v>
      </c>
      <c r="AV357" s="1">
        <v>0.89242892949999997</v>
      </c>
      <c r="AW357" s="1">
        <v>4197.2014879999997</v>
      </c>
      <c r="AX357" s="1">
        <v>45.015974010000001</v>
      </c>
      <c r="AY357" s="1">
        <v>0.21796646550000001</v>
      </c>
      <c r="AZ357" s="1">
        <v>26.506662349999999</v>
      </c>
      <c r="BA357" s="1">
        <v>80.162277619999998</v>
      </c>
      <c r="BB357" s="1">
        <v>13.76285607</v>
      </c>
      <c r="BC357" s="1">
        <v>1.762802695E-2</v>
      </c>
    </row>
    <row r="358" spans="1:55" x14ac:dyDescent="0.25">
      <c r="A358" s="2" t="s">
        <v>126</v>
      </c>
      <c r="C358" s="1" t="s">
        <v>67</v>
      </c>
      <c r="F358" s="1">
        <v>1</v>
      </c>
      <c r="G358" s="1">
        <v>4</v>
      </c>
      <c r="H358" s="1">
        <v>336</v>
      </c>
      <c r="I358" s="1" t="s">
        <v>129</v>
      </c>
      <c r="J358" s="1">
        <v>1.0475100239999999</v>
      </c>
      <c r="K358" s="1">
        <v>-1.1368753629999999</v>
      </c>
      <c r="L358" s="1">
        <v>6.218564829</v>
      </c>
      <c r="M358" s="1">
        <v>9.0737799639999999</v>
      </c>
      <c r="N358" s="1">
        <v>4.9982979590000003</v>
      </c>
      <c r="O358" s="1">
        <v>14.07207792</v>
      </c>
      <c r="P358" s="1">
        <v>0.76762642280000004</v>
      </c>
      <c r="Q358" s="1">
        <v>8.9917036950000005E-3</v>
      </c>
      <c r="R358" s="1">
        <v>1.0553340010000001</v>
      </c>
      <c r="S358" s="1">
        <v>3.0497710630000001</v>
      </c>
      <c r="T358" s="1">
        <v>14.87151394</v>
      </c>
      <c r="U358" s="1">
        <v>0.75294956769999999</v>
      </c>
      <c r="V358" s="1">
        <v>53.752541890000003</v>
      </c>
      <c r="W358" s="1">
        <v>0.3919459991</v>
      </c>
      <c r="X358" s="1">
        <v>4.7976279430000002</v>
      </c>
      <c r="Y358" s="1">
        <v>3.8660602539999998E-2</v>
      </c>
      <c r="Z358" s="1">
        <v>1.0940489600000001</v>
      </c>
      <c r="AA358" s="1">
        <v>3.8660602539999998E-2</v>
      </c>
      <c r="AB358" s="1">
        <v>0.77762365950000001</v>
      </c>
      <c r="AC358" s="1">
        <v>0.90047526730000005</v>
      </c>
      <c r="AD358" s="1">
        <v>0.19357369250000001</v>
      </c>
      <c r="AE358" s="1">
        <v>6.6406253759999998E-4</v>
      </c>
      <c r="AF358" s="1">
        <v>13.65255348</v>
      </c>
      <c r="AG358" s="1">
        <v>9.1205092039999993</v>
      </c>
      <c r="AH358" s="1">
        <v>5.4004463359999999</v>
      </c>
      <c r="AI358" s="1">
        <v>3.7200628679999999</v>
      </c>
      <c r="AJ358" s="1">
        <v>1862.4919649999999</v>
      </c>
      <c r="AK358" s="1">
        <v>22.13688385</v>
      </c>
      <c r="AL358" s="1">
        <v>1082.1142090000001</v>
      </c>
      <c r="AM358" s="1">
        <v>1.0584072289999999</v>
      </c>
      <c r="AN358" s="1">
        <v>8.2074890850000006</v>
      </c>
      <c r="AO358" s="1">
        <v>3.8338745279999999</v>
      </c>
      <c r="AP358" s="1">
        <v>4.3736145569999998</v>
      </c>
      <c r="AQ358" s="1">
        <v>1.7107892200000001</v>
      </c>
      <c r="AR358" s="1">
        <v>23</v>
      </c>
      <c r="AS358" s="1">
        <v>1.5745571650000001</v>
      </c>
      <c r="AT358" s="1">
        <v>1115.309152</v>
      </c>
      <c r="AU358" s="1">
        <v>4.0808472150000004</v>
      </c>
      <c r="AV358" s="1">
        <v>0.80923707899999997</v>
      </c>
      <c r="AW358" s="1">
        <v>4189.8379830000003</v>
      </c>
      <c r="AX358" s="1">
        <v>45.005174320000002</v>
      </c>
      <c r="AY358" s="1">
        <v>90.002122790000001</v>
      </c>
      <c r="AZ358" s="1">
        <v>116.4830097</v>
      </c>
      <c r="BA358" s="1">
        <v>71.677604540000004</v>
      </c>
      <c r="BB358" s="1">
        <v>6.7728598150000003</v>
      </c>
      <c r="BC358" s="1">
        <v>1.855883472E-2</v>
      </c>
    </row>
    <row r="359" spans="1:55" x14ac:dyDescent="0.25">
      <c r="A359" s="2" t="s">
        <v>126</v>
      </c>
      <c r="C359" s="1" t="s">
        <v>68</v>
      </c>
      <c r="F359" s="1">
        <v>1</v>
      </c>
      <c r="G359" s="1">
        <v>1</v>
      </c>
      <c r="H359" s="1">
        <v>0</v>
      </c>
      <c r="I359" s="1" t="s">
        <v>130</v>
      </c>
      <c r="J359" s="1">
        <v>0.47435641979999998</v>
      </c>
      <c r="K359" s="1">
        <v>-0.21454744149999999</v>
      </c>
      <c r="L359" s="1">
        <v>2.9062647789999998</v>
      </c>
      <c r="M359" s="1">
        <v>1.8105125959999999</v>
      </c>
      <c r="N359" s="1">
        <v>1.6475238910000001</v>
      </c>
      <c r="O359" s="1">
        <v>3.4580364870000002</v>
      </c>
      <c r="P359" s="1">
        <v>0.3793906648</v>
      </c>
      <c r="Q359" s="1">
        <v>3.288813609</v>
      </c>
      <c r="R359" s="1">
        <v>0.60912136080000001</v>
      </c>
      <c r="S359" s="1">
        <v>1.019538136</v>
      </c>
      <c r="T359" s="1">
        <v>14.598223409999999</v>
      </c>
      <c r="U359" s="1">
        <v>0.52988382599999995</v>
      </c>
      <c r="V359" s="1">
        <v>87.751407450000002</v>
      </c>
      <c r="W359" s="1">
        <v>0.2271817199</v>
      </c>
      <c r="X359" s="1">
        <v>2.4062369819999998</v>
      </c>
      <c r="Y359" s="1">
        <v>1.6956125789999998E-2</v>
      </c>
      <c r="Z359" s="1">
        <v>0.62633907129999999</v>
      </c>
      <c r="AA359" s="1">
        <v>1.6956125789999998E-2</v>
      </c>
      <c r="AB359" s="1">
        <v>0.42904019710000002</v>
      </c>
      <c r="AC359" s="1">
        <v>0.56652887259999996</v>
      </c>
      <c r="AD359" s="1">
        <v>5.9810198750000002E-2</v>
      </c>
      <c r="AE359" s="1">
        <v>5.0390627850000003E-3</v>
      </c>
      <c r="AF359" s="1">
        <v>1.221543705</v>
      </c>
      <c r="AG359" s="1">
        <v>2.1384361410000001</v>
      </c>
      <c r="AH359" s="1">
        <v>0.80521285779999996</v>
      </c>
      <c r="AI359" s="1">
        <v>1.3332232829999999</v>
      </c>
      <c r="AJ359" s="1">
        <v>106.4405421</v>
      </c>
      <c r="AK359" s="1">
        <v>114.2838946</v>
      </c>
      <c r="AL359" s="1">
        <v>1.272232491</v>
      </c>
      <c r="AM359" s="1">
        <v>2.404353371</v>
      </c>
      <c r="AN359" s="1">
        <v>2.4367541250000002</v>
      </c>
      <c r="AO359" s="1">
        <v>1.131470025</v>
      </c>
      <c r="AP359" s="1">
        <v>1.3052840999999999</v>
      </c>
      <c r="AQ359" s="1">
        <v>0.44972805399999999</v>
      </c>
      <c r="AR359" s="1">
        <v>145</v>
      </c>
      <c r="AS359" s="1">
        <v>0.28338056839999998</v>
      </c>
      <c r="AT359" s="1">
        <v>176.91110689999999</v>
      </c>
      <c r="AU359" s="1">
        <v>1.674485953</v>
      </c>
      <c r="AV359" s="1">
        <v>0.40275158360000002</v>
      </c>
      <c r="AW359" s="1">
        <v>4399.8177320000004</v>
      </c>
      <c r="AX359" s="1">
        <v>89.935849700000006</v>
      </c>
      <c r="AY359" s="1">
        <v>11.236614830000001</v>
      </c>
      <c r="AZ359" s="1">
        <v>0.21289958279999999</v>
      </c>
      <c r="BA359" s="1">
        <v>53.139022570000002</v>
      </c>
      <c r="BB359" s="1">
        <v>4.485285449</v>
      </c>
      <c r="BC359" s="1">
        <v>1.5664802089999999E-2</v>
      </c>
    </row>
    <row r="360" spans="1:55" x14ac:dyDescent="0.25">
      <c r="A360" s="2" t="s">
        <v>126</v>
      </c>
      <c r="C360" s="1" t="s">
        <v>68</v>
      </c>
      <c r="F360" s="1">
        <v>1</v>
      </c>
      <c r="G360" s="1">
        <v>1</v>
      </c>
      <c r="H360" s="1">
        <v>336</v>
      </c>
      <c r="I360" s="1" t="s">
        <v>130</v>
      </c>
      <c r="J360" s="1">
        <v>0.39019023400000002</v>
      </c>
      <c r="K360" s="1">
        <v>-0.35803079970000001</v>
      </c>
      <c r="L360" s="1">
        <v>3.9991136900000002</v>
      </c>
      <c r="M360" s="1">
        <v>2.5536826229999998</v>
      </c>
      <c r="N360" s="1">
        <v>3.4663597259999999</v>
      </c>
      <c r="O360" s="1">
        <v>6.0200423489999997</v>
      </c>
      <c r="P360" s="1">
        <v>0.30607772919999998</v>
      </c>
      <c r="Q360" s="1">
        <v>1.9622909639999998E-3</v>
      </c>
      <c r="R360" s="1">
        <v>0.48776937100000001</v>
      </c>
      <c r="S360" s="1">
        <v>0.81843375129999996</v>
      </c>
      <c r="T360" s="1">
        <v>11.899869580000001</v>
      </c>
      <c r="U360" s="1">
        <v>0.66112507529999998</v>
      </c>
      <c r="V360" s="1">
        <v>93.249010569999996</v>
      </c>
      <c r="W360" s="1">
        <v>0.31696682100000001</v>
      </c>
      <c r="X360" s="1">
        <v>4.0292927729999999</v>
      </c>
      <c r="Y360" s="1">
        <v>1.6167835549999999E-2</v>
      </c>
      <c r="Z360" s="1">
        <v>0.50402286569999999</v>
      </c>
      <c r="AA360" s="1">
        <v>1.6167835549999999E-2</v>
      </c>
      <c r="AB360" s="1">
        <v>0.34108888409999999</v>
      </c>
      <c r="AC360" s="1">
        <v>0.45415767400000001</v>
      </c>
      <c r="AD360" s="1">
        <v>4.9865191619999999E-2</v>
      </c>
      <c r="AE360" s="1">
        <v>4.648437763E-3</v>
      </c>
      <c r="AF360" s="1">
        <v>4.1666239279999999</v>
      </c>
      <c r="AG360" s="1">
        <v>4.6783983720000002</v>
      </c>
      <c r="AH360" s="1">
        <v>1.5552639530000001</v>
      </c>
      <c r="AI360" s="1">
        <v>3.12313442</v>
      </c>
      <c r="AJ360" s="1">
        <v>125.9007357</v>
      </c>
      <c r="AK360" s="1">
        <v>163.54441199999999</v>
      </c>
      <c r="AL360" s="1">
        <v>3.8708870860000002</v>
      </c>
      <c r="AM360" s="1">
        <v>5.5285861430000001</v>
      </c>
      <c r="AN360" s="1">
        <v>2.3107481829999998</v>
      </c>
      <c r="AO360" s="1">
        <v>1.1422279150000001</v>
      </c>
      <c r="AP360" s="1">
        <v>1.168520268</v>
      </c>
      <c r="AQ360" s="1">
        <v>0.47498688659999999</v>
      </c>
      <c r="AR360" s="1">
        <v>142</v>
      </c>
      <c r="AS360" s="1">
        <v>0.43210390789999997</v>
      </c>
      <c r="AT360" s="1">
        <v>180.64866549999999</v>
      </c>
      <c r="AU360" s="1">
        <v>2.7943001120000002</v>
      </c>
      <c r="AV360" s="1">
        <v>0.4676936384</v>
      </c>
      <c r="AW360" s="1">
        <v>4520.9711960000004</v>
      </c>
      <c r="AX360" s="1">
        <v>90.023791000000003</v>
      </c>
      <c r="AY360" s="1">
        <v>45.017981540000001</v>
      </c>
      <c r="AZ360" s="1">
        <v>63.507219970000001</v>
      </c>
      <c r="BA360" s="1">
        <v>76.744630520000001</v>
      </c>
      <c r="BB360" s="1">
        <v>7.4959919619999997</v>
      </c>
      <c r="BC360" s="1">
        <v>1.7204102820000001E-2</v>
      </c>
    </row>
    <row r="361" spans="1:55" x14ac:dyDescent="0.25">
      <c r="A361" s="2" t="s">
        <v>126</v>
      </c>
      <c r="C361" s="1" t="s">
        <v>68</v>
      </c>
      <c r="F361" s="1">
        <v>1</v>
      </c>
      <c r="G361" s="1">
        <v>2</v>
      </c>
      <c r="H361" s="1">
        <v>0</v>
      </c>
      <c r="I361" s="1" t="s">
        <v>130</v>
      </c>
      <c r="J361" s="1">
        <v>0.3994680491</v>
      </c>
      <c r="K361" s="1">
        <v>0.1512301036</v>
      </c>
      <c r="L361" s="1">
        <v>3.799477156</v>
      </c>
      <c r="M361" s="1">
        <v>5.4462419740000003</v>
      </c>
      <c r="N361" s="1">
        <v>5.3930464479999998</v>
      </c>
      <c r="O361" s="1">
        <v>10.839288420000001</v>
      </c>
      <c r="P361" s="1">
        <v>0.3119732872</v>
      </c>
      <c r="Q361" s="1">
        <v>1.13606319E-3</v>
      </c>
      <c r="R361" s="1">
        <v>0.53582430209999998</v>
      </c>
      <c r="S361" s="1">
        <v>0.75546654469999996</v>
      </c>
      <c r="T361" s="1">
        <v>14.839257379999999</v>
      </c>
      <c r="U361" s="1">
        <v>0.46648248240000001</v>
      </c>
      <c r="V361" s="1">
        <v>88.242670559999993</v>
      </c>
      <c r="W361" s="1">
        <v>0.2264840028</v>
      </c>
      <c r="X361" s="1">
        <v>2.0053094709999999</v>
      </c>
      <c r="Y361" s="1">
        <v>2.1000939829999999E-2</v>
      </c>
      <c r="Z361" s="1">
        <v>0.55715610250000003</v>
      </c>
      <c r="AA361" s="1">
        <v>2.1000939829999999E-2</v>
      </c>
      <c r="AB361" s="1">
        <v>0.34306722020000002</v>
      </c>
      <c r="AC361" s="1">
        <v>0.51366072939999996</v>
      </c>
      <c r="AD361" s="1">
        <v>4.3495373099999998E-2</v>
      </c>
      <c r="AE361" s="1">
        <v>7.8125004420000004E-4</v>
      </c>
      <c r="AF361" s="1">
        <v>9.6901017720000002</v>
      </c>
      <c r="AG361" s="1">
        <v>4.5170001229999999</v>
      </c>
      <c r="AH361" s="1">
        <v>2.1692575669999998</v>
      </c>
      <c r="AI361" s="1">
        <v>2.347742556</v>
      </c>
      <c r="AJ361" s="1">
        <v>506.92243450000001</v>
      </c>
      <c r="AK361" s="1">
        <v>944.32033109999998</v>
      </c>
      <c r="AL361" s="1">
        <v>16.900491580000001</v>
      </c>
      <c r="AM361" s="1">
        <v>54.498764540000003</v>
      </c>
      <c r="AN361" s="1">
        <v>5.4791392070000002</v>
      </c>
      <c r="AO361" s="1">
        <v>2.8186629519999999</v>
      </c>
      <c r="AP361" s="1">
        <v>2.6604762549999998</v>
      </c>
      <c r="AQ361" s="1">
        <v>1.2429625799999999</v>
      </c>
      <c r="AR361" s="1">
        <v>22</v>
      </c>
      <c r="AS361" s="1">
        <v>0.90865085570000004</v>
      </c>
      <c r="AT361" s="1">
        <v>1166.0050220000001</v>
      </c>
      <c r="AU361" s="1">
        <v>2.2461111030000001</v>
      </c>
      <c r="AV361" s="1">
        <v>0.4046919403</v>
      </c>
      <c r="AW361" s="1">
        <v>4387.3917220000003</v>
      </c>
      <c r="AX361" s="1">
        <v>90.017980519999995</v>
      </c>
      <c r="AY361" s="1">
        <v>21.72324708</v>
      </c>
      <c r="AZ361" s="1">
        <v>97.215936659999997</v>
      </c>
      <c r="BA361" s="1">
        <v>44.890431339999999</v>
      </c>
      <c r="BB361" s="1">
        <v>3.9531429579999999</v>
      </c>
      <c r="BC361" s="1">
        <v>1.6684752880000001E-2</v>
      </c>
    </row>
    <row r="362" spans="1:55" x14ac:dyDescent="0.25">
      <c r="A362" s="2" t="s">
        <v>126</v>
      </c>
      <c r="C362" s="1" t="s">
        <v>68</v>
      </c>
      <c r="F362" s="1">
        <v>1</v>
      </c>
      <c r="G362" s="1">
        <v>2</v>
      </c>
      <c r="H362" s="1">
        <v>336</v>
      </c>
      <c r="I362" s="1" t="s">
        <v>130</v>
      </c>
      <c r="J362" s="1">
        <v>0.43440319080000001</v>
      </c>
      <c r="K362" s="1">
        <v>-8.2422703259999994E-2</v>
      </c>
      <c r="L362" s="1">
        <v>4.4567165610000004</v>
      </c>
      <c r="M362" s="1">
        <v>3.1257237849999999</v>
      </c>
      <c r="N362" s="1">
        <v>4.2261311199999998</v>
      </c>
      <c r="O362" s="1">
        <v>7.3518549059999998</v>
      </c>
      <c r="P362" s="1">
        <v>0.34043373490000001</v>
      </c>
      <c r="Q362" s="1">
        <v>6.6317230960000001E-2</v>
      </c>
      <c r="R362" s="1">
        <v>0.52646784739999997</v>
      </c>
      <c r="S362" s="1">
        <v>0.9007658087</v>
      </c>
      <c r="T362" s="1">
        <v>13.558082260000001</v>
      </c>
      <c r="U362" s="1">
        <v>0.74070181319999995</v>
      </c>
      <c r="V362" s="1">
        <v>54.749320070000003</v>
      </c>
      <c r="W362" s="1">
        <v>0.34156457340000002</v>
      </c>
      <c r="X362" s="1">
        <v>4.4820002130000001</v>
      </c>
      <c r="Y362" s="1">
        <v>1.963656796E-2</v>
      </c>
      <c r="Z362" s="1">
        <v>0.54613115329999995</v>
      </c>
      <c r="AA362" s="1">
        <v>1.963656796E-2</v>
      </c>
      <c r="AB362" s="1">
        <v>0.38395798019999999</v>
      </c>
      <c r="AC362" s="1">
        <v>0.49224458139999999</v>
      </c>
      <c r="AD362" s="1">
        <v>5.388657183E-2</v>
      </c>
      <c r="AE362" s="1">
        <v>2.8125001590000001E-3</v>
      </c>
      <c r="AF362" s="1">
        <v>4.148426937</v>
      </c>
      <c r="AG362" s="1">
        <v>5.0024981310000003</v>
      </c>
      <c r="AH362" s="1">
        <v>2.0564474119999998</v>
      </c>
      <c r="AI362" s="1">
        <v>2.946050719</v>
      </c>
      <c r="AJ362" s="1">
        <v>144.87963740000001</v>
      </c>
      <c r="AK362" s="1">
        <v>179.14801629999999</v>
      </c>
      <c r="AL362" s="1">
        <v>3.9223735099999999</v>
      </c>
      <c r="AM362" s="1">
        <v>6.6479390079999998</v>
      </c>
      <c r="AN362" s="1">
        <v>3.1179410449999998</v>
      </c>
      <c r="AO362" s="1">
        <v>1.5279684140000001</v>
      </c>
      <c r="AP362" s="1">
        <v>1.589972631</v>
      </c>
      <c r="AQ362" s="1">
        <v>0.67544693509999998</v>
      </c>
      <c r="AR362" s="1">
        <v>82</v>
      </c>
      <c r="AS362" s="1">
        <v>0.65531654719999999</v>
      </c>
      <c r="AT362" s="1">
        <v>312.83061579999998</v>
      </c>
      <c r="AU362" s="1">
        <v>3.4241480700000002</v>
      </c>
      <c r="AV362" s="1">
        <v>0.46818912060000001</v>
      </c>
      <c r="AW362" s="1">
        <v>4645.4276239999999</v>
      </c>
      <c r="AX362" s="1">
        <v>89.997516110000007</v>
      </c>
      <c r="AY362" s="1">
        <v>45.032606559999998</v>
      </c>
      <c r="AZ362" s="1">
        <v>63.509139779999998</v>
      </c>
      <c r="BA362" s="1">
        <v>82.369714279999997</v>
      </c>
      <c r="BB362" s="1">
        <v>8.5858383360000001</v>
      </c>
      <c r="BC362" s="1">
        <v>1.76004089E-2</v>
      </c>
    </row>
    <row r="363" spans="1:55" x14ac:dyDescent="0.25">
      <c r="A363" s="2" t="s">
        <v>126</v>
      </c>
      <c r="C363" s="1" t="s">
        <v>68</v>
      </c>
      <c r="F363" s="1">
        <v>1</v>
      </c>
      <c r="G363" s="1">
        <v>3</v>
      </c>
      <c r="H363" s="1">
        <v>0</v>
      </c>
      <c r="I363" s="1" t="s">
        <v>130</v>
      </c>
      <c r="J363" s="1">
        <v>0.53027605629999996</v>
      </c>
      <c r="K363" s="1">
        <v>-0.2441798641</v>
      </c>
      <c r="L363" s="1">
        <v>3.4421043720000002</v>
      </c>
      <c r="M363" s="1">
        <v>3.5044531189999999</v>
      </c>
      <c r="N363" s="1">
        <v>2.678793873</v>
      </c>
      <c r="O363" s="1">
        <v>6.1832469919999999</v>
      </c>
      <c r="P363" s="1">
        <v>0.42917387070000002</v>
      </c>
      <c r="Q363" s="1">
        <v>1.5670166329999999E-2</v>
      </c>
      <c r="R363" s="1">
        <v>0.63580812689999999</v>
      </c>
      <c r="S363" s="1">
        <v>1.06156407</v>
      </c>
      <c r="T363" s="1">
        <v>12.04861212</v>
      </c>
      <c r="U363" s="1">
        <v>0.32802971930000002</v>
      </c>
      <c r="V363" s="1">
        <v>16.497652160000001</v>
      </c>
      <c r="W363" s="1">
        <v>0.28042984030000001</v>
      </c>
      <c r="X363" s="1">
        <v>2.874338394</v>
      </c>
      <c r="Y363" s="1">
        <v>2.0588600370000001E-2</v>
      </c>
      <c r="Z363" s="1">
        <v>0.65651957540000005</v>
      </c>
      <c r="AA363" s="1">
        <v>2.0588600370000001E-2</v>
      </c>
      <c r="AB363" s="1">
        <v>0.49885183649999998</v>
      </c>
      <c r="AC363" s="1">
        <v>0.595895591</v>
      </c>
      <c r="AD363" s="1">
        <v>6.0623984419999999E-2</v>
      </c>
      <c r="AE363" s="1">
        <v>1.992187613E-3</v>
      </c>
      <c r="AF363" s="1">
        <v>5.3130082129999998</v>
      </c>
      <c r="AG363" s="1">
        <v>3.8370292940000001</v>
      </c>
      <c r="AH363" s="1">
        <v>2.2987068160000002</v>
      </c>
      <c r="AI363" s="1">
        <v>1.5383224769999999</v>
      </c>
      <c r="AJ363" s="1">
        <v>219.44729140000001</v>
      </c>
      <c r="AK363" s="1">
        <v>200.96273260000001</v>
      </c>
      <c r="AL363" s="1">
        <v>3.281358816</v>
      </c>
      <c r="AM363" s="1">
        <v>7.5922240820000004</v>
      </c>
      <c r="AN363" s="1">
        <v>3.0183074780000001</v>
      </c>
      <c r="AO363" s="1">
        <v>1.3707730389999999</v>
      </c>
      <c r="AP363" s="1">
        <v>1.647534439</v>
      </c>
      <c r="AQ363" s="1">
        <v>0.66382733049999998</v>
      </c>
      <c r="AR363" s="1">
        <v>55</v>
      </c>
      <c r="AS363" s="1">
        <v>0.6437762749</v>
      </c>
      <c r="AT363" s="1">
        <v>466.40200900000002</v>
      </c>
      <c r="AU363" s="1">
        <v>2.4512251570000001</v>
      </c>
      <c r="AV363" s="1">
        <v>0.48770843200000003</v>
      </c>
      <c r="AW363" s="1">
        <v>4153.0286749999996</v>
      </c>
      <c r="AX363" s="1">
        <v>89.995421039999997</v>
      </c>
      <c r="AY363" s="1">
        <v>18.538581189999999</v>
      </c>
      <c r="AZ363" s="1">
        <v>44.96727928</v>
      </c>
      <c r="BA363" s="1">
        <v>59.183747339999996</v>
      </c>
      <c r="BB363" s="1">
        <v>4.9272719550000001</v>
      </c>
      <c r="BC363" s="1">
        <v>1.693110196E-2</v>
      </c>
    </row>
    <row r="364" spans="1:55" x14ac:dyDescent="0.25">
      <c r="A364" s="2" t="s">
        <v>126</v>
      </c>
      <c r="C364" s="1" t="s">
        <v>68</v>
      </c>
      <c r="F364" s="1">
        <v>1</v>
      </c>
      <c r="G364" s="1">
        <v>3</v>
      </c>
      <c r="H364" s="1">
        <v>336</v>
      </c>
      <c r="I364" s="1" t="s">
        <v>130</v>
      </c>
      <c r="J364" s="1">
        <v>0.42025655299999998</v>
      </c>
      <c r="K364" s="1">
        <v>-0.50366696119999999</v>
      </c>
      <c r="L364" s="1">
        <v>3.999991922</v>
      </c>
      <c r="M364" s="1">
        <v>2.997510331</v>
      </c>
      <c r="N364" s="1">
        <v>2.212438277</v>
      </c>
      <c r="O364" s="1">
        <v>5.2099486080000004</v>
      </c>
      <c r="P364" s="1">
        <v>0.33053863999999999</v>
      </c>
      <c r="Q364" s="1">
        <v>1.8480698590000001E-2</v>
      </c>
      <c r="R364" s="1">
        <v>0.49180412309999999</v>
      </c>
      <c r="S364" s="1">
        <v>0.95537811289999997</v>
      </c>
      <c r="T364" s="1">
        <v>11.94713189</v>
      </c>
      <c r="U364" s="1">
        <v>0.6007248382</v>
      </c>
      <c r="V364" s="1">
        <v>77.246869419999996</v>
      </c>
      <c r="W364" s="1">
        <v>0.3264482031</v>
      </c>
      <c r="X364" s="1">
        <v>4.2620372059999996</v>
      </c>
      <c r="Y364" s="1">
        <v>1.561910247E-2</v>
      </c>
      <c r="Z364" s="1">
        <v>0.5075012927</v>
      </c>
      <c r="AA364" s="1">
        <v>1.561910247E-2</v>
      </c>
      <c r="AB364" s="1">
        <v>0.37737604730000002</v>
      </c>
      <c r="AC364" s="1">
        <v>0.44958027210000001</v>
      </c>
      <c r="AD364" s="1">
        <v>5.7921020609999999E-2</v>
      </c>
      <c r="AE364" s="1">
        <v>5.6640628200000003E-3</v>
      </c>
      <c r="AF364" s="1">
        <v>3.4230093890000002</v>
      </c>
      <c r="AG364" s="1">
        <v>3.8902847810000001</v>
      </c>
      <c r="AH364" s="1">
        <v>2.4142667869999999</v>
      </c>
      <c r="AI364" s="1">
        <v>1.4760179929999999</v>
      </c>
      <c r="AJ364" s="1">
        <v>98.211572290000007</v>
      </c>
      <c r="AK364" s="1">
        <v>156.8161303</v>
      </c>
      <c r="AL364" s="1">
        <v>2.5435381349999999</v>
      </c>
      <c r="AM364" s="1">
        <v>5.3872126509999996</v>
      </c>
      <c r="AN364" s="1">
        <v>2.1897423699999998</v>
      </c>
      <c r="AO364" s="1">
        <v>0.94790487079999997</v>
      </c>
      <c r="AP364" s="1">
        <v>1.2418374990000001</v>
      </c>
      <c r="AQ364" s="1">
        <v>0.43592093749999999</v>
      </c>
      <c r="AR364" s="1">
        <v>134</v>
      </c>
      <c r="AS364" s="1">
        <v>0.51101666840000004</v>
      </c>
      <c r="AT364" s="1">
        <v>191.43366040000001</v>
      </c>
      <c r="AU364" s="1">
        <v>2.0292204090000001</v>
      </c>
      <c r="AV364" s="1">
        <v>0.44817681549999999</v>
      </c>
      <c r="AW364" s="1">
        <v>4618.491833</v>
      </c>
      <c r="AX364" s="1">
        <v>90.008666039999994</v>
      </c>
      <c r="AY364" s="1">
        <v>44.990080040000002</v>
      </c>
      <c r="AZ364" s="1">
        <v>134.99229510000001</v>
      </c>
      <c r="BA364" s="1">
        <v>73.232270510000006</v>
      </c>
      <c r="BB364" s="1">
        <v>7.8233088799999999</v>
      </c>
      <c r="BC364" s="1">
        <v>1.7306177419999999E-2</v>
      </c>
    </row>
    <row r="365" spans="1:55" x14ac:dyDescent="0.25">
      <c r="A365" s="2" t="s">
        <v>126</v>
      </c>
      <c r="C365" s="1" t="s">
        <v>68</v>
      </c>
      <c r="F365" s="1">
        <v>1</v>
      </c>
      <c r="G365" s="1">
        <v>4</v>
      </c>
      <c r="H365" s="1">
        <v>0</v>
      </c>
      <c r="I365" s="1" t="s">
        <v>130</v>
      </c>
      <c r="J365" s="1">
        <v>0.64412794169999998</v>
      </c>
      <c r="K365" s="1">
        <v>-0.42757657269999999</v>
      </c>
      <c r="L365" s="1">
        <v>7.8184172360000002</v>
      </c>
      <c r="M365" s="1">
        <v>5.9635123749999996</v>
      </c>
      <c r="N365" s="1">
        <v>5.6328108629999996</v>
      </c>
      <c r="O365" s="1">
        <v>11.59632324</v>
      </c>
      <c r="P365" s="1">
        <v>0.49527126690000001</v>
      </c>
      <c r="Q365" s="1">
        <v>2.34442131E-2</v>
      </c>
      <c r="R365" s="1">
        <v>0.73428174599999996</v>
      </c>
      <c r="S365" s="1">
        <v>1.2223905829999999</v>
      </c>
      <c r="T365" s="1">
        <v>11.394767399999999</v>
      </c>
      <c r="U365" s="1">
        <v>0.19628643609999999</v>
      </c>
      <c r="V365" s="1">
        <v>93.00086718</v>
      </c>
      <c r="W365" s="1">
        <v>0.34346209960000001</v>
      </c>
      <c r="X365" s="1">
        <v>2.8450292039999998</v>
      </c>
      <c r="Y365" s="1">
        <v>3.1049930789999999E-2</v>
      </c>
      <c r="Z365" s="1">
        <v>0.76553902929999995</v>
      </c>
      <c r="AA365" s="1">
        <v>3.1049930789999999E-2</v>
      </c>
      <c r="AB365" s="1">
        <v>0.55786960669999996</v>
      </c>
      <c r="AC365" s="1">
        <v>0.68770364289999997</v>
      </c>
      <c r="AD365" s="1">
        <v>7.7835386389999997E-2</v>
      </c>
      <c r="AE365" s="1">
        <v>6.6406253759999998E-4</v>
      </c>
      <c r="AF365" s="1">
        <v>14.72160465</v>
      </c>
      <c r="AG365" s="1">
        <v>5.5976673479999999</v>
      </c>
      <c r="AH365" s="1">
        <v>3.8910816769999998</v>
      </c>
      <c r="AI365" s="1">
        <v>1.706585671</v>
      </c>
      <c r="AJ365" s="1">
        <v>87.012196739999993</v>
      </c>
      <c r="AK365" s="1">
        <v>17.622332140000001</v>
      </c>
      <c r="AL365" s="1">
        <v>6.2470892320000004</v>
      </c>
      <c r="AM365" s="1">
        <v>5.0698155610000004</v>
      </c>
      <c r="AN365" s="1">
        <v>5.707451957</v>
      </c>
      <c r="AO365" s="1">
        <v>3.1633310140000002</v>
      </c>
      <c r="AP365" s="1">
        <v>2.5441209420000002</v>
      </c>
      <c r="AQ365" s="1">
        <v>1.1036409060000001</v>
      </c>
      <c r="AR365" s="1">
        <v>18</v>
      </c>
      <c r="AS365" s="1">
        <v>1.869425353</v>
      </c>
      <c r="AT365" s="1">
        <v>1425.11725</v>
      </c>
      <c r="AU365" s="1">
        <v>2.5021797559999999</v>
      </c>
      <c r="AV365" s="1">
        <v>0.51008620589999998</v>
      </c>
      <c r="AW365" s="1">
        <v>4342.7010330000003</v>
      </c>
      <c r="AX365" s="1">
        <v>90.031718040000001</v>
      </c>
      <c r="AY365" s="1">
        <v>44.959784820000003</v>
      </c>
      <c r="AZ365" s="1">
        <v>84.050920329999997</v>
      </c>
      <c r="BA365" s="1">
        <v>30.332117180000001</v>
      </c>
      <c r="BB365" s="1">
        <v>4.1690623819999999</v>
      </c>
      <c r="BC365" s="1">
        <v>1.646813229E-2</v>
      </c>
    </row>
    <row r="366" spans="1:55" x14ac:dyDescent="0.25">
      <c r="A366" s="2" t="s">
        <v>126</v>
      </c>
      <c r="C366" s="1" t="s">
        <v>68</v>
      </c>
      <c r="F366" s="1">
        <v>1</v>
      </c>
      <c r="G366" s="1">
        <v>4</v>
      </c>
      <c r="H366" s="1">
        <v>336</v>
      </c>
      <c r="I366" s="1" t="s">
        <v>130</v>
      </c>
      <c r="J366" s="1">
        <v>0.4657066057</v>
      </c>
      <c r="K366" s="1">
        <v>-0.63493912799999996</v>
      </c>
      <c r="L366" s="1">
        <v>4.0757533610000003</v>
      </c>
      <c r="M366" s="1">
        <v>3.703793551</v>
      </c>
      <c r="N366" s="1">
        <v>2.3149995620000001</v>
      </c>
      <c r="O366" s="1">
        <v>6.0187931130000001</v>
      </c>
      <c r="P366" s="1">
        <v>0.35996838219999999</v>
      </c>
      <c r="Q366" s="1">
        <v>2.9950756820000001E-3</v>
      </c>
      <c r="R366" s="1">
        <v>0.55897178079999998</v>
      </c>
      <c r="S366" s="1">
        <v>1.109348553</v>
      </c>
      <c r="T366" s="1">
        <v>12.7265023</v>
      </c>
      <c r="U366" s="1">
        <v>0.39222088960000001</v>
      </c>
      <c r="V366" s="1">
        <v>73.999090640000006</v>
      </c>
      <c r="W366" s="1">
        <v>0.33201532299999997</v>
      </c>
      <c r="X366" s="1">
        <v>4.4896029989999997</v>
      </c>
      <c r="Y366" s="1">
        <v>1.522432478E-2</v>
      </c>
      <c r="Z366" s="1">
        <v>0.57417089359999995</v>
      </c>
      <c r="AA366" s="1">
        <v>1.522432478E-2</v>
      </c>
      <c r="AB366" s="1">
        <v>0.4015486258</v>
      </c>
      <c r="AC366" s="1">
        <v>0.50476804460000002</v>
      </c>
      <c r="AD366" s="1">
        <v>6.9402849020000004E-2</v>
      </c>
      <c r="AE366" s="1">
        <v>5.234375296E-3</v>
      </c>
      <c r="AF366" s="1">
        <v>5.8001607819999998</v>
      </c>
      <c r="AG366" s="1">
        <v>4.7445317630000003</v>
      </c>
      <c r="AH366" s="1">
        <v>2.9449290819999998</v>
      </c>
      <c r="AI366" s="1">
        <v>1.7996026810000001</v>
      </c>
      <c r="AJ366" s="1">
        <v>121.58318749999999</v>
      </c>
      <c r="AK366" s="1">
        <v>137.46887770000001</v>
      </c>
      <c r="AL366" s="1">
        <v>3.7331091390000002</v>
      </c>
      <c r="AM366" s="1">
        <v>4.5308029559999996</v>
      </c>
      <c r="AN366" s="1">
        <v>3.3602985049999998</v>
      </c>
      <c r="AO366" s="1">
        <v>1.608977847</v>
      </c>
      <c r="AP366" s="1">
        <v>1.751320658</v>
      </c>
      <c r="AQ366" s="1">
        <v>0.72418724629999998</v>
      </c>
      <c r="AR366" s="1">
        <v>134</v>
      </c>
      <c r="AS366" s="1">
        <v>0.53365822929999995</v>
      </c>
      <c r="AT366" s="1">
        <v>191.43366040000001</v>
      </c>
      <c r="AU366" s="1">
        <v>1.9690012569999999</v>
      </c>
      <c r="AV366" s="1">
        <v>0.46379672929999999</v>
      </c>
      <c r="AW366" s="1">
        <v>4668.4057590000002</v>
      </c>
      <c r="AX366" s="1">
        <v>89.996615160000005</v>
      </c>
      <c r="AY366" s="1">
        <v>63.495402499999997</v>
      </c>
      <c r="AZ366" s="1">
        <v>44.986045949999998</v>
      </c>
      <c r="BA366" s="1">
        <v>82.760055969999996</v>
      </c>
      <c r="BB366" s="1">
        <v>7.9351123660000003</v>
      </c>
      <c r="BC366" s="1">
        <v>1.7247310580000001E-2</v>
      </c>
    </row>
    <row r="367" spans="1:55" x14ac:dyDescent="0.25">
      <c r="A367" s="2" t="s">
        <v>126</v>
      </c>
      <c r="C367" s="1" t="s">
        <v>73</v>
      </c>
      <c r="F367" s="1">
        <v>1</v>
      </c>
      <c r="G367" s="1">
        <v>1</v>
      </c>
      <c r="H367" s="1">
        <v>0</v>
      </c>
      <c r="I367" s="1" t="s">
        <v>130</v>
      </c>
      <c r="J367" s="1">
        <v>0.67752438770000001</v>
      </c>
      <c r="K367" s="1">
        <v>9.402712211E-2</v>
      </c>
      <c r="L367" s="1">
        <v>3.08102673</v>
      </c>
      <c r="M367" s="1">
        <v>4.0461783660000004</v>
      </c>
      <c r="N367" s="1">
        <v>3.7428316599999998</v>
      </c>
      <c r="O367" s="1">
        <v>7.7890100259999997</v>
      </c>
      <c r="P367" s="1">
        <v>0.54497796470000004</v>
      </c>
      <c r="Q367" s="1">
        <v>1.342620134E-3</v>
      </c>
      <c r="R367" s="1">
        <v>0.84177440869999998</v>
      </c>
      <c r="S367" s="1">
        <v>1.2847443439999999</v>
      </c>
      <c r="T367" s="1">
        <v>11.94603036</v>
      </c>
      <c r="U367" s="1">
        <v>0.1283696366</v>
      </c>
      <c r="V367" s="1">
        <v>5.4952502240000003</v>
      </c>
      <c r="W367" s="1">
        <v>0.24182476550000001</v>
      </c>
      <c r="X367" s="1">
        <v>2.492604772</v>
      </c>
      <c r="Y367" s="1">
        <v>3.6013529160000002E-2</v>
      </c>
      <c r="Z367" s="1">
        <v>0.87760614950000004</v>
      </c>
      <c r="AA367" s="1">
        <v>3.6013529160000002E-2</v>
      </c>
      <c r="AB367" s="1">
        <v>0.61465186270000005</v>
      </c>
      <c r="AC367" s="1">
        <v>0.80615151070000002</v>
      </c>
      <c r="AD367" s="1">
        <v>7.1454638779999996E-2</v>
      </c>
      <c r="AE367" s="1">
        <v>1.0937500620000001E-3</v>
      </c>
      <c r="AF367" s="1">
        <v>7.2394486149999997</v>
      </c>
      <c r="AG367" s="1">
        <v>4.4104018290000004</v>
      </c>
      <c r="AH367" s="1">
        <v>2.9451076060000001</v>
      </c>
      <c r="AI367" s="1">
        <v>1.465294224</v>
      </c>
      <c r="AJ367" s="1">
        <v>839.97361369999999</v>
      </c>
      <c r="AK367" s="1">
        <v>603.20390729999997</v>
      </c>
      <c r="AL367" s="1">
        <v>101.51340070000001</v>
      </c>
      <c r="AM367" s="1">
        <v>54.609982850000002</v>
      </c>
      <c r="AN367" s="1">
        <v>3.9527890640000001</v>
      </c>
      <c r="AO367" s="1">
        <v>1.9275220070000001</v>
      </c>
      <c r="AP367" s="1">
        <v>2.0252670570000002</v>
      </c>
      <c r="AQ367" s="1">
        <v>0.87776874400000005</v>
      </c>
      <c r="AR367" s="1">
        <v>34</v>
      </c>
      <c r="AS367" s="1">
        <v>0.92039569330000004</v>
      </c>
      <c r="AT367" s="1">
        <v>754.47383809999997</v>
      </c>
      <c r="AU367" s="1">
        <v>2.1244640220000002</v>
      </c>
      <c r="AV367" s="1">
        <v>0.65372057009999995</v>
      </c>
      <c r="AW367" s="1">
        <v>4072.2493209999998</v>
      </c>
      <c r="AX367" s="1">
        <v>26.447929810000002</v>
      </c>
      <c r="AY367" s="1">
        <v>4.555967935</v>
      </c>
      <c r="AZ367" s="1">
        <v>89.994595230000002</v>
      </c>
      <c r="BA367" s="1">
        <v>21.436862550000001</v>
      </c>
      <c r="BB367" s="1">
        <v>3.953796031</v>
      </c>
      <c r="BC367" s="1">
        <v>1.6409129590000002E-2</v>
      </c>
    </row>
    <row r="368" spans="1:55" x14ac:dyDescent="0.25">
      <c r="A368" s="2" t="s">
        <v>126</v>
      </c>
      <c r="C368" s="1" t="s">
        <v>73</v>
      </c>
      <c r="F368" s="1">
        <v>1</v>
      </c>
      <c r="G368" s="1">
        <v>1</v>
      </c>
      <c r="H368" s="1">
        <v>336</v>
      </c>
      <c r="I368" s="1" t="s">
        <v>130</v>
      </c>
      <c r="J368" s="1">
        <v>0.7249814041</v>
      </c>
      <c r="K368" s="1">
        <v>-0.22187907100000001</v>
      </c>
      <c r="L368" s="1">
        <v>4.1725688979999997</v>
      </c>
      <c r="M368" s="1">
        <v>6.4539568809999999</v>
      </c>
      <c r="N368" s="1">
        <v>4.1008979759999997</v>
      </c>
      <c r="O368" s="1">
        <v>10.554854860000001</v>
      </c>
      <c r="P368" s="1">
        <v>0.57416689489999995</v>
      </c>
      <c r="Q368" s="1">
        <v>6.0934298369999997E-3</v>
      </c>
      <c r="R368" s="1">
        <v>0.83766800080000003</v>
      </c>
      <c r="S368" s="1">
        <v>1.5226427360000001</v>
      </c>
      <c r="T368" s="1">
        <v>14.94756398</v>
      </c>
      <c r="U368" s="1">
        <v>0.21839981999999999</v>
      </c>
      <c r="V368" s="1">
        <v>50.753419030000003</v>
      </c>
      <c r="W368" s="1">
        <v>0.40476859710000002</v>
      </c>
      <c r="X368" s="1">
        <v>5.1936982</v>
      </c>
      <c r="Y368" s="1">
        <v>3.5541346750000001E-2</v>
      </c>
      <c r="Z368" s="1">
        <v>0.87314095219999999</v>
      </c>
      <c r="AA368" s="1">
        <v>3.5541346750000001E-2</v>
      </c>
      <c r="AB368" s="1">
        <v>0.66568732180000001</v>
      </c>
      <c r="AC368" s="1">
        <v>0.7860828903</v>
      </c>
      <c r="AD368" s="1">
        <v>8.7058061950000001E-2</v>
      </c>
      <c r="AE368" s="1">
        <v>1.8359376039999999E-3</v>
      </c>
      <c r="AF368" s="1">
        <v>13.350107019999999</v>
      </c>
      <c r="AG368" s="1">
        <v>4.8850673359999996</v>
      </c>
      <c r="AH368" s="1">
        <v>2.6124289959999998</v>
      </c>
      <c r="AI368" s="1">
        <v>2.2726383399999999</v>
      </c>
      <c r="AJ368" s="1">
        <v>281.7664777</v>
      </c>
      <c r="AK368" s="1">
        <v>247.98592479999999</v>
      </c>
      <c r="AL368" s="1">
        <v>11.808844240000001</v>
      </c>
      <c r="AM368" s="1">
        <v>25.37644611</v>
      </c>
      <c r="AN368" s="1">
        <v>7.0747375410000002</v>
      </c>
      <c r="AO368" s="1">
        <v>3.5688002669999999</v>
      </c>
      <c r="AP368" s="1">
        <v>3.5059372739999999</v>
      </c>
      <c r="AQ368" s="1">
        <v>1.573277405</v>
      </c>
      <c r="AR368" s="1">
        <v>40</v>
      </c>
      <c r="AS368" s="1">
        <v>0.94589697429999997</v>
      </c>
      <c r="AT368" s="1">
        <v>641.30276240000001</v>
      </c>
      <c r="AU368" s="1">
        <v>2.664275473</v>
      </c>
      <c r="AV368" s="1">
        <v>0.56234015999999998</v>
      </c>
      <c r="AW368" s="1">
        <v>4459.1840300000003</v>
      </c>
      <c r="AX368" s="1">
        <v>90.009223320000004</v>
      </c>
      <c r="AY368" s="1">
        <v>45.00648039</v>
      </c>
      <c r="AZ368" s="1">
        <v>0.20275856889999999</v>
      </c>
      <c r="BA368" s="1">
        <v>83.187629659999999</v>
      </c>
      <c r="BB368" s="1">
        <v>8.9113082880000007</v>
      </c>
      <c r="BC368" s="1">
        <v>1.818441753E-2</v>
      </c>
    </row>
    <row r="369" spans="1:55" x14ac:dyDescent="0.25">
      <c r="A369" s="2" t="s">
        <v>126</v>
      </c>
      <c r="C369" s="1" t="s">
        <v>73</v>
      </c>
      <c r="F369" s="1">
        <v>1</v>
      </c>
      <c r="G369" s="1">
        <v>2</v>
      </c>
      <c r="H369" s="1">
        <v>0</v>
      </c>
      <c r="I369" s="1" t="s">
        <v>130</v>
      </c>
      <c r="J369" s="1">
        <v>1.5658126729999999</v>
      </c>
      <c r="K369" s="1">
        <v>0.37573118560000002</v>
      </c>
      <c r="L369" s="1">
        <v>5.1671005709999998</v>
      </c>
      <c r="M369" s="1">
        <v>12.69549301</v>
      </c>
      <c r="N369" s="1">
        <v>10.09814298</v>
      </c>
      <c r="O369" s="1">
        <v>22.793635999999999</v>
      </c>
      <c r="P369" s="1">
        <v>1.2071695220000001</v>
      </c>
      <c r="Q369" s="1">
        <v>5.8604118700000003E-3</v>
      </c>
      <c r="R369" s="1">
        <v>2.0454647769999998</v>
      </c>
      <c r="S369" s="1">
        <v>2.9404475410000002</v>
      </c>
      <c r="T369" s="1">
        <v>13.34843392</v>
      </c>
      <c r="U369" s="1">
        <v>0.1420075737</v>
      </c>
      <c r="V369" s="1">
        <v>106.4990507</v>
      </c>
      <c r="W369" s="1">
        <v>0.57211329060000005</v>
      </c>
      <c r="X369" s="1">
        <v>10.008324200000001</v>
      </c>
      <c r="Y369" s="1">
        <v>7.6590980380000007E-2</v>
      </c>
      <c r="Z369" s="1">
        <v>2.122150129</v>
      </c>
      <c r="AA369" s="1">
        <v>7.6590980380000007E-2</v>
      </c>
      <c r="AB369" s="1">
        <v>1.3355727470000001</v>
      </c>
      <c r="AC369" s="1">
        <v>1.9401483340000001</v>
      </c>
      <c r="AD369" s="1">
        <v>0.1820017951</v>
      </c>
      <c r="AE369" s="1">
        <v>7.4218754199999995E-4</v>
      </c>
      <c r="AF369" s="1">
        <v>21.677939840000001</v>
      </c>
      <c r="AG369" s="1">
        <v>10.21562898</v>
      </c>
      <c r="AH369" s="1">
        <v>3.4628875859999999</v>
      </c>
      <c r="AI369" s="1">
        <v>6.7527413970000003</v>
      </c>
      <c r="AJ369" s="1">
        <v>49.554660779999999</v>
      </c>
      <c r="AK369" s="1">
        <v>370.46902089999998</v>
      </c>
      <c r="AL369" s="1">
        <v>0.97693960280000003</v>
      </c>
      <c r="AM369" s="1">
        <v>38.436840150000002</v>
      </c>
      <c r="AN369" s="1">
        <v>13.12131832</v>
      </c>
      <c r="AO369" s="1">
        <v>5.8115015640000003</v>
      </c>
      <c r="AP369" s="1">
        <v>7.3098167549999999</v>
      </c>
      <c r="AQ369" s="1">
        <v>3.036475566</v>
      </c>
      <c r="AR369" s="1">
        <v>19</v>
      </c>
      <c r="AS369" s="1">
        <v>2.3433166289999998</v>
      </c>
      <c r="AT369" s="1">
        <v>1350.111079</v>
      </c>
      <c r="AU369" s="1">
        <v>9.6114854899999997</v>
      </c>
      <c r="AV369" s="1">
        <v>1.298884852</v>
      </c>
      <c r="AW369" s="1">
        <v>4403.7999159999999</v>
      </c>
      <c r="AX369" s="1">
        <v>108.5392591</v>
      </c>
      <c r="AY369" s="1">
        <v>90.011316730000004</v>
      </c>
      <c r="AZ369" s="1">
        <v>116.4865685</v>
      </c>
      <c r="BA369" s="1">
        <v>21.474934879999999</v>
      </c>
      <c r="BB369" s="1">
        <v>14.56089276</v>
      </c>
      <c r="BC369" s="1">
        <v>1.553061169E-2</v>
      </c>
    </row>
    <row r="370" spans="1:55" x14ac:dyDescent="0.25">
      <c r="A370" s="2" t="s">
        <v>126</v>
      </c>
      <c r="C370" s="1" t="s">
        <v>73</v>
      </c>
      <c r="F370" s="1">
        <v>1</v>
      </c>
      <c r="G370" s="1">
        <v>2</v>
      </c>
      <c r="H370" s="1">
        <v>336</v>
      </c>
      <c r="I370" s="1" t="s">
        <v>130</v>
      </c>
      <c r="J370" s="1">
        <v>0.6985334151</v>
      </c>
      <c r="K370" s="1">
        <v>-0.23805009329999999</v>
      </c>
      <c r="L370" s="1">
        <v>3.955941868</v>
      </c>
      <c r="M370" s="1">
        <v>6.180980355</v>
      </c>
      <c r="N370" s="1">
        <v>7.2718030259999997</v>
      </c>
      <c r="O370" s="1">
        <v>13.45278338</v>
      </c>
      <c r="P370" s="1">
        <v>0.55152887689999996</v>
      </c>
      <c r="Q370" s="1">
        <v>3.2361337779999999E-3</v>
      </c>
      <c r="R370" s="1">
        <v>0.89258377909999997</v>
      </c>
      <c r="S370" s="1">
        <v>1.461762824</v>
      </c>
      <c r="T370" s="1">
        <v>15.123596279999999</v>
      </c>
      <c r="U370" s="1">
        <v>0.1881254795</v>
      </c>
      <c r="V370" s="1">
        <v>73.006402809999997</v>
      </c>
      <c r="W370" s="1">
        <v>0.47935219130000001</v>
      </c>
      <c r="X370" s="1">
        <v>6.3263309120000004</v>
      </c>
      <c r="Y370" s="1">
        <v>2.6615075200000001E-2</v>
      </c>
      <c r="Z370" s="1">
        <v>0.91901136780000003</v>
      </c>
      <c r="AA370" s="1">
        <v>2.6615075200000001E-2</v>
      </c>
      <c r="AB370" s="1">
        <v>0.63014705589999997</v>
      </c>
      <c r="AC370" s="1">
        <v>0.8308973838</v>
      </c>
      <c r="AD370" s="1">
        <v>8.8113984049999997E-2</v>
      </c>
      <c r="AE370" s="1">
        <v>2.1484376220000001E-3</v>
      </c>
      <c r="AF370" s="1">
        <v>17.777547160000001</v>
      </c>
      <c r="AG370" s="1">
        <v>8.3282666110000001</v>
      </c>
      <c r="AH370" s="1">
        <v>4.4244895450000001</v>
      </c>
      <c r="AI370" s="1">
        <v>3.903777066</v>
      </c>
      <c r="AJ370" s="1">
        <v>324.14935450000002</v>
      </c>
      <c r="AK370" s="1">
        <v>186.63069719999999</v>
      </c>
      <c r="AL370" s="1">
        <v>16.736836629999999</v>
      </c>
      <c r="AM370" s="1">
        <v>9.2426804279999999</v>
      </c>
      <c r="AN370" s="1">
        <v>6.2241641919999999</v>
      </c>
      <c r="AO370" s="1">
        <v>2.5821532359999999</v>
      </c>
      <c r="AP370" s="1">
        <v>3.642010956</v>
      </c>
      <c r="AQ370" s="1">
        <v>1.292011491</v>
      </c>
      <c r="AR370" s="1">
        <v>47</v>
      </c>
      <c r="AS370" s="1">
        <v>1.835910229</v>
      </c>
      <c r="AT370" s="1">
        <v>545.78958499999999</v>
      </c>
      <c r="AU370" s="1">
        <v>5.3731762989999998</v>
      </c>
      <c r="AV370" s="1">
        <v>0.58903654719999998</v>
      </c>
      <c r="AW370" s="1">
        <v>4505.8701030000002</v>
      </c>
      <c r="AX370" s="1">
        <v>44.988321970000001</v>
      </c>
      <c r="AY370" s="1">
        <v>90.023566149999994</v>
      </c>
      <c r="AZ370" s="1">
        <v>63.531877950000002</v>
      </c>
      <c r="BA370" s="1">
        <v>86.899323190000004</v>
      </c>
      <c r="BB370" s="1">
        <v>10.71316343</v>
      </c>
      <c r="BC370" s="1">
        <v>1.741993327E-2</v>
      </c>
    </row>
    <row r="371" spans="1:55" x14ac:dyDescent="0.25">
      <c r="A371" s="2" t="s">
        <v>126</v>
      </c>
      <c r="C371" s="1" t="s">
        <v>73</v>
      </c>
      <c r="F371" s="1">
        <v>1</v>
      </c>
      <c r="G371" s="1">
        <v>3</v>
      </c>
      <c r="H371" s="1">
        <v>0</v>
      </c>
      <c r="I371" s="1" t="s">
        <v>130</v>
      </c>
      <c r="J371" s="1">
        <v>1.2010514400000001</v>
      </c>
      <c r="K371" s="1">
        <v>9.7484066339999995E-2</v>
      </c>
      <c r="L371" s="1">
        <v>2.9534127040000002</v>
      </c>
      <c r="M371" s="1">
        <v>4.5500985920000003</v>
      </c>
      <c r="N371" s="1">
        <v>6.10593422</v>
      </c>
      <c r="O371" s="1">
        <v>10.656032809999999</v>
      </c>
      <c r="P371" s="1">
        <v>0.95332495630000003</v>
      </c>
      <c r="Q371" s="1">
        <v>0.3299572704</v>
      </c>
      <c r="R371" s="1">
        <v>1.5568603160000001</v>
      </c>
      <c r="S371" s="1">
        <v>2.2330617130000001</v>
      </c>
      <c r="T371" s="1">
        <v>11.830974790000001</v>
      </c>
      <c r="U371" s="1">
        <v>0.18302821659999999</v>
      </c>
      <c r="V371" s="1">
        <v>87.736321930000003</v>
      </c>
      <c r="W371" s="1">
        <v>0.45114509530000002</v>
      </c>
      <c r="X371" s="1">
        <v>6.1774877970000004</v>
      </c>
      <c r="Y371" s="1">
        <v>5.6502893370000001E-2</v>
      </c>
      <c r="Z371" s="1">
        <v>1.6130418440000001</v>
      </c>
      <c r="AA371" s="1">
        <v>5.6502893370000001E-2</v>
      </c>
      <c r="AB371" s="1">
        <v>1.0940016539999999</v>
      </c>
      <c r="AC371" s="1">
        <v>1.4777320679999999</v>
      </c>
      <c r="AD371" s="1">
        <v>0.1353097754</v>
      </c>
      <c r="AE371" s="1">
        <v>1.289062573E-3</v>
      </c>
      <c r="AF371" s="1">
        <v>7.3378414999999997</v>
      </c>
      <c r="AG371" s="1">
        <v>6.7270029920000001</v>
      </c>
      <c r="AH371" s="1">
        <v>2.2787051229999999</v>
      </c>
      <c r="AI371" s="1">
        <v>4.4482978690000001</v>
      </c>
      <c r="AJ371" s="1">
        <v>122.8038062</v>
      </c>
      <c r="AK371" s="1">
        <v>471.49504910000002</v>
      </c>
      <c r="AL371" s="1">
        <v>5.7417248670000003</v>
      </c>
      <c r="AM371" s="1">
        <v>31.507528619999999</v>
      </c>
      <c r="AN371" s="1">
        <v>5.0179038460000003</v>
      </c>
      <c r="AO371" s="1">
        <v>2.5644923720000001</v>
      </c>
      <c r="AP371" s="1">
        <v>2.4534114730000001</v>
      </c>
      <c r="AQ371" s="1">
        <v>1.0169746159999999</v>
      </c>
      <c r="AR371" s="1">
        <v>29</v>
      </c>
      <c r="AS371" s="1">
        <v>1.028965009</v>
      </c>
      <c r="AT371" s="1">
        <v>884.55553429999998</v>
      </c>
      <c r="AU371" s="1">
        <v>7.0444975110000003</v>
      </c>
      <c r="AV371" s="1">
        <v>0.8843905983</v>
      </c>
      <c r="AW371" s="1">
        <v>4193.6349700000001</v>
      </c>
      <c r="AX371" s="1">
        <v>89.970220130000001</v>
      </c>
      <c r="AY371" s="1">
        <v>98.268758239999997</v>
      </c>
      <c r="AZ371" s="1">
        <v>26.483653660000002</v>
      </c>
      <c r="BA371" s="1">
        <v>17.56441079</v>
      </c>
      <c r="BB371" s="1">
        <v>8.4174087770000003</v>
      </c>
      <c r="BC371" s="1">
        <v>1.5412811889999999E-2</v>
      </c>
    </row>
    <row r="372" spans="1:55" x14ac:dyDescent="0.25">
      <c r="A372" s="2" t="s">
        <v>126</v>
      </c>
      <c r="C372" s="1" t="s">
        <v>73</v>
      </c>
      <c r="F372" s="1">
        <v>1</v>
      </c>
      <c r="G372" s="1">
        <v>3</v>
      </c>
      <c r="H372" s="1">
        <v>336</v>
      </c>
      <c r="I372" s="1" t="s">
        <v>130</v>
      </c>
      <c r="J372" s="1">
        <v>0.42435749109999998</v>
      </c>
      <c r="K372" s="1">
        <v>-0.13705991049999999</v>
      </c>
      <c r="L372" s="1">
        <v>3.5584621840000001</v>
      </c>
      <c r="M372" s="1">
        <v>4.0625263269999996</v>
      </c>
      <c r="N372" s="1">
        <v>2.2890464810000002</v>
      </c>
      <c r="O372" s="1">
        <v>6.3515728080000002</v>
      </c>
      <c r="P372" s="1">
        <v>0.33286649439999999</v>
      </c>
      <c r="Q372" s="1">
        <v>1.0327847180000001E-3</v>
      </c>
      <c r="R372" s="1">
        <v>0.53297103899999998</v>
      </c>
      <c r="S372" s="1">
        <v>0.87890918159999998</v>
      </c>
      <c r="T372" s="1">
        <v>11.25843755</v>
      </c>
      <c r="U372" s="1">
        <v>0.47971267839999998</v>
      </c>
      <c r="V372" s="1">
        <v>51.501397599999997</v>
      </c>
      <c r="W372" s="1">
        <v>0.30535003960000001</v>
      </c>
      <c r="X372" s="1">
        <v>4.2575024140000002</v>
      </c>
      <c r="Y372" s="1">
        <v>1.9548641429999999E-2</v>
      </c>
      <c r="Z372" s="1">
        <v>0.55245968239999999</v>
      </c>
      <c r="AA372" s="1">
        <v>1.9548641429999999E-2</v>
      </c>
      <c r="AB372" s="1">
        <v>0.36929593770000002</v>
      </c>
      <c r="AC372" s="1">
        <v>0.49966582539999999</v>
      </c>
      <c r="AD372" s="1">
        <v>5.2793856950000002E-2</v>
      </c>
      <c r="AE372" s="1">
        <v>3.8281252169999999E-3</v>
      </c>
      <c r="AF372" s="1">
        <v>2.219988055</v>
      </c>
      <c r="AG372" s="1">
        <v>3.0197722109999998</v>
      </c>
      <c r="AH372" s="1">
        <v>1.650853905</v>
      </c>
      <c r="AI372" s="1">
        <v>1.3689183069999999</v>
      </c>
      <c r="AJ372" s="1">
        <v>108.7735215</v>
      </c>
      <c r="AK372" s="1">
        <v>209.80563649999999</v>
      </c>
      <c r="AL372" s="1">
        <v>4.3910147759999996</v>
      </c>
      <c r="AM372" s="1">
        <v>7.3754374560000002</v>
      </c>
      <c r="AN372" s="1">
        <v>3.3489283360000002</v>
      </c>
      <c r="AO372" s="1">
        <v>1.7368828540000001</v>
      </c>
      <c r="AP372" s="1">
        <v>1.6120454820000001</v>
      </c>
      <c r="AQ372" s="1">
        <v>0.76649197120000001</v>
      </c>
      <c r="AR372" s="1">
        <v>119</v>
      </c>
      <c r="AS372" s="1">
        <v>0.48306382990000002</v>
      </c>
      <c r="AT372" s="1">
        <v>215.56395370000001</v>
      </c>
      <c r="AU372" s="1">
        <v>1.9235101699999999</v>
      </c>
      <c r="AV372" s="1">
        <v>0.4851932712</v>
      </c>
      <c r="AW372" s="1">
        <v>4489.129962</v>
      </c>
      <c r="AX372" s="1">
        <v>26.460191349999999</v>
      </c>
      <c r="AY372" s="1">
        <v>44.99656435</v>
      </c>
      <c r="AZ372" s="1">
        <v>89.995896599999995</v>
      </c>
      <c r="BA372" s="1">
        <v>94.536268120000003</v>
      </c>
      <c r="BB372" s="1">
        <v>8.3540046629999996</v>
      </c>
      <c r="BC372" s="1">
        <v>1.746095563E-2</v>
      </c>
    </row>
    <row r="373" spans="1:55" x14ac:dyDescent="0.25">
      <c r="A373" s="2" t="s">
        <v>126</v>
      </c>
      <c r="C373" s="1" t="s">
        <v>73</v>
      </c>
      <c r="F373" s="1">
        <v>1</v>
      </c>
      <c r="G373" s="1">
        <v>4</v>
      </c>
      <c r="H373" s="1">
        <v>0</v>
      </c>
      <c r="I373" s="1" t="s">
        <v>130</v>
      </c>
      <c r="J373" s="1">
        <v>1.4690834930000001</v>
      </c>
      <c r="K373" s="1">
        <v>2.4234670190000002E-2</v>
      </c>
      <c r="L373" s="1">
        <v>4.4421419760000003</v>
      </c>
      <c r="M373" s="1">
        <v>8.8631359159999992</v>
      </c>
      <c r="N373" s="1">
        <v>8.5218415529999998</v>
      </c>
      <c r="O373" s="1">
        <v>17.384977469999999</v>
      </c>
      <c r="P373" s="1">
        <v>1.152713104</v>
      </c>
      <c r="Q373" s="1">
        <v>7.4941727770000003E-3</v>
      </c>
      <c r="R373" s="1">
        <v>1.9884726020000001</v>
      </c>
      <c r="S373" s="1">
        <v>2.5411014399999998</v>
      </c>
      <c r="T373" s="1">
        <v>14.976481590000001</v>
      </c>
      <c r="U373" s="1">
        <v>0.16230799700000001</v>
      </c>
      <c r="V373" s="1">
        <v>119.0015485</v>
      </c>
      <c r="W373" s="1">
        <v>0.38312425719999998</v>
      </c>
      <c r="X373" s="1">
        <v>5.9307137860000001</v>
      </c>
      <c r="Y373" s="1">
        <v>6.6839334530000002E-2</v>
      </c>
      <c r="Z373" s="1">
        <v>2.0551815539999998</v>
      </c>
      <c r="AA373" s="1">
        <v>6.6839334530000002E-2</v>
      </c>
      <c r="AB373" s="1">
        <v>1.276646089</v>
      </c>
      <c r="AC373" s="1">
        <v>1.9206878599999999</v>
      </c>
      <c r="AD373" s="1">
        <v>0.13449369420000001</v>
      </c>
      <c r="AE373" s="1">
        <v>5.0781252869999997E-4</v>
      </c>
      <c r="AF373" s="1">
        <v>5.6227777530000003</v>
      </c>
      <c r="AG373" s="1">
        <v>7.4245459900000004</v>
      </c>
      <c r="AH373" s="1">
        <v>4.2406744999999999</v>
      </c>
      <c r="AI373" s="1">
        <v>3.18387149</v>
      </c>
      <c r="AJ373" s="1">
        <v>46.701461530000003</v>
      </c>
      <c r="AK373" s="1">
        <v>433.46963099999999</v>
      </c>
      <c r="AL373" s="1">
        <v>3.654230434</v>
      </c>
      <c r="AM373" s="1">
        <v>32.181556399999998</v>
      </c>
      <c r="AN373" s="1">
        <v>9.2926199030000003</v>
      </c>
      <c r="AO373" s="1">
        <v>4.7974733799999996</v>
      </c>
      <c r="AP373" s="1">
        <v>4.4951465229999998</v>
      </c>
      <c r="AQ373" s="1">
        <v>1.999464809</v>
      </c>
      <c r="AR373" s="1">
        <v>15</v>
      </c>
      <c r="AS373" s="1">
        <v>1.343616487</v>
      </c>
      <c r="AT373" s="1">
        <v>1710.1406999999999</v>
      </c>
      <c r="AU373" s="1">
        <v>4.7883757019999997</v>
      </c>
      <c r="AV373" s="1">
        <v>0.99176633359999999</v>
      </c>
      <c r="AW373" s="1">
        <v>4367.6107920000004</v>
      </c>
      <c r="AX373" s="1">
        <v>116.4550888</v>
      </c>
      <c r="AY373" s="1">
        <v>90.008651069999999</v>
      </c>
      <c r="AZ373" s="1">
        <v>123.73231149999999</v>
      </c>
      <c r="BA373" s="1">
        <v>39.903077570000001</v>
      </c>
      <c r="BB373" s="1">
        <v>8.1810043080000003</v>
      </c>
      <c r="BC373" s="1">
        <v>1.5706695E-2</v>
      </c>
    </row>
    <row r="374" spans="1:55" x14ac:dyDescent="0.25">
      <c r="A374" s="2" t="s">
        <v>126</v>
      </c>
      <c r="C374" s="1" t="s">
        <v>73</v>
      </c>
      <c r="F374" s="1">
        <v>1</v>
      </c>
      <c r="G374" s="1">
        <v>4</v>
      </c>
      <c r="H374" s="1">
        <v>336</v>
      </c>
      <c r="I374" s="1" t="s">
        <v>130</v>
      </c>
      <c r="J374" s="1">
        <v>0.61029023449999997</v>
      </c>
      <c r="K374" s="1">
        <v>-0.26043047159999999</v>
      </c>
      <c r="L374" s="1">
        <v>3.0425112169999999</v>
      </c>
      <c r="M374" s="1">
        <v>3.798917527</v>
      </c>
      <c r="N374" s="1">
        <v>2.6226519330000002</v>
      </c>
      <c r="O374" s="1">
        <v>6.4215694599999997</v>
      </c>
      <c r="P374" s="1">
        <v>0.48722944029999998</v>
      </c>
      <c r="Q374" s="1">
        <v>1.0327847180000001E-3</v>
      </c>
      <c r="R374" s="1">
        <v>0.79024682570000004</v>
      </c>
      <c r="S374" s="1">
        <v>1.289557018</v>
      </c>
      <c r="T374" s="1">
        <v>14.40660744</v>
      </c>
      <c r="U374" s="1">
        <v>0.6332673029</v>
      </c>
      <c r="V374" s="1">
        <v>42.992156649999998</v>
      </c>
      <c r="W374" s="1">
        <v>0.33792418689999998</v>
      </c>
      <c r="X374" s="1">
        <v>5.0970600770000001</v>
      </c>
      <c r="Y374" s="1">
        <v>2.2258149840000001E-2</v>
      </c>
      <c r="Z374" s="1">
        <v>0.812636935</v>
      </c>
      <c r="AA374" s="1">
        <v>2.2258149840000001E-2</v>
      </c>
      <c r="AB374" s="1">
        <v>0.55206168970000002</v>
      </c>
      <c r="AC374" s="1">
        <v>0.73652452020000003</v>
      </c>
      <c r="AD374" s="1">
        <v>7.6112414749999996E-2</v>
      </c>
      <c r="AE374" s="1">
        <v>5.234375296E-3</v>
      </c>
      <c r="AF374" s="1">
        <v>3.3885195889999999</v>
      </c>
      <c r="AG374" s="1">
        <v>4.0140494059999998</v>
      </c>
      <c r="AH374" s="1">
        <v>2.3334435739999999</v>
      </c>
      <c r="AI374" s="1">
        <v>1.680605833</v>
      </c>
      <c r="AJ374" s="1">
        <v>142.37555950000001</v>
      </c>
      <c r="AK374" s="1">
        <v>158.47374210000001</v>
      </c>
      <c r="AL374" s="1">
        <v>5.5237140440000001</v>
      </c>
      <c r="AM374" s="1">
        <v>5.5533397759999996</v>
      </c>
      <c r="AN374" s="1">
        <v>3.6700244519999998</v>
      </c>
      <c r="AO374" s="1">
        <v>2.1545230339999999</v>
      </c>
      <c r="AP374" s="1">
        <v>1.5155014179999999</v>
      </c>
      <c r="AQ374" s="1">
        <v>0.71892643030000003</v>
      </c>
      <c r="AR374" s="1">
        <v>152</v>
      </c>
      <c r="AS374" s="1">
        <v>0.49467357569999998</v>
      </c>
      <c r="AT374" s="1">
        <v>168.7638848</v>
      </c>
      <c r="AU374" s="1">
        <v>2.2905136690000001</v>
      </c>
      <c r="AV374" s="1">
        <v>0.66186174789999996</v>
      </c>
      <c r="AW374" s="1">
        <v>4363.173162</v>
      </c>
      <c r="AX374" s="1">
        <v>44.993646079999998</v>
      </c>
      <c r="AY374" s="1">
        <v>90.001022340000006</v>
      </c>
      <c r="AZ374" s="1">
        <v>0.1820364424</v>
      </c>
      <c r="BA374" s="1">
        <v>69.878483549999999</v>
      </c>
      <c r="BB374" s="1">
        <v>9.6505276119999994</v>
      </c>
      <c r="BC374" s="1">
        <v>1.7821768370000001E-2</v>
      </c>
    </row>
    <row r="375" spans="1:55" x14ac:dyDescent="0.25">
      <c r="A375" s="2" t="s">
        <v>126</v>
      </c>
      <c r="C375" s="1" t="s">
        <v>69</v>
      </c>
      <c r="F375" s="1">
        <v>1</v>
      </c>
      <c r="G375" s="1">
        <v>1</v>
      </c>
      <c r="H375" s="1">
        <v>0</v>
      </c>
      <c r="I375" s="1" t="s">
        <v>130</v>
      </c>
      <c r="J375" s="1">
        <v>1.3571508409999999</v>
      </c>
      <c r="K375" s="1">
        <v>-0.51329484660000002</v>
      </c>
      <c r="L375" s="1">
        <v>8.753036196</v>
      </c>
      <c r="M375" s="1">
        <v>3.9269961119999999</v>
      </c>
      <c r="N375" s="1">
        <v>21.899307660000002</v>
      </c>
      <c r="O375" s="1">
        <v>25.826303769999999</v>
      </c>
      <c r="P375" s="1">
        <v>1.0987548119999999</v>
      </c>
      <c r="Q375" s="1">
        <v>0.8631715552</v>
      </c>
      <c r="R375" s="1">
        <v>1.77950535</v>
      </c>
      <c r="S375" s="1">
        <v>2.5303812809999999</v>
      </c>
      <c r="T375" s="1">
        <v>13.080071500000001</v>
      </c>
      <c r="U375" s="1">
        <v>0.1405558143</v>
      </c>
      <c r="V375" s="1">
        <v>93.495592509999994</v>
      </c>
      <c r="W375" s="1">
        <v>0.4699938025</v>
      </c>
      <c r="X375" s="1">
        <v>5.3932696350000002</v>
      </c>
      <c r="Y375" s="1">
        <v>4.7594734690000001E-2</v>
      </c>
      <c r="Z375" s="1">
        <v>1.8269328650000001</v>
      </c>
      <c r="AA375" s="1">
        <v>4.7594734690000001E-2</v>
      </c>
      <c r="AB375" s="1">
        <v>1.2444480280000001</v>
      </c>
      <c r="AC375" s="1">
        <v>1.679610228</v>
      </c>
      <c r="AD375" s="1">
        <v>0.14732263670000001</v>
      </c>
      <c r="AE375" s="1">
        <v>6.6406253759999998E-4</v>
      </c>
      <c r="AF375" s="1">
        <v>20.99947586</v>
      </c>
      <c r="AG375" s="1">
        <v>5.13627653</v>
      </c>
      <c r="AH375" s="1">
        <v>2.4391741640000002</v>
      </c>
      <c r="AI375" s="1">
        <v>2.6971023660000002</v>
      </c>
      <c r="AJ375" s="1">
        <v>232.10611660000001</v>
      </c>
      <c r="AK375" s="1">
        <v>25.049233340000001</v>
      </c>
      <c r="AL375" s="1">
        <v>6.9806760819999996</v>
      </c>
      <c r="AM375" s="1">
        <v>1.103248464</v>
      </c>
      <c r="AN375" s="1">
        <v>14.531664429999999</v>
      </c>
      <c r="AO375" s="1">
        <v>7.491898698</v>
      </c>
      <c r="AP375" s="1">
        <v>7.0397657320000002</v>
      </c>
      <c r="AQ375" s="1">
        <v>3.4983263990000002</v>
      </c>
      <c r="AR375" s="1">
        <v>12</v>
      </c>
      <c r="AS375" s="1">
        <v>2.174121982</v>
      </c>
      <c r="AT375" s="1">
        <v>2137.6758749999999</v>
      </c>
      <c r="AU375" s="1">
        <v>7.9997635130000004</v>
      </c>
      <c r="AV375" s="1">
        <v>0.96792676099999997</v>
      </c>
      <c r="AW375" s="1">
        <v>4029.1952259999998</v>
      </c>
      <c r="AX375" s="1">
        <v>89.990890769999993</v>
      </c>
      <c r="AY375" s="1">
        <v>101.291287</v>
      </c>
      <c r="AZ375" s="1">
        <v>45.010883939999999</v>
      </c>
      <c r="BA375" s="1">
        <v>15.912752230000001</v>
      </c>
      <c r="BB375" s="1">
        <v>6.8520408259999996</v>
      </c>
      <c r="BC375" s="1">
        <v>1.4863661320000001E-2</v>
      </c>
    </row>
    <row r="376" spans="1:55" x14ac:dyDescent="0.25">
      <c r="A376" s="2" t="s">
        <v>126</v>
      </c>
      <c r="C376" s="1" t="s">
        <v>69</v>
      </c>
      <c r="F376" s="1">
        <v>1</v>
      </c>
      <c r="G376" s="1">
        <v>1</v>
      </c>
      <c r="H376" s="1">
        <v>336</v>
      </c>
      <c r="I376" s="1" t="s">
        <v>130</v>
      </c>
      <c r="J376" s="1">
        <v>1.3360636480000001</v>
      </c>
      <c r="K376" s="1">
        <v>0.2211673062</v>
      </c>
      <c r="L376" s="1">
        <v>4.6844930319999998</v>
      </c>
      <c r="M376" s="1">
        <v>15.049894500000001</v>
      </c>
      <c r="N376" s="1">
        <v>6.2027742039999998</v>
      </c>
      <c r="O376" s="1">
        <v>21.252668700000001</v>
      </c>
      <c r="P376" s="1">
        <v>1.0632384399999999</v>
      </c>
      <c r="Q376" s="1">
        <v>6.1967083089999996E-4</v>
      </c>
      <c r="R376" s="1">
        <v>1.754094383</v>
      </c>
      <c r="S376" s="1">
        <v>2.4017821590000001</v>
      </c>
      <c r="T376" s="1">
        <v>13.1905579</v>
      </c>
      <c r="U376" s="1">
        <v>0.37502960819999998</v>
      </c>
      <c r="V376" s="1">
        <v>85.760352269999998</v>
      </c>
      <c r="W376" s="1">
        <v>0.62000548310000003</v>
      </c>
      <c r="X376" s="1">
        <v>8.1019376899999997</v>
      </c>
      <c r="Y376" s="1">
        <v>5.727863129E-2</v>
      </c>
      <c r="Z376" s="1">
        <v>1.811625187</v>
      </c>
      <c r="AA376" s="1">
        <v>5.727863129E-2</v>
      </c>
      <c r="AB376" s="1">
        <v>1.1725196389999999</v>
      </c>
      <c r="AC376" s="1">
        <v>1.6697204990000001</v>
      </c>
      <c r="AD376" s="1">
        <v>0.14190468780000001</v>
      </c>
      <c r="AE376" s="1">
        <v>1.289062573E-3</v>
      </c>
      <c r="AF376" s="1">
        <v>24.642814349999998</v>
      </c>
      <c r="AG376" s="1">
        <v>13.093151689999999</v>
      </c>
      <c r="AH376" s="1">
        <v>10.92239013</v>
      </c>
      <c r="AI376" s="1">
        <v>2.1707615599999999</v>
      </c>
      <c r="AJ376" s="1">
        <v>33.884684759999999</v>
      </c>
      <c r="AK376" s="1">
        <v>53.47156914</v>
      </c>
      <c r="AL376" s="1">
        <v>4.0774363029999998</v>
      </c>
      <c r="AM376" s="1">
        <v>1.9608754669999999</v>
      </c>
      <c r="AN376" s="1">
        <v>7.5638454709999996</v>
      </c>
      <c r="AO376" s="1">
        <v>4.0059932419999997</v>
      </c>
      <c r="AP376" s="1">
        <v>3.5578522289999999</v>
      </c>
      <c r="AQ376" s="1">
        <v>1.2792891280000001</v>
      </c>
      <c r="AR376" s="1">
        <v>27</v>
      </c>
      <c r="AS376" s="1">
        <v>2.6551463059999998</v>
      </c>
      <c r="AT376" s="1">
        <v>950.07816649999995</v>
      </c>
      <c r="AU376" s="1">
        <v>2.7160695960000001</v>
      </c>
      <c r="AV376" s="1">
        <v>0.94956892930000003</v>
      </c>
      <c r="AW376" s="1">
        <v>4342.8492759999999</v>
      </c>
      <c r="AX376" s="1">
        <v>89.976530510000003</v>
      </c>
      <c r="AY376" s="1">
        <v>78.793127929999997</v>
      </c>
      <c r="AZ376" s="1">
        <v>83.787357709999995</v>
      </c>
      <c r="BA376" s="1">
        <v>20.736267439999999</v>
      </c>
      <c r="BB376" s="1">
        <v>10.912349689999999</v>
      </c>
      <c r="BC376" s="1">
        <v>1.484564834E-2</v>
      </c>
    </row>
    <row r="377" spans="1:55" x14ac:dyDescent="0.25">
      <c r="A377" s="2" t="s">
        <v>126</v>
      </c>
      <c r="C377" s="1" t="s">
        <v>69</v>
      </c>
      <c r="F377" s="1">
        <v>1</v>
      </c>
      <c r="G377" s="1">
        <v>2</v>
      </c>
      <c r="H377" s="1">
        <v>0</v>
      </c>
      <c r="I377" s="1" t="s">
        <v>130</v>
      </c>
      <c r="J377" s="1">
        <v>1.1670416159999999</v>
      </c>
      <c r="K377" s="1">
        <v>-0.31187844279999999</v>
      </c>
      <c r="L377" s="1">
        <v>5.713739135</v>
      </c>
      <c r="M377" s="1">
        <v>5.1164622189999998</v>
      </c>
      <c r="N377" s="1">
        <v>11.59260596</v>
      </c>
      <c r="O377" s="1">
        <v>16.709068179999999</v>
      </c>
      <c r="P377" s="1">
        <v>0.91703585929999998</v>
      </c>
      <c r="Q377" s="1">
        <v>0.11679649089999999</v>
      </c>
      <c r="R377" s="1">
        <v>1.4591750960000001</v>
      </c>
      <c r="S377" s="1">
        <v>2.2036985250000001</v>
      </c>
      <c r="T377" s="1">
        <v>11.5868942</v>
      </c>
      <c r="U377" s="1">
        <v>0.19182183620000001</v>
      </c>
      <c r="V377" s="1">
        <v>86.758083139999997</v>
      </c>
      <c r="W377" s="1">
        <v>0.61957750889999996</v>
      </c>
      <c r="X377" s="1">
        <v>5.9702051320000002</v>
      </c>
      <c r="Y377" s="1">
        <v>5.3025507149999998E-2</v>
      </c>
      <c r="Z377" s="1">
        <v>1.5121065380000001</v>
      </c>
      <c r="AA377" s="1">
        <v>5.3025507149999998E-2</v>
      </c>
      <c r="AB377" s="1">
        <v>1.01959066</v>
      </c>
      <c r="AC377" s="1">
        <v>1.3832632229999999</v>
      </c>
      <c r="AD377" s="1">
        <v>0.12884331569999999</v>
      </c>
      <c r="AE377" s="1">
        <v>3.125000177E-4</v>
      </c>
      <c r="AF377" s="1">
        <v>3.2853835650000001</v>
      </c>
      <c r="AG377" s="1">
        <v>10.874836419999999</v>
      </c>
      <c r="AH377" s="1">
        <v>2.2396293209999998</v>
      </c>
      <c r="AI377" s="1">
        <v>8.6352070960000002</v>
      </c>
      <c r="AJ377" s="1">
        <v>19.639340740000002</v>
      </c>
      <c r="AK377" s="1">
        <v>354.36297760000002</v>
      </c>
      <c r="AL377" s="1">
        <v>2.4612150289999999</v>
      </c>
      <c r="AM377" s="1">
        <v>31.591067110000001</v>
      </c>
      <c r="AN377" s="1">
        <v>6.72317784</v>
      </c>
      <c r="AO377" s="1">
        <v>3.4428873069999999</v>
      </c>
      <c r="AP377" s="1">
        <v>3.2802905330000001</v>
      </c>
      <c r="AQ377" s="1">
        <v>1.6408740340000001</v>
      </c>
      <c r="AR377" s="1">
        <v>12</v>
      </c>
      <c r="AS377" s="1">
        <v>1.7685712579999999</v>
      </c>
      <c r="AT377" s="1">
        <v>2137.6758749999999</v>
      </c>
      <c r="AU377" s="1">
        <v>10.66736783</v>
      </c>
      <c r="AV377" s="1">
        <v>0.97872574189999995</v>
      </c>
      <c r="AW377" s="1">
        <v>3691.4401670000002</v>
      </c>
      <c r="AX377" s="1">
        <v>89.962550100000001</v>
      </c>
      <c r="AY377" s="1">
        <v>63.520114569999997</v>
      </c>
      <c r="AZ377" s="1">
        <v>103.9835721</v>
      </c>
      <c r="BA377" s="1">
        <v>17.564842599999999</v>
      </c>
      <c r="BB377" s="1">
        <v>6.9647058839999998</v>
      </c>
      <c r="BC377" s="1">
        <v>1.479700322E-2</v>
      </c>
    </row>
    <row r="378" spans="1:55" x14ac:dyDescent="0.25">
      <c r="A378" s="2" t="s">
        <v>126</v>
      </c>
      <c r="C378" s="1" t="s">
        <v>69</v>
      </c>
      <c r="F378" s="1">
        <v>1</v>
      </c>
      <c r="G378" s="1">
        <v>2</v>
      </c>
      <c r="H378" s="1">
        <v>336</v>
      </c>
      <c r="I378" s="1" t="s">
        <v>130</v>
      </c>
      <c r="J378" s="1">
        <v>1.1119056789999999</v>
      </c>
      <c r="K378" s="1">
        <v>-0.28737386390000003</v>
      </c>
      <c r="L378" s="1">
        <v>4.8918272229999999</v>
      </c>
      <c r="M378" s="1">
        <v>5.0141163979999996</v>
      </c>
      <c r="N378" s="1">
        <v>9.6401017640000006</v>
      </c>
      <c r="O378" s="1">
        <v>14.654218159999999</v>
      </c>
      <c r="P378" s="1">
        <v>0.89035365499999997</v>
      </c>
      <c r="Q378" s="1">
        <v>2.3489492939999999E-2</v>
      </c>
      <c r="R378" s="1">
        <v>1.431295363</v>
      </c>
      <c r="S378" s="1">
        <v>2.0008518369999999</v>
      </c>
      <c r="T378" s="1">
        <v>11.07130641</v>
      </c>
      <c r="U378" s="1">
        <v>0.13745081040000001</v>
      </c>
      <c r="V378" s="1">
        <v>80.753197650000004</v>
      </c>
      <c r="W378" s="1">
        <v>0.58330536609999994</v>
      </c>
      <c r="X378" s="1">
        <v>6.7624162940000003</v>
      </c>
      <c r="Y378" s="1">
        <v>4.5400833549999998E-2</v>
      </c>
      <c r="Z378" s="1">
        <v>1.4767691860000001</v>
      </c>
      <c r="AA378" s="1">
        <v>4.5400833549999998E-2</v>
      </c>
      <c r="AB378" s="1">
        <v>0.99979120119999998</v>
      </c>
      <c r="AC378" s="1">
        <v>1.361014725</v>
      </c>
      <c r="AD378" s="1">
        <v>0.1157544615</v>
      </c>
      <c r="AE378" s="1">
        <v>6.250000354E-4</v>
      </c>
      <c r="AF378" s="1">
        <v>10.40023822</v>
      </c>
      <c r="AG378" s="1">
        <v>8.5417385380000006</v>
      </c>
      <c r="AH378" s="1">
        <v>1.074045541</v>
      </c>
      <c r="AI378" s="1">
        <v>7.4676929970000003</v>
      </c>
      <c r="AJ378" s="1">
        <v>97.233781140000005</v>
      </c>
      <c r="AK378" s="1">
        <v>234.6952158</v>
      </c>
      <c r="AL378" s="1">
        <v>2.769862045</v>
      </c>
      <c r="AM378" s="1">
        <v>9.1102092540000008</v>
      </c>
      <c r="AN378" s="1">
        <v>8.9892358780000006</v>
      </c>
      <c r="AO378" s="1">
        <v>4.8033919689999998</v>
      </c>
      <c r="AP378" s="1">
        <v>4.1858439089999999</v>
      </c>
      <c r="AQ378" s="1">
        <v>2.141254655</v>
      </c>
      <c r="AR378" s="1">
        <v>19</v>
      </c>
      <c r="AS378" s="1">
        <v>1.205636149</v>
      </c>
      <c r="AT378" s="1">
        <v>1350.111079</v>
      </c>
      <c r="AU378" s="1">
        <v>9.0087938740000002</v>
      </c>
      <c r="AV378" s="1">
        <v>1.0009406839999999</v>
      </c>
      <c r="AW378" s="1">
        <v>4012.4358649999999</v>
      </c>
      <c r="AX378" s="1">
        <v>90.022964229999999</v>
      </c>
      <c r="AY378" s="1">
        <v>83.755516830000005</v>
      </c>
      <c r="AZ378" s="1">
        <v>78.754285249999995</v>
      </c>
      <c r="BA378" s="1">
        <v>10.60166006</v>
      </c>
      <c r="BB378" s="1">
        <v>8.7078886020000006</v>
      </c>
      <c r="BC378" s="1">
        <v>1.4988283959999999E-2</v>
      </c>
    </row>
    <row r="379" spans="1:55" x14ac:dyDescent="0.25">
      <c r="A379" s="2" t="s">
        <v>126</v>
      </c>
      <c r="C379" s="1" t="s">
        <v>69</v>
      </c>
      <c r="F379" s="1">
        <v>1</v>
      </c>
      <c r="G379" s="1">
        <v>3</v>
      </c>
      <c r="H379" s="1">
        <v>0</v>
      </c>
      <c r="I379" s="1" t="s">
        <v>130</v>
      </c>
      <c r="J379" s="1">
        <v>1.018601109</v>
      </c>
      <c r="K379" s="1">
        <v>-0.2076069143</v>
      </c>
      <c r="L379" s="1">
        <v>3.4634904180000001</v>
      </c>
      <c r="M379" s="1">
        <v>5.8714042600000003</v>
      </c>
      <c r="N379" s="1">
        <v>6.245849829</v>
      </c>
      <c r="O379" s="1">
        <v>12.117254089999999</v>
      </c>
      <c r="P379" s="1">
        <v>0.80893188000000005</v>
      </c>
      <c r="Q379" s="1">
        <v>3.0983541539999999E-4</v>
      </c>
      <c r="R379" s="1">
        <v>1.3958298060000001</v>
      </c>
      <c r="S379" s="1">
        <v>1.8501916009999999</v>
      </c>
      <c r="T379" s="1">
        <v>13.950884739999999</v>
      </c>
      <c r="U379" s="1">
        <v>0.17421576529999999</v>
      </c>
      <c r="V379" s="1">
        <v>96.004537690000006</v>
      </c>
      <c r="W379" s="1">
        <v>0.31405228460000001</v>
      </c>
      <c r="X379" s="1">
        <v>3.9012051360000002</v>
      </c>
      <c r="Y379" s="1">
        <v>3.267776528E-2</v>
      </c>
      <c r="Z379" s="1">
        <v>1.4284496499999999</v>
      </c>
      <c r="AA379" s="1">
        <v>3.267776528E-2</v>
      </c>
      <c r="AB379" s="1">
        <v>0.89751584790000005</v>
      </c>
      <c r="AC379" s="1">
        <v>1.3070095340000001</v>
      </c>
      <c r="AD379" s="1">
        <v>0.1214401152</v>
      </c>
      <c r="AE379" s="1">
        <v>8.2031254640000002E-4</v>
      </c>
      <c r="AF379" s="1">
        <v>8.250969972</v>
      </c>
      <c r="AG379" s="1">
        <v>7.4125562519999999</v>
      </c>
      <c r="AH379" s="1">
        <v>2.5905769319999998</v>
      </c>
      <c r="AI379" s="1">
        <v>4.8219793209999997</v>
      </c>
      <c r="AJ379" s="1">
        <v>383.78246990000002</v>
      </c>
      <c r="AK379" s="1">
        <v>435.80783700000001</v>
      </c>
      <c r="AL379" s="1">
        <v>7.2110349070000002</v>
      </c>
      <c r="AM379" s="1">
        <v>10.17808102</v>
      </c>
      <c r="AN379" s="1">
        <v>6.6231663520000001</v>
      </c>
      <c r="AO379" s="1">
        <v>3.6692000739999999</v>
      </c>
      <c r="AP379" s="1">
        <v>2.9539662779999998</v>
      </c>
      <c r="AQ379" s="1">
        <v>1.4521081650000001</v>
      </c>
      <c r="AR379" s="1">
        <v>25</v>
      </c>
      <c r="AS379" s="1">
        <v>0.97030880559999999</v>
      </c>
      <c r="AT379" s="1">
        <v>1026.0844199999999</v>
      </c>
      <c r="AU379" s="1">
        <v>2.965022501</v>
      </c>
      <c r="AV379" s="1">
        <v>0.79479292989999994</v>
      </c>
      <c r="AW379" s="1">
        <v>4339.2452890000004</v>
      </c>
      <c r="AX379" s="1">
        <v>90.037581599999996</v>
      </c>
      <c r="AY379" s="1">
        <v>44.997398230000002</v>
      </c>
      <c r="AZ379" s="1">
        <v>63.481945349999997</v>
      </c>
      <c r="BA379" s="1">
        <v>16.813885469999999</v>
      </c>
      <c r="BB379" s="1">
        <v>5.4780568609999998</v>
      </c>
      <c r="BC379" s="1">
        <v>1.550698086E-2</v>
      </c>
    </row>
    <row r="380" spans="1:55" x14ac:dyDescent="0.25">
      <c r="A380" s="2" t="s">
        <v>126</v>
      </c>
      <c r="C380" s="1" t="s">
        <v>69</v>
      </c>
      <c r="F380" s="1">
        <v>1</v>
      </c>
      <c r="G380" s="1">
        <v>3</v>
      </c>
      <c r="H380" s="1">
        <v>336</v>
      </c>
      <c r="I380" s="1" t="s">
        <v>130</v>
      </c>
      <c r="J380" s="1">
        <v>0.9215596908</v>
      </c>
      <c r="K380" s="1">
        <v>-2.4281959299999999E-2</v>
      </c>
      <c r="L380" s="1">
        <v>2.8763274660000002</v>
      </c>
      <c r="M380" s="1">
        <v>5.0238391360000003</v>
      </c>
      <c r="N380" s="1">
        <v>5.1919375060000004</v>
      </c>
      <c r="O380" s="1">
        <v>10.21577664</v>
      </c>
      <c r="P380" s="1">
        <v>0.73748442140000003</v>
      </c>
      <c r="Q380" s="1">
        <v>8.2622777449999996E-4</v>
      </c>
      <c r="R380" s="1">
        <v>1.2777718689999999</v>
      </c>
      <c r="S380" s="1">
        <v>1.7011000949999999</v>
      </c>
      <c r="T380" s="1">
        <v>14.1625364</v>
      </c>
      <c r="U380" s="1">
        <v>0.21918297789999999</v>
      </c>
      <c r="V380" s="1">
        <v>81.748915530000005</v>
      </c>
      <c r="W380" s="1">
        <v>0.30915376659999999</v>
      </c>
      <c r="X380" s="1">
        <v>3.8635248639999999</v>
      </c>
      <c r="Y380" s="1">
        <v>3.2774043349999997E-2</v>
      </c>
      <c r="Z380" s="1">
        <v>1.310669187</v>
      </c>
      <c r="AA380" s="1">
        <v>3.2774043349999997E-2</v>
      </c>
      <c r="AB380" s="1">
        <v>0.83870067950000005</v>
      </c>
      <c r="AC380" s="1">
        <v>1.208450786</v>
      </c>
      <c r="AD380" s="1">
        <v>0.10221840109999999</v>
      </c>
      <c r="AE380" s="1">
        <v>8.5937504860000001E-4</v>
      </c>
      <c r="AF380" s="1">
        <v>13.567119</v>
      </c>
      <c r="AG380" s="1">
        <v>4.6713972310000003</v>
      </c>
      <c r="AH380" s="1">
        <v>2.6206839909999999</v>
      </c>
      <c r="AI380" s="1">
        <v>2.0507132399999999</v>
      </c>
      <c r="AJ380" s="1">
        <v>392.74707519999998</v>
      </c>
      <c r="AK380" s="1">
        <v>367.81196599999998</v>
      </c>
      <c r="AL380" s="1">
        <v>7.4823131500000004</v>
      </c>
      <c r="AM380" s="1">
        <v>12.49864713</v>
      </c>
      <c r="AN380" s="1">
        <v>5.3345822209999998</v>
      </c>
      <c r="AO380" s="1">
        <v>2.6123876639999999</v>
      </c>
      <c r="AP380" s="1">
        <v>2.7221945569999999</v>
      </c>
      <c r="AQ380" s="1">
        <v>1.1411865219999999</v>
      </c>
      <c r="AR380" s="1">
        <v>29</v>
      </c>
      <c r="AS380" s="1">
        <v>0.97515926829999999</v>
      </c>
      <c r="AT380" s="1">
        <v>884.55553429999998</v>
      </c>
      <c r="AU380" s="1">
        <v>2.472826924</v>
      </c>
      <c r="AV380" s="1">
        <v>0.69297394130000001</v>
      </c>
      <c r="AW380" s="1">
        <v>4500.2225909999997</v>
      </c>
      <c r="AX380" s="1">
        <v>90.022053389999996</v>
      </c>
      <c r="AY380" s="1">
        <v>81.763105150000001</v>
      </c>
      <c r="AZ380" s="1">
        <v>95.766823099999996</v>
      </c>
      <c r="BA380" s="1">
        <v>12.6462004</v>
      </c>
      <c r="BB380" s="1">
        <v>5.4499537370000004</v>
      </c>
      <c r="BC380" s="1">
        <v>1.4825608509999999E-2</v>
      </c>
    </row>
    <row r="381" spans="1:55" x14ac:dyDescent="0.25">
      <c r="A381" s="2" t="s">
        <v>126</v>
      </c>
      <c r="C381" s="1" t="s">
        <v>69</v>
      </c>
      <c r="F381" s="1">
        <v>1</v>
      </c>
      <c r="G381" s="1">
        <v>4</v>
      </c>
      <c r="H381" s="1">
        <v>0</v>
      </c>
      <c r="I381" s="1" t="s">
        <v>130</v>
      </c>
      <c r="J381" s="1">
        <v>1.174948959</v>
      </c>
      <c r="K381" s="1">
        <v>0.23567496709999999</v>
      </c>
      <c r="L381" s="1">
        <v>2.281839513</v>
      </c>
      <c r="M381" s="1">
        <v>3.2791140560000001</v>
      </c>
      <c r="N381" s="1">
        <v>4.2320226959999996</v>
      </c>
      <c r="O381" s="1">
        <v>7.5111367529999997</v>
      </c>
      <c r="P381" s="1">
        <v>0.98693417689999996</v>
      </c>
      <c r="Q381" s="1">
        <v>3.2364710649999999</v>
      </c>
      <c r="R381" s="1">
        <v>1.560706763</v>
      </c>
      <c r="S381" s="1">
        <v>1.859330361</v>
      </c>
      <c r="T381" s="1">
        <v>13.379928169999999</v>
      </c>
      <c r="U381" s="1">
        <v>0.16708577769999999</v>
      </c>
      <c r="V381" s="1">
        <v>86.253007740000001</v>
      </c>
      <c r="W381" s="1">
        <v>0.27723783410000002</v>
      </c>
      <c r="X381" s="1">
        <v>3.3136171249999999</v>
      </c>
      <c r="Y381" s="1">
        <v>5.2617695079999999E-2</v>
      </c>
      <c r="Z381" s="1">
        <v>1.6133790059999999</v>
      </c>
      <c r="AA381" s="1">
        <v>5.2617695079999999E-2</v>
      </c>
      <c r="AB381" s="1">
        <v>1.123504077</v>
      </c>
      <c r="AC381" s="1">
        <v>1.5174512630000001</v>
      </c>
      <c r="AD381" s="1">
        <v>9.5927742570000002E-2</v>
      </c>
      <c r="AE381" s="1">
        <v>1.250000071E-3</v>
      </c>
      <c r="AF381" s="1">
        <v>6.3464682320000003</v>
      </c>
      <c r="AG381" s="1">
        <v>3.401810244</v>
      </c>
      <c r="AH381" s="1">
        <v>1.2503408229999999</v>
      </c>
      <c r="AI381" s="1">
        <v>2.1514694209999998</v>
      </c>
      <c r="AJ381" s="1">
        <v>24.052209380000001</v>
      </c>
      <c r="AK381" s="1">
        <v>315.64194209999999</v>
      </c>
      <c r="AL381" s="1">
        <v>0.79298127439999999</v>
      </c>
      <c r="AM381" s="1">
        <v>11.744263350000001</v>
      </c>
      <c r="AN381" s="1">
        <v>5.9262604879999996</v>
      </c>
      <c r="AO381" s="1">
        <v>3.5497037429999998</v>
      </c>
      <c r="AP381" s="1">
        <v>2.3765567449999998</v>
      </c>
      <c r="AQ381" s="1">
        <v>1.323177635</v>
      </c>
      <c r="AR381" s="1">
        <v>35</v>
      </c>
      <c r="AS381" s="1">
        <v>0.67904095259999997</v>
      </c>
      <c r="AT381" s="1">
        <v>732.91744270000004</v>
      </c>
      <c r="AU381" s="1">
        <v>2.6242870150000002</v>
      </c>
      <c r="AV381" s="1">
        <v>0.89650222069999996</v>
      </c>
      <c r="AW381" s="1">
        <v>4106.7543859999996</v>
      </c>
      <c r="AX381" s="1">
        <v>89.971252109999995</v>
      </c>
      <c r="AY381" s="1">
        <v>98.257280109999996</v>
      </c>
      <c r="AZ381" s="1">
        <v>103.97954</v>
      </c>
      <c r="BA381" s="1">
        <v>13.192855</v>
      </c>
      <c r="BB381" s="1">
        <v>4.4340812200000004</v>
      </c>
      <c r="BC381" s="1">
        <v>1.447407996E-2</v>
      </c>
    </row>
    <row r="382" spans="1:55" x14ac:dyDescent="0.25">
      <c r="A382" s="2" t="s">
        <v>126</v>
      </c>
      <c r="C382" s="1" t="s">
        <v>69</v>
      </c>
      <c r="F382" s="1">
        <v>1</v>
      </c>
      <c r="G382" s="1">
        <v>4</v>
      </c>
      <c r="H382" s="1">
        <v>336</v>
      </c>
      <c r="I382" s="1" t="s">
        <v>130</v>
      </c>
      <c r="J382" s="1">
        <v>1.304579653</v>
      </c>
      <c r="K382" s="1">
        <v>0.38390723570000002</v>
      </c>
      <c r="L382" s="1">
        <v>3.2653985520000002</v>
      </c>
      <c r="M382" s="1">
        <v>7.6719930300000003</v>
      </c>
      <c r="N382" s="1">
        <v>5.6039093800000002</v>
      </c>
      <c r="O382" s="1">
        <v>13.27590241</v>
      </c>
      <c r="P382" s="1">
        <v>1.0659340690000001</v>
      </c>
      <c r="Q382" s="1">
        <v>6.1447937250000001E-2</v>
      </c>
      <c r="R382" s="1">
        <v>1.6687122590000001</v>
      </c>
      <c r="S382" s="1">
        <v>2.1314754109999998</v>
      </c>
      <c r="T382" s="1">
        <v>13.29820615</v>
      </c>
      <c r="U382" s="1">
        <v>0.16445920310000001</v>
      </c>
      <c r="V382" s="1">
        <v>93.751642779999997</v>
      </c>
      <c r="W382" s="1">
        <v>0.53400097869999996</v>
      </c>
      <c r="X382" s="1">
        <v>6.0783377959999996</v>
      </c>
      <c r="Y382" s="1">
        <v>7.4442765549999998E-2</v>
      </c>
      <c r="Z382" s="1">
        <v>1.743020091</v>
      </c>
      <c r="AA382" s="1">
        <v>7.4442765549999998E-2</v>
      </c>
      <c r="AB382" s="1">
        <v>1.1988939240000001</v>
      </c>
      <c r="AC382" s="1">
        <v>1.627948755</v>
      </c>
      <c r="AD382" s="1">
        <v>0.11507133629999999</v>
      </c>
      <c r="AE382" s="1">
        <v>1.1328125640000001E-3</v>
      </c>
      <c r="AF382" s="1">
        <v>15.363569030000001</v>
      </c>
      <c r="AG382" s="1">
        <v>7.0469798880000001</v>
      </c>
      <c r="AH382" s="1">
        <v>4.2697400529999996</v>
      </c>
      <c r="AI382" s="1">
        <v>2.777239835</v>
      </c>
      <c r="AJ382" s="1">
        <v>91.767709580000002</v>
      </c>
      <c r="AK382" s="1">
        <v>269.7422254</v>
      </c>
      <c r="AL382" s="1">
        <v>2.8101261289999999</v>
      </c>
      <c r="AM382" s="1">
        <v>12.125628839999999</v>
      </c>
      <c r="AN382" s="1">
        <v>5.7549686500000004</v>
      </c>
      <c r="AO382" s="1">
        <v>3.1716387089999998</v>
      </c>
      <c r="AP382" s="1">
        <v>2.5833299410000001</v>
      </c>
      <c r="AQ382" s="1">
        <v>1.510048024</v>
      </c>
      <c r="AR382" s="1">
        <v>29</v>
      </c>
      <c r="AS382" s="1">
        <v>1.5265777330000001</v>
      </c>
      <c r="AT382" s="1">
        <v>884.55553429999998</v>
      </c>
      <c r="AU382" s="1">
        <v>2.9677303359999998</v>
      </c>
      <c r="AV382" s="1">
        <v>0.96045769449999996</v>
      </c>
      <c r="AW382" s="1">
        <v>4321.7196130000002</v>
      </c>
      <c r="AX382" s="1">
        <v>89.985516239999995</v>
      </c>
      <c r="AY382" s="1">
        <v>98.752986829999998</v>
      </c>
      <c r="AZ382" s="1">
        <v>63.533276389999997</v>
      </c>
      <c r="BA382" s="1">
        <v>10.97452477</v>
      </c>
      <c r="BB382" s="1">
        <v>7.8702385530000001</v>
      </c>
      <c r="BC382" s="1">
        <v>1.434993052E-2</v>
      </c>
    </row>
    <row r="383" spans="1:55" x14ac:dyDescent="0.25">
      <c r="A383" s="2" t="s">
        <v>126</v>
      </c>
      <c r="C383" s="1" t="s">
        <v>70</v>
      </c>
      <c r="F383" s="1">
        <v>1</v>
      </c>
      <c r="G383" s="1">
        <v>1</v>
      </c>
      <c r="H383" s="1">
        <v>0</v>
      </c>
      <c r="I383" s="1" t="s">
        <v>132</v>
      </c>
      <c r="J383" s="1">
        <v>0.62220568939999998</v>
      </c>
      <c r="K383" s="1">
        <v>0.1690691255</v>
      </c>
      <c r="L383" s="1">
        <v>3.6175004259999999</v>
      </c>
      <c r="M383" s="1">
        <v>4.7913171720000003</v>
      </c>
      <c r="N383" s="1">
        <v>2.4578795420000001</v>
      </c>
      <c r="O383" s="1">
        <v>7.249196714</v>
      </c>
      <c r="P383" s="1">
        <v>0.48271618989999998</v>
      </c>
      <c r="Q383" s="1">
        <v>1.4458986049999999E-3</v>
      </c>
      <c r="R383" s="1">
        <v>0.82192570389999997</v>
      </c>
      <c r="S383" s="1">
        <v>1.0807295589999999</v>
      </c>
      <c r="T383" s="1">
        <v>10.732146970000001</v>
      </c>
      <c r="U383" s="1">
        <v>0.33094394649999997</v>
      </c>
      <c r="V383" s="1">
        <v>77.499480719999994</v>
      </c>
      <c r="W383" s="1">
        <v>0.22076605290000001</v>
      </c>
      <c r="X383" s="1">
        <v>2.172626599</v>
      </c>
      <c r="Y383" s="1">
        <v>3.3870009210000003E-2</v>
      </c>
      <c r="Z383" s="1">
        <v>0.85579355099999999</v>
      </c>
      <c r="AA383" s="1">
        <v>3.3870009210000003E-2</v>
      </c>
      <c r="AB383" s="1">
        <v>0.527072765</v>
      </c>
      <c r="AC383" s="1">
        <v>0.78897634539999995</v>
      </c>
      <c r="AD383" s="1">
        <v>6.6817205609999999E-2</v>
      </c>
      <c r="AE383" s="1">
        <v>8.9843755079999999E-4</v>
      </c>
      <c r="AF383" s="1">
        <v>8.3328211870000004</v>
      </c>
      <c r="AG383" s="1">
        <v>3.7218451589999999</v>
      </c>
      <c r="AH383" s="1">
        <v>2.141250753</v>
      </c>
      <c r="AI383" s="1">
        <v>1.580594407</v>
      </c>
      <c r="AJ383" s="1">
        <v>547.8666293</v>
      </c>
      <c r="AK383" s="1">
        <v>731.32797270000003</v>
      </c>
      <c r="AL383" s="1">
        <v>16.03866648</v>
      </c>
      <c r="AM383" s="1">
        <v>21.0689381</v>
      </c>
      <c r="AN383" s="1">
        <v>3.227112676</v>
      </c>
      <c r="AO383" s="1">
        <v>1.9518562310000001</v>
      </c>
      <c r="AP383" s="1">
        <v>1.275256444</v>
      </c>
      <c r="AQ383" s="1">
        <v>0.62769196370000002</v>
      </c>
      <c r="AR383" s="1">
        <v>30</v>
      </c>
      <c r="AS383" s="1">
        <v>0.86231163730000004</v>
      </c>
      <c r="AT383" s="1">
        <v>855.07034980000003</v>
      </c>
      <c r="AU383" s="1">
        <v>2.1636199450000002</v>
      </c>
      <c r="AV383" s="1">
        <v>0.74217019939999995</v>
      </c>
      <c r="AW383" s="1">
        <v>3785.9420490000002</v>
      </c>
      <c r="AX383" s="1">
        <v>90.012463699999998</v>
      </c>
      <c r="AY383" s="1">
        <v>76.059171199999994</v>
      </c>
      <c r="AZ383" s="1">
        <v>63.541890520000003</v>
      </c>
      <c r="BA383" s="1">
        <v>26.96853072</v>
      </c>
      <c r="BB383" s="1">
        <v>2.9268346460000001</v>
      </c>
      <c r="BC383" s="1">
        <v>1.544038771E-2</v>
      </c>
    </row>
    <row r="384" spans="1:55" x14ac:dyDescent="0.25">
      <c r="A384" s="2" t="s">
        <v>126</v>
      </c>
      <c r="C384" s="1" t="s">
        <v>70</v>
      </c>
      <c r="F384" s="1">
        <v>1</v>
      </c>
      <c r="G384" s="1">
        <v>1</v>
      </c>
      <c r="H384" s="1">
        <v>336</v>
      </c>
      <c r="I384" s="1" t="s">
        <v>132</v>
      </c>
      <c r="J384" s="1">
        <v>0.1305141974</v>
      </c>
      <c r="K384" s="1">
        <v>-1.1992956930000001</v>
      </c>
      <c r="L384" s="1">
        <v>8.5673179840000007</v>
      </c>
      <c r="M384" s="1">
        <v>0.63994436560000001</v>
      </c>
      <c r="N384" s="1">
        <v>1.362078678</v>
      </c>
      <c r="O384" s="1">
        <v>2.002023044</v>
      </c>
      <c r="P384" s="1">
        <v>9.4873188799999994E-2</v>
      </c>
      <c r="Q384" s="1">
        <v>98.51809772</v>
      </c>
      <c r="R384" s="1">
        <v>0.14269196989999999</v>
      </c>
      <c r="S384" s="1">
        <v>0.30129053960000002</v>
      </c>
      <c r="T384" s="1">
        <v>5.2838888339999999</v>
      </c>
      <c r="U384" s="1">
        <v>0.29974074690000002</v>
      </c>
      <c r="V384" s="1">
        <v>92.764473640000006</v>
      </c>
      <c r="W384" s="1">
        <v>0.17267041499999999</v>
      </c>
      <c r="X384" s="1">
        <v>1.434208798</v>
      </c>
      <c r="Y384" s="1">
        <v>5.3627024050000001E-3</v>
      </c>
      <c r="Z384" s="1">
        <v>0.14803195969999999</v>
      </c>
      <c r="AA384" s="1">
        <v>5.3627024050000001E-3</v>
      </c>
      <c r="AB384" s="1">
        <v>0.1001477413</v>
      </c>
      <c r="AC384" s="1">
        <v>0.1272961366</v>
      </c>
      <c r="AD384" s="1">
        <v>2.0735823029999999E-2</v>
      </c>
      <c r="AE384" s="1">
        <v>9.3750005300000001E-3</v>
      </c>
      <c r="AF384" s="1">
        <v>0.65875400269999995</v>
      </c>
      <c r="AG384" s="1">
        <v>1.36993583</v>
      </c>
      <c r="AH384" s="1">
        <v>0.3750756314</v>
      </c>
      <c r="AI384" s="1">
        <v>0.99486019869999998</v>
      </c>
      <c r="AJ384" s="1">
        <v>58.892052440000001</v>
      </c>
      <c r="AK384" s="1">
        <v>71.894804699999995</v>
      </c>
      <c r="AL384" s="1">
        <v>0.61891303009999998</v>
      </c>
      <c r="AM384" s="1">
        <v>0.97004348350000003</v>
      </c>
      <c r="AN384" s="1">
        <v>0.59600634370000005</v>
      </c>
      <c r="AO384" s="1">
        <v>0.2946432055</v>
      </c>
      <c r="AP384" s="1">
        <v>0.30136313819999999</v>
      </c>
      <c r="AQ384" s="1">
        <v>0.1149137813</v>
      </c>
      <c r="AR384" s="1">
        <v>264</v>
      </c>
      <c r="AS384" s="1">
        <v>0.1437286317</v>
      </c>
      <c r="AT384" s="1">
        <v>97.167085209999996</v>
      </c>
      <c r="AU384" s="1">
        <v>1.463911505</v>
      </c>
      <c r="AV384" s="1">
        <v>0.16667438439999999</v>
      </c>
      <c r="AW384" s="1">
        <v>5223.9876139999997</v>
      </c>
      <c r="AX384" s="1">
        <v>89.977065539999998</v>
      </c>
      <c r="AY384" s="1">
        <v>97.511239570000001</v>
      </c>
      <c r="AZ384" s="1">
        <v>82.775663289999997</v>
      </c>
      <c r="BA384" s="1">
        <v>16.506719350000001</v>
      </c>
      <c r="BB384" s="1">
        <v>2.7386534990000002</v>
      </c>
      <c r="BC384" s="1">
        <v>1.537704243E-2</v>
      </c>
    </row>
    <row r="385" spans="1:55" x14ac:dyDescent="0.25">
      <c r="A385" s="2" t="s">
        <v>126</v>
      </c>
      <c r="C385" s="1" t="s">
        <v>70</v>
      </c>
      <c r="F385" s="1">
        <v>1</v>
      </c>
      <c r="G385" s="1">
        <v>2</v>
      </c>
      <c r="H385" s="1">
        <v>0</v>
      </c>
      <c r="I385" s="1" t="s">
        <v>132</v>
      </c>
      <c r="J385" s="1">
        <v>0.73751709970000001</v>
      </c>
      <c r="K385" s="1">
        <v>-6.8914888099999997E-3</v>
      </c>
      <c r="L385" s="1">
        <v>2.89718337</v>
      </c>
      <c r="M385" s="1">
        <v>2.541417751</v>
      </c>
      <c r="N385" s="1">
        <v>3.4024791109999999</v>
      </c>
      <c r="O385" s="1">
        <v>5.9438968619999999</v>
      </c>
      <c r="P385" s="1">
        <v>0.59467186989999998</v>
      </c>
      <c r="Q385" s="1">
        <v>1.6449188779999999</v>
      </c>
      <c r="R385" s="1">
        <v>0.96200704739999998</v>
      </c>
      <c r="S385" s="1">
        <v>1.4046283610000001</v>
      </c>
      <c r="T385" s="1">
        <v>10.064335</v>
      </c>
      <c r="U385" s="1">
        <v>0.1254363426</v>
      </c>
      <c r="V385" s="1">
        <v>78.505973580000003</v>
      </c>
      <c r="W385" s="1">
        <v>0.22767634010000001</v>
      </c>
      <c r="X385" s="1">
        <v>2.3919492450000002</v>
      </c>
      <c r="Y385" s="1">
        <v>3.0757485639999999E-2</v>
      </c>
      <c r="Z385" s="1">
        <v>0.99264887820000003</v>
      </c>
      <c r="AA385" s="1">
        <v>3.0757485639999999E-2</v>
      </c>
      <c r="AB385" s="1">
        <v>0.66559512119999997</v>
      </c>
      <c r="AC385" s="1">
        <v>0.91140015669999996</v>
      </c>
      <c r="AD385" s="1">
        <v>8.1248721430000004E-2</v>
      </c>
      <c r="AE385" s="1">
        <v>1.601562591E-3</v>
      </c>
      <c r="AF385" s="1">
        <v>2.3927112739999998</v>
      </c>
      <c r="AG385" s="1">
        <v>3.5875165990000002</v>
      </c>
      <c r="AH385" s="1">
        <v>1.6102395869999999</v>
      </c>
      <c r="AI385" s="1">
        <v>1.977277011</v>
      </c>
      <c r="AJ385" s="1">
        <v>272.94965769999999</v>
      </c>
      <c r="AK385" s="1">
        <v>449.8785158</v>
      </c>
      <c r="AL385" s="1">
        <v>12.387817930000001</v>
      </c>
      <c r="AM385" s="1">
        <v>18.263054459999999</v>
      </c>
      <c r="AN385" s="1">
        <v>3.7709087459999999</v>
      </c>
      <c r="AO385" s="1">
        <v>1.757729568</v>
      </c>
      <c r="AP385" s="1">
        <v>2.0131791780000001</v>
      </c>
      <c r="AQ385" s="1">
        <v>0.68648687620000004</v>
      </c>
      <c r="AR385" s="1">
        <v>42</v>
      </c>
      <c r="AS385" s="1">
        <v>0.53236498210000005</v>
      </c>
      <c r="AT385" s="1">
        <v>610.76453560000004</v>
      </c>
      <c r="AU385" s="1">
        <v>2.4515568650000001</v>
      </c>
      <c r="AV385" s="1">
        <v>0.75856629620000005</v>
      </c>
      <c r="AW385" s="1">
        <v>3573.3097050000001</v>
      </c>
      <c r="AX385" s="1">
        <v>78.701510040000002</v>
      </c>
      <c r="AY385" s="1">
        <v>0.1868371647</v>
      </c>
      <c r="AZ385" s="1">
        <v>89.998614739999994</v>
      </c>
      <c r="BA385" s="1">
        <v>10.339674069999999</v>
      </c>
      <c r="BB385" s="1">
        <v>3.0278018260000001</v>
      </c>
      <c r="BC385" s="1">
        <v>1.4885578680000001E-2</v>
      </c>
    </row>
    <row r="386" spans="1:55" x14ac:dyDescent="0.25">
      <c r="A386" s="2" t="s">
        <v>126</v>
      </c>
      <c r="C386" s="1" t="s">
        <v>70</v>
      </c>
      <c r="F386" s="1">
        <v>1</v>
      </c>
      <c r="G386" s="1">
        <v>2</v>
      </c>
      <c r="H386" s="1">
        <v>336</v>
      </c>
      <c r="I386" s="1" t="s">
        <v>132</v>
      </c>
      <c r="J386" s="1">
        <v>0.1709707926</v>
      </c>
      <c r="K386" s="1">
        <v>-1.5715890859999999</v>
      </c>
      <c r="L386" s="1">
        <v>9.2360099739999999</v>
      </c>
      <c r="M386" s="1">
        <v>1.3881740680000001</v>
      </c>
      <c r="N386" s="1">
        <v>1.307576995</v>
      </c>
      <c r="O386" s="1">
        <v>2.6957510629999999</v>
      </c>
      <c r="P386" s="1">
        <v>0.12054509839999999</v>
      </c>
      <c r="Q386" s="1">
        <v>0.28279072570000002</v>
      </c>
      <c r="R386" s="1">
        <v>0.17972316029999999</v>
      </c>
      <c r="S386" s="1">
        <v>0.42714917749999998</v>
      </c>
      <c r="T386" s="1">
        <v>14.08791357</v>
      </c>
      <c r="U386" s="1">
        <v>0.81713357639999995</v>
      </c>
      <c r="V386" s="1">
        <v>93.267732469999999</v>
      </c>
      <c r="W386" s="1">
        <v>0.17463328010000001</v>
      </c>
      <c r="X386" s="1">
        <v>1.4538463619999999</v>
      </c>
      <c r="Y386" s="1">
        <v>6.1581162959999996E-3</v>
      </c>
      <c r="Z386" s="1">
        <v>0.18571613670000001</v>
      </c>
      <c r="AA386" s="1">
        <v>6.1581162959999996E-3</v>
      </c>
      <c r="AB386" s="1">
        <v>0.1221245958</v>
      </c>
      <c r="AC386" s="1">
        <v>0.1570745492</v>
      </c>
      <c r="AD386" s="1">
        <v>2.864158747E-2</v>
      </c>
      <c r="AE386" s="1">
        <v>4.9218752779999998E-3</v>
      </c>
      <c r="AF386" s="1">
        <v>0.97321154990000003</v>
      </c>
      <c r="AG386" s="1">
        <v>1.365797328</v>
      </c>
      <c r="AH386" s="1">
        <v>0.38897439960000002</v>
      </c>
      <c r="AI386" s="1">
        <v>0.97682292820000005</v>
      </c>
      <c r="AJ386" s="1">
        <v>93.116124650000003</v>
      </c>
      <c r="AK386" s="1">
        <v>130.01875279999999</v>
      </c>
      <c r="AL386" s="1">
        <v>1.1258647260000001</v>
      </c>
      <c r="AM386" s="1">
        <v>2.1115366560000002</v>
      </c>
      <c r="AN386" s="1">
        <v>1.490188879</v>
      </c>
      <c r="AO386" s="1">
        <v>0.52575817560000004</v>
      </c>
      <c r="AP386" s="1">
        <v>0.96443070310000001</v>
      </c>
      <c r="AQ386" s="1">
        <v>0.28847109129999998</v>
      </c>
      <c r="AR386" s="1">
        <v>139</v>
      </c>
      <c r="AS386" s="1">
        <v>0.18718886230000001</v>
      </c>
      <c r="AT386" s="1">
        <v>184.54755750000001</v>
      </c>
      <c r="AU386" s="1">
        <v>1.082279268</v>
      </c>
      <c r="AV386" s="1">
        <v>0.18210338619999999</v>
      </c>
      <c r="AW386" s="1">
        <v>5196.647696</v>
      </c>
      <c r="AX386" s="1">
        <v>90.033917270000003</v>
      </c>
      <c r="AY386" s="1">
        <v>95.177530279999999</v>
      </c>
      <c r="AZ386" s="1">
        <v>81.754832309999998</v>
      </c>
      <c r="BA386" s="1">
        <v>39.464404029999997</v>
      </c>
      <c r="BB386" s="1">
        <v>2.7015311309999999</v>
      </c>
      <c r="BC386" s="1">
        <v>1.544405793E-2</v>
      </c>
    </row>
    <row r="387" spans="1:55" x14ac:dyDescent="0.25">
      <c r="A387" s="2" t="s">
        <v>126</v>
      </c>
      <c r="C387" s="1" t="s">
        <v>70</v>
      </c>
      <c r="F387" s="1">
        <v>1</v>
      </c>
      <c r="G387" s="1">
        <v>3</v>
      </c>
      <c r="H387" s="1">
        <v>0</v>
      </c>
      <c r="I387" s="1" t="s">
        <v>132</v>
      </c>
      <c r="J387" s="1">
        <v>0.71992948879999996</v>
      </c>
      <c r="K387" s="1">
        <v>6.8203997910000003E-3</v>
      </c>
      <c r="L387" s="1">
        <v>3.5346998869999999</v>
      </c>
      <c r="M387" s="1">
        <v>2.8969102200000001</v>
      </c>
      <c r="N387" s="1">
        <v>2.7658899049999999</v>
      </c>
      <c r="O387" s="1">
        <v>5.6628001250000004</v>
      </c>
      <c r="P387" s="1">
        <v>0.55182743590000005</v>
      </c>
      <c r="Q387" s="1">
        <v>0.79175853799999996</v>
      </c>
      <c r="R387" s="1">
        <v>0.88573687649999999</v>
      </c>
      <c r="S387" s="1">
        <v>1.5031118830000001</v>
      </c>
      <c r="T387" s="1">
        <v>11.68807032</v>
      </c>
      <c r="U387" s="1">
        <v>0.34513556569999998</v>
      </c>
      <c r="V387" s="1">
        <v>86.751221700000002</v>
      </c>
      <c r="W387" s="1">
        <v>0.22365804819999999</v>
      </c>
      <c r="X387" s="1">
        <v>2.3278380080000001</v>
      </c>
      <c r="Y387" s="1">
        <v>4.0378802819999997E-2</v>
      </c>
      <c r="Z387" s="1">
        <v>0.92604205269999995</v>
      </c>
      <c r="AA387" s="1">
        <v>4.0378802819999997E-2</v>
      </c>
      <c r="AB387" s="1">
        <v>0.61259842710000001</v>
      </c>
      <c r="AC387" s="1">
        <v>0.83330433920000002</v>
      </c>
      <c r="AD387" s="1">
        <v>9.2737713479999997E-2</v>
      </c>
      <c r="AE387" s="1">
        <v>1.4062500800000001E-3</v>
      </c>
      <c r="AF387" s="1">
        <v>1.9540054529999999</v>
      </c>
      <c r="AG387" s="1">
        <v>2.815915843</v>
      </c>
      <c r="AH387" s="1">
        <v>1.8341142589999999</v>
      </c>
      <c r="AI387" s="1">
        <v>0.98180158419999997</v>
      </c>
      <c r="AJ387" s="1">
        <v>317.95703209999999</v>
      </c>
      <c r="AK387" s="1">
        <v>407.42690620000002</v>
      </c>
      <c r="AL387" s="1">
        <v>15.129350069999999</v>
      </c>
      <c r="AM387" s="1">
        <v>11.62363309</v>
      </c>
      <c r="AN387" s="1">
        <v>3.431285935</v>
      </c>
      <c r="AO387" s="1">
        <v>2.0300066459999999</v>
      </c>
      <c r="AP387" s="1">
        <v>1.4012792890000001</v>
      </c>
      <c r="AQ387" s="1">
        <v>0.61955375260000001</v>
      </c>
      <c r="AR387" s="1">
        <v>39</v>
      </c>
      <c r="AS387" s="1">
        <v>0.61173354719999995</v>
      </c>
      <c r="AT387" s="1">
        <v>657.74642289999997</v>
      </c>
      <c r="AU387" s="1">
        <v>2.1856570799999999</v>
      </c>
      <c r="AV387" s="1">
        <v>0.72574374679999998</v>
      </c>
      <c r="AW387" s="1">
        <v>3993.1456509999998</v>
      </c>
      <c r="AX387" s="1">
        <v>89.999413059999995</v>
      </c>
      <c r="AY387" s="1">
        <v>81.75446384</v>
      </c>
      <c r="AZ387" s="1">
        <v>63.518046099999999</v>
      </c>
      <c r="BA387" s="1">
        <v>25.094656000000001</v>
      </c>
      <c r="BB387" s="1">
        <v>3.2074518150000002</v>
      </c>
      <c r="BC387" s="1">
        <v>1.5503634339999999E-2</v>
      </c>
    </row>
    <row r="388" spans="1:55" x14ac:dyDescent="0.25">
      <c r="A388" s="2" t="s">
        <v>126</v>
      </c>
      <c r="C388" s="1" t="s">
        <v>70</v>
      </c>
      <c r="F388" s="1">
        <v>1</v>
      </c>
      <c r="G388" s="1">
        <v>3</v>
      </c>
      <c r="H388" s="1">
        <v>336</v>
      </c>
      <c r="I388" s="1" t="s">
        <v>132</v>
      </c>
      <c r="J388" s="1">
        <v>0.1801372688</v>
      </c>
      <c r="K388" s="1">
        <v>-1.9332509120000001</v>
      </c>
      <c r="L388" s="1">
        <v>12.18440414</v>
      </c>
      <c r="M388" s="1">
        <v>0.84480556750000002</v>
      </c>
      <c r="N388" s="1">
        <v>1.3409295919999999</v>
      </c>
      <c r="O388" s="1">
        <v>2.185735159</v>
      </c>
      <c r="P388" s="1">
        <v>0.12549817839999999</v>
      </c>
      <c r="Q388" s="1">
        <v>87.283372</v>
      </c>
      <c r="R388" s="1">
        <v>0.1882337446</v>
      </c>
      <c r="S388" s="1">
        <v>0.44743503239999999</v>
      </c>
      <c r="T388" s="1">
        <v>7.2911611489999997</v>
      </c>
      <c r="U388" s="1">
        <v>0.41737426509999997</v>
      </c>
      <c r="V388" s="1">
        <v>93.993093869999996</v>
      </c>
      <c r="W388" s="1">
        <v>0.2172151141</v>
      </c>
      <c r="X388" s="1">
        <v>2.156140556</v>
      </c>
      <c r="Y388" s="1">
        <v>5.6658307139999999E-3</v>
      </c>
      <c r="Z388" s="1">
        <v>0.1939539173</v>
      </c>
      <c r="AA388" s="1">
        <v>5.6658307139999999E-3</v>
      </c>
      <c r="AB388" s="1">
        <v>0.12743448390000001</v>
      </c>
      <c r="AC388" s="1">
        <v>0.16321648820000001</v>
      </c>
      <c r="AD388" s="1">
        <v>3.073742912E-2</v>
      </c>
      <c r="AE388" s="1">
        <v>9.4140630320000002E-3</v>
      </c>
      <c r="AF388" s="1">
        <v>0.79936645579999999</v>
      </c>
      <c r="AG388" s="1">
        <v>1.4104168420000001</v>
      </c>
      <c r="AH388" s="1">
        <v>0.49981008630000001</v>
      </c>
      <c r="AI388" s="1">
        <v>0.91060675579999995</v>
      </c>
      <c r="AJ388" s="1">
        <v>54.992881220000001</v>
      </c>
      <c r="AK388" s="1">
        <v>83.357834209999993</v>
      </c>
      <c r="AL388" s="1">
        <v>0.80555953709999994</v>
      </c>
      <c r="AM388" s="1">
        <v>1.176174651</v>
      </c>
      <c r="AN388" s="1">
        <v>0.88043833059999999</v>
      </c>
      <c r="AO388" s="1">
        <v>0.3724765679</v>
      </c>
      <c r="AP388" s="1">
        <v>0.50796176270000004</v>
      </c>
      <c r="AQ388" s="1">
        <v>0.1623904223</v>
      </c>
      <c r="AR388" s="1">
        <v>223</v>
      </c>
      <c r="AS388" s="1">
        <v>0.16159301009999999</v>
      </c>
      <c r="AT388" s="1">
        <v>115.0318856</v>
      </c>
      <c r="AU388" s="1">
        <v>1.498369982</v>
      </c>
      <c r="AV388" s="1">
        <v>0.1989313285</v>
      </c>
      <c r="AW388" s="1">
        <v>5225.5446959999999</v>
      </c>
      <c r="AX388" s="1">
        <v>90.088022050000006</v>
      </c>
      <c r="AY388" s="1">
        <v>94.928841180000006</v>
      </c>
      <c r="AZ388" s="1">
        <v>84.033374649999999</v>
      </c>
      <c r="BA388" s="1">
        <v>36.069290240000001</v>
      </c>
      <c r="BB388" s="1">
        <v>4.396196518</v>
      </c>
      <c r="BC388" s="1">
        <v>1.5361240510000001E-2</v>
      </c>
    </row>
    <row r="389" spans="1:55" x14ac:dyDescent="0.25">
      <c r="A389" s="2" t="s">
        <v>126</v>
      </c>
      <c r="C389" s="1" t="s">
        <v>70</v>
      </c>
      <c r="F389" s="1">
        <v>1</v>
      </c>
      <c r="G389" s="1">
        <v>4</v>
      </c>
      <c r="H389" s="1">
        <v>0</v>
      </c>
      <c r="I389" s="1" t="s">
        <v>132</v>
      </c>
      <c r="J389" s="1">
        <v>0.80358843359999999</v>
      </c>
      <c r="K389" s="1">
        <v>-2.7670304289999999E-2</v>
      </c>
      <c r="L389" s="1">
        <v>2.9095697509999998</v>
      </c>
      <c r="M389" s="1">
        <v>6.2388546409999996</v>
      </c>
      <c r="N389" s="1">
        <v>2.071401797</v>
      </c>
      <c r="O389" s="1">
        <v>8.3102564379999997</v>
      </c>
      <c r="P389" s="1">
        <v>0.65675131789999996</v>
      </c>
      <c r="Q389" s="1">
        <v>1.222127517E-2</v>
      </c>
      <c r="R389" s="1">
        <v>1.0443620389999999</v>
      </c>
      <c r="S389" s="1">
        <v>1.5699696670000001</v>
      </c>
      <c r="T389" s="1">
        <v>12.09892681</v>
      </c>
      <c r="U389" s="1">
        <v>0.31358960009999998</v>
      </c>
      <c r="V389" s="1">
        <v>86.489747710000003</v>
      </c>
      <c r="W389" s="1">
        <v>0.29668773900000001</v>
      </c>
      <c r="X389" s="1">
        <v>3.015521728</v>
      </c>
      <c r="Y389" s="1">
        <v>2.918557053E-2</v>
      </c>
      <c r="Z389" s="1">
        <v>1.073535253</v>
      </c>
      <c r="AA389" s="1">
        <v>2.918557053E-2</v>
      </c>
      <c r="AB389" s="1">
        <v>0.79994200400000004</v>
      </c>
      <c r="AC389" s="1">
        <v>0.99210163849999999</v>
      </c>
      <c r="AD389" s="1">
        <v>8.1433614850000002E-2</v>
      </c>
      <c r="AE389" s="1">
        <v>1.250000071E-3</v>
      </c>
      <c r="AF389" s="1">
        <v>6.2766450550000004</v>
      </c>
      <c r="AG389" s="1">
        <v>4.2995209250000004</v>
      </c>
      <c r="AH389" s="1">
        <v>2.7831164269999999</v>
      </c>
      <c r="AI389" s="1">
        <v>1.5164044969999999</v>
      </c>
      <c r="AJ389" s="1">
        <v>326.00732420000003</v>
      </c>
      <c r="AK389" s="1">
        <v>371.43668170000001</v>
      </c>
      <c r="AL389" s="1">
        <v>27.311702950000001</v>
      </c>
      <c r="AM389" s="1">
        <v>11.447297600000001</v>
      </c>
      <c r="AN389" s="1">
        <v>5.7800326560000004</v>
      </c>
      <c r="AO389" s="1">
        <v>2.9628397230000001</v>
      </c>
      <c r="AP389" s="1">
        <v>2.8171929329999998</v>
      </c>
      <c r="AQ389" s="1">
        <v>1.1848272630000001</v>
      </c>
      <c r="AR389" s="1">
        <v>32</v>
      </c>
      <c r="AS389" s="1">
        <v>0.82737150069999998</v>
      </c>
      <c r="AT389" s="1">
        <v>801.62845300000004</v>
      </c>
      <c r="AU389" s="1">
        <v>3.0037488269999999</v>
      </c>
      <c r="AV389" s="1">
        <v>0.82334647839999997</v>
      </c>
      <c r="AW389" s="1">
        <v>3928.744698</v>
      </c>
      <c r="AX389" s="1">
        <v>90.000505840000002</v>
      </c>
      <c r="AY389" s="1">
        <v>45.003428100000001</v>
      </c>
      <c r="AZ389" s="1">
        <v>63.541974709999998</v>
      </c>
      <c r="BA389" s="1">
        <v>19.4040629</v>
      </c>
      <c r="BB389" s="1">
        <v>4.3662018739999997</v>
      </c>
      <c r="BC389" s="1">
        <v>1.5431386740000001E-2</v>
      </c>
    </row>
    <row r="390" spans="1:55" x14ac:dyDescent="0.25">
      <c r="A390" s="2" t="s">
        <v>126</v>
      </c>
      <c r="C390" s="1" t="s">
        <v>70</v>
      </c>
      <c r="F390" s="1">
        <v>1</v>
      </c>
      <c r="G390" s="1">
        <v>4</v>
      </c>
      <c r="H390" s="1">
        <v>336</v>
      </c>
      <c r="I390" s="1" t="s">
        <v>132</v>
      </c>
      <c r="J390" s="1">
        <v>0.15618614</v>
      </c>
      <c r="K390" s="1">
        <v>-1.1783908510000001</v>
      </c>
      <c r="L390" s="1">
        <v>8.0793482910000005</v>
      </c>
      <c r="M390" s="1">
        <v>1.1986902230000001</v>
      </c>
      <c r="N390" s="1">
        <v>1.1991136389999999</v>
      </c>
      <c r="O390" s="1">
        <v>2.397803862</v>
      </c>
      <c r="P390" s="1">
        <v>0.1128619417</v>
      </c>
      <c r="Q390" s="1">
        <v>5.6308345639999997</v>
      </c>
      <c r="R390" s="1">
        <v>0.16517812230000001</v>
      </c>
      <c r="S390" s="1">
        <v>0.39313949790000002</v>
      </c>
      <c r="T390" s="1">
        <v>7.0825333769999999</v>
      </c>
      <c r="U390" s="1">
        <v>0.3315521984</v>
      </c>
      <c r="V390" s="1">
        <v>94.499202499999996</v>
      </c>
      <c r="W390" s="1">
        <v>0.21179748800000001</v>
      </c>
      <c r="X390" s="1">
        <v>1.992139764</v>
      </c>
      <c r="Y390" s="1">
        <v>5.7816416679999996E-3</v>
      </c>
      <c r="Z390" s="1">
        <v>0.17091380210000001</v>
      </c>
      <c r="AA390" s="1">
        <v>5.7816416679999996E-3</v>
      </c>
      <c r="AB390" s="1">
        <v>0.1171721171</v>
      </c>
      <c r="AC390" s="1">
        <v>0.1444988676</v>
      </c>
      <c r="AD390" s="1">
        <v>2.6414934460000001E-2</v>
      </c>
      <c r="AE390" s="1">
        <v>6.4453128650000004E-3</v>
      </c>
      <c r="AF390" s="1">
        <v>1.4786360080000001</v>
      </c>
      <c r="AG390" s="1">
        <v>1.7559054590000001</v>
      </c>
      <c r="AH390" s="1">
        <v>0.76943125170000004</v>
      </c>
      <c r="AI390" s="1">
        <v>0.98647420770000005</v>
      </c>
      <c r="AJ390" s="1">
        <v>67.906899910000007</v>
      </c>
      <c r="AK390" s="1">
        <v>115.4707155</v>
      </c>
      <c r="AL390" s="1">
        <v>0.70545059080000005</v>
      </c>
      <c r="AM390" s="1">
        <v>1.8030721860000001</v>
      </c>
      <c r="AN390" s="1">
        <v>0.63498402220000005</v>
      </c>
      <c r="AO390" s="1">
        <v>0.27558019490000002</v>
      </c>
      <c r="AP390" s="1">
        <v>0.35940382729999998</v>
      </c>
      <c r="AQ390" s="1">
        <v>0.12060774489999999</v>
      </c>
      <c r="AR390" s="1">
        <v>166</v>
      </c>
      <c r="AS390" s="1">
        <v>0.1997260136</v>
      </c>
      <c r="AT390" s="1">
        <v>154.5307861</v>
      </c>
      <c r="AU390" s="1">
        <v>1.2145683169999999</v>
      </c>
      <c r="AV390" s="1">
        <v>0.179170525</v>
      </c>
      <c r="AW390" s="1">
        <v>5277.0304480000004</v>
      </c>
      <c r="AX390" s="1">
        <v>94.080206070000003</v>
      </c>
      <c r="AY390" s="1">
        <v>86.038456769999996</v>
      </c>
      <c r="AZ390" s="1">
        <v>63.540282130000001</v>
      </c>
      <c r="BA390" s="1">
        <v>16.746775759999998</v>
      </c>
      <c r="BB390" s="1">
        <v>4.3226786930000003</v>
      </c>
      <c r="BC390" s="1">
        <v>1.6288498129999999E-2</v>
      </c>
    </row>
    <row r="391" spans="1:55" x14ac:dyDescent="0.25">
      <c r="A391" s="2" t="s">
        <v>126</v>
      </c>
      <c r="C391" s="1" t="s">
        <v>50</v>
      </c>
      <c r="F391" s="1">
        <v>1</v>
      </c>
      <c r="G391" s="1">
        <v>1</v>
      </c>
      <c r="H391" s="1">
        <v>0</v>
      </c>
      <c r="I391" s="1" t="s">
        <v>132</v>
      </c>
      <c r="J391" s="1">
        <v>0.77638148740000001</v>
      </c>
      <c r="K391" s="1">
        <v>-2.2517326690000001E-3</v>
      </c>
      <c r="L391" s="1">
        <v>3.1765638549999999</v>
      </c>
      <c r="M391" s="1">
        <v>6.9260369109999997</v>
      </c>
      <c r="N391" s="1">
        <v>2.6471937649999999</v>
      </c>
      <c r="O391" s="1">
        <v>9.5732306769999997</v>
      </c>
      <c r="P391" s="1">
        <v>0.61086513799999997</v>
      </c>
      <c r="Q391" s="1">
        <v>2.0655694359999999E-4</v>
      </c>
      <c r="R391" s="1">
        <v>1.022414164</v>
      </c>
      <c r="S391" s="1">
        <v>1.5591900569999999</v>
      </c>
      <c r="T391" s="1">
        <v>13.23174511</v>
      </c>
      <c r="U391" s="1">
        <v>0.32774562229999998</v>
      </c>
      <c r="V391" s="1">
        <v>35.739146779999999</v>
      </c>
      <c r="W391" s="1">
        <v>0.23023670760000001</v>
      </c>
      <c r="X391" s="1">
        <v>2.3859109510000001</v>
      </c>
      <c r="Y391" s="1">
        <v>3.7247804529999998E-2</v>
      </c>
      <c r="Z391" s="1">
        <v>1.0594496419999999</v>
      </c>
      <c r="AA391" s="1">
        <v>3.7247804529999998E-2</v>
      </c>
      <c r="AB391" s="1">
        <v>0.68684784030000001</v>
      </c>
      <c r="AC391" s="1">
        <v>0.96961519949999997</v>
      </c>
      <c r="AD391" s="1">
        <v>8.9834442819999999E-2</v>
      </c>
      <c r="AE391" s="1">
        <v>3.9062502210000002E-4</v>
      </c>
      <c r="AF391" s="1">
        <v>9.632214652</v>
      </c>
      <c r="AG391" s="1">
        <v>2.0335096140000002</v>
      </c>
      <c r="AH391" s="1">
        <v>0.59601198450000004</v>
      </c>
      <c r="AI391" s="1">
        <v>1.4374976290000001</v>
      </c>
      <c r="AJ391" s="1">
        <v>284.012002</v>
      </c>
      <c r="AK391" s="1">
        <v>23.054302329999999</v>
      </c>
      <c r="AL391" s="1">
        <v>8.4069326889999996</v>
      </c>
      <c r="AM391" s="1">
        <v>0.61320785519999998</v>
      </c>
      <c r="AN391" s="1">
        <v>4.2923998770000003</v>
      </c>
      <c r="AO391" s="1">
        <v>2.5193731609999999</v>
      </c>
      <c r="AP391" s="1">
        <v>1.7730267159999999</v>
      </c>
      <c r="AQ391" s="1">
        <v>0.69606870730000003</v>
      </c>
      <c r="AR391" s="1">
        <v>20</v>
      </c>
      <c r="AS391" s="1">
        <v>1.167149789</v>
      </c>
      <c r="AT391" s="1">
        <v>1282.6055249999999</v>
      </c>
      <c r="AU391" s="1">
        <v>1.812607528</v>
      </c>
      <c r="AV391" s="1">
        <v>0.63151356660000002</v>
      </c>
      <c r="AW391" s="1">
        <v>4301.3011569999999</v>
      </c>
      <c r="AX391" s="1">
        <v>89.979594449999993</v>
      </c>
      <c r="AY391" s="1">
        <v>35.973980330000003</v>
      </c>
      <c r="AZ391" s="1">
        <v>82.784543760000005</v>
      </c>
      <c r="BA391" s="1">
        <v>10.47374482</v>
      </c>
      <c r="BB391" s="1">
        <v>3.499221162</v>
      </c>
      <c r="BC391" s="1">
        <v>1.499456838E-2</v>
      </c>
    </row>
    <row r="392" spans="1:55" x14ac:dyDescent="0.25">
      <c r="A392" s="2" t="s">
        <v>126</v>
      </c>
      <c r="C392" s="1" t="s">
        <v>50</v>
      </c>
      <c r="F392" s="1">
        <v>1</v>
      </c>
      <c r="G392" s="1">
        <v>1</v>
      </c>
      <c r="H392" s="1">
        <v>336</v>
      </c>
      <c r="I392" s="1" t="s">
        <v>132</v>
      </c>
      <c r="J392" s="1">
        <v>0.1691781245</v>
      </c>
      <c r="K392" s="1">
        <v>-1.86539396</v>
      </c>
      <c r="L392" s="1">
        <v>10.64242862</v>
      </c>
      <c r="M392" s="1">
        <v>0.94382345710000004</v>
      </c>
      <c r="N392" s="1">
        <v>1.2006040179999999</v>
      </c>
      <c r="O392" s="1">
        <v>2.1444274750000001</v>
      </c>
      <c r="P392" s="1">
        <v>0.114344535</v>
      </c>
      <c r="Q392" s="1">
        <v>72.917829499999996</v>
      </c>
      <c r="R392" s="1">
        <v>0.1701355863</v>
      </c>
      <c r="S392" s="1">
        <v>0.44645963709999997</v>
      </c>
      <c r="T392" s="1">
        <v>10.566215939999999</v>
      </c>
      <c r="U392" s="1">
        <v>0.47210759959999998</v>
      </c>
      <c r="V392" s="1">
        <v>84.247211410000006</v>
      </c>
      <c r="W392" s="1">
        <v>0.17666239340000001</v>
      </c>
      <c r="X392" s="1">
        <v>1.475289332</v>
      </c>
      <c r="Y392" s="1">
        <v>6.6367894010000003E-3</v>
      </c>
      <c r="Z392" s="1">
        <v>0.1766764669</v>
      </c>
      <c r="AA392" s="1">
        <v>6.6367894010000003E-3</v>
      </c>
      <c r="AB392" s="1">
        <v>0.1113655538</v>
      </c>
      <c r="AC392" s="1">
        <v>0.14679184689999999</v>
      </c>
      <c r="AD392" s="1">
        <v>2.9884619970000002E-2</v>
      </c>
      <c r="AE392" s="1">
        <v>1.226562569E-2</v>
      </c>
      <c r="AF392" s="1">
        <v>1.194248513</v>
      </c>
      <c r="AG392" s="1">
        <v>1.526295395</v>
      </c>
      <c r="AH392" s="1">
        <v>0.61310661629999996</v>
      </c>
      <c r="AI392" s="1">
        <v>0.91318877890000005</v>
      </c>
      <c r="AJ392" s="1">
        <v>50.479842589999997</v>
      </c>
      <c r="AK392" s="1">
        <v>66.964709880000001</v>
      </c>
      <c r="AL392" s="1">
        <v>0.60173055200000003</v>
      </c>
      <c r="AM392" s="1">
        <v>0.83503474339999995</v>
      </c>
      <c r="AN392" s="1">
        <v>1.017184906</v>
      </c>
      <c r="AO392" s="1">
        <v>0.3114617408</v>
      </c>
      <c r="AP392" s="1">
        <v>0.70572316540000002</v>
      </c>
      <c r="AQ392" s="1">
        <v>0.17281586839999999</v>
      </c>
      <c r="AR392" s="1">
        <v>395</v>
      </c>
      <c r="AS392" s="1">
        <v>0.15382608270000001</v>
      </c>
      <c r="AT392" s="1">
        <v>64.942051890000002</v>
      </c>
      <c r="AU392" s="1">
        <v>1.1971619200000001</v>
      </c>
      <c r="AV392" s="1">
        <v>0.1950317906</v>
      </c>
      <c r="AW392" s="1">
        <v>5119.0616360000004</v>
      </c>
      <c r="AX392" s="1">
        <v>90.000172030000002</v>
      </c>
      <c r="AY392" s="1">
        <v>81.728251330000006</v>
      </c>
      <c r="AZ392" s="1">
        <v>63.51909646</v>
      </c>
      <c r="BA392" s="1">
        <v>23.770569099999999</v>
      </c>
      <c r="BB392" s="1">
        <v>2.9234732480000001</v>
      </c>
      <c r="BC392" s="1">
        <v>1.557824122E-2</v>
      </c>
    </row>
    <row r="393" spans="1:55" x14ac:dyDescent="0.25">
      <c r="A393" s="2" t="s">
        <v>126</v>
      </c>
      <c r="C393" s="1" t="s">
        <v>50</v>
      </c>
      <c r="F393" s="1">
        <v>1</v>
      </c>
      <c r="G393" s="1">
        <v>2</v>
      </c>
      <c r="H393" s="1">
        <v>0</v>
      </c>
      <c r="I393" s="1" t="s">
        <v>132</v>
      </c>
      <c r="J393" s="1">
        <v>1.3082286240000001</v>
      </c>
      <c r="K393" s="1">
        <v>-1.1903277000000001</v>
      </c>
      <c r="L393" s="1">
        <v>17.019992049999999</v>
      </c>
      <c r="M393" s="1">
        <v>5.1435182260000003</v>
      </c>
      <c r="N393" s="1">
        <v>19.75018992</v>
      </c>
      <c r="O393" s="1">
        <v>24.893708140000001</v>
      </c>
      <c r="P393" s="1">
        <v>1.017007134</v>
      </c>
      <c r="Q393" s="1">
        <v>8.5691227270000003E-2</v>
      </c>
      <c r="R393" s="1">
        <v>1.658241759</v>
      </c>
      <c r="S393" s="1">
        <v>1.985871795</v>
      </c>
      <c r="T393" s="1">
        <v>11.87278201</v>
      </c>
      <c r="U393" s="1">
        <v>0.14711550800000001</v>
      </c>
      <c r="V393" s="1">
        <v>92.50209083</v>
      </c>
      <c r="W393" s="1">
        <v>0.50516809579999999</v>
      </c>
      <c r="X393" s="1">
        <v>5.3907690180000003</v>
      </c>
      <c r="Y393" s="1">
        <v>4.8608751919999998E-2</v>
      </c>
      <c r="Z393" s="1">
        <v>1.706830004</v>
      </c>
      <c r="AA393" s="1">
        <v>4.8608751919999998E-2</v>
      </c>
      <c r="AB393" s="1">
        <v>1.142981244</v>
      </c>
      <c r="AC393" s="1">
        <v>1.5863925400000001</v>
      </c>
      <c r="AD393" s="1">
        <v>0.1204374632</v>
      </c>
      <c r="AE393" s="1">
        <v>1.5625000880000001E-4</v>
      </c>
      <c r="AF393" s="1">
        <v>2.313605291</v>
      </c>
      <c r="AG393" s="1" t="s">
        <v>47</v>
      </c>
      <c r="AH393" s="1" t="s">
        <v>47</v>
      </c>
      <c r="AI393" s="1">
        <v>9.3174056360000002</v>
      </c>
      <c r="AJ393" s="1">
        <v>21.002411129999999</v>
      </c>
      <c r="AK393" s="1" t="s">
        <v>47</v>
      </c>
      <c r="AL393" s="1">
        <v>6.1446500249999998</v>
      </c>
      <c r="AM393" s="1" t="s">
        <v>47</v>
      </c>
      <c r="AN393" s="1">
        <v>19.682700520000001</v>
      </c>
      <c r="AO393" s="1">
        <v>10.185148890000001</v>
      </c>
      <c r="AP393" s="1">
        <v>9.4975516249999998</v>
      </c>
      <c r="AQ393" s="1">
        <v>5.0210432450000004</v>
      </c>
      <c r="AR393" s="1">
        <v>7</v>
      </c>
      <c r="AS393" s="1">
        <v>2.8168254680000002</v>
      </c>
      <c r="AT393" s="1">
        <v>3664.5872140000001</v>
      </c>
      <c r="AU393" s="1">
        <v>12.41104444</v>
      </c>
      <c r="AV393" s="1">
        <v>0.9806534616</v>
      </c>
      <c r="AW393" s="1">
        <v>4409.9662120000003</v>
      </c>
      <c r="AX393" s="1">
        <v>89.997351219999999</v>
      </c>
      <c r="AY393" s="1">
        <v>44.999302780000001</v>
      </c>
      <c r="AZ393" s="1">
        <v>81.763310219999994</v>
      </c>
      <c r="BA393" s="1">
        <v>13.41520498</v>
      </c>
      <c r="BB393" s="1">
        <v>6.0080835160000001</v>
      </c>
      <c r="BC393" s="1">
        <v>1.874465828E-2</v>
      </c>
    </row>
    <row r="394" spans="1:55" x14ac:dyDescent="0.25">
      <c r="A394" s="2" t="s">
        <v>126</v>
      </c>
      <c r="C394" s="1" t="s">
        <v>50</v>
      </c>
      <c r="F394" s="1">
        <v>1</v>
      </c>
      <c r="G394" s="1">
        <v>2</v>
      </c>
      <c r="H394" s="1">
        <v>336</v>
      </c>
      <c r="I394" s="1" t="s">
        <v>132</v>
      </c>
      <c r="J394" s="1">
        <v>0.1061935958</v>
      </c>
      <c r="K394" s="1">
        <v>-1.317787818</v>
      </c>
      <c r="L394" s="1">
        <v>10.04979208</v>
      </c>
      <c r="M394" s="1">
        <v>0.49898747510000002</v>
      </c>
      <c r="N394" s="1">
        <v>0.90968226029999999</v>
      </c>
      <c r="O394" s="1">
        <v>1.4086697349999999</v>
      </c>
      <c r="P394" s="1">
        <v>7.6614590689999998E-2</v>
      </c>
      <c r="Q394" s="1">
        <v>99.505711230000003</v>
      </c>
      <c r="R394" s="1">
        <v>0.1212217511</v>
      </c>
      <c r="S394" s="1">
        <v>0.21225667740000001</v>
      </c>
      <c r="T394" s="1">
        <v>8.3934346649999991</v>
      </c>
      <c r="U394" s="1">
        <v>0.64395119810000001</v>
      </c>
      <c r="V394" s="1">
        <v>82.49735321</v>
      </c>
      <c r="W394" s="1">
        <v>0.1267044074</v>
      </c>
      <c r="X394" s="1">
        <v>0.77738255229999997</v>
      </c>
      <c r="Y394" s="1">
        <v>4.6971991289999999E-3</v>
      </c>
      <c r="Z394" s="1">
        <v>0.1257652853</v>
      </c>
      <c r="AA394" s="1">
        <v>4.6971991289999999E-3</v>
      </c>
      <c r="AB394" s="1">
        <v>7.9813388109999994E-2</v>
      </c>
      <c r="AC394" s="1">
        <v>0.11081855610000001</v>
      </c>
      <c r="AD394" s="1">
        <v>1.4946729129999999E-2</v>
      </c>
      <c r="AE394" s="1">
        <v>1.7851563510000001E-2</v>
      </c>
      <c r="AF394" s="1">
        <v>0.59233499119999999</v>
      </c>
      <c r="AG394" s="1">
        <v>0.72099007969999995</v>
      </c>
      <c r="AH394" s="1">
        <v>0.15337510460000001</v>
      </c>
      <c r="AI394" s="1">
        <v>0.56761497500000002</v>
      </c>
      <c r="AJ394" s="1">
        <v>44.234162089999998</v>
      </c>
      <c r="AK394" s="1">
        <v>48.194010249999998</v>
      </c>
      <c r="AL394" s="1">
        <v>0.34435339329999998</v>
      </c>
      <c r="AM394" s="1">
        <v>0.38466557109999999</v>
      </c>
      <c r="AN394" s="1">
        <v>0.64909842569999998</v>
      </c>
      <c r="AO394" s="1">
        <v>0.17903683980000001</v>
      </c>
      <c r="AP394" s="1">
        <v>0.47006158590000002</v>
      </c>
      <c r="AQ394" s="1">
        <v>8.4868961120000003E-2</v>
      </c>
      <c r="AR394" s="1">
        <v>484</v>
      </c>
      <c r="AS394" s="1">
        <v>0.10389606799999999</v>
      </c>
      <c r="AT394" s="1">
        <v>53.000228300000003</v>
      </c>
      <c r="AU394" s="1">
        <v>0.96068466640000005</v>
      </c>
      <c r="AV394" s="1">
        <v>0.14716682089999999</v>
      </c>
      <c r="AW394" s="1">
        <v>5121.332891</v>
      </c>
      <c r="AX394" s="1">
        <v>89.995432969999996</v>
      </c>
      <c r="AY394" s="1">
        <v>82.457115990000005</v>
      </c>
      <c r="AZ394" s="1">
        <v>63.523560400000001</v>
      </c>
      <c r="BA394" s="1">
        <v>46.129716340000002</v>
      </c>
      <c r="BB394" s="1">
        <v>1.4501027049999999</v>
      </c>
      <c r="BC394" s="1">
        <v>1.6009780370000001E-2</v>
      </c>
    </row>
    <row r="395" spans="1:55" x14ac:dyDescent="0.25">
      <c r="A395" s="2" t="s">
        <v>126</v>
      </c>
      <c r="C395" s="1" t="s">
        <v>50</v>
      </c>
      <c r="F395" s="1">
        <v>1</v>
      </c>
      <c r="G395" s="1">
        <v>3</v>
      </c>
      <c r="H395" s="1">
        <v>0</v>
      </c>
      <c r="I395" s="1" t="s">
        <v>132</v>
      </c>
      <c r="J395" s="1">
        <v>0.70919783849999996</v>
      </c>
      <c r="K395" s="1">
        <v>0.1701845307</v>
      </c>
      <c r="L395" s="1">
        <v>2.8144576479999999</v>
      </c>
      <c r="M395" s="1">
        <v>2.7397932479999998</v>
      </c>
      <c r="N395" s="1">
        <v>4.6491398469999998</v>
      </c>
      <c r="O395" s="1">
        <v>7.3889330949999996</v>
      </c>
      <c r="P395" s="1">
        <v>0.56811620480000002</v>
      </c>
      <c r="Q395" s="1">
        <v>0.75158958809999998</v>
      </c>
      <c r="R395" s="1">
        <v>0.95894595549999995</v>
      </c>
      <c r="S395" s="1">
        <v>1.269719477</v>
      </c>
      <c r="T395" s="1">
        <v>11.898726249999999</v>
      </c>
      <c r="U395" s="1">
        <v>0.1956735667</v>
      </c>
      <c r="V395" s="1">
        <v>83.748426379999998</v>
      </c>
      <c r="W395" s="1">
        <v>0.26186330880000003</v>
      </c>
      <c r="X395" s="1">
        <v>2.7960954409999998</v>
      </c>
      <c r="Y395" s="1">
        <v>3.5118046450000003E-2</v>
      </c>
      <c r="Z395" s="1">
        <v>0.99421601530000003</v>
      </c>
      <c r="AA395" s="1">
        <v>3.5118046450000003E-2</v>
      </c>
      <c r="AB395" s="1">
        <v>0.67899044149999999</v>
      </c>
      <c r="AC395" s="1">
        <v>0.92744733879999997</v>
      </c>
      <c r="AD395" s="1">
        <v>6.6768676499999999E-2</v>
      </c>
      <c r="AE395" s="1">
        <v>1.1718750659999999E-3</v>
      </c>
      <c r="AF395" s="1">
        <v>7.9950963069999998</v>
      </c>
      <c r="AG395" s="1">
        <v>3.675747463</v>
      </c>
      <c r="AH395" s="1">
        <v>1.639927924</v>
      </c>
      <c r="AI395" s="1">
        <v>2.0358195399999999</v>
      </c>
      <c r="AJ395" s="1">
        <v>238.5306952</v>
      </c>
      <c r="AK395" s="1">
        <v>381.7812662</v>
      </c>
      <c r="AL395" s="1">
        <v>3.3016894369999998</v>
      </c>
      <c r="AM395" s="1">
        <v>11.52962467</v>
      </c>
      <c r="AN395" s="1">
        <v>4.1640432860000001</v>
      </c>
      <c r="AO395" s="1">
        <v>1.9400118630000001</v>
      </c>
      <c r="AP395" s="1">
        <v>2.2240314240000001</v>
      </c>
      <c r="AQ395" s="1">
        <v>0.88947704100000002</v>
      </c>
      <c r="AR395" s="1">
        <v>34</v>
      </c>
      <c r="AS395" s="1">
        <v>0.80607179870000001</v>
      </c>
      <c r="AT395" s="1">
        <v>754.47383809999997</v>
      </c>
      <c r="AU395" s="1">
        <v>4.2509338720000001</v>
      </c>
      <c r="AV395" s="1">
        <v>0.6604539707</v>
      </c>
      <c r="AW395" s="1">
        <v>4146.9495239999997</v>
      </c>
      <c r="AX395" s="1">
        <v>89.9615486</v>
      </c>
      <c r="AY395" s="1">
        <v>45.006035580000002</v>
      </c>
      <c r="AZ395" s="1">
        <v>83.769558259999997</v>
      </c>
      <c r="BA395" s="1">
        <v>15.533901609999999</v>
      </c>
      <c r="BB395" s="1">
        <v>4.2405390020000002</v>
      </c>
      <c r="BC395" s="1">
        <v>1.53316762E-2</v>
      </c>
    </row>
    <row r="396" spans="1:55" x14ac:dyDescent="0.25">
      <c r="A396" s="2" t="s">
        <v>126</v>
      </c>
      <c r="C396" s="1" t="s">
        <v>50</v>
      </c>
      <c r="F396" s="1">
        <v>1</v>
      </c>
      <c r="G396" s="1">
        <v>3</v>
      </c>
      <c r="H396" s="1">
        <v>336</v>
      </c>
      <c r="I396" s="1" t="s">
        <v>132</v>
      </c>
      <c r="J396" s="1">
        <v>0.26617069630000001</v>
      </c>
      <c r="K396" s="1">
        <v>-3.2158669130000002</v>
      </c>
      <c r="L396" s="1">
        <v>23.615859329999999</v>
      </c>
      <c r="M396" s="1">
        <v>0.7930012447</v>
      </c>
      <c r="N396" s="1">
        <v>3.0158264849999998</v>
      </c>
      <c r="O396" s="1">
        <v>3.80882773</v>
      </c>
      <c r="P396" s="1">
        <v>0.1749719481</v>
      </c>
      <c r="Q396" s="1">
        <v>86.176174399999994</v>
      </c>
      <c r="R396" s="1">
        <v>0.24181620179999999</v>
      </c>
      <c r="S396" s="1">
        <v>0.62785298119999999</v>
      </c>
      <c r="T396" s="1">
        <v>5.1300034070000002</v>
      </c>
      <c r="U396" s="1">
        <v>0.54100588689999995</v>
      </c>
      <c r="V396" s="1">
        <v>92.503131389999993</v>
      </c>
      <c r="W396" s="1">
        <v>0.37897200050000002</v>
      </c>
      <c r="X396" s="1">
        <v>5.5472428909999998</v>
      </c>
      <c r="Y396" s="1">
        <v>6.4435996840000002E-3</v>
      </c>
      <c r="Z396" s="1">
        <v>0.24837198720000001</v>
      </c>
      <c r="AA396" s="1">
        <v>6.4435996840000002E-3</v>
      </c>
      <c r="AB396" s="1">
        <v>0.1775023547</v>
      </c>
      <c r="AC396" s="1">
        <v>0.20034086840000001</v>
      </c>
      <c r="AD396" s="1">
        <v>4.8031118790000001E-2</v>
      </c>
      <c r="AE396" s="1">
        <v>1.281250072E-2</v>
      </c>
      <c r="AF396" s="1">
        <v>1.589336917</v>
      </c>
      <c r="AG396" s="1">
        <v>2.0276021229999999</v>
      </c>
      <c r="AH396" s="1">
        <v>-0.60627898219999998</v>
      </c>
      <c r="AI396" s="1">
        <v>2.6338811049999999</v>
      </c>
      <c r="AJ396" s="1">
        <v>28.663507259999999</v>
      </c>
      <c r="AK396" s="1">
        <v>65.98581231</v>
      </c>
      <c r="AL396" s="1">
        <v>0.83543323950000004</v>
      </c>
      <c r="AM396" s="1">
        <v>1.5287007189999999</v>
      </c>
      <c r="AN396" s="1">
        <v>1.033545779</v>
      </c>
      <c r="AO396" s="1">
        <v>0.25211706449999999</v>
      </c>
      <c r="AP396" s="1">
        <v>0.78142871479999998</v>
      </c>
      <c r="AQ396" s="1">
        <v>0.1252372906</v>
      </c>
      <c r="AR396" s="1">
        <v>329</v>
      </c>
      <c r="AS396" s="1">
        <v>0.2513984923</v>
      </c>
      <c r="AT396" s="1">
        <v>77.969940710000003</v>
      </c>
      <c r="AU396" s="1">
        <v>2.8981983790000001</v>
      </c>
      <c r="AV396" s="1">
        <v>0.2914201226</v>
      </c>
      <c r="AW396" s="1">
        <v>5255.0941979999998</v>
      </c>
      <c r="AX396" s="1">
        <v>89.959756339999998</v>
      </c>
      <c r="AY396" s="1">
        <v>0.2291113259</v>
      </c>
      <c r="AZ396" s="1">
        <v>44.943230990000004</v>
      </c>
      <c r="BA396" s="1">
        <v>54.35800218</v>
      </c>
      <c r="BB396" s="1">
        <v>10.477383440000001</v>
      </c>
      <c r="BC396" s="1">
        <v>1.737630905E-2</v>
      </c>
    </row>
    <row r="397" spans="1:55" x14ac:dyDescent="0.25">
      <c r="A397" s="2" t="s">
        <v>126</v>
      </c>
      <c r="C397" s="1" t="s">
        <v>50</v>
      </c>
      <c r="F397" s="1">
        <v>1</v>
      </c>
      <c r="G397" s="1">
        <v>4</v>
      </c>
      <c r="H397" s="1">
        <v>0</v>
      </c>
      <c r="I397" s="1" t="s">
        <v>132</v>
      </c>
      <c r="J397" s="1">
        <v>0.65492701649999996</v>
      </c>
      <c r="K397" s="1">
        <v>0.2197951145</v>
      </c>
      <c r="L397" s="1">
        <v>9.3241359199999998</v>
      </c>
      <c r="M397" s="1">
        <v>6.4585418069999996</v>
      </c>
      <c r="N397" s="1">
        <v>4.1156868519999996</v>
      </c>
      <c r="O397" s="1">
        <v>10.574228659999999</v>
      </c>
      <c r="P397" s="1">
        <v>0.46330170230000001</v>
      </c>
      <c r="Q397" s="1">
        <v>2.124391242E-2</v>
      </c>
      <c r="R397" s="1">
        <v>0.68552628599999998</v>
      </c>
      <c r="S397" s="1">
        <v>1.466617504</v>
      </c>
      <c r="T397" s="1">
        <v>11.7198002</v>
      </c>
      <c r="U397" s="1">
        <v>0.24269295439999999</v>
      </c>
      <c r="V397" s="1">
        <v>33.246397590000001</v>
      </c>
      <c r="W397" s="1">
        <v>0.25698672919999999</v>
      </c>
      <c r="X397" s="1">
        <v>2.662870683</v>
      </c>
      <c r="Y397" s="1">
        <v>4.2506669220000001E-2</v>
      </c>
      <c r="Z397" s="1">
        <v>0.72816785049999999</v>
      </c>
      <c r="AA397" s="1">
        <v>4.2506669220000001E-2</v>
      </c>
      <c r="AB397" s="1">
        <v>0.49029654769999997</v>
      </c>
      <c r="AC397" s="1">
        <v>0.63427383079999999</v>
      </c>
      <c r="AD397" s="1">
        <v>9.3894019699999998E-2</v>
      </c>
      <c r="AE397" s="1">
        <v>3.5156251989999998E-4</v>
      </c>
      <c r="AF397" s="1">
        <v>2.5511143490000001</v>
      </c>
      <c r="AG397" s="1">
        <v>3.3325284740000001</v>
      </c>
      <c r="AH397" s="1">
        <v>0.95536896370000002</v>
      </c>
      <c r="AI397" s="1">
        <v>2.3771595099999998</v>
      </c>
      <c r="AJ397" s="1">
        <v>404.8312439</v>
      </c>
      <c r="AK397" s="1">
        <v>176.0467007</v>
      </c>
      <c r="AL397" s="1">
        <v>17.87075184</v>
      </c>
      <c r="AM397" s="1">
        <v>7.8102499329999997</v>
      </c>
      <c r="AN397" s="1">
        <v>6.9915950440000003</v>
      </c>
      <c r="AO397" s="1">
        <v>2.584964297</v>
      </c>
      <c r="AP397" s="1">
        <v>4.4066307480000004</v>
      </c>
      <c r="AQ397" s="1">
        <v>1.2312345099999999</v>
      </c>
      <c r="AR397" s="1">
        <v>14</v>
      </c>
      <c r="AS397" s="1">
        <v>1.2052960100000001</v>
      </c>
      <c r="AT397" s="1">
        <v>1832.2936070000001</v>
      </c>
      <c r="AU397" s="1">
        <v>4.5881267770000003</v>
      </c>
      <c r="AV397" s="1">
        <v>0.45606222940000002</v>
      </c>
      <c r="AW397" s="1">
        <v>4662.4589159999996</v>
      </c>
      <c r="AX397" s="1">
        <v>89.986623469999998</v>
      </c>
      <c r="AY397" s="1">
        <v>33.714179139999999</v>
      </c>
      <c r="AZ397" s="1">
        <v>63.51430663</v>
      </c>
      <c r="BA397" s="1">
        <v>19.3053925</v>
      </c>
      <c r="BB397" s="1">
        <v>4.1242984030000001</v>
      </c>
      <c r="BC397" s="1">
        <v>1.490443418E-2</v>
      </c>
    </row>
    <row r="398" spans="1:55" x14ac:dyDescent="0.25">
      <c r="A398" s="2" t="s">
        <v>126</v>
      </c>
      <c r="C398" s="1" t="s">
        <v>50</v>
      </c>
      <c r="F398" s="1">
        <v>1</v>
      </c>
      <c r="G398" s="1">
        <v>4</v>
      </c>
      <c r="H398" s="1">
        <v>336</v>
      </c>
      <c r="I398" s="1" t="s">
        <v>132</v>
      </c>
      <c r="J398" s="1">
        <v>0.34511687279999997</v>
      </c>
      <c r="K398" s="1">
        <v>-2.561492377</v>
      </c>
      <c r="L398" s="1">
        <v>13.49411263</v>
      </c>
      <c r="M398" s="1">
        <v>0.73872760930000003</v>
      </c>
      <c r="N398" s="1">
        <v>3.322128164</v>
      </c>
      <c r="O398" s="1">
        <v>4.0608557730000001</v>
      </c>
      <c r="P398" s="1">
        <v>0.22681710299999999</v>
      </c>
      <c r="Q398" s="1">
        <v>87.021401600000004</v>
      </c>
      <c r="R398" s="1">
        <v>0.31700402770000002</v>
      </c>
      <c r="S398" s="1">
        <v>1.0363344459999999</v>
      </c>
      <c r="T398" s="1">
        <v>7.7431983310000003</v>
      </c>
      <c r="U398" s="1">
        <v>0.38682427619999998</v>
      </c>
      <c r="V398" s="1">
        <v>61.746355430000001</v>
      </c>
      <c r="W398" s="1">
        <v>0.40647487450000003</v>
      </c>
      <c r="X398" s="1">
        <v>6.2200207259999996</v>
      </c>
      <c r="Y398" s="1">
        <v>7.6067981180000001E-3</v>
      </c>
      <c r="Z398" s="1">
        <v>0.32451086740000001</v>
      </c>
      <c r="AA398" s="1">
        <v>7.6067981180000001E-3</v>
      </c>
      <c r="AB398" s="1">
        <v>0.21625567100000001</v>
      </c>
      <c r="AC398" s="1">
        <v>0.25564295349999999</v>
      </c>
      <c r="AD398" s="1">
        <v>6.8867913870000005E-2</v>
      </c>
      <c r="AE398" s="1">
        <v>1.1445313150000001E-2</v>
      </c>
      <c r="AF398" s="1">
        <v>1.416483897</v>
      </c>
      <c r="AG398" s="1">
        <v>3.5032571159999999</v>
      </c>
      <c r="AH398" s="1">
        <v>0.21022022609999999</v>
      </c>
      <c r="AI398" s="1">
        <v>3.2930368900000002</v>
      </c>
      <c r="AJ398" s="1">
        <v>29.437168</v>
      </c>
      <c r="AK398" s="1">
        <v>64.467062630000001</v>
      </c>
      <c r="AL398" s="1">
        <v>0.85350320410000002</v>
      </c>
      <c r="AM398" s="1">
        <v>1.4814434569999999</v>
      </c>
      <c r="AN398" s="1">
        <v>1.4790051630000001</v>
      </c>
      <c r="AO398" s="1">
        <v>0.39583209530000002</v>
      </c>
      <c r="AP398" s="1">
        <v>1.083173068</v>
      </c>
      <c r="AQ398" s="1">
        <v>0.20220897530000001</v>
      </c>
      <c r="AR398" s="1">
        <v>271</v>
      </c>
      <c r="AS398" s="1">
        <v>0.26860286439999997</v>
      </c>
      <c r="AT398" s="1">
        <v>94.657234299999999</v>
      </c>
      <c r="AU398" s="1">
        <v>2.898873966</v>
      </c>
      <c r="AV398" s="1">
        <v>0.35488684059999998</v>
      </c>
      <c r="AW398" s="1">
        <v>5150.6436649999996</v>
      </c>
      <c r="AX398" s="1">
        <v>63.516114770000001</v>
      </c>
      <c r="AY398" s="1">
        <v>89.979575980000007</v>
      </c>
      <c r="AZ398" s="1">
        <v>44.9743298</v>
      </c>
      <c r="BA398" s="1">
        <v>42.46837893</v>
      </c>
      <c r="BB398" s="1">
        <v>12.24484374</v>
      </c>
      <c r="BC398" s="1">
        <v>1.7286899420000001E-2</v>
      </c>
    </row>
    <row r="399" spans="1:55" x14ac:dyDescent="0.25">
      <c r="A399" s="2" t="s">
        <v>126</v>
      </c>
      <c r="C399" s="1" t="s">
        <v>71</v>
      </c>
      <c r="F399" s="1">
        <v>1</v>
      </c>
      <c r="G399" s="1">
        <v>1</v>
      </c>
      <c r="H399" s="1">
        <v>0</v>
      </c>
      <c r="I399" s="1" t="s">
        <v>132</v>
      </c>
      <c r="J399" s="1">
        <v>0.64029156980000002</v>
      </c>
      <c r="K399" s="1">
        <v>0.24681716170000001</v>
      </c>
      <c r="L399" s="1">
        <v>3.1651436749999999</v>
      </c>
      <c r="M399" s="1">
        <v>3.5675458089999998</v>
      </c>
      <c r="N399" s="1">
        <v>3.255079083</v>
      </c>
      <c r="O399" s="1">
        <v>6.8226248920000003</v>
      </c>
      <c r="P399" s="1">
        <v>0.50655682999999996</v>
      </c>
      <c r="Q399" s="1">
        <v>8.1338946270000004E-2</v>
      </c>
      <c r="R399" s="1">
        <v>0.89363219859999998</v>
      </c>
      <c r="S399" s="1">
        <v>1.161995077</v>
      </c>
      <c r="T399" s="1">
        <v>13.302282099999999</v>
      </c>
      <c r="U399" s="1">
        <v>0.40210727670000002</v>
      </c>
      <c r="V399" s="1">
        <v>68.249118460000005</v>
      </c>
      <c r="W399" s="1">
        <v>0.31240977120000002</v>
      </c>
      <c r="X399" s="1">
        <v>3.437975164</v>
      </c>
      <c r="Y399" s="1">
        <v>2.8433162750000001E-2</v>
      </c>
      <c r="Z399" s="1">
        <v>0.92201501500000005</v>
      </c>
      <c r="AA399" s="1">
        <v>2.8433162750000001E-2</v>
      </c>
      <c r="AB399" s="1">
        <v>0.57123031260000001</v>
      </c>
      <c r="AC399" s="1">
        <v>0.85756161180000001</v>
      </c>
      <c r="AD399" s="1">
        <v>6.4453403270000001E-2</v>
      </c>
      <c r="AE399" s="1">
        <v>2.3046876299999998E-3</v>
      </c>
      <c r="AF399" s="1">
        <v>7.3508495030000001</v>
      </c>
      <c r="AG399" s="1">
        <v>4.5626401769999996</v>
      </c>
      <c r="AH399" s="1">
        <v>2.421591045</v>
      </c>
      <c r="AI399" s="1">
        <v>2.1410491330000001</v>
      </c>
      <c r="AJ399" s="1">
        <v>450.63672330000003</v>
      </c>
      <c r="AK399" s="1">
        <v>155.08318009999999</v>
      </c>
      <c r="AL399" s="1">
        <v>12.88999671</v>
      </c>
      <c r="AM399" s="1">
        <v>4.0534924099999996</v>
      </c>
      <c r="AN399" s="1">
        <v>3.7991050409999998</v>
      </c>
      <c r="AO399" s="1">
        <v>1.6198713259999999</v>
      </c>
      <c r="AP399" s="1">
        <v>2.179233714</v>
      </c>
      <c r="AQ399" s="1">
        <v>0.69535952909999998</v>
      </c>
      <c r="AR399" s="1">
        <v>65</v>
      </c>
      <c r="AS399" s="1">
        <v>0.67430536169999999</v>
      </c>
      <c r="AT399" s="1">
        <v>394.64785380000001</v>
      </c>
      <c r="AU399" s="1">
        <v>2.615837591</v>
      </c>
      <c r="AV399" s="1">
        <v>0.60926543850000003</v>
      </c>
      <c r="AW399" s="1">
        <v>4206.0111440000001</v>
      </c>
      <c r="AX399" s="1">
        <v>90.001867099999998</v>
      </c>
      <c r="AY399" s="1">
        <v>67.545017970000004</v>
      </c>
      <c r="AZ399" s="1">
        <v>74.019144870000005</v>
      </c>
      <c r="BA399" s="1">
        <v>20.206739949999999</v>
      </c>
      <c r="BB399" s="1">
        <v>5.9421008000000004</v>
      </c>
      <c r="BC399" s="1">
        <v>1.6780625930000001E-2</v>
      </c>
    </row>
    <row r="400" spans="1:55" x14ac:dyDescent="0.25">
      <c r="A400" s="2" t="s">
        <v>126</v>
      </c>
      <c r="C400" s="1" t="s">
        <v>71</v>
      </c>
      <c r="F400" s="1">
        <v>1</v>
      </c>
      <c r="G400" s="1">
        <v>1</v>
      </c>
      <c r="H400" s="1">
        <v>336</v>
      </c>
      <c r="I400" s="1" t="s">
        <v>132</v>
      </c>
      <c r="J400" s="1">
        <v>0.28873516719999998</v>
      </c>
      <c r="K400" s="1">
        <v>-1.654435227</v>
      </c>
      <c r="L400" s="1">
        <v>11.12486284</v>
      </c>
      <c r="M400" s="1">
        <v>2.388428185</v>
      </c>
      <c r="N400" s="1">
        <v>2.387292569</v>
      </c>
      <c r="O400" s="1">
        <v>4.7757207529999999</v>
      </c>
      <c r="P400" s="1">
        <v>0.2041735828</v>
      </c>
      <c r="Q400" s="1">
        <v>1.5635583710000001E-2</v>
      </c>
      <c r="R400" s="1">
        <v>0.29701279800000002</v>
      </c>
      <c r="S400" s="1">
        <v>0.68232037509999999</v>
      </c>
      <c r="T400" s="1">
        <v>8.7336634919999998</v>
      </c>
      <c r="U400" s="1">
        <v>0.75309509539999997</v>
      </c>
      <c r="V400" s="1">
        <v>42.75247349</v>
      </c>
      <c r="W400" s="1">
        <v>0.32407581829999998</v>
      </c>
      <c r="X400" s="1">
        <v>4.6665856630000002</v>
      </c>
      <c r="Y400" s="1">
        <v>1.0453244190000001E-2</v>
      </c>
      <c r="Z400" s="1">
        <v>0.3075304814</v>
      </c>
      <c r="AA400" s="1">
        <v>1.0453244190000001E-2</v>
      </c>
      <c r="AB400" s="1">
        <v>0.21310756180000001</v>
      </c>
      <c r="AC400" s="1">
        <v>0.25999018540000002</v>
      </c>
      <c r="AD400" s="1">
        <v>4.7540295990000002E-2</v>
      </c>
      <c r="AE400" s="1">
        <v>6.0937503450000001E-3</v>
      </c>
      <c r="AF400" s="1">
        <v>2.9965373340000001</v>
      </c>
      <c r="AG400" s="1">
        <v>3.566834498</v>
      </c>
      <c r="AH400" s="1">
        <v>1.8347016810000001</v>
      </c>
      <c r="AI400" s="1">
        <v>1.7321328170000001</v>
      </c>
      <c r="AJ400" s="1">
        <v>40.76519614</v>
      </c>
      <c r="AK400" s="1">
        <v>116.7019387</v>
      </c>
      <c r="AL400" s="1">
        <v>1.2493393500000001</v>
      </c>
      <c r="AM400" s="1">
        <v>3.0142659869999999</v>
      </c>
      <c r="AN400" s="1">
        <v>1.9374749550000001</v>
      </c>
      <c r="AO400" s="1">
        <v>1.03481899</v>
      </c>
      <c r="AP400" s="1">
        <v>0.90265596569999995</v>
      </c>
      <c r="AQ400" s="1">
        <v>0.43092820040000002</v>
      </c>
      <c r="AR400" s="1">
        <v>141</v>
      </c>
      <c r="AS400" s="1">
        <v>0.37443282639999997</v>
      </c>
      <c r="AT400" s="1">
        <v>181.9298617</v>
      </c>
      <c r="AU400" s="1">
        <v>2.1706737610000002</v>
      </c>
      <c r="AV400" s="1">
        <v>0.28280993999999998</v>
      </c>
      <c r="AW400" s="1">
        <v>5273.8225240000002</v>
      </c>
      <c r="AX400" s="1">
        <v>89.991072340000002</v>
      </c>
      <c r="AY400" s="1">
        <v>44.985658569999998</v>
      </c>
      <c r="AZ400" s="1">
        <v>0.2329805019</v>
      </c>
      <c r="BA400" s="1">
        <v>79.53965737</v>
      </c>
      <c r="BB400" s="1">
        <v>9.126069974</v>
      </c>
      <c r="BC400" s="1">
        <v>1.732328788E-2</v>
      </c>
    </row>
    <row r="401" spans="1:55" x14ac:dyDescent="0.25">
      <c r="A401" s="2" t="s">
        <v>126</v>
      </c>
      <c r="C401" s="1" t="s">
        <v>71</v>
      </c>
      <c r="F401" s="1">
        <v>1</v>
      </c>
      <c r="G401" s="1">
        <v>2</v>
      </c>
      <c r="H401" s="1">
        <v>0</v>
      </c>
      <c r="I401" s="1" t="s">
        <v>132</v>
      </c>
      <c r="J401" s="1">
        <v>0.60181985250000003</v>
      </c>
      <c r="K401" s="1">
        <v>0.83770225440000001</v>
      </c>
      <c r="L401" s="1">
        <v>12.488456190000001</v>
      </c>
      <c r="M401" s="1">
        <v>8.8471607460000001</v>
      </c>
      <c r="N401" s="1">
        <v>3.1496404390000001</v>
      </c>
      <c r="O401" s="1">
        <v>11.996801189999999</v>
      </c>
      <c r="P401" s="1">
        <v>0.45054829870000002</v>
      </c>
      <c r="Q401" s="1">
        <v>1.4672427510000001E-2</v>
      </c>
      <c r="R401" s="1">
        <v>0.73878815419999999</v>
      </c>
      <c r="S401" s="1">
        <v>1.1586841990000001</v>
      </c>
      <c r="T401" s="1">
        <v>14.14632529</v>
      </c>
      <c r="U401" s="1">
        <v>0.65427241709999995</v>
      </c>
      <c r="V401" s="1">
        <v>72.744799330000006</v>
      </c>
      <c r="W401" s="1">
        <v>0.37303033390000001</v>
      </c>
      <c r="X401" s="1">
        <v>3.618907734</v>
      </c>
      <c r="Y401" s="1">
        <v>3.8064998510000003E-2</v>
      </c>
      <c r="Z401" s="1">
        <v>0.77700517729999996</v>
      </c>
      <c r="AA401" s="1">
        <v>3.8064998510000003E-2</v>
      </c>
      <c r="AB401" s="1">
        <v>0.478802856</v>
      </c>
      <c r="AC401" s="1">
        <v>0.70947612510000002</v>
      </c>
      <c r="AD401" s="1">
        <v>6.7529052270000001E-2</v>
      </c>
      <c r="AE401" s="1">
        <v>1.2109375679999999E-3</v>
      </c>
      <c r="AF401" s="1">
        <v>15.639205</v>
      </c>
      <c r="AG401" s="1">
        <v>4.9655306990000003</v>
      </c>
      <c r="AH401" s="1">
        <v>3.5456927870000001</v>
      </c>
      <c r="AI401" s="1">
        <v>1.419837912</v>
      </c>
      <c r="AJ401" s="1">
        <v>873.33469830000001</v>
      </c>
      <c r="AK401" s="1">
        <v>440.76583290000002</v>
      </c>
      <c r="AL401" s="1">
        <v>42.002838109999999</v>
      </c>
      <c r="AM401" s="1">
        <v>12.38040662</v>
      </c>
      <c r="AN401" s="1">
        <v>3.3710785749999999</v>
      </c>
      <c r="AO401" s="1">
        <v>1.824364903</v>
      </c>
      <c r="AP401" s="1">
        <v>1.5467136720000001</v>
      </c>
      <c r="AQ401" s="1">
        <v>0.57328381449999999</v>
      </c>
      <c r="AR401" s="1">
        <v>39</v>
      </c>
      <c r="AS401" s="1">
        <v>1.5013295470000001</v>
      </c>
      <c r="AT401" s="1">
        <v>657.74642289999997</v>
      </c>
      <c r="AU401" s="1">
        <v>2.5716576409999998</v>
      </c>
      <c r="AV401" s="1">
        <v>0.55770287529999996</v>
      </c>
      <c r="AW401" s="1">
        <v>4223.439934</v>
      </c>
      <c r="AX401" s="1">
        <v>71.504383180000005</v>
      </c>
      <c r="AY401" s="1">
        <v>89.982708070000001</v>
      </c>
      <c r="AZ401" s="1">
        <v>63.508289689999998</v>
      </c>
      <c r="BA401" s="1">
        <v>38.453838560000001</v>
      </c>
      <c r="BB401" s="1">
        <v>5.3979218729999996</v>
      </c>
      <c r="BC401" s="1">
        <v>1.66766065E-2</v>
      </c>
    </row>
    <row r="402" spans="1:55" x14ac:dyDescent="0.25">
      <c r="A402" s="2" t="s">
        <v>126</v>
      </c>
      <c r="C402" s="1" t="s">
        <v>71</v>
      </c>
      <c r="F402" s="1">
        <v>1</v>
      </c>
      <c r="G402" s="1">
        <v>2</v>
      </c>
      <c r="H402" s="1">
        <v>336</v>
      </c>
      <c r="I402" s="1" t="s">
        <v>132</v>
      </c>
      <c r="J402" s="1">
        <v>0.30903593750000002</v>
      </c>
      <c r="K402" s="1">
        <v>-1.678551489</v>
      </c>
      <c r="L402" s="1">
        <v>11.26135011</v>
      </c>
      <c r="M402" s="1">
        <v>2.3948504339999999</v>
      </c>
      <c r="N402" s="1">
        <v>2.4427612299999999</v>
      </c>
      <c r="O402" s="1">
        <v>4.8376116649999998</v>
      </c>
      <c r="P402" s="1">
        <v>0.20722050559999999</v>
      </c>
      <c r="Q402" s="1">
        <v>7.9568538620000004E-2</v>
      </c>
      <c r="R402" s="1">
        <v>0.27821920179999998</v>
      </c>
      <c r="S402" s="1">
        <v>0.86654008169999996</v>
      </c>
      <c r="T402" s="1">
        <v>6.5642096460000001</v>
      </c>
      <c r="U402" s="1">
        <v>0.64646043070000003</v>
      </c>
      <c r="V402" s="1">
        <v>53.502236140000001</v>
      </c>
      <c r="W402" s="1">
        <v>0.40098908509999998</v>
      </c>
      <c r="X402" s="1">
        <v>6.1061482549999999</v>
      </c>
      <c r="Y402" s="1">
        <v>1.1428717349999999E-2</v>
      </c>
      <c r="Z402" s="1">
        <v>0.28958704819999997</v>
      </c>
      <c r="AA402" s="1">
        <v>1.1428717349999999E-2</v>
      </c>
      <c r="AB402" s="1">
        <v>0.2003551704</v>
      </c>
      <c r="AC402" s="1">
        <v>0.23049731130000001</v>
      </c>
      <c r="AD402" s="1">
        <v>5.9089736919999997E-2</v>
      </c>
      <c r="AE402" s="1">
        <v>8.2421879660000003E-3</v>
      </c>
      <c r="AF402" s="1">
        <v>4.5606788030000001</v>
      </c>
      <c r="AG402" s="1">
        <v>3.1057225609999999</v>
      </c>
      <c r="AH402" s="1">
        <v>1.7220311989999999</v>
      </c>
      <c r="AI402" s="1">
        <v>1.383691362</v>
      </c>
      <c r="AJ402" s="1">
        <v>43.83707785</v>
      </c>
      <c r="AK402" s="1">
        <v>95.485469289999997</v>
      </c>
      <c r="AL402" s="1">
        <v>1.2306661029999999</v>
      </c>
      <c r="AM402" s="1">
        <v>2.4603797379999999</v>
      </c>
      <c r="AN402" s="1">
        <v>1.9474876860000001</v>
      </c>
      <c r="AO402" s="1">
        <v>0.79814560530000001</v>
      </c>
      <c r="AP402" s="1">
        <v>1.14934208</v>
      </c>
      <c r="AQ402" s="1">
        <v>0.34903144180000001</v>
      </c>
      <c r="AR402" s="1">
        <v>224</v>
      </c>
      <c r="AS402" s="1">
        <v>0.40464895699999998</v>
      </c>
      <c r="AT402" s="1">
        <v>114.5183504</v>
      </c>
      <c r="AU402" s="1">
        <v>2.027798588</v>
      </c>
      <c r="AV402" s="1">
        <v>0.32825936570000003</v>
      </c>
      <c r="AW402" s="1">
        <v>5219.3770809999996</v>
      </c>
      <c r="AX402" s="1">
        <v>90.008229439999994</v>
      </c>
      <c r="AY402" s="1">
        <v>45.022773979999997</v>
      </c>
      <c r="AZ402" s="1">
        <v>63.529499819999998</v>
      </c>
      <c r="BA402" s="1">
        <v>70.479573029999997</v>
      </c>
      <c r="BB402" s="1">
        <v>11.465198559999999</v>
      </c>
      <c r="BC402" s="1">
        <v>1.832903097E-2</v>
      </c>
    </row>
    <row r="403" spans="1:55" x14ac:dyDescent="0.25">
      <c r="A403" s="2" t="s">
        <v>126</v>
      </c>
      <c r="C403" s="1" t="s">
        <v>71</v>
      </c>
      <c r="F403" s="1">
        <v>1</v>
      </c>
      <c r="G403" s="1">
        <v>3</v>
      </c>
      <c r="H403" s="1">
        <v>0</v>
      </c>
      <c r="I403" s="1" t="s">
        <v>132</v>
      </c>
      <c r="J403" s="1">
        <v>0.81675001960000004</v>
      </c>
      <c r="K403" s="1">
        <v>-0.41628448169999999</v>
      </c>
      <c r="L403" s="1">
        <v>3.6898620809999998</v>
      </c>
      <c r="M403" s="1">
        <v>4.775783208</v>
      </c>
      <c r="N403" s="1">
        <v>4.3640777589999997</v>
      </c>
      <c r="O403" s="1">
        <v>9.1398609670000006</v>
      </c>
      <c r="P403" s="1">
        <v>0.65093832220000003</v>
      </c>
      <c r="Q403" s="1">
        <v>6.9196576109999998E-3</v>
      </c>
      <c r="R403" s="1">
        <v>1.0226354989999999</v>
      </c>
      <c r="S403" s="1">
        <v>1.713267632</v>
      </c>
      <c r="T403" s="1">
        <v>11.899915869999999</v>
      </c>
      <c r="U403" s="1">
        <v>0.1954331594</v>
      </c>
      <c r="V403" s="1">
        <v>74.244805069999998</v>
      </c>
      <c r="W403" s="1">
        <v>0.3495658411</v>
      </c>
      <c r="X403" s="1">
        <v>3.9970122419999998</v>
      </c>
      <c r="Y403" s="1">
        <v>2.848363688E-2</v>
      </c>
      <c r="Z403" s="1">
        <v>1.051467071</v>
      </c>
      <c r="AA403" s="1">
        <v>2.848363688E-2</v>
      </c>
      <c r="AB403" s="1">
        <v>0.74258044519999999</v>
      </c>
      <c r="AC403" s="1">
        <v>0.95448337149999996</v>
      </c>
      <c r="AD403" s="1">
        <v>9.698369926E-2</v>
      </c>
      <c r="AE403" s="1">
        <v>1.640625093E-3</v>
      </c>
      <c r="AF403" s="1">
        <v>10.57924362</v>
      </c>
      <c r="AG403" s="1">
        <v>6.023878743</v>
      </c>
      <c r="AH403" s="1">
        <v>3.8584476429999999</v>
      </c>
      <c r="AI403" s="1">
        <v>2.1654311000000002</v>
      </c>
      <c r="AJ403" s="1">
        <v>218.51073679999999</v>
      </c>
      <c r="AK403" s="1">
        <v>158.56566509999999</v>
      </c>
      <c r="AL403" s="1">
        <v>11.20573566</v>
      </c>
      <c r="AM403" s="1">
        <v>5.0190874020000003</v>
      </c>
      <c r="AN403" s="1">
        <v>4.1716229069999997</v>
      </c>
      <c r="AO403" s="1">
        <v>2.3092488850000001</v>
      </c>
      <c r="AP403" s="1">
        <v>1.8623740209999999</v>
      </c>
      <c r="AQ403" s="1">
        <v>0.7682740696</v>
      </c>
      <c r="AR403" s="1">
        <v>43</v>
      </c>
      <c r="AS403" s="1">
        <v>1.274518035</v>
      </c>
      <c r="AT403" s="1">
        <v>596.56070920000002</v>
      </c>
      <c r="AU403" s="1">
        <v>3.4143640030000002</v>
      </c>
      <c r="AV403" s="1">
        <v>0.76316749510000004</v>
      </c>
      <c r="AW403" s="1">
        <v>4263.3838949999999</v>
      </c>
      <c r="AX403" s="1">
        <v>71.534887029999993</v>
      </c>
      <c r="AY403" s="1">
        <v>89.989800990000006</v>
      </c>
      <c r="AZ403" s="1">
        <v>63.51065019</v>
      </c>
      <c r="BA403" s="1">
        <v>20.831292550000001</v>
      </c>
      <c r="BB403" s="1">
        <v>6.0212269450000004</v>
      </c>
      <c r="BC403" s="1">
        <v>1.56143993E-2</v>
      </c>
    </row>
    <row r="404" spans="1:55" x14ac:dyDescent="0.25">
      <c r="A404" s="2" t="s">
        <v>126</v>
      </c>
      <c r="C404" s="1" t="s">
        <v>71</v>
      </c>
      <c r="F404" s="1">
        <v>1</v>
      </c>
      <c r="G404" s="1">
        <v>3</v>
      </c>
      <c r="H404" s="1">
        <v>336</v>
      </c>
      <c r="I404" s="1" t="s">
        <v>132</v>
      </c>
      <c r="J404" s="1">
        <v>0.51101720129999995</v>
      </c>
      <c r="K404" s="1">
        <v>-4.0475510239999997</v>
      </c>
      <c r="L404" s="1">
        <v>27.332815549999999</v>
      </c>
      <c r="M404" s="1">
        <v>1.024188844</v>
      </c>
      <c r="N404" s="1">
        <v>4.2409490229999998</v>
      </c>
      <c r="O404" s="1">
        <v>5.265137867</v>
      </c>
      <c r="P404" s="1">
        <v>0.28837514590000002</v>
      </c>
      <c r="Q404" s="1">
        <v>56.833719950000003</v>
      </c>
      <c r="R404" s="1">
        <v>0.42234505979999998</v>
      </c>
      <c r="S404" s="1">
        <v>1.2751490990000001</v>
      </c>
      <c r="T404" s="1">
        <v>12.5975407</v>
      </c>
      <c r="U404" s="1">
        <v>0.82632586949999998</v>
      </c>
      <c r="V404" s="1">
        <v>97.002603780000001</v>
      </c>
      <c r="W404" s="1">
        <v>0.36837810269999999</v>
      </c>
      <c r="X404" s="1">
        <v>5.2346737890000004</v>
      </c>
      <c r="Y404" s="1">
        <v>1.147584366E-2</v>
      </c>
      <c r="Z404" s="1">
        <v>0.43370785709999998</v>
      </c>
      <c r="AA404" s="1">
        <v>1.147584366E-2</v>
      </c>
      <c r="AB404" s="1">
        <v>0.2494495008</v>
      </c>
      <c r="AC404" s="1">
        <v>0.33767391200000002</v>
      </c>
      <c r="AD404" s="1">
        <v>9.6033945070000001E-2</v>
      </c>
      <c r="AE404" s="1">
        <v>3.8281252169999999E-3</v>
      </c>
      <c r="AF404" s="1">
        <v>4.9529445580000004</v>
      </c>
      <c r="AG404" s="1">
        <v>3.3331499789999999</v>
      </c>
      <c r="AH404" s="1">
        <v>0.19262615380000001</v>
      </c>
      <c r="AI404" s="1">
        <v>3.1405238249999998</v>
      </c>
      <c r="AJ404" s="1">
        <v>56.179907159999999</v>
      </c>
      <c r="AK404" s="1">
        <v>99.505500549999994</v>
      </c>
      <c r="AL404" s="1">
        <v>2.2845083979999998</v>
      </c>
      <c r="AM404" s="1">
        <v>2.2838768169999999</v>
      </c>
      <c r="AN404" s="1">
        <v>3.8666664709999998</v>
      </c>
      <c r="AO404" s="1">
        <v>0.5250304549</v>
      </c>
      <c r="AP404" s="1">
        <v>3.3416360159999998</v>
      </c>
      <c r="AQ404" s="1">
        <v>0.4266448847</v>
      </c>
      <c r="AR404" s="1">
        <v>78</v>
      </c>
      <c r="AS404" s="1">
        <v>0.40999927009999998</v>
      </c>
      <c r="AT404" s="1">
        <v>328.87321150000002</v>
      </c>
      <c r="AU404" s="1">
        <v>4.057257356</v>
      </c>
      <c r="AV404" s="1">
        <v>0.4164320225</v>
      </c>
      <c r="AW404" s="1">
        <v>5056.8656469999996</v>
      </c>
      <c r="AX404" s="1">
        <v>63.500859920000003</v>
      </c>
      <c r="AY404" s="1">
        <v>44.998923910000002</v>
      </c>
      <c r="AZ404" s="1">
        <v>0.20672611869999999</v>
      </c>
      <c r="BA404" s="1">
        <v>69.08153136</v>
      </c>
      <c r="BB404" s="1">
        <v>8.6365514589999997</v>
      </c>
      <c r="BC404" s="1">
        <v>1.83859353E-2</v>
      </c>
    </row>
    <row r="405" spans="1:55" x14ac:dyDescent="0.25">
      <c r="A405" s="2" t="s">
        <v>126</v>
      </c>
      <c r="C405" s="1" t="s">
        <v>71</v>
      </c>
      <c r="F405" s="1">
        <v>1</v>
      </c>
      <c r="G405" s="1">
        <v>4</v>
      </c>
      <c r="H405" s="1">
        <v>0</v>
      </c>
      <c r="I405" s="1" t="s">
        <v>132</v>
      </c>
      <c r="J405" s="1">
        <v>1.0812404870000001</v>
      </c>
      <c r="K405" s="1">
        <v>-0.14375972079999999</v>
      </c>
      <c r="L405" s="1">
        <v>4.2131876640000003</v>
      </c>
      <c r="M405" s="1">
        <v>3.8445246439999998</v>
      </c>
      <c r="N405" s="1">
        <v>6.5685162070000001</v>
      </c>
      <c r="O405" s="1">
        <v>10.41304085</v>
      </c>
      <c r="P405" s="1">
        <v>0.79173184320000001</v>
      </c>
      <c r="Q405" s="1">
        <v>0.87795822369999998</v>
      </c>
      <c r="R405" s="1">
        <v>1.386927719</v>
      </c>
      <c r="S405" s="1">
        <v>2.3577327549999998</v>
      </c>
      <c r="T405" s="1">
        <v>12.39409193</v>
      </c>
      <c r="U405" s="1">
        <v>0.22807751379999999</v>
      </c>
      <c r="V405" s="1">
        <v>38.996590400000002</v>
      </c>
      <c r="W405" s="1">
        <v>0.33039502580000002</v>
      </c>
      <c r="X405" s="1">
        <v>4.1857188760000001</v>
      </c>
      <c r="Y405" s="1">
        <v>6.0585743480000002E-2</v>
      </c>
      <c r="Z405" s="1">
        <v>1.447246032</v>
      </c>
      <c r="AA405" s="1">
        <v>6.0585743480000002E-2</v>
      </c>
      <c r="AB405" s="1">
        <v>0.80023367459999994</v>
      </c>
      <c r="AC405" s="1">
        <v>1.28554122</v>
      </c>
      <c r="AD405" s="1">
        <v>0.16170481270000001</v>
      </c>
      <c r="AE405" s="1">
        <v>9.7656255519999995E-4</v>
      </c>
      <c r="AF405" s="1">
        <v>6.6762160560000003</v>
      </c>
      <c r="AG405" s="1">
        <v>4.1013946739999998</v>
      </c>
      <c r="AH405" s="1">
        <v>1.8698286820000001</v>
      </c>
      <c r="AI405" s="1">
        <v>2.2315659920000002</v>
      </c>
      <c r="AJ405" s="1">
        <v>128.7884779</v>
      </c>
      <c r="AK405" s="1">
        <v>125.99018150000001</v>
      </c>
      <c r="AL405" s="1">
        <v>3.7654654949999999</v>
      </c>
      <c r="AM405" s="1">
        <v>1.750638683</v>
      </c>
      <c r="AN405" s="1">
        <v>6.102033413</v>
      </c>
      <c r="AO405" s="1">
        <v>2.928732444</v>
      </c>
      <c r="AP405" s="1">
        <v>3.173300969</v>
      </c>
      <c r="AQ405" s="1">
        <v>1.1010665529999999</v>
      </c>
      <c r="AR405" s="1">
        <v>22</v>
      </c>
      <c r="AS405" s="1">
        <v>0.92892413929999995</v>
      </c>
      <c r="AT405" s="1">
        <v>1166.0050220000001</v>
      </c>
      <c r="AU405" s="1">
        <v>4.4267146589999999</v>
      </c>
      <c r="AV405" s="1">
        <v>0.88099751280000005</v>
      </c>
      <c r="AW405" s="1">
        <v>4290.3840520000003</v>
      </c>
      <c r="AX405" s="1">
        <v>44.988885889999999</v>
      </c>
      <c r="AY405" s="1">
        <v>0.2152179119</v>
      </c>
      <c r="AZ405" s="1">
        <v>90.002814349999994</v>
      </c>
      <c r="BA405" s="1">
        <v>29.377939919999999</v>
      </c>
      <c r="BB405" s="1">
        <v>6.073341503</v>
      </c>
      <c r="BC405" s="1">
        <v>1.5244524339999999E-2</v>
      </c>
    </row>
    <row r="406" spans="1:55" x14ac:dyDescent="0.25">
      <c r="A406" s="2" t="s">
        <v>126</v>
      </c>
      <c r="C406" s="1" t="s">
        <v>71</v>
      </c>
      <c r="F406" s="1">
        <v>1</v>
      </c>
      <c r="G406" s="1">
        <v>4</v>
      </c>
      <c r="H406" s="1">
        <v>336</v>
      </c>
      <c r="I406" s="1" t="s">
        <v>132</v>
      </c>
      <c r="J406" s="1">
        <v>0.19636399369999999</v>
      </c>
      <c r="K406" s="1">
        <v>-1.205864705</v>
      </c>
      <c r="L406" s="1">
        <v>6.4037213910000004</v>
      </c>
      <c r="M406" s="1">
        <v>1.433251933</v>
      </c>
      <c r="N406" s="1">
        <v>1.2717887160000001</v>
      </c>
      <c r="O406" s="1">
        <v>2.7050406489999999</v>
      </c>
      <c r="P406" s="1">
        <v>0.14662637589999999</v>
      </c>
      <c r="Q406" s="1">
        <v>0.18493980939999999</v>
      </c>
      <c r="R406" s="1">
        <v>0.21009890110000001</v>
      </c>
      <c r="S406" s="1">
        <v>0.51673740710000005</v>
      </c>
      <c r="T406" s="1">
        <v>6.306829392</v>
      </c>
      <c r="U406" s="1">
        <v>0.56632799899999997</v>
      </c>
      <c r="V406" s="1">
        <v>55.24590714</v>
      </c>
      <c r="W406" s="1">
        <v>0.2724896523</v>
      </c>
      <c r="X406" s="1">
        <v>3.3579410279999999</v>
      </c>
      <c r="Y406" s="1">
        <v>5.3185135990000002E-3</v>
      </c>
      <c r="Z406" s="1">
        <v>0.2155107695</v>
      </c>
      <c r="AA406" s="1">
        <v>5.3185135990000002E-3</v>
      </c>
      <c r="AB406" s="1">
        <v>0.15842229269999999</v>
      </c>
      <c r="AC406" s="1">
        <v>0.18152062390000001</v>
      </c>
      <c r="AD406" s="1">
        <v>3.3990145550000003E-2</v>
      </c>
      <c r="AE406" s="1">
        <v>1.921875109E-2</v>
      </c>
      <c r="AF406" s="1">
        <v>1.5404422879999999</v>
      </c>
      <c r="AG406" s="1">
        <v>2.1702976789999999</v>
      </c>
      <c r="AH406" s="1">
        <v>1.1334524459999999</v>
      </c>
      <c r="AI406" s="1">
        <v>1.036845233</v>
      </c>
      <c r="AJ406" s="1">
        <v>25.591301900000001</v>
      </c>
      <c r="AK406" s="1">
        <v>44.28241482</v>
      </c>
      <c r="AL406" s="1">
        <v>0.58304581659999999</v>
      </c>
      <c r="AM406" s="1">
        <v>0.83365123240000005</v>
      </c>
      <c r="AN406" s="1">
        <v>1.2564932179999999</v>
      </c>
      <c r="AO406" s="1">
        <v>0.493613358</v>
      </c>
      <c r="AP406" s="1">
        <v>0.76287986050000001</v>
      </c>
      <c r="AQ406" s="1">
        <v>0.23263168209999999</v>
      </c>
      <c r="AR406" s="1">
        <v>475</v>
      </c>
      <c r="AS406" s="1">
        <v>0.204636232</v>
      </c>
      <c r="AT406" s="1">
        <v>54.00444315</v>
      </c>
      <c r="AU406" s="1">
        <v>1.2199980189999999</v>
      </c>
      <c r="AV406" s="1">
        <v>0.23166987010000001</v>
      </c>
      <c r="AW406" s="1">
        <v>5234.2666049999998</v>
      </c>
      <c r="AX406" s="1">
        <v>90.005984659999996</v>
      </c>
      <c r="AY406" s="1">
        <v>44.981193560000001</v>
      </c>
      <c r="AZ406" s="1">
        <v>26.4579874</v>
      </c>
      <c r="BA406" s="1">
        <v>61.050396900000003</v>
      </c>
      <c r="BB406" s="1">
        <v>6.3994420620000003</v>
      </c>
      <c r="BC406" s="1">
        <v>1.728901968E-2</v>
      </c>
    </row>
    <row r="407" spans="1:55" x14ac:dyDescent="0.25">
      <c r="A407" s="1" t="s">
        <v>125</v>
      </c>
      <c r="C407" s="1" t="s">
        <v>62</v>
      </c>
      <c r="D407" s="1" t="s">
        <v>74</v>
      </c>
      <c r="F407" s="1">
        <v>1</v>
      </c>
      <c r="G407" s="1">
        <v>1</v>
      </c>
      <c r="H407" s="1">
        <v>0</v>
      </c>
      <c r="I407" s="1" t="s">
        <v>131</v>
      </c>
      <c r="J407" s="1">
        <v>0.99982821509999997</v>
      </c>
      <c r="K407" s="1">
        <v>-1.9545949039999999E-3</v>
      </c>
      <c r="L407" s="1">
        <v>3.3037982910000001</v>
      </c>
      <c r="M407" s="1">
        <v>3.006515587</v>
      </c>
      <c r="N407" s="1">
        <v>4.049579842</v>
      </c>
      <c r="O407" s="1">
        <v>7.056095429</v>
      </c>
      <c r="P407" s="1">
        <v>0.77958737369999997</v>
      </c>
      <c r="Q407" s="1">
        <v>3.3507728980000002</v>
      </c>
      <c r="R407" s="1">
        <v>1.3102043919999999</v>
      </c>
      <c r="S407" s="1">
        <v>2.0251544340000001</v>
      </c>
      <c r="T407" s="1">
        <v>8.3947670460000001</v>
      </c>
      <c r="U407" s="1">
        <v>0.70513470229999997</v>
      </c>
      <c r="V407" s="1">
        <v>3.755640434</v>
      </c>
      <c r="W407" s="1">
        <v>0.53162430289999996</v>
      </c>
      <c r="X407" s="1">
        <v>9.60381733</v>
      </c>
      <c r="Y407" s="1">
        <v>5.3087736279999999E-2</v>
      </c>
      <c r="Z407" s="1">
        <v>1.3630827780000001</v>
      </c>
      <c r="AA407" s="1">
        <v>5.3087736279999999E-2</v>
      </c>
      <c r="AB407" s="1">
        <v>0.83558738990000003</v>
      </c>
      <c r="AC407" s="1">
        <v>1.2462258429999999</v>
      </c>
      <c r="AD407" s="1">
        <v>0.11685693530000001</v>
      </c>
      <c r="AE407" s="1">
        <v>1.722222222E-2</v>
      </c>
      <c r="AF407" s="1">
        <v>1.609581661</v>
      </c>
      <c r="AG407" s="1">
        <v>4.7648062900000001</v>
      </c>
      <c r="AH407" s="1">
        <v>1.5417870579999999</v>
      </c>
      <c r="AI407" s="1">
        <v>3.2230192309999999</v>
      </c>
      <c r="AJ407" s="1">
        <v>44.435983870000001</v>
      </c>
      <c r="AK407" s="1">
        <v>43.493259559999998</v>
      </c>
      <c r="AL407" s="1">
        <v>1.341741954</v>
      </c>
      <c r="AM407" s="1">
        <v>0.67831899090000003</v>
      </c>
      <c r="AN407" s="1">
        <v>2.1998915590000001</v>
      </c>
      <c r="AO407" s="1">
        <v>1.6348614319999999</v>
      </c>
      <c r="AP407" s="1">
        <v>0.56503012640000005</v>
      </c>
      <c r="AQ407" s="1">
        <v>0.42000236159999998</v>
      </c>
      <c r="AR407" s="1">
        <v>22</v>
      </c>
      <c r="AS407" s="1">
        <v>0.4991151009</v>
      </c>
      <c r="AT407" s="1">
        <v>164.52448340000001</v>
      </c>
      <c r="AU407" s="1">
        <v>3.809568209</v>
      </c>
      <c r="AV407" s="1">
        <v>0.71208560720000003</v>
      </c>
      <c r="AW407" s="1">
        <v>4297.6626150000002</v>
      </c>
      <c r="AX407" s="1">
        <v>0.175169028</v>
      </c>
      <c r="AY407" s="1">
        <v>26.440245610000002</v>
      </c>
      <c r="AZ407" s="1">
        <v>116.4649435</v>
      </c>
      <c r="BA407" s="1">
        <v>21.002345200000001</v>
      </c>
      <c r="BB407" s="1">
        <v>13.865514660000001</v>
      </c>
      <c r="BC407" s="1">
        <v>1.9943482919999998E-2</v>
      </c>
    </row>
    <row r="408" spans="1:55" x14ac:dyDescent="0.25">
      <c r="A408" s="1" t="s">
        <v>125</v>
      </c>
      <c r="C408" s="1" t="s">
        <v>62</v>
      </c>
      <c r="D408" s="1" t="s">
        <v>75</v>
      </c>
      <c r="F408" s="1">
        <v>1</v>
      </c>
      <c r="G408" s="1">
        <v>2</v>
      </c>
      <c r="H408" s="1">
        <v>0</v>
      </c>
      <c r="I408" s="1" t="s">
        <v>131</v>
      </c>
      <c r="J408" s="1">
        <v>0.52705026420000001</v>
      </c>
      <c r="K408" s="1">
        <v>-1.0467686039999999</v>
      </c>
      <c r="L408" s="1">
        <v>5.6754751329999999</v>
      </c>
      <c r="M408" s="1">
        <v>1.292657197</v>
      </c>
      <c r="N408" s="1">
        <v>2.9462694919999999</v>
      </c>
      <c r="O408" s="1">
        <v>4.2389266890000004</v>
      </c>
      <c r="P408" s="1">
        <v>0.39272602309999999</v>
      </c>
      <c r="Q408" s="1">
        <v>29.085508109999999</v>
      </c>
      <c r="R408" s="1">
        <v>0.61517889790000002</v>
      </c>
      <c r="S408" s="1">
        <v>1.2586470489999999</v>
      </c>
      <c r="T408" s="1">
        <v>5.1141400539999999</v>
      </c>
      <c r="U408" s="1">
        <v>0.16947636629999999</v>
      </c>
      <c r="V408" s="1">
        <v>176.75143449999999</v>
      </c>
      <c r="W408" s="1">
        <v>0.36969773299999997</v>
      </c>
      <c r="X408" s="1">
        <v>4.9424694550000003</v>
      </c>
      <c r="Y408" s="1">
        <v>1.6132325909999998E-2</v>
      </c>
      <c r="Z408" s="1">
        <v>0.63138156580000004</v>
      </c>
      <c r="AA408" s="1">
        <v>1.6132325909999998E-2</v>
      </c>
      <c r="AB408" s="1">
        <v>0.42627017430000003</v>
      </c>
      <c r="AC408" s="1">
        <v>0.54640138890000001</v>
      </c>
      <c r="AD408" s="1">
        <v>8.4980176889999995E-2</v>
      </c>
      <c r="AE408" s="1">
        <v>2.1111111110000001E-2</v>
      </c>
      <c r="AF408" s="1">
        <v>1.1117303249999999</v>
      </c>
      <c r="AG408" s="1">
        <v>3.4319695399999999</v>
      </c>
      <c r="AH408" s="1">
        <v>1.1444607600000001</v>
      </c>
      <c r="AI408" s="1">
        <v>2.28750878</v>
      </c>
      <c r="AJ408" s="1">
        <v>44.0633196</v>
      </c>
      <c r="AK408" s="1">
        <v>41.057230400000002</v>
      </c>
      <c r="AL408" s="1">
        <v>0.35423572339999998</v>
      </c>
      <c r="AM408" s="1">
        <v>0.48020674839999999</v>
      </c>
      <c r="AN408" s="1">
        <v>0.9955720803</v>
      </c>
      <c r="AO408" s="1">
        <v>0.56696085939999996</v>
      </c>
      <c r="AP408" s="1">
        <v>0.42861122080000003</v>
      </c>
      <c r="AQ408" s="1">
        <v>0.2908100589</v>
      </c>
      <c r="AR408" s="1">
        <v>24</v>
      </c>
      <c r="AS408" s="1">
        <v>0.33991115599999999</v>
      </c>
      <c r="AT408" s="1">
        <v>150.81410980000001</v>
      </c>
      <c r="AU408" s="1">
        <v>1.824695121</v>
      </c>
      <c r="AV408" s="1">
        <v>0.41927403489999998</v>
      </c>
      <c r="AW408" s="1">
        <v>4685.9077699999998</v>
      </c>
      <c r="AX408" s="1">
        <v>0.13417266389999999</v>
      </c>
      <c r="AY408" s="1">
        <v>134.99704399999999</v>
      </c>
      <c r="AZ408" s="1">
        <v>153.535663</v>
      </c>
      <c r="BA408" s="1">
        <v>30.50032161</v>
      </c>
      <c r="BB408" s="1">
        <v>7.0195103059999999</v>
      </c>
      <c r="BC408" s="1">
        <v>1.9976784750000001E-2</v>
      </c>
    </row>
    <row r="409" spans="1:55" x14ac:dyDescent="0.25">
      <c r="A409" s="1" t="s">
        <v>125</v>
      </c>
      <c r="C409" s="1" t="s">
        <v>62</v>
      </c>
      <c r="D409" s="1" t="s">
        <v>76</v>
      </c>
      <c r="F409" s="1">
        <v>1</v>
      </c>
      <c r="G409" s="1">
        <v>4</v>
      </c>
      <c r="H409" s="1">
        <v>0</v>
      </c>
      <c r="I409" s="1" t="s">
        <v>131</v>
      </c>
      <c r="J409" s="1">
        <v>0.40554252880000002</v>
      </c>
      <c r="K409" s="1">
        <v>-0.68682517229999995</v>
      </c>
      <c r="L409" s="1">
        <v>5.4817460410000001</v>
      </c>
      <c r="M409" s="1">
        <v>1.550973011</v>
      </c>
      <c r="N409" s="1">
        <v>2.6515045160000001</v>
      </c>
      <c r="O409" s="1">
        <v>4.2024775280000002</v>
      </c>
      <c r="P409" s="1">
        <v>0.30886152680000001</v>
      </c>
      <c r="Q409" s="1">
        <v>7.9642650809999997</v>
      </c>
      <c r="R409" s="1">
        <v>0.49987750530000002</v>
      </c>
      <c r="S409" s="1">
        <v>0.82093211619999995</v>
      </c>
      <c r="T409" s="1">
        <v>5.9975894729999997</v>
      </c>
      <c r="U409" s="1">
        <v>0.45938753119999998</v>
      </c>
      <c r="V409" s="1">
        <v>151.74419520000001</v>
      </c>
      <c r="W409" s="1">
        <v>0.2193841118</v>
      </c>
      <c r="X409" s="1">
        <v>2.3042049530000002</v>
      </c>
      <c r="Y409" s="1">
        <v>1.6743379520000001E-2</v>
      </c>
      <c r="Z409" s="1">
        <v>0.51648107990000003</v>
      </c>
      <c r="AA409" s="1">
        <v>1.6743379520000001E-2</v>
      </c>
      <c r="AB409" s="1">
        <v>0.3472400571</v>
      </c>
      <c r="AC409" s="1">
        <v>0.46429409310000003</v>
      </c>
      <c r="AD409" s="1">
        <v>5.2186986890000002E-2</v>
      </c>
      <c r="AE409" s="1">
        <v>1.3611111110000001E-2</v>
      </c>
      <c r="AF409" s="1">
        <v>0.88753771309999996</v>
      </c>
      <c r="AG409" s="1">
        <v>1.7110615250000001</v>
      </c>
      <c r="AH409" s="1">
        <v>1.005267132</v>
      </c>
      <c r="AI409" s="1">
        <v>0.70579439300000002</v>
      </c>
      <c r="AJ409" s="1">
        <v>53.72736991</v>
      </c>
      <c r="AK409" s="1">
        <v>59.398847330000002</v>
      </c>
      <c r="AL409" s="1">
        <v>0.41050667559999998</v>
      </c>
      <c r="AM409" s="1">
        <v>0.54109644540000001</v>
      </c>
      <c r="AN409" s="1">
        <v>0.99359015979999998</v>
      </c>
      <c r="AO409" s="1">
        <v>0.59924741510000001</v>
      </c>
      <c r="AP409" s="1">
        <v>0.39434274470000003</v>
      </c>
      <c r="AQ409" s="1">
        <v>0.2479337053</v>
      </c>
      <c r="AR409" s="1">
        <v>13</v>
      </c>
      <c r="AS409" s="1">
        <v>0.4678846794</v>
      </c>
      <c r="AT409" s="1">
        <v>278.42604879999999</v>
      </c>
      <c r="AU409" s="1">
        <v>0.95064108589999996</v>
      </c>
      <c r="AV409" s="1">
        <v>0.27978877330000002</v>
      </c>
      <c r="AW409" s="1">
        <v>4569.3801030000004</v>
      </c>
      <c r="AX409" s="1">
        <v>153.53311529999999</v>
      </c>
      <c r="AY409" s="1">
        <v>0.176438014</v>
      </c>
      <c r="AZ409" s="1">
        <v>89.998113450000005</v>
      </c>
      <c r="BA409" s="1">
        <v>46.849352750000001</v>
      </c>
      <c r="BB409" s="1">
        <v>2.8930561410000002</v>
      </c>
      <c r="BC409" s="1">
        <v>1.865840442E-2</v>
      </c>
    </row>
    <row r="410" spans="1:55" x14ac:dyDescent="0.25">
      <c r="A410" s="1" t="s">
        <v>125</v>
      </c>
      <c r="C410" s="1" t="s">
        <v>62</v>
      </c>
      <c r="D410" s="1" t="s">
        <v>76</v>
      </c>
      <c r="F410" s="1">
        <v>1</v>
      </c>
      <c r="G410" s="1">
        <v>4</v>
      </c>
      <c r="H410" s="1">
        <v>0</v>
      </c>
      <c r="I410" s="1" t="s">
        <v>131</v>
      </c>
      <c r="J410" s="1">
        <v>0.48516691629999997</v>
      </c>
      <c r="K410" s="1">
        <v>6.0258706760000003E-2</v>
      </c>
      <c r="L410" s="1">
        <v>3.3067439520000002</v>
      </c>
      <c r="M410" s="1">
        <v>1.708719968</v>
      </c>
      <c r="N410" s="1">
        <v>1.8824881010000001</v>
      </c>
      <c r="O410" s="1">
        <v>3.5912080689999999</v>
      </c>
      <c r="P410" s="1">
        <v>0.3822207923</v>
      </c>
      <c r="Q410" s="1">
        <v>7.4991856139999999</v>
      </c>
      <c r="R410" s="1">
        <v>0.62564544840000003</v>
      </c>
      <c r="S410" s="1">
        <v>0.97977538200000003</v>
      </c>
      <c r="T410" s="1">
        <v>7.7454252849999996</v>
      </c>
      <c r="U410" s="1">
        <v>0.49806326610000001</v>
      </c>
      <c r="V410" s="1">
        <v>149.74922380000001</v>
      </c>
      <c r="W410" s="1">
        <v>0.2390613738</v>
      </c>
      <c r="X410" s="1">
        <v>2.7188949149999999</v>
      </c>
      <c r="Y410" s="1">
        <v>2.4145361470000001E-2</v>
      </c>
      <c r="Z410" s="1">
        <v>0.64958729920000002</v>
      </c>
      <c r="AA410" s="1">
        <v>2.4145361470000001E-2</v>
      </c>
      <c r="AB410" s="1">
        <v>0.41981121469999999</v>
      </c>
      <c r="AC410" s="1">
        <v>0.59445242330000003</v>
      </c>
      <c r="AD410" s="1">
        <v>5.5134875950000002E-2</v>
      </c>
      <c r="AE410" s="1">
        <v>1.527777778E-2</v>
      </c>
      <c r="AF410" s="1">
        <v>0.79410540819999997</v>
      </c>
      <c r="AG410" s="1">
        <v>2.05810483</v>
      </c>
      <c r="AH410" s="1">
        <v>0.94524934419999995</v>
      </c>
      <c r="AI410" s="1">
        <v>1.1128554859999999</v>
      </c>
      <c r="AJ410" s="1">
        <v>65.779800960000003</v>
      </c>
      <c r="AK410" s="1">
        <v>47.351664569999997</v>
      </c>
      <c r="AL410" s="1">
        <v>0.69496773739999995</v>
      </c>
      <c r="AM410" s="1">
        <v>0.42433077920000001</v>
      </c>
      <c r="AN410" s="1">
        <v>1.2392933690000001</v>
      </c>
      <c r="AO410" s="1">
        <v>0.61449217960000002</v>
      </c>
      <c r="AP410" s="1">
        <v>0.62480118979999999</v>
      </c>
      <c r="AQ410" s="1">
        <v>0.33843324540000003</v>
      </c>
      <c r="AR410" s="1">
        <v>24</v>
      </c>
      <c r="AS410" s="1">
        <v>0.37444362329999997</v>
      </c>
      <c r="AT410" s="1">
        <v>150.81410980000001</v>
      </c>
      <c r="AU410" s="1">
        <v>1.0387062</v>
      </c>
      <c r="AV410" s="1">
        <v>0.3292727345</v>
      </c>
      <c r="AW410" s="1">
        <v>4464.2956009999998</v>
      </c>
      <c r="AX410" s="1">
        <v>153.5422504</v>
      </c>
      <c r="AY410" s="1">
        <v>0.16003723240000001</v>
      </c>
      <c r="AZ410" s="1">
        <v>134.9988482</v>
      </c>
      <c r="BA410" s="1">
        <v>38.982009480000002</v>
      </c>
      <c r="BB410" s="1">
        <v>3.8490476779999998</v>
      </c>
      <c r="BC410" s="1">
        <v>1.8665019549999998E-2</v>
      </c>
    </row>
    <row r="411" spans="1:55" x14ac:dyDescent="0.25">
      <c r="A411" s="1" t="s">
        <v>125</v>
      </c>
      <c r="C411" s="1" t="s">
        <v>63</v>
      </c>
      <c r="D411" s="1" t="s">
        <v>74</v>
      </c>
      <c r="F411" s="1">
        <v>1</v>
      </c>
      <c r="G411" s="1">
        <v>1</v>
      </c>
      <c r="H411" s="1">
        <v>0</v>
      </c>
      <c r="I411" s="1" t="s">
        <v>130</v>
      </c>
      <c r="J411" s="1">
        <v>0.66285165720000006</v>
      </c>
      <c r="K411" s="1">
        <v>1.6357192039999999</v>
      </c>
      <c r="L411" s="1">
        <v>14.034948350000001</v>
      </c>
      <c r="M411" s="1">
        <v>5.8133613459999998</v>
      </c>
      <c r="N411" s="1">
        <v>5.3421080109999997</v>
      </c>
      <c r="O411" s="1">
        <v>11.15546936</v>
      </c>
      <c r="P411" s="1">
        <v>0.44443639950000002</v>
      </c>
      <c r="Q411" s="1">
        <v>0.12532396470000001</v>
      </c>
      <c r="R411" s="1">
        <v>0.66796738899999997</v>
      </c>
      <c r="S411" s="1">
        <v>1.1280770950000001</v>
      </c>
      <c r="T411" s="1">
        <v>4.436659841</v>
      </c>
      <c r="U411" s="1">
        <v>0.80926973300000005</v>
      </c>
      <c r="V411" s="1">
        <v>50.995223420000002</v>
      </c>
      <c r="W411" s="1">
        <v>0.88646749650000001</v>
      </c>
      <c r="X411" s="1">
        <v>23.86704284</v>
      </c>
      <c r="Y411" s="1">
        <v>6.0483112950000001E-2</v>
      </c>
      <c r="Z411" s="1">
        <v>0.72840110749999998</v>
      </c>
      <c r="AA411" s="1">
        <v>6.0483112950000001E-2</v>
      </c>
      <c r="AB411" s="1">
        <v>0.4450624581</v>
      </c>
      <c r="AC411" s="1">
        <v>0.65329177059999999</v>
      </c>
      <c r="AD411" s="1">
        <v>7.5109336930000006E-2</v>
      </c>
      <c r="AE411" s="1">
        <v>4.4444444440000001E-2</v>
      </c>
      <c r="AF411" s="1">
        <v>3.5227650590000001</v>
      </c>
      <c r="AG411" s="1">
        <v>7.0779529710000002</v>
      </c>
      <c r="AH411" s="1">
        <v>4.0071376069999998</v>
      </c>
      <c r="AI411" s="1">
        <v>3.070815364</v>
      </c>
      <c r="AJ411" s="1">
        <v>14.849876650000001</v>
      </c>
      <c r="AK411" s="1">
        <v>19.00865589</v>
      </c>
      <c r="AL411" s="1">
        <v>0.48166498930000001</v>
      </c>
      <c r="AM411" s="1">
        <v>0.64273803699999998</v>
      </c>
      <c r="AN411" s="1">
        <v>1.409678282</v>
      </c>
      <c r="AO411" s="1">
        <v>0.92594477379999995</v>
      </c>
      <c r="AP411" s="1">
        <v>0.4837335082</v>
      </c>
      <c r="AQ411" s="1">
        <v>0.26356651990000002</v>
      </c>
      <c r="AR411" s="1">
        <v>42</v>
      </c>
      <c r="AS411" s="1">
        <v>0.91143728619999997</v>
      </c>
      <c r="AT411" s="1">
        <v>86.179491299999995</v>
      </c>
      <c r="AU411" s="1">
        <v>4.479689671</v>
      </c>
      <c r="AV411" s="1">
        <v>0.79448544109999997</v>
      </c>
      <c r="AW411" s="1">
        <v>5264.4744600000004</v>
      </c>
      <c r="AX411" s="1">
        <v>89.997361069999997</v>
      </c>
      <c r="AY411" s="1">
        <v>44.978292230000001</v>
      </c>
      <c r="AZ411" s="1">
        <v>116.49226299999999</v>
      </c>
      <c r="BA411" s="1">
        <v>81.20239325</v>
      </c>
      <c r="BB411" s="1">
        <v>37.389237090000002</v>
      </c>
      <c r="BC411" s="1">
        <v>1.7563395619999998E-2</v>
      </c>
    </row>
    <row r="412" spans="1:55" x14ac:dyDescent="0.25">
      <c r="A412" s="1" t="s">
        <v>125</v>
      </c>
      <c r="C412" s="1" t="s">
        <v>63</v>
      </c>
      <c r="D412" s="1" t="s">
        <v>74</v>
      </c>
      <c r="F412" s="1">
        <v>1</v>
      </c>
      <c r="G412" s="1">
        <v>2</v>
      </c>
      <c r="H412" s="1">
        <v>0</v>
      </c>
      <c r="I412" s="1" t="s">
        <v>130</v>
      </c>
      <c r="J412" s="1">
        <v>0.61756719589999998</v>
      </c>
      <c r="K412" s="1">
        <v>-0.98447638120000003</v>
      </c>
      <c r="L412" s="1">
        <v>11.456596380000001</v>
      </c>
      <c r="M412" s="1">
        <v>7.487035788</v>
      </c>
      <c r="N412" s="1">
        <v>3.8093800139999998</v>
      </c>
      <c r="O412" s="1">
        <v>11.2964158</v>
      </c>
      <c r="P412" s="1">
        <v>0.44081669559999997</v>
      </c>
      <c r="Q412" s="1">
        <v>1.1687363040000001E-2</v>
      </c>
      <c r="R412" s="1">
        <v>0.6271072499</v>
      </c>
      <c r="S412" s="1">
        <v>1.2462599270000001</v>
      </c>
      <c r="T412" s="1">
        <v>5.5035235880000002</v>
      </c>
      <c r="U412" s="1">
        <v>0.62379255720000004</v>
      </c>
      <c r="V412" s="1">
        <v>176.7440387</v>
      </c>
      <c r="W412" s="1">
        <v>0.49614813619999998</v>
      </c>
      <c r="X412" s="1">
        <v>8.0062183860000005</v>
      </c>
      <c r="Y412" s="1">
        <v>2.958713864E-2</v>
      </c>
      <c r="Z412" s="1">
        <v>0.65704671169999995</v>
      </c>
      <c r="AA412" s="1">
        <v>2.958713864E-2</v>
      </c>
      <c r="AB412" s="1">
        <v>0.47642764580000002</v>
      </c>
      <c r="AC412" s="1">
        <v>0.57311709860000004</v>
      </c>
      <c r="AD412" s="1">
        <v>8.3929613099999995E-2</v>
      </c>
      <c r="AE412" s="1">
        <v>1.9166666669999999E-2</v>
      </c>
      <c r="AF412" s="1">
        <v>1.7903716569999999</v>
      </c>
      <c r="AG412" s="1">
        <v>3.3795057489999998</v>
      </c>
      <c r="AH412" s="1">
        <v>1.728845229</v>
      </c>
      <c r="AI412" s="1">
        <v>1.65066052</v>
      </c>
      <c r="AJ412" s="1">
        <v>57.759270280000003</v>
      </c>
      <c r="AK412" s="1">
        <v>38.916313850000002</v>
      </c>
      <c r="AL412" s="1">
        <v>1.7901065810000001</v>
      </c>
      <c r="AM412" s="1">
        <v>1.014799303</v>
      </c>
      <c r="AN412" s="1">
        <v>0.91187875060000001</v>
      </c>
      <c r="AO412" s="1">
        <v>0.50357610080000004</v>
      </c>
      <c r="AP412" s="1">
        <v>0.40830264979999997</v>
      </c>
      <c r="AQ412" s="1">
        <v>0.2403339773</v>
      </c>
      <c r="AR412" s="1">
        <v>15</v>
      </c>
      <c r="AS412" s="1">
        <v>1.7314891569999999</v>
      </c>
      <c r="AT412" s="1">
        <v>241.30257560000001</v>
      </c>
      <c r="AU412" s="1">
        <v>2.2839283410000002</v>
      </c>
      <c r="AV412" s="1">
        <v>0.49035499389999998</v>
      </c>
      <c r="AW412" s="1">
        <v>4680.8337009999996</v>
      </c>
      <c r="AX412" s="1">
        <v>0.14373923320000001</v>
      </c>
      <c r="AY412" s="1">
        <v>90.001279580000002</v>
      </c>
      <c r="AZ412" s="1">
        <v>26.462825989999999</v>
      </c>
      <c r="BA412" s="1">
        <v>67.369543890000003</v>
      </c>
      <c r="BB412" s="1">
        <v>12.724758400000001</v>
      </c>
      <c r="BC412" s="1">
        <v>1.877206645E-2</v>
      </c>
    </row>
    <row r="413" spans="1:55" x14ac:dyDescent="0.25">
      <c r="A413" s="1" t="s">
        <v>125</v>
      </c>
      <c r="C413" s="1" t="s">
        <v>63</v>
      </c>
      <c r="D413" s="1" t="s">
        <v>75</v>
      </c>
      <c r="F413" s="1">
        <v>1</v>
      </c>
      <c r="G413" s="1">
        <v>1</v>
      </c>
      <c r="H413" s="1">
        <v>0</v>
      </c>
      <c r="I413" s="1" t="s">
        <v>130</v>
      </c>
      <c r="J413" s="1">
        <v>0.45871560160000002</v>
      </c>
      <c r="K413" s="1">
        <v>-0.40680442169999997</v>
      </c>
      <c r="L413" s="1">
        <v>3.5156639630000002</v>
      </c>
      <c r="M413" s="1">
        <v>1.410270728</v>
      </c>
      <c r="N413" s="1">
        <v>2.0850729619999999</v>
      </c>
      <c r="O413" s="1">
        <v>3.4953436889999998</v>
      </c>
      <c r="P413" s="1">
        <v>0.35905593009999998</v>
      </c>
      <c r="Q413" s="1">
        <v>17.482068179999999</v>
      </c>
      <c r="R413" s="1">
        <v>0.55514157119999996</v>
      </c>
      <c r="S413" s="1">
        <v>0.99891134930000003</v>
      </c>
      <c r="T413" s="1">
        <v>9.0446499239999998</v>
      </c>
      <c r="U413" s="1">
        <v>0.66633071180000003</v>
      </c>
      <c r="V413" s="1">
        <v>85.995988350000005</v>
      </c>
      <c r="W413" s="1">
        <v>0.33381635539999999</v>
      </c>
      <c r="X413" s="1">
        <v>5.1404624180000003</v>
      </c>
      <c r="Y413" s="1">
        <v>1.9080332089999999E-2</v>
      </c>
      <c r="Z413" s="1">
        <v>0.57430833219999999</v>
      </c>
      <c r="AA413" s="1">
        <v>1.9080332089999999E-2</v>
      </c>
      <c r="AB413" s="1">
        <v>0.40831424630000002</v>
      </c>
      <c r="AC413" s="1">
        <v>0.51179068920000004</v>
      </c>
      <c r="AD413" s="1">
        <v>6.2517642969999995E-2</v>
      </c>
      <c r="AE413" s="1">
        <v>5.805555556E-2</v>
      </c>
      <c r="AF413" s="1">
        <v>1.344613066</v>
      </c>
      <c r="AG413" s="1">
        <v>1.516041032</v>
      </c>
      <c r="AH413" s="1">
        <v>0.66231729370000003</v>
      </c>
      <c r="AI413" s="1">
        <v>0.85372373850000005</v>
      </c>
      <c r="AJ413" s="1">
        <v>17.53585829</v>
      </c>
      <c r="AK413" s="1">
        <v>15.22584488</v>
      </c>
      <c r="AL413" s="1">
        <v>0.20143028169999999</v>
      </c>
      <c r="AM413" s="1">
        <v>0.18559430939999999</v>
      </c>
      <c r="AN413" s="1">
        <v>1.178943246</v>
      </c>
      <c r="AO413" s="1">
        <v>0.61611422220000001</v>
      </c>
      <c r="AP413" s="1">
        <v>0.56282902430000004</v>
      </c>
      <c r="AQ413" s="1">
        <v>0.30188825679999998</v>
      </c>
      <c r="AR413" s="1">
        <v>71</v>
      </c>
      <c r="AS413" s="1">
        <v>0.28202566369999998</v>
      </c>
      <c r="AT413" s="1">
        <v>50.979417390000002</v>
      </c>
      <c r="AU413" s="1">
        <v>1.4901699500000001</v>
      </c>
      <c r="AV413" s="1">
        <v>0.38005594129999998</v>
      </c>
      <c r="AW413" s="1">
        <v>4924.9882820000003</v>
      </c>
      <c r="AX413" s="1">
        <v>89.999037709999996</v>
      </c>
      <c r="AY413" s="1">
        <v>63.550624990000003</v>
      </c>
      <c r="AZ413" s="1">
        <v>44.991376459999998</v>
      </c>
      <c r="BA413" s="1">
        <v>79.495251440000004</v>
      </c>
      <c r="BB413" s="1">
        <v>7.8474151680000004</v>
      </c>
      <c r="BC413" s="1">
        <v>1.765163418E-2</v>
      </c>
    </row>
    <row r="414" spans="1:55" x14ac:dyDescent="0.25">
      <c r="A414" s="1" t="s">
        <v>125</v>
      </c>
      <c r="C414" s="1" t="s">
        <v>63</v>
      </c>
      <c r="D414" s="1" t="s">
        <v>75</v>
      </c>
      <c r="F414" s="1">
        <v>1</v>
      </c>
      <c r="G414" s="1">
        <v>2</v>
      </c>
      <c r="H414" s="1">
        <v>0</v>
      </c>
      <c r="I414" s="1" t="s">
        <v>130</v>
      </c>
      <c r="J414" s="1">
        <v>0.89208583119999996</v>
      </c>
      <c r="K414" s="1">
        <v>-1.369348875</v>
      </c>
      <c r="L414" s="1">
        <v>16.587044410000001</v>
      </c>
      <c r="M414" s="1">
        <v>6.927760932</v>
      </c>
      <c r="N414" s="1">
        <v>12.293220140000001</v>
      </c>
      <c r="O414" s="1">
        <v>19.220981080000001</v>
      </c>
      <c r="P414" s="1">
        <v>0.65658878440000001</v>
      </c>
      <c r="Q414" s="1">
        <v>5.259313367E-2</v>
      </c>
      <c r="R414" s="1">
        <v>0.94401923679999999</v>
      </c>
      <c r="S414" s="1">
        <v>1.8498534010000001</v>
      </c>
      <c r="T414" s="1">
        <v>8.4986857100000002</v>
      </c>
      <c r="U414" s="1">
        <v>0.46619729970000001</v>
      </c>
      <c r="V414" s="1">
        <v>137.00898179999999</v>
      </c>
      <c r="W414" s="1">
        <v>0.78098210369999999</v>
      </c>
      <c r="X414" s="1">
        <v>8.8106712060000003</v>
      </c>
      <c r="Y414" s="1">
        <v>2.95750717E-2</v>
      </c>
      <c r="Z414" s="1">
        <v>0.97346662439999998</v>
      </c>
      <c r="AA414" s="1">
        <v>2.95750717E-2</v>
      </c>
      <c r="AB414" s="1">
        <v>0.72122137770000005</v>
      </c>
      <c r="AC414" s="1">
        <v>0.84603329140000005</v>
      </c>
      <c r="AD414" s="1">
        <v>0.12743333300000001</v>
      </c>
      <c r="AE414" s="1">
        <v>2.2222222219999998E-3</v>
      </c>
      <c r="AF414" s="1">
        <v>10.29160255</v>
      </c>
      <c r="AG414" s="1">
        <v>9.6552793510000008</v>
      </c>
      <c r="AH414" s="1">
        <v>3.1053576939999998</v>
      </c>
      <c r="AI414" s="1">
        <v>6.5499216579999997</v>
      </c>
      <c r="AJ414" s="1">
        <v>18.058034240000001</v>
      </c>
      <c r="AK414" s="1">
        <v>76.917178930000006</v>
      </c>
      <c r="AL414" s="1">
        <v>1.3906402600000001</v>
      </c>
      <c r="AM414" s="1">
        <v>3.1752902719999998</v>
      </c>
      <c r="AN414" s="1">
        <v>2.30101288</v>
      </c>
      <c r="AO414" s="1">
        <v>1.0702828129999999</v>
      </c>
      <c r="AP414" s="1">
        <v>1.2307300670000001</v>
      </c>
      <c r="AQ414" s="1">
        <v>0.71648268150000005</v>
      </c>
      <c r="AR414" s="1">
        <v>10</v>
      </c>
      <c r="AS414" s="1">
        <v>2.609496713</v>
      </c>
      <c r="AT414" s="1">
        <v>361.95386339999999</v>
      </c>
      <c r="AU414" s="1">
        <v>7.4645191229999996</v>
      </c>
      <c r="AV414" s="1">
        <v>0.38810675020000002</v>
      </c>
      <c r="AW414" s="1">
        <v>4937.0115230000001</v>
      </c>
      <c r="AX414" s="1">
        <v>134.99762380000001</v>
      </c>
      <c r="AY414" s="1">
        <v>0.1880253093</v>
      </c>
      <c r="AZ414" s="1">
        <v>26.486819449999999</v>
      </c>
      <c r="BA414" s="1">
        <v>60.818597240000003</v>
      </c>
      <c r="BB414" s="1">
        <v>8.8472669980000003</v>
      </c>
      <c r="BC414" s="1">
        <v>1.705310082E-2</v>
      </c>
    </row>
    <row r="415" spans="1:55" x14ac:dyDescent="0.25">
      <c r="A415" s="1" t="s">
        <v>125</v>
      </c>
      <c r="C415" s="1" t="s">
        <v>64</v>
      </c>
      <c r="D415" s="1" t="s">
        <v>74</v>
      </c>
      <c r="F415" s="1">
        <v>1</v>
      </c>
      <c r="G415" s="1">
        <v>1</v>
      </c>
      <c r="H415" s="1">
        <v>0</v>
      </c>
      <c r="I415" s="1" t="s">
        <v>130</v>
      </c>
      <c r="J415" s="1">
        <v>1.077617952</v>
      </c>
      <c r="K415" s="1">
        <v>-0.1849932876</v>
      </c>
      <c r="L415" s="1">
        <v>9.3118837360000004</v>
      </c>
      <c r="M415" s="1">
        <v>4.9775847989999997</v>
      </c>
      <c r="N415" s="1">
        <v>11.16823597</v>
      </c>
      <c r="O415" s="1">
        <v>16.145820759999999</v>
      </c>
      <c r="P415" s="1">
        <v>0.86585487620000001</v>
      </c>
      <c r="Q415" s="1">
        <v>0.16197379719999999</v>
      </c>
      <c r="R415" s="1">
        <v>1.4262757500000001</v>
      </c>
      <c r="S415" s="1">
        <v>1.3533539510000001</v>
      </c>
      <c r="T415" s="1">
        <v>7.7484703120000002</v>
      </c>
      <c r="U415" s="1">
        <v>0.18381932819999999</v>
      </c>
      <c r="V415" s="1">
        <v>61.99289383</v>
      </c>
      <c r="W415" s="1">
        <v>0.75115344230000003</v>
      </c>
      <c r="X415" s="1">
        <v>7.8808052039999996</v>
      </c>
      <c r="Y415" s="1">
        <v>5.2048778439999999E-2</v>
      </c>
      <c r="Z415" s="1">
        <v>1.478096896</v>
      </c>
      <c r="AA415" s="1">
        <v>5.2048778439999999E-2</v>
      </c>
      <c r="AB415" s="1">
        <v>0.93191659189999998</v>
      </c>
      <c r="AC415" s="1">
        <v>1.4065543519999999</v>
      </c>
      <c r="AD415" s="1">
        <v>7.1542544860000001E-2</v>
      </c>
      <c r="AE415" s="1">
        <v>1.3888888889999999E-3</v>
      </c>
      <c r="AF415" s="1">
        <v>2.5567387780000002</v>
      </c>
      <c r="AG415" s="1">
        <v>6.6321702849999999</v>
      </c>
      <c r="AH415" s="1">
        <v>0.85143060329999998</v>
      </c>
      <c r="AI415" s="1">
        <v>5.7807396820000001</v>
      </c>
      <c r="AJ415" s="1">
        <v>264.51627120000001</v>
      </c>
      <c r="AK415" s="1">
        <v>243.3824663</v>
      </c>
      <c r="AL415" s="1">
        <v>19.894089019999999</v>
      </c>
      <c r="AM415" s="1">
        <v>1.65797178</v>
      </c>
      <c r="AN415" s="1">
        <v>2.3065731629999999</v>
      </c>
      <c r="AO415" s="1">
        <v>1.1011309010000001</v>
      </c>
      <c r="AP415" s="1">
        <v>1.205442262</v>
      </c>
      <c r="AQ415" s="1">
        <v>0.66817838220000003</v>
      </c>
      <c r="AR415" s="1">
        <v>5</v>
      </c>
      <c r="AS415" s="1">
        <v>2.1567270559999998</v>
      </c>
      <c r="AT415" s="1">
        <v>723.90772689999994</v>
      </c>
      <c r="AU415" s="1">
        <v>9.7502138540000001</v>
      </c>
      <c r="AV415" s="1">
        <v>0.44097486969999999</v>
      </c>
      <c r="AW415" s="1">
        <v>4978.6266320000004</v>
      </c>
      <c r="AX415" s="1">
        <v>90.002387389999996</v>
      </c>
      <c r="AY415" s="1">
        <v>63.52734959</v>
      </c>
      <c r="AZ415" s="1">
        <v>56.27279248</v>
      </c>
      <c r="BA415" s="1">
        <v>54.355691700000001</v>
      </c>
      <c r="BB415" s="1">
        <v>9.2255532979999995</v>
      </c>
      <c r="BC415" s="1">
        <v>1.7132009350000001E-2</v>
      </c>
    </row>
    <row r="416" spans="1:55" x14ac:dyDescent="0.25">
      <c r="A416" s="1" t="s">
        <v>125</v>
      </c>
      <c r="C416" s="1" t="s">
        <v>64</v>
      </c>
      <c r="D416" s="1" t="s">
        <v>74</v>
      </c>
      <c r="F416" s="1">
        <v>1</v>
      </c>
      <c r="G416" s="1">
        <v>2</v>
      </c>
      <c r="H416" s="1">
        <v>0</v>
      </c>
      <c r="I416" s="1" t="s">
        <v>130</v>
      </c>
      <c r="J416" s="1">
        <v>0.50618615160000002</v>
      </c>
      <c r="K416" s="1">
        <v>0.27205585459999998</v>
      </c>
      <c r="L416" s="1">
        <v>3.1981013699999998</v>
      </c>
      <c r="M416" s="1">
        <v>1.8544509790000001</v>
      </c>
      <c r="N416" s="1">
        <v>1.6342426569999999</v>
      </c>
      <c r="O416" s="1">
        <v>3.4886936359999998</v>
      </c>
      <c r="P416" s="1">
        <v>0.39913897850000002</v>
      </c>
      <c r="Q416" s="1">
        <v>5.4185137149999996</v>
      </c>
      <c r="R416" s="1">
        <v>0.66769007209999998</v>
      </c>
      <c r="S416" s="1">
        <v>0.89396981539999998</v>
      </c>
      <c r="T416" s="1">
        <v>8.8021749689999993</v>
      </c>
      <c r="U416" s="1">
        <v>0.69015231040000002</v>
      </c>
      <c r="V416" s="1">
        <v>39.000209169999998</v>
      </c>
      <c r="W416" s="1">
        <v>0.26506800860000002</v>
      </c>
      <c r="X416" s="1">
        <v>3.3277534850000001</v>
      </c>
      <c r="Y416" s="1">
        <v>2.778636068E-2</v>
      </c>
      <c r="Z416" s="1">
        <v>0.69521612099999996</v>
      </c>
      <c r="AA416" s="1">
        <v>2.778636068E-2</v>
      </c>
      <c r="AB416" s="1">
        <v>0.44738310980000001</v>
      </c>
      <c r="AC416" s="1">
        <v>0.64438005819999999</v>
      </c>
      <c r="AD416" s="1">
        <v>5.0836062789999997E-2</v>
      </c>
      <c r="AE416" s="1">
        <v>3.1388888890000001E-2</v>
      </c>
      <c r="AF416" s="1">
        <v>0.90870119250000003</v>
      </c>
      <c r="AG416" s="1">
        <v>1.295765147</v>
      </c>
      <c r="AH416" s="1">
        <v>0.76973942569999998</v>
      </c>
      <c r="AI416" s="1">
        <v>0.52602572130000003</v>
      </c>
      <c r="AJ416" s="1">
        <v>28.331310080000002</v>
      </c>
      <c r="AK416" s="1">
        <v>28.653356420000001</v>
      </c>
      <c r="AL416" s="1">
        <v>0.21307135569999999</v>
      </c>
      <c r="AM416" s="1">
        <v>0.36164299729999999</v>
      </c>
      <c r="AN416" s="1">
        <v>1.057835004</v>
      </c>
      <c r="AO416" s="1">
        <v>0.69941503220000001</v>
      </c>
      <c r="AP416" s="1">
        <v>0.35841997170000001</v>
      </c>
      <c r="AQ416" s="1">
        <v>0.22611251460000001</v>
      </c>
      <c r="AR416" s="1">
        <v>28</v>
      </c>
      <c r="AS416" s="1">
        <v>0.3087069711</v>
      </c>
      <c r="AT416" s="1">
        <v>129.26923690000001</v>
      </c>
      <c r="AU416" s="1">
        <v>1.1226913030000001</v>
      </c>
      <c r="AV416" s="1">
        <v>0.30586762509999998</v>
      </c>
      <c r="AW416" s="1">
        <v>4739.913141</v>
      </c>
      <c r="AX416" s="1">
        <v>44.993129449999998</v>
      </c>
      <c r="AY416" s="1">
        <v>90.003285779999999</v>
      </c>
      <c r="AZ416" s="1">
        <v>0.1663904313</v>
      </c>
      <c r="BA416" s="1">
        <v>60.604351889999997</v>
      </c>
      <c r="BB416" s="1">
        <v>4.9007785129999997</v>
      </c>
      <c r="BC416" s="1">
        <v>1.830328451E-2</v>
      </c>
    </row>
    <row r="417" spans="1:55" x14ac:dyDescent="0.25">
      <c r="A417" s="1" t="s">
        <v>125</v>
      </c>
      <c r="C417" s="1" t="s">
        <v>64</v>
      </c>
      <c r="D417" s="1" t="s">
        <v>75</v>
      </c>
      <c r="F417" s="1">
        <v>1</v>
      </c>
      <c r="G417" s="1">
        <v>1</v>
      </c>
      <c r="H417" s="1">
        <v>0</v>
      </c>
      <c r="I417" s="1" t="s">
        <v>130</v>
      </c>
      <c r="J417" s="1">
        <v>0.4866665597</v>
      </c>
      <c r="K417" s="1">
        <v>2.9853690579999999</v>
      </c>
      <c r="L417" s="1">
        <v>52.156678589999999</v>
      </c>
      <c r="M417" s="1">
        <v>8.4656274539999998</v>
      </c>
      <c r="N417" s="1">
        <v>3.0303023480000002</v>
      </c>
      <c r="O417" s="1">
        <v>11.495929800000001</v>
      </c>
      <c r="P417" s="1">
        <v>0.3278436086</v>
      </c>
      <c r="Q417" s="1">
        <v>3.3591898600000003E-2</v>
      </c>
      <c r="R417" s="1">
        <v>0.49907908890000002</v>
      </c>
      <c r="S417" s="1">
        <v>0.83823368440000001</v>
      </c>
      <c r="T417" s="1">
        <v>6.1572261939999997</v>
      </c>
      <c r="U417" s="1">
        <v>0.5743115285</v>
      </c>
      <c r="V417" s="1">
        <v>65.006929749999998</v>
      </c>
      <c r="W417" s="1">
        <v>0.51290044950000002</v>
      </c>
      <c r="X417" s="1">
        <v>5.8908352429999997</v>
      </c>
      <c r="Y417" s="1">
        <v>2.4427089289999999E-2</v>
      </c>
      <c r="Z417" s="1">
        <v>0.52333443739999996</v>
      </c>
      <c r="AA417" s="1">
        <v>2.4427089289999999E-2</v>
      </c>
      <c r="AB417" s="1">
        <v>0.33318155269999999</v>
      </c>
      <c r="AC417" s="1">
        <v>0.46717632199999998</v>
      </c>
      <c r="AD417" s="1">
        <v>5.6158115350000003E-2</v>
      </c>
      <c r="AE417" s="1">
        <v>3.6111111110000002E-3</v>
      </c>
      <c r="AF417" s="1">
        <v>3.6984075139999999</v>
      </c>
      <c r="AG417" s="1">
        <v>3.7688782110000001</v>
      </c>
      <c r="AH417" s="1">
        <v>1.6130019449999999</v>
      </c>
      <c r="AI417" s="1">
        <v>2.1558762659999999</v>
      </c>
      <c r="AJ417" s="1">
        <v>163.34948019999999</v>
      </c>
      <c r="AK417" s="1">
        <v>220.0912155</v>
      </c>
      <c r="AL417" s="1">
        <v>4.2821274520000001</v>
      </c>
      <c r="AM417" s="1">
        <v>2.897917005</v>
      </c>
      <c r="AN417" s="1">
        <v>0.9880426739</v>
      </c>
      <c r="AO417" s="1">
        <v>0.56306317340000001</v>
      </c>
      <c r="AP417" s="1">
        <v>0.42497950039999999</v>
      </c>
      <c r="AQ417" s="1">
        <v>0.22851088880000001</v>
      </c>
      <c r="AR417" s="1">
        <v>9</v>
      </c>
      <c r="AS417" s="1">
        <v>1.9303465719999999</v>
      </c>
      <c r="AT417" s="1">
        <v>402.17095940000002</v>
      </c>
      <c r="AU417" s="1">
        <v>3.3993270039999999</v>
      </c>
      <c r="AV417" s="1">
        <v>0.30516351619999998</v>
      </c>
      <c r="AW417" s="1">
        <v>4831.5519700000004</v>
      </c>
      <c r="AX417" s="1">
        <v>63.522707629999999</v>
      </c>
      <c r="AY417" s="1">
        <v>45.000763290000002</v>
      </c>
      <c r="AZ417" s="1">
        <v>56.257302780000003</v>
      </c>
      <c r="BA417" s="1">
        <v>58.323572570000003</v>
      </c>
      <c r="BB417" s="1" t="s">
        <v>47</v>
      </c>
      <c r="BC417" s="1">
        <v>2.0440317820000001E-2</v>
      </c>
    </row>
    <row r="418" spans="1:55" x14ac:dyDescent="0.25">
      <c r="A418" s="1" t="s">
        <v>125</v>
      </c>
      <c r="C418" s="1" t="s">
        <v>64</v>
      </c>
      <c r="D418" s="1" t="s">
        <v>77</v>
      </c>
      <c r="F418" s="1">
        <v>1</v>
      </c>
      <c r="G418" s="1">
        <v>1</v>
      </c>
      <c r="H418" s="1">
        <v>0</v>
      </c>
      <c r="I418" s="1" t="s">
        <v>130</v>
      </c>
      <c r="J418" s="1">
        <v>0.69618885019999999</v>
      </c>
      <c r="K418" s="1">
        <v>0.1142841164</v>
      </c>
      <c r="L418" s="1">
        <v>3.4113191359999999</v>
      </c>
      <c r="M418" s="1">
        <v>3.551877529</v>
      </c>
      <c r="N418" s="1">
        <v>2.1438588350000001</v>
      </c>
      <c r="O418" s="1">
        <v>5.6957363640000001</v>
      </c>
      <c r="P418" s="1">
        <v>0.55719452629999999</v>
      </c>
      <c r="Q418" s="1">
        <v>0.20222762559999999</v>
      </c>
      <c r="R418" s="1">
        <v>0.87798197609999995</v>
      </c>
      <c r="S418" s="1">
        <v>1.3763825629999999</v>
      </c>
      <c r="T418" s="1">
        <v>9.5048664760000001</v>
      </c>
      <c r="U418" s="1">
        <v>0.74062993300000002</v>
      </c>
      <c r="V418" s="1">
        <v>69.747824510000001</v>
      </c>
      <c r="W418" s="1">
        <v>0.2496192441</v>
      </c>
      <c r="X418" s="1">
        <v>2.8821870409999999</v>
      </c>
      <c r="Y418" s="1">
        <v>3.3712983680000003E-2</v>
      </c>
      <c r="Z418" s="1">
        <v>0.91180417089999999</v>
      </c>
      <c r="AA418" s="1">
        <v>3.3712983680000003E-2</v>
      </c>
      <c r="AB418" s="1">
        <v>0.64173233070000002</v>
      </c>
      <c r="AC418" s="1">
        <v>0.83828981400000002</v>
      </c>
      <c r="AD418" s="1">
        <v>7.3514356899999994E-2</v>
      </c>
      <c r="AE418" s="1">
        <v>7.2222222220000003E-3</v>
      </c>
      <c r="AF418" s="1">
        <v>0.85743387820000005</v>
      </c>
      <c r="AG418" s="1">
        <v>1.898959294</v>
      </c>
      <c r="AH418" s="1">
        <v>0.7692075934</v>
      </c>
      <c r="AI418" s="1">
        <v>1.129751701</v>
      </c>
      <c r="AJ418" s="1">
        <v>54.523688870000001</v>
      </c>
      <c r="AK418" s="1">
        <v>68.50299545</v>
      </c>
      <c r="AL418" s="1">
        <v>0.50632116729999999</v>
      </c>
      <c r="AM418" s="1">
        <v>1.4476761869999999</v>
      </c>
      <c r="AN418" s="1">
        <v>1.283395649</v>
      </c>
      <c r="AO418" s="1">
        <v>0.55789063750000001</v>
      </c>
      <c r="AP418" s="1">
        <v>0.7255050113</v>
      </c>
      <c r="AQ418" s="1">
        <v>0.28747086579999998</v>
      </c>
      <c r="AR418" s="1">
        <v>13</v>
      </c>
      <c r="AS418" s="1">
        <v>0.62033741990000002</v>
      </c>
      <c r="AT418" s="1">
        <v>278.42604879999999</v>
      </c>
      <c r="AU418" s="1">
        <v>1.079320016</v>
      </c>
      <c r="AV418" s="1">
        <v>0.3055124286</v>
      </c>
      <c r="AW418" s="1">
        <v>4582.5978150000001</v>
      </c>
      <c r="AX418" s="1">
        <v>45.002309279999999</v>
      </c>
      <c r="AY418" s="1">
        <v>90.0034785</v>
      </c>
      <c r="AZ418" s="1">
        <v>146.22977409999999</v>
      </c>
      <c r="BA418" s="1">
        <v>73.170935909999997</v>
      </c>
      <c r="BB418" s="1">
        <v>3.0287726639999999</v>
      </c>
      <c r="BC418" s="1">
        <v>1.707765331E-2</v>
      </c>
    </row>
    <row r="419" spans="1:55" x14ac:dyDescent="0.25">
      <c r="A419" s="1" t="s">
        <v>125</v>
      </c>
      <c r="C419" s="1" t="s">
        <v>65</v>
      </c>
      <c r="D419" s="1" t="s">
        <v>74</v>
      </c>
      <c r="F419" s="1">
        <v>1</v>
      </c>
      <c r="G419" s="1">
        <v>1</v>
      </c>
      <c r="H419" s="1">
        <v>0</v>
      </c>
      <c r="I419" s="1" t="s">
        <v>131</v>
      </c>
      <c r="J419" s="1">
        <v>0.70857789739999999</v>
      </c>
      <c r="K419" s="1">
        <v>-0.8817432798</v>
      </c>
      <c r="L419" s="1">
        <v>4.3738754350000004</v>
      </c>
      <c r="M419" s="1">
        <v>1.6078209480000001</v>
      </c>
      <c r="N419" s="1">
        <v>2.7305181859999998</v>
      </c>
      <c r="O419" s="1">
        <v>4.338339135</v>
      </c>
      <c r="P419" s="1">
        <v>0.52859995709999996</v>
      </c>
      <c r="Q419" s="1">
        <v>18.515929379999999</v>
      </c>
      <c r="R419" s="1">
        <v>0.83592078260000002</v>
      </c>
      <c r="S419" s="1">
        <v>1.9227112580000001</v>
      </c>
      <c r="T419" s="1">
        <v>7.2781247840000001</v>
      </c>
      <c r="U419" s="1">
        <v>0.57898150069999998</v>
      </c>
      <c r="V419" s="1">
        <v>39.250731879999996</v>
      </c>
      <c r="W419" s="1">
        <v>0.22044694989999999</v>
      </c>
      <c r="X419" s="1">
        <v>2.2537704500000002</v>
      </c>
      <c r="Y419" s="1">
        <v>2.2586024079999999E-2</v>
      </c>
      <c r="Z419" s="1">
        <v>0.85828215640000005</v>
      </c>
      <c r="AA419" s="1">
        <v>2.2586024079999999E-2</v>
      </c>
      <c r="AB419" s="1">
        <v>0.58622545020000005</v>
      </c>
      <c r="AC419" s="1">
        <v>0.74014968140000004</v>
      </c>
      <c r="AD419" s="1">
        <v>0.118132475</v>
      </c>
      <c r="AE419" s="1">
        <v>2.2222222219999998E-3</v>
      </c>
      <c r="AF419" s="1">
        <v>0.55442627089999996</v>
      </c>
      <c r="AG419" s="1">
        <v>2.395005147</v>
      </c>
      <c r="AH419" s="1">
        <v>1.308723047</v>
      </c>
      <c r="AI419" s="1">
        <v>1.0862820989999999</v>
      </c>
      <c r="AJ419" s="1">
        <v>123.5885669</v>
      </c>
      <c r="AK419" s="1">
        <v>48.70116994</v>
      </c>
      <c r="AL419" s="1">
        <v>3.9070709039999998</v>
      </c>
      <c r="AM419" s="1">
        <v>0.1892209436</v>
      </c>
      <c r="AN419" s="1">
        <v>2.2014309110000001</v>
      </c>
      <c r="AO419" s="1">
        <v>0.84113415219999998</v>
      </c>
      <c r="AP419" s="1">
        <v>1.3602967589999999</v>
      </c>
      <c r="AQ419" s="1">
        <v>0.49281151680000002</v>
      </c>
      <c r="AR419" s="1">
        <v>7</v>
      </c>
      <c r="AS419" s="1">
        <v>0.75149207250000005</v>
      </c>
      <c r="AT419" s="1">
        <v>517.07694779999997</v>
      </c>
      <c r="AU419" s="1">
        <v>1.373822823</v>
      </c>
      <c r="AV419" s="1">
        <v>0.37824258869999999</v>
      </c>
      <c r="AW419" s="1">
        <v>3702.049712</v>
      </c>
      <c r="AX419" s="1">
        <v>26.456868400000001</v>
      </c>
      <c r="AY419" s="1">
        <v>45.00243931</v>
      </c>
      <c r="AZ419" s="1">
        <v>33.749004339999999</v>
      </c>
      <c r="BA419" s="1">
        <v>37.949595379999998</v>
      </c>
      <c r="BB419" s="1">
        <v>3.2628550230000002</v>
      </c>
      <c r="BC419" s="1">
        <v>1.9059795000000001E-2</v>
      </c>
    </row>
    <row r="420" spans="1:55" x14ac:dyDescent="0.25">
      <c r="A420" s="1" t="s">
        <v>125</v>
      </c>
      <c r="C420" s="1" t="s">
        <v>65</v>
      </c>
      <c r="D420" s="1" t="s">
        <v>74</v>
      </c>
      <c r="F420" s="1">
        <v>1</v>
      </c>
      <c r="G420" s="1">
        <v>2</v>
      </c>
      <c r="H420" s="1">
        <v>0</v>
      </c>
      <c r="I420" s="1" t="s">
        <v>131</v>
      </c>
      <c r="J420" s="1">
        <v>0.62281374060000005</v>
      </c>
      <c r="K420" s="1">
        <v>-0.8624462275</v>
      </c>
      <c r="L420" s="1">
        <v>4.8589832120000001</v>
      </c>
      <c r="M420" s="1">
        <v>1.8396468420000001</v>
      </c>
      <c r="N420" s="1">
        <v>2.8383122709999999</v>
      </c>
      <c r="O420" s="1">
        <v>4.677959113</v>
      </c>
      <c r="P420" s="1">
        <v>0.46315235069999999</v>
      </c>
      <c r="Q420" s="1">
        <v>6.4224999540000001</v>
      </c>
      <c r="R420" s="1">
        <v>0.73472289229999999</v>
      </c>
      <c r="S420" s="1">
        <v>1.606576019</v>
      </c>
      <c r="T420" s="1">
        <v>7.5991760199999998</v>
      </c>
      <c r="U420" s="1">
        <v>0.79407308460000003</v>
      </c>
      <c r="V420" s="1">
        <v>8.4856915710000003</v>
      </c>
      <c r="W420" s="1">
        <v>0.27165332739999998</v>
      </c>
      <c r="X420" s="1">
        <v>3.4773359589999999</v>
      </c>
      <c r="Y420" s="1">
        <v>2.123988483E-2</v>
      </c>
      <c r="Z420" s="1">
        <v>0.75586283740000004</v>
      </c>
      <c r="AA420" s="1">
        <v>2.123988483E-2</v>
      </c>
      <c r="AB420" s="1">
        <v>0.46562854939999998</v>
      </c>
      <c r="AC420" s="1">
        <v>0.65114529830000001</v>
      </c>
      <c r="AD420" s="1">
        <v>0.10471753910000001</v>
      </c>
      <c r="AE420" s="1">
        <v>8.0555555560000002E-3</v>
      </c>
      <c r="AF420" s="1">
        <v>0.83834777599999999</v>
      </c>
      <c r="AG420" s="1">
        <v>2.5261597579999999</v>
      </c>
      <c r="AH420" s="1">
        <v>1.022905481</v>
      </c>
      <c r="AI420" s="1">
        <v>1.5032542769999999</v>
      </c>
      <c r="AJ420" s="1">
        <v>68.171672340000001</v>
      </c>
      <c r="AK420" s="1">
        <v>61.928861070000004</v>
      </c>
      <c r="AL420" s="1">
        <v>0.68631796560000002</v>
      </c>
      <c r="AM420" s="1">
        <v>1.494108346</v>
      </c>
      <c r="AN420" s="1">
        <v>1.9229040019999999</v>
      </c>
      <c r="AO420" s="1">
        <v>0.58592906519999999</v>
      </c>
      <c r="AP420" s="1">
        <v>1.3369749369999999</v>
      </c>
      <c r="AQ420" s="1">
        <v>0.39311538950000002</v>
      </c>
      <c r="AR420" s="1">
        <v>16</v>
      </c>
      <c r="AS420" s="1">
        <v>0.55502454410000002</v>
      </c>
      <c r="AT420" s="1">
        <v>226.2211647</v>
      </c>
      <c r="AU420" s="1">
        <v>1.4981012039999999</v>
      </c>
      <c r="AV420" s="1">
        <v>0.38904451769999998</v>
      </c>
      <c r="AW420" s="1">
        <v>4418.4886839999999</v>
      </c>
      <c r="AX420" s="1">
        <v>0.14304470450000001</v>
      </c>
      <c r="AY420" s="1">
        <v>26.486223500000001</v>
      </c>
      <c r="AZ420" s="1">
        <v>8.2768474649999995</v>
      </c>
      <c r="BA420" s="1">
        <v>47.084533180000001</v>
      </c>
      <c r="BB420" s="1">
        <v>3.979669275</v>
      </c>
      <c r="BC420" s="1">
        <v>1.892162381E-2</v>
      </c>
    </row>
    <row r="421" spans="1:55" x14ac:dyDescent="0.25">
      <c r="A421" s="1" t="s">
        <v>125</v>
      </c>
      <c r="C421" s="1" t="s">
        <v>65</v>
      </c>
      <c r="D421" s="1" t="s">
        <v>74</v>
      </c>
      <c r="F421" s="1">
        <v>1</v>
      </c>
      <c r="G421" s="1">
        <v>3</v>
      </c>
      <c r="H421" s="1">
        <v>0</v>
      </c>
      <c r="I421" s="1" t="s">
        <v>131</v>
      </c>
      <c r="J421" s="1">
        <v>0.65920707040000004</v>
      </c>
      <c r="K421" s="1">
        <v>-1.3955335449999999</v>
      </c>
      <c r="L421" s="1">
        <v>5.7835611499999997</v>
      </c>
      <c r="M421" s="1">
        <v>1.2013589710000001</v>
      </c>
      <c r="N421" s="1">
        <v>2.872868725</v>
      </c>
      <c r="O421" s="1">
        <v>4.0742276960000003</v>
      </c>
      <c r="P421" s="1">
        <v>0.49570900969999998</v>
      </c>
      <c r="Q421" s="1">
        <v>45.49037792</v>
      </c>
      <c r="R421" s="1">
        <v>0.6698267202</v>
      </c>
      <c r="S421" s="1">
        <v>1.898466773</v>
      </c>
      <c r="T421" s="1">
        <v>8.7484891979999997</v>
      </c>
      <c r="U421" s="1">
        <v>0.60223110319999995</v>
      </c>
      <c r="V421" s="1">
        <v>3.7433941169999998</v>
      </c>
      <c r="W421" s="1">
        <v>0.2192150055</v>
      </c>
      <c r="X421" s="1">
        <v>2.2612932319999999</v>
      </c>
      <c r="Y421" s="1">
        <v>1.4866527960000001E-2</v>
      </c>
      <c r="Z421" s="1">
        <v>0.68483160899999995</v>
      </c>
      <c r="AA421" s="1">
        <v>1.4866527960000001E-2</v>
      </c>
      <c r="AB421" s="1">
        <v>0.5116688049</v>
      </c>
      <c r="AC421" s="1">
        <v>0.56163594049999999</v>
      </c>
      <c r="AD421" s="1">
        <v>0.12319566849999999</v>
      </c>
      <c r="AE421" s="1">
        <v>6.388888889E-3</v>
      </c>
      <c r="AF421" s="1">
        <v>0.49593023450000001</v>
      </c>
      <c r="AG421" s="1">
        <v>1.507823047</v>
      </c>
      <c r="AH421" s="1">
        <v>0.48338923810000001</v>
      </c>
      <c r="AI421" s="1">
        <v>1.024433809</v>
      </c>
      <c r="AJ421" s="1">
        <v>100.47539879999999</v>
      </c>
      <c r="AK421" s="1">
        <v>92.906105530000005</v>
      </c>
      <c r="AL421" s="1">
        <v>1.3362220380000001</v>
      </c>
      <c r="AM421" s="1">
        <v>0.77574488870000002</v>
      </c>
      <c r="AN421" s="1">
        <v>2.1756413019999998</v>
      </c>
      <c r="AO421" s="1">
        <v>0.55464801249999995</v>
      </c>
      <c r="AP421" s="1">
        <v>1.6209932890000001</v>
      </c>
      <c r="AQ421" s="1">
        <v>0.53486419269999996</v>
      </c>
      <c r="AR421" s="1">
        <v>8</v>
      </c>
      <c r="AS421" s="1">
        <v>0.34031802480000001</v>
      </c>
      <c r="AT421" s="1">
        <v>452.44232929999998</v>
      </c>
      <c r="AU421" s="1">
        <v>1.456141811</v>
      </c>
      <c r="AV421" s="1">
        <v>0.3008917485</v>
      </c>
      <c r="AW421" s="1">
        <v>4052.4074999999998</v>
      </c>
      <c r="AX421" s="1">
        <v>0.1941070205</v>
      </c>
      <c r="AY421" s="1">
        <v>90.000977610000007</v>
      </c>
      <c r="AZ421" s="1">
        <v>44.993539560000002</v>
      </c>
      <c r="BA421" s="1">
        <v>67.058884820000003</v>
      </c>
      <c r="BB421" s="1">
        <v>2.3804420980000001</v>
      </c>
      <c r="BC421" s="1">
        <v>1.9196751120000001E-2</v>
      </c>
    </row>
    <row r="422" spans="1:55" x14ac:dyDescent="0.25">
      <c r="A422" s="1" t="s">
        <v>125</v>
      </c>
      <c r="C422" s="1" t="s">
        <v>65</v>
      </c>
      <c r="D422" s="1" t="s">
        <v>74</v>
      </c>
      <c r="F422" s="1">
        <v>1</v>
      </c>
      <c r="G422" s="1">
        <v>4</v>
      </c>
      <c r="H422" s="1">
        <v>0</v>
      </c>
      <c r="I422" s="1" t="s">
        <v>131</v>
      </c>
      <c r="J422" s="1">
        <v>0.38340715850000001</v>
      </c>
      <c r="K422" s="1">
        <v>-7.9558334310000006E-2</v>
      </c>
      <c r="L422" s="1">
        <v>2.9921453960000002</v>
      </c>
      <c r="M422" s="1">
        <v>1.048889108</v>
      </c>
      <c r="N422" s="1">
        <v>1.3444290379999999</v>
      </c>
      <c r="O422" s="1">
        <v>2.3933181459999999</v>
      </c>
      <c r="P422" s="1">
        <v>0.29948742789999999</v>
      </c>
      <c r="Q422" s="1">
        <v>43.141635180000002</v>
      </c>
      <c r="R422" s="1">
        <v>0.52481841890000003</v>
      </c>
      <c r="S422" s="1">
        <v>0.75613936810000004</v>
      </c>
      <c r="T422" s="1">
        <v>5.9385728259999997</v>
      </c>
      <c r="U422" s="1">
        <v>0.53004308570000003</v>
      </c>
      <c r="V422" s="1">
        <v>8.5138305859999992</v>
      </c>
      <c r="W422" s="1">
        <v>0.1919427558</v>
      </c>
      <c r="X422" s="1">
        <v>1.7911966020000001</v>
      </c>
      <c r="Y422" s="1">
        <v>1.54813878E-2</v>
      </c>
      <c r="Z422" s="1">
        <v>0.54054243940000002</v>
      </c>
      <c r="AA422" s="1">
        <v>1.54813878E-2</v>
      </c>
      <c r="AB422" s="1">
        <v>0.32951678550000002</v>
      </c>
      <c r="AC422" s="1">
        <v>0.49108469269999999</v>
      </c>
      <c r="AD422" s="1">
        <v>4.9457746689999998E-2</v>
      </c>
      <c r="AE422" s="1">
        <v>1.3611111110000001E-2</v>
      </c>
      <c r="AF422" s="1">
        <v>0.68056096300000002</v>
      </c>
      <c r="AG422" s="1">
        <v>1.349981981</v>
      </c>
      <c r="AH422" s="1">
        <v>0.73496276760000001</v>
      </c>
      <c r="AI422" s="1">
        <v>0.61501921319999997</v>
      </c>
      <c r="AJ422" s="1">
        <v>48.929119479999997</v>
      </c>
      <c r="AK422" s="1">
        <v>43.031092030000003</v>
      </c>
      <c r="AL422" s="1">
        <v>0.49752319</v>
      </c>
      <c r="AM422" s="1">
        <v>0.29763862969999999</v>
      </c>
      <c r="AN422" s="1">
        <v>0.96349102440000001</v>
      </c>
      <c r="AO422" s="1">
        <v>0.50292998720000004</v>
      </c>
      <c r="AP422" s="1">
        <v>0.46056103720000002</v>
      </c>
      <c r="AQ422" s="1">
        <v>0.22080587860000001</v>
      </c>
      <c r="AR422" s="1">
        <v>27</v>
      </c>
      <c r="AS422" s="1">
        <v>0.25045369540000001</v>
      </c>
      <c r="AT422" s="1">
        <v>134.05698649999999</v>
      </c>
      <c r="AU422" s="1">
        <v>1.0230782089999999</v>
      </c>
      <c r="AV422" s="1">
        <v>0.32377674200000001</v>
      </c>
      <c r="AW422" s="1">
        <v>4383.7241649999996</v>
      </c>
      <c r="AX422" s="1">
        <v>0.15669704409999999</v>
      </c>
      <c r="AY422" s="1">
        <v>44.993145579999997</v>
      </c>
      <c r="AZ422" s="1">
        <v>11.26309975</v>
      </c>
      <c r="BA422" s="1">
        <v>32.167373599999998</v>
      </c>
      <c r="BB422" s="1">
        <v>2.1242212070000002</v>
      </c>
      <c r="BC422" s="1">
        <v>1.9843734580000001E-2</v>
      </c>
    </row>
    <row r="423" spans="1:55" x14ac:dyDescent="0.25">
      <c r="A423" s="1" t="s">
        <v>125</v>
      </c>
      <c r="C423" s="1" t="s">
        <v>66</v>
      </c>
      <c r="D423" s="1" t="s">
        <v>74</v>
      </c>
      <c r="F423" s="1">
        <v>1</v>
      </c>
      <c r="G423" s="1">
        <v>1</v>
      </c>
      <c r="H423" s="1">
        <v>0</v>
      </c>
      <c r="I423" s="1" t="s">
        <v>129</v>
      </c>
      <c r="J423" s="1">
        <v>0.41159104070000002</v>
      </c>
      <c r="K423" s="1">
        <v>-0.44980781860000002</v>
      </c>
      <c r="L423" s="1">
        <v>2.7552103309999998</v>
      </c>
      <c r="M423" s="1">
        <v>1.0123551609999999</v>
      </c>
      <c r="N423" s="1">
        <v>1.350504817</v>
      </c>
      <c r="O423" s="1">
        <v>2.362859979</v>
      </c>
      <c r="P423" s="1">
        <v>0.33566271800000003</v>
      </c>
      <c r="Q423" s="1">
        <v>52.830131180000002</v>
      </c>
      <c r="R423" s="1">
        <v>0.50161654379999998</v>
      </c>
      <c r="S423" s="1">
        <v>0.95192031349999995</v>
      </c>
      <c r="T423" s="1">
        <v>6.3288484049999996</v>
      </c>
      <c r="U423" s="1">
        <v>0.73204331609999995</v>
      </c>
      <c r="V423" s="1">
        <v>175.99439570000001</v>
      </c>
      <c r="W423" s="1">
        <v>0.21607593529999999</v>
      </c>
      <c r="X423" s="1">
        <v>2.2588836429999999</v>
      </c>
      <c r="Y423" s="1">
        <v>1.159086246E-2</v>
      </c>
      <c r="Z423" s="1">
        <v>0.51305711470000004</v>
      </c>
      <c r="AA423" s="1">
        <v>1.159086246E-2</v>
      </c>
      <c r="AB423" s="1">
        <v>0.39182401109999998</v>
      </c>
      <c r="AC423" s="1">
        <v>0.45826119170000001</v>
      </c>
      <c r="AD423" s="1">
        <v>5.4795923050000001E-2</v>
      </c>
      <c r="AE423" s="1">
        <v>2.1111111110000001E-2</v>
      </c>
      <c r="AF423" s="1">
        <v>0.45579377440000002</v>
      </c>
      <c r="AG423" s="1">
        <v>1.4233692630000001</v>
      </c>
      <c r="AH423" s="1">
        <v>0.49699973139999998</v>
      </c>
      <c r="AI423" s="1">
        <v>0.92636953170000003</v>
      </c>
      <c r="AJ423" s="1">
        <v>32.971282649999999</v>
      </c>
      <c r="AK423" s="1">
        <v>33.094261150000001</v>
      </c>
      <c r="AL423" s="1">
        <v>0.19796934930000001</v>
      </c>
      <c r="AM423" s="1">
        <v>0.25774432860000002</v>
      </c>
      <c r="AN423" s="1">
        <v>0.72986235659999998</v>
      </c>
      <c r="AO423" s="1">
        <v>0.30067750920000003</v>
      </c>
      <c r="AP423" s="1">
        <v>0.42918484740000001</v>
      </c>
      <c r="AQ423" s="1">
        <v>0.2035054204</v>
      </c>
      <c r="AR423" s="1">
        <v>27</v>
      </c>
      <c r="AS423" s="1">
        <v>0.2495894203</v>
      </c>
      <c r="AT423" s="1">
        <v>134.05698649999999</v>
      </c>
      <c r="AU423" s="1">
        <v>1.135540743</v>
      </c>
      <c r="AV423" s="1">
        <v>0.35643198310000002</v>
      </c>
      <c r="AW423" s="1">
        <v>4270.9201130000001</v>
      </c>
      <c r="AX423" s="1">
        <v>0.1326467573</v>
      </c>
      <c r="AY423" s="1">
        <v>89.998347289999998</v>
      </c>
      <c r="AZ423" s="1">
        <v>51.212696549999997</v>
      </c>
      <c r="BA423" s="1">
        <v>45.07173255</v>
      </c>
      <c r="BB423" s="1">
        <v>2.895822678</v>
      </c>
      <c r="BC423" s="1">
        <v>1.9369463199999999E-2</v>
      </c>
    </row>
    <row r="424" spans="1:55" x14ac:dyDescent="0.25">
      <c r="A424" s="1" t="s">
        <v>125</v>
      </c>
      <c r="C424" s="1" t="s">
        <v>66</v>
      </c>
      <c r="D424" s="1" t="s">
        <v>74</v>
      </c>
      <c r="F424" s="1">
        <v>1</v>
      </c>
      <c r="G424" s="1">
        <v>2</v>
      </c>
      <c r="H424" s="1">
        <v>0</v>
      </c>
      <c r="I424" s="1" t="s">
        <v>129</v>
      </c>
      <c r="J424" s="1">
        <v>0.57121481289999998</v>
      </c>
      <c r="K424" s="1">
        <v>-0.89874168229999996</v>
      </c>
      <c r="L424" s="1">
        <v>3.2805125049999999</v>
      </c>
      <c r="M424" s="1">
        <v>1.1594889829999999</v>
      </c>
      <c r="N424" s="1">
        <v>2.024386104</v>
      </c>
      <c r="O424" s="1">
        <v>3.1838750880000002</v>
      </c>
      <c r="P424" s="1">
        <v>0.45572619549999999</v>
      </c>
      <c r="Q424" s="1">
        <v>49.186614239999997</v>
      </c>
      <c r="R424" s="1">
        <v>0.62144752599999997</v>
      </c>
      <c r="S424" s="1">
        <v>1.5256872889999999</v>
      </c>
      <c r="T424" s="1">
        <v>8.0298214659999996</v>
      </c>
      <c r="U424" s="1">
        <v>0.26885803860000002</v>
      </c>
      <c r="V424" s="1">
        <v>176.24772630000001</v>
      </c>
      <c r="W424" s="1">
        <v>0.20161985399999999</v>
      </c>
      <c r="X424" s="1">
        <v>1.9619389119999999</v>
      </c>
      <c r="Y424" s="1">
        <v>1.258090135E-2</v>
      </c>
      <c r="Z424" s="1">
        <v>0.63381414800000002</v>
      </c>
      <c r="AA424" s="1">
        <v>1.258090135E-2</v>
      </c>
      <c r="AB424" s="1">
        <v>0.52711694509999996</v>
      </c>
      <c r="AC424" s="1">
        <v>0.53622357639999996</v>
      </c>
      <c r="AD424" s="1">
        <v>9.7590571560000006E-2</v>
      </c>
      <c r="AE424" s="1">
        <v>8.0555555560000002E-3</v>
      </c>
      <c r="AF424" s="1">
        <v>0.3764837331</v>
      </c>
      <c r="AG424" s="1">
        <v>2.2500496170000002</v>
      </c>
      <c r="AH424" s="1">
        <v>0.76321683019999997</v>
      </c>
      <c r="AI424" s="1">
        <v>1.486832787</v>
      </c>
      <c r="AJ424" s="1">
        <v>63.279989620000002</v>
      </c>
      <c r="AK424" s="1">
        <v>73.098624560000005</v>
      </c>
      <c r="AL424" s="1">
        <v>0.45023232470000002</v>
      </c>
      <c r="AM424" s="1">
        <v>1.089055858</v>
      </c>
      <c r="AN424" s="1">
        <v>1.730048882</v>
      </c>
      <c r="AO424" s="1">
        <v>0.75790012750000002</v>
      </c>
      <c r="AP424" s="1">
        <v>0.97214875450000005</v>
      </c>
      <c r="AQ424" s="1">
        <v>0.5193763146</v>
      </c>
      <c r="AR424" s="1">
        <v>14</v>
      </c>
      <c r="AS424" s="1">
        <v>0.34175666519999998</v>
      </c>
      <c r="AT424" s="1">
        <v>258.53847389999999</v>
      </c>
      <c r="AU424" s="1">
        <v>1.12787853</v>
      </c>
      <c r="AV424" s="1">
        <v>0.29083852529999998</v>
      </c>
      <c r="AW424" s="1">
        <v>4263.1826540000002</v>
      </c>
      <c r="AX424" s="1">
        <v>63.514909500000002</v>
      </c>
      <c r="AY424" s="1">
        <v>0.2073433895</v>
      </c>
      <c r="AZ424" s="1">
        <v>45.0001374</v>
      </c>
      <c r="BA424" s="1">
        <v>65.249511650000002</v>
      </c>
      <c r="BB424" s="1">
        <v>2.3740707940000001</v>
      </c>
      <c r="BC424" s="1">
        <v>1.9035898619999998E-2</v>
      </c>
    </row>
    <row r="425" spans="1:55" x14ac:dyDescent="0.25">
      <c r="A425" s="1" t="s">
        <v>125</v>
      </c>
      <c r="C425" s="1" t="s">
        <v>66</v>
      </c>
      <c r="D425" s="1" t="s">
        <v>74</v>
      </c>
      <c r="F425" s="1">
        <v>1</v>
      </c>
      <c r="G425" s="1">
        <v>3</v>
      </c>
      <c r="H425" s="1">
        <v>0</v>
      </c>
      <c r="I425" s="1" t="s">
        <v>129</v>
      </c>
      <c r="J425" s="1">
        <v>0.48775583859999999</v>
      </c>
      <c r="K425" s="1">
        <v>-0.48834568709999998</v>
      </c>
      <c r="L425" s="1">
        <v>2.9962981439999998</v>
      </c>
      <c r="M425" s="1">
        <v>1.2255987719999999</v>
      </c>
      <c r="N425" s="1">
        <v>1.6323684979999999</v>
      </c>
      <c r="O425" s="1">
        <v>2.8579672700000001</v>
      </c>
      <c r="P425" s="1">
        <v>0.38831298489999999</v>
      </c>
      <c r="Q425" s="1">
        <v>35.282684609999997</v>
      </c>
      <c r="R425" s="1">
        <v>0.59698340579999998</v>
      </c>
      <c r="S425" s="1">
        <v>1.1620800419999999</v>
      </c>
      <c r="T425" s="1">
        <v>7.8186295619999999</v>
      </c>
      <c r="U425" s="1">
        <v>0.26113200689999999</v>
      </c>
      <c r="V425" s="1">
        <v>175.7544268</v>
      </c>
      <c r="W425" s="1">
        <v>0.199397509</v>
      </c>
      <c r="X425" s="1">
        <v>1.927161677</v>
      </c>
      <c r="Y425" s="1">
        <v>1.612952715E-2</v>
      </c>
      <c r="Z425" s="1">
        <v>0.61332449690000002</v>
      </c>
      <c r="AA425" s="1">
        <v>1.612952715E-2</v>
      </c>
      <c r="AB425" s="1">
        <v>0.43518720659999999</v>
      </c>
      <c r="AC425" s="1">
        <v>0.54021380129999996</v>
      </c>
      <c r="AD425" s="1">
        <v>7.3110695559999994E-2</v>
      </c>
      <c r="AE425" s="1">
        <v>1.1666666670000001E-2</v>
      </c>
      <c r="AF425" s="1">
        <v>0.51493085810000006</v>
      </c>
      <c r="AG425" s="1">
        <v>1.571220799</v>
      </c>
      <c r="AH425" s="1">
        <v>0.68637762899999999</v>
      </c>
      <c r="AI425" s="1">
        <v>0.88484317030000004</v>
      </c>
      <c r="AJ425" s="1">
        <v>54.301011299999999</v>
      </c>
      <c r="AK425" s="1">
        <v>46.366836599999999</v>
      </c>
      <c r="AL425" s="1">
        <v>0.35262277219999999</v>
      </c>
      <c r="AM425" s="1">
        <v>0.29655350479999998</v>
      </c>
      <c r="AN425" s="1">
        <v>1.4912844649999999</v>
      </c>
      <c r="AO425" s="1">
        <v>0.69718955770000002</v>
      </c>
      <c r="AP425" s="1">
        <v>0.79409490729999999</v>
      </c>
      <c r="AQ425" s="1">
        <v>0.40819951069999999</v>
      </c>
      <c r="AR425" s="1">
        <v>16</v>
      </c>
      <c r="AS425" s="1">
        <v>0.25353681970000003</v>
      </c>
      <c r="AT425" s="1">
        <v>226.2211647</v>
      </c>
      <c r="AU425" s="1">
        <v>0.84510069249999997</v>
      </c>
      <c r="AV425" s="1">
        <v>0.28091351019999999</v>
      </c>
      <c r="AW425" s="1">
        <v>4301.5192660000002</v>
      </c>
      <c r="AX425" s="1">
        <v>0.13492084570000001</v>
      </c>
      <c r="AY425" s="1">
        <v>26.478987109999998</v>
      </c>
      <c r="AZ425" s="1">
        <v>13.96520392</v>
      </c>
      <c r="BA425" s="1">
        <v>48.032158920000001</v>
      </c>
      <c r="BB425" s="1">
        <v>2.7714117599999999</v>
      </c>
      <c r="BC425" s="1">
        <v>1.9260799459999998E-2</v>
      </c>
    </row>
    <row r="426" spans="1:55" x14ac:dyDescent="0.25">
      <c r="A426" s="1" t="s">
        <v>125</v>
      </c>
      <c r="C426" s="1" t="s">
        <v>66</v>
      </c>
      <c r="D426" s="1" t="s">
        <v>74</v>
      </c>
      <c r="F426" s="1">
        <v>1</v>
      </c>
      <c r="G426" s="1">
        <v>4</v>
      </c>
      <c r="H426" s="1">
        <v>0</v>
      </c>
      <c r="I426" s="1" t="s">
        <v>129</v>
      </c>
      <c r="J426" s="1">
        <v>0.72262589669999999</v>
      </c>
      <c r="K426" s="1">
        <v>-0.81248602879999998</v>
      </c>
      <c r="L426" s="1">
        <v>3.6146870799999999</v>
      </c>
      <c r="M426" s="1">
        <v>2.1566059759999998</v>
      </c>
      <c r="N426" s="1">
        <v>2.652226223</v>
      </c>
      <c r="O426" s="1">
        <v>4.8088321990000003</v>
      </c>
      <c r="P426" s="1">
        <v>0.5573428413</v>
      </c>
      <c r="Q426" s="1">
        <v>1.7005316420000001</v>
      </c>
      <c r="R426" s="1">
        <v>0.81269065250000005</v>
      </c>
      <c r="S426" s="1">
        <v>1.8984698959999999</v>
      </c>
      <c r="T426" s="1">
        <v>6.6120207469999999</v>
      </c>
      <c r="U426" s="1">
        <v>0.34657413380000002</v>
      </c>
      <c r="V426" s="1">
        <v>16.498698749999999</v>
      </c>
      <c r="W426" s="1">
        <v>0.23344799250000001</v>
      </c>
      <c r="X426" s="1">
        <v>2.5460127849999998</v>
      </c>
      <c r="Y426" s="1">
        <v>2.100151909E-2</v>
      </c>
      <c r="Z426" s="1">
        <v>0.83373118909999999</v>
      </c>
      <c r="AA426" s="1">
        <v>2.100151909E-2</v>
      </c>
      <c r="AB426" s="1">
        <v>0.57463843489999999</v>
      </c>
      <c r="AC426" s="1">
        <v>0.69993894290000003</v>
      </c>
      <c r="AD426" s="1">
        <v>0.13379224619999999</v>
      </c>
      <c r="AE426" s="1">
        <v>2.7777777779999999E-3</v>
      </c>
      <c r="AF426" s="1">
        <v>0.43795022569999997</v>
      </c>
      <c r="AG426" s="1">
        <v>1.5999323329999999</v>
      </c>
      <c r="AH426" s="1">
        <v>0.89527437840000001</v>
      </c>
      <c r="AI426" s="1">
        <v>0.7046579543</v>
      </c>
      <c r="AJ426" s="1">
        <v>104.49184630000001</v>
      </c>
      <c r="AK426" s="1">
        <v>82.411263140000003</v>
      </c>
      <c r="AL426" s="1">
        <v>0.82453346999999999</v>
      </c>
      <c r="AM426" s="1">
        <v>0.82670198269999995</v>
      </c>
      <c r="AN426" s="1">
        <v>1.990827583</v>
      </c>
      <c r="AO426" s="1">
        <v>0.69775874500000001</v>
      </c>
      <c r="AP426" s="1">
        <v>1.2930688379999999</v>
      </c>
      <c r="AQ426" s="1">
        <v>0.45265276869999999</v>
      </c>
      <c r="AR426" s="1">
        <v>7</v>
      </c>
      <c r="AS426" s="1">
        <v>0.85809346129999997</v>
      </c>
      <c r="AT426" s="1">
        <v>517.07694779999997</v>
      </c>
      <c r="AU426" s="1">
        <v>1.2789633979999999</v>
      </c>
      <c r="AV426" s="1">
        <v>0.35649687530000002</v>
      </c>
      <c r="AW426" s="1">
        <v>4052.286169</v>
      </c>
      <c r="AX426" s="1">
        <v>45.000157520000002</v>
      </c>
      <c r="AY426" s="1">
        <v>0.19834221430000001</v>
      </c>
      <c r="AZ426" s="1">
        <v>26.49265535</v>
      </c>
      <c r="BA426" s="1">
        <v>29.326970119999999</v>
      </c>
      <c r="BB426" s="1">
        <v>3.4385861379999998</v>
      </c>
      <c r="BC426" s="1">
        <v>1.9860232780000001E-2</v>
      </c>
    </row>
    <row r="427" spans="1:55" x14ac:dyDescent="0.25">
      <c r="A427" s="1" t="s">
        <v>125</v>
      </c>
      <c r="C427" s="1" t="s">
        <v>67</v>
      </c>
      <c r="D427" s="1" t="s">
        <v>74</v>
      </c>
      <c r="F427" s="1">
        <v>1</v>
      </c>
      <c r="G427" s="1">
        <v>1</v>
      </c>
      <c r="H427" s="1">
        <v>0</v>
      </c>
      <c r="I427" s="1" t="s">
        <v>132</v>
      </c>
      <c r="J427" s="1">
        <v>0.41497792</v>
      </c>
      <c r="K427" s="1">
        <v>-0.68620287520000001</v>
      </c>
      <c r="L427" s="1">
        <v>3.3372190310000001</v>
      </c>
      <c r="M427" s="1">
        <v>1.3628183629999999</v>
      </c>
      <c r="N427" s="1">
        <v>1.4685542709999999</v>
      </c>
      <c r="O427" s="1">
        <v>2.8313726340000001</v>
      </c>
      <c r="P427" s="1">
        <v>0.33013349269999998</v>
      </c>
      <c r="Q427" s="1">
        <v>17.283334100000001</v>
      </c>
      <c r="R427" s="1">
        <v>0.4420099153</v>
      </c>
      <c r="S427" s="1">
        <v>1.071750322</v>
      </c>
      <c r="T427" s="1">
        <v>6.5379733949999999</v>
      </c>
      <c r="U427" s="1">
        <v>0.21498741339999999</v>
      </c>
      <c r="V427" s="1">
        <v>176.4928462</v>
      </c>
      <c r="W427" s="1">
        <v>0.1854639558</v>
      </c>
      <c r="X427" s="1">
        <v>1.657044542</v>
      </c>
      <c r="Y427" s="1">
        <v>1.4759910459999999E-2</v>
      </c>
      <c r="Z427" s="1">
        <v>0.45687160469999999</v>
      </c>
      <c r="AA427" s="1">
        <v>1.4759910459999999E-2</v>
      </c>
      <c r="AB427" s="1">
        <v>0.37741165669999999</v>
      </c>
      <c r="AC427" s="1">
        <v>0.3930382892</v>
      </c>
      <c r="AD427" s="1">
        <v>6.3833315550000005E-2</v>
      </c>
      <c r="AE427" s="1">
        <v>1.111111111E-2</v>
      </c>
      <c r="AF427" s="1">
        <v>0.65571618710000001</v>
      </c>
      <c r="AG427" s="1">
        <v>1.2868863779999999</v>
      </c>
      <c r="AH427" s="1">
        <v>0.1941583331</v>
      </c>
      <c r="AI427" s="1">
        <v>1.0927280450000001</v>
      </c>
      <c r="AJ427" s="1">
        <v>56.666831909999999</v>
      </c>
      <c r="AK427" s="1">
        <v>60.331978319999997</v>
      </c>
      <c r="AL427" s="1">
        <v>0.44819435829999998</v>
      </c>
      <c r="AM427" s="1">
        <v>0.1681354682</v>
      </c>
      <c r="AN427" s="1">
        <v>1.0144711070000001</v>
      </c>
      <c r="AO427" s="1">
        <v>0.37503475219999999</v>
      </c>
      <c r="AP427" s="1">
        <v>0.63943635480000005</v>
      </c>
      <c r="AQ427" s="1">
        <v>0.27116416319999997</v>
      </c>
      <c r="AR427" s="1">
        <v>10</v>
      </c>
      <c r="AS427" s="1">
        <v>0.34911399640000002</v>
      </c>
      <c r="AT427" s="1">
        <v>361.95386339999999</v>
      </c>
      <c r="AU427" s="1">
        <v>1.1201204469999999</v>
      </c>
      <c r="AV427" s="1">
        <v>0.22373159449999999</v>
      </c>
      <c r="AW427" s="1">
        <v>4586.9086950000001</v>
      </c>
      <c r="AX427" s="1">
        <v>0.13593506799999999</v>
      </c>
      <c r="AY427" s="1">
        <v>135.00547779999999</v>
      </c>
      <c r="AZ427" s="1">
        <v>26.4826762</v>
      </c>
      <c r="BA427" s="1">
        <v>27.703651449999999</v>
      </c>
      <c r="BB427" s="1">
        <v>2.123314836</v>
      </c>
      <c r="BC427" s="1">
        <v>2.0245972420000001E-2</v>
      </c>
    </row>
    <row r="428" spans="1:55" x14ac:dyDescent="0.25">
      <c r="A428" s="1" t="s">
        <v>125</v>
      </c>
      <c r="C428" s="1" t="s">
        <v>67</v>
      </c>
      <c r="D428" s="1" t="s">
        <v>74</v>
      </c>
      <c r="F428" s="1">
        <v>1</v>
      </c>
      <c r="G428" s="1">
        <v>2</v>
      </c>
      <c r="H428" s="1">
        <v>0</v>
      </c>
      <c r="I428" s="1" t="s">
        <v>132</v>
      </c>
      <c r="J428" s="1">
        <v>0.48741783960000001</v>
      </c>
      <c r="K428" s="1">
        <v>-0.50970413650000002</v>
      </c>
      <c r="L428" s="1">
        <v>3.590245591</v>
      </c>
      <c r="M428" s="1">
        <v>1.439949787</v>
      </c>
      <c r="N428" s="1">
        <v>1.8586136019999999</v>
      </c>
      <c r="O428" s="1">
        <v>3.2985633889999999</v>
      </c>
      <c r="P428" s="1">
        <v>0.37715630649999998</v>
      </c>
      <c r="Q428" s="1">
        <v>17.78350184</v>
      </c>
      <c r="R428" s="1">
        <v>0.56309084570000001</v>
      </c>
      <c r="S428" s="1">
        <v>1.1655857409999999</v>
      </c>
      <c r="T428" s="1">
        <v>6.4890378929999999</v>
      </c>
      <c r="U428" s="1">
        <v>0.46559837209999999</v>
      </c>
      <c r="V428" s="1">
        <v>3.505014853</v>
      </c>
      <c r="W428" s="1">
        <v>0.23950092410000001</v>
      </c>
      <c r="X428" s="1">
        <v>2.700558301</v>
      </c>
      <c r="Y428" s="1">
        <v>1.9934361479999999E-2</v>
      </c>
      <c r="Z428" s="1">
        <v>0.582909923</v>
      </c>
      <c r="AA428" s="1">
        <v>1.9934361479999999E-2</v>
      </c>
      <c r="AB428" s="1">
        <v>0.4006335982</v>
      </c>
      <c r="AC428" s="1">
        <v>0.50752856570000004</v>
      </c>
      <c r="AD428" s="1">
        <v>7.5381357230000001E-2</v>
      </c>
      <c r="AE428" s="1">
        <v>1.4444444440000001E-2</v>
      </c>
      <c r="AF428" s="1">
        <v>0.72572835700000005</v>
      </c>
      <c r="AG428" s="1">
        <v>1.511418661</v>
      </c>
      <c r="AH428" s="1">
        <v>0.45841573260000001</v>
      </c>
      <c r="AI428" s="1">
        <v>1.0530029279999999</v>
      </c>
      <c r="AJ428" s="1">
        <v>48.156331739999999</v>
      </c>
      <c r="AK428" s="1">
        <v>36.04336043</v>
      </c>
      <c r="AL428" s="1">
        <v>0.460840201</v>
      </c>
      <c r="AM428" s="1">
        <v>0.17233802309999999</v>
      </c>
      <c r="AN428" s="1">
        <v>1.1716031979999999</v>
      </c>
      <c r="AO428" s="1">
        <v>0.5352976331</v>
      </c>
      <c r="AP428" s="1">
        <v>0.63630556459999998</v>
      </c>
      <c r="AQ428" s="1">
        <v>0.31142547819999999</v>
      </c>
      <c r="AR428" s="1">
        <v>15</v>
      </c>
      <c r="AS428" s="1">
        <v>0.38638300209999998</v>
      </c>
      <c r="AT428" s="1">
        <v>241.30257560000001</v>
      </c>
      <c r="AU428" s="1">
        <v>1.070673803</v>
      </c>
      <c r="AV428" s="1">
        <v>0.31762603969999997</v>
      </c>
      <c r="AW428" s="1">
        <v>4592.7722940000003</v>
      </c>
      <c r="AX428" s="1">
        <v>0.1207824371</v>
      </c>
      <c r="AY428" s="1">
        <v>45.003433729999998</v>
      </c>
      <c r="AZ428" s="1">
        <v>26.477928720000001</v>
      </c>
      <c r="BA428" s="1">
        <v>30.026357529999999</v>
      </c>
      <c r="BB428" s="1">
        <v>3.6089109430000001</v>
      </c>
      <c r="BC428" s="1">
        <v>1.974253015E-2</v>
      </c>
    </row>
    <row r="429" spans="1:55" x14ac:dyDescent="0.25">
      <c r="A429" s="1" t="s">
        <v>125</v>
      </c>
      <c r="C429" s="1" t="s">
        <v>67</v>
      </c>
      <c r="D429" s="1" t="s">
        <v>74</v>
      </c>
      <c r="F429" s="1">
        <v>1</v>
      </c>
      <c r="G429" s="1">
        <v>3</v>
      </c>
      <c r="H429" s="1">
        <v>0</v>
      </c>
      <c r="I429" s="1" t="s">
        <v>132</v>
      </c>
      <c r="J429" s="1">
        <v>0.31778229050000001</v>
      </c>
      <c r="K429" s="1">
        <v>-0.9790613735</v>
      </c>
      <c r="L429" s="1">
        <v>5.7276707690000004</v>
      </c>
      <c r="M429" s="1">
        <v>1.076928428</v>
      </c>
      <c r="N429" s="1">
        <v>1.7324769440000001</v>
      </c>
      <c r="O429" s="1">
        <v>2.8094053720000001</v>
      </c>
      <c r="P429" s="1">
        <v>0.24523180359999999</v>
      </c>
      <c r="Q429" s="1">
        <v>44.025082040000001</v>
      </c>
      <c r="R429" s="1">
        <v>0.37284796320000002</v>
      </c>
      <c r="S429" s="1">
        <v>0.67864556529999998</v>
      </c>
      <c r="T429" s="1">
        <v>6.4497356110000004</v>
      </c>
      <c r="U429" s="1">
        <v>0.4676319987</v>
      </c>
      <c r="V429" s="1">
        <v>3.247985538</v>
      </c>
      <c r="W429" s="1">
        <v>0.20103987879999999</v>
      </c>
      <c r="X429" s="1">
        <v>1.946301448</v>
      </c>
      <c r="Y429" s="1">
        <v>9.8772744509999996E-3</v>
      </c>
      <c r="Z429" s="1">
        <v>0.38244606040000001</v>
      </c>
      <c r="AA429" s="1">
        <v>9.8772744509999996E-3</v>
      </c>
      <c r="AB429" s="1">
        <v>0.27830040579999998</v>
      </c>
      <c r="AC429" s="1">
        <v>0.33955870389999998</v>
      </c>
      <c r="AD429" s="1">
        <v>4.2887356449999997E-2</v>
      </c>
      <c r="AE429" s="1">
        <v>2.3888888890000001E-2</v>
      </c>
      <c r="AF429" s="1">
        <v>0.85772294540000005</v>
      </c>
      <c r="AG429" s="1">
        <v>1.1374786210000001</v>
      </c>
      <c r="AH429" s="1">
        <v>0.62687985270000002</v>
      </c>
      <c r="AI429" s="1">
        <v>0.51059876829999995</v>
      </c>
      <c r="AJ429" s="1">
        <v>22.017212820000001</v>
      </c>
      <c r="AK429" s="1">
        <v>30.420755929999999</v>
      </c>
      <c r="AL429" s="1">
        <v>0.1341842288</v>
      </c>
      <c r="AM429" s="1">
        <v>0.32275917040000002</v>
      </c>
      <c r="AN429" s="1">
        <v>0.66484729499999995</v>
      </c>
      <c r="AO429" s="1">
        <v>0.34409809540000003</v>
      </c>
      <c r="AP429" s="1">
        <v>0.32074919959999998</v>
      </c>
      <c r="AQ429" s="1">
        <v>0.17953555630000001</v>
      </c>
      <c r="AR429" s="1">
        <v>42</v>
      </c>
      <c r="AS429" s="1">
        <v>0.24915904150000001</v>
      </c>
      <c r="AT429" s="1">
        <v>86.179491299999995</v>
      </c>
      <c r="AU429" s="1">
        <v>0.9338940443</v>
      </c>
      <c r="AV429" s="1">
        <v>0.25295787469999997</v>
      </c>
      <c r="AW429" s="1">
        <v>4777.634712</v>
      </c>
      <c r="AX429" s="1">
        <v>0.1206611097</v>
      </c>
      <c r="AY429" s="1">
        <v>45.002431870000002</v>
      </c>
      <c r="AZ429" s="1">
        <v>13.957619729999999</v>
      </c>
      <c r="BA429" s="1">
        <v>16.00229633</v>
      </c>
      <c r="BB429" s="1">
        <v>2.6677123709999999</v>
      </c>
      <c r="BC429" s="1">
        <v>1.964763223E-2</v>
      </c>
    </row>
    <row r="430" spans="1:55" x14ac:dyDescent="0.25">
      <c r="A430" s="1" t="s">
        <v>125</v>
      </c>
      <c r="C430" s="1" t="s">
        <v>67</v>
      </c>
      <c r="D430" s="1" t="s">
        <v>74</v>
      </c>
      <c r="F430" s="1">
        <v>1</v>
      </c>
      <c r="G430" s="1">
        <v>4</v>
      </c>
      <c r="H430" s="1">
        <v>0</v>
      </c>
      <c r="I430" s="1" t="s">
        <v>132</v>
      </c>
      <c r="J430" s="1">
        <v>0.29892975249999998</v>
      </c>
      <c r="K430" s="1">
        <v>-0.1203402915</v>
      </c>
      <c r="L430" s="1">
        <v>3.0688082639999998</v>
      </c>
      <c r="M430" s="1">
        <v>1.164508871</v>
      </c>
      <c r="N430" s="1">
        <v>0.94649179699999997</v>
      </c>
      <c r="O430" s="1">
        <v>2.111000668</v>
      </c>
      <c r="P430" s="1">
        <v>0.24070621319999999</v>
      </c>
      <c r="Q430" s="1">
        <v>32.087697210000002</v>
      </c>
      <c r="R430" s="1">
        <v>0.34751773470000002</v>
      </c>
      <c r="S430" s="1">
        <v>0.64280621469999999</v>
      </c>
      <c r="T430" s="1">
        <v>7.037320866</v>
      </c>
      <c r="U430" s="1">
        <v>0.39844530490000002</v>
      </c>
      <c r="V430" s="1">
        <v>176.5043325</v>
      </c>
      <c r="W430" s="1">
        <v>0.15509412419999999</v>
      </c>
      <c r="X430" s="1">
        <v>1.1779851029999999</v>
      </c>
      <c r="Y430" s="1">
        <v>1.5410892840000001E-2</v>
      </c>
      <c r="Z430" s="1">
        <v>0.36301222119999998</v>
      </c>
      <c r="AA430" s="1">
        <v>1.5410892840000001E-2</v>
      </c>
      <c r="AB430" s="1">
        <v>0.25906130970000002</v>
      </c>
      <c r="AC430" s="1">
        <v>0.326257623</v>
      </c>
      <c r="AD430" s="1">
        <v>3.6754598200000002E-2</v>
      </c>
      <c r="AE430" s="1">
        <v>1.9166666669999999E-2</v>
      </c>
      <c r="AF430" s="1">
        <v>0.51522194170000002</v>
      </c>
      <c r="AG430" s="1">
        <v>0.92153803540000001</v>
      </c>
      <c r="AH430" s="1">
        <v>0.27422870570000002</v>
      </c>
      <c r="AI430" s="1">
        <v>0.6473093298</v>
      </c>
      <c r="AJ430" s="1">
        <v>49.674250720000003</v>
      </c>
      <c r="AK430" s="1">
        <v>44.589860530000003</v>
      </c>
      <c r="AL430" s="1">
        <v>0.1918864055</v>
      </c>
      <c r="AM430" s="1">
        <v>0.2408078126</v>
      </c>
      <c r="AN430" s="1">
        <v>0.68423214109999997</v>
      </c>
      <c r="AO430" s="1">
        <v>0.39555214309999998</v>
      </c>
      <c r="AP430" s="1">
        <v>0.2886799981</v>
      </c>
      <c r="AQ430" s="1">
        <v>0.1694667118</v>
      </c>
      <c r="AR430" s="1">
        <v>33</v>
      </c>
      <c r="AS430" s="1">
        <v>0.1944960647</v>
      </c>
      <c r="AT430" s="1">
        <v>109.6829889</v>
      </c>
      <c r="AU430" s="1">
        <v>0.77670406869999997</v>
      </c>
      <c r="AV430" s="1">
        <v>0.25261110590000002</v>
      </c>
      <c r="AW430" s="1">
        <v>4598.6949940000004</v>
      </c>
      <c r="AX430" s="1">
        <v>9.9127637490000003E-2</v>
      </c>
      <c r="AY430" s="1">
        <v>26.4913834</v>
      </c>
      <c r="AZ430" s="1">
        <v>166.99436610000001</v>
      </c>
      <c r="BA430" s="1">
        <v>17.351880340000001</v>
      </c>
      <c r="BB430" s="1">
        <v>1.637346108</v>
      </c>
      <c r="BC430" s="1">
        <v>2.1003978810000001E-2</v>
      </c>
    </row>
    <row r="431" spans="1:55" x14ac:dyDescent="0.25">
      <c r="A431" s="1" t="s">
        <v>125</v>
      </c>
      <c r="C431" s="1" t="s">
        <v>68</v>
      </c>
      <c r="D431" s="1" t="s">
        <v>74</v>
      </c>
      <c r="F431" s="1">
        <v>1</v>
      </c>
      <c r="G431" s="1">
        <v>1</v>
      </c>
      <c r="H431" s="1">
        <v>0</v>
      </c>
      <c r="I431" s="1" t="s">
        <v>132</v>
      </c>
      <c r="J431" s="1">
        <v>0.95793095959999996</v>
      </c>
      <c r="K431" s="1">
        <v>-2.9020978530000002E-2</v>
      </c>
      <c r="L431" s="1">
        <v>2.9346249009999998</v>
      </c>
      <c r="M431" s="1">
        <v>2.7773172150000001</v>
      </c>
      <c r="N431" s="1">
        <v>3.4231027740000002</v>
      </c>
      <c r="O431" s="1">
        <v>6.2004199880000002</v>
      </c>
      <c r="P431" s="1">
        <v>0.76726849789999996</v>
      </c>
      <c r="Q431" s="1">
        <v>2.786941304</v>
      </c>
      <c r="R431" s="1">
        <v>1.3173415740000001</v>
      </c>
      <c r="S431" s="1">
        <v>1.782463822</v>
      </c>
      <c r="T431" s="1">
        <v>8.5455320990000008</v>
      </c>
      <c r="U431" s="1">
        <v>0.20272826839999999</v>
      </c>
      <c r="V431" s="1">
        <v>176.99695030000001</v>
      </c>
      <c r="W431" s="1">
        <v>0.26894326800000001</v>
      </c>
      <c r="X431" s="1">
        <v>3.3796562909999999</v>
      </c>
      <c r="Y431" s="1">
        <v>3.4326427620000002E-2</v>
      </c>
      <c r="Z431" s="1">
        <v>1.351817206</v>
      </c>
      <c r="AA431" s="1">
        <v>3.4326427620000002E-2</v>
      </c>
      <c r="AB431" s="1">
        <v>0.83216184589999997</v>
      </c>
      <c r="AC431" s="1">
        <v>1.2448953810000001</v>
      </c>
      <c r="AD431" s="1">
        <v>0.1069218245</v>
      </c>
      <c r="AE431" s="1">
        <v>2.5000000000000001E-3</v>
      </c>
      <c r="AF431" s="1">
        <v>0.66278575419999997</v>
      </c>
      <c r="AG431" s="1">
        <v>3.179988673</v>
      </c>
      <c r="AH431" s="1">
        <v>1.5072722810000001</v>
      </c>
      <c r="AI431" s="1">
        <v>1.672716391</v>
      </c>
      <c r="AJ431" s="1">
        <v>129.7428779</v>
      </c>
      <c r="AK431" s="1">
        <v>116.43862780000001</v>
      </c>
      <c r="AL431" s="1">
        <v>1.091860354</v>
      </c>
      <c r="AM431" s="1">
        <v>0.71454960499999998</v>
      </c>
      <c r="AN431" s="1">
        <v>2.4411572760000002</v>
      </c>
      <c r="AO431" s="1">
        <v>1.268551279</v>
      </c>
      <c r="AP431" s="1">
        <v>1.1726059959999999</v>
      </c>
      <c r="AQ431" s="1">
        <v>0.690935627</v>
      </c>
      <c r="AR431" s="1">
        <v>7</v>
      </c>
      <c r="AS431" s="1">
        <v>1.1322898990000001</v>
      </c>
      <c r="AT431" s="1">
        <v>517.07694779999997</v>
      </c>
      <c r="AU431" s="1">
        <v>1.370646901</v>
      </c>
      <c r="AV431" s="1">
        <v>0.39193767390000001</v>
      </c>
      <c r="AW431" s="1">
        <v>4390.0921349999999</v>
      </c>
      <c r="AX431" s="1">
        <v>0.1904212223</v>
      </c>
      <c r="AY431" s="1">
        <v>146.24537359999999</v>
      </c>
      <c r="AZ431" s="1">
        <v>63.52287913</v>
      </c>
      <c r="BA431" s="1">
        <v>48.239435620000002</v>
      </c>
      <c r="BB431" s="1">
        <v>3.2552228369999998</v>
      </c>
      <c r="BC431" s="1">
        <v>1.692256193E-2</v>
      </c>
    </row>
    <row r="432" spans="1:55" x14ac:dyDescent="0.25">
      <c r="A432" s="1" t="s">
        <v>125</v>
      </c>
      <c r="C432" s="1" t="s">
        <v>68</v>
      </c>
      <c r="D432" s="1" t="s">
        <v>74</v>
      </c>
      <c r="F432" s="1">
        <v>1</v>
      </c>
      <c r="G432" s="1">
        <v>2</v>
      </c>
      <c r="H432" s="1">
        <v>0</v>
      </c>
      <c r="I432" s="1" t="s">
        <v>132</v>
      </c>
      <c r="J432" s="1">
        <v>0.66968523209999997</v>
      </c>
      <c r="K432" s="1">
        <v>9.9277075889999997E-2</v>
      </c>
      <c r="L432" s="1">
        <v>3.4038954590000001</v>
      </c>
      <c r="M432" s="1">
        <v>2.4068098139999998</v>
      </c>
      <c r="N432" s="1">
        <v>2.333125645</v>
      </c>
      <c r="O432" s="1">
        <v>4.7399354589999998</v>
      </c>
      <c r="P432" s="1">
        <v>0.51703445780000001</v>
      </c>
      <c r="Q432" s="1">
        <v>2.7211884720000001</v>
      </c>
      <c r="R432" s="1">
        <v>0.91809239590000002</v>
      </c>
      <c r="S432" s="1">
        <v>1.329139869</v>
      </c>
      <c r="T432" s="1">
        <v>7.924385977</v>
      </c>
      <c r="U432" s="1">
        <v>0.18799262929999999</v>
      </c>
      <c r="V432" s="1">
        <v>176.25957059999999</v>
      </c>
      <c r="W432" s="1">
        <v>0.23055864209999999</v>
      </c>
      <c r="X432" s="1">
        <v>2.5470491900000001</v>
      </c>
      <c r="Y432" s="1">
        <v>3.5301891199999998E-2</v>
      </c>
      <c r="Z432" s="1">
        <v>0.95356746979999996</v>
      </c>
      <c r="AA432" s="1">
        <v>3.5301891199999998E-2</v>
      </c>
      <c r="AB432" s="1">
        <v>0.5414894187</v>
      </c>
      <c r="AC432" s="1">
        <v>0.87522806399999997</v>
      </c>
      <c r="AD432" s="1">
        <v>7.8339405819999999E-2</v>
      </c>
      <c r="AE432" s="1">
        <v>5.5555555559999997E-3</v>
      </c>
      <c r="AF432" s="1">
        <v>0.97015244329999994</v>
      </c>
      <c r="AG432" s="1">
        <v>1.4989465390000001</v>
      </c>
      <c r="AH432" s="1">
        <v>0.45585114110000002</v>
      </c>
      <c r="AI432" s="1">
        <v>1.043095398</v>
      </c>
      <c r="AJ432" s="1">
        <v>66.417896990000003</v>
      </c>
      <c r="AK432" s="1">
        <v>62.633283589999998</v>
      </c>
      <c r="AL432" s="1">
        <v>0.75237854780000002</v>
      </c>
      <c r="AM432" s="1">
        <v>0.48709440549999999</v>
      </c>
      <c r="AN432" s="1">
        <v>1.8227482180000001</v>
      </c>
      <c r="AO432" s="1">
        <v>1.079349248</v>
      </c>
      <c r="AP432" s="1">
        <v>0.74339896959999996</v>
      </c>
      <c r="AQ432" s="1">
        <v>0.54021960840000005</v>
      </c>
      <c r="AR432" s="1">
        <v>14</v>
      </c>
      <c r="AS432" s="1">
        <v>0.63409960509999996</v>
      </c>
      <c r="AT432" s="1">
        <v>258.53847389999999</v>
      </c>
      <c r="AU432" s="1">
        <v>1.203714505</v>
      </c>
      <c r="AV432" s="1">
        <v>0.36714143249999998</v>
      </c>
      <c r="AW432" s="1">
        <v>4299.4551590000001</v>
      </c>
      <c r="AX432" s="1">
        <v>0.18813905929999999</v>
      </c>
      <c r="AY432" s="1">
        <v>45.000339199999999</v>
      </c>
      <c r="AZ432" s="1">
        <v>90.001936999999998</v>
      </c>
      <c r="BA432" s="1">
        <v>55.727602099999999</v>
      </c>
      <c r="BB432" s="1">
        <v>2.5742464530000002</v>
      </c>
      <c r="BC432" s="1">
        <v>1.8282376530000002E-2</v>
      </c>
    </row>
    <row r="433" spans="1:55" x14ac:dyDescent="0.25">
      <c r="A433" s="1" t="s">
        <v>125</v>
      </c>
      <c r="C433" s="1" t="s">
        <v>68</v>
      </c>
      <c r="D433" s="1" t="s">
        <v>74</v>
      </c>
      <c r="F433" s="1">
        <v>1</v>
      </c>
      <c r="G433" s="1">
        <v>3</v>
      </c>
      <c r="H433" s="1">
        <v>0</v>
      </c>
      <c r="I433" s="1" t="s">
        <v>132</v>
      </c>
      <c r="J433" s="1">
        <v>0.68304562339999997</v>
      </c>
      <c r="K433" s="1">
        <v>-0.18353800819999999</v>
      </c>
      <c r="L433" s="1">
        <v>2.3959965749999999</v>
      </c>
      <c r="M433" s="1">
        <v>2.2636960579999998</v>
      </c>
      <c r="N433" s="1">
        <v>1.706583207</v>
      </c>
      <c r="O433" s="1">
        <v>3.9702792640000002</v>
      </c>
      <c r="P433" s="1">
        <v>0.56179866970000003</v>
      </c>
      <c r="Q433" s="1">
        <v>1.6647406680000001</v>
      </c>
      <c r="R433" s="1">
        <v>0.90399298439999998</v>
      </c>
      <c r="S433" s="1">
        <v>1.4016317739999999</v>
      </c>
      <c r="T433" s="1">
        <v>7.7265263080000004</v>
      </c>
      <c r="U433" s="1">
        <v>0.25704784790000001</v>
      </c>
      <c r="V433" s="1">
        <v>176.25471200000001</v>
      </c>
      <c r="W433" s="1">
        <v>0.22686755550000001</v>
      </c>
      <c r="X433" s="1">
        <v>2.4678977190000002</v>
      </c>
      <c r="Y433" s="1">
        <v>1.9518405190000001E-2</v>
      </c>
      <c r="Z433" s="1">
        <v>0.92351238219999998</v>
      </c>
      <c r="AA433" s="1">
        <v>1.9518405190000001E-2</v>
      </c>
      <c r="AB433" s="1">
        <v>0.66473522910000005</v>
      </c>
      <c r="AC433" s="1">
        <v>0.84274660339999996</v>
      </c>
      <c r="AD433" s="1">
        <v>8.0765778770000005E-2</v>
      </c>
      <c r="AE433" s="1">
        <v>1.1666666670000001E-2</v>
      </c>
      <c r="AF433" s="1">
        <v>0.73027699820000003</v>
      </c>
      <c r="AG433" s="1">
        <v>1.7543180700000001</v>
      </c>
      <c r="AH433" s="1">
        <v>0.64293667330000004</v>
      </c>
      <c r="AI433" s="1">
        <v>1.1113813969999999</v>
      </c>
      <c r="AJ433" s="1">
        <v>27.889672619999999</v>
      </c>
      <c r="AK433" s="1">
        <v>51.126729879999999</v>
      </c>
      <c r="AL433" s="1">
        <v>0.26742275459999998</v>
      </c>
      <c r="AM433" s="1">
        <v>0.18163017619999999</v>
      </c>
      <c r="AN433" s="1">
        <v>2.0111031929999998</v>
      </c>
      <c r="AO433" s="1">
        <v>0.88861663899999999</v>
      </c>
      <c r="AP433" s="1">
        <v>1.122486554</v>
      </c>
      <c r="AQ433" s="1">
        <v>0.55352967050000002</v>
      </c>
      <c r="AR433" s="1">
        <v>10</v>
      </c>
      <c r="AS433" s="1">
        <v>0.59773695140000005</v>
      </c>
      <c r="AT433" s="1">
        <v>361.95386339999999</v>
      </c>
      <c r="AU433" s="1">
        <v>0.77748468260000003</v>
      </c>
      <c r="AV433" s="1">
        <v>0.29174376010000003</v>
      </c>
      <c r="AW433" s="1">
        <v>4745.0323520000002</v>
      </c>
      <c r="AX433" s="1">
        <v>0.1538636364</v>
      </c>
      <c r="AY433" s="1">
        <v>162.96982199999999</v>
      </c>
      <c r="AZ433" s="1">
        <v>168.00492389999999</v>
      </c>
      <c r="BA433" s="1">
        <v>26.709772310000002</v>
      </c>
      <c r="BB433" s="1">
        <v>2.5106657239999999</v>
      </c>
      <c r="BC433" s="1">
        <v>1.993338603E-2</v>
      </c>
    </row>
    <row r="434" spans="1:55" x14ac:dyDescent="0.25">
      <c r="A434" s="1" t="s">
        <v>125</v>
      </c>
      <c r="C434" s="1" t="s">
        <v>68</v>
      </c>
      <c r="D434" s="1" t="s">
        <v>74</v>
      </c>
      <c r="F434" s="1">
        <v>1</v>
      </c>
      <c r="G434" s="1">
        <v>4</v>
      </c>
      <c r="H434" s="1">
        <v>0</v>
      </c>
      <c r="I434" s="1" t="s">
        <v>132</v>
      </c>
      <c r="J434" s="1">
        <v>0.74639575820000004</v>
      </c>
      <c r="K434" s="1">
        <v>-5.3796363659999999E-2</v>
      </c>
      <c r="L434" s="1">
        <v>3.4537969190000002</v>
      </c>
      <c r="M434" s="1">
        <v>2.1757152080000002</v>
      </c>
      <c r="N434" s="1">
        <v>3.7485213829999999</v>
      </c>
      <c r="O434" s="1">
        <v>5.9242365909999997</v>
      </c>
      <c r="P434" s="1">
        <v>0.57189459369999995</v>
      </c>
      <c r="Q434" s="1">
        <v>7.20208344</v>
      </c>
      <c r="R434" s="1">
        <v>1.039837645</v>
      </c>
      <c r="S434" s="1">
        <v>1.4910815900000001</v>
      </c>
      <c r="T434" s="1">
        <v>7.5596442589999997</v>
      </c>
      <c r="U434" s="1">
        <v>0.1793397501</v>
      </c>
      <c r="V434" s="1">
        <v>166.49800949999999</v>
      </c>
      <c r="W434" s="1">
        <v>0.25266097059999998</v>
      </c>
      <c r="X434" s="1">
        <v>2.3532225859999998</v>
      </c>
      <c r="Y434" s="1">
        <v>3.1532601129999997E-2</v>
      </c>
      <c r="Z434" s="1">
        <v>1.071569027</v>
      </c>
      <c r="AA434" s="1">
        <v>3.1532601129999997E-2</v>
      </c>
      <c r="AB434" s="1">
        <v>0.56204452059999999</v>
      </c>
      <c r="AC434" s="1">
        <v>0.9696703216</v>
      </c>
      <c r="AD434" s="1">
        <v>0.10189870569999999</v>
      </c>
      <c r="AE434" s="1">
        <v>2.7777777779999999E-3</v>
      </c>
      <c r="AF434" s="1">
        <v>0.57611730770000003</v>
      </c>
      <c r="AG434" s="1">
        <v>2.5353352149999999</v>
      </c>
      <c r="AH434" s="1">
        <v>0.6542023521</v>
      </c>
      <c r="AI434" s="1">
        <v>1.8811328629999999</v>
      </c>
      <c r="AJ434" s="1">
        <v>458.37794960000002</v>
      </c>
      <c r="AK434" s="1">
        <v>379.74089500000002</v>
      </c>
      <c r="AL434" s="1">
        <v>2.2075044429999999</v>
      </c>
      <c r="AM434" s="1">
        <v>1.250546116</v>
      </c>
      <c r="AN434" s="1">
        <v>1.8924117250000001</v>
      </c>
      <c r="AO434" s="1">
        <v>1.162799693</v>
      </c>
      <c r="AP434" s="1">
        <v>0.72961203200000002</v>
      </c>
      <c r="AQ434" s="1">
        <v>0.49986160400000001</v>
      </c>
      <c r="AR434" s="1">
        <v>5</v>
      </c>
      <c r="AS434" s="1">
        <v>0.88983988979999995</v>
      </c>
      <c r="AT434" s="1">
        <v>723.90772689999994</v>
      </c>
      <c r="AU434" s="1">
        <v>1.4947956179999999</v>
      </c>
      <c r="AV434" s="1">
        <v>0.32496648820000001</v>
      </c>
      <c r="AW434" s="1">
        <v>4330.4434140000003</v>
      </c>
      <c r="AX434" s="1">
        <v>166.03389569999999</v>
      </c>
      <c r="AY434" s="1">
        <v>26.482483869999999</v>
      </c>
      <c r="AZ434" s="1">
        <v>153.51041739999999</v>
      </c>
      <c r="BA434" s="1">
        <v>36.9333879</v>
      </c>
      <c r="BB434" s="1">
        <v>2.3276073350000002</v>
      </c>
      <c r="BC434" s="1">
        <v>1.954597173E-2</v>
      </c>
    </row>
    <row r="435" spans="1:55" x14ac:dyDescent="0.25">
      <c r="A435" s="1" t="s">
        <v>125</v>
      </c>
      <c r="C435" s="1" t="s">
        <v>69</v>
      </c>
      <c r="D435" s="1" t="s">
        <v>75</v>
      </c>
      <c r="F435" s="1">
        <v>1</v>
      </c>
      <c r="G435" s="1">
        <v>2</v>
      </c>
      <c r="H435" s="1">
        <v>0</v>
      </c>
      <c r="I435" s="1" t="s">
        <v>129</v>
      </c>
      <c r="J435" s="1">
        <v>0.51245747669999997</v>
      </c>
      <c r="K435" s="1">
        <v>2.0223536140000001E-2</v>
      </c>
      <c r="L435" s="1">
        <v>2.8878190199999998</v>
      </c>
      <c r="M435" s="1">
        <v>2.414568305</v>
      </c>
      <c r="N435" s="1">
        <v>2.5903082839999998</v>
      </c>
      <c r="O435" s="1">
        <v>5.0048765890000002</v>
      </c>
      <c r="P435" s="1">
        <v>0.41503859859999997</v>
      </c>
      <c r="Q435" s="1">
        <v>7.3937549990000004E-2</v>
      </c>
      <c r="R435" s="1">
        <v>0.70152500920000005</v>
      </c>
      <c r="S435" s="1">
        <v>0.95389550460000005</v>
      </c>
      <c r="T435" s="1">
        <v>8.5027780180000008</v>
      </c>
      <c r="U435" s="1">
        <v>0.62964699700000004</v>
      </c>
      <c r="V435" s="1">
        <v>31.999462040000001</v>
      </c>
      <c r="W435" s="1">
        <v>0.24677823839999999</v>
      </c>
      <c r="X435" s="1">
        <v>2.8849786979999998</v>
      </c>
      <c r="Y435" s="1">
        <v>2.075264613E-2</v>
      </c>
      <c r="Z435" s="1">
        <v>0.72247645790000004</v>
      </c>
      <c r="AA435" s="1">
        <v>2.075264613E-2</v>
      </c>
      <c r="AB435" s="1">
        <v>0.4431147185</v>
      </c>
      <c r="AC435" s="1">
        <v>0.66577979789999997</v>
      </c>
      <c r="AD435" s="1">
        <v>5.669666005E-2</v>
      </c>
      <c r="AE435" s="1">
        <v>2.1111111110000001E-2</v>
      </c>
      <c r="AF435" s="1">
        <v>0.78451827090000004</v>
      </c>
      <c r="AG435" s="1">
        <v>1.603070387</v>
      </c>
      <c r="AH435" s="1">
        <v>0.73142484279999997</v>
      </c>
      <c r="AI435" s="1">
        <v>0.87164554449999998</v>
      </c>
      <c r="AJ435" s="1">
        <v>75.226386410000003</v>
      </c>
      <c r="AK435" s="1">
        <v>36.11925943</v>
      </c>
      <c r="AL435" s="1">
        <v>0.69478458170000001</v>
      </c>
      <c r="AM435" s="1">
        <v>0.37741916689999999</v>
      </c>
      <c r="AN435" s="1">
        <v>1.1548344319999999</v>
      </c>
      <c r="AO435" s="1">
        <v>0.71175310359999999</v>
      </c>
      <c r="AP435" s="1">
        <v>0.44308132839999997</v>
      </c>
      <c r="AQ435" s="1">
        <v>0.24380227269999999</v>
      </c>
      <c r="AR435" s="1">
        <v>22</v>
      </c>
      <c r="AS435" s="1">
        <v>0.40253118469999999</v>
      </c>
      <c r="AT435" s="1">
        <v>164.52448340000001</v>
      </c>
      <c r="AU435" s="1">
        <v>0.91768446859999997</v>
      </c>
      <c r="AV435" s="1">
        <v>0.32813397439999997</v>
      </c>
      <c r="AW435" s="1">
        <v>4679.0914190000003</v>
      </c>
      <c r="AX435" s="1">
        <v>44.99297859</v>
      </c>
      <c r="AY435" s="1">
        <v>0.17881495650000001</v>
      </c>
      <c r="AZ435" s="1">
        <v>26.461063800000002</v>
      </c>
      <c r="BA435" s="1">
        <v>79.421569989999995</v>
      </c>
      <c r="BB435" s="1">
        <v>3.7939335019999998</v>
      </c>
      <c r="BC435" s="1">
        <v>1.751439007E-2</v>
      </c>
    </row>
    <row r="436" spans="1:55" x14ac:dyDescent="0.25">
      <c r="A436" s="1" t="s">
        <v>125</v>
      </c>
      <c r="C436" s="1" t="s">
        <v>69</v>
      </c>
      <c r="D436" s="1" t="s">
        <v>75</v>
      </c>
      <c r="F436" s="1">
        <v>1</v>
      </c>
      <c r="G436" s="1">
        <v>3</v>
      </c>
      <c r="H436" s="1">
        <v>0</v>
      </c>
      <c r="I436" s="1" t="s">
        <v>129</v>
      </c>
      <c r="J436" s="1">
        <v>0.63594459969999995</v>
      </c>
      <c r="K436" s="1">
        <v>-0.18418490400000001</v>
      </c>
      <c r="L436" s="1">
        <v>3.1081375609999999</v>
      </c>
      <c r="M436" s="1">
        <v>1.879578765</v>
      </c>
      <c r="N436" s="1">
        <v>2.3898002389999999</v>
      </c>
      <c r="O436" s="1">
        <v>4.2693790040000001</v>
      </c>
      <c r="P436" s="1">
        <v>0.50271236389999996</v>
      </c>
      <c r="Q436" s="1">
        <v>8.3316744749999998</v>
      </c>
      <c r="R436" s="1">
        <v>0.80360165679999995</v>
      </c>
      <c r="S436" s="1">
        <v>1.3513469819999999</v>
      </c>
      <c r="T436" s="1">
        <v>7.7283525050000001</v>
      </c>
      <c r="U436" s="1">
        <v>0.63467845879999996</v>
      </c>
      <c r="V436" s="1">
        <v>24.49885926</v>
      </c>
      <c r="W436" s="1">
        <v>0.27775507710000003</v>
      </c>
      <c r="X436" s="1">
        <v>3.6803559360000002</v>
      </c>
      <c r="Y436" s="1">
        <v>2.9085703590000001E-2</v>
      </c>
      <c r="Z436" s="1">
        <v>0.83255291649999996</v>
      </c>
      <c r="AA436" s="1">
        <v>2.9085703590000001E-2</v>
      </c>
      <c r="AB436" s="1">
        <v>0.55010932739999996</v>
      </c>
      <c r="AC436" s="1">
        <v>0.75174443449999995</v>
      </c>
      <c r="AD436" s="1">
        <v>8.0808481979999999E-2</v>
      </c>
      <c r="AE436" s="1">
        <v>2.0277777779999999E-2</v>
      </c>
      <c r="AF436" s="1">
        <v>0.87436719269999996</v>
      </c>
      <c r="AG436" s="1">
        <v>1.2316325589999999</v>
      </c>
      <c r="AH436" s="1">
        <v>0.49864944090000002</v>
      </c>
      <c r="AI436" s="1">
        <v>0.73298311810000005</v>
      </c>
      <c r="AJ436" s="1">
        <v>25.462201539999999</v>
      </c>
      <c r="AK436" s="1">
        <v>25.702456139999999</v>
      </c>
      <c r="AL436" s="1">
        <v>0.26106075280000002</v>
      </c>
      <c r="AM436" s="1">
        <v>0.2262009804</v>
      </c>
      <c r="AN436" s="1">
        <v>1.1387757570000001</v>
      </c>
      <c r="AO436" s="1">
        <v>0.56366761219999995</v>
      </c>
      <c r="AP436" s="1">
        <v>0.57510814519999998</v>
      </c>
      <c r="AQ436" s="1">
        <v>0.26568724049999998</v>
      </c>
      <c r="AR436" s="1">
        <v>26</v>
      </c>
      <c r="AS436" s="1">
        <v>0.36203066150000002</v>
      </c>
      <c r="AT436" s="1">
        <v>139.21302439999999</v>
      </c>
      <c r="AU436" s="1">
        <v>1.1054798610000001</v>
      </c>
      <c r="AV436" s="1">
        <v>0.34482711659999998</v>
      </c>
      <c r="AW436" s="1">
        <v>4839.9155259999998</v>
      </c>
      <c r="AX436" s="1">
        <v>90.009968599999993</v>
      </c>
      <c r="AY436" s="1">
        <v>45.004164830000001</v>
      </c>
      <c r="AZ436" s="1">
        <v>26.479077480000001</v>
      </c>
      <c r="BA436" s="1">
        <v>48.396086529999998</v>
      </c>
      <c r="BB436" s="1">
        <v>5.3035789949999996</v>
      </c>
      <c r="BC436" s="1">
        <v>1.7517476800000001E-2</v>
      </c>
    </row>
    <row r="437" spans="1:55" x14ac:dyDescent="0.25">
      <c r="A437" s="1" t="s">
        <v>125</v>
      </c>
      <c r="C437" s="1" t="s">
        <v>69</v>
      </c>
      <c r="D437" s="1" t="s">
        <v>75</v>
      </c>
      <c r="F437" s="1">
        <v>1</v>
      </c>
      <c r="G437" s="1">
        <v>4</v>
      </c>
      <c r="H437" s="1">
        <v>0</v>
      </c>
      <c r="I437" s="1" t="s">
        <v>129</v>
      </c>
      <c r="J437" s="1">
        <v>0.6554854591</v>
      </c>
      <c r="K437" s="1">
        <v>1.460452867E-2</v>
      </c>
      <c r="L437" s="1">
        <v>3.5469940759999998</v>
      </c>
      <c r="M437" s="1">
        <v>3.173093358</v>
      </c>
      <c r="N437" s="1">
        <v>2.7111482759999999</v>
      </c>
      <c r="O437" s="1">
        <v>5.8842416330000002</v>
      </c>
      <c r="P437" s="1">
        <v>0.52520972020000001</v>
      </c>
      <c r="Q437" s="1">
        <v>0.29644726290000001</v>
      </c>
      <c r="R437" s="1">
        <v>0.8423500786</v>
      </c>
      <c r="S437" s="1">
        <v>1.2423095799999999</v>
      </c>
      <c r="T437" s="1">
        <v>7.4756811689999996</v>
      </c>
      <c r="U437" s="1">
        <v>0.2477349596</v>
      </c>
      <c r="V437" s="1">
        <v>22.74462471</v>
      </c>
      <c r="W437" s="1">
        <v>0.28957656209999999</v>
      </c>
      <c r="X437" s="1">
        <v>3.9531181869999998</v>
      </c>
      <c r="Y437" s="1">
        <v>2.5879790999999999E-2</v>
      </c>
      <c r="Z437" s="1">
        <v>0.86825073990000001</v>
      </c>
      <c r="AA437" s="1">
        <v>2.5879790999999999E-2</v>
      </c>
      <c r="AB437" s="1">
        <v>0.58695805970000003</v>
      </c>
      <c r="AC437" s="1">
        <v>0.79393659719999998</v>
      </c>
      <c r="AD437" s="1">
        <v>7.4314142710000003E-2</v>
      </c>
      <c r="AE437" s="1">
        <v>1.3055555559999999E-2</v>
      </c>
      <c r="AF437" s="1">
        <v>0.90450820669999998</v>
      </c>
      <c r="AG437" s="1">
        <v>1.4345000489999999</v>
      </c>
      <c r="AH437" s="1">
        <v>0.60164023919999998</v>
      </c>
      <c r="AI437" s="1">
        <v>0.83285980969999995</v>
      </c>
      <c r="AJ437" s="1">
        <v>55.642427499999997</v>
      </c>
      <c r="AK437" s="1">
        <v>50.192732739999997</v>
      </c>
      <c r="AL437" s="1">
        <v>0.86004810789999997</v>
      </c>
      <c r="AM437" s="1">
        <v>0.57371428079999998</v>
      </c>
      <c r="AN437" s="1">
        <v>1.6322471279999999</v>
      </c>
      <c r="AO437" s="1">
        <v>0.77675324450000005</v>
      </c>
      <c r="AP437" s="1">
        <v>0.8554938835</v>
      </c>
      <c r="AQ437" s="1">
        <v>0.45078892910000001</v>
      </c>
      <c r="AR437" s="1">
        <v>16</v>
      </c>
      <c r="AS437" s="1">
        <v>0.63594645480000001</v>
      </c>
      <c r="AT437" s="1">
        <v>226.2211647</v>
      </c>
      <c r="AU437" s="1">
        <v>1.088164752</v>
      </c>
      <c r="AV437" s="1">
        <v>0.39329582260000001</v>
      </c>
      <c r="AW437" s="1">
        <v>4604.6499359999998</v>
      </c>
      <c r="AX437" s="1">
        <v>89.996587969999993</v>
      </c>
      <c r="AY437" s="1">
        <v>0.17564218719999999</v>
      </c>
      <c r="AZ437" s="1">
        <v>44.997335769999999</v>
      </c>
      <c r="BA437" s="1">
        <v>61.133703750000002</v>
      </c>
      <c r="BB437" s="1">
        <v>5.1962805789999997</v>
      </c>
      <c r="BC437" s="1">
        <v>1.7928230890000001E-2</v>
      </c>
    </row>
    <row r="438" spans="1:55" x14ac:dyDescent="0.25">
      <c r="A438" s="1" t="s">
        <v>125</v>
      </c>
      <c r="C438" s="1" t="s">
        <v>70</v>
      </c>
      <c r="D438" s="1" t="s">
        <v>75</v>
      </c>
      <c r="F438" s="1">
        <v>1</v>
      </c>
      <c r="G438" s="1">
        <v>1</v>
      </c>
      <c r="H438" s="1">
        <v>0</v>
      </c>
      <c r="I438" s="1" t="s">
        <v>129</v>
      </c>
      <c r="J438" s="1">
        <v>0.24385627930000001</v>
      </c>
      <c r="K438" s="1">
        <v>-0.5013001507</v>
      </c>
      <c r="L438" s="1">
        <v>3.4891114380000001</v>
      </c>
      <c r="M438" s="1">
        <v>0.69562071749999999</v>
      </c>
      <c r="N438" s="1">
        <v>1.0752750470000001</v>
      </c>
      <c r="O438" s="1">
        <v>1.770895764</v>
      </c>
      <c r="P438" s="1">
        <v>0.19030644499999999</v>
      </c>
      <c r="Q438" s="1">
        <v>89.218204799999995</v>
      </c>
      <c r="R438" s="1">
        <v>0.30558637779999998</v>
      </c>
      <c r="S438" s="1">
        <v>0.56019180150000003</v>
      </c>
      <c r="T438" s="1">
        <v>7.346208678</v>
      </c>
      <c r="U438" s="1">
        <v>0.17427635259999999</v>
      </c>
      <c r="V438" s="1">
        <v>141.0102378</v>
      </c>
      <c r="W438" s="1">
        <v>0.15244505159999999</v>
      </c>
      <c r="X438" s="1">
        <v>1.1390203169999999</v>
      </c>
      <c r="Y438" s="1">
        <v>8.1750164229999998E-3</v>
      </c>
      <c r="Z438" s="1">
        <v>0.31363004649999998</v>
      </c>
      <c r="AA438" s="1">
        <v>8.1750164229999998E-3</v>
      </c>
      <c r="AB438" s="1">
        <v>0.21360921129999999</v>
      </c>
      <c r="AC438" s="1">
        <v>0.27858109190000002</v>
      </c>
      <c r="AD438" s="1">
        <v>3.504895458E-2</v>
      </c>
      <c r="AE438" s="1">
        <v>3.5000000000000003E-2</v>
      </c>
      <c r="AF438" s="1">
        <v>0.55098112980000002</v>
      </c>
      <c r="AG438" s="1">
        <v>1.1411889740000001</v>
      </c>
      <c r="AH438" s="1">
        <v>0.41601210550000001</v>
      </c>
      <c r="AI438" s="1">
        <v>0.72517686889999999</v>
      </c>
      <c r="AJ438" s="1">
        <v>20.62989473</v>
      </c>
      <c r="AK438" s="1">
        <v>21.18522561</v>
      </c>
      <c r="AL438" s="1">
        <v>0.10844995659999999</v>
      </c>
      <c r="AM438" s="1">
        <v>6.9092748780000005E-2</v>
      </c>
      <c r="AN438" s="1">
        <v>0.60373694980000003</v>
      </c>
      <c r="AO438" s="1">
        <v>0.30290108519999998</v>
      </c>
      <c r="AP438" s="1">
        <v>0.3008358646</v>
      </c>
      <c r="AQ438" s="1">
        <v>0.13390540970000001</v>
      </c>
      <c r="AR438" s="1">
        <v>40</v>
      </c>
      <c r="AS438" s="1">
        <v>0.15201631409999999</v>
      </c>
      <c r="AT438" s="1">
        <v>90.488465860000005</v>
      </c>
      <c r="AU438" s="1">
        <v>0.5489220373</v>
      </c>
      <c r="AV438" s="1">
        <v>0.163300472</v>
      </c>
      <c r="AW438" s="1">
        <v>5003.355877</v>
      </c>
      <c r="AX438" s="1">
        <v>0.1455660778</v>
      </c>
      <c r="AY438" s="1">
        <v>135.0192644</v>
      </c>
      <c r="AZ438" s="1">
        <v>26.472480489999999</v>
      </c>
      <c r="BA438" s="1">
        <v>65.337410989999995</v>
      </c>
      <c r="BB438" s="1">
        <v>1.630270554</v>
      </c>
      <c r="BC438" s="1">
        <v>1.8095530129999999E-2</v>
      </c>
    </row>
    <row r="439" spans="1:55" x14ac:dyDescent="0.25">
      <c r="A439" s="1" t="s">
        <v>125</v>
      </c>
      <c r="C439" s="1" t="s">
        <v>70</v>
      </c>
      <c r="D439" s="1" t="s">
        <v>75</v>
      </c>
      <c r="F439" s="1">
        <v>1</v>
      </c>
      <c r="G439" s="1">
        <v>2</v>
      </c>
      <c r="H439" s="1">
        <v>0</v>
      </c>
      <c r="I439" s="1" t="s">
        <v>129</v>
      </c>
      <c r="J439" s="1">
        <v>0.32912487969999998</v>
      </c>
      <c r="K439" s="1">
        <v>5.5908710180000001E-2</v>
      </c>
      <c r="L439" s="1">
        <v>3.8786592940000002</v>
      </c>
      <c r="M439" s="1">
        <v>1.189992838</v>
      </c>
      <c r="N439" s="1">
        <v>1.4315749769999999</v>
      </c>
      <c r="O439" s="1">
        <v>2.6215678150000001</v>
      </c>
      <c r="P439" s="1">
        <v>0.24951217640000001</v>
      </c>
      <c r="Q439" s="1">
        <v>24.073013100000001</v>
      </c>
      <c r="R439" s="1">
        <v>0.44906806630000001</v>
      </c>
      <c r="S439" s="1">
        <v>0.61393318050000001</v>
      </c>
      <c r="T439" s="1">
        <v>9.1868625280000007</v>
      </c>
      <c r="U439" s="1">
        <v>0.86809454029999999</v>
      </c>
      <c r="V439" s="1">
        <v>176.98719990000001</v>
      </c>
      <c r="W439" s="1">
        <v>0.13600889499999999</v>
      </c>
      <c r="X439" s="1">
        <v>0.90744787500000001</v>
      </c>
      <c r="Y439" s="1">
        <v>1.7218748570000001E-2</v>
      </c>
      <c r="Z439" s="1">
        <v>0.4664019177</v>
      </c>
      <c r="AA439" s="1">
        <v>1.7218748570000001E-2</v>
      </c>
      <c r="AB439" s="1">
        <v>0.25527494070000001</v>
      </c>
      <c r="AC439" s="1">
        <v>0.42560361969999999</v>
      </c>
      <c r="AD439" s="1">
        <v>4.0798297970000001E-2</v>
      </c>
      <c r="AE439" s="1">
        <v>1.2500000000000001E-2</v>
      </c>
      <c r="AF439" s="1">
        <v>0.49100658400000002</v>
      </c>
      <c r="AG439" s="1">
        <v>1.1115249819999999</v>
      </c>
      <c r="AH439" s="1">
        <v>0.36799570840000001</v>
      </c>
      <c r="AI439" s="1">
        <v>0.74352927369999999</v>
      </c>
      <c r="AJ439" s="1">
        <v>50.537145260000003</v>
      </c>
      <c r="AK439" s="1">
        <v>45.084612759999999</v>
      </c>
      <c r="AL439" s="1">
        <v>0.39932145920000001</v>
      </c>
      <c r="AM439" s="1">
        <v>0.17419837739999999</v>
      </c>
      <c r="AN439" s="1">
        <v>0.64716209670000002</v>
      </c>
      <c r="AO439" s="1">
        <v>0.46406631390000003</v>
      </c>
      <c r="AP439" s="1">
        <v>0.1830957828</v>
      </c>
      <c r="AQ439" s="1">
        <v>0.13420529449999999</v>
      </c>
      <c r="AR439" s="1">
        <v>13</v>
      </c>
      <c r="AS439" s="1">
        <v>0.38155054329999999</v>
      </c>
      <c r="AT439" s="1">
        <v>278.42604879999999</v>
      </c>
      <c r="AU439" s="1">
        <v>0.67051229079999997</v>
      </c>
      <c r="AV439" s="1">
        <v>0.15933576799999999</v>
      </c>
      <c r="AW439" s="1">
        <v>4604.3822609999997</v>
      </c>
      <c r="AX439" s="1">
        <v>0.1415526728</v>
      </c>
      <c r="AY439" s="1">
        <v>26.466963419999999</v>
      </c>
      <c r="AZ439" s="1">
        <v>153.509478</v>
      </c>
      <c r="BA439" s="1">
        <v>68.075969540000003</v>
      </c>
      <c r="BB439" s="1">
        <v>1.3543720290000001</v>
      </c>
      <c r="BC439" s="1">
        <v>1.9304170589999999E-2</v>
      </c>
    </row>
    <row r="440" spans="1:55" x14ac:dyDescent="0.25">
      <c r="A440" s="1" t="s">
        <v>125</v>
      </c>
      <c r="C440" s="1" t="s">
        <v>70</v>
      </c>
      <c r="D440" s="1" t="s">
        <v>75</v>
      </c>
      <c r="F440" s="1">
        <v>1</v>
      </c>
      <c r="G440" s="1">
        <v>3</v>
      </c>
      <c r="H440" s="1">
        <v>0</v>
      </c>
      <c r="I440" s="1" t="s">
        <v>129</v>
      </c>
      <c r="J440" s="1">
        <v>0.46402206169999999</v>
      </c>
      <c r="K440" s="1">
        <v>-0.72850485170000001</v>
      </c>
      <c r="L440" s="1">
        <v>4.3586840899999997</v>
      </c>
      <c r="M440" s="1">
        <v>4.2858832099999997</v>
      </c>
      <c r="N440" s="1">
        <v>1.6465609910000001</v>
      </c>
      <c r="O440" s="1">
        <v>5.9324441999999999</v>
      </c>
      <c r="P440" s="1">
        <v>0.35468958779999998</v>
      </c>
      <c r="Q440" s="1">
        <v>8.0350620889999991E-3</v>
      </c>
      <c r="R440" s="1">
        <v>0.50103959259999997</v>
      </c>
      <c r="S440" s="1">
        <v>1.2860864599999999</v>
      </c>
      <c r="T440" s="1">
        <v>6.7251922430000004</v>
      </c>
      <c r="U440" s="1">
        <v>0.26207837789999999</v>
      </c>
      <c r="V440" s="1">
        <v>3.7395624820000002</v>
      </c>
      <c r="W440" s="1">
        <v>0.22633881829999999</v>
      </c>
      <c r="X440" s="1">
        <v>1.66146883</v>
      </c>
      <c r="Y440" s="1">
        <v>1.7255148870000001E-2</v>
      </c>
      <c r="Z440" s="1">
        <v>0.51827527699999998</v>
      </c>
      <c r="AA440" s="1">
        <v>1.7255148870000001E-2</v>
      </c>
      <c r="AB440" s="1">
        <v>0.37721515880000001</v>
      </c>
      <c r="AC440" s="1">
        <v>0.44173553669999999</v>
      </c>
      <c r="AD440" s="1">
        <v>7.6539740270000003E-2</v>
      </c>
      <c r="AE440" s="1">
        <v>2.2222222219999998E-3</v>
      </c>
      <c r="AF440" s="1">
        <v>3.4697465940000001</v>
      </c>
      <c r="AG440" s="1">
        <v>2.223290317</v>
      </c>
      <c r="AH440" s="1">
        <v>1.1939113539999999</v>
      </c>
      <c r="AI440" s="1">
        <v>1.0293789630000001</v>
      </c>
      <c r="AJ440" s="1">
        <v>185.48218650000001</v>
      </c>
      <c r="AK440" s="1">
        <v>272.0602816</v>
      </c>
      <c r="AL440" s="1">
        <v>1.312290376</v>
      </c>
      <c r="AM440" s="1">
        <v>2.465528285</v>
      </c>
      <c r="AN440" s="1">
        <v>1.2869773069999999</v>
      </c>
      <c r="AO440" s="1">
        <v>0.39140771200000002</v>
      </c>
      <c r="AP440" s="1">
        <v>0.89556959479999998</v>
      </c>
      <c r="AQ440" s="1">
        <v>0.31227351549999999</v>
      </c>
      <c r="AR440" s="1">
        <v>9</v>
      </c>
      <c r="AS440" s="1">
        <v>1.013035688</v>
      </c>
      <c r="AT440" s="1">
        <v>402.17095940000002</v>
      </c>
      <c r="AU440" s="1">
        <v>0.99585394250000003</v>
      </c>
      <c r="AV440" s="1">
        <v>0.26263176510000003</v>
      </c>
      <c r="AW440" s="1">
        <v>3868.1713690000001</v>
      </c>
      <c r="AX440" s="1">
        <v>26.477720099999999</v>
      </c>
      <c r="AY440" s="1">
        <v>0.22422178000000001</v>
      </c>
      <c r="AZ440" s="1">
        <v>134.9942619</v>
      </c>
      <c r="BA440" s="1">
        <v>21.351169779999999</v>
      </c>
      <c r="BB440" s="1">
        <v>2.1150916049999999</v>
      </c>
      <c r="BC440" s="1">
        <v>2.0832181469999999E-2</v>
      </c>
    </row>
    <row r="441" spans="1:55" x14ac:dyDescent="0.25">
      <c r="A441" s="1" t="s">
        <v>125</v>
      </c>
      <c r="C441" s="1" t="s">
        <v>70</v>
      </c>
      <c r="D441" s="1" t="s">
        <v>75</v>
      </c>
      <c r="F441" s="1">
        <v>1</v>
      </c>
      <c r="G441" s="1">
        <v>4</v>
      </c>
      <c r="H441" s="1">
        <v>0</v>
      </c>
      <c r="I441" s="1" t="s">
        <v>129</v>
      </c>
      <c r="J441" s="1">
        <v>0.66419108810000005</v>
      </c>
      <c r="K441" s="1">
        <v>-0.27417530220000003</v>
      </c>
      <c r="L441" s="1">
        <v>1.9670358290000001</v>
      </c>
      <c r="M441" s="1">
        <v>1.3672932799999999</v>
      </c>
      <c r="N441" s="1">
        <v>1.7245013010000001</v>
      </c>
      <c r="O441" s="1">
        <v>3.0917945809999998</v>
      </c>
      <c r="P441" s="1">
        <v>0.57881992930000004</v>
      </c>
      <c r="Q441" s="1">
        <v>37.954245829999998</v>
      </c>
      <c r="R441" s="1">
        <v>0.82363773139999996</v>
      </c>
      <c r="S441" s="1">
        <v>1.3323678000000001</v>
      </c>
      <c r="T441" s="1">
        <v>7.5202849570000003</v>
      </c>
      <c r="U441" s="1">
        <v>0.18143841420000001</v>
      </c>
      <c r="V441" s="1">
        <v>8.7546520749999992</v>
      </c>
      <c r="W441" s="1">
        <v>0.21484332850000001</v>
      </c>
      <c r="X441" s="1">
        <v>2.2096035810000001</v>
      </c>
      <c r="Y441" s="1">
        <v>1.163039186E-2</v>
      </c>
      <c r="Z441" s="1">
        <v>0.83497651139999995</v>
      </c>
      <c r="AA441" s="1">
        <v>1.163039186E-2</v>
      </c>
      <c r="AB441" s="1">
        <v>0.7117916165</v>
      </c>
      <c r="AC441" s="1">
        <v>0.77574990799999999</v>
      </c>
      <c r="AD441" s="1">
        <v>5.922660339E-2</v>
      </c>
      <c r="AE441" s="1">
        <v>1.0555555560000001E-2</v>
      </c>
      <c r="AF441" s="1">
        <v>0.6610922293</v>
      </c>
      <c r="AG441" s="1">
        <v>1.0979372110000001</v>
      </c>
      <c r="AH441" s="1">
        <v>0.60718290279999998</v>
      </c>
      <c r="AI441" s="1">
        <v>0.49075430799999997</v>
      </c>
      <c r="AJ441" s="1">
        <v>66.997157779999995</v>
      </c>
      <c r="AK441" s="1">
        <v>56.895016579999997</v>
      </c>
      <c r="AL441" s="1">
        <v>0.25903843450000003</v>
      </c>
      <c r="AM441" s="1">
        <v>0.17250223780000001</v>
      </c>
      <c r="AN441" s="1">
        <v>1.678806968</v>
      </c>
      <c r="AO441" s="1">
        <v>0.84642739639999998</v>
      </c>
      <c r="AP441" s="1">
        <v>0.83237957200000001</v>
      </c>
      <c r="AQ441" s="1">
        <v>0.52834849390000005</v>
      </c>
      <c r="AR441" s="1">
        <v>13</v>
      </c>
      <c r="AS441" s="1">
        <v>0.43877006670000002</v>
      </c>
      <c r="AT441" s="1">
        <v>278.42604879999999</v>
      </c>
      <c r="AU441" s="1">
        <v>0.87144610469999995</v>
      </c>
      <c r="AV441" s="1">
        <v>0.31093497799999997</v>
      </c>
      <c r="AW441" s="1">
        <v>4384.6435600000004</v>
      </c>
      <c r="AX441" s="1">
        <v>0.1534317922</v>
      </c>
      <c r="AY441" s="1">
        <v>26.485854329999999</v>
      </c>
      <c r="AZ441" s="1">
        <v>89.996968899999999</v>
      </c>
      <c r="BA441" s="1">
        <v>32.598239810000003</v>
      </c>
      <c r="BB441" s="1">
        <v>2.289595705</v>
      </c>
      <c r="BC441" s="1">
        <v>2.0465517030000002E-2</v>
      </c>
    </row>
    <row r="442" spans="1:55" x14ac:dyDescent="0.25">
      <c r="A442" s="1" t="s">
        <v>125</v>
      </c>
      <c r="C442" s="1" t="s">
        <v>50</v>
      </c>
      <c r="D442" s="1" t="s">
        <v>75</v>
      </c>
      <c r="F442" s="1">
        <v>1</v>
      </c>
      <c r="G442" s="1">
        <v>1</v>
      </c>
      <c r="H442" s="1">
        <v>0</v>
      </c>
      <c r="I442" s="1" t="s">
        <v>130</v>
      </c>
      <c r="J442" s="1">
        <v>0.53409897790000005</v>
      </c>
      <c r="K442" s="1">
        <v>-0.25984659360000001</v>
      </c>
      <c r="L442" s="1">
        <v>3.3978579409999998</v>
      </c>
      <c r="M442" s="1">
        <v>1.4774621400000001</v>
      </c>
      <c r="N442" s="1">
        <v>2.0495196610000002</v>
      </c>
      <c r="O442" s="1">
        <v>3.5269818009999998</v>
      </c>
      <c r="P442" s="1">
        <v>0.42374774440000001</v>
      </c>
      <c r="Q442" s="1">
        <v>17.348736559999999</v>
      </c>
      <c r="R442" s="1">
        <v>0.63464565350000002</v>
      </c>
      <c r="S442" s="1">
        <v>1.145311585</v>
      </c>
      <c r="T442" s="1">
        <v>7.3264891570000001</v>
      </c>
      <c r="U442" s="1">
        <v>0.47240216099999999</v>
      </c>
      <c r="V442" s="1">
        <v>93.003335559999996</v>
      </c>
      <c r="W442" s="1">
        <v>0.24168800300000001</v>
      </c>
      <c r="X442" s="1">
        <v>2.7649230970000001</v>
      </c>
      <c r="Y442" s="1">
        <v>2.624886572E-2</v>
      </c>
      <c r="Z442" s="1">
        <v>0.66116199149999999</v>
      </c>
      <c r="AA442" s="1">
        <v>2.624886572E-2</v>
      </c>
      <c r="AB442" s="1">
        <v>0.48158385539999998</v>
      </c>
      <c r="AC442" s="1">
        <v>0.59685050790000005</v>
      </c>
      <c r="AD442" s="1">
        <v>6.4311483520000004E-2</v>
      </c>
      <c r="AE442" s="1">
        <v>1.777777778E-2</v>
      </c>
      <c r="AF442" s="1">
        <v>1.038634115</v>
      </c>
      <c r="AG442" s="1">
        <v>1.832137803</v>
      </c>
      <c r="AH442" s="1">
        <v>0.4558097827</v>
      </c>
      <c r="AI442" s="1">
        <v>1.376328021</v>
      </c>
      <c r="AJ442" s="1">
        <v>33.909709829999997</v>
      </c>
      <c r="AK442" s="1">
        <v>30.082285250000002</v>
      </c>
      <c r="AL442" s="1">
        <v>0.31703279870000001</v>
      </c>
      <c r="AM442" s="1">
        <v>0.10549017400000001</v>
      </c>
      <c r="AN442" s="1">
        <v>1.305640073</v>
      </c>
      <c r="AO442" s="1">
        <v>0.67682879640000004</v>
      </c>
      <c r="AP442" s="1">
        <v>0.62881127690000005</v>
      </c>
      <c r="AQ442" s="1">
        <v>0.33218720550000003</v>
      </c>
      <c r="AR442" s="1">
        <v>15</v>
      </c>
      <c r="AS442" s="1">
        <v>0.41032767850000001</v>
      </c>
      <c r="AT442" s="1">
        <v>241.30257560000001</v>
      </c>
      <c r="AU442" s="1">
        <v>0.93671476360000006</v>
      </c>
      <c r="AV442" s="1">
        <v>0.28335680369999999</v>
      </c>
      <c r="AW442" s="1">
        <v>4838.8499460000003</v>
      </c>
      <c r="AX442" s="1">
        <v>89.999086019999993</v>
      </c>
      <c r="AY442" s="1">
        <v>116.47047240000001</v>
      </c>
      <c r="AZ442" s="1">
        <v>134.99987820000001</v>
      </c>
      <c r="BA442" s="1">
        <v>59.500122150000003</v>
      </c>
      <c r="BB442" s="1">
        <v>3.114137215</v>
      </c>
      <c r="BC442" s="1">
        <v>1.6909668839999999E-2</v>
      </c>
    </row>
    <row r="443" spans="1:55" x14ac:dyDescent="0.25">
      <c r="A443" s="1" t="s">
        <v>125</v>
      </c>
      <c r="C443" s="1" t="s">
        <v>50</v>
      </c>
      <c r="D443" s="1" t="s">
        <v>75</v>
      </c>
      <c r="F443" s="1">
        <v>1</v>
      </c>
      <c r="G443" s="1">
        <v>2</v>
      </c>
      <c r="H443" s="1">
        <v>0</v>
      </c>
      <c r="I443" s="1" t="s">
        <v>130</v>
      </c>
      <c r="J443" s="1">
        <v>0.34277312529999998</v>
      </c>
      <c r="K443" s="1">
        <v>-0.13492171829999999</v>
      </c>
      <c r="L443" s="1">
        <v>5.4543715930000003</v>
      </c>
      <c r="M443" s="1">
        <v>2.9147171709999999</v>
      </c>
      <c r="N443" s="1">
        <v>1.448375929</v>
      </c>
      <c r="O443" s="1">
        <v>4.3630931000000004</v>
      </c>
      <c r="P443" s="1">
        <v>0.24852555949999999</v>
      </c>
      <c r="Q443" s="1">
        <v>5.9309861919999998E-2</v>
      </c>
      <c r="R443" s="1">
        <v>0.44525680629999997</v>
      </c>
      <c r="S443" s="1">
        <v>0.74716295929999998</v>
      </c>
      <c r="T443" s="1">
        <v>5.8054671349999998</v>
      </c>
      <c r="U443" s="1">
        <v>0.62571833070000005</v>
      </c>
      <c r="V443" s="1">
        <v>171.49703400000001</v>
      </c>
      <c r="W443" s="1">
        <v>0.2306742688</v>
      </c>
      <c r="X443" s="1">
        <v>2.1654812780000001</v>
      </c>
      <c r="Y443" s="1">
        <v>1.6387514119999998E-2</v>
      </c>
      <c r="Z443" s="1">
        <v>0.46180336579999998</v>
      </c>
      <c r="AA443" s="1">
        <v>1.6387514119999998E-2</v>
      </c>
      <c r="AB443" s="1">
        <v>0.24952173590000001</v>
      </c>
      <c r="AC443" s="1">
        <v>0.40838041829999999</v>
      </c>
      <c r="AD443" s="1">
        <v>5.3422947489999997E-2</v>
      </c>
      <c r="AE443" s="1">
        <v>1.083333333E-2</v>
      </c>
      <c r="AF443" s="1">
        <v>1.146006189</v>
      </c>
      <c r="AG443" s="1">
        <v>1.711784588</v>
      </c>
      <c r="AH443" s="1">
        <v>0.75516264219999996</v>
      </c>
      <c r="AI443" s="1">
        <v>0.95662194599999995</v>
      </c>
      <c r="AJ443" s="1">
        <v>60.353552049999998</v>
      </c>
      <c r="AK443" s="1">
        <v>45.217059220000003</v>
      </c>
      <c r="AL443" s="1">
        <v>0.4986699946</v>
      </c>
      <c r="AM443" s="1">
        <v>0.34073290480000001</v>
      </c>
      <c r="AN443" s="1">
        <v>0.82667078319999998</v>
      </c>
      <c r="AO443" s="1">
        <v>0.49201417040000001</v>
      </c>
      <c r="AP443" s="1">
        <v>0.33465661279999998</v>
      </c>
      <c r="AQ443" s="1">
        <v>0.18961663179999999</v>
      </c>
      <c r="AR443" s="1">
        <v>10</v>
      </c>
      <c r="AS443" s="1">
        <v>1.085910251</v>
      </c>
      <c r="AT443" s="1">
        <v>361.95386339999999</v>
      </c>
      <c r="AU443" s="1">
        <v>1.0463246129999999</v>
      </c>
      <c r="AV443" s="1">
        <v>0.24739414779999999</v>
      </c>
      <c r="AW443" s="1">
        <v>4859.9448540000003</v>
      </c>
      <c r="AX443" s="1">
        <v>0.13798456040000001</v>
      </c>
      <c r="AY443" s="1">
        <v>89.998754669999997</v>
      </c>
      <c r="AZ443" s="1">
        <v>171.25998240000001</v>
      </c>
      <c r="BA443" s="1">
        <v>64.207699009999999</v>
      </c>
      <c r="BB443" s="1">
        <v>2.697922004</v>
      </c>
      <c r="BC443" s="1">
        <v>1.8183910559999999E-2</v>
      </c>
    </row>
    <row r="444" spans="1:55" x14ac:dyDescent="0.25">
      <c r="A444" s="1" t="s">
        <v>125</v>
      </c>
      <c r="C444" s="1" t="s">
        <v>50</v>
      </c>
      <c r="D444" s="1" t="s">
        <v>75</v>
      </c>
      <c r="F444" s="1">
        <v>1</v>
      </c>
      <c r="G444" s="1">
        <v>3</v>
      </c>
      <c r="H444" s="1">
        <v>0</v>
      </c>
      <c r="I444" s="1" t="s">
        <v>130</v>
      </c>
      <c r="J444" s="1">
        <v>0.97790908109999997</v>
      </c>
      <c r="K444" s="1">
        <v>-0.23721731369999999</v>
      </c>
      <c r="L444" s="1">
        <v>2.8944050699999999</v>
      </c>
      <c r="M444" s="1">
        <v>5.7635494439999997</v>
      </c>
      <c r="N444" s="1">
        <v>2.5003224159999999</v>
      </c>
      <c r="O444" s="1">
        <v>8.2638718600000001</v>
      </c>
      <c r="P444" s="1">
        <v>0.79198018130000003</v>
      </c>
      <c r="Q444" s="1">
        <v>1.022644266E-2</v>
      </c>
      <c r="R444" s="1">
        <v>1.2523040540000001</v>
      </c>
      <c r="S444" s="1">
        <v>2.1722176769999999</v>
      </c>
      <c r="T444" s="1">
        <v>8.2905229800000004</v>
      </c>
      <c r="U444" s="1">
        <v>0.2779827587</v>
      </c>
      <c r="V444" s="1">
        <v>54.002909629999998</v>
      </c>
      <c r="W444" s="1">
        <v>0.51299702069999997</v>
      </c>
      <c r="X444" s="1">
        <v>6.7179718529999999</v>
      </c>
      <c r="Y444" s="1">
        <v>2.9201982040000001E-2</v>
      </c>
      <c r="Z444" s="1">
        <v>1.2815279610000001</v>
      </c>
      <c r="AA444" s="1">
        <v>2.9201982040000001E-2</v>
      </c>
      <c r="AB444" s="1">
        <v>0.91448753540000005</v>
      </c>
      <c r="AC444" s="1">
        <v>1.153336645</v>
      </c>
      <c r="AD444" s="1">
        <v>0.12819131610000001</v>
      </c>
      <c r="AE444" s="1">
        <v>8.6111111110000003E-3</v>
      </c>
      <c r="AF444" s="1">
        <v>3.7481326670000001</v>
      </c>
      <c r="AG444" s="1">
        <v>5.7676331190000001</v>
      </c>
      <c r="AH444" s="1">
        <v>3.8095731540000002</v>
      </c>
      <c r="AI444" s="1">
        <v>1.9580599649999999</v>
      </c>
      <c r="AJ444" s="1">
        <v>100.6487068</v>
      </c>
      <c r="AK444" s="1">
        <v>34.43452971</v>
      </c>
      <c r="AL444" s="1">
        <v>0.51051786170000002</v>
      </c>
      <c r="AM444" s="1">
        <v>0.82200655479999996</v>
      </c>
      <c r="AN444" s="1">
        <v>3.067878898</v>
      </c>
      <c r="AO444" s="1">
        <v>1.504314248</v>
      </c>
      <c r="AP444" s="1">
        <v>1.56356465</v>
      </c>
      <c r="AQ444" s="1">
        <v>0.84795003830000004</v>
      </c>
      <c r="AR444" s="1">
        <v>12</v>
      </c>
      <c r="AS444" s="1">
        <v>1.6513615859999999</v>
      </c>
      <c r="AT444" s="1">
        <v>301.6282195</v>
      </c>
      <c r="AU444" s="1">
        <v>1.451560601</v>
      </c>
      <c r="AV444" s="1">
        <v>0.3870412177</v>
      </c>
      <c r="AW444" s="1">
        <v>4966.9862810000004</v>
      </c>
      <c r="AX444" s="1">
        <v>44.9964461</v>
      </c>
      <c r="AY444" s="1">
        <v>63.521262290000003</v>
      </c>
      <c r="AZ444" s="1">
        <v>0.17472445680000001</v>
      </c>
      <c r="BA444" s="1">
        <v>36.80529026</v>
      </c>
      <c r="BB444" s="1">
        <v>8.6744119360000003</v>
      </c>
      <c r="BC444" s="1">
        <v>1.8533424739999999E-2</v>
      </c>
    </row>
    <row r="445" spans="1:55" x14ac:dyDescent="0.25">
      <c r="A445" s="1" t="s">
        <v>125</v>
      </c>
      <c r="C445" s="1" t="s">
        <v>50</v>
      </c>
      <c r="D445" s="1" t="s">
        <v>75</v>
      </c>
      <c r="F445" s="1">
        <v>1</v>
      </c>
      <c r="G445" s="1">
        <v>4</v>
      </c>
      <c r="H445" s="1">
        <v>0</v>
      </c>
      <c r="I445" s="1" t="s">
        <v>130</v>
      </c>
      <c r="J445" s="1">
        <v>1.009310862</v>
      </c>
      <c r="K445" s="1">
        <v>-0.32024888270000001</v>
      </c>
      <c r="L445" s="1">
        <v>4.0916613909999997</v>
      </c>
      <c r="M445" s="1">
        <v>4.3085418559999997</v>
      </c>
      <c r="N445" s="1">
        <v>3.5853854460000001</v>
      </c>
      <c r="O445" s="1">
        <v>7.8939273009999997</v>
      </c>
      <c r="P445" s="1">
        <v>0.76131453179999997</v>
      </c>
      <c r="Q445" s="1">
        <v>0.2730150449</v>
      </c>
      <c r="R445" s="1">
        <v>1.1178087130000001</v>
      </c>
      <c r="S445" s="1">
        <v>2.5117178020000002</v>
      </c>
      <c r="T445" s="1">
        <v>8.5467445850000008</v>
      </c>
      <c r="U445" s="1">
        <v>0.61126215770000003</v>
      </c>
      <c r="V445" s="1">
        <v>176.99632679999999</v>
      </c>
      <c r="W445" s="1">
        <v>0.33154293639999999</v>
      </c>
      <c r="X445" s="1">
        <v>5.0907537989999998</v>
      </c>
      <c r="Y445" s="1">
        <v>5.5993531749999999E-2</v>
      </c>
      <c r="Z445" s="1">
        <v>1.173599099</v>
      </c>
      <c r="AA445" s="1">
        <v>5.5993531749999999E-2</v>
      </c>
      <c r="AB445" s="1">
        <v>0.76874900219999998</v>
      </c>
      <c r="AC445" s="1">
        <v>1.0105126630000001</v>
      </c>
      <c r="AD445" s="1">
        <v>0.16308643580000001</v>
      </c>
      <c r="AE445" s="1">
        <v>5.0000000000000001E-3</v>
      </c>
      <c r="AF445" s="1">
        <v>1.6792095650000001</v>
      </c>
      <c r="AG445" s="1">
        <v>2.4284765689999999</v>
      </c>
      <c r="AH445" s="1">
        <v>1.03588798</v>
      </c>
      <c r="AI445" s="1">
        <v>1.3925885899999999</v>
      </c>
      <c r="AJ445" s="1">
        <v>85.463112469999999</v>
      </c>
      <c r="AK445" s="1">
        <v>84.107154660000006</v>
      </c>
      <c r="AL445" s="1">
        <v>0.93579131390000003</v>
      </c>
      <c r="AM445" s="1">
        <v>1.530589881</v>
      </c>
      <c r="AN445" s="1">
        <v>3.22450707</v>
      </c>
      <c r="AO445" s="1">
        <v>1.2148674239999999</v>
      </c>
      <c r="AP445" s="1">
        <v>2.0096396460000001</v>
      </c>
      <c r="AQ445" s="1">
        <v>0.63697016699999998</v>
      </c>
      <c r="AR445" s="1">
        <v>8</v>
      </c>
      <c r="AS445" s="1">
        <v>1.1564847380000001</v>
      </c>
      <c r="AT445" s="1">
        <v>452.44232929999998</v>
      </c>
      <c r="AU445" s="1">
        <v>1.2913254860000001</v>
      </c>
      <c r="AV445" s="1">
        <v>0.40877785729999999</v>
      </c>
      <c r="AW445" s="1">
        <v>4857.7151899999999</v>
      </c>
      <c r="AX445" s="1">
        <v>0.1640995261</v>
      </c>
      <c r="AY445" s="1">
        <v>89.999763779999995</v>
      </c>
      <c r="AZ445" s="1">
        <v>45.000364589999997</v>
      </c>
      <c r="BA445" s="1">
        <v>44.930123770000002</v>
      </c>
      <c r="BB445" s="1">
        <v>4.7447920220000004</v>
      </c>
      <c r="BC445" s="1">
        <v>1.8808003319999999E-2</v>
      </c>
    </row>
    <row r="446" spans="1:55" x14ac:dyDescent="0.25">
      <c r="A446" s="1" t="s">
        <v>125</v>
      </c>
      <c r="C446" s="1" t="s">
        <v>71</v>
      </c>
      <c r="D446" s="1" t="s">
        <v>74</v>
      </c>
      <c r="F446" s="1">
        <v>1</v>
      </c>
      <c r="G446" s="1">
        <v>1</v>
      </c>
      <c r="H446" s="1">
        <v>0</v>
      </c>
      <c r="I446" s="1" t="s">
        <v>131</v>
      </c>
      <c r="J446" s="1">
        <v>0.61072095069999999</v>
      </c>
      <c r="K446" s="1">
        <v>-8.711509731E-2</v>
      </c>
      <c r="L446" s="1">
        <v>3.1833399579999999</v>
      </c>
      <c r="M446" s="1">
        <v>2.2620842250000002</v>
      </c>
      <c r="N446" s="1">
        <v>2.1279661160000001</v>
      </c>
      <c r="O446" s="1">
        <v>4.3900503410000002</v>
      </c>
      <c r="P446" s="1">
        <v>0.48476441710000001</v>
      </c>
      <c r="Q446" s="1">
        <v>1.5058301110000001</v>
      </c>
      <c r="R446" s="1">
        <v>0.79963398149999998</v>
      </c>
      <c r="S446" s="1">
        <v>1.2057502360000001</v>
      </c>
      <c r="T446" s="1">
        <v>7.7444935749999999</v>
      </c>
      <c r="U446" s="1">
        <v>0.472494054</v>
      </c>
      <c r="V446" s="1">
        <v>3.4973842830000001</v>
      </c>
      <c r="W446" s="1">
        <v>0.19837473950000001</v>
      </c>
      <c r="X446" s="1">
        <v>1.915975932</v>
      </c>
      <c r="Y446" s="1">
        <v>2.650207014E-2</v>
      </c>
      <c r="Z446" s="1">
        <v>0.82626687919999997</v>
      </c>
      <c r="AA446" s="1">
        <v>2.650207014E-2</v>
      </c>
      <c r="AB446" s="1">
        <v>0.52768905259999999</v>
      </c>
      <c r="AC446" s="1">
        <v>0.75539478640000002</v>
      </c>
      <c r="AD446" s="1">
        <v>7.0872092799999994E-2</v>
      </c>
      <c r="AE446" s="1">
        <v>6.9444444440000001E-3</v>
      </c>
      <c r="AF446" s="1">
        <v>0.78731767279999998</v>
      </c>
      <c r="AG446" s="1">
        <v>1.801261821</v>
      </c>
      <c r="AH446" s="1">
        <v>0.67565859959999996</v>
      </c>
      <c r="AI446" s="1">
        <v>1.125603221</v>
      </c>
      <c r="AJ446" s="1">
        <v>45.509570080000003</v>
      </c>
      <c r="AK446" s="1">
        <v>69.61464737</v>
      </c>
      <c r="AL446" s="1">
        <v>0.48753358219999998</v>
      </c>
      <c r="AM446" s="1">
        <v>0.29913561360000002</v>
      </c>
      <c r="AN446" s="1">
        <v>1.5594536699999999</v>
      </c>
      <c r="AO446" s="1">
        <v>0.92579196210000003</v>
      </c>
      <c r="AP446" s="1">
        <v>0.6336617081</v>
      </c>
      <c r="AQ446" s="1">
        <v>0.42276321480000001</v>
      </c>
      <c r="AR446" s="1">
        <v>9</v>
      </c>
      <c r="AS446" s="1">
        <v>0.67786986589999998</v>
      </c>
      <c r="AT446" s="1">
        <v>402.17095940000002</v>
      </c>
      <c r="AU446" s="1">
        <v>0.94454377499999997</v>
      </c>
      <c r="AV446" s="1">
        <v>0.26731800389999999</v>
      </c>
      <c r="AW446" s="1">
        <v>4745.299583</v>
      </c>
      <c r="AX446" s="1">
        <v>0.14296870310000001</v>
      </c>
      <c r="AY446" s="1">
        <v>44.998609819999999</v>
      </c>
      <c r="AZ446" s="1">
        <v>33.773491059999998</v>
      </c>
      <c r="BA446" s="1">
        <v>56.435950220000002</v>
      </c>
      <c r="BB446" s="1">
        <v>2.1430849759999999</v>
      </c>
      <c r="BC446" s="1">
        <v>1.7195951639999998E-2</v>
      </c>
    </row>
    <row r="447" spans="1:55" x14ac:dyDescent="0.25">
      <c r="A447" s="1" t="s">
        <v>125</v>
      </c>
      <c r="C447" s="1" t="s">
        <v>71</v>
      </c>
      <c r="D447" s="1" t="s">
        <v>74</v>
      </c>
      <c r="F447" s="1">
        <v>1</v>
      </c>
      <c r="G447" s="1">
        <v>2</v>
      </c>
      <c r="H447" s="1">
        <v>0</v>
      </c>
      <c r="I447" s="1" t="s">
        <v>131</v>
      </c>
      <c r="J447" s="1">
        <v>1.1884222129999999</v>
      </c>
      <c r="K447" s="1">
        <v>-4.0267656630000002E-2</v>
      </c>
      <c r="L447" s="1">
        <v>2.7842724849999998</v>
      </c>
      <c r="M447" s="1">
        <v>3.5958855349999999</v>
      </c>
      <c r="N447" s="1">
        <v>3.3694070740000002</v>
      </c>
      <c r="O447" s="1">
        <v>6.9652926089999996</v>
      </c>
      <c r="P447" s="1">
        <v>0.94313517530000002</v>
      </c>
      <c r="Q447" s="1">
        <v>1.1048972889999999</v>
      </c>
      <c r="R447" s="1">
        <v>1.604228625</v>
      </c>
      <c r="S447" s="1">
        <v>2.4623790799999998</v>
      </c>
      <c r="T447" s="1">
        <v>7.9508527730000003</v>
      </c>
      <c r="U447" s="1">
        <v>0.28499013540000001</v>
      </c>
      <c r="V447" s="1">
        <v>176.74867860000001</v>
      </c>
      <c r="W447" s="1">
        <v>0.33247720889999999</v>
      </c>
      <c r="X447" s="1">
        <v>5.017216618</v>
      </c>
      <c r="Y447" s="1">
        <v>4.8246683210000002E-2</v>
      </c>
      <c r="Z447" s="1">
        <v>1.6527262920000001</v>
      </c>
      <c r="AA447" s="1">
        <v>4.8246683210000002E-2</v>
      </c>
      <c r="AB447" s="1">
        <v>1.0299157080000001</v>
      </c>
      <c r="AC447" s="1">
        <v>1.500225135</v>
      </c>
      <c r="AD447" s="1">
        <v>0.15250115719999999</v>
      </c>
      <c r="AE447" s="1">
        <v>3.888888889E-3</v>
      </c>
      <c r="AF447" s="1">
        <v>1.03615367</v>
      </c>
      <c r="AG447" s="1">
        <v>3.5075157379999999</v>
      </c>
      <c r="AH447" s="1">
        <v>1.691861984</v>
      </c>
      <c r="AI447" s="1">
        <v>1.8156537530000001</v>
      </c>
      <c r="AJ447" s="1">
        <v>79.57785269</v>
      </c>
      <c r="AK447" s="1">
        <v>204.38099020000001</v>
      </c>
      <c r="AL447" s="1">
        <v>0.57103010669999998</v>
      </c>
      <c r="AM447" s="1">
        <v>11.82329882</v>
      </c>
      <c r="AN447" s="1">
        <v>3.8987001960000001</v>
      </c>
      <c r="AO447" s="1">
        <v>1.8764388439999999</v>
      </c>
      <c r="AP447" s="1">
        <v>2.0222613520000001</v>
      </c>
      <c r="AQ447" s="1">
        <v>1.1159421169999999</v>
      </c>
      <c r="AR447" s="1">
        <v>8</v>
      </c>
      <c r="AS447" s="1">
        <v>1.367973101</v>
      </c>
      <c r="AT447" s="1">
        <v>452.44232929999998</v>
      </c>
      <c r="AU447" s="1">
        <v>1.627189116</v>
      </c>
      <c r="AV447" s="1">
        <v>0.48826635359999998</v>
      </c>
      <c r="AW447" s="1">
        <v>4580.7617550000004</v>
      </c>
      <c r="AX447" s="1">
        <v>0.20466340180000001</v>
      </c>
      <c r="AY447" s="1">
        <v>44.997174940000001</v>
      </c>
      <c r="AZ447" s="1">
        <v>90.002021850000006</v>
      </c>
      <c r="BA447" s="1">
        <v>23.883820929999999</v>
      </c>
      <c r="BB447" s="1">
        <v>3.9927472129999999</v>
      </c>
      <c r="BC447" s="1">
        <v>1.9952767699999999E-2</v>
      </c>
    </row>
    <row r="448" spans="1:55" x14ac:dyDescent="0.25">
      <c r="A448" s="1" t="s">
        <v>125</v>
      </c>
      <c r="C448" s="1" t="s">
        <v>71</v>
      </c>
      <c r="D448" s="1" t="s">
        <v>74</v>
      </c>
      <c r="F448" s="1">
        <v>1</v>
      </c>
      <c r="G448" s="1">
        <v>3</v>
      </c>
      <c r="H448" s="1">
        <v>0</v>
      </c>
      <c r="I448" s="1" t="s">
        <v>131</v>
      </c>
      <c r="J448" s="1">
        <v>0.68537142610000001</v>
      </c>
      <c r="K448" s="1">
        <v>-0.1081913047</v>
      </c>
      <c r="L448" s="1">
        <v>2.9761013850000002</v>
      </c>
      <c r="M448" s="1">
        <v>2.1207292629999999</v>
      </c>
      <c r="N448" s="1">
        <v>2.0398984420000001</v>
      </c>
      <c r="O448" s="1">
        <v>4.1606277049999996</v>
      </c>
      <c r="P448" s="1">
        <v>0.53315665459999995</v>
      </c>
      <c r="Q448" s="1">
        <v>5.5314240870000004</v>
      </c>
      <c r="R448" s="1">
        <v>0.88198301079999997</v>
      </c>
      <c r="S448" s="1">
        <v>1.4456339220000001</v>
      </c>
      <c r="T448" s="1">
        <v>6.7728202199999998</v>
      </c>
      <c r="U448" s="1">
        <v>0.35442622130000001</v>
      </c>
      <c r="V448" s="1">
        <v>86.756392379999994</v>
      </c>
      <c r="W448" s="1">
        <v>0.31556171970000002</v>
      </c>
      <c r="X448" s="1">
        <v>4.1297326139999999</v>
      </c>
      <c r="Y448" s="1">
        <v>3.1664778759999998E-2</v>
      </c>
      <c r="Z448" s="1">
        <v>0.91339896490000005</v>
      </c>
      <c r="AA448" s="1">
        <v>3.1664778759999998E-2</v>
      </c>
      <c r="AB448" s="1">
        <v>0.56464848369999998</v>
      </c>
      <c r="AC448" s="1">
        <v>0.81687983190000002</v>
      </c>
      <c r="AD448" s="1">
        <v>9.6519132990000006E-2</v>
      </c>
      <c r="AE448" s="1">
        <v>1.2777777779999999E-2</v>
      </c>
      <c r="AF448" s="1">
        <v>1.4849807340000001</v>
      </c>
      <c r="AG448" s="1">
        <v>2.8294489700000001</v>
      </c>
      <c r="AH448" s="1">
        <v>1.4128733979999999</v>
      </c>
      <c r="AI448" s="1">
        <v>1.416575573</v>
      </c>
      <c r="AJ448" s="1">
        <v>50.10906207</v>
      </c>
      <c r="AK448" s="1">
        <v>39.54486653</v>
      </c>
      <c r="AL448" s="1">
        <v>0.43363948819999998</v>
      </c>
      <c r="AM448" s="1">
        <v>0.33837783529999998</v>
      </c>
      <c r="AN448" s="1">
        <v>1.7442612550000001</v>
      </c>
      <c r="AO448" s="1">
        <v>0.77567354209999995</v>
      </c>
      <c r="AP448" s="1">
        <v>0.96858771269999999</v>
      </c>
      <c r="AQ448" s="1">
        <v>0.42860168500000001</v>
      </c>
      <c r="AR448" s="1">
        <v>27</v>
      </c>
      <c r="AS448" s="1">
        <v>0.4263671577</v>
      </c>
      <c r="AT448" s="1">
        <v>134.05698649999999</v>
      </c>
      <c r="AU448" s="1">
        <v>1.570339242</v>
      </c>
      <c r="AV448" s="1">
        <v>0.4376831913</v>
      </c>
      <c r="AW448" s="1">
        <v>4363.9347760000001</v>
      </c>
      <c r="AX448" s="1">
        <v>90.003474850000003</v>
      </c>
      <c r="AY448" s="1">
        <v>0.1733536681</v>
      </c>
      <c r="AZ448" s="1">
        <v>135.0006716</v>
      </c>
      <c r="BA448" s="1">
        <v>70.251905320000006</v>
      </c>
      <c r="BB448" s="1">
        <v>5.1885231159999998</v>
      </c>
      <c r="BC448" s="1">
        <v>1.71191043E-2</v>
      </c>
    </row>
    <row r="449" spans="1:55" x14ac:dyDescent="0.25">
      <c r="A449" s="1" t="s">
        <v>125</v>
      </c>
      <c r="C449" s="1" t="s">
        <v>71</v>
      </c>
      <c r="D449" s="1" t="s">
        <v>74</v>
      </c>
      <c r="F449" s="1">
        <v>1</v>
      </c>
      <c r="G449" s="1">
        <v>4</v>
      </c>
      <c r="H449" s="1">
        <v>0</v>
      </c>
      <c r="I449" s="1" t="s">
        <v>131</v>
      </c>
      <c r="J449" s="1">
        <v>0.35144288880000002</v>
      </c>
      <c r="K449" s="1">
        <v>-0.6852906714</v>
      </c>
      <c r="L449" s="1">
        <v>3.4044190360000002</v>
      </c>
      <c r="M449" s="1">
        <v>0.83835117290000005</v>
      </c>
      <c r="N449" s="1">
        <v>1.494521169</v>
      </c>
      <c r="O449" s="1">
        <v>2.3328723419999999</v>
      </c>
      <c r="P449" s="1">
        <v>0.27115210239999998</v>
      </c>
      <c r="Q449" s="1">
        <v>74.006443039999994</v>
      </c>
      <c r="R449" s="1">
        <v>0.40068352899999998</v>
      </c>
      <c r="S449" s="1">
        <v>0.87330741440000004</v>
      </c>
      <c r="T449" s="1">
        <v>7.5716559219999997</v>
      </c>
      <c r="U449" s="1">
        <v>0.50877001470000005</v>
      </c>
      <c r="V449" s="1">
        <v>7.5076441379999999</v>
      </c>
      <c r="W449" s="1">
        <v>0.1694339315</v>
      </c>
      <c r="X449" s="1">
        <v>1.391578559</v>
      </c>
      <c r="Y449" s="1">
        <v>1.3450535E-2</v>
      </c>
      <c r="Z449" s="1">
        <v>0.41435453729999999</v>
      </c>
      <c r="AA449" s="1">
        <v>1.3450535E-2</v>
      </c>
      <c r="AB449" s="1">
        <v>0.31953715649999997</v>
      </c>
      <c r="AC449" s="1">
        <v>0.35781669710000003</v>
      </c>
      <c r="AD449" s="1">
        <v>5.6537840280000001E-2</v>
      </c>
      <c r="AE449" s="1">
        <v>1.111111111E-2</v>
      </c>
      <c r="AF449" s="1">
        <v>0.44818605220000002</v>
      </c>
      <c r="AG449" s="1">
        <v>1.5180352509999999</v>
      </c>
      <c r="AH449" s="1">
        <v>0.51826308139999999</v>
      </c>
      <c r="AI449" s="1">
        <v>0.99977216950000003</v>
      </c>
      <c r="AJ449" s="1">
        <v>50.375658229999999</v>
      </c>
      <c r="AK449" s="1">
        <v>59.502563670000001</v>
      </c>
      <c r="AL449" s="1">
        <v>0.21380188010000001</v>
      </c>
      <c r="AM449" s="1">
        <v>0.26892685760000001</v>
      </c>
      <c r="AN449" s="1">
        <v>1.0066728110000001</v>
      </c>
      <c r="AO449" s="1">
        <v>0.48379694470000001</v>
      </c>
      <c r="AP449" s="1">
        <v>0.52287586639999994</v>
      </c>
      <c r="AQ449" s="1">
        <v>0.25479279100000002</v>
      </c>
      <c r="AR449" s="1">
        <v>14</v>
      </c>
      <c r="AS449" s="1">
        <v>0.30682548339999999</v>
      </c>
      <c r="AT449" s="1">
        <v>258.53847389999999</v>
      </c>
      <c r="AU449" s="1">
        <v>0.81716731509999996</v>
      </c>
      <c r="AV449" s="1">
        <v>0.24384382839999999</v>
      </c>
      <c r="AW449" s="1">
        <v>4195.1781810000002</v>
      </c>
      <c r="AX449" s="1">
        <v>0.1367107001</v>
      </c>
      <c r="AY449" s="1">
        <v>153.51972330000001</v>
      </c>
      <c r="AZ449" s="1">
        <v>7.2560902580000004</v>
      </c>
      <c r="BA449" s="1">
        <v>20.59958473</v>
      </c>
      <c r="BB449" s="1">
        <v>1.7535774719999999</v>
      </c>
      <c r="BC449" s="1">
        <v>1.8878660469999999E-2</v>
      </c>
    </row>
    <row r="450" spans="1:55" x14ac:dyDescent="0.25">
      <c r="A450" s="1" t="s">
        <v>125</v>
      </c>
      <c r="C450" s="1" t="s">
        <v>62</v>
      </c>
      <c r="F450" s="1">
        <v>1</v>
      </c>
      <c r="G450" s="1">
        <v>1</v>
      </c>
      <c r="H450" s="1">
        <v>336</v>
      </c>
      <c r="I450" s="1" t="s">
        <v>131</v>
      </c>
      <c r="J450" s="1">
        <v>0.26471798089999998</v>
      </c>
      <c r="K450" s="1">
        <v>4.1436402759999998E-2</v>
      </c>
      <c r="L450" s="1">
        <v>2.7967513949999998</v>
      </c>
      <c r="M450" s="1">
        <v>0.96571580379999999</v>
      </c>
      <c r="N450" s="1">
        <v>0.77538199809999997</v>
      </c>
      <c r="O450" s="1">
        <v>1.7410978020000001</v>
      </c>
      <c r="P450" s="1">
        <v>0.2134019513</v>
      </c>
      <c r="Q450" s="1">
        <v>55.082453600000001</v>
      </c>
      <c r="R450" s="1">
        <v>0.34025604240000001</v>
      </c>
      <c r="S450" s="1">
        <v>0.51160985660000002</v>
      </c>
      <c r="T450" s="1">
        <v>5.5314191890000002</v>
      </c>
      <c r="U450" s="1">
        <v>0.44223403989999999</v>
      </c>
      <c r="V450" s="1">
        <v>22.249685490000001</v>
      </c>
      <c r="W450" s="1">
        <v>0.18365412410000001</v>
      </c>
      <c r="X450" s="1">
        <v>1.637734563</v>
      </c>
      <c r="Y450" s="1">
        <v>1.264978812E-2</v>
      </c>
      <c r="Z450" s="1">
        <v>0.35258192040000003</v>
      </c>
      <c r="AA450" s="1">
        <v>1.264978812E-2</v>
      </c>
      <c r="AB450" s="1">
        <v>0.24168154659999999</v>
      </c>
      <c r="AC450" s="1">
        <v>0.32370116030000001</v>
      </c>
      <c r="AD450" s="1">
        <v>2.888076006E-2</v>
      </c>
      <c r="AE450" s="1">
        <v>3.4928899909999998E-2</v>
      </c>
      <c r="AF450" s="1">
        <v>0.45319894399999999</v>
      </c>
      <c r="AG450" s="1">
        <v>1.0905916360000001</v>
      </c>
      <c r="AH450" s="1">
        <v>0.58631240220000003</v>
      </c>
      <c r="AI450" s="1">
        <v>0.50427923429999999</v>
      </c>
      <c r="AJ450" s="1">
        <v>19.916246699999999</v>
      </c>
      <c r="AK450" s="1">
        <v>20.8508666</v>
      </c>
      <c r="AL450" s="1">
        <v>7.8391122140000005E-2</v>
      </c>
      <c r="AM450" s="1">
        <v>0.20341571659999999</v>
      </c>
      <c r="AN450" s="1">
        <v>0.55462287700000001</v>
      </c>
      <c r="AO450" s="1">
        <v>0.2466543514</v>
      </c>
      <c r="AP450" s="1">
        <v>0.3079685257</v>
      </c>
      <c r="AQ450" s="1">
        <v>0.12538484920000001</v>
      </c>
      <c r="AR450" s="1">
        <v>80</v>
      </c>
      <c r="AS450" s="1">
        <v>0.1784379428</v>
      </c>
      <c r="AT450" s="1">
        <v>45.33633056</v>
      </c>
      <c r="AU450" s="1">
        <v>0.69707122560000001</v>
      </c>
      <c r="AV450" s="1">
        <v>0.26388113499999999</v>
      </c>
      <c r="AW450" s="1">
        <v>4526.5191199999999</v>
      </c>
      <c r="AX450" s="1">
        <v>0.12309346459999999</v>
      </c>
      <c r="AY450" s="1">
        <v>44.99288233</v>
      </c>
      <c r="AZ450" s="1">
        <v>33.758104070000002</v>
      </c>
      <c r="BA450" s="1">
        <v>29.97791385</v>
      </c>
      <c r="BB450" s="1">
        <v>3.2471541469999998</v>
      </c>
      <c r="BC450" s="1">
        <v>1.8803232850000001E-2</v>
      </c>
    </row>
    <row r="451" spans="1:55" x14ac:dyDescent="0.25">
      <c r="A451" s="1" t="s">
        <v>125</v>
      </c>
      <c r="C451" s="1" t="s">
        <v>62</v>
      </c>
      <c r="F451" s="1">
        <v>1</v>
      </c>
      <c r="G451" s="1">
        <v>2</v>
      </c>
      <c r="H451" s="1">
        <v>336</v>
      </c>
      <c r="I451" s="1" t="s">
        <v>131</v>
      </c>
      <c r="J451" s="1">
        <v>0.2992721042</v>
      </c>
      <c r="K451" s="1">
        <v>0.25522781329999999</v>
      </c>
      <c r="L451" s="1">
        <v>3.5005898640000002</v>
      </c>
      <c r="M451" s="1">
        <v>1.2186544909999999</v>
      </c>
      <c r="N451" s="1">
        <v>1.097095127</v>
      </c>
      <c r="O451" s="1">
        <v>2.3157496169999998</v>
      </c>
      <c r="P451" s="1">
        <v>0.23813149180000001</v>
      </c>
      <c r="Q451" s="1">
        <v>23.616524500000001</v>
      </c>
      <c r="R451" s="1">
        <v>0.35599499550000002</v>
      </c>
      <c r="S451" s="1">
        <v>0.56545667590000004</v>
      </c>
      <c r="T451" s="1">
        <v>7.0732199910000002</v>
      </c>
      <c r="U451" s="1">
        <v>0.60349760409999997</v>
      </c>
      <c r="V451" s="1">
        <v>99.997696640000001</v>
      </c>
      <c r="W451" s="1">
        <v>0.17848422850000001</v>
      </c>
      <c r="X451" s="1">
        <v>1.5531391160000001</v>
      </c>
      <c r="Y451" s="1">
        <v>1.7889210379999999E-2</v>
      </c>
      <c r="Z451" s="1">
        <v>0.37382214679999998</v>
      </c>
      <c r="AA451" s="1">
        <v>1.7889210379999999E-2</v>
      </c>
      <c r="AB451" s="1">
        <v>0.26557541769999998</v>
      </c>
      <c r="AC451" s="1">
        <v>0.34309593189999998</v>
      </c>
      <c r="AD451" s="1">
        <v>3.0726214889999999E-2</v>
      </c>
      <c r="AE451" s="1">
        <v>2.5780854700000001E-2</v>
      </c>
      <c r="AF451" s="1">
        <v>0.45840798820000001</v>
      </c>
      <c r="AG451" s="1">
        <v>0.96801482309999998</v>
      </c>
      <c r="AH451" s="1">
        <v>0.36056781240000002</v>
      </c>
      <c r="AI451" s="1">
        <v>0.60744701069999996</v>
      </c>
      <c r="AJ451" s="1">
        <v>26.61400154</v>
      </c>
      <c r="AK451" s="1">
        <v>28.403416610000001</v>
      </c>
      <c r="AL451" s="1">
        <v>0.14800038209999999</v>
      </c>
      <c r="AM451" s="1">
        <v>0.2918308952</v>
      </c>
      <c r="AN451" s="1">
        <v>0.58002181880000003</v>
      </c>
      <c r="AO451" s="1">
        <v>0.2717595142</v>
      </c>
      <c r="AP451" s="1">
        <v>0.30826230459999998</v>
      </c>
      <c r="AQ451" s="1">
        <v>0.17489756079999999</v>
      </c>
      <c r="AR451" s="1">
        <v>37</v>
      </c>
      <c r="AS451" s="1">
        <v>0.2278972178</v>
      </c>
      <c r="AT451" s="1">
        <v>98.024498510000001</v>
      </c>
      <c r="AU451" s="1">
        <v>0.94274096959999998</v>
      </c>
      <c r="AV451" s="1">
        <v>0.25509206350000002</v>
      </c>
      <c r="AW451" s="1">
        <v>4429.5327699999998</v>
      </c>
      <c r="AX451" s="1">
        <v>0.1419932823</v>
      </c>
      <c r="AY451" s="1">
        <v>44.995600109999998</v>
      </c>
      <c r="AZ451" s="1">
        <v>90.00175935</v>
      </c>
      <c r="BA451" s="1">
        <v>26.801891650000002</v>
      </c>
      <c r="BB451" s="1">
        <v>2.5798823579999999</v>
      </c>
      <c r="BC451" s="1">
        <v>1.9598395049999998E-2</v>
      </c>
    </row>
    <row r="452" spans="1:55" x14ac:dyDescent="0.25">
      <c r="A452" s="1" t="s">
        <v>125</v>
      </c>
      <c r="C452" s="1" t="s">
        <v>62</v>
      </c>
      <c r="F452" s="1">
        <v>1</v>
      </c>
      <c r="G452" s="1">
        <v>4</v>
      </c>
      <c r="H452" s="1">
        <v>336</v>
      </c>
      <c r="I452" s="1" t="s">
        <v>131</v>
      </c>
      <c r="J452" s="1">
        <v>0.31664212980000001</v>
      </c>
      <c r="K452" s="1">
        <v>0.10265691139999999</v>
      </c>
      <c r="L452" s="1">
        <v>2.7965222380000001</v>
      </c>
      <c r="M452" s="1">
        <v>1.130073503</v>
      </c>
      <c r="N452" s="1">
        <v>0.94700863619999998</v>
      </c>
      <c r="O452" s="1">
        <v>2.0770821389999998</v>
      </c>
      <c r="P452" s="1">
        <v>0.25594455519999998</v>
      </c>
      <c r="Q452" s="1">
        <v>34.768880260000003</v>
      </c>
      <c r="R452" s="1">
        <v>0.40658974799999997</v>
      </c>
      <c r="S452" s="1">
        <v>0.59108504699999997</v>
      </c>
      <c r="T452" s="1">
        <v>6.8622709610000001</v>
      </c>
      <c r="U452" s="1">
        <v>0.80638045879999998</v>
      </c>
      <c r="V452" s="1">
        <v>28.25357099</v>
      </c>
      <c r="W452" s="1">
        <v>0.19732669329999999</v>
      </c>
      <c r="X452" s="1">
        <v>1.879920898</v>
      </c>
      <c r="Y452" s="1">
        <v>1.441260374E-2</v>
      </c>
      <c r="Z452" s="1">
        <v>0.4210282796</v>
      </c>
      <c r="AA452" s="1">
        <v>1.441260374E-2</v>
      </c>
      <c r="AB452" s="1">
        <v>0.30128643970000002</v>
      </c>
      <c r="AC452" s="1">
        <v>0.38960740729999999</v>
      </c>
      <c r="AD452" s="1">
        <v>3.1420872269999997E-2</v>
      </c>
      <c r="AE452" s="1">
        <v>2.772134914E-2</v>
      </c>
      <c r="AF452" s="1">
        <v>0.59199285189999995</v>
      </c>
      <c r="AG452" s="1">
        <v>1.206819927</v>
      </c>
      <c r="AH452" s="1">
        <v>0.57049349250000003</v>
      </c>
      <c r="AI452" s="1">
        <v>0.63632643489999996</v>
      </c>
      <c r="AJ452" s="1">
        <v>25.703154560000002</v>
      </c>
      <c r="AK452" s="1">
        <v>23.57137286</v>
      </c>
      <c r="AL452" s="1">
        <v>0.22790426999999999</v>
      </c>
      <c r="AM452" s="1">
        <v>0.17394652329999999</v>
      </c>
      <c r="AN452" s="1">
        <v>0.74576049980000003</v>
      </c>
      <c r="AO452" s="1">
        <v>0.35768938649999998</v>
      </c>
      <c r="AP452" s="1">
        <v>0.38807111329999999</v>
      </c>
      <c r="AQ452" s="1">
        <v>0.18231863670000001</v>
      </c>
      <c r="AR452" s="1">
        <v>41</v>
      </c>
      <c r="AS452" s="1">
        <v>0.2202445509</v>
      </c>
      <c r="AT452" s="1">
        <v>88.461132800000001</v>
      </c>
      <c r="AU452" s="1">
        <v>0.92236528880000002</v>
      </c>
      <c r="AV452" s="1">
        <v>0.26690185820000001</v>
      </c>
      <c r="AW452" s="1">
        <v>4392.209989</v>
      </c>
      <c r="AX452" s="1">
        <v>26.485770559999999</v>
      </c>
      <c r="AY452" s="1">
        <v>0.17257934259999999</v>
      </c>
      <c r="AZ452" s="1">
        <v>135.00412220000001</v>
      </c>
      <c r="BA452" s="1">
        <v>55.079085059999997</v>
      </c>
      <c r="BB452" s="1">
        <v>3.1926898619999999</v>
      </c>
      <c r="BC452" s="1">
        <v>1.8273496510000001E-2</v>
      </c>
    </row>
    <row r="453" spans="1:55" x14ac:dyDescent="0.25">
      <c r="A453" s="1" t="s">
        <v>125</v>
      </c>
      <c r="C453" s="1" t="s">
        <v>63</v>
      </c>
      <c r="F453" s="1">
        <v>1</v>
      </c>
      <c r="G453" s="1">
        <v>1</v>
      </c>
      <c r="H453" s="1">
        <v>336</v>
      </c>
      <c r="I453" s="1" t="s">
        <v>130</v>
      </c>
      <c r="J453" s="1">
        <v>0.47367076330000002</v>
      </c>
      <c r="K453" s="1">
        <v>0.43744199020000002</v>
      </c>
      <c r="L453" s="1">
        <v>3.2852865229999999</v>
      </c>
      <c r="M453" s="1">
        <v>1.9306447980000001</v>
      </c>
      <c r="N453" s="1">
        <v>1.4283848299999999</v>
      </c>
      <c r="O453" s="1">
        <v>3.359029628</v>
      </c>
      <c r="P453" s="1">
        <v>0.37890873660000002</v>
      </c>
      <c r="Q453" s="1">
        <v>2.9513374049999999</v>
      </c>
      <c r="R453" s="1">
        <v>0.62273235270000005</v>
      </c>
      <c r="S453" s="1">
        <v>0.77209469379999995</v>
      </c>
      <c r="T453" s="1">
        <v>6.4214573890000004</v>
      </c>
      <c r="U453" s="1">
        <v>0.47301433349999999</v>
      </c>
      <c r="V453" s="1">
        <v>55.753190609999997</v>
      </c>
      <c r="W453" s="1">
        <v>0.31984155359999999</v>
      </c>
      <c r="X453" s="1">
        <v>4.7232564019999996</v>
      </c>
      <c r="Y453" s="1">
        <v>2.689734022E-2</v>
      </c>
      <c r="Z453" s="1">
        <v>0.65007169649999996</v>
      </c>
      <c r="AA453" s="1">
        <v>2.689734022E-2</v>
      </c>
      <c r="AB453" s="1">
        <v>0.4201293472</v>
      </c>
      <c r="AC453" s="1">
        <v>0.60830773029999996</v>
      </c>
      <c r="AD453" s="1">
        <v>4.1763966229999998E-2</v>
      </c>
      <c r="AE453" s="1">
        <v>3.0216270560000001E-2</v>
      </c>
      <c r="AF453" s="1">
        <v>1.060821928</v>
      </c>
      <c r="AG453" s="1">
        <v>1.3507869939999999</v>
      </c>
      <c r="AH453" s="1">
        <v>0.39782178429999998</v>
      </c>
      <c r="AI453" s="1">
        <v>0.95296520929999995</v>
      </c>
      <c r="AJ453" s="1">
        <v>23.711079080000001</v>
      </c>
      <c r="AK453" s="1">
        <v>27.21574949</v>
      </c>
      <c r="AL453" s="1">
        <v>0.43145747299999998</v>
      </c>
      <c r="AM453" s="1">
        <v>0.24867275680000001</v>
      </c>
      <c r="AN453" s="1">
        <v>0.99015636409999996</v>
      </c>
      <c r="AO453" s="1">
        <v>0.53886648159999995</v>
      </c>
      <c r="AP453" s="1">
        <v>0.45128988240000001</v>
      </c>
      <c r="AQ453" s="1">
        <v>0.27145052959999999</v>
      </c>
      <c r="AR453" s="1">
        <v>54</v>
      </c>
      <c r="AS453" s="1">
        <v>0.3063461005</v>
      </c>
      <c r="AT453" s="1">
        <v>67.164934169999995</v>
      </c>
      <c r="AU453" s="1">
        <v>1.2795670619999999</v>
      </c>
      <c r="AV453" s="1">
        <v>0.39557027189999999</v>
      </c>
      <c r="AW453" s="1">
        <v>4406.5641679999999</v>
      </c>
      <c r="AX453" s="1">
        <v>45.00541861</v>
      </c>
      <c r="AY453" s="1">
        <v>63.53418739</v>
      </c>
      <c r="AZ453" s="1">
        <v>90.003257520000005</v>
      </c>
      <c r="BA453" s="1">
        <v>48.183716959999998</v>
      </c>
      <c r="BB453" s="1">
        <v>8.2496840030000005</v>
      </c>
      <c r="BC453" s="1">
        <v>1.660220745E-2</v>
      </c>
    </row>
    <row r="454" spans="1:55" x14ac:dyDescent="0.25">
      <c r="A454" s="1" t="s">
        <v>125</v>
      </c>
      <c r="C454" s="1" t="s">
        <v>63</v>
      </c>
      <c r="F454" s="1">
        <v>1</v>
      </c>
      <c r="G454" s="1">
        <v>2</v>
      </c>
      <c r="H454" s="1">
        <v>336</v>
      </c>
      <c r="I454" s="1" t="s">
        <v>130</v>
      </c>
      <c r="J454" s="1">
        <v>1.7328653620000001</v>
      </c>
      <c r="K454" s="1">
        <v>-5.7428737050000001</v>
      </c>
      <c r="L454" s="1">
        <v>54.192415199999999</v>
      </c>
      <c r="M454" s="1">
        <v>3.6133365130000001</v>
      </c>
      <c r="N454" s="1">
        <v>19.42333983</v>
      </c>
      <c r="O454" s="1">
        <v>23.03667635</v>
      </c>
      <c r="P454" s="1">
        <v>0.95352683810000005</v>
      </c>
      <c r="Q454" s="1">
        <v>0.21339342350000001</v>
      </c>
      <c r="R454" s="1">
        <v>1.4591697779999999</v>
      </c>
      <c r="S454" s="1">
        <v>2.4407477449999999</v>
      </c>
      <c r="T454" s="1">
        <v>4.2720895829999996</v>
      </c>
      <c r="U454" s="1">
        <v>0.41273087320000001</v>
      </c>
      <c r="V454" s="1">
        <v>25.24991468</v>
      </c>
      <c r="W454" s="1">
        <v>1.746726451</v>
      </c>
      <c r="X454" s="1">
        <v>25.764617820000002</v>
      </c>
      <c r="Y454" s="1">
        <v>3.7947008019999999E-2</v>
      </c>
      <c r="Z454" s="1">
        <v>1.497059886</v>
      </c>
      <c r="AA454" s="1">
        <v>3.7947008019999999E-2</v>
      </c>
      <c r="AB454" s="1">
        <v>0.94714418160000002</v>
      </c>
      <c r="AC454" s="1">
        <v>1.2494747159999999</v>
      </c>
      <c r="AD454" s="1">
        <v>0.2475851707</v>
      </c>
      <c r="AE454" s="1">
        <v>3.049348405E-3</v>
      </c>
      <c r="AF454" s="1">
        <v>4.0188043530000002</v>
      </c>
      <c r="AG454" s="1">
        <v>11.32985467</v>
      </c>
      <c r="AH454" s="1">
        <v>1.988527457</v>
      </c>
      <c r="AI454" s="1">
        <v>9.3413272139999997</v>
      </c>
      <c r="AJ454" s="1">
        <v>33.60915644</v>
      </c>
      <c r="AK454" s="1">
        <v>47.94369391</v>
      </c>
      <c r="AL454" s="1">
        <v>1.439554668</v>
      </c>
      <c r="AM454" s="1">
        <v>1.3923768050000001</v>
      </c>
      <c r="AN454" s="1">
        <v>2.712864084</v>
      </c>
      <c r="AO454" s="1">
        <v>1.4125133919999999</v>
      </c>
      <c r="AP454" s="1">
        <v>1.3003506920000001</v>
      </c>
      <c r="AQ454" s="1">
        <v>0.74222202410000004</v>
      </c>
      <c r="AR454" s="1">
        <v>6</v>
      </c>
      <c r="AS454" s="1">
        <v>1.848474969</v>
      </c>
      <c r="AT454" s="1">
        <v>604.48440749999997</v>
      </c>
      <c r="AU454" s="1">
        <v>16.358495619999999</v>
      </c>
      <c r="AV454" s="1">
        <v>1.002100378</v>
      </c>
      <c r="AW454" s="1">
        <v>4811.6313289999998</v>
      </c>
      <c r="AX454" s="1">
        <v>26.466533389999999</v>
      </c>
      <c r="AY454" s="1">
        <v>45.004795610000002</v>
      </c>
      <c r="AZ454" s="1">
        <v>0.20106732350000001</v>
      </c>
      <c r="BA454" s="1">
        <v>70.985075719999998</v>
      </c>
      <c r="BB454" s="1">
        <v>26.694379040000001</v>
      </c>
      <c r="BC454" s="1">
        <v>1.7733998630000001E-2</v>
      </c>
    </row>
    <row r="455" spans="1:55" x14ac:dyDescent="0.25">
      <c r="A455" s="1" t="s">
        <v>125</v>
      </c>
      <c r="C455" s="1" t="s">
        <v>63</v>
      </c>
      <c r="F455" s="1">
        <v>1</v>
      </c>
      <c r="G455" s="1">
        <v>3</v>
      </c>
      <c r="H455" s="1">
        <v>336</v>
      </c>
      <c r="I455" s="1" t="s">
        <v>130</v>
      </c>
      <c r="J455" s="1">
        <v>0.3609817126</v>
      </c>
      <c r="K455" s="1">
        <v>-0.1651824485</v>
      </c>
      <c r="L455" s="1">
        <v>3.0784911890000002</v>
      </c>
      <c r="M455" s="1">
        <v>1.174273012</v>
      </c>
      <c r="N455" s="1">
        <v>1.720076803</v>
      </c>
      <c r="O455" s="1">
        <v>2.894349815</v>
      </c>
      <c r="P455" s="1">
        <v>0.29037989380000001</v>
      </c>
      <c r="Q455" s="1">
        <v>32.85299852</v>
      </c>
      <c r="R455" s="1">
        <v>0.45884205179999998</v>
      </c>
      <c r="S455" s="1">
        <v>0.71096562350000003</v>
      </c>
      <c r="T455" s="1">
        <v>6.3176155639999996</v>
      </c>
      <c r="U455" s="1">
        <v>0.51213618380000003</v>
      </c>
      <c r="V455" s="1">
        <v>10.50245554</v>
      </c>
      <c r="W455" s="1">
        <v>0.25481499680000003</v>
      </c>
      <c r="X455" s="1">
        <v>3.0728612310000001</v>
      </c>
      <c r="Y455" s="1">
        <v>1.441560375E-2</v>
      </c>
      <c r="Z455" s="1">
        <v>0.47331557320000001</v>
      </c>
      <c r="AA455" s="1">
        <v>1.441560375E-2</v>
      </c>
      <c r="AB455" s="1">
        <v>0.33261591239999999</v>
      </c>
      <c r="AC455" s="1">
        <v>0.43256920879999999</v>
      </c>
      <c r="AD455" s="1">
        <v>4.0746364340000001E-2</v>
      </c>
      <c r="AE455" s="1">
        <v>3.1602338020000002E-2</v>
      </c>
      <c r="AF455" s="1">
        <v>0.93516614509999996</v>
      </c>
      <c r="AG455" s="1">
        <v>1.218997128</v>
      </c>
      <c r="AH455" s="1">
        <v>0.59625089919999996</v>
      </c>
      <c r="AI455" s="1">
        <v>0.62274622889999998</v>
      </c>
      <c r="AJ455" s="1">
        <v>29.233209460000001</v>
      </c>
      <c r="AK455" s="1">
        <v>25.953206059999999</v>
      </c>
      <c r="AL455" s="1">
        <v>0.33350461479999999</v>
      </c>
      <c r="AM455" s="1">
        <v>0.30309511859999999</v>
      </c>
      <c r="AN455" s="1">
        <v>0.74862024110000003</v>
      </c>
      <c r="AO455" s="1">
        <v>0.41791613420000001</v>
      </c>
      <c r="AP455" s="1">
        <v>0.33070410700000002</v>
      </c>
      <c r="AQ455" s="1">
        <v>0.20550521090000001</v>
      </c>
      <c r="AR455" s="1">
        <v>52</v>
      </c>
      <c r="AS455" s="1">
        <v>0.25565955039999999</v>
      </c>
      <c r="AT455" s="1">
        <v>69.748200859999997</v>
      </c>
      <c r="AU455" s="1">
        <v>1.0552206630000001</v>
      </c>
      <c r="AV455" s="1">
        <v>0.33905163929999999</v>
      </c>
      <c r="AW455" s="1">
        <v>4452.3597959999997</v>
      </c>
      <c r="AX455" s="1">
        <v>45.003116900000002</v>
      </c>
      <c r="AY455" s="1">
        <v>26.453502409999999</v>
      </c>
      <c r="AZ455" s="1">
        <v>0.15734055350000001</v>
      </c>
      <c r="BA455" s="1">
        <v>61.062683030000002</v>
      </c>
      <c r="BB455" s="1">
        <v>5.3746055689999999</v>
      </c>
      <c r="BC455" s="1">
        <v>1.7914555549999999E-2</v>
      </c>
    </row>
    <row r="456" spans="1:55" x14ac:dyDescent="0.25">
      <c r="A456" s="1" t="s">
        <v>125</v>
      </c>
      <c r="C456" s="1" t="s">
        <v>63</v>
      </c>
      <c r="F456" s="1">
        <v>1</v>
      </c>
      <c r="G456" s="1">
        <v>4</v>
      </c>
      <c r="H456" s="1">
        <v>336</v>
      </c>
      <c r="I456" s="1" t="s">
        <v>130</v>
      </c>
      <c r="J456" s="1">
        <v>0.68944157439999998</v>
      </c>
      <c r="K456" s="1">
        <v>0.33075615390000002</v>
      </c>
      <c r="L456" s="1">
        <v>2.6611454160000001</v>
      </c>
      <c r="M456" s="1">
        <v>2.8907040199999998</v>
      </c>
      <c r="N456" s="1">
        <v>1.8218656129999999</v>
      </c>
      <c r="O456" s="1">
        <v>4.7125696330000002</v>
      </c>
      <c r="P456" s="1">
        <v>0.56066526729999999</v>
      </c>
      <c r="Q456" s="1">
        <v>0.35309656109999998</v>
      </c>
      <c r="R456" s="1">
        <v>0.99966332840000005</v>
      </c>
      <c r="S456" s="1">
        <v>1.1286406410000001</v>
      </c>
      <c r="T456" s="1">
        <v>8.2902683150000005</v>
      </c>
      <c r="U456" s="1">
        <v>0.31042274850000001</v>
      </c>
      <c r="V456" s="1">
        <v>38.50225064</v>
      </c>
      <c r="W456" s="1">
        <v>0.34824186470000001</v>
      </c>
      <c r="X456" s="1">
        <v>5.5696871120000004</v>
      </c>
      <c r="Y456" s="1">
        <v>2.8553155130000001E-2</v>
      </c>
      <c r="Z456" s="1">
        <v>1.0283572059999999</v>
      </c>
      <c r="AA456" s="1">
        <v>2.8553155130000001E-2</v>
      </c>
      <c r="AB456" s="1">
        <v>0.61825277700000003</v>
      </c>
      <c r="AC456" s="1">
        <v>0.96635768899999996</v>
      </c>
      <c r="AD456" s="1">
        <v>6.1999516900000003E-2</v>
      </c>
      <c r="AE456" s="1">
        <v>2.9384630080000002E-2</v>
      </c>
      <c r="AF456" s="1">
        <v>1.745070481</v>
      </c>
      <c r="AG456" s="1">
        <v>1.5998455789999999</v>
      </c>
      <c r="AH456" s="1">
        <v>0.71398722950000004</v>
      </c>
      <c r="AI456" s="1">
        <v>0.88585834959999998</v>
      </c>
      <c r="AJ456" s="1">
        <v>26.64552484</v>
      </c>
      <c r="AK456" s="1">
        <v>22.189158089999999</v>
      </c>
      <c r="AL456" s="1">
        <v>0.17173081270000001</v>
      </c>
      <c r="AM456" s="1">
        <v>0.1568792302</v>
      </c>
      <c r="AN456" s="1">
        <v>1.8052815579999999</v>
      </c>
      <c r="AO456" s="1">
        <v>0.85764165049999996</v>
      </c>
      <c r="AP456" s="1">
        <v>0.94763990740000004</v>
      </c>
      <c r="AQ456" s="1">
        <v>0.54556557849999998</v>
      </c>
      <c r="AR456" s="1">
        <v>23</v>
      </c>
      <c r="AS456" s="1">
        <v>0.50680211070000003</v>
      </c>
      <c r="AT456" s="1">
        <v>157.6915846</v>
      </c>
      <c r="AU456" s="1">
        <v>1.1854822410000001</v>
      </c>
      <c r="AV456" s="1">
        <v>0.36676381429999999</v>
      </c>
      <c r="AW456" s="1">
        <v>5183.529528</v>
      </c>
      <c r="AX456" s="1">
        <v>45.003780460000002</v>
      </c>
      <c r="AY456" s="1">
        <v>63.539954459999997</v>
      </c>
      <c r="AZ456" s="1">
        <v>0.18574983410000001</v>
      </c>
      <c r="BA456" s="1">
        <v>61.130092040000001</v>
      </c>
      <c r="BB456" s="1">
        <v>7.2338261719999997</v>
      </c>
      <c r="BC456" s="1">
        <v>1.6656355710000001E-2</v>
      </c>
    </row>
    <row r="457" spans="1:55" x14ac:dyDescent="0.25">
      <c r="A457" s="1" t="s">
        <v>125</v>
      </c>
      <c r="C457" s="1" t="s">
        <v>64</v>
      </c>
      <c r="F457" s="1">
        <v>1</v>
      </c>
      <c r="G457" s="1">
        <v>1</v>
      </c>
      <c r="H457" s="1">
        <v>336</v>
      </c>
      <c r="I457" s="1" t="s">
        <v>130</v>
      </c>
      <c r="J457" s="1">
        <v>0.16756441289999999</v>
      </c>
      <c r="K457" s="1">
        <v>-0.37898724410000001</v>
      </c>
      <c r="L457" s="1">
        <v>3.758054462</v>
      </c>
      <c r="M457" s="1">
        <v>0.73233270399999995</v>
      </c>
      <c r="N457" s="1">
        <v>0.74091233400000001</v>
      </c>
      <c r="O457" s="1">
        <v>1.473245038</v>
      </c>
      <c r="P457" s="1">
        <v>0.13018952650000001</v>
      </c>
      <c r="Q457" s="1">
        <v>94.264862879999995</v>
      </c>
      <c r="R457" s="1">
        <v>0.20307154890000001</v>
      </c>
      <c r="S457" s="1">
        <v>0.36767140669999998</v>
      </c>
      <c r="T457" s="1">
        <v>5.9848552660000003</v>
      </c>
      <c r="U457" s="1">
        <v>0.62078572379999997</v>
      </c>
      <c r="V457" s="1">
        <v>73.242731590000005</v>
      </c>
      <c r="W457" s="1">
        <v>0.16960868060000001</v>
      </c>
      <c r="X457" s="1">
        <v>1.407679803</v>
      </c>
      <c r="Y457" s="1">
        <v>7.3306326620000001E-3</v>
      </c>
      <c r="Z457" s="1">
        <v>0.21017796180000001</v>
      </c>
      <c r="AA457" s="1">
        <v>7.3306326620000001E-3</v>
      </c>
      <c r="AB457" s="1">
        <v>0.14498167300000001</v>
      </c>
      <c r="AC457" s="1">
        <v>0.18778540499999999</v>
      </c>
      <c r="AD457" s="1">
        <v>2.2392556769999999E-2</v>
      </c>
      <c r="AE457" s="1">
        <v>6.0432541120000002E-2</v>
      </c>
      <c r="AF457" s="1">
        <v>0.52274466850000001</v>
      </c>
      <c r="AG457" s="1">
        <v>0.51404240339999996</v>
      </c>
      <c r="AH457" s="1">
        <v>0.2318951424</v>
      </c>
      <c r="AI457" s="1">
        <v>0.28214726099999998</v>
      </c>
      <c r="AJ457" s="1">
        <v>13.985964510000001</v>
      </c>
      <c r="AK457" s="1">
        <v>13.22936913</v>
      </c>
      <c r="AL457" s="1">
        <v>0.1073723385</v>
      </c>
      <c r="AM457" s="1">
        <v>8.1191456590000002E-2</v>
      </c>
      <c r="AN457" s="1">
        <v>0.31363450310000002</v>
      </c>
      <c r="AO457" s="1">
        <v>0.20733901569999999</v>
      </c>
      <c r="AP457" s="1">
        <v>0.10629548749999999</v>
      </c>
      <c r="AQ457" s="1">
        <v>7.5420256640000002E-2</v>
      </c>
      <c r="AR457" s="1">
        <v>94</v>
      </c>
      <c r="AS457" s="1">
        <v>0.13021348790000001</v>
      </c>
      <c r="AT457" s="1">
        <v>38.584111120000003</v>
      </c>
      <c r="AU457" s="1">
        <v>0.60608957679999997</v>
      </c>
      <c r="AV457" s="1">
        <v>0.18535604650000001</v>
      </c>
      <c r="AW457" s="1">
        <v>4930.4553189999997</v>
      </c>
      <c r="AX457" s="1">
        <v>63.544011279999999</v>
      </c>
      <c r="AY457" s="1">
        <v>45.000913539999999</v>
      </c>
      <c r="AZ457" s="1">
        <v>26.49226247</v>
      </c>
      <c r="BA457" s="1">
        <v>49.70191243</v>
      </c>
      <c r="BB457" s="1">
        <v>2.7164251620000002</v>
      </c>
      <c r="BC457" s="1">
        <v>1.8346019299999999E-2</v>
      </c>
    </row>
    <row r="458" spans="1:55" x14ac:dyDescent="0.25">
      <c r="A458" s="1" t="s">
        <v>125</v>
      </c>
      <c r="C458" s="1" t="s">
        <v>64</v>
      </c>
      <c r="F458" s="1">
        <v>1</v>
      </c>
      <c r="G458" s="1">
        <v>2</v>
      </c>
      <c r="H458" s="1">
        <v>336</v>
      </c>
      <c r="I458" s="1" t="s">
        <v>130</v>
      </c>
      <c r="J458" s="1">
        <v>0.65885399619999996</v>
      </c>
      <c r="K458" s="1">
        <v>-0.36522423529999998</v>
      </c>
      <c r="L458" s="1">
        <v>2.882852669</v>
      </c>
      <c r="M458" s="1">
        <v>2.9481162080000001</v>
      </c>
      <c r="N458" s="1">
        <v>2.0086066470000001</v>
      </c>
      <c r="O458" s="1">
        <v>4.9567228549999998</v>
      </c>
      <c r="P458" s="1">
        <v>0.52848299560000001</v>
      </c>
      <c r="Q458" s="1">
        <v>1.753104456E-2</v>
      </c>
      <c r="R458" s="1">
        <v>0.78060198879999998</v>
      </c>
      <c r="S458" s="1">
        <v>1.5219112159999999</v>
      </c>
      <c r="T458" s="1">
        <v>8.4999675640000003</v>
      </c>
      <c r="U458" s="1">
        <v>0.7439154254</v>
      </c>
      <c r="V458" s="1">
        <v>28.501957470000001</v>
      </c>
      <c r="W458" s="1">
        <v>0.43114452009999998</v>
      </c>
      <c r="X458" s="1">
        <v>8.3012656339999999</v>
      </c>
      <c r="Y458" s="1">
        <v>2.533938845E-2</v>
      </c>
      <c r="Z458" s="1">
        <v>0.80568093699999999</v>
      </c>
      <c r="AA458" s="1">
        <v>2.533938845E-2</v>
      </c>
      <c r="AB458" s="1">
        <v>0.62331897179999995</v>
      </c>
      <c r="AC458" s="1">
        <v>0.71903876649999998</v>
      </c>
      <c r="AD458" s="1">
        <v>8.6642170460000001E-2</v>
      </c>
      <c r="AE458" s="1">
        <v>4.3245304649999997E-2</v>
      </c>
      <c r="AF458" s="1">
        <v>1.9324173389999999</v>
      </c>
      <c r="AG458" s="1">
        <v>1.9242338999999999</v>
      </c>
      <c r="AH458" s="1">
        <v>1.1295243129999999</v>
      </c>
      <c r="AI458" s="1">
        <v>0.79470958650000001</v>
      </c>
      <c r="AJ458" s="1">
        <v>14.74714251</v>
      </c>
      <c r="AK458" s="1">
        <v>17.525464809999999</v>
      </c>
      <c r="AL458" s="1">
        <v>0.34469311009999998</v>
      </c>
      <c r="AM458" s="1">
        <v>0.25889533380000002</v>
      </c>
      <c r="AN458" s="1">
        <v>1.4641347979999999</v>
      </c>
      <c r="AO458" s="1">
        <v>0.68263046250000003</v>
      </c>
      <c r="AP458" s="1">
        <v>0.78150433600000002</v>
      </c>
      <c r="AQ458" s="1">
        <v>0.3541270829</v>
      </c>
      <c r="AR458" s="1">
        <v>43</v>
      </c>
      <c r="AS458" s="1">
        <v>0.46667560260000002</v>
      </c>
      <c r="AT458" s="1">
        <v>84.346661510000004</v>
      </c>
      <c r="AU458" s="1">
        <v>1.3009812869999999</v>
      </c>
      <c r="AV458" s="1">
        <v>0.38881745010000002</v>
      </c>
      <c r="AW458" s="1">
        <v>5115.4144409999999</v>
      </c>
      <c r="AX458" s="1">
        <v>44.999906240000001</v>
      </c>
      <c r="AY458" s="1">
        <v>33.76586339</v>
      </c>
      <c r="AZ458" s="1">
        <v>26.50578243</v>
      </c>
      <c r="BA458" s="1">
        <v>41.884029310000003</v>
      </c>
      <c r="BB458" s="1">
        <v>15.05071946</v>
      </c>
      <c r="BC458" s="1">
        <v>1.737534701E-2</v>
      </c>
    </row>
    <row r="459" spans="1:55" x14ac:dyDescent="0.25">
      <c r="A459" s="1" t="s">
        <v>125</v>
      </c>
      <c r="C459" s="1" t="s">
        <v>64</v>
      </c>
      <c r="F459" s="1">
        <v>1</v>
      </c>
      <c r="G459" s="1">
        <v>3</v>
      </c>
      <c r="H459" s="1">
        <v>336</v>
      </c>
      <c r="I459" s="1" t="s">
        <v>130</v>
      </c>
      <c r="J459" s="1">
        <v>0.67053900730000005</v>
      </c>
      <c r="K459" s="1">
        <v>-0.60174616130000003</v>
      </c>
      <c r="L459" s="1">
        <v>4.5869817590000004</v>
      </c>
      <c r="M459" s="1">
        <v>1.6541503360000001</v>
      </c>
      <c r="N459" s="1">
        <v>2.8896218820000001</v>
      </c>
      <c r="O459" s="1">
        <v>4.543772218</v>
      </c>
      <c r="P459" s="1">
        <v>0.50891294040000001</v>
      </c>
      <c r="Q459" s="1">
        <v>14.92909706</v>
      </c>
      <c r="R459" s="1">
        <v>0.82885422399999997</v>
      </c>
      <c r="S459" s="1">
        <v>1.547854552</v>
      </c>
      <c r="T459" s="1">
        <v>6.874414603</v>
      </c>
      <c r="U459" s="1">
        <v>0.1629181066</v>
      </c>
      <c r="V459" s="1">
        <v>31.50505132</v>
      </c>
      <c r="W459" s="1">
        <v>0.26503915820000001</v>
      </c>
      <c r="X459" s="1">
        <v>3.320593524</v>
      </c>
      <c r="Y459" s="1">
        <v>2.848736428E-2</v>
      </c>
      <c r="Z459" s="1">
        <v>0.8574080207</v>
      </c>
      <c r="AA459" s="1">
        <v>2.848736428E-2</v>
      </c>
      <c r="AB459" s="1">
        <v>0.5550721931</v>
      </c>
      <c r="AC459" s="1">
        <v>0.77004090719999996</v>
      </c>
      <c r="AD459" s="1">
        <v>8.7367113570000002E-2</v>
      </c>
      <c r="AE459" s="1">
        <v>1.330624759E-2</v>
      </c>
      <c r="AF459" s="1">
        <v>0.72295001020000005</v>
      </c>
      <c r="AG459" s="1">
        <v>1.9526039829999999</v>
      </c>
      <c r="AH459" s="1">
        <v>7.8357264900000001E-2</v>
      </c>
      <c r="AI459" s="1">
        <v>1.874246718</v>
      </c>
      <c r="AJ459" s="1">
        <v>40.328054999999999</v>
      </c>
      <c r="AK459" s="1">
        <v>50.202347539999998</v>
      </c>
      <c r="AL459" s="1">
        <v>0.39742162409999998</v>
      </c>
      <c r="AM459" s="1">
        <v>0.43329967559999999</v>
      </c>
      <c r="AN459" s="1">
        <v>1.623798761</v>
      </c>
      <c r="AO459" s="1">
        <v>1.0529244289999999</v>
      </c>
      <c r="AP459" s="1">
        <v>0.57087433180000002</v>
      </c>
      <c r="AQ459" s="1">
        <v>0.42941057659999998</v>
      </c>
      <c r="AR459" s="1">
        <v>19</v>
      </c>
      <c r="AS459" s="1">
        <v>0.40660632149999998</v>
      </c>
      <c r="AT459" s="1">
        <v>190.88981290000001</v>
      </c>
      <c r="AU459" s="1">
        <v>1.1257924669999999</v>
      </c>
      <c r="AV459" s="1">
        <v>0.32200161570000002</v>
      </c>
      <c r="AW459" s="1">
        <v>4642.575272</v>
      </c>
      <c r="AX459" s="1">
        <v>33.767444009999998</v>
      </c>
      <c r="AY459" s="1">
        <v>44.999535139999999</v>
      </c>
      <c r="AZ459" s="1">
        <v>26.465001050000001</v>
      </c>
      <c r="BA459" s="1">
        <v>70.865478780000004</v>
      </c>
      <c r="BB459" s="1">
        <v>5.1070829499999997</v>
      </c>
      <c r="BC459" s="1">
        <v>1.6694361840000001E-2</v>
      </c>
    </row>
    <row r="460" spans="1:55" x14ac:dyDescent="0.25">
      <c r="A460" s="1" t="s">
        <v>125</v>
      </c>
      <c r="C460" s="1" t="s">
        <v>64</v>
      </c>
      <c r="F460" s="1">
        <v>1</v>
      </c>
      <c r="G460" s="1">
        <v>4</v>
      </c>
      <c r="H460" s="1">
        <v>336</v>
      </c>
      <c r="I460" s="1" t="s">
        <v>130</v>
      </c>
      <c r="J460" s="1">
        <v>0.25973317620000003</v>
      </c>
      <c r="K460" s="1">
        <v>-0.65977397660000003</v>
      </c>
      <c r="L460" s="1">
        <v>3.706659454</v>
      </c>
      <c r="M460" s="1">
        <v>0.78651257500000005</v>
      </c>
      <c r="N460" s="1">
        <v>0.99002302539999998</v>
      </c>
      <c r="O460" s="1">
        <v>1.7765356000000001</v>
      </c>
      <c r="P460" s="1">
        <v>0.20255315430000001</v>
      </c>
      <c r="Q460" s="1">
        <v>81.249142190000001</v>
      </c>
      <c r="R460" s="1">
        <v>0.29797252159999998</v>
      </c>
      <c r="S460" s="1">
        <v>0.64010413649999998</v>
      </c>
      <c r="T460" s="1">
        <v>5.8385489650000002</v>
      </c>
      <c r="U460" s="1">
        <v>0.13836892270000001</v>
      </c>
      <c r="V460" s="1">
        <v>39.000369579999997</v>
      </c>
      <c r="W460" s="1">
        <v>0.17829633010000001</v>
      </c>
      <c r="X460" s="1">
        <v>1.552018304</v>
      </c>
      <c r="Y460" s="1">
        <v>9.2282944610000001E-3</v>
      </c>
      <c r="Z460" s="1">
        <v>0.30716143410000002</v>
      </c>
      <c r="AA460" s="1">
        <v>9.2282944610000001E-3</v>
      </c>
      <c r="AB460" s="1">
        <v>0.22851276070000001</v>
      </c>
      <c r="AC460" s="1">
        <v>0.26804244700000002</v>
      </c>
      <c r="AD460" s="1">
        <v>3.9118987119999997E-2</v>
      </c>
      <c r="AE460" s="1">
        <v>3.548332689E-2</v>
      </c>
      <c r="AF460" s="1">
        <v>0.33712622819999999</v>
      </c>
      <c r="AG460" s="1">
        <v>0.69785302859999998</v>
      </c>
      <c r="AH460" s="1">
        <v>0.12648007259999999</v>
      </c>
      <c r="AI460" s="1">
        <v>0.57137295600000004</v>
      </c>
      <c r="AJ460" s="1">
        <v>21.480022989999998</v>
      </c>
      <c r="AK460" s="1">
        <v>22.197939989999998</v>
      </c>
      <c r="AL460" s="1">
        <v>0.18924652980000001</v>
      </c>
      <c r="AM460" s="1">
        <v>0.1755781481</v>
      </c>
      <c r="AN460" s="1">
        <v>0.51710693299999999</v>
      </c>
      <c r="AO460" s="1">
        <v>0.1731176697</v>
      </c>
      <c r="AP460" s="1">
        <v>0.34398926330000001</v>
      </c>
      <c r="AQ460" s="1">
        <v>0.1182844477</v>
      </c>
      <c r="AR460" s="1">
        <v>66</v>
      </c>
      <c r="AS460" s="1">
        <v>0.15873550049999999</v>
      </c>
      <c r="AT460" s="1">
        <v>54.953127950000002</v>
      </c>
      <c r="AU460" s="1">
        <v>0.7386580317</v>
      </c>
      <c r="AV460" s="1">
        <v>0.21513237160000001</v>
      </c>
      <c r="AW460" s="1">
        <v>4486.1080380000003</v>
      </c>
      <c r="AX460" s="1">
        <v>44.986032880000003</v>
      </c>
      <c r="AY460" s="1">
        <v>89.995976200000001</v>
      </c>
      <c r="AZ460" s="1">
        <v>38.78698327</v>
      </c>
      <c r="BA460" s="1">
        <v>46.570915159999998</v>
      </c>
      <c r="BB460" s="1">
        <v>2.8417979820000001</v>
      </c>
      <c r="BC460" s="1">
        <v>1.8478331810000002E-2</v>
      </c>
    </row>
    <row r="461" spans="1:55" x14ac:dyDescent="0.25">
      <c r="A461" s="1" t="s">
        <v>125</v>
      </c>
      <c r="C461" s="1" t="s">
        <v>65</v>
      </c>
      <c r="F461" s="1">
        <v>1</v>
      </c>
      <c r="G461" s="1">
        <v>1</v>
      </c>
      <c r="H461" s="1">
        <v>336</v>
      </c>
      <c r="I461" s="1" t="s">
        <v>131</v>
      </c>
      <c r="J461" s="1">
        <v>0.65641209909999998</v>
      </c>
      <c r="K461" s="1">
        <v>-0.80519496270000002</v>
      </c>
      <c r="L461" s="1">
        <v>4.9472559519999999</v>
      </c>
      <c r="M461" s="1">
        <v>1.7342549009999999</v>
      </c>
      <c r="N461" s="1">
        <v>2.6101011839999999</v>
      </c>
      <c r="O461" s="1">
        <v>4.3443560850000003</v>
      </c>
      <c r="P461" s="1">
        <v>0.48379820379999999</v>
      </c>
      <c r="Q461" s="1">
        <v>11.7906163</v>
      </c>
      <c r="R461" s="1">
        <v>0.7931130301</v>
      </c>
      <c r="S461" s="1">
        <v>1.770725243</v>
      </c>
      <c r="T461" s="1">
        <v>7.5041777559999998</v>
      </c>
      <c r="U461" s="1">
        <v>0.45946171699999999</v>
      </c>
      <c r="V461" s="1">
        <v>93.508287980000006</v>
      </c>
      <c r="W461" s="1">
        <v>0.2077909379</v>
      </c>
      <c r="X461" s="1">
        <v>2.0373194400000001</v>
      </c>
      <c r="Y461" s="1">
        <v>2.451672501E-2</v>
      </c>
      <c r="Z461" s="1">
        <v>0.81792993560000005</v>
      </c>
      <c r="AA461" s="1">
        <v>2.451672501E-2</v>
      </c>
      <c r="AB461" s="1">
        <v>0.49836112890000001</v>
      </c>
      <c r="AC461" s="1">
        <v>0.71355648729999999</v>
      </c>
      <c r="AD461" s="1">
        <v>0.1043734484</v>
      </c>
      <c r="AE461" s="1">
        <v>4.7126293530000002E-3</v>
      </c>
      <c r="AF461" s="1">
        <v>0.39245390019999998</v>
      </c>
      <c r="AG461" s="1">
        <v>2.1514906329999999</v>
      </c>
      <c r="AH461" s="1">
        <v>1.117437185</v>
      </c>
      <c r="AI461" s="1">
        <v>1.0340534480000001</v>
      </c>
      <c r="AJ461" s="1">
        <v>93.911443539999993</v>
      </c>
      <c r="AK461" s="1">
        <v>50.344130030000002</v>
      </c>
      <c r="AL461" s="1">
        <v>0.71323350289999998</v>
      </c>
      <c r="AM461" s="1">
        <v>0.34450570019999999</v>
      </c>
      <c r="AN461" s="1">
        <v>2.1490810649999998</v>
      </c>
      <c r="AO461" s="1">
        <v>0.8572434659</v>
      </c>
      <c r="AP461" s="1">
        <v>1.2918375989999999</v>
      </c>
      <c r="AQ461" s="1">
        <v>0.42105425730000001</v>
      </c>
      <c r="AR461" s="1">
        <v>8</v>
      </c>
      <c r="AS461" s="1">
        <v>0.68462644930000005</v>
      </c>
      <c r="AT461" s="1">
        <v>453.36330559999999</v>
      </c>
      <c r="AU461" s="1">
        <v>1.372225228</v>
      </c>
      <c r="AV461" s="1">
        <v>0.3381257412</v>
      </c>
      <c r="AW461" s="1">
        <v>4234.006633</v>
      </c>
      <c r="AX461" s="1">
        <v>89.997674540000006</v>
      </c>
      <c r="AY461" s="1">
        <v>26.477307079999999</v>
      </c>
      <c r="AZ461" s="1">
        <v>0.2215040536</v>
      </c>
      <c r="BA461" s="1">
        <v>23.75346511</v>
      </c>
      <c r="BB461" s="1">
        <v>2.100712717</v>
      </c>
      <c r="BC461" s="1">
        <v>1.928687707E-2</v>
      </c>
    </row>
    <row r="462" spans="1:55" x14ac:dyDescent="0.25">
      <c r="A462" s="1" t="s">
        <v>125</v>
      </c>
      <c r="C462" s="1" t="s">
        <v>65</v>
      </c>
      <c r="F462" s="1">
        <v>1</v>
      </c>
      <c r="G462" s="1">
        <v>2</v>
      </c>
      <c r="H462" s="1">
        <v>336</v>
      </c>
      <c r="I462" s="1" t="s">
        <v>131</v>
      </c>
      <c r="J462" s="1">
        <v>0.55710538539999999</v>
      </c>
      <c r="K462" s="1">
        <v>-0.90532214870000005</v>
      </c>
      <c r="L462" s="1">
        <v>5.1716527709999998</v>
      </c>
      <c r="M462" s="1">
        <v>1.539471985</v>
      </c>
      <c r="N462" s="1">
        <v>2.5648502230000001</v>
      </c>
      <c r="O462" s="1">
        <v>4.1043222080000001</v>
      </c>
      <c r="P462" s="1">
        <v>0.41432300750000001</v>
      </c>
      <c r="Q462" s="1">
        <v>16.628781249999999</v>
      </c>
      <c r="R462" s="1">
        <v>0.68749590410000005</v>
      </c>
      <c r="S462" s="1">
        <v>1.441944632</v>
      </c>
      <c r="T462" s="1">
        <v>7.7872562749999998</v>
      </c>
      <c r="U462" s="1">
        <v>0.77488171400000005</v>
      </c>
      <c r="V462" s="1">
        <v>86.498393350000001</v>
      </c>
      <c r="W462" s="1">
        <v>0.2366567329</v>
      </c>
      <c r="X462" s="1">
        <v>2.6872341390000001</v>
      </c>
      <c r="Y462" s="1">
        <v>1.6624866950000001E-2</v>
      </c>
      <c r="Z462" s="1">
        <v>0.70418955279999995</v>
      </c>
      <c r="AA462" s="1">
        <v>1.6624866950000001E-2</v>
      </c>
      <c r="AB462" s="1">
        <v>0.42976569019999999</v>
      </c>
      <c r="AC462" s="1">
        <v>0.61808659160000001</v>
      </c>
      <c r="AD462" s="1">
        <v>8.6102961239999998E-2</v>
      </c>
      <c r="AE462" s="1">
        <v>1.164296664E-2</v>
      </c>
      <c r="AF462" s="1">
        <v>0.71543563700000001</v>
      </c>
      <c r="AG462" s="1">
        <v>2.1903764720000001</v>
      </c>
      <c r="AH462" s="1">
        <v>0.82662341530000005</v>
      </c>
      <c r="AI462" s="1">
        <v>1.363753057</v>
      </c>
      <c r="AJ462" s="1">
        <v>61.432699839999998</v>
      </c>
      <c r="AK462" s="1">
        <v>55.649508660000002</v>
      </c>
      <c r="AL462" s="1">
        <v>2.8391394569999999</v>
      </c>
      <c r="AM462" s="1">
        <v>1.398434368</v>
      </c>
      <c r="AN462" s="1">
        <v>1.760925592</v>
      </c>
      <c r="AO462" s="1">
        <v>0.57093903079999997</v>
      </c>
      <c r="AP462" s="1">
        <v>1.189986561</v>
      </c>
      <c r="AQ462" s="1">
        <v>0.38285901729999999</v>
      </c>
      <c r="AR462" s="1">
        <v>14</v>
      </c>
      <c r="AS462" s="1">
        <v>0.51840796050000004</v>
      </c>
      <c r="AT462" s="1">
        <v>259.06474609999998</v>
      </c>
      <c r="AU462" s="1">
        <v>1.4376364749999999</v>
      </c>
      <c r="AV462" s="1">
        <v>0.36175107670000001</v>
      </c>
      <c r="AW462" s="1">
        <v>4422.6855809999997</v>
      </c>
      <c r="AX462" s="1">
        <v>90.004493769999996</v>
      </c>
      <c r="AY462" s="1">
        <v>0.16069220049999999</v>
      </c>
      <c r="AZ462" s="1">
        <v>45.007224059999999</v>
      </c>
      <c r="BA462" s="1">
        <v>48.566387779999999</v>
      </c>
      <c r="BB462" s="1">
        <v>3.157311022</v>
      </c>
      <c r="BC462" s="1">
        <v>1.8364337809999999E-2</v>
      </c>
    </row>
    <row r="463" spans="1:55" x14ac:dyDescent="0.25">
      <c r="A463" s="1" t="s">
        <v>125</v>
      </c>
      <c r="C463" s="1" t="s">
        <v>65</v>
      </c>
      <c r="F463" s="1">
        <v>1</v>
      </c>
      <c r="G463" s="1">
        <v>3</v>
      </c>
      <c r="H463" s="1">
        <v>336</v>
      </c>
      <c r="I463" s="1" t="s">
        <v>131</v>
      </c>
      <c r="J463" s="1">
        <v>0.60045433100000001</v>
      </c>
      <c r="K463" s="1">
        <v>-1.4845919750000001</v>
      </c>
      <c r="L463" s="1">
        <v>5.8015048780000003</v>
      </c>
      <c r="M463" s="1">
        <v>0.96700068360000002</v>
      </c>
      <c r="N463" s="1">
        <v>2.6010043820000002</v>
      </c>
      <c r="O463" s="1">
        <v>3.5680050649999999</v>
      </c>
      <c r="P463" s="1">
        <v>0.4574937878</v>
      </c>
      <c r="Q463" s="1">
        <v>61.613598119999999</v>
      </c>
      <c r="R463" s="1">
        <v>0.60234796310000005</v>
      </c>
      <c r="S463" s="1">
        <v>1.79473686</v>
      </c>
      <c r="T463" s="1">
        <v>9.1229863560000002</v>
      </c>
      <c r="U463" s="1">
        <v>0.67761665140000005</v>
      </c>
      <c r="V463" s="1">
        <v>82.002242289999998</v>
      </c>
      <c r="W463" s="1">
        <v>0.2216204359</v>
      </c>
      <c r="X463" s="1">
        <v>2.3339096389999998</v>
      </c>
      <c r="Y463" s="1">
        <v>8.0253974770000003E-3</v>
      </c>
      <c r="Z463" s="1">
        <v>0.61048038869999999</v>
      </c>
      <c r="AA463" s="1">
        <v>8.0253974770000003E-3</v>
      </c>
      <c r="AB463" s="1">
        <v>0.50332957739999995</v>
      </c>
      <c r="AC463" s="1">
        <v>0.50178556419999998</v>
      </c>
      <c r="AD463" s="1">
        <v>0.1086948245</v>
      </c>
      <c r="AE463" s="1">
        <v>1.6078382499999998E-2</v>
      </c>
      <c r="AF463" s="1">
        <v>0.45108014400000002</v>
      </c>
      <c r="AG463" s="1">
        <v>1.6028973820000001</v>
      </c>
      <c r="AH463" s="1">
        <v>0.4903240593</v>
      </c>
      <c r="AI463" s="1">
        <v>1.1125733229999999</v>
      </c>
      <c r="AJ463" s="1">
        <v>47.194632830000003</v>
      </c>
      <c r="AK463" s="1">
        <v>49.608667269999998</v>
      </c>
      <c r="AL463" s="1">
        <v>0.20299701340000001</v>
      </c>
      <c r="AM463" s="1">
        <v>0.34376089389999998</v>
      </c>
      <c r="AN463" s="1">
        <v>2.0373222860000002</v>
      </c>
      <c r="AO463" s="1">
        <v>0.58268399739999999</v>
      </c>
      <c r="AP463" s="1">
        <v>1.4546382879999999</v>
      </c>
      <c r="AQ463" s="1">
        <v>0.56098334350000001</v>
      </c>
      <c r="AR463" s="1">
        <v>13</v>
      </c>
      <c r="AS463" s="1">
        <v>0.3109685801</v>
      </c>
      <c r="AT463" s="1">
        <v>278.99280349999998</v>
      </c>
      <c r="AU463" s="1">
        <v>1.308263401</v>
      </c>
      <c r="AV463" s="1">
        <v>0.28119858650000001</v>
      </c>
      <c r="AW463" s="1">
        <v>4395.1224620000003</v>
      </c>
      <c r="AX463" s="1">
        <v>90.000506479999999</v>
      </c>
      <c r="AY463" s="1">
        <v>44.990937000000002</v>
      </c>
      <c r="AZ463" s="1">
        <v>0.21792463570000001</v>
      </c>
      <c r="BA463" s="1">
        <v>57.780124540000003</v>
      </c>
      <c r="BB463" s="1">
        <v>3.3027764290000001</v>
      </c>
      <c r="BC463" s="1">
        <v>1.8471086849999999E-2</v>
      </c>
    </row>
    <row r="464" spans="1:55" x14ac:dyDescent="0.25">
      <c r="A464" s="1" t="s">
        <v>125</v>
      </c>
      <c r="C464" s="1" t="s">
        <v>65</v>
      </c>
      <c r="F464" s="1">
        <v>1</v>
      </c>
      <c r="G464" s="1">
        <v>4</v>
      </c>
      <c r="H464" s="1">
        <v>336</v>
      </c>
      <c r="I464" s="1" t="s">
        <v>131</v>
      </c>
      <c r="J464" s="1">
        <v>0.37721657040000001</v>
      </c>
      <c r="K464" s="1">
        <v>-1.8374864380000001E-2</v>
      </c>
      <c r="L464" s="1">
        <v>2.7742801340000001</v>
      </c>
      <c r="M464" s="1">
        <v>0.92830473560000004</v>
      </c>
      <c r="N464" s="1">
        <v>1.306389115</v>
      </c>
      <c r="O464" s="1">
        <v>2.2346938500000002</v>
      </c>
      <c r="P464" s="1">
        <v>0.302695453</v>
      </c>
      <c r="Q464" s="1">
        <v>55.488979659999998</v>
      </c>
      <c r="R464" s="1">
        <v>0.51193258639999994</v>
      </c>
      <c r="S464" s="1">
        <v>0.70652195149999997</v>
      </c>
      <c r="T464" s="1">
        <v>7.2007933790000003</v>
      </c>
      <c r="U464" s="1">
        <v>0.75140170689999997</v>
      </c>
      <c r="V464" s="1">
        <v>73.497970929999994</v>
      </c>
      <c r="W464" s="1">
        <v>0.18134565969999999</v>
      </c>
      <c r="X464" s="1">
        <v>1.6022281279999999</v>
      </c>
      <c r="Y464" s="1">
        <v>1.4877565420000001E-2</v>
      </c>
      <c r="Z464" s="1">
        <v>0.52698290670000003</v>
      </c>
      <c r="AA464" s="1">
        <v>1.4877565420000001E-2</v>
      </c>
      <c r="AB464" s="1">
        <v>0.33339829339999999</v>
      </c>
      <c r="AC464" s="1">
        <v>0.48363282819999998</v>
      </c>
      <c r="AD464" s="1">
        <v>4.3350078450000003E-2</v>
      </c>
      <c r="AE464" s="1">
        <v>1.774166345E-2</v>
      </c>
      <c r="AF464" s="1">
        <v>0.4534030483</v>
      </c>
      <c r="AG464" s="1">
        <v>0.66641214130000004</v>
      </c>
      <c r="AH464" s="1">
        <v>0.58034415260000005</v>
      </c>
      <c r="AI464" s="1">
        <v>8.6067988730000003E-2</v>
      </c>
      <c r="AJ464" s="1">
        <v>33.942969589999997</v>
      </c>
      <c r="AK464" s="1">
        <v>31.857310550000001</v>
      </c>
      <c r="AL464" s="1">
        <v>0.16114944149999999</v>
      </c>
      <c r="AM464" s="1">
        <v>0.15159621749999999</v>
      </c>
      <c r="AN464" s="1">
        <v>0.98329603269999999</v>
      </c>
      <c r="AO464" s="1">
        <v>0.54917524529999995</v>
      </c>
      <c r="AP464" s="1">
        <v>0.43412078749999999</v>
      </c>
      <c r="AQ464" s="1">
        <v>0.2400697182</v>
      </c>
      <c r="AR464" s="1">
        <v>32</v>
      </c>
      <c r="AS464" s="1">
        <v>0.2152468183</v>
      </c>
      <c r="AT464" s="1">
        <v>113.3408264</v>
      </c>
      <c r="AU464" s="1">
        <v>0.92161909720000001</v>
      </c>
      <c r="AV464" s="1">
        <v>0.27947762700000001</v>
      </c>
      <c r="AW464" s="1">
        <v>4655.5123210000002</v>
      </c>
      <c r="AX464" s="1">
        <v>89.999282179999994</v>
      </c>
      <c r="AY464" s="1">
        <v>0.18527690699999999</v>
      </c>
      <c r="AZ464" s="1">
        <v>11.281312570000001</v>
      </c>
      <c r="BA464" s="1">
        <v>40.916812970000002</v>
      </c>
      <c r="BB464" s="1">
        <v>2.1017431150000001</v>
      </c>
      <c r="BC464" s="1">
        <v>1.8584457509999999E-2</v>
      </c>
    </row>
    <row r="465" spans="1:55" x14ac:dyDescent="0.25">
      <c r="A465" s="1" t="s">
        <v>125</v>
      </c>
      <c r="C465" s="1" t="s">
        <v>66</v>
      </c>
      <c r="F465" s="1">
        <v>1</v>
      </c>
      <c r="G465" s="1">
        <v>1</v>
      </c>
      <c r="H465" s="1">
        <v>336</v>
      </c>
      <c r="I465" s="1" t="s">
        <v>129</v>
      </c>
      <c r="J465" s="1">
        <v>0.41360156460000003</v>
      </c>
      <c r="K465" s="1">
        <v>-0.53057513990000005</v>
      </c>
      <c r="L465" s="1">
        <v>2.868840461</v>
      </c>
      <c r="M465" s="1">
        <v>1.015917111</v>
      </c>
      <c r="N465" s="1">
        <v>1.314860696</v>
      </c>
      <c r="O465" s="1">
        <v>2.330777807</v>
      </c>
      <c r="P465" s="1">
        <v>0.3347187372</v>
      </c>
      <c r="Q465" s="1">
        <v>53.193391429999998</v>
      </c>
      <c r="R465" s="1">
        <v>0.49690651829999999</v>
      </c>
      <c r="S465" s="1">
        <v>0.9849719535</v>
      </c>
      <c r="T465" s="1">
        <v>5.9904523440000004</v>
      </c>
      <c r="U465" s="1">
        <v>0.73252844800000005</v>
      </c>
      <c r="V465" s="1">
        <v>175.99450680000001</v>
      </c>
      <c r="W465" s="1">
        <v>0.2384998394</v>
      </c>
      <c r="X465" s="1">
        <v>2.724283244</v>
      </c>
      <c r="Y465" s="1">
        <v>1.071230169E-2</v>
      </c>
      <c r="Z465" s="1">
        <v>0.50731537900000001</v>
      </c>
      <c r="AA465" s="1">
        <v>1.071230169E-2</v>
      </c>
      <c r="AB465" s="1">
        <v>0.3921021878</v>
      </c>
      <c r="AC465" s="1">
        <v>0.44948231910000003</v>
      </c>
      <c r="AD465" s="1">
        <v>5.7833059890000003E-2</v>
      </c>
      <c r="AE465" s="1">
        <v>2.2731506290000002E-2</v>
      </c>
      <c r="AF465" s="1">
        <v>0.5040903336</v>
      </c>
      <c r="AG465" s="1">
        <v>1.69937458</v>
      </c>
      <c r="AH465" s="1">
        <v>0.70420550429999995</v>
      </c>
      <c r="AI465" s="1">
        <v>0.99516907560000001</v>
      </c>
      <c r="AJ465" s="1">
        <v>25.67589723</v>
      </c>
      <c r="AK465" s="1">
        <v>29.62566618</v>
      </c>
      <c r="AL465" s="1">
        <v>0.1726062541</v>
      </c>
      <c r="AM465" s="1">
        <v>0.2357017753</v>
      </c>
      <c r="AN465" s="1">
        <v>0.74039179649999998</v>
      </c>
      <c r="AO465" s="1">
        <v>0.31766592440000002</v>
      </c>
      <c r="AP465" s="1">
        <v>0.42272587210000001</v>
      </c>
      <c r="AQ465" s="1">
        <v>0.2006246555</v>
      </c>
      <c r="AR465" s="1">
        <v>27</v>
      </c>
      <c r="AS465" s="1">
        <v>0.2876669845</v>
      </c>
      <c r="AT465" s="1">
        <v>134.32986829999999</v>
      </c>
      <c r="AU465" s="1">
        <v>1.195221877</v>
      </c>
      <c r="AV465" s="1">
        <v>0.3577506828</v>
      </c>
      <c r="AW465" s="1">
        <v>4488.4340499999998</v>
      </c>
      <c r="AX465" s="1">
        <v>0.1495456859</v>
      </c>
      <c r="AY465" s="1">
        <v>51.207834470000002</v>
      </c>
      <c r="AZ465" s="1">
        <v>26.423313449999998</v>
      </c>
      <c r="BA465" s="1">
        <v>51.55152958</v>
      </c>
      <c r="BB465" s="1">
        <v>3.640218918</v>
      </c>
      <c r="BC465" s="1">
        <v>1.9134848459999999E-2</v>
      </c>
    </row>
    <row r="466" spans="1:55" x14ac:dyDescent="0.25">
      <c r="A466" s="1" t="s">
        <v>125</v>
      </c>
      <c r="C466" s="1" t="s">
        <v>66</v>
      </c>
      <c r="F466" s="1">
        <v>1</v>
      </c>
      <c r="G466" s="1">
        <v>2</v>
      </c>
      <c r="H466" s="1">
        <v>336</v>
      </c>
      <c r="I466" s="1" t="s">
        <v>129</v>
      </c>
      <c r="J466" s="1">
        <v>0.57122075449999998</v>
      </c>
      <c r="K466" s="1">
        <v>-0.77530096650000002</v>
      </c>
      <c r="L466" s="1">
        <v>2.9499820840000002</v>
      </c>
      <c r="M466" s="1">
        <v>1.06481969</v>
      </c>
      <c r="N466" s="1">
        <v>2.4758109990000001</v>
      </c>
      <c r="O466" s="1">
        <v>3.54063069</v>
      </c>
      <c r="P466" s="1">
        <v>0.46211316089999999</v>
      </c>
      <c r="Q466" s="1">
        <v>54.773161530000003</v>
      </c>
      <c r="R466" s="1">
        <v>0.63627579840000004</v>
      </c>
      <c r="S466" s="1">
        <v>1.442563944</v>
      </c>
      <c r="T466" s="1">
        <v>7.2145309150000001</v>
      </c>
      <c r="U466" s="1">
        <v>0.39813772339999998</v>
      </c>
      <c r="V466" s="1">
        <v>171.75532240000001</v>
      </c>
      <c r="W466" s="1">
        <v>0.25082525589999999</v>
      </c>
      <c r="X466" s="1">
        <v>2.9716861080000001</v>
      </c>
      <c r="Y466" s="1">
        <v>1.236295313E-2</v>
      </c>
      <c r="Z466" s="1">
        <v>0.64841408730000005</v>
      </c>
      <c r="AA466" s="1">
        <v>1.236295313E-2</v>
      </c>
      <c r="AB466" s="1">
        <v>0.55983679870000003</v>
      </c>
      <c r="AC466" s="1">
        <v>0.55969694690000005</v>
      </c>
      <c r="AD466" s="1">
        <v>8.8717140449999995E-2</v>
      </c>
      <c r="AE466" s="1">
        <v>1.108853965E-2</v>
      </c>
      <c r="AF466" s="1">
        <v>0.4857731414</v>
      </c>
      <c r="AG466" s="1">
        <v>1.9856993279999999</v>
      </c>
      <c r="AH466" s="1">
        <v>0.62184628159999999</v>
      </c>
      <c r="AI466" s="1">
        <v>1.363853046</v>
      </c>
      <c r="AJ466" s="1">
        <v>39.599132900000001</v>
      </c>
      <c r="AK466" s="1">
        <v>39.681769209999999</v>
      </c>
      <c r="AL466" s="1">
        <v>0.29129286630000001</v>
      </c>
      <c r="AM466" s="1">
        <v>0.29334709590000002</v>
      </c>
      <c r="AN466" s="1">
        <v>1.598781521</v>
      </c>
      <c r="AO466" s="1">
        <v>0.75821580330000005</v>
      </c>
      <c r="AP466" s="1">
        <v>0.84056571739999997</v>
      </c>
      <c r="AQ466" s="1">
        <v>0.44117645090000002</v>
      </c>
      <c r="AR466" s="1">
        <v>10</v>
      </c>
      <c r="AS466" s="1">
        <v>0.38005224520000003</v>
      </c>
      <c r="AT466" s="1">
        <v>362.69064450000002</v>
      </c>
      <c r="AU466" s="1">
        <v>1.3436509329999999</v>
      </c>
      <c r="AV466" s="1">
        <v>0.35125981099999998</v>
      </c>
      <c r="AW466" s="1">
        <v>4531.9879440000004</v>
      </c>
      <c r="AX466" s="1">
        <v>0.16352026650000001</v>
      </c>
      <c r="AY466" s="1">
        <v>63.524852869999997</v>
      </c>
      <c r="AZ466" s="1">
        <v>26.473525200000001</v>
      </c>
      <c r="BA466" s="1">
        <v>55.512149190000002</v>
      </c>
      <c r="BB466" s="1">
        <v>3.977406926</v>
      </c>
      <c r="BC466" s="1">
        <v>1.9046774830000002E-2</v>
      </c>
    </row>
    <row r="467" spans="1:55" x14ac:dyDescent="0.25">
      <c r="A467" s="1" t="s">
        <v>125</v>
      </c>
      <c r="C467" s="1" t="s">
        <v>66</v>
      </c>
      <c r="F467" s="1">
        <v>1</v>
      </c>
      <c r="G467" s="1">
        <v>3</v>
      </c>
      <c r="H467" s="1">
        <v>336</v>
      </c>
      <c r="I467" s="1" t="s">
        <v>129</v>
      </c>
      <c r="J467" s="1">
        <v>0.48512881499999999</v>
      </c>
      <c r="K467" s="1">
        <v>-0.50537195820000003</v>
      </c>
      <c r="L467" s="1">
        <v>2.8263104299999999</v>
      </c>
      <c r="M467" s="1">
        <v>1.059585797</v>
      </c>
      <c r="N467" s="1">
        <v>1.7422389869999999</v>
      </c>
      <c r="O467" s="1">
        <v>2.8018247839999999</v>
      </c>
      <c r="P467" s="1">
        <v>0.39508147360000001</v>
      </c>
      <c r="Q467" s="1">
        <v>50.807607910000002</v>
      </c>
      <c r="R467" s="1">
        <v>0.58327576299999995</v>
      </c>
      <c r="S467" s="1">
        <v>1.133670255</v>
      </c>
      <c r="T467" s="1">
        <v>8.2916425910000005</v>
      </c>
      <c r="U467" s="1">
        <v>0.27664859870000003</v>
      </c>
      <c r="V467" s="1">
        <v>171.50131010000001</v>
      </c>
      <c r="W467" s="1">
        <v>0.19718736519999999</v>
      </c>
      <c r="X467" s="1">
        <v>1.8722282699999999</v>
      </c>
      <c r="Y467" s="1">
        <v>1.405423121E-2</v>
      </c>
      <c r="Z467" s="1">
        <v>0.59725632660000005</v>
      </c>
      <c r="AA467" s="1">
        <v>1.405423121E-2</v>
      </c>
      <c r="AB467" s="1">
        <v>0.45772117740000001</v>
      </c>
      <c r="AC467" s="1">
        <v>0.53065259610000004</v>
      </c>
      <c r="AD467" s="1">
        <v>6.6603730550000004E-2</v>
      </c>
      <c r="AE467" s="1">
        <v>1.108853965E-2</v>
      </c>
      <c r="AF467" s="1">
        <v>0.49153481850000003</v>
      </c>
      <c r="AG467" s="1">
        <v>1.7343811090000001</v>
      </c>
      <c r="AH467" s="1">
        <v>0.84484471250000004</v>
      </c>
      <c r="AI467" s="1">
        <v>0.88953639620000002</v>
      </c>
      <c r="AJ467" s="1">
        <v>61.027252070000003</v>
      </c>
      <c r="AK467" s="1">
        <v>52.185308390000003</v>
      </c>
      <c r="AL467" s="1">
        <v>0.44743608930000001</v>
      </c>
      <c r="AM467" s="1">
        <v>0.2128886831</v>
      </c>
      <c r="AN467" s="1">
        <v>1.469748635</v>
      </c>
      <c r="AO467" s="1">
        <v>0.67216783359999999</v>
      </c>
      <c r="AP467" s="1">
        <v>0.79758080139999998</v>
      </c>
      <c r="AQ467" s="1">
        <v>0.41612930209999999</v>
      </c>
      <c r="AR467" s="1">
        <v>14</v>
      </c>
      <c r="AS467" s="1">
        <v>0.2417437717</v>
      </c>
      <c r="AT467" s="1">
        <v>259.06474609999998</v>
      </c>
      <c r="AU467" s="1">
        <v>0.88953639620000002</v>
      </c>
      <c r="AV467" s="1">
        <v>0.28361209370000001</v>
      </c>
      <c r="AW467" s="1">
        <v>4407.7162770000004</v>
      </c>
      <c r="AX467" s="1">
        <v>0.1586983854</v>
      </c>
      <c r="AY467" s="1">
        <v>90.000469019999997</v>
      </c>
      <c r="AZ467" s="1">
        <v>13.929497230000001</v>
      </c>
      <c r="BA467" s="1">
        <v>49.285775119999997</v>
      </c>
      <c r="BB467" s="1">
        <v>2.148135184</v>
      </c>
      <c r="BC467" s="1">
        <v>1.8911038009999999E-2</v>
      </c>
    </row>
    <row r="468" spans="1:55" x14ac:dyDescent="0.25">
      <c r="A468" s="1" t="s">
        <v>125</v>
      </c>
      <c r="C468" s="1" t="s">
        <v>66</v>
      </c>
      <c r="F468" s="1">
        <v>1</v>
      </c>
      <c r="G468" s="1">
        <v>4</v>
      </c>
      <c r="H468" s="1">
        <v>336</v>
      </c>
      <c r="I468" s="1" t="s">
        <v>129</v>
      </c>
      <c r="J468" s="1">
        <v>0.74377298309999995</v>
      </c>
      <c r="K468" s="1">
        <v>-0.98250123249999999</v>
      </c>
      <c r="L468" s="1">
        <v>4.1760996539999997</v>
      </c>
      <c r="M468" s="1">
        <v>2.1921175669999999</v>
      </c>
      <c r="N468" s="1">
        <v>3.1052799539999998</v>
      </c>
      <c r="O468" s="1">
        <v>5.2973975219999998</v>
      </c>
      <c r="P468" s="1">
        <v>0.57046820499999995</v>
      </c>
      <c r="Q468" s="1">
        <v>1.325401005</v>
      </c>
      <c r="R468" s="1">
        <v>0.7967273252</v>
      </c>
      <c r="S468" s="1">
        <v>1.9828214529999999</v>
      </c>
      <c r="T468" s="1">
        <v>6.9521446840000003</v>
      </c>
      <c r="U468" s="1">
        <v>0.51843089470000003</v>
      </c>
      <c r="V468" s="1">
        <v>3.2540717990000001</v>
      </c>
      <c r="W468" s="1">
        <v>0.2320840206</v>
      </c>
      <c r="X468" s="1">
        <v>2.5805737510000002</v>
      </c>
      <c r="Y468" s="1">
        <v>2.0550844110000001E-2</v>
      </c>
      <c r="Z468" s="1">
        <v>0.81706072169999999</v>
      </c>
      <c r="AA468" s="1">
        <v>2.0550844110000001E-2</v>
      </c>
      <c r="AB468" s="1">
        <v>0.58141302900000003</v>
      </c>
      <c r="AC468" s="1">
        <v>0.67695641019999997</v>
      </c>
      <c r="AD468" s="1">
        <v>0.1401043115</v>
      </c>
      <c r="AE468" s="1">
        <v>3.6037753879999998E-3</v>
      </c>
      <c r="AF468" s="1">
        <v>0.5080531948</v>
      </c>
      <c r="AG468" s="1">
        <v>1.61423885</v>
      </c>
      <c r="AH468" s="1">
        <v>0.82543545679999997</v>
      </c>
      <c r="AI468" s="1">
        <v>0.78880339340000005</v>
      </c>
      <c r="AJ468" s="1">
        <v>110.8814478</v>
      </c>
      <c r="AK468" s="1">
        <v>146.22870800000001</v>
      </c>
      <c r="AL468" s="1">
        <v>0.43746407539999999</v>
      </c>
      <c r="AM468" s="1">
        <v>1.2095450640000001</v>
      </c>
      <c r="AN468" s="1">
        <v>1.9493483330000001</v>
      </c>
      <c r="AO468" s="1">
        <v>0.6713907684</v>
      </c>
      <c r="AP468" s="1">
        <v>1.277957564</v>
      </c>
      <c r="AQ468" s="1">
        <v>0.4163231718</v>
      </c>
      <c r="AR468" s="1">
        <v>9</v>
      </c>
      <c r="AS468" s="1">
        <v>0.67059079830000001</v>
      </c>
      <c r="AT468" s="1">
        <v>402.98960499999998</v>
      </c>
      <c r="AU468" s="1">
        <v>1.1807770280000001</v>
      </c>
      <c r="AV468" s="1">
        <v>0.35180759849999999</v>
      </c>
      <c r="AW468" s="1">
        <v>4297.975426</v>
      </c>
      <c r="AX468" s="1">
        <v>0.1815756254</v>
      </c>
      <c r="AY468" s="1">
        <v>90.003611219999996</v>
      </c>
      <c r="AZ468" s="1">
        <v>45.004605990000002</v>
      </c>
      <c r="BA468" s="1">
        <v>36.94031682</v>
      </c>
      <c r="BB468" s="1">
        <v>2.445249037</v>
      </c>
      <c r="BC468" s="1">
        <v>1.9568699160000001E-2</v>
      </c>
    </row>
    <row r="469" spans="1:55" x14ac:dyDescent="0.25">
      <c r="A469" s="1" t="s">
        <v>125</v>
      </c>
      <c r="C469" s="1" t="s">
        <v>67</v>
      </c>
      <c r="F469" s="1">
        <v>1</v>
      </c>
      <c r="G469" s="1">
        <v>1</v>
      </c>
      <c r="H469" s="1">
        <v>336</v>
      </c>
      <c r="I469" s="1" t="s">
        <v>132</v>
      </c>
      <c r="J469" s="1">
        <v>0.26860528890000002</v>
      </c>
      <c r="K469" s="1">
        <v>-1.7343643209999999</v>
      </c>
      <c r="L469" s="1">
        <v>12.29743566</v>
      </c>
      <c r="M469" s="1">
        <v>1.0477721010000001</v>
      </c>
      <c r="N469" s="1">
        <v>1.699950528</v>
      </c>
      <c r="O469" s="1">
        <v>2.7477226290000001</v>
      </c>
      <c r="P469" s="1">
        <v>0.1744879057</v>
      </c>
      <c r="Q469" s="1">
        <v>44.552327409999997</v>
      </c>
      <c r="R469" s="1">
        <v>0.24778162030000001</v>
      </c>
      <c r="S469" s="1">
        <v>0.64302972390000002</v>
      </c>
      <c r="T469" s="1">
        <v>4.9765747239999998</v>
      </c>
      <c r="U469" s="1">
        <v>0.61650648269999997</v>
      </c>
      <c r="V469" s="1">
        <v>68.752954500000001</v>
      </c>
      <c r="W469" s="1">
        <v>0.24951794020000001</v>
      </c>
      <c r="X469" s="1">
        <v>2.8957172259999999</v>
      </c>
      <c r="Y469" s="1">
        <v>1.409009307E-2</v>
      </c>
      <c r="Z469" s="1">
        <v>0.26210268990000002</v>
      </c>
      <c r="AA469" s="1">
        <v>1.409009307E-2</v>
      </c>
      <c r="AB469" s="1">
        <v>0.16110656109999999</v>
      </c>
      <c r="AC469" s="1">
        <v>0.21489114209999999</v>
      </c>
      <c r="AD469" s="1">
        <v>4.7211547819999998E-2</v>
      </c>
      <c r="AE469" s="1">
        <v>6.0155327629999998E-2</v>
      </c>
      <c r="AF469" s="1">
        <v>0.7318339049</v>
      </c>
      <c r="AG469" s="1">
        <v>1.0047834389999999</v>
      </c>
      <c r="AH469" s="1">
        <v>0.4646694743</v>
      </c>
      <c r="AI469" s="1">
        <v>0.54011396460000005</v>
      </c>
      <c r="AJ469" s="1">
        <v>15.79020025</v>
      </c>
      <c r="AK469" s="1">
        <v>13.98374156</v>
      </c>
      <c r="AL469" s="1">
        <v>0.2910250425</v>
      </c>
      <c r="AM469" s="1">
        <v>0.16176835880000001</v>
      </c>
      <c r="AN469" s="1">
        <v>0.55493954180000005</v>
      </c>
      <c r="AO469" s="1">
        <v>0.1203560075</v>
      </c>
      <c r="AP469" s="1">
        <v>0.43458353430000002</v>
      </c>
      <c r="AQ469" s="1">
        <v>7.1615870400000003E-2</v>
      </c>
      <c r="AR469" s="1">
        <v>68</v>
      </c>
      <c r="AS469" s="1">
        <v>0.2252906338</v>
      </c>
      <c r="AT469" s="1">
        <v>53.336859480000001</v>
      </c>
      <c r="AU469" s="1">
        <v>1.487456712</v>
      </c>
      <c r="AV469" s="1">
        <v>0.2341025913</v>
      </c>
      <c r="AW469" s="1">
        <v>5130.424395</v>
      </c>
      <c r="AX469" s="1">
        <v>63.536999090000002</v>
      </c>
      <c r="AY469" s="1">
        <v>45.013356180000002</v>
      </c>
      <c r="AZ469" s="1">
        <v>90.004328580000006</v>
      </c>
      <c r="BA469" s="1">
        <v>79.873135559999994</v>
      </c>
      <c r="BB469" s="1">
        <v>5.1382606280000003</v>
      </c>
      <c r="BC469" s="1">
        <v>1.7806164249999999E-2</v>
      </c>
    </row>
    <row r="470" spans="1:55" x14ac:dyDescent="0.25">
      <c r="A470" s="1" t="s">
        <v>125</v>
      </c>
      <c r="C470" s="1" t="s">
        <v>67</v>
      </c>
      <c r="F470" s="1">
        <v>1</v>
      </c>
      <c r="G470" s="1">
        <v>2</v>
      </c>
      <c r="H470" s="1">
        <v>336</v>
      </c>
      <c r="I470" s="1" t="s">
        <v>132</v>
      </c>
      <c r="J470" s="1">
        <v>0.17425286270000001</v>
      </c>
      <c r="K470" s="1">
        <v>-0.1722058783</v>
      </c>
      <c r="L470" s="1">
        <v>2.9217799150000001</v>
      </c>
      <c r="M470" s="1">
        <v>0.54753666729999995</v>
      </c>
      <c r="N470" s="1">
        <v>0.58076866159999996</v>
      </c>
      <c r="O470" s="1">
        <v>1.128305329</v>
      </c>
      <c r="P470" s="1">
        <v>0.1396392679</v>
      </c>
      <c r="Q470" s="1">
        <v>99.190535920000002</v>
      </c>
      <c r="R470" s="1">
        <v>0.22239561299999999</v>
      </c>
      <c r="S470" s="1">
        <v>0.35834889079999999</v>
      </c>
      <c r="T470" s="1">
        <v>1.489430724</v>
      </c>
      <c r="U470" s="1">
        <v>0.4017722957</v>
      </c>
      <c r="V470" s="1">
        <v>28.250410609999999</v>
      </c>
      <c r="W470" s="1">
        <v>0.29736115930000001</v>
      </c>
      <c r="X470" s="1">
        <v>4.1924856229999996</v>
      </c>
      <c r="Y470" s="1">
        <v>7.103895067E-3</v>
      </c>
      <c r="Z470" s="1">
        <v>0.22944190589999999</v>
      </c>
      <c r="AA470" s="1">
        <v>7.103895067E-3</v>
      </c>
      <c r="AB470" s="1">
        <v>0.15863623460000001</v>
      </c>
      <c r="AC470" s="1">
        <v>0.2084981782</v>
      </c>
      <c r="AD470" s="1">
        <v>2.0943727759999999E-2</v>
      </c>
      <c r="AE470" s="1">
        <v>0.12197393619999999</v>
      </c>
      <c r="AF470" s="1">
        <v>0.98132922590000005</v>
      </c>
      <c r="AG470" s="1">
        <v>0.82241273410000004</v>
      </c>
      <c r="AH470" s="1">
        <v>0.4207803464</v>
      </c>
      <c r="AI470" s="1">
        <v>0.40163238779999999</v>
      </c>
      <c r="AJ470" s="1">
        <v>8.5330322200000008</v>
      </c>
      <c r="AK470" s="1">
        <v>7.2227763380000001</v>
      </c>
      <c r="AL470" s="1">
        <v>0.1017001297</v>
      </c>
      <c r="AM470" s="1">
        <v>8.718369728E-2</v>
      </c>
      <c r="AN470" s="1">
        <v>0.19944656099999999</v>
      </c>
      <c r="AO470" s="1">
        <v>8.8853649029999995E-2</v>
      </c>
      <c r="AP470" s="1">
        <v>0.11059291189999999</v>
      </c>
      <c r="AQ470" s="1">
        <v>4.4098112910000001E-2</v>
      </c>
      <c r="AR470" s="1">
        <v>302</v>
      </c>
      <c r="AS470" s="1">
        <v>0.15066795129999999</v>
      </c>
      <c r="AT470" s="1">
        <v>12.00962399</v>
      </c>
      <c r="AU470" s="1">
        <v>0.81576633529999998</v>
      </c>
      <c r="AV470" s="1">
        <v>0.26744760369999998</v>
      </c>
      <c r="AW470" s="1">
        <v>5106.173237</v>
      </c>
      <c r="AX470" s="1">
        <v>44.999195149999998</v>
      </c>
      <c r="AY470" s="1">
        <v>26.470583749999999</v>
      </c>
      <c r="AZ470" s="1">
        <v>90.000111059999995</v>
      </c>
      <c r="BA470" s="1">
        <v>43.163787650000003</v>
      </c>
      <c r="BB470" s="1">
        <v>8.6694105500000003</v>
      </c>
      <c r="BC470" s="1">
        <v>1.8251841330000001E-2</v>
      </c>
    </row>
    <row r="471" spans="1:55" x14ac:dyDescent="0.25">
      <c r="A471" s="1" t="s">
        <v>125</v>
      </c>
      <c r="C471" s="1" t="s">
        <v>67</v>
      </c>
      <c r="F471" s="1">
        <v>1</v>
      </c>
      <c r="G471" s="1">
        <v>4</v>
      </c>
      <c r="H471" s="1">
        <v>336</v>
      </c>
      <c r="I471" s="1" t="s">
        <v>132</v>
      </c>
      <c r="J471" s="1">
        <v>0.19119736209999999</v>
      </c>
      <c r="K471" s="1">
        <v>-0.45877831149999998</v>
      </c>
      <c r="L471" s="1">
        <v>3.113331911</v>
      </c>
      <c r="M471" s="1">
        <v>0.55490920470000005</v>
      </c>
      <c r="N471" s="1">
        <v>0.70362066769999998</v>
      </c>
      <c r="O471" s="1">
        <v>1.258529872</v>
      </c>
      <c r="P471" s="1">
        <v>0.1517437895</v>
      </c>
      <c r="Q471" s="1">
        <v>97.985427209999997</v>
      </c>
      <c r="R471" s="1">
        <v>0.23091491380000001</v>
      </c>
      <c r="S471" s="1">
        <v>0.44290950429999998</v>
      </c>
      <c r="T471" s="1">
        <v>3.4594276669999999</v>
      </c>
      <c r="U471" s="1">
        <v>0.67312495220000002</v>
      </c>
      <c r="V471" s="1">
        <v>177.00248239999999</v>
      </c>
      <c r="W471" s="1">
        <v>0.26422836690000001</v>
      </c>
      <c r="X471" s="1">
        <v>3.3504036629999998</v>
      </c>
      <c r="Y471" s="1">
        <v>6.8382507369999998E-3</v>
      </c>
      <c r="Z471" s="1">
        <v>0.2375254822</v>
      </c>
      <c r="AA471" s="1">
        <v>6.8382507369999998E-3</v>
      </c>
      <c r="AB471" s="1">
        <v>0.1751753378</v>
      </c>
      <c r="AC471" s="1">
        <v>0.2110540803</v>
      </c>
      <c r="AD471" s="1">
        <v>2.6471401960000002E-2</v>
      </c>
      <c r="AE471" s="1">
        <v>0.1150435989</v>
      </c>
      <c r="AF471" s="1">
        <v>0.76217728780000005</v>
      </c>
      <c r="AG471" s="1">
        <v>0.79337302769999996</v>
      </c>
      <c r="AH471" s="1">
        <v>0.36857321609999999</v>
      </c>
      <c r="AI471" s="1">
        <v>0.42479981160000002</v>
      </c>
      <c r="AJ471" s="1">
        <v>9.4687369829999994</v>
      </c>
      <c r="AK471" s="1">
        <v>8.2587800149999993</v>
      </c>
      <c r="AL471" s="1">
        <v>9.1897777200000003E-2</v>
      </c>
      <c r="AM471" s="1">
        <v>0.1044711503</v>
      </c>
      <c r="AN471" s="1">
        <v>0.26238377280000003</v>
      </c>
      <c r="AO471" s="1">
        <v>0.12417144419999999</v>
      </c>
      <c r="AP471" s="1">
        <v>0.13821232859999999</v>
      </c>
      <c r="AQ471" s="1">
        <v>6.1331290769999998E-2</v>
      </c>
      <c r="AR471" s="1">
        <v>257</v>
      </c>
      <c r="AS471" s="1">
        <v>0.14374494060000001</v>
      </c>
      <c r="AT471" s="1">
        <v>14.11247644</v>
      </c>
      <c r="AU471" s="1">
        <v>0.78612137329999998</v>
      </c>
      <c r="AV471" s="1">
        <v>0.26321770639999997</v>
      </c>
      <c r="AW471" s="1">
        <v>5036.8819059999996</v>
      </c>
      <c r="AX471" s="1">
        <v>0.1184779893</v>
      </c>
      <c r="AY471" s="1">
        <v>89.996105970000002</v>
      </c>
      <c r="AZ471" s="1">
        <v>63.524949020000001</v>
      </c>
      <c r="BA471" s="1">
        <v>59.17531048</v>
      </c>
      <c r="BB471" s="1">
        <v>6.6823719009999998</v>
      </c>
      <c r="BC471" s="1">
        <v>1.7910914730000001E-2</v>
      </c>
    </row>
    <row r="472" spans="1:55" x14ac:dyDescent="0.25">
      <c r="A472" s="1" t="s">
        <v>125</v>
      </c>
      <c r="C472" s="1" t="s">
        <v>68</v>
      </c>
      <c r="F472" s="1">
        <v>1</v>
      </c>
      <c r="G472" s="1">
        <v>1</v>
      </c>
      <c r="H472" s="1">
        <v>336</v>
      </c>
      <c r="I472" s="1" t="s">
        <v>132</v>
      </c>
      <c r="J472" s="1">
        <v>0.18845330930000001</v>
      </c>
      <c r="K472" s="1">
        <v>-0.54054073179999995</v>
      </c>
      <c r="L472" s="1">
        <v>3.6460374949999999</v>
      </c>
      <c r="M472" s="1">
        <v>0.61105731990000001</v>
      </c>
      <c r="N472" s="1">
        <v>0.82118994830000003</v>
      </c>
      <c r="O472" s="1">
        <v>1.432247268</v>
      </c>
      <c r="P472" s="1">
        <v>0.14618128720000001</v>
      </c>
      <c r="Q472" s="1">
        <v>96.356059709999997</v>
      </c>
      <c r="R472" s="1">
        <v>0.22154281219999999</v>
      </c>
      <c r="S472" s="1">
        <v>0.45493096970000002</v>
      </c>
      <c r="T472" s="1">
        <v>4.033158705</v>
      </c>
      <c r="U472" s="1">
        <v>0.87397734419999995</v>
      </c>
      <c r="V472" s="1">
        <v>56.25040577</v>
      </c>
      <c r="W472" s="1">
        <v>0.28050605490000002</v>
      </c>
      <c r="X472" s="1">
        <v>3.767551928</v>
      </c>
      <c r="Y472" s="1">
        <v>7.4888419129999998E-3</v>
      </c>
      <c r="Z472" s="1">
        <v>0.22912043730000001</v>
      </c>
      <c r="AA472" s="1">
        <v>7.4888419129999998E-3</v>
      </c>
      <c r="AB472" s="1">
        <v>0.16174489980000001</v>
      </c>
      <c r="AC472" s="1">
        <v>0.20102137910000001</v>
      </c>
      <c r="AD472" s="1">
        <v>2.809905826E-2</v>
      </c>
      <c r="AE472" s="1">
        <v>0.13278526239999999</v>
      </c>
      <c r="AF472" s="1">
        <v>0.93358689039999998</v>
      </c>
      <c r="AG472" s="1">
        <v>1.0066502879999999</v>
      </c>
      <c r="AH472" s="1">
        <v>0.39465207569999999</v>
      </c>
      <c r="AI472" s="1">
        <v>0.61199821229999996</v>
      </c>
      <c r="AJ472" s="1">
        <v>7.182562302</v>
      </c>
      <c r="AK472" s="1">
        <v>6.7050853139999997</v>
      </c>
      <c r="AL472" s="1">
        <v>7.962582017E-2</v>
      </c>
      <c r="AM472" s="1">
        <v>7.9338167639999999E-2</v>
      </c>
      <c r="AN472" s="1">
        <v>0.25535818809999999</v>
      </c>
      <c r="AO472" s="1">
        <v>0.12471005590000001</v>
      </c>
      <c r="AP472" s="1">
        <v>0.13064813219999999</v>
      </c>
      <c r="AQ472" s="1">
        <v>5.5368830289999997E-2</v>
      </c>
      <c r="AR472" s="1">
        <v>267</v>
      </c>
      <c r="AS472" s="1">
        <v>0.14140402369999999</v>
      </c>
      <c r="AT472" s="1">
        <v>13.583919270000001</v>
      </c>
      <c r="AU472" s="1">
        <v>0.80829623809999995</v>
      </c>
      <c r="AV472" s="1">
        <v>0.24845105340000001</v>
      </c>
      <c r="AW472" s="1">
        <v>5236.661591</v>
      </c>
      <c r="AX472" s="1">
        <v>89.990037000000001</v>
      </c>
      <c r="AY472" s="1">
        <v>0.13867357529999999</v>
      </c>
      <c r="AZ472" s="1">
        <v>44.991797830000003</v>
      </c>
      <c r="BA472" s="1">
        <v>69.983838610000006</v>
      </c>
      <c r="BB472" s="1">
        <v>6.8334903349999996</v>
      </c>
      <c r="BC472" s="1">
        <v>1.7621985600000001E-2</v>
      </c>
    </row>
    <row r="473" spans="1:55" x14ac:dyDescent="0.25">
      <c r="A473" s="1" t="s">
        <v>125</v>
      </c>
      <c r="C473" s="1" t="s">
        <v>68</v>
      </c>
      <c r="F473" s="1">
        <v>1</v>
      </c>
      <c r="G473" s="1">
        <v>2</v>
      </c>
      <c r="H473" s="1">
        <v>336</v>
      </c>
      <c r="I473" s="1" t="s">
        <v>132</v>
      </c>
      <c r="J473" s="1">
        <v>0.2031623139</v>
      </c>
      <c r="K473" s="1">
        <v>-0.40107295850000002</v>
      </c>
      <c r="L473" s="1">
        <v>3.9391365930000002</v>
      </c>
      <c r="M473" s="1">
        <v>0.84111109149999996</v>
      </c>
      <c r="N473" s="1">
        <v>0.83873507150000004</v>
      </c>
      <c r="O473" s="1">
        <v>1.6798461629999999</v>
      </c>
      <c r="P473" s="1">
        <v>0.15585996660000001</v>
      </c>
      <c r="Q473" s="1">
        <v>80.783769960000001</v>
      </c>
      <c r="R473" s="1">
        <v>0.2316564619</v>
      </c>
      <c r="S473" s="1">
        <v>0.47803485670000001</v>
      </c>
      <c r="T473" s="1">
        <v>3.226696885</v>
      </c>
      <c r="U473" s="1">
        <v>0.76666963629999996</v>
      </c>
      <c r="V473" s="1">
        <v>12.74585504</v>
      </c>
      <c r="W473" s="1">
        <v>0.32439145180000001</v>
      </c>
      <c r="X473" s="1">
        <v>4.9502612709999996</v>
      </c>
      <c r="Y473" s="1">
        <v>9.7058885219999998E-3</v>
      </c>
      <c r="Z473" s="1">
        <v>0.24097270039999999</v>
      </c>
      <c r="AA473" s="1">
        <v>9.7058885219999998E-3</v>
      </c>
      <c r="AB473" s="1">
        <v>0.17206319610000001</v>
      </c>
      <c r="AC473" s="1">
        <v>0.2112680358</v>
      </c>
      <c r="AD473" s="1">
        <v>2.9704664580000002E-2</v>
      </c>
      <c r="AE473" s="1">
        <v>0.12807263299999999</v>
      </c>
      <c r="AF473" s="1">
        <v>1.059324876</v>
      </c>
      <c r="AG473" s="1">
        <v>1.1482512810000001</v>
      </c>
      <c r="AH473" s="1">
        <v>0.6362981647</v>
      </c>
      <c r="AI473" s="1">
        <v>0.51195311629999996</v>
      </c>
      <c r="AJ473" s="1">
        <v>6.8030682589999998</v>
      </c>
      <c r="AK473" s="1">
        <v>6.9358367239999996</v>
      </c>
      <c r="AL473" s="1">
        <v>8.4676221509999997E-2</v>
      </c>
      <c r="AM473" s="1">
        <v>8.6072555570000001E-2</v>
      </c>
      <c r="AN473" s="1">
        <v>0.35166284489999999</v>
      </c>
      <c r="AO473" s="1">
        <v>0.144222832</v>
      </c>
      <c r="AP473" s="1">
        <v>0.2074400129</v>
      </c>
      <c r="AQ473" s="1">
        <v>6.3304533070000002E-2</v>
      </c>
      <c r="AR473" s="1">
        <v>245</v>
      </c>
      <c r="AS473" s="1">
        <v>0.16831273329999999</v>
      </c>
      <c r="AT473" s="1">
        <v>14.803699780000001</v>
      </c>
      <c r="AU473" s="1">
        <v>0.96862416659999995</v>
      </c>
      <c r="AV473" s="1">
        <v>0.28794296870000002</v>
      </c>
      <c r="AW473" s="1">
        <v>5282.678285</v>
      </c>
      <c r="AX473" s="1">
        <v>0.15962053009999999</v>
      </c>
      <c r="AY473" s="1">
        <v>89.998675430000006</v>
      </c>
      <c r="AZ473" s="1">
        <v>63.50365936</v>
      </c>
      <c r="BA473" s="1">
        <v>67.465550640000004</v>
      </c>
      <c r="BB473" s="1">
        <v>9.0882887940000003</v>
      </c>
      <c r="BC473" s="1">
        <v>1.772117409E-2</v>
      </c>
    </row>
    <row r="474" spans="1:55" x14ac:dyDescent="0.25">
      <c r="A474" s="1" t="s">
        <v>125</v>
      </c>
      <c r="C474" s="1" t="s">
        <v>69</v>
      </c>
      <c r="F474" s="1">
        <v>1</v>
      </c>
      <c r="G474" s="1">
        <v>1</v>
      </c>
      <c r="H474" s="1">
        <v>336</v>
      </c>
      <c r="I474" s="1" t="s">
        <v>129</v>
      </c>
      <c r="J474" s="1">
        <v>0.88650039859999996</v>
      </c>
      <c r="K474" s="1">
        <v>-0.29044597700000002</v>
      </c>
      <c r="L474" s="1">
        <v>4.3092956859999996</v>
      </c>
      <c r="M474" s="1">
        <v>3.1304927010000001</v>
      </c>
      <c r="N474" s="1">
        <v>4.5551798229999996</v>
      </c>
      <c r="O474" s="1">
        <v>7.685672523</v>
      </c>
      <c r="P474" s="1">
        <v>0.67790704189999995</v>
      </c>
      <c r="Q474" s="1">
        <v>0.72519037119999996</v>
      </c>
      <c r="R474" s="1">
        <v>1.167811801</v>
      </c>
      <c r="S474" s="1">
        <v>1.6243461159999999</v>
      </c>
      <c r="T474" s="1">
        <v>8.294880998</v>
      </c>
      <c r="U474" s="1">
        <v>0.45207586129999999</v>
      </c>
      <c r="V474" s="1">
        <v>50.74989721</v>
      </c>
      <c r="W474" s="1">
        <v>0.29000726630000001</v>
      </c>
      <c r="X474" s="1">
        <v>3.873229077</v>
      </c>
      <c r="Y474" s="1">
        <v>3.7040794270000003E-2</v>
      </c>
      <c r="Z474" s="1">
        <v>1.205009505</v>
      </c>
      <c r="AA474" s="1">
        <v>3.7040794270000003E-2</v>
      </c>
      <c r="AB474" s="1">
        <v>0.73303716029999999</v>
      </c>
      <c r="AC474" s="1">
        <v>1.100067342</v>
      </c>
      <c r="AD474" s="1">
        <v>0.10494216269999999</v>
      </c>
      <c r="AE474" s="1">
        <v>5.8214833189999997E-3</v>
      </c>
      <c r="AF474" s="1">
        <v>1.200292302</v>
      </c>
      <c r="AG474" s="1">
        <v>2.1558072739999998</v>
      </c>
      <c r="AH474" s="1">
        <v>0.92546317590000005</v>
      </c>
      <c r="AI474" s="1">
        <v>1.230344098</v>
      </c>
      <c r="AJ474" s="1">
        <v>89.795739260000005</v>
      </c>
      <c r="AK474" s="1">
        <v>60.39337664</v>
      </c>
      <c r="AL474" s="1">
        <v>0.71365000440000004</v>
      </c>
      <c r="AM474" s="1">
        <v>0.71464870729999996</v>
      </c>
      <c r="AN474" s="1">
        <v>2.3978025280000002</v>
      </c>
      <c r="AO474" s="1">
        <v>1.372420306</v>
      </c>
      <c r="AP474" s="1">
        <v>1.025382223</v>
      </c>
      <c r="AQ474" s="1">
        <v>0.72234682120000004</v>
      </c>
      <c r="AR474" s="1">
        <v>12</v>
      </c>
      <c r="AS474" s="1">
        <v>0.93821074869999999</v>
      </c>
      <c r="AT474" s="1">
        <v>302.2422037</v>
      </c>
      <c r="AU474" s="1">
        <v>1.1011356910000001</v>
      </c>
      <c r="AV474" s="1">
        <v>0.3679895386</v>
      </c>
      <c r="AW474" s="1">
        <v>4488.6922709999999</v>
      </c>
      <c r="AX474" s="1">
        <v>45.002214100000003</v>
      </c>
      <c r="AY474" s="1">
        <v>90.002239000000003</v>
      </c>
      <c r="AZ474" s="1">
        <v>0.18762407510000001</v>
      </c>
      <c r="BA474" s="1">
        <v>74.61238299</v>
      </c>
      <c r="BB474" s="1">
        <v>5.162539379</v>
      </c>
      <c r="BC474" s="1">
        <v>1.662857853E-2</v>
      </c>
    </row>
    <row r="475" spans="1:55" x14ac:dyDescent="0.25">
      <c r="A475" s="1" t="s">
        <v>125</v>
      </c>
      <c r="C475" s="1" t="s">
        <v>69</v>
      </c>
      <c r="F475" s="1">
        <v>1</v>
      </c>
      <c r="G475" s="1">
        <v>3</v>
      </c>
      <c r="H475" s="1">
        <v>336</v>
      </c>
      <c r="I475" s="1" t="s">
        <v>129</v>
      </c>
      <c r="J475" s="1">
        <v>0.6780166125</v>
      </c>
      <c r="K475" s="1">
        <v>-0.293467054</v>
      </c>
      <c r="L475" s="1">
        <v>3.9230196359999998</v>
      </c>
      <c r="M475" s="1">
        <v>1.8425560089999999</v>
      </c>
      <c r="N475" s="1">
        <v>4.1854453639999996</v>
      </c>
      <c r="O475" s="1">
        <v>6.0280013730000004</v>
      </c>
      <c r="P475" s="1">
        <v>0.5278398098</v>
      </c>
      <c r="Q475" s="1">
        <v>10.99170453</v>
      </c>
      <c r="R475" s="1">
        <v>0.88151660089999995</v>
      </c>
      <c r="S475" s="1">
        <v>1.3209071889999999</v>
      </c>
      <c r="T475" s="1">
        <v>8.3013040139999994</v>
      </c>
      <c r="U475" s="1">
        <v>0.69644799999999996</v>
      </c>
      <c r="V475" s="1">
        <v>93.24649703</v>
      </c>
      <c r="W475" s="1">
        <v>0.38981577070000001</v>
      </c>
      <c r="X475" s="1">
        <v>5.1339271609999999</v>
      </c>
      <c r="Y475" s="1">
        <v>2.9041808169999999E-2</v>
      </c>
      <c r="Z475" s="1">
        <v>0.9103178113</v>
      </c>
      <c r="AA475" s="1">
        <v>2.9041808169999999E-2</v>
      </c>
      <c r="AB475" s="1">
        <v>0.57757495680000004</v>
      </c>
      <c r="AC475" s="1">
        <v>0.82372765950000004</v>
      </c>
      <c r="AD475" s="1">
        <v>8.6590151810000002E-2</v>
      </c>
      <c r="AE475" s="1">
        <v>1.330624759E-2</v>
      </c>
      <c r="AF475" s="1">
        <v>1.088631151</v>
      </c>
      <c r="AG475" s="1">
        <v>3.6345248090000002</v>
      </c>
      <c r="AH475" s="1">
        <v>0.98823528380000003</v>
      </c>
      <c r="AI475" s="1">
        <v>2.6462895259999999</v>
      </c>
      <c r="AJ475" s="1">
        <v>38.425480190000002</v>
      </c>
      <c r="AK475" s="1">
        <v>33.23594327</v>
      </c>
      <c r="AL475" s="1">
        <v>0.93513502609999999</v>
      </c>
      <c r="AM475" s="1">
        <v>0.34445397919999998</v>
      </c>
      <c r="AN475" s="1">
        <v>1.7012810739999999</v>
      </c>
      <c r="AO475" s="1">
        <v>1.017935268</v>
      </c>
      <c r="AP475" s="1">
        <v>0.68334580550000001</v>
      </c>
      <c r="AQ475" s="1">
        <v>0.30797675679999997</v>
      </c>
      <c r="AR475" s="1">
        <v>13</v>
      </c>
      <c r="AS475" s="1">
        <v>0.66545423719999997</v>
      </c>
      <c r="AT475" s="1">
        <v>278.99280349999998</v>
      </c>
      <c r="AU475" s="1">
        <v>4.1097491750000001</v>
      </c>
      <c r="AV475" s="1">
        <v>0.38945612600000001</v>
      </c>
      <c r="AW475" s="1">
        <v>4682.5724710000004</v>
      </c>
      <c r="AX475" s="1">
        <v>134.9955904</v>
      </c>
      <c r="AY475" s="1">
        <v>89.999164629999996</v>
      </c>
      <c r="AZ475" s="1">
        <v>116.4800505</v>
      </c>
      <c r="BA475" s="1">
        <v>39.898065090000003</v>
      </c>
      <c r="BB475" s="1">
        <v>10.032694490000001</v>
      </c>
      <c r="BC475" s="1">
        <v>1.7635311519999999E-2</v>
      </c>
    </row>
    <row r="476" spans="1:55" x14ac:dyDescent="0.25">
      <c r="A476" s="1" t="s">
        <v>125</v>
      </c>
      <c r="C476" s="1" t="s">
        <v>69</v>
      </c>
      <c r="F476" s="1">
        <v>1</v>
      </c>
      <c r="G476" s="1">
        <v>4</v>
      </c>
      <c r="H476" s="1">
        <v>336</v>
      </c>
      <c r="I476" s="1" t="s">
        <v>129</v>
      </c>
      <c r="J476" s="1">
        <v>0.69259720830000004</v>
      </c>
      <c r="K476" s="1">
        <v>-0.416586075</v>
      </c>
      <c r="L476" s="1">
        <v>3.9713049580000002</v>
      </c>
      <c r="M476" s="1">
        <v>2.278349424</v>
      </c>
      <c r="N476" s="1">
        <v>3.2392799120000002</v>
      </c>
      <c r="O476" s="1">
        <v>5.5176293359999997</v>
      </c>
      <c r="P476" s="1">
        <v>0.55850464899999996</v>
      </c>
      <c r="Q476" s="1">
        <v>1.2528123099999999</v>
      </c>
      <c r="R476" s="1">
        <v>0.90607277549999998</v>
      </c>
      <c r="S476" s="1">
        <v>1.2634108319999999</v>
      </c>
      <c r="T476" s="1">
        <v>7.722354782</v>
      </c>
      <c r="U476" s="1">
        <v>0.25564935909999997</v>
      </c>
      <c r="V476" s="1">
        <v>22.752427369999999</v>
      </c>
      <c r="W476" s="1">
        <v>0.34597762850000002</v>
      </c>
      <c r="X476" s="1">
        <v>5.5600572289999999</v>
      </c>
      <c r="Y476" s="1">
        <v>1.9522717740000001E-2</v>
      </c>
      <c r="Z476" s="1">
        <v>0.92574451280000003</v>
      </c>
      <c r="AA476" s="1">
        <v>1.9522717740000001E-2</v>
      </c>
      <c r="AB476" s="1">
        <v>0.6201640719</v>
      </c>
      <c r="AC476" s="1">
        <v>0.84726237699999996</v>
      </c>
      <c r="AD476" s="1">
        <v>7.8482135760000002E-2</v>
      </c>
      <c r="AE476" s="1">
        <v>1.6910022970000001E-2</v>
      </c>
      <c r="AF476" s="1">
        <v>1.3606592900000001</v>
      </c>
      <c r="AG476" s="1">
        <v>2.3404701819999998</v>
      </c>
      <c r="AH476" s="1">
        <v>1.1587639279999999</v>
      </c>
      <c r="AI476" s="1">
        <v>1.1817062540000001</v>
      </c>
      <c r="AJ476" s="1">
        <v>26.52372961</v>
      </c>
      <c r="AK476" s="1">
        <v>32.571441790000002</v>
      </c>
      <c r="AL476" s="1">
        <v>0.30358584459999999</v>
      </c>
      <c r="AM476" s="1">
        <v>0.35718322540000003</v>
      </c>
      <c r="AN476" s="1">
        <v>1.6542475720000001</v>
      </c>
      <c r="AO476" s="1">
        <v>0.76632662289999998</v>
      </c>
      <c r="AP476" s="1">
        <v>0.88792094919999998</v>
      </c>
      <c r="AQ476" s="1">
        <v>0.47698066189999999</v>
      </c>
      <c r="AR476" s="1">
        <v>26</v>
      </c>
      <c r="AS476" s="1">
        <v>0.46851894459999999</v>
      </c>
      <c r="AT476" s="1">
        <v>139.49640170000001</v>
      </c>
      <c r="AU476" s="1">
        <v>1.4284906749999999</v>
      </c>
      <c r="AV476" s="1">
        <v>0.42222387890000002</v>
      </c>
      <c r="AW476" s="1">
        <v>4912.3856729999998</v>
      </c>
      <c r="AX476" s="1">
        <v>90.003445170000006</v>
      </c>
      <c r="AY476" s="1">
        <v>45.0116491</v>
      </c>
      <c r="AZ476" s="1">
        <v>26.506039399999999</v>
      </c>
      <c r="BA476" s="1">
        <v>60.496353790000001</v>
      </c>
      <c r="BB476" s="1">
        <v>7.7684059379999999</v>
      </c>
      <c r="BC476" s="1">
        <v>1.7406785849999998E-2</v>
      </c>
    </row>
    <row r="477" spans="1:55" x14ac:dyDescent="0.25">
      <c r="A477" s="1" t="s">
        <v>125</v>
      </c>
      <c r="C477" s="1" t="s">
        <v>70</v>
      </c>
      <c r="F477" s="1">
        <v>1</v>
      </c>
      <c r="G477" s="1">
        <v>1</v>
      </c>
      <c r="H477" s="1">
        <v>336</v>
      </c>
      <c r="I477" s="1" t="s">
        <v>129</v>
      </c>
      <c r="J477" s="1">
        <v>0.30158236529999999</v>
      </c>
      <c r="K477" s="1">
        <v>-1.0198425010000001</v>
      </c>
      <c r="L477" s="1">
        <v>5.1861060840000004</v>
      </c>
      <c r="M477" s="1">
        <v>0.65939091569999997</v>
      </c>
      <c r="N477" s="1">
        <v>1.5018090289999999</v>
      </c>
      <c r="O477" s="1">
        <v>2.1611999449999999</v>
      </c>
      <c r="P477" s="1">
        <v>0.22305020389999999</v>
      </c>
      <c r="Q477" s="1">
        <v>89.269155889999993</v>
      </c>
      <c r="R477" s="1">
        <v>0.3576729475</v>
      </c>
      <c r="S477" s="1">
        <v>0.7863509058</v>
      </c>
      <c r="T477" s="1">
        <v>7.5796737509999996</v>
      </c>
      <c r="U477" s="1">
        <v>0.79213001520000004</v>
      </c>
      <c r="V477" s="1">
        <v>31.49751577</v>
      </c>
      <c r="W477" s="1">
        <v>0.19996503530000001</v>
      </c>
      <c r="X477" s="1">
        <v>1.8966361899999999</v>
      </c>
      <c r="Y477" s="1">
        <v>9.3436002910000007E-3</v>
      </c>
      <c r="Z477" s="1">
        <v>0.36677143309999999</v>
      </c>
      <c r="AA477" s="1">
        <v>9.3436002910000007E-3</v>
      </c>
      <c r="AB477" s="1">
        <v>0.22754405480000001</v>
      </c>
      <c r="AC477" s="1">
        <v>0.31414250119999998</v>
      </c>
      <c r="AD477" s="1">
        <v>5.2628931919999997E-2</v>
      </c>
      <c r="AE477" s="1">
        <v>2.7998562630000001E-2</v>
      </c>
      <c r="AF477" s="1">
        <v>0.60397699910000002</v>
      </c>
      <c r="AG477" s="1">
        <v>1.302635998</v>
      </c>
      <c r="AH477" s="1">
        <v>0.31342637359999997</v>
      </c>
      <c r="AI477" s="1">
        <v>0.98920962420000003</v>
      </c>
      <c r="AJ477" s="1">
        <v>21.427489649999998</v>
      </c>
      <c r="AK477" s="1">
        <v>21.721280700000001</v>
      </c>
      <c r="AL477" s="1">
        <v>0.215152491</v>
      </c>
      <c r="AM477" s="1">
        <v>0.1039241187</v>
      </c>
      <c r="AN477" s="1">
        <v>0.60705253209999999</v>
      </c>
      <c r="AO477" s="1">
        <v>0.28220698690000001</v>
      </c>
      <c r="AP477" s="1">
        <v>0.32484554519999997</v>
      </c>
      <c r="AQ477" s="1">
        <v>0.12990041059999999</v>
      </c>
      <c r="AR477" s="1">
        <v>27</v>
      </c>
      <c r="AS477" s="1">
        <v>0.1779602274</v>
      </c>
      <c r="AT477" s="1">
        <v>134.32986829999999</v>
      </c>
      <c r="AU477" s="1">
        <v>0.86891700100000002</v>
      </c>
      <c r="AV477" s="1">
        <v>0.1852273773</v>
      </c>
      <c r="AW477" s="1">
        <v>4786.5224099999996</v>
      </c>
      <c r="AX477" s="1">
        <v>0.128274849</v>
      </c>
      <c r="AY477" s="1">
        <v>26.466930909999999</v>
      </c>
      <c r="AZ477" s="1">
        <v>45.012233709999997</v>
      </c>
      <c r="BA477" s="1">
        <v>60.83536505</v>
      </c>
      <c r="BB477" s="1">
        <v>3.1919439330000001</v>
      </c>
      <c r="BC477" s="1">
        <v>1.8169579330000001E-2</v>
      </c>
    </row>
    <row r="478" spans="1:55" x14ac:dyDescent="0.25">
      <c r="A478" s="1" t="s">
        <v>125</v>
      </c>
      <c r="C478" s="1" t="s">
        <v>70</v>
      </c>
      <c r="F478" s="1">
        <v>1</v>
      </c>
      <c r="G478" s="1">
        <v>2</v>
      </c>
      <c r="H478" s="1">
        <v>336</v>
      </c>
      <c r="I478" s="1" t="s">
        <v>129</v>
      </c>
      <c r="J478" s="1">
        <v>0.32788918189999999</v>
      </c>
      <c r="K478" s="1">
        <v>-6.7990336009999999E-2</v>
      </c>
      <c r="L478" s="1">
        <v>3.877966212</v>
      </c>
      <c r="M478" s="1">
        <v>1.392781949</v>
      </c>
      <c r="N478" s="1">
        <v>1.236814836</v>
      </c>
      <c r="O478" s="1">
        <v>2.6295967849999999</v>
      </c>
      <c r="P478" s="1">
        <v>0.24338352069999999</v>
      </c>
      <c r="Q478" s="1">
        <v>10.22602161</v>
      </c>
      <c r="R478" s="1">
        <v>0.39709327849999998</v>
      </c>
      <c r="S478" s="1">
        <v>0.72741584380000002</v>
      </c>
      <c r="T478" s="1">
        <v>6.628933612</v>
      </c>
      <c r="U478" s="1">
        <v>0.69045472350000003</v>
      </c>
      <c r="V478" s="1">
        <v>28.006487400000001</v>
      </c>
      <c r="W478" s="1">
        <v>0.19015623919999999</v>
      </c>
      <c r="X478" s="1">
        <v>1.746233309</v>
      </c>
      <c r="Y478" s="1">
        <v>2.08205547E-2</v>
      </c>
      <c r="Z478" s="1">
        <v>0.41794731899999998</v>
      </c>
      <c r="AA478" s="1">
        <v>2.08205547E-2</v>
      </c>
      <c r="AB478" s="1">
        <v>0.24321891970000001</v>
      </c>
      <c r="AC478" s="1">
        <v>0.36972746499999998</v>
      </c>
      <c r="AD478" s="1">
        <v>4.8219853940000001E-2</v>
      </c>
      <c r="AE478" s="1">
        <v>1.5801169010000001E-2</v>
      </c>
      <c r="AF478" s="1">
        <v>0.36611641880000001</v>
      </c>
      <c r="AG478" s="1">
        <v>0.97354933990000003</v>
      </c>
      <c r="AH478" s="1">
        <v>0.15771464360000001</v>
      </c>
      <c r="AI478" s="1">
        <v>0.81583469630000005</v>
      </c>
      <c r="AJ478" s="1">
        <v>30.973268839999999</v>
      </c>
      <c r="AK478" s="1">
        <v>37.989769340000002</v>
      </c>
      <c r="AL478" s="1">
        <v>0.4154643623</v>
      </c>
      <c r="AM478" s="1">
        <v>0.30006834160000001</v>
      </c>
      <c r="AN478" s="1">
        <v>0.61291143420000005</v>
      </c>
      <c r="AO478" s="1">
        <v>0.4093677986</v>
      </c>
      <c r="AP478" s="1">
        <v>0.20354363549999999</v>
      </c>
      <c r="AQ478" s="1">
        <v>0.1149763396</v>
      </c>
      <c r="AR478" s="1">
        <v>28</v>
      </c>
      <c r="AS478" s="1">
        <v>0.27096087260000001</v>
      </c>
      <c r="AT478" s="1">
        <v>129.53237300000001</v>
      </c>
      <c r="AU478" s="1">
        <v>1.161671017</v>
      </c>
      <c r="AV478" s="1">
        <v>0.21952175469999999</v>
      </c>
      <c r="AW478" s="1">
        <v>4403.2773109999998</v>
      </c>
      <c r="AX478" s="1">
        <v>26.44518193</v>
      </c>
      <c r="AY478" s="1">
        <v>0.1211027105</v>
      </c>
      <c r="AZ478" s="1">
        <v>45.002000930000001</v>
      </c>
      <c r="BA478" s="1">
        <v>51.920123410000002</v>
      </c>
      <c r="BB478" s="1">
        <v>3.1863874810000001</v>
      </c>
      <c r="BC478" s="1">
        <v>1.93316488E-2</v>
      </c>
    </row>
    <row r="479" spans="1:55" x14ac:dyDescent="0.25">
      <c r="A479" s="1" t="s">
        <v>125</v>
      </c>
      <c r="C479" s="1" t="s">
        <v>70</v>
      </c>
      <c r="F479" s="1">
        <v>1</v>
      </c>
      <c r="G479" s="1">
        <v>3</v>
      </c>
      <c r="H479" s="1">
        <v>336</v>
      </c>
      <c r="I479" s="1" t="s">
        <v>129</v>
      </c>
      <c r="J479" s="1">
        <v>0.49404285949999999</v>
      </c>
      <c r="K479" s="1">
        <v>-0.76511246150000001</v>
      </c>
      <c r="L479" s="1">
        <v>3.2806682729999999</v>
      </c>
      <c r="M479" s="1">
        <v>1.208508119</v>
      </c>
      <c r="N479" s="1">
        <v>1.735293709</v>
      </c>
      <c r="O479" s="1">
        <v>2.9438018279999998</v>
      </c>
      <c r="P479" s="1">
        <v>0.393378483</v>
      </c>
      <c r="Q479" s="1">
        <v>39.894970389999997</v>
      </c>
      <c r="R479" s="1">
        <v>0.54257931810000004</v>
      </c>
      <c r="S479" s="1">
        <v>1.279058531</v>
      </c>
      <c r="T479" s="1">
        <v>6.7684413259999996</v>
      </c>
      <c r="U479" s="1">
        <v>0.37964780809999998</v>
      </c>
      <c r="V479" s="1">
        <v>171.99095689999999</v>
      </c>
      <c r="W479" s="1">
        <v>0.1873411653</v>
      </c>
      <c r="X479" s="1">
        <v>1.701237144</v>
      </c>
      <c r="Y479" s="1">
        <v>1.309732076E-2</v>
      </c>
      <c r="Z479" s="1">
        <v>0.55563922139999999</v>
      </c>
      <c r="AA479" s="1">
        <v>1.309732076E-2</v>
      </c>
      <c r="AB479" s="1">
        <v>0.4560622788</v>
      </c>
      <c r="AC479" s="1">
        <v>0.47881145089999999</v>
      </c>
      <c r="AD479" s="1">
        <v>7.6827770559999994E-2</v>
      </c>
      <c r="AE479" s="1">
        <v>8.0391912499999992E-3</v>
      </c>
      <c r="AF479" s="1">
        <v>0.33257139749999998</v>
      </c>
      <c r="AG479" s="1">
        <v>1.4399156280000001</v>
      </c>
      <c r="AH479" s="1">
        <v>0.39096629459999999</v>
      </c>
      <c r="AI479" s="1">
        <v>1.0489493329999999</v>
      </c>
      <c r="AJ479" s="1">
        <v>69.01189626</v>
      </c>
      <c r="AK479" s="1">
        <v>80.372238969999998</v>
      </c>
      <c r="AL479" s="1">
        <v>0.26705575030000001</v>
      </c>
      <c r="AM479" s="1">
        <v>0.46363442929999998</v>
      </c>
      <c r="AN479" s="1">
        <v>1.376711861</v>
      </c>
      <c r="AO479" s="1">
        <v>0.54564062790000001</v>
      </c>
      <c r="AP479" s="1">
        <v>0.83107123299999996</v>
      </c>
      <c r="AQ479" s="1">
        <v>0.35522640300000002</v>
      </c>
      <c r="AR479" s="1">
        <v>14</v>
      </c>
      <c r="AS479" s="1">
        <v>0.36888496720000002</v>
      </c>
      <c r="AT479" s="1">
        <v>259.06474609999998</v>
      </c>
      <c r="AU479" s="1">
        <v>1.0113443</v>
      </c>
      <c r="AV479" s="1">
        <v>0.30374909430000002</v>
      </c>
      <c r="AW479" s="1">
        <v>4067.6463119999999</v>
      </c>
      <c r="AX479" s="1">
        <v>0.1624082594</v>
      </c>
      <c r="AY479" s="1">
        <v>26.479270490000001</v>
      </c>
      <c r="AZ479" s="1">
        <v>172.40216649999999</v>
      </c>
      <c r="BA479" s="1">
        <v>20.591923990000002</v>
      </c>
      <c r="BB479" s="1">
        <v>2.0103370850000002</v>
      </c>
      <c r="BC479" s="1">
        <v>2.0184878239999999E-2</v>
      </c>
    </row>
    <row r="480" spans="1:55" x14ac:dyDescent="0.25">
      <c r="A480" s="1" t="s">
        <v>125</v>
      </c>
      <c r="C480" s="1" t="s">
        <v>70</v>
      </c>
      <c r="F480" s="1">
        <v>1</v>
      </c>
      <c r="G480" s="1">
        <v>4</v>
      </c>
      <c r="H480" s="1">
        <v>336</v>
      </c>
      <c r="I480" s="1" t="s">
        <v>129</v>
      </c>
      <c r="J480" s="1">
        <v>0.65915323589999997</v>
      </c>
      <c r="K480" s="1">
        <v>-0.3176693196</v>
      </c>
      <c r="L480" s="1">
        <v>2.038713403</v>
      </c>
      <c r="M480" s="1">
        <v>1.166153443</v>
      </c>
      <c r="N480" s="1">
        <v>1.893590946</v>
      </c>
      <c r="O480" s="1">
        <v>3.059744389</v>
      </c>
      <c r="P480" s="1">
        <v>0.57078814590000004</v>
      </c>
      <c r="Q480" s="1">
        <v>47.303014150000003</v>
      </c>
      <c r="R480" s="1">
        <v>0.82037010460000004</v>
      </c>
      <c r="S480" s="1">
        <v>1.31604045</v>
      </c>
      <c r="T480" s="1">
        <v>6.857493163</v>
      </c>
      <c r="U480" s="1">
        <v>0.2270180252</v>
      </c>
      <c r="V480" s="1">
        <v>11.746756810000001</v>
      </c>
      <c r="W480" s="1">
        <v>0.2374253341</v>
      </c>
      <c r="X480" s="1">
        <v>2.7112317269999999</v>
      </c>
      <c r="Y480" s="1">
        <v>1.10105542E-2</v>
      </c>
      <c r="Z480" s="1">
        <v>0.8314019681</v>
      </c>
      <c r="AA480" s="1">
        <v>1.10105542E-2</v>
      </c>
      <c r="AB480" s="1">
        <v>0.73545334009999996</v>
      </c>
      <c r="AC480" s="1">
        <v>0.77857437829999998</v>
      </c>
      <c r="AD480" s="1">
        <v>5.282758982E-2</v>
      </c>
      <c r="AE480" s="1">
        <v>1.6355595989999999E-2</v>
      </c>
      <c r="AF480" s="1">
        <v>0.45749924040000001</v>
      </c>
      <c r="AG480" s="1">
        <v>1.054326651</v>
      </c>
      <c r="AH480" s="1">
        <v>0.31308684819999999</v>
      </c>
      <c r="AI480" s="1">
        <v>0.74123980300000003</v>
      </c>
      <c r="AJ480" s="1">
        <v>41.578172850000001</v>
      </c>
      <c r="AK480" s="1">
        <v>44.725864379999997</v>
      </c>
      <c r="AL480" s="1">
        <v>0.33928873320000003</v>
      </c>
      <c r="AM480" s="1">
        <v>0.4150782033</v>
      </c>
      <c r="AN480" s="1">
        <v>1.670683814</v>
      </c>
      <c r="AO480" s="1">
        <v>0.79358291010000004</v>
      </c>
      <c r="AP480" s="1">
        <v>0.87710090429999998</v>
      </c>
      <c r="AQ480" s="1">
        <v>0.52241378679999995</v>
      </c>
      <c r="AR480" s="1">
        <v>31</v>
      </c>
      <c r="AS480" s="1">
        <v>0.22668390999999999</v>
      </c>
      <c r="AT480" s="1">
        <v>116.9969821</v>
      </c>
      <c r="AU480" s="1">
        <v>0.93764088700000003</v>
      </c>
      <c r="AV480" s="1">
        <v>0.33697575810000002</v>
      </c>
      <c r="AW480" s="1">
        <v>4363.285065</v>
      </c>
      <c r="AX480" s="1">
        <v>0.123707552</v>
      </c>
      <c r="AY480" s="1">
        <v>11.94219255</v>
      </c>
      <c r="AZ480" s="1">
        <v>26.486639199999999</v>
      </c>
      <c r="BA480" s="1">
        <v>17.327463049999999</v>
      </c>
      <c r="BB480" s="1">
        <v>3.8263669650000001</v>
      </c>
      <c r="BC480" s="1">
        <v>2.066452429E-2</v>
      </c>
    </row>
    <row r="481" spans="1:55" x14ac:dyDescent="0.25">
      <c r="A481" s="1" t="s">
        <v>125</v>
      </c>
      <c r="C481" s="1" t="s">
        <v>50</v>
      </c>
      <c r="F481" s="1">
        <v>1</v>
      </c>
      <c r="G481" s="1">
        <v>1</v>
      </c>
      <c r="H481" s="1">
        <v>336</v>
      </c>
      <c r="I481" s="1" t="s">
        <v>130</v>
      </c>
      <c r="J481" s="1">
        <v>0.304372064</v>
      </c>
      <c r="K481" s="1">
        <v>-0.2042500874</v>
      </c>
      <c r="L481" s="1">
        <v>2.6673858880000001</v>
      </c>
      <c r="M481" s="1">
        <v>0.96525629160000004</v>
      </c>
      <c r="N481" s="1">
        <v>1.05735285</v>
      </c>
      <c r="O481" s="1">
        <v>2.0226091410000002</v>
      </c>
      <c r="P481" s="1">
        <v>0.24961136749999999</v>
      </c>
      <c r="Q481" s="1">
        <v>55.886085600000001</v>
      </c>
      <c r="R481" s="1">
        <v>0.38455460250000001</v>
      </c>
      <c r="S481" s="1">
        <v>0.62426489510000005</v>
      </c>
      <c r="T481" s="1">
        <v>7.3047976999999999</v>
      </c>
      <c r="U481" s="1">
        <v>0.53137403530000005</v>
      </c>
      <c r="V481" s="1">
        <v>155.2564161</v>
      </c>
      <c r="W481" s="1">
        <v>0.16862066940000001</v>
      </c>
      <c r="X481" s="1">
        <v>1.390928953</v>
      </c>
      <c r="Y481" s="1">
        <v>1.0948567039999999E-2</v>
      </c>
      <c r="Z481" s="1">
        <v>0.39550495289999998</v>
      </c>
      <c r="AA481" s="1">
        <v>1.0948567039999999E-2</v>
      </c>
      <c r="AB481" s="1">
        <v>0.29134196330000001</v>
      </c>
      <c r="AC481" s="1">
        <v>0.36177026899999998</v>
      </c>
      <c r="AD481" s="1">
        <v>3.3734683840000002E-2</v>
      </c>
      <c r="AE481" s="1">
        <v>3.5206113400000003E-2</v>
      </c>
      <c r="AF481" s="1">
        <v>0.59215489499999996</v>
      </c>
      <c r="AG481" s="1">
        <v>1.157745128</v>
      </c>
      <c r="AH481" s="1">
        <v>0.5247394728</v>
      </c>
      <c r="AI481" s="1">
        <v>0.63300565549999999</v>
      </c>
      <c r="AJ481" s="1">
        <v>25.462912169999999</v>
      </c>
      <c r="AK481" s="1">
        <v>23.903003269999999</v>
      </c>
      <c r="AL481" s="1">
        <v>0.1003096694</v>
      </c>
      <c r="AM481" s="1">
        <v>0.1146851753</v>
      </c>
      <c r="AN481" s="1">
        <v>0.78798799310000001</v>
      </c>
      <c r="AO481" s="1">
        <v>0.50359241580000003</v>
      </c>
      <c r="AP481" s="1">
        <v>0.28439557729999998</v>
      </c>
      <c r="AQ481" s="1">
        <v>0.21030577180000001</v>
      </c>
      <c r="AR481" s="1">
        <v>45</v>
      </c>
      <c r="AS481" s="1">
        <v>0.1533380352</v>
      </c>
      <c r="AT481" s="1">
        <v>80.597920999999999</v>
      </c>
      <c r="AU481" s="1">
        <v>0.58175497549999999</v>
      </c>
      <c r="AV481" s="1">
        <v>0.19079961370000001</v>
      </c>
      <c r="AW481" s="1">
        <v>4897.3127809999996</v>
      </c>
      <c r="AX481" s="1">
        <v>134.99014020000001</v>
      </c>
      <c r="AY481" s="1">
        <v>153.54645500000001</v>
      </c>
      <c r="AZ481" s="1">
        <v>90.002965799999998</v>
      </c>
      <c r="BA481" s="1">
        <v>57.295983159999999</v>
      </c>
      <c r="BB481" s="1">
        <v>2.374411695</v>
      </c>
      <c r="BC481" s="1">
        <v>1.859570055E-2</v>
      </c>
    </row>
    <row r="482" spans="1:55" x14ac:dyDescent="0.25">
      <c r="A482" s="1" t="s">
        <v>125</v>
      </c>
      <c r="C482" s="1" t="s">
        <v>50</v>
      </c>
      <c r="F482" s="1">
        <v>1</v>
      </c>
      <c r="G482" s="1">
        <v>2</v>
      </c>
      <c r="H482" s="1">
        <v>336</v>
      </c>
      <c r="I482" s="1" t="s">
        <v>130</v>
      </c>
      <c r="J482" s="1">
        <v>0.34501369129999998</v>
      </c>
      <c r="K482" s="1">
        <v>-0.64163876860000002</v>
      </c>
      <c r="L482" s="1">
        <v>4.4211885630000003</v>
      </c>
      <c r="M482" s="1">
        <v>0.83607820379999997</v>
      </c>
      <c r="N482" s="1">
        <v>1.5759235410000001</v>
      </c>
      <c r="O482" s="1">
        <v>2.412001745</v>
      </c>
      <c r="P482" s="1">
        <v>0.26249327369999997</v>
      </c>
      <c r="Q482" s="1">
        <v>72.747532000000007</v>
      </c>
      <c r="R482" s="1">
        <v>0.43266991230000001</v>
      </c>
      <c r="S482" s="1">
        <v>0.71751092849999998</v>
      </c>
      <c r="T482" s="1">
        <v>6.298024818</v>
      </c>
      <c r="U482" s="1">
        <v>0.72674298370000001</v>
      </c>
      <c r="V482" s="1">
        <v>147.50732360000001</v>
      </c>
      <c r="W482" s="1">
        <v>0.18586981080000001</v>
      </c>
      <c r="X482" s="1">
        <v>1.680535098</v>
      </c>
      <c r="Y482" s="1">
        <v>1.2926079369999999E-2</v>
      </c>
      <c r="Z482" s="1">
        <v>0.44553154210000001</v>
      </c>
      <c r="AA482" s="1">
        <v>1.2926079369999999E-2</v>
      </c>
      <c r="AB482" s="1">
        <v>0.3078119091</v>
      </c>
      <c r="AC482" s="1">
        <v>0.39760148560000003</v>
      </c>
      <c r="AD482" s="1">
        <v>4.7930056489999998E-2</v>
      </c>
      <c r="AE482" s="1">
        <v>2.8275776119999999E-2</v>
      </c>
      <c r="AF482" s="1">
        <v>0.59020354230000005</v>
      </c>
      <c r="AG482" s="1">
        <v>1.172275226</v>
      </c>
      <c r="AH482" s="1">
        <v>0.47092303470000002</v>
      </c>
      <c r="AI482" s="1">
        <v>0.70135219120000003</v>
      </c>
      <c r="AJ482" s="1">
        <v>34.321472440000001</v>
      </c>
      <c r="AK482" s="1">
        <v>27.96550113</v>
      </c>
      <c r="AL482" s="1">
        <v>0.1981208143</v>
      </c>
      <c r="AM482" s="1">
        <v>0.13959854790000001</v>
      </c>
      <c r="AN482" s="1">
        <v>0.88630469690000002</v>
      </c>
      <c r="AO482" s="1">
        <v>0.57382157180000004</v>
      </c>
      <c r="AP482" s="1">
        <v>0.31248312509999998</v>
      </c>
      <c r="AQ482" s="1">
        <v>0.21446269770000001</v>
      </c>
      <c r="AR482" s="1">
        <v>27</v>
      </c>
      <c r="AS482" s="1">
        <v>0.19387178499999999</v>
      </c>
      <c r="AT482" s="1">
        <v>134.32986829999999</v>
      </c>
      <c r="AU482" s="1">
        <v>0.71976003759999996</v>
      </c>
      <c r="AV482" s="1">
        <v>0.22678009069999999</v>
      </c>
      <c r="AW482" s="1">
        <v>4734.1877869999998</v>
      </c>
      <c r="AX482" s="1">
        <v>0.1662861531</v>
      </c>
      <c r="AY482" s="1">
        <v>153.50608209999999</v>
      </c>
      <c r="AZ482" s="1">
        <v>134.99334640000001</v>
      </c>
      <c r="BA482" s="1">
        <v>51.722983800000002</v>
      </c>
      <c r="BB482" s="1">
        <v>2.379464499</v>
      </c>
      <c r="BC482" s="1">
        <v>1.7281801780000002E-2</v>
      </c>
    </row>
    <row r="483" spans="1:55" x14ac:dyDescent="0.25">
      <c r="A483" s="1" t="s">
        <v>125</v>
      </c>
      <c r="C483" s="1" t="s">
        <v>50</v>
      </c>
      <c r="F483" s="1">
        <v>1</v>
      </c>
      <c r="G483" s="1">
        <v>3</v>
      </c>
      <c r="H483" s="1">
        <v>336</v>
      </c>
      <c r="I483" s="1" t="s">
        <v>130</v>
      </c>
      <c r="J483" s="1">
        <v>0.82806376559999995</v>
      </c>
      <c r="K483" s="1">
        <v>-0.38584008679999998</v>
      </c>
      <c r="L483" s="1">
        <v>2.3667720879999998</v>
      </c>
      <c r="M483" s="1">
        <v>1.7927258049999999</v>
      </c>
      <c r="N483" s="1">
        <v>2.3585427349999999</v>
      </c>
      <c r="O483" s="1">
        <v>4.1512685400000002</v>
      </c>
      <c r="P483" s="1">
        <v>0.69084200090000003</v>
      </c>
      <c r="Q483" s="1">
        <v>17.37448157</v>
      </c>
      <c r="R483" s="1">
        <v>1.0021750760000001</v>
      </c>
      <c r="S483" s="1">
        <v>1.80663811</v>
      </c>
      <c r="T483" s="1">
        <v>7.6088504119999998</v>
      </c>
      <c r="U483" s="1">
        <v>0.25486688489999998</v>
      </c>
      <c r="V483" s="1">
        <v>24.994807059999999</v>
      </c>
      <c r="W483" s="1">
        <v>0.26076371009999999</v>
      </c>
      <c r="X483" s="1">
        <v>3.1762787110000001</v>
      </c>
      <c r="Y483" s="1">
        <v>2.364156463E-2</v>
      </c>
      <c r="Z483" s="1">
        <v>1.0259728429999999</v>
      </c>
      <c r="AA483" s="1">
        <v>2.364156463E-2</v>
      </c>
      <c r="AB483" s="1">
        <v>0.82072460150000004</v>
      </c>
      <c r="AC483" s="1">
        <v>0.91755833750000004</v>
      </c>
      <c r="AD483" s="1">
        <v>0.1084145057</v>
      </c>
      <c r="AE483" s="1">
        <v>1.219739362E-2</v>
      </c>
      <c r="AF483" s="1">
        <v>0.90155674230000005</v>
      </c>
      <c r="AG483" s="1">
        <v>2.4357349419999998</v>
      </c>
      <c r="AH483" s="1">
        <v>0.98327704950000006</v>
      </c>
      <c r="AI483" s="1">
        <v>1.452457892</v>
      </c>
      <c r="AJ483" s="1">
        <v>37.418317190000003</v>
      </c>
      <c r="AK483" s="1">
        <v>48.453410269999999</v>
      </c>
      <c r="AL483" s="1">
        <v>0.33229361950000003</v>
      </c>
      <c r="AM483" s="1">
        <v>0.29829742059999997</v>
      </c>
      <c r="AN483" s="1">
        <v>2.4353071759999998</v>
      </c>
      <c r="AO483" s="1">
        <v>1.22192152</v>
      </c>
      <c r="AP483" s="1">
        <v>1.213385656</v>
      </c>
      <c r="AQ483" s="1">
        <v>0.69012126900000004</v>
      </c>
      <c r="AR483" s="1">
        <v>11</v>
      </c>
      <c r="AS483" s="1">
        <v>0.4883949319</v>
      </c>
      <c r="AT483" s="1">
        <v>329.7187677</v>
      </c>
      <c r="AU483" s="1">
        <v>1.362043847</v>
      </c>
      <c r="AV483" s="1">
        <v>0.3254886541</v>
      </c>
      <c r="AW483" s="1">
        <v>4797.0650230000001</v>
      </c>
      <c r="AX483" s="1">
        <v>26.468023519999999</v>
      </c>
      <c r="AY483" s="1">
        <v>0.19730798669999999</v>
      </c>
      <c r="AZ483" s="1">
        <v>44.997169649999996</v>
      </c>
      <c r="BA483" s="1">
        <v>13.420634829999999</v>
      </c>
      <c r="BB483" s="1">
        <v>3.479465824</v>
      </c>
      <c r="BC483" s="1">
        <v>2.0425695309999999E-2</v>
      </c>
    </row>
    <row r="484" spans="1:55" x14ac:dyDescent="0.25">
      <c r="A484" s="1" t="s">
        <v>125</v>
      </c>
      <c r="C484" s="1" t="s">
        <v>50</v>
      </c>
      <c r="F484" s="1">
        <v>1</v>
      </c>
      <c r="G484" s="1">
        <v>4</v>
      </c>
      <c r="H484" s="1">
        <v>336</v>
      </c>
      <c r="I484" s="1" t="s">
        <v>130</v>
      </c>
      <c r="J484" s="1">
        <v>0.92187805879999996</v>
      </c>
      <c r="K484" s="1">
        <v>-0.26263749980000001</v>
      </c>
      <c r="L484" s="1">
        <v>4.2223602900000001</v>
      </c>
      <c r="M484" s="1">
        <v>3.8712491999999998</v>
      </c>
      <c r="N484" s="1">
        <v>3.2341410800000001</v>
      </c>
      <c r="O484" s="1">
        <v>7.105390281</v>
      </c>
      <c r="P484" s="1">
        <v>0.67631421520000001</v>
      </c>
      <c r="Q484" s="1">
        <v>0.31752455349999997</v>
      </c>
      <c r="R484" s="1">
        <v>1.085305599</v>
      </c>
      <c r="S484" s="1">
        <v>2.2529696239999999</v>
      </c>
      <c r="T484" s="1">
        <v>8.4809059300000005</v>
      </c>
      <c r="U484" s="1">
        <v>0.63728639440000001</v>
      </c>
      <c r="V484" s="1">
        <v>86.257020209999993</v>
      </c>
      <c r="W484" s="1">
        <v>0.29978421300000002</v>
      </c>
      <c r="X484" s="1">
        <v>4.186864914</v>
      </c>
      <c r="Y484" s="1">
        <v>5.1242444030000001E-2</v>
      </c>
      <c r="Z484" s="1">
        <v>1.1363576120000001</v>
      </c>
      <c r="AA484" s="1">
        <v>5.1242444030000001E-2</v>
      </c>
      <c r="AB484" s="1">
        <v>0.67327492010000001</v>
      </c>
      <c r="AC484" s="1">
        <v>0.98886152039999997</v>
      </c>
      <c r="AD484" s="1">
        <v>0.1474960914</v>
      </c>
      <c r="AE484" s="1">
        <v>5.5442698269999998E-3</v>
      </c>
      <c r="AF484" s="1">
        <v>1.1740528139999999</v>
      </c>
      <c r="AG484" s="1">
        <v>2.6845138259999999</v>
      </c>
      <c r="AH484" s="1">
        <v>1.466674144</v>
      </c>
      <c r="AI484" s="1">
        <v>1.2178396819999999</v>
      </c>
      <c r="AJ484" s="1">
        <v>117.250343</v>
      </c>
      <c r="AK484" s="1">
        <v>70.535249960000002</v>
      </c>
      <c r="AL484" s="1">
        <v>0.69395939790000005</v>
      </c>
      <c r="AM484" s="1">
        <v>1.539457635</v>
      </c>
      <c r="AN484" s="1">
        <v>2.335306117</v>
      </c>
      <c r="AO484" s="1">
        <v>1.1807707700000001</v>
      </c>
      <c r="AP484" s="1">
        <v>1.1545353469999999</v>
      </c>
      <c r="AQ484" s="1">
        <v>0.42544692550000002</v>
      </c>
      <c r="AR484" s="1">
        <v>8</v>
      </c>
      <c r="AS484" s="1">
        <v>1.1023472670000001</v>
      </c>
      <c r="AT484" s="1">
        <v>453.36330559999999</v>
      </c>
      <c r="AU484" s="1">
        <v>1.2185465980000001</v>
      </c>
      <c r="AV484" s="1">
        <v>0.36122446670000002</v>
      </c>
      <c r="AW484" s="1">
        <v>4903.4750260000001</v>
      </c>
      <c r="AX484" s="1">
        <v>90.001855149999997</v>
      </c>
      <c r="AY484" s="1">
        <v>45.00551377</v>
      </c>
      <c r="AZ484" s="1">
        <v>63.509926819999997</v>
      </c>
      <c r="BA484" s="1">
        <v>43.573986519999998</v>
      </c>
      <c r="BB484" s="1">
        <v>4.5050493390000002</v>
      </c>
      <c r="BC484" s="1">
        <v>1.893834522E-2</v>
      </c>
    </row>
    <row r="485" spans="1:55" x14ac:dyDescent="0.25">
      <c r="A485" s="1" t="s">
        <v>125</v>
      </c>
      <c r="C485" s="1" t="s">
        <v>71</v>
      </c>
      <c r="F485" s="1">
        <v>1</v>
      </c>
      <c r="G485" s="1">
        <v>2</v>
      </c>
      <c r="H485" s="1">
        <v>336</v>
      </c>
      <c r="I485" s="1" t="s">
        <v>131</v>
      </c>
      <c r="J485" s="1">
        <v>1.1947746299999999</v>
      </c>
      <c r="K485" s="1">
        <v>-0.32509052490000001</v>
      </c>
      <c r="L485" s="1">
        <v>3.8923952389999998</v>
      </c>
      <c r="M485" s="1">
        <v>4.0056905279999997</v>
      </c>
      <c r="N485" s="1">
        <v>6.8200243370000004</v>
      </c>
      <c r="O485" s="1">
        <v>10.825714870000001</v>
      </c>
      <c r="P485" s="1">
        <v>0.92943275420000004</v>
      </c>
      <c r="Q485" s="1">
        <v>0.38448055129999997</v>
      </c>
      <c r="R485" s="1">
        <v>1.5925864649999999</v>
      </c>
      <c r="S485" s="1">
        <v>2.4731899909999999</v>
      </c>
      <c r="T485" s="1">
        <v>7.916526857</v>
      </c>
      <c r="U485" s="1">
        <v>0.32814477689999999</v>
      </c>
      <c r="V485" s="1">
        <v>163.25393829999999</v>
      </c>
      <c r="W485" s="1">
        <v>0.65888202110000005</v>
      </c>
      <c r="X485" s="1">
        <v>8.5418060069999999</v>
      </c>
      <c r="Y485" s="1">
        <v>4.0809934309999997E-2</v>
      </c>
      <c r="Z485" s="1">
        <v>1.63350956</v>
      </c>
      <c r="AA485" s="1">
        <v>4.0809934309999997E-2</v>
      </c>
      <c r="AB485" s="1">
        <v>1.010368567</v>
      </c>
      <c r="AC485" s="1">
        <v>1.4695122629999999</v>
      </c>
      <c r="AD485" s="1">
        <v>0.1639972975</v>
      </c>
      <c r="AE485" s="1">
        <v>1.108853965E-3</v>
      </c>
      <c r="AF485" s="1">
        <v>1.7574146390000001</v>
      </c>
      <c r="AG485" s="1" t="s">
        <v>47</v>
      </c>
      <c r="AH485" s="1" t="s">
        <v>47</v>
      </c>
      <c r="AI485" s="1">
        <v>5.8821477709999996</v>
      </c>
      <c r="AJ485" s="1">
        <v>54.819056770000003</v>
      </c>
      <c r="AK485" s="1">
        <v>420.5118521</v>
      </c>
      <c r="AL485" s="1">
        <v>1.928208465</v>
      </c>
      <c r="AM485" s="1">
        <v>19.7434464</v>
      </c>
      <c r="AN485" s="1">
        <v>3.707921759</v>
      </c>
      <c r="AO485" s="1">
        <v>1.6091765039999999</v>
      </c>
      <c r="AP485" s="1">
        <v>2.0987452549999999</v>
      </c>
      <c r="AQ485" s="1">
        <v>1.0558700459999999</v>
      </c>
      <c r="AR485" s="1">
        <v>6</v>
      </c>
      <c r="AS485" s="1">
        <v>1.509028373</v>
      </c>
      <c r="AT485" s="1">
        <v>604.48440749999997</v>
      </c>
      <c r="AU485" s="1">
        <v>6.4644480120000001</v>
      </c>
      <c r="AV485" s="1">
        <v>0.55579342939999998</v>
      </c>
      <c r="AW485" s="1">
        <v>4236.6776529999997</v>
      </c>
      <c r="AX485" s="1">
        <v>135.0018116</v>
      </c>
      <c r="AY485" s="1">
        <v>153.51185509999999</v>
      </c>
      <c r="AZ485" s="1">
        <v>0.14620945229999999</v>
      </c>
      <c r="BA485" s="1">
        <v>22.38599512</v>
      </c>
      <c r="BB485" s="1">
        <v>11.9805127</v>
      </c>
      <c r="BC485" s="1">
        <v>1.9513955709999999E-2</v>
      </c>
    </row>
    <row r="486" spans="1:55" x14ac:dyDescent="0.25">
      <c r="A486" s="1" t="s">
        <v>125</v>
      </c>
      <c r="C486" s="1" t="s">
        <v>71</v>
      </c>
      <c r="F486" s="1">
        <v>1</v>
      </c>
      <c r="G486" s="1">
        <v>3</v>
      </c>
      <c r="H486" s="1">
        <v>336</v>
      </c>
      <c r="I486" s="1" t="s">
        <v>131</v>
      </c>
      <c r="J486" s="1">
        <v>0.66553111300000001</v>
      </c>
      <c r="K486" s="1">
        <v>-0.56211972610000005</v>
      </c>
      <c r="L486" s="1">
        <v>3.6699875120000001</v>
      </c>
      <c r="M486" s="1">
        <v>1.866825365</v>
      </c>
      <c r="N486" s="1">
        <v>5.5268793350000003</v>
      </c>
      <c r="O486" s="1">
        <v>7.3937047009999999</v>
      </c>
      <c r="P486" s="1">
        <v>0.51014032119999997</v>
      </c>
      <c r="Q486" s="1">
        <v>7.7642793780000003</v>
      </c>
      <c r="R486" s="1">
        <v>0.78302647359999999</v>
      </c>
      <c r="S486" s="1">
        <v>1.6321195589999999</v>
      </c>
      <c r="T486" s="1">
        <v>6.9959695469999996</v>
      </c>
      <c r="U486" s="1">
        <v>0.42685073600000001</v>
      </c>
      <c r="V486" s="1">
        <v>93.007826179999995</v>
      </c>
      <c r="W486" s="1">
        <v>0.30987682999999999</v>
      </c>
      <c r="X486" s="1">
        <v>3.5165559059999998</v>
      </c>
      <c r="Y486" s="1">
        <v>2.6809824159999999E-2</v>
      </c>
      <c r="Z486" s="1">
        <v>0.80946793240000003</v>
      </c>
      <c r="AA486" s="1">
        <v>2.6809824159999999E-2</v>
      </c>
      <c r="AB486" s="1">
        <v>0.54701358899999997</v>
      </c>
      <c r="AC486" s="1">
        <v>0.70333998340000004</v>
      </c>
      <c r="AD486" s="1">
        <v>0.1061279489</v>
      </c>
      <c r="AE486" s="1">
        <v>2.2177079309999999E-3</v>
      </c>
      <c r="AF486" s="1">
        <v>0.52646799280000001</v>
      </c>
      <c r="AG486" s="1">
        <v>3.518874807</v>
      </c>
      <c r="AH486" s="1">
        <v>0.83425489620000004</v>
      </c>
      <c r="AI486" s="1">
        <v>2.684619911</v>
      </c>
      <c r="AJ486" s="1">
        <v>113.971457</v>
      </c>
      <c r="AK486" s="1">
        <v>77.392990889999993</v>
      </c>
      <c r="AL486" s="1">
        <v>1.885058948</v>
      </c>
      <c r="AM486" s="1">
        <v>0.66861604600000002</v>
      </c>
      <c r="AN486" s="1">
        <v>1.8046242320000001</v>
      </c>
      <c r="AO486" s="1">
        <v>0.72753959290000003</v>
      </c>
      <c r="AP486" s="1">
        <v>1.077084639</v>
      </c>
      <c r="AQ486" s="1">
        <v>0.42301243589999998</v>
      </c>
      <c r="AR486" s="1">
        <v>8</v>
      </c>
      <c r="AS486" s="1">
        <v>0.79086841860000001</v>
      </c>
      <c r="AT486" s="1">
        <v>453.36330559999999</v>
      </c>
      <c r="AU486" s="1">
        <v>2.4210432669999999</v>
      </c>
      <c r="AV486" s="1">
        <v>0.41126834429999998</v>
      </c>
      <c r="AW486" s="1">
        <v>4013.4597960000001</v>
      </c>
      <c r="AX486" s="1">
        <v>89.998944039999998</v>
      </c>
      <c r="AY486" s="1">
        <v>0.1590296725</v>
      </c>
      <c r="AZ486" s="1">
        <v>134.9925686</v>
      </c>
      <c r="BA486" s="1">
        <v>73.988968659999998</v>
      </c>
      <c r="BB486" s="1">
        <v>4.7749356519999999</v>
      </c>
      <c r="BC486" s="1">
        <v>1.7208435019999999E-2</v>
      </c>
    </row>
    <row r="487" spans="1:55" x14ac:dyDescent="0.25">
      <c r="A487" s="1" t="s">
        <v>125</v>
      </c>
      <c r="C487" s="1" t="s">
        <v>71</v>
      </c>
      <c r="F487" s="1">
        <v>1</v>
      </c>
      <c r="G487" s="1">
        <v>4</v>
      </c>
      <c r="H487" s="1">
        <v>336</v>
      </c>
      <c r="I487" s="1" t="s">
        <v>131</v>
      </c>
      <c r="J487" s="1">
        <v>0.64275438029999998</v>
      </c>
      <c r="K487" s="1">
        <v>-0.1137459087</v>
      </c>
      <c r="L487" s="1">
        <v>3.4872076810000001</v>
      </c>
      <c r="M487" s="1">
        <v>2.4513369549999999</v>
      </c>
      <c r="N487" s="1">
        <v>2.4778212489999998</v>
      </c>
      <c r="O487" s="1">
        <v>4.9291582030000001</v>
      </c>
      <c r="P487" s="1">
        <v>0.50715496680000005</v>
      </c>
      <c r="Q487" s="1">
        <v>0.74360143010000002</v>
      </c>
      <c r="R487" s="1">
        <v>0.85897700480000005</v>
      </c>
      <c r="S487" s="1">
        <v>1.1930780320000001</v>
      </c>
      <c r="T487" s="1">
        <v>7.7169672350000003</v>
      </c>
      <c r="U487" s="1">
        <v>0.18288592749999999</v>
      </c>
      <c r="V487" s="1">
        <v>3.9915457519999999</v>
      </c>
      <c r="W487" s="1">
        <v>0.19645702130000001</v>
      </c>
      <c r="X487" s="1">
        <v>1.872015389</v>
      </c>
      <c r="Y487" s="1">
        <v>2.62343695E-2</v>
      </c>
      <c r="Z487" s="1">
        <v>0.88543390629999996</v>
      </c>
      <c r="AA487" s="1">
        <v>2.62343695E-2</v>
      </c>
      <c r="AB487" s="1">
        <v>0.55045752510000001</v>
      </c>
      <c r="AC487" s="1">
        <v>0.81379155910000001</v>
      </c>
      <c r="AD487" s="1">
        <v>7.1642347280000004E-2</v>
      </c>
      <c r="AE487" s="1">
        <v>2.4949214219999998E-3</v>
      </c>
      <c r="AF487" s="1">
        <v>0.45333750140000001</v>
      </c>
      <c r="AG487" s="1">
        <v>1.417464037</v>
      </c>
      <c r="AH487" s="1">
        <v>0.62010202160000005</v>
      </c>
      <c r="AI487" s="1">
        <v>0.79736201549999997</v>
      </c>
      <c r="AJ487" s="1">
        <v>85.122355060000004</v>
      </c>
      <c r="AK487" s="1">
        <v>81.192544080000005</v>
      </c>
      <c r="AL487" s="1">
        <v>0.70464921079999998</v>
      </c>
      <c r="AM487" s="1">
        <v>0.42258985999999998</v>
      </c>
      <c r="AN487" s="1">
        <v>1.6248914889999999</v>
      </c>
      <c r="AO487" s="1">
        <v>0.96628869559999997</v>
      </c>
      <c r="AP487" s="1">
        <v>0.65860279379999997</v>
      </c>
      <c r="AQ487" s="1">
        <v>0.45235435130000001</v>
      </c>
      <c r="AR487" s="1">
        <v>7</v>
      </c>
      <c r="AS487" s="1">
        <v>0.92906198510000004</v>
      </c>
      <c r="AT487" s="1">
        <v>518.12949209999999</v>
      </c>
      <c r="AU487" s="1">
        <v>0.96205736770000005</v>
      </c>
      <c r="AV487" s="1">
        <v>0.28299323809999999</v>
      </c>
      <c r="AW487" s="1">
        <v>4257.5318429999998</v>
      </c>
      <c r="AX487" s="1">
        <v>0.14957225220000001</v>
      </c>
      <c r="AY487" s="1">
        <v>44.999746729999998</v>
      </c>
      <c r="AZ487" s="1">
        <v>33.763904220000001</v>
      </c>
      <c r="BA487" s="1">
        <v>58.653196340000001</v>
      </c>
      <c r="BB487" s="1">
        <v>2.0623592940000002</v>
      </c>
      <c r="BC487" s="1">
        <v>1.7313099839999999E-2</v>
      </c>
    </row>
    <row r="488" spans="1:55" x14ac:dyDescent="0.25">
      <c r="A488" s="1" t="s">
        <v>125</v>
      </c>
      <c r="C488" s="1" t="s">
        <v>71</v>
      </c>
      <c r="D488" s="1" t="s">
        <v>74</v>
      </c>
      <c r="F488" s="1">
        <v>1</v>
      </c>
      <c r="G488" s="1">
        <v>1</v>
      </c>
      <c r="H488" s="1">
        <v>336</v>
      </c>
      <c r="I488" s="1" t="s">
        <v>131</v>
      </c>
      <c r="J488" s="1">
        <v>0.28255707140000003</v>
      </c>
      <c r="K488" s="1">
        <v>-8.3704029720000003E-3</v>
      </c>
      <c r="L488" s="1">
        <v>7.6378189580000004</v>
      </c>
      <c r="M488" s="1">
        <v>2.9988843300000001</v>
      </c>
      <c r="N488" s="1">
        <v>1.2373708400000001</v>
      </c>
      <c r="O488" s="1">
        <v>4.2362551699999997</v>
      </c>
      <c r="P488" s="1">
        <v>0.20732524920000001</v>
      </c>
      <c r="Q488" s="1">
        <v>5.259313367E-2</v>
      </c>
      <c r="R488" s="1">
        <v>0.30944551110000001</v>
      </c>
      <c r="S488" s="1">
        <v>0.6800972971</v>
      </c>
      <c r="T488" s="1">
        <v>5.1222410219999999</v>
      </c>
      <c r="U488" s="1">
        <v>0.76147727529999998</v>
      </c>
      <c r="V488" s="1">
        <v>3.991279016</v>
      </c>
      <c r="W488" s="1">
        <v>0.18369538539999999</v>
      </c>
      <c r="X488" s="1">
        <v>1.628124143</v>
      </c>
      <c r="Y488" s="1">
        <v>1.532978424E-2</v>
      </c>
      <c r="Z488" s="1">
        <v>0.32451924459999998</v>
      </c>
      <c r="AA488" s="1">
        <v>1.532978424E-2</v>
      </c>
      <c r="AB488" s="1">
        <v>0.21918544470000001</v>
      </c>
      <c r="AC488" s="1">
        <v>0.28155248100000002</v>
      </c>
      <c r="AD488" s="1">
        <v>4.2966763589999998E-2</v>
      </c>
      <c r="AE488" s="1">
        <v>7.4847642669999999E-3</v>
      </c>
      <c r="AF488" s="1">
        <v>0.56656424670000005</v>
      </c>
      <c r="AG488" s="1">
        <v>1.1337741370000001</v>
      </c>
      <c r="AH488" s="1">
        <v>0.35599818090000002</v>
      </c>
      <c r="AI488" s="1">
        <v>0.77777595639999997</v>
      </c>
      <c r="AJ488" s="1">
        <v>53.722723809999998</v>
      </c>
      <c r="AK488" s="1">
        <v>91.073001419999997</v>
      </c>
      <c r="AL488" s="1">
        <v>0.70463547869999998</v>
      </c>
      <c r="AM488" s="1">
        <v>1.501424884</v>
      </c>
      <c r="AN488" s="1">
        <v>0.42412440709999999</v>
      </c>
      <c r="AO488" s="1">
        <v>0.22212931480000001</v>
      </c>
      <c r="AP488" s="1">
        <v>0.20199509239999999</v>
      </c>
      <c r="AQ488" s="1">
        <v>0.10383767050000001</v>
      </c>
      <c r="AR488" s="1">
        <v>11</v>
      </c>
      <c r="AS488" s="1">
        <v>0.61658571370000004</v>
      </c>
      <c r="AT488" s="1">
        <v>329.7187677</v>
      </c>
      <c r="AU488" s="1">
        <v>0.96616345969999995</v>
      </c>
      <c r="AV488" s="1">
        <v>0.25193258619999997</v>
      </c>
      <c r="AW488" s="1">
        <v>4283.5387799999999</v>
      </c>
      <c r="AX488" s="1">
        <v>0.1328131696</v>
      </c>
      <c r="AY488" s="1">
        <v>45.000518909999997</v>
      </c>
      <c r="AZ488" s="1">
        <v>33.765002359999997</v>
      </c>
      <c r="BA488" s="1">
        <v>59.773752459999997</v>
      </c>
      <c r="BB488" s="1">
        <v>2.2180508250000002</v>
      </c>
      <c r="BC488" s="1">
        <v>1.7682642920000002E-2</v>
      </c>
    </row>
  </sheetData>
  <autoFilter ref="A1:BC488"/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66"/>
  <sheetViews>
    <sheetView workbookViewId="0">
      <selection activeCell="I1" sqref="I1:BB1"/>
    </sheetView>
  </sheetViews>
  <sheetFormatPr baseColWidth="10" defaultRowHeight="15" x14ac:dyDescent="0.25"/>
  <cols>
    <col min="1" max="1" width="23.7109375" style="1" bestFit="1" customWidth="1"/>
    <col min="2" max="2" width="9" style="1" bestFit="1" customWidth="1"/>
    <col min="3" max="3" width="8" style="1" bestFit="1" customWidth="1"/>
    <col min="4" max="4" width="6.42578125" style="1" bestFit="1" customWidth="1"/>
    <col min="5" max="5" width="4.85546875" style="1" bestFit="1" customWidth="1"/>
    <col min="6" max="6" width="7.85546875" style="1" bestFit="1" customWidth="1"/>
    <col min="7" max="7" width="5.42578125" style="1" bestFit="1" customWidth="1"/>
    <col min="8" max="8" width="15.28515625" style="1" bestFit="1" customWidth="1"/>
    <col min="9" max="16384" width="11.42578125" style="1"/>
  </cols>
  <sheetData>
    <row r="1" spans="1:54" s="3" customForma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6</v>
      </c>
      <c r="G1" s="3" t="s">
        <v>7</v>
      </c>
      <c r="H1" s="3" t="s">
        <v>8</v>
      </c>
      <c r="I1" s="4" t="s">
        <v>9</v>
      </c>
      <c r="J1" s="4" t="s">
        <v>10</v>
      </c>
      <c r="K1" s="4" t="s">
        <v>11</v>
      </c>
      <c r="L1" s="4" t="s">
        <v>12</v>
      </c>
      <c r="M1" s="4" t="s">
        <v>13</v>
      </c>
      <c r="N1" s="4" t="s">
        <v>14</v>
      </c>
      <c r="O1" s="4" t="s">
        <v>15</v>
      </c>
      <c r="P1" s="4" t="s">
        <v>16</v>
      </c>
      <c r="Q1" s="4" t="s">
        <v>17</v>
      </c>
      <c r="R1" s="4" t="s">
        <v>18</v>
      </c>
      <c r="S1" s="4" t="s">
        <v>19</v>
      </c>
      <c r="T1" s="4" t="s">
        <v>20</v>
      </c>
      <c r="U1" s="4" t="s">
        <v>21</v>
      </c>
      <c r="V1" s="4" t="s">
        <v>22</v>
      </c>
      <c r="W1" s="4" t="s">
        <v>23</v>
      </c>
      <c r="X1" s="4" t="s">
        <v>24</v>
      </c>
      <c r="Y1" s="4" t="s">
        <v>25</v>
      </c>
      <c r="Z1" s="4" t="s">
        <v>26</v>
      </c>
      <c r="AA1" s="4" t="s">
        <v>27</v>
      </c>
      <c r="AB1" s="4" t="s">
        <v>28</v>
      </c>
      <c r="AC1" s="4" t="s">
        <v>29</v>
      </c>
      <c r="AD1" s="4" t="s">
        <v>30</v>
      </c>
      <c r="AE1" s="4" t="s">
        <v>31</v>
      </c>
      <c r="AF1" s="4" t="s">
        <v>32</v>
      </c>
      <c r="AG1" s="4" t="s">
        <v>33</v>
      </c>
      <c r="AH1" s="4" t="s">
        <v>34</v>
      </c>
      <c r="AI1" s="4" t="s">
        <v>35</v>
      </c>
      <c r="AJ1" s="4" t="s">
        <v>36</v>
      </c>
      <c r="AK1" s="4" t="s">
        <v>37</v>
      </c>
      <c r="AL1" s="4" t="s">
        <v>38</v>
      </c>
      <c r="AM1" s="4" t="s">
        <v>39</v>
      </c>
      <c r="AN1" s="4" t="s">
        <v>40</v>
      </c>
      <c r="AO1" s="4" t="s">
        <v>41</v>
      </c>
      <c r="AP1" s="4" t="s">
        <v>42</v>
      </c>
      <c r="AQ1" s="4" t="s">
        <v>141</v>
      </c>
      <c r="AR1" s="4" t="s">
        <v>142</v>
      </c>
      <c r="AS1" s="4" t="s">
        <v>143</v>
      </c>
      <c r="AT1" s="4" t="s">
        <v>144</v>
      </c>
      <c r="AU1" s="4" t="s">
        <v>145</v>
      </c>
      <c r="AV1" s="4" t="s">
        <v>146</v>
      </c>
      <c r="AW1" s="4" t="s">
        <v>147</v>
      </c>
      <c r="AX1" s="4" t="s">
        <v>148</v>
      </c>
      <c r="AY1" s="4" t="s">
        <v>149</v>
      </c>
      <c r="AZ1" s="4" t="s">
        <v>150</v>
      </c>
      <c r="BA1" s="4" t="s">
        <v>43</v>
      </c>
      <c r="BB1" s="4" t="s">
        <v>44</v>
      </c>
    </row>
    <row r="2" spans="1:54" x14ac:dyDescent="0.25">
      <c r="A2" s="1" t="s">
        <v>135</v>
      </c>
      <c r="B2" s="1" t="s">
        <v>78</v>
      </c>
      <c r="F2" s="1">
        <v>1</v>
      </c>
      <c r="G2" s="1">
        <v>0</v>
      </c>
      <c r="H2" s="1" t="s">
        <v>137</v>
      </c>
      <c r="I2" s="1">
        <v>0.31944481499999999</v>
      </c>
      <c r="J2" s="1">
        <v>-0.38331715199999999</v>
      </c>
      <c r="K2" s="1">
        <v>3.3847128500000001</v>
      </c>
      <c r="L2" s="1">
        <v>0.92336737400000002</v>
      </c>
      <c r="M2" s="1">
        <v>1.2405869490000001</v>
      </c>
      <c r="N2" s="1">
        <v>2.163954323</v>
      </c>
      <c r="O2" s="1">
        <v>0.25021265999999998</v>
      </c>
      <c r="P2" s="1">
        <v>62.169150019999996</v>
      </c>
      <c r="Q2" s="1">
        <v>0.39059427400000002</v>
      </c>
      <c r="R2" s="1">
        <v>0.72125756900000004</v>
      </c>
      <c r="S2" s="1">
        <v>7.4836118709999999</v>
      </c>
      <c r="T2" s="1">
        <v>0.79769799299999999</v>
      </c>
      <c r="U2" s="1">
        <v>57.507514460000003</v>
      </c>
      <c r="V2" s="1">
        <v>0.30264052699999999</v>
      </c>
      <c r="W2" s="1">
        <v>4.2478810039999999</v>
      </c>
      <c r="X2" s="1">
        <v>1.3321454999999999E-2</v>
      </c>
      <c r="Y2" s="1">
        <v>0.40383122300000002</v>
      </c>
      <c r="Z2" s="1">
        <v>1.3321454999999999E-2</v>
      </c>
      <c r="AA2" s="1">
        <v>0.27852208899999997</v>
      </c>
      <c r="AB2" s="1">
        <v>0.36014962700000003</v>
      </c>
      <c r="AC2" s="1">
        <v>4.3681596000000003E-2</v>
      </c>
      <c r="AD2" s="1">
        <v>2.9335938999999998E-2</v>
      </c>
      <c r="AE2" s="1">
        <v>0.74968638099999996</v>
      </c>
      <c r="AF2" s="1">
        <v>1.6955208100000001</v>
      </c>
      <c r="AG2" s="1">
        <v>0.65096842899999996</v>
      </c>
      <c r="AH2" s="1">
        <v>1.0445523800000001</v>
      </c>
      <c r="AI2" s="1">
        <v>30.284343020000001</v>
      </c>
      <c r="AJ2" s="1">
        <v>31.86494179</v>
      </c>
      <c r="AK2" s="1">
        <v>0.57490748700000005</v>
      </c>
      <c r="AL2" s="1">
        <v>0.68220866300000005</v>
      </c>
      <c r="AM2" s="1">
        <v>1.0646704279999999</v>
      </c>
      <c r="AN2" s="1">
        <v>0.404094077</v>
      </c>
      <c r="AO2" s="1">
        <v>0.66057635100000001</v>
      </c>
      <c r="AP2" s="1">
        <v>0.16633930099999999</v>
      </c>
      <c r="AQ2" s="1">
        <v>714</v>
      </c>
      <c r="AR2" s="1">
        <v>0.216849826</v>
      </c>
      <c r="AS2" s="1">
        <v>35.927325619999998</v>
      </c>
      <c r="AT2" s="1">
        <v>1.538722857</v>
      </c>
      <c r="AU2" s="1">
        <v>0.49368628799999997</v>
      </c>
      <c r="AV2" s="1">
        <v>4585.4573790000004</v>
      </c>
      <c r="AW2" s="1">
        <v>89.995002369999995</v>
      </c>
      <c r="AX2" s="1">
        <v>63.55396228</v>
      </c>
      <c r="AY2" s="1">
        <v>0.18413601700000001</v>
      </c>
      <c r="AZ2" s="1">
        <v>83.588282770000006</v>
      </c>
      <c r="BA2" s="1">
        <v>8.1998396860000007</v>
      </c>
      <c r="BB2" s="1">
        <v>1.7538214999999999E-2</v>
      </c>
    </row>
    <row r="3" spans="1:54" x14ac:dyDescent="0.25">
      <c r="A3" s="1" t="s">
        <v>135</v>
      </c>
      <c r="B3" s="1" t="s">
        <v>78</v>
      </c>
      <c r="F3" s="1">
        <v>2</v>
      </c>
      <c r="G3" s="1">
        <v>0</v>
      </c>
      <c r="H3" s="1" t="s">
        <v>137</v>
      </c>
      <c r="I3" s="1">
        <v>0.28295273900000001</v>
      </c>
      <c r="J3" s="1">
        <v>-0.37863859500000002</v>
      </c>
      <c r="K3" s="1">
        <v>3.5175814380000001</v>
      </c>
      <c r="L3" s="1">
        <v>0.76591060200000005</v>
      </c>
      <c r="M3" s="1">
        <v>1.051335525</v>
      </c>
      <c r="N3" s="1">
        <v>1.8172461280000001</v>
      </c>
      <c r="O3" s="1">
        <v>0.22071858699999999</v>
      </c>
      <c r="P3" s="1">
        <v>81.334121780000004</v>
      </c>
      <c r="Q3" s="1">
        <v>0.348427504</v>
      </c>
      <c r="R3" s="1">
        <v>0.62384101700000005</v>
      </c>
      <c r="S3" s="1">
        <v>5.0954225510000004</v>
      </c>
      <c r="T3" s="1">
        <v>0.78875143000000003</v>
      </c>
      <c r="U3" s="1">
        <v>42.502115879999998</v>
      </c>
      <c r="V3" s="1">
        <v>0.28718855399999998</v>
      </c>
      <c r="W3" s="1">
        <v>3.906380811</v>
      </c>
      <c r="X3" s="1">
        <v>1.2006454999999999E-2</v>
      </c>
      <c r="Y3" s="1">
        <v>0.36035424799999999</v>
      </c>
      <c r="Z3" s="1">
        <v>1.2006454999999999E-2</v>
      </c>
      <c r="AA3" s="1">
        <v>0.24570899099999999</v>
      </c>
      <c r="AB3" s="1">
        <v>0.32216949900000003</v>
      </c>
      <c r="AC3" s="1">
        <v>3.8184747999999998E-2</v>
      </c>
      <c r="AD3" s="1">
        <v>3.4101564000000001E-2</v>
      </c>
      <c r="AE3" s="1">
        <v>0.68811333399999997</v>
      </c>
      <c r="AF3" s="1">
        <v>1.672453717</v>
      </c>
      <c r="AG3" s="1">
        <v>0.72081591099999998</v>
      </c>
      <c r="AH3" s="1">
        <v>0.95163780600000003</v>
      </c>
      <c r="AI3" s="1">
        <v>28.566008</v>
      </c>
      <c r="AJ3" s="1">
        <v>27.951444810000002</v>
      </c>
      <c r="AK3" s="1">
        <v>0.53630727300000003</v>
      </c>
      <c r="AL3" s="1">
        <v>0.59565711799999999</v>
      </c>
      <c r="AM3" s="1">
        <v>0.78624691000000002</v>
      </c>
      <c r="AN3" s="1">
        <v>0.32947789199999999</v>
      </c>
      <c r="AO3" s="1">
        <v>0.45676901800000003</v>
      </c>
      <c r="AP3" s="1">
        <v>0.12500349099999999</v>
      </c>
      <c r="AQ3" s="1">
        <v>854</v>
      </c>
      <c r="AR3" s="1">
        <v>0.19560107700000001</v>
      </c>
      <c r="AS3" s="1">
        <v>30.03760011</v>
      </c>
      <c r="AT3" s="1">
        <v>1.4394470020000001</v>
      </c>
      <c r="AU3" s="1">
        <v>0.46291975299999999</v>
      </c>
      <c r="AV3" s="1">
        <v>4480.640504</v>
      </c>
      <c r="AW3" s="1">
        <v>45.006658139999999</v>
      </c>
      <c r="AX3" s="1">
        <v>89.993951850000002</v>
      </c>
      <c r="AY3" s="1">
        <v>0.17785860000000001</v>
      </c>
      <c r="AZ3" s="1">
        <v>78.686003810000003</v>
      </c>
      <c r="BA3" s="1">
        <v>7.4284519480000002</v>
      </c>
      <c r="BB3" s="1">
        <v>1.7582673E-2</v>
      </c>
    </row>
    <row r="4" spans="1:54" x14ac:dyDescent="0.25">
      <c r="A4" s="1" t="s">
        <v>135</v>
      </c>
      <c r="B4" s="1" t="s">
        <v>78</v>
      </c>
      <c r="F4" s="1">
        <v>3</v>
      </c>
      <c r="G4" s="1">
        <v>0</v>
      </c>
      <c r="H4" s="1" t="s">
        <v>137</v>
      </c>
      <c r="I4" s="1">
        <v>0.26604945800000002</v>
      </c>
      <c r="J4" s="1">
        <v>-0.245108458</v>
      </c>
      <c r="K4" s="1">
        <v>3.1838803119999999</v>
      </c>
      <c r="L4" s="1">
        <v>0.84245029299999996</v>
      </c>
      <c r="M4" s="1">
        <v>0.89633771799999995</v>
      </c>
      <c r="N4" s="1">
        <v>1.738788011</v>
      </c>
      <c r="O4" s="1">
        <v>0.210051138</v>
      </c>
      <c r="P4" s="1">
        <v>73.759761659999995</v>
      </c>
      <c r="Q4" s="1">
        <v>0.33026066300000001</v>
      </c>
      <c r="R4" s="1">
        <v>0.57033512500000005</v>
      </c>
      <c r="S4" s="1">
        <v>3.8878134609999999</v>
      </c>
      <c r="T4" s="1">
        <v>0.76460418699999999</v>
      </c>
      <c r="U4" s="1">
        <v>11.9979575</v>
      </c>
      <c r="V4" s="1">
        <v>0.29790111800000002</v>
      </c>
      <c r="W4" s="1">
        <v>4.1955513519999998</v>
      </c>
      <c r="X4" s="1">
        <v>1.1759264E-2</v>
      </c>
      <c r="Y4" s="1">
        <v>0.341972795</v>
      </c>
      <c r="Z4" s="1">
        <v>1.1759264E-2</v>
      </c>
      <c r="AA4" s="1">
        <v>0.23743656899999999</v>
      </c>
      <c r="AB4" s="1">
        <v>0.30817361500000001</v>
      </c>
      <c r="AC4" s="1">
        <v>3.3799179999999998E-2</v>
      </c>
      <c r="AD4" s="1">
        <v>3.8320315000000001E-2</v>
      </c>
      <c r="AE4" s="1">
        <v>0.70975765300000004</v>
      </c>
      <c r="AF4" s="1">
        <v>1.3617903570000001</v>
      </c>
      <c r="AG4" s="1">
        <v>0.65399739199999996</v>
      </c>
      <c r="AH4" s="1">
        <v>0.70779296400000002</v>
      </c>
      <c r="AI4" s="1">
        <v>25.119383490000001</v>
      </c>
      <c r="AJ4" s="1">
        <v>24.22800385</v>
      </c>
      <c r="AK4" s="1">
        <v>0.48573318399999998</v>
      </c>
      <c r="AL4" s="1">
        <v>0.50223203699999996</v>
      </c>
      <c r="AM4" s="1">
        <v>0.60301100900000004</v>
      </c>
      <c r="AN4" s="1">
        <v>0.23206038100000001</v>
      </c>
      <c r="AO4" s="1">
        <v>0.370950628</v>
      </c>
      <c r="AP4" s="1">
        <v>9.0527445999999998E-2</v>
      </c>
      <c r="AQ4" s="1">
        <v>951</v>
      </c>
      <c r="AR4" s="1">
        <v>0.18707622400000001</v>
      </c>
      <c r="AS4" s="1">
        <v>26.97382807</v>
      </c>
      <c r="AT4" s="1">
        <v>1.3765787810000001</v>
      </c>
      <c r="AU4" s="1">
        <v>0.45543324400000001</v>
      </c>
      <c r="AV4" s="1">
        <v>4541.1399469999997</v>
      </c>
      <c r="AW4" s="1">
        <v>89.987302929999998</v>
      </c>
      <c r="AX4" s="1">
        <v>44.987887309999998</v>
      </c>
      <c r="AY4" s="1">
        <v>63.541568130000002</v>
      </c>
      <c r="AZ4" s="1">
        <v>76.611318199999999</v>
      </c>
      <c r="BA4" s="1">
        <v>8.1645344340000001</v>
      </c>
      <c r="BB4" s="1">
        <v>1.7761514999999999E-2</v>
      </c>
    </row>
    <row r="5" spans="1:54" x14ac:dyDescent="0.25">
      <c r="A5" s="1" t="s">
        <v>135</v>
      </c>
      <c r="B5" s="1" t="s">
        <v>78</v>
      </c>
      <c r="F5" s="1">
        <v>4</v>
      </c>
      <c r="G5" s="1">
        <v>0</v>
      </c>
      <c r="H5" s="1" t="s">
        <v>137</v>
      </c>
      <c r="I5" s="1">
        <v>0.28877581800000002</v>
      </c>
      <c r="J5" s="1">
        <v>-0.172255778</v>
      </c>
      <c r="K5" s="1">
        <v>3.140774457</v>
      </c>
      <c r="L5" s="1">
        <v>0.86766303300000003</v>
      </c>
      <c r="M5" s="1">
        <v>0.97951963200000003</v>
      </c>
      <c r="N5" s="1">
        <v>1.8471826650000001</v>
      </c>
      <c r="O5" s="1">
        <v>0.227818455</v>
      </c>
      <c r="P5" s="1">
        <v>69.199002809999996</v>
      </c>
      <c r="Q5" s="1">
        <v>0.363510096</v>
      </c>
      <c r="R5" s="1">
        <v>0.60368289500000005</v>
      </c>
      <c r="S5" s="1">
        <v>5.2957537659999998</v>
      </c>
      <c r="T5" s="1">
        <v>0.79996868099999996</v>
      </c>
      <c r="U5" s="1">
        <v>3.503341738</v>
      </c>
      <c r="V5" s="1">
        <v>0.29312798200000001</v>
      </c>
      <c r="W5" s="1">
        <v>4.0649470560000003</v>
      </c>
      <c r="X5" s="1">
        <v>1.3046604E-2</v>
      </c>
      <c r="Y5" s="1">
        <v>0.376494569</v>
      </c>
      <c r="Z5" s="1">
        <v>1.3046604E-2</v>
      </c>
      <c r="AA5" s="1">
        <v>0.255396393</v>
      </c>
      <c r="AB5" s="1">
        <v>0.340369062</v>
      </c>
      <c r="AC5" s="1">
        <v>3.6125507000000001E-2</v>
      </c>
      <c r="AD5" s="1">
        <v>3.5976565000000002E-2</v>
      </c>
      <c r="AE5" s="1">
        <v>0.74856352900000001</v>
      </c>
      <c r="AF5" s="1">
        <v>1.450487539</v>
      </c>
      <c r="AG5" s="1">
        <v>0.69774425500000004</v>
      </c>
      <c r="AH5" s="1">
        <v>0.75274328400000001</v>
      </c>
      <c r="AI5" s="1">
        <v>28.518759159999998</v>
      </c>
      <c r="AJ5" s="1">
        <v>25.5633795</v>
      </c>
      <c r="AK5" s="1">
        <v>0.57468677700000004</v>
      </c>
      <c r="AL5" s="1">
        <v>0.52118502499999997</v>
      </c>
      <c r="AM5" s="1">
        <v>0.73469134999999997</v>
      </c>
      <c r="AN5" s="1">
        <v>0.34428772800000002</v>
      </c>
      <c r="AO5" s="1">
        <v>0.39040362200000001</v>
      </c>
      <c r="AP5" s="1">
        <v>0.114643667</v>
      </c>
      <c r="AQ5" s="1">
        <v>900</v>
      </c>
      <c r="AR5" s="1">
        <v>0.19152048599999999</v>
      </c>
      <c r="AS5" s="1">
        <v>28.502344990000001</v>
      </c>
      <c r="AT5" s="1">
        <v>1.4004446180000001</v>
      </c>
      <c r="AU5" s="1">
        <v>0.48439356700000002</v>
      </c>
      <c r="AV5" s="1">
        <v>4522.5654459999996</v>
      </c>
      <c r="AW5" s="1">
        <v>0.201163805</v>
      </c>
      <c r="AX5" s="1">
        <v>89.991571230000005</v>
      </c>
      <c r="AY5" s="1">
        <v>63.547332439999998</v>
      </c>
      <c r="AZ5" s="1">
        <v>84.240611360000003</v>
      </c>
      <c r="BA5" s="1">
        <v>7.7997725100000004</v>
      </c>
      <c r="BB5" s="1">
        <v>1.7575726999999999E-2</v>
      </c>
    </row>
    <row r="6" spans="1:54" x14ac:dyDescent="0.25">
      <c r="A6" s="1" t="s">
        <v>136</v>
      </c>
      <c r="B6" s="1" t="s">
        <v>79</v>
      </c>
      <c r="F6" s="1">
        <v>1</v>
      </c>
      <c r="G6" s="1">
        <v>2</v>
      </c>
      <c r="H6" s="1" t="s">
        <v>137</v>
      </c>
      <c r="I6" s="1">
        <v>0.30614960499999999</v>
      </c>
      <c r="J6" s="1">
        <v>-0.23946157200000001</v>
      </c>
      <c r="K6" s="1">
        <v>3.1015292300000001</v>
      </c>
      <c r="L6" s="1">
        <v>0.901460339</v>
      </c>
      <c r="M6" s="1">
        <v>1.034723147</v>
      </c>
      <c r="N6" s="1">
        <v>1.936183486</v>
      </c>
      <c r="O6" s="1">
        <v>0.242711661</v>
      </c>
      <c r="P6" s="1">
        <v>64.148223340000001</v>
      </c>
      <c r="Q6" s="1">
        <v>0.383680091</v>
      </c>
      <c r="R6" s="1">
        <v>0.65734293700000002</v>
      </c>
      <c r="S6" s="1">
        <v>6.3420706850000004</v>
      </c>
      <c r="T6" s="1">
        <v>0.68884801900000003</v>
      </c>
      <c r="U6" s="1">
        <v>92.763837289999998</v>
      </c>
      <c r="V6" s="1">
        <v>0.271939298</v>
      </c>
      <c r="W6" s="1">
        <v>3.5265193990000001</v>
      </c>
      <c r="X6" s="1">
        <v>1.3077694000000001E-2</v>
      </c>
      <c r="Y6" s="1">
        <v>0.39677918899999998</v>
      </c>
      <c r="Z6" s="1">
        <v>1.3077694000000001E-2</v>
      </c>
      <c r="AA6" s="1">
        <v>0.27319243900000001</v>
      </c>
      <c r="AB6" s="1">
        <v>0.35816742400000001</v>
      </c>
      <c r="AC6" s="1">
        <v>3.8611764999999999E-2</v>
      </c>
      <c r="AD6" s="1">
        <v>2.7500001999999999E-2</v>
      </c>
      <c r="AE6" s="1">
        <v>0.67942104199999998</v>
      </c>
      <c r="AF6" s="1">
        <v>1.5448555610000001</v>
      </c>
      <c r="AG6" s="1">
        <v>0.69030532</v>
      </c>
      <c r="AH6" s="1">
        <v>0.85455024199999996</v>
      </c>
      <c r="AI6" s="1">
        <v>31.3983569</v>
      </c>
      <c r="AJ6" s="1">
        <v>32.886268469999997</v>
      </c>
      <c r="AK6" s="1">
        <v>0.52640071300000002</v>
      </c>
      <c r="AL6" s="1">
        <v>0.73976621899999995</v>
      </c>
      <c r="AM6" s="1">
        <v>0.93361024000000004</v>
      </c>
      <c r="AN6" s="1">
        <v>0.4062192</v>
      </c>
      <c r="AO6" s="1">
        <v>0.52739104000000003</v>
      </c>
      <c r="AP6" s="1">
        <v>0.154646848</v>
      </c>
      <c r="AQ6" s="1">
        <v>686</v>
      </c>
      <c r="AR6" s="1">
        <v>0.19105144499999999</v>
      </c>
      <c r="AS6" s="1">
        <v>37.393747079999997</v>
      </c>
      <c r="AT6" s="1">
        <v>1.3554476019999999</v>
      </c>
      <c r="AU6" s="1">
        <v>0.48671612199999997</v>
      </c>
      <c r="AV6" s="1">
        <v>4530.4992899999997</v>
      </c>
      <c r="AW6" s="1">
        <v>89.991980459999994</v>
      </c>
      <c r="AX6" s="1">
        <v>135.0027316</v>
      </c>
      <c r="AY6" s="1">
        <v>101.2227232</v>
      </c>
      <c r="AZ6" s="1">
        <v>71.113896740000001</v>
      </c>
      <c r="BA6" s="1">
        <v>6.2990317180000002</v>
      </c>
      <c r="BB6" s="1">
        <v>1.6735783000000001E-2</v>
      </c>
    </row>
    <row r="7" spans="1:54" x14ac:dyDescent="0.25">
      <c r="A7" s="1" t="s">
        <v>136</v>
      </c>
      <c r="B7" s="1" t="s">
        <v>79</v>
      </c>
      <c r="F7" s="1">
        <v>2</v>
      </c>
      <c r="G7" s="1">
        <v>2</v>
      </c>
      <c r="H7" s="1" t="s">
        <v>137</v>
      </c>
      <c r="I7" s="1">
        <v>0.25373790000000002</v>
      </c>
      <c r="J7" s="1">
        <v>-0.30258204500000002</v>
      </c>
      <c r="K7" s="1">
        <v>3.2226608959999998</v>
      </c>
      <c r="L7" s="1">
        <v>0.78139333099999997</v>
      </c>
      <c r="M7" s="1">
        <v>0.86103561299999998</v>
      </c>
      <c r="N7" s="1">
        <v>1.6424289439999999</v>
      </c>
      <c r="O7" s="1">
        <v>0.200352747</v>
      </c>
      <c r="P7" s="1">
        <v>81.506654560000001</v>
      </c>
      <c r="Q7" s="1">
        <v>0.31584087900000002</v>
      </c>
      <c r="R7" s="1">
        <v>0.55341341700000002</v>
      </c>
      <c r="S7" s="1">
        <v>4.8175067370000004</v>
      </c>
      <c r="T7" s="1">
        <v>0.79605135100000002</v>
      </c>
      <c r="U7" s="1">
        <v>92.507227929999999</v>
      </c>
      <c r="V7" s="1">
        <v>0.25559807699999998</v>
      </c>
      <c r="W7" s="1">
        <v>3.1323938020000002</v>
      </c>
      <c r="X7" s="1">
        <v>1.0507674999999999E-2</v>
      </c>
      <c r="Y7" s="1">
        <v>0.32640805099999998</v>
      </c>
      <c r="Z7" s="1">
        <v>1.0507674999999999E-2</v>
      </c>
      <c r="AA7" s="1">
        <v>0.22604495399999999</v>
      </c>
      <c r="AB7" s="1">
        <v>0.293526128</v>
      </c>
      <c r="AC7" s="1">
        <v>3.2881923E-2</v>
      </c>
      <c r="AD7" s="1">
        <v>3.1015627E-2</v>
      </c>
      <c r="AE7" s="1">
        <v>0.59905270399999999</v>
      </c>
      <c r="AF7" s="1">
        <v>1.2664106180000001</v>
      </c>
      <c r="AG7" s="1">
        <v>0.593791509</v>
      </c>
      <c r="AH7" s="1">
        <v>0.67261910899999999</v>
      </c>
      <c r="AI7" s="1">
        <v>27.2206245</v>
      </c>
      <c r="AJ7" s="1">
        <v>29.577483350000001</v>
      </c>
      <c r="AK7" s="1">
        <v>0.45787530199999998</v>
      </c>
      <c r="AL7" s="1">
        <v>0.613857345</v>
      </c>
      <c r="AM7" s="1">
        <v>0.62665975299999999</v>
      </c>
      <c r="AN7" s="1">
        <v>0.24774789799999999</v>
      </c>
      <c r="AO7" s="1">
        <v>0.37891185500000002</v>
      </c>
      <c r="AP7" s="1">
        <v>0.102800999</v>
      </c>
      <c r="AQ7" s="1">
        <v>798</v>
      </c>
      <c r="AR7" s="1">
        <v>0.17305042600000001</v>
      </c>
      <c r="AS7" s="1">
        <v>32.145501869999997</v>
      </c>
      <c r="AT7" s="1">
        <v>1.261494428</v>
      </c>
      <c r="AU7" s="1">
        <v>0.43007397800000002</v>
      </c>
      <c r="AV7" s="1">
        <v>4539.1060219999999</v>
      </c>
      <c r="AW7" s="1">
        <v>89.98355832</v>
      </c>
      <c r="AX7" s="1">
        <v>63.52641277</v>
      </c>
      <c r="AY7" s="1">
        <v>45.004417959999998</v>
      </c>
      <c r="AZ7" s="1">
        <v>77.058668479999994</v>
      </c>
      <c r="BA7" s="1">
        <v>5.7569588889999999</v>
      </c>
      <c r="BB7" s="1">
        <v>1.6989954000000002E-2</v>
      </c>
    </row>
    <row r="8" spans="1:54" x14ac:dyDescent="0.25">
      <c r="A8" s="1" t="s">
        <v>136</v>
      </c>
      <c r="B8" s="1" t="s">
        <v>79</v>
      </c>
      <c r="F8" s="1">
        <v>3</v>
      </c>
      <c r="G8" s="1">
        <v>2</v>
      </c>
      <c r="H8" s="1" t="s">
        <v>137</v>
      </c>
      <c r="I8" s="1">
        <v>0.240676264</v>
      </c>
      <c r="J8" s="1">
        <v>-0.381968419</v>
      </c>
      <c r="K8" s="1">
        <v>2.926447467</v>
      </c>
      <c r="L8" s="1">
        <v>0.65296106300000001</v>
      </c>
      <c r="M8" s="1">
        <v>0.77214034499999995</v>
      </c>
      <c r="N8" s="1">
        <v>1.425101408</v>
      </c>
      <c r="O8" s="1">
        <v>0.19298912600000001</v>
      </c>
      <c r="P8" s="1">
        <v>91.249036279999999</v>
      </c>
      <c r="Q8" s="1">
        <v>0.29415254400000002</v>
      </c>
      <c r="R8" s="1">
        <v>0.54320596399999999</v>
      </c>
      <c r="S8" s="1">
        <v>4.2972620240000001</v>
      </c>
      <c r="T8" s="1">
        <v>0.783160678</v>
      </c>
      <c r="U8" s="1">
        <v>93.242512640000001</v>
      </c>
      <c r="V8" s="1">
        <v>0.24685707900000001</v>
      </c>
      <c r="W8" s="1">
        <v>2.927104162</v>
      </c>
      <c r="X8" s="1">
        <v>8.6569349999999993E-3</v>
      </c>
      <c r="Y8" s="1">
        <v>0.302817585</v>
      </c>
      <c r="Z8" s="1">
        <v>8.6569349999999993E-3</v>
      </c>
      <c r="AA8" s="1">
        <v>0.224553475</v>
      </c>
      <c r="AB8" s="1">
        <v>0.27135353499999998</v>
      </c>
      <c r="AC8" s="1">
        <v>3.146405E-2</v>
      </c>
      <c r="AD8" s="1">
        <v>3.1953126999999998E-2</v>
      </c>
      <c r="AE8" s="1">
        <v>0.52242752699999995</v>
      </c>
      <c r="AF8" s="1">
        <v>1.1438433539999999</v>
      </c>
      <c r="AG8" s="1">
        <v>0.512167912</v>
      </c>
      <c r="AH8" s="1">
        <v>0.63167544200000003</v>
      </c>
      <c r="AI8" s="1">
        <v>26.505948119999999</v>
      </c>
      <c r="AJ8" s="1">
        <v>28.6216233</v>
      </c>
      <c r="AK8" s="1">
        <v>0.37523054300000003</v>
      </c>
      <c r="AL8" s="1">
        <v>0.48771191800000002</v>
      </c>
      <c r="AM8" s="1">
        <v>0.59585222000000004</v>
      </c>
      <c r="AN8" s="1">
        <v>0.244357927</v>
      </c>
      <c r="AO8" s="1">
        <v>0.35149429300000001</v>
      </c>
      <c r="AP8" s="1">
        <v>9.2804371999999996E-2</v>
      </c>
      <c r="AQ8" s="1">
        <v>834</v>
      </c>
      <c r="AR8" s="1">
        <v>0.15038464200000001</v>
      </c>
      <c r="AS8" s="1">
        <v>30.757926250000001</v>
      </c>
      <c r="AT8" s="1">
        <v>1.197684446</v>
      </c>
      <c r="AU8" s="1">
        <v>0.39482131100000001</v>
      </c>
      <c r="AV8" s="1">
        <v>4423.0498779999998</v>
      </c>
      <c r="AW8" s="1">
        <v>90.016039489999997</v>
      </c>
      <c r="AX8" s="1">
        <v>44.990537330000002</v>
      </c>
      <c r="AY8" s="1">
        <v>56.189280650000001</v>
      </c>
      <c r="AZ8" s="1">
        <v>76.623750209999997</v>
      </c>
      <c r="BA8" s="1">
        <v>5.3419323729999997</v>
      </c>
      <c r="BB8" s="1">
        <v>1.7135279999999999E-2</v>
      </c>
    </row>
    <row r="9" spans="1:54" x14ac:dyDescent="0.25">
      <c r="A9" s="1" t="s">
        <v>136</v>
      </c>
      <c r="B9" s="1" t="s">
        <v>79</v>
      </c>
      <c r="F9" s="1">
        <v>4</v>
      </c>
      <c r="G9" s="1">
        <v>2</v>
      </c>
      <c r="H9" s="1" t="s">
        <v>137</v>
      </c>
      <c r="I9" s="1">
        <v>0.28387353599999998</v>
      </c>
      <c r="J9" s="1">
        <v>-0.22886129999999999</v>
      </c>
      <c r="K9" s="1">
        <v>3.0218405609999999</v>
      </c>
      <c r="L9" s="1">
        <v>0.850076257</v>
      </c>
      <c r="M9" s="1">
        <v>0.91398832500000005</v>
      </c>
      <c r="N9" s="1">
        <v>1.764064582</v>
      </c>
      <c r="O9" s="1">
        <v>0.225490358</v>
      </c>
      <c r="P9" s="1">
        <v>71.388077159999995</v>
      </c>
      <c r="Q9" s="1">
        <v>0.359246595</v>
      </c>
      <c r="R9" s="1">
        <v>0.60330901199999998</v>
      </c>
      <c r="S9" s="1">
        <v>6.5686888789999998</v>
      </c>
      <c r="T9" s="1">
        <v>0.78356176099999997</v>
      </c>
      <c r="U9" s="1">
        <v>98.499519860000007</v>
      </c>
      <c r="V9" s="1">
        <v>0.26183178699999998</v>
      </c>
      <c r="W9" s="1">
        <v>3.2718591460000002</v>
      </c>
      <c r="X9" s="1">
        <v>1.1755398E-2</v>
      </c>
      <c r="Y9" s="1">
        <v>0.37097476600000001</v>
      </c>
      <c r="Z9" s="1">
        <v>1.1755398E-2</v>
      </c>
      <c r="AA9" s="1">
        <v>0.25558982299999999</v>
      </c>
      <c r="AB9" s="1">
        <v>0.33548240000000001</v>
      </c>
      <c r="AC9" s="1">
        <v>3.5492365999999997E-2</v>
      </c>
      <c r="AD9" s="1">
        <v>2.8632813999999999E-2</v>
      </c>
      <c r="AE9" s="1">
        <v>0.65698246199999999</v>
      </c>
      <c r="AF9" s="1">
        <v>1.3170461929999999</v>
      </c>
      <c r="AG9" s="1">
        <v>0.59781425899999996</v>
      </c>
      <c r="AH9" s="1">
        <v>0.71923193399999996</v>
      </c>
      <c r="AI9" s="1">
        <v>29.092290729999998</v>
      </c>
      <c r="AJ9" s="1">
        <v>31.767862610000002</v>
      </c>
      <c r="AK9" s="1">
        <v>0.47976134300000001</v>
      </c>
      <c r="AL9" s="1">
        <v>0.56185334099999995</v>
      </c>
      <c r="AM9" s="1">
        <v>0.835707482</v>
      </c>
      <c r="AN9" s="1">
        <v>0.43876625800000002</v>
      </c>
      <c r="AO9" s="1">
        <v>0.39694122500000001</v>
      </c>
      <c r="AP9" s="1">
        <v>0.143120465</v>
      </c>
      <c r="AQ9" s="1">
        <v>724</v>
      </c>
      <c r="AR9" s="1">
        <v>0.17530395200000001</v>
      </c>
      <c r="AS9" s="1">
        <v>35.431091840000001</v>
      </c>
      <c r="AT9" s="1">
        <v>1.3256796609999999</v>
      </c>
      <c r="AU9" s="1">
        <v>0.44101698700000003</v>
      </c>
      <c r="AV9" s="1">
        <v>4578.5509039999997</v>
      </c>
      <c r="AW9" s="1">
        <v>90.001143600000006</v>
      </c>
      <c r="AX9" s="1">
        <v>101.249679</v>
      </c>
      <c r="AY9" s="1">
        <v>71.524694429999997</v>
      </c>
      <c r="AZ9" s="1">
        <v>75.902634789999993</v>
      </c>
      <c r="BA9" s="1">
        <v>5.9614268130000001</v>
      </c>
      <c r="BB9" s="1">
        <v>1.6669531000000001E-2</v>
      </c>
    </row>
    <row r="10" spans="1:54" x14ac:dyDescent="0.25">
      <c r="A10" s="1" t="s">
        <v>135</v>
      </c>
      <c r="B10" s="1" t="s">
        <v>80</v>
      </c>
      <c r="F10" s="1">
        <v>1</v>
      </c>
      <c r="G10" s="1">
        <v>0</v>
      </c>
      <c r="H10" s="1" t="s">
        <v>137</v>
      </c>
      <c r="I10" s="1">
        <v>0.31986980500000001</v>
      </c>
      <c r="J10" s="1">
        <v>6.0969084999999999E-2</v>
      </c>
      <c r="K10" s="1">
        <v>2.823289162</v>
      </c>
      <c r="L10" s="1">
        <v>1.1033469579999999</v>
      </c>
      <c r="M10" s="1">
        <v>1.032135062</v>
      </c>
      <c r="N10" s="1">
        <v>2.13548202</v>
      </c>
      <c r="O10" s="1">
        <v>0.25653224299999999</v>
      </c>
      <c r="P10" s="1">
        <v>36.837069569999997</v>
      </c>
      <c r="Q10" s="1">
        <v>0.42166118600000002</v>
      </c>
      <c r="R10" s="1">
        <v>0.61265646500000004</v>
      </c>
      <c r="S10" s="1">
        <v>5.9277585559999997</v>
      </c>
      <c r="T10" s="1">
        <v>0.728540827</v>
      </c>
      <c r="U10" s="1">
        <v>97.499669909999994</v>
      </c>
      <c r="V10" s="1">
        <v>0.29952889500000002</v>
      </c>
      <c r="W10" s="1">
        <v>4.2416558999999996</v>
      </c>
      <c r="X10" s="1">
        <v>1.4912553E-2</v>
      </c>
      <c r="Y10" s="1">
        <v>0.43658490700000002</v>
      </c>
      <c r="Z10" s="1">
        <v>1.4912553E-2</v>
      </c>
      <c r="AA10" s="1">
        <v>0.29041192700000001</v>
      </c>
      <c r="AB10" s="1">
        <v>0.40246056800000002</v>
      </c>
      <c r="AC10" s="1">
        <v>3.4124338999999997E-2</v>
      </c>
      <c r="AD10" s="1">
        <v>2.8593752E-2</v>
      </c>
      <c r="AE10" s="1">
        <v>0.72980410200000001</v>
      </c>
      <c r="AF10" s="1">
        <v>1.388334513</v>
      </c>
      <c r="AG10" s="1">
        <v>0.61903608300000001</v>
      </c>
      <c r="AH10" s="1">
        <v>0.76929843099999995</v>
      </c>
      <c r="AI10" s="1">
        <v>31.077678679999998</v>
      </c>
      <c r="AJ10" s="1">
        <v>32.529469339999999</v>
      </c>
      <c r="AK10" s="1">
        <v>0.52900447699999997</v>
      </c>
      <c r="AL10" s="1">
        <v>0.76059616799999996</v>
      </c>
      <c r="AM10" s="1">
        <v>0.78291092600000001</v>
      </c>
      <c r="AN10" s="1">
        <v>0.39681997600000002</v>
      </c>
      <c r="AO10" s="1">
        <v>0.38609094999999999</v>
      </c>
      <c r="AP10" s="1">
        <v>0.14968589199999999</v>
      </c>
      <c r="AQ10" s="1">
        <v>736</v>
      </c>
      <c r="AR10" s="1">
        <v>0.206219761</v>
      </c>
      <c r="AS10" s="1">
        <v>34.853411000000001</v>
      </c>
      <c r="AT10" s="1">
        <v>1.455294691</v>
      </c>
      <c r="AU10" s="1">
        <v>0.53880708300000002</v>
      </c>
      <c r="AV10" s="1">
        <v>4529.2283799999996</v>
      </c>
      <c r="AW10" s="1">
        <v>90.008595420000006</v>
      </c>
      <c r="AX10" s="1">
        <v>44.984721899999997</v>
      </c>
      <c r="AY10" s="1">
        <v>63.520374580000002</v>
      </c>
      <c r="AZ10" s="1">
        <v>73.921489699999995</v>
      </c>
      <c r="BA10" s="1">
        <v>7.6793400009999999</v>
      </c>
      <c r="BB10" s="1">
        <v>1.6927564999999999E-2</v>
      </c>
    </row>
    <row r="11" spans="1:54" x14ac:dyDescent="0.25">
      <c r="A11" s="1" t="s">
        <v>135</v>
      </c>
      <c r="B11" s="1" t="s">
        <v>80</v>
      </c>
      <c r="F11" s="1">
        <v>2</v>
      </c>
      <c r="G11" s="1">
        <v>0</v>
      </c>
      <c r="H11" s="1" t="s">
        <v>137</v>
      </c>
      <c r="I11" s="1">
        <v>0.26040030199999997</v>
      </c>
      <c r="J11" s="1">
        <v>-4.7146258000000003E-2</v>
      </c>
      <c r="K11" s="1">
        <v>2.9494822329999999</v>
      </c>
      <c r="L11" s="1">
        <v>0.85721005699999997</v>
      </c>
      <c r="M11" s="1">
        <v>0.82201487100000004</v>
      </c>
      <c r="N11" s="1">
        <v>1.679224928</v>
      </c>
      <c r="O11" s="1">
        <v>0.20766184300000001</v>
      </c>
      <c r="P11" s="1">
        <v>71.250963170000006</v>
      </c>
      <c r="Q11" s="1">
        <v>0.32920539100000001</v>
      </c>
      <c r="R11" s="1">
        <v>0.52853555799999996</v>
      </c>
      <c r="S11" s="1">
        <v>4.6438182899999996</v>
      </c>
      <c r="T11" s="1">
        <v>0.73531329700000003</v>
      </c>
      <c r="U11" s="1">
        <v>86.991714180000002</v>
      </c>
      <c r="V11" s="1">
        <v>0.27630154699999998</v>
      </c>
      <c r="W11" s="1">
        <v>3.6337104519999999</v>
      </c>
      <c r="X11" s="1">
        <v>1.2381666E-2</v>
      </c>
      <c r="Y11" s="1">
        <v>0.34157573499999999</v>
      </c>
      <c r="Z11" s="1">
        <v>1.2381666E-2</v>
      </c>
      <c r="AA11" s="1">
        <v>0.235171561</v>
      </c>
      <c r="AB11" s="1">
        <v>0.31128000300000003</v>
      </c>
      <c r="AC11" s="1">
        <v>3.0295730999999999E-2</v>
      </c>
      <c r="AD11" s="1">
        <v>3.542969E-2</v>
      </c>
      <c r="AE11" s="1">
        <v>0.64507637500000004</v>
      </c>
      <c r="AF11" s="1">
        <v>1.3906773320000001</v>
      </c>
      <c r="AG11" s="1">
        <v>0.71988708800000001</v>
      </c>
      <c r="AH11" s="1">
        <v>0.67079024499999995</v>
      </c>
      <c r="AI11" s="1">
        <v>25.74369257</v>
      </c>
      <c r="AJ11" s="1">
        <v>26.667475929999998</v>
      </c>
      <c r="AK11" s="1">
        <v>0.40210974100000002</v>
      </c>
      <c r="AL11" s="1">
        <v>0.55948471099999997</v>
      </c>
      <c r="AM11" s="1">
        <v>0.56850368600000001</v>
      </c>
      <c r="AN11" s="1">
        <v>0.28583959599999997</v>
      </c>
      <c r="AO11" s="1">
        <v>0.28266408999999998</v>
      </c>
      <c r="AP11" s="1">
        <v>0.103637621</v>
      </c>
      <c r="AQ11" s="1">
        <v>866</v>
      </c>
      <c r="AR11" s="1">
        <v>0.174711266</v>
      </c>
      <c r="AS11" s="1">
        <v>29.621374710000001</v>
      </c>
      <c r="AT11" s="1">
        <v>1.2595289569999999</v>
      </c>
      <c r="AU11" s="1">
        <v>0.45651918200000002</v>
      </c>
      <c r="AV11" s="1">
        <v>4566.7497000000003</v>
      </c>
      <c r="AW11" s="1">
        <v>90.004962399999997</v>
      </c>
      <c r="AX11" s="1">
        <v>44.988009050000002</v>
      </c>
      <c r="AY11" s="1">
        <v>0.19254658699999999</v>
      </c>
      <c r="AZ11" s="1">
        <v>73.891970520000001</v>
      </c>
      <c r="BA11" s="1">
        <v>6.8730853529999996</v>
      </c>
      <c r="BB11" s="1">
        <v>1.6944422000000001E-2</v>
      </c>
    </row>
    <row r="12" spans="1:54" x14ac:dyDescent="0.25">
      <c r="A12" s="1" t="s">
        <v>135</v>
      </c>
      <c r="B12" s="1" t="s">
        <v>80</v>
      </c>
      <c r="F12" s="1">
        <v>3</v>
      </c>
      <c r="G12" s="1">
        <v>0</v>
      </c>
      <c r="H12" s="1" t="s">
        <v>137</v>
      </c>
      <c r="I12" s="1">
        <v>0.2714048</v>
      </c>
      <c r="J12" s="1">
        <v>-0.104773018</v>
      </c>
      <c r="K12" s="1">
        <v>3.106066073</v>
      </c>
      <c r="L12" s="1">
        <v>0.84426176500000005</v>
      </c>
      <c r="M12" s="1">
        <v>0.93425223800000001</v>
      </c>
      <c r="N12" s="1">
        <v>1.778514003</v>
      </c>
      <c r="O12" s="1">
        <v>0.21441248600000001</v>
      </c>
      <c r="P12" s="1">
        <v>72.59398195</v>
      </c>
      <c r="Q12" s="1">
        <v>0.34474665199999999</v>
      </c>
      <c r="R12" s="1">
        <v>0.55910535699999997</v>
      </c>
      <c r="S12" s="1">
        <v>4.9871381479999997</v>
      </c>
      <c r="T12" s="1">
        <v>0.73065616</v>
      </c>
      <c r="U12" s="1">
        <v>94.751467419999997</v>
      </c>
      <c r="V12" s="1">
        <v>0.27566042099999999</v>
      </c>
      <c r="W12" s="1">
        <v>3.618270817</v>
      </c>
      <c r="X12" s="1">
        <v>1.2823958E-2</v>
      </c>
      <c r="Y12" s="1">
        <v>0.35755842799999998</v>
      </c>
      <c r="Z12" s="1">
        <v>1.2823958E-2</v>
      </c>
      <c r="AA12" s="1">
        <v>0.23952393699999999</v>
      </c>
      <c r="AB12" s="1">
        <v>0.32480563099999998</v>
      </c>
      <c r="AC12" s="1">
        <v>3.2752797E-2</v>
      </c>
      <c r="AD12" s="1">
        <v>3.1796877000000001E-2</v>
      </c>
      <c r="AE12" s="1">
        <v>0.65829810099999997</v>
      </c>
      <c r="AF12" s="1">
        <v>1.378800595</v>
      </c>
      <c r="AG12" s="1">
        <v>0.69778108900000002</v>
      </c>
      <c r="AH12" s="1">
        <v>0.68101950499999997</v>
      </c>
      <c r="AI12" s="1">
        <v>27.69705407</v>
      </c>
      <c r="AJ12" s="1">
        <v>29.442163099999998</v>
      </c>
      <c r="AK12" s="1">
        <v>0.43314324399999998</v>
      </c>
      <c r="AL12" s="1">
        <v>0.60852592900000002</v>
      </c>
      <c r="AM12" s="1">
        <v>0.78202407900000004</v>
      </c>
      <c r="AN12" s="1">
        <v>0.33106418799999998</v>
      </c>
      <c r="AO12" s="1">
        <v>0.45095989199999997</v>
      </c>
      <c r="AP12" s="1">
        <v>0.119806462</v>
      </c>
      <c r="AQ12" s="1">
        <v>791</v>
      </c>
      <c r="AR12" s="1">
        <v>0.181243394</v>
      </c>
      <c r="AS12" s="1">
        <v>32.429975339999999</v>
      </c>
      <c r="AT12" s="1">
        <v>1.359130921</v>
      </c>
      <c r="AU12" s="1">
        <v>0.46311784499999997</v>
      </c>
      <c r="AV12" s="1">
        <v>4572.5731139999998</v>
      </c>
      <c r="AW12" s="1">
        <v>89.980501500000003</v>
      </c>
      <c r="AX12" s="1">
        <v>0.18406304000000001</v>
      </c>
      <c r="AY12" s="1">
        <v>45.028665150000002</v>
      </c>
      <c r="AZ12" s="1">
        <v>74.002456309999999</v>
      </c>
      <c r="BA12" s="1">
        <v>6.6315041680000002</v>
      </c>
      <c r="BB12" s="1">
        <v>1.6853974000000001E-2</v>
      </c>
    </row>
    <row r="13" spans="1:54" x14ac:dyDescent="0.25">
      <c r="A13" s="1" t="s">
        <v>135</v>
      </c>
      <c r="B13" s="1" t="s">
        <v>80</v>
      </c>
      <c r="F13" s="1">
        <v>4</v>
      </c>
      <c r="G13" s="1">
        <v>0</v>
      </c>
      <c r="H13" s="1" t="s">
        <v>137</v>
      </c>
      <c r="I13" s="1">
        <v>0.262826161</v>
      </c>
      <c r="J13" s="1">
        <v>-0.11971444000000001</v>
      </c>
      <c r="K13" s="1">
        <v>2.8290347229999999</v>
      </c>
      <c r="L13" s="1">
        <v>0.79146768000000001</v>
      </c>
      <c r="M13" s="1">
        <v>0.85386200000000001</v>
      </c>
      <c r="N13" s="1">
        <v>1.6453296799999999</v>
      </c>
      <c r="O13" s="1">
        <v>0.21088057499999999</v>
      </c>
      <c r="P13" s="1">
        <v>78.673494430000005</v>
      </c>
      <c r="Q13" s="1">
        <v>0.339329198</v>
      </c>
      <c r="R13" s="1">
        <v>0.53694906499999995</v>
      </c>
      <c r="S13" s="1">
        <v>6.2781563670000002</v>
      </c>
      <c r="T13" s="1">
        <v>0.77122381600000001</v>
      </c>
      <c r="U13" s="1">
        <v>93.248419049999995</v>
      </c>
      <c r="V13" s="1">
        <v>0.26988731599999999</v>
      </c>
      <c r="W13" s="1">
        <v>3.4764828209999998</v>
      </c>
      <c r="X13" s="1">
        <v>1.0770307E-2</v>
      </c>
      <c r="Y13" s="1">
        <v>0.350092817</v>
      </c>
      <c r="Z13" s="1">
        <v>1.0770307E-2</v>
      </c>
      <c r="AA13" s="1">
        <v>0.240979306</v>
      </c>
      <c r="AB13" s="1">
        <v>0.31947065600000002</v>
      </c>
      <c r="AC13" s="1">
        <v>3.0622160999999998E-2</v>
      </c>
      <c r="AD13" s="1">
        <v>3.605469E-2</v>
      </c>
      <c r="AE13" s="1">
        <v>0.62504404499999999</v>
      </c>
      <c r="AF13" s="1">
        <v>1.3123320469999999</v>
      </c>
      <c r="AG13" s="1">
        <v>0.62990179999999996</v>
      </c>
      <c r="AH13" s="1">
        <v>0.68243024699999999</v>
      </c>
      <c r="AI13" s="1">
        <v>25.937057660000001</v>
      </c>
      <c r="AJ13" s="1">
        <v>25.625922289999998</v>
      </c>
      <c r="AK13" s="1">
        <v>0.36024110999999998</v>
      </c>
      <c r="AL13" s="1">
        <v>0.53748761099999998</v>
      </c>
      <c r="AM13" s="1">
        <v>0.83270165600000001</v>
      </c>
      <c r="AN13" s="1">
        <v>0.369579508</v>
      </c>
      <c r="AO13" s="1">
        <v>0.46312214800000001</v>
      </c>
      <c r="AP13" s="1">
        <v>0.12632887400000001</v>
      </c>
      <c r="AQ13" s="1">
        <v>902</v>
      </c>
      <c r="AR13" s="1">
        <v>0.17035340800000001</v>
      </c>
      <c r="AS13" s="1">
        <v>28.43914689</v>
      </c>
      <c r="AT13" s="1">
        <v>1.249351635</v>
      </c>
      <c r="AU13" s="1">
        <v>0.42951525699999998</v>
      </c>
      <c r="AV13" s="1">
        <v>4613.5619649999999</v>
      </c>
      <c r="AW13" s="1">
        <v>89.995305729999998</v>
      </c>
      <c r="AX13" s="1">
        <v>44.983872009999999</v>
      </c>
      <c r="AY13" s="1">
        <v>0.19227239199999999</v>
      </c>
      <c r="AZ13" s="1">
        <v>67.848483220000006</v>
      </c>
      <c r="BA13" s="1">
        <v>6.5444493469999996</v>
      </c>
      <c r="BB13" s="1">
        <v>1.6915834000000001E-2</v>
      </c>
    </row>
    <row r="14" spans="1:54" x14ac:dyDescent="0.25">
      <c r="A14" s="1" t="s">
        <v>136</v>
      </c>
      <c r="B14" s="1" t="s">
        <v>81</v>
      </c>
      <c r="F14" s="1">
        <v>1</v>
      </c>
      <c r="G14" s="1">
        <v>2</v>
      </c>
      <c r="H14" s="1" t="s">
        <v>137</v>
      </c>
      <c r="I14" s="1">
        <v>0.34071621200000002</v>
      </c>
      <c r="J14" s="1">
        <v>0.119925183</v>
      </c>
      <c r="K14" s="1">
        <v>3.0675752470000002</v>
      </c>
      <c r="L14" s="1">
        <v>1.1528594809999999</v>
      </c>
      <c r="M14" s="1">
        <v>1.0337401020000001</v>
      </c>
      <c r="N14" s="1">
        <v>2.186599583</v>
      </c>
      <c r="O14" s="1">
        <v>0.27287015599999997</v>
      </c>
      <c r="P14" s="1">
        <v>33.406583949999998</v>
      </c>
      <c r="Q14" s="1">
        <v>0.42296235100000001</v>
      </c>
      <c r="R14" s="1">
        <v>0.655867494</v>
      </c>
      <c r="S14" s="1">
        <v>9.1301348969999996</v>
      </c>
      <c r="T14" s="1">
        <v>0.58748112600000002</v>
      </c>
      <c r="U14" s="1">
        <v>113.2473147</v>
      </c>
      <c r="V14" s="1">
        <v>0.25412190699999998</v>
      </c>
      <c r="W14" s="1">
        <v>3.0894780389999998</v>
      </c>
      <c r="X14" s="1">
        <v>1.7610586000000001E-2</v>
      </c>
      <c r="Y14" s="1">
        <v>0.44057442800000002</v>
      </c>
      <c r="Z14" s="1">
        <v>1.7610586000000001E-2</v>
      </c>
      <c r="AA14" s="1">
        <v>0.31287712299999998</v>
      </c>
      <c r="AB14" s="1">
        <v>0.40428328899999999</v>
      </c>
      <c r="AC14" s="1">
        <v>3.629114E-2</v>
      </c>
      <c r="AD14" s="1">
        <v>1.7187501000000001E-2</v>
      </c>
      <c r="AE14" s="1">
        <v>0.490487911</v>
      </c>
      <c r="AF14" s="1">
        <v>1.2143744780000001</v>
      </c>
      <c r="AG14" s="1">
        <v>0.61417231699999997</v>
      </c>
      <c r="AH14" s="1">
        <v>0.60020216100000001</v>
      </c>
      <c r="AI14" s="1">
        <v>43.363631419999997</v>
      </c>
      <c r="AJ14" s="1">
        <v>54.281486309999998</v>
      </c>
      <c r="AK14" s="1">
        <v>0.65231371900000001</v>
      </c>
      <c r="AL14" s="1">
        <v>1.6054873940000001</v>
      </c>
      <c r="AM14" s="1">
        <v>1.142465479</v>
      </c>
      <c r="AN14" s="1">
        <v>0.70106771800000001</v>
      </c>
      <c r="AO14" s="1">
        <v>0.44139776200000003</v>
      </c>
      <c r="AP14" s="1">
        <v>0.20579282900000001</v>
      </c>
      <c r="AQ14" s="1">
        <v>434</v>
      </c>
      <c r="AR14" s="1">
        <v>0.217121867</v>
      </c>
      <c r="AS14" s="1">
        <v>59.106245379999997</v>
      </c>
      <c r="AT14" s="1">
        <v>1.3236272739999999</v>
      </c>
      <c r="AU14" s="1">
        <v>0.51783349899999997</v>
      </c>
      <c r="AV14" s="1">
        <v>4247.4495049999996</v>
      </c>
      <c r="AW14" s="1">
        <v>89.988262090000006</v>
      </c>
      <c r="AX14" s="1">
        <v>63.544748210000002</v>
      </c>
      <c r="AY14" s="1">
        <v>71.507413670000005</v>
      </c>
      <c r="AZ14" s="1">
        <v>63.244859439999999</v>
      </c>
      <c r="BA14" s="1">
        <v>5.5304560800000004</v>
      </c>
      <c r="BB14" s="1">
        <v>1.6329590000000001E-2</v>
      </c>
    </row>
    <row r="15" spans="1:54" x14ac:dyDescent="0.25">
      <c r="A15" s="1" t="s">
        <v>136</v>
      </c>
      <c r="B15" s="1" t="s">
        <v>81</v>
      </c>
      <c r="F15" s="1">
        <v>2</v>
      </c>
      <c r="G15" s="1">
        <v>2</v>
      </c>
      <c r="H15" s="1" t="s">
        <v>137</v>
      </c>
      <c r="I15" s="1">
        <v>0.274282523</v>
      </c>
      <c r="J15" s="1">
        <v>-0.15282251599999999</v>
      </c>
      <c r="K15" s="1">
        <v>3.0671164800000001</v>
      </c>
      <c r="L15" s="1">
        <v>0.92946441099999999</v>
      </c>
      <c r="M15" s="1">
        <v>1.0079020030000001</v>
      </c>
      <c r="N15" s="1">
        <v>1.937366414</v>
      </c>
      <c r="O15" s="1">
        <v>0.21731711000000001</v>
      </c>
      <c r="P15" s="1">
        <v>61.819628199999997</v>
      </c>
      <c r="Q15" s="1">
        <v>0.34077405199999999</v>
      </c>
      <c r="R15" s="1">
        <v>0.57861248700000001</v>
      </c>
      <c r="S15" s="1">
        <v>6.8066029229999998</v>
      </c>
      <c r="T15" s="1">
        <v>0.74501263799999995</v>
      </c>
      <c r="U15" s="1">
        <v>111.25020480000001</v>
      </c>
      <c r="V15" s="1">
        <v>0.237399046</v>
      </c>
      <c r="W15" s="1">
        <v>2.7046035050000001</v>
      </c>
      <c r="X15" s="1">
        <v>1.2867353999999999E-2</v>
      </c>
      <c r="Y15" s="1">
        <v>0.35369905299999999</v>
      </c>
      <c r="Z15" s="1">
        <v>1.2867353999999999E-2</v>
      </c>
      <c r="AA15" s="1">
        <v>0.24613378</v>
      </c>
      <c r="AB15" s="1">
        <v>0.32004811900000002</v>
      </c>
      <c r="AC15" s="1">
        <v>3.3650934E-2</v>
      </c>
      <c r="AD15" s="1">
        <v>2.0234375999999998E-2</v>
      </c>
      <c r="AE15" s="1">
        <v>0.49035526200000001</v>
      </c>
      <c r="AF15" s="1">
        <v>1.3025691619999999</v>
      </c>
      <c r="AG15" s="1">
        <v>0.59278613400000002</v>
      </c>
      <c r="AH15" s="1">
        <v>0.70978302800000004</v>
      </c>
      <c r="AI15" s="1">
        <v>39.787752310000002</v>
      </c>
      <c r="AJ15" s="1">
        <v>44.117605419999997</v>
      </c>
      <c r="AK15" s="1">
        <v>0.56614727499999995</v>
      </c>
      <c r="AL15" s="1">
        <v>1.0355486469999999</v>
      </c>
      <c r="AM15" s="1">
        <v>0.832659233</v>
      </c>
      <c r="AN15" s="1">
        <v>0.43080338699999998</v>
      </c>
      <c r="AO15" s="1">
        <v>0.40185584699999999</v>
      </c>
      <c r="AP15" s="1">
        <v>0.13619416200000001</v>
      </c>
      <c r="AQ15" s="1">
        <v>521</v>
      </c>
      <c r="AR15" s="1">
        <v>0.17895192300000001</v>
      </c>
      <c r="AS15" s="1">
        <v>49.236296539999998</v>
      </c>
      <c r="AT15" s="1">
        <v>1.304449419</v>
      </c>
      <c r="AU15" s="1">
        <v>0.41597820400000002</v>
      </c>
      <c r="AV15" s="1">
        <v>4345.9268009999996</v>
      </c>
      <c r="AW15" s="1">
        <v>90.013495840000004</v>
      </c>
      <c r="AX15" s="1">
        <v>0.18675560099999999</v>
      </c>
      <c r="AY15" s="1">
        <v>116.5020483</v>
      </c>
      <c r="AZ15" s="1">
        <v>74.804762699999998</v>
      </c>
      <c r="BA15" s="1">
        <v>5.1136149470000003</v>
      </c>
      <c r="BB15" s="1">
        <v>1.6830637999999998E-2</v>
      </c>
    </row>
    <row r="16" spans="1:54" x14ac:dyDescent="0.25">
      <c r="A16" s="1" t="s">
        <v>136</v>
      </c>
      <c r="B16" s="1" t="s">
        <v>81</v>
      </c>
      <c r="F16" s="1">
        <v>3</v>
      </c>
      <c r="G16" s="1">
        <v>2</v>
      </c>
      <c r="H16" s="1" t="s">
        <v>137</v>
      </c>
      <c r="I16" s="1">
        <v>0.219979012</v>
      </c>
      <c r="J16" s="1">
        <v>-0.32070035800000002</v>
      </c>
      <c r="K16" s="1">
        <v>2.9616378810000001</v>
      </c>
      <c r="L16" s="1">
        <v>0.80218582199999999</v>
      </c>
      <c r="M16" s="1">
        <v>0.84007695199999999</v>
      </c>
      <c r="N16" s="1">
        <v>1.6422627729999999</v>
      </c>
      <c r="O16" s="1">
        <v>0.17649477</v>
      </c>
      <c r="P16" s="1">
        <v>81.554974419999994</v>
      </c>
      <c r="Q16" s="1">
        <v>0.27616741</v>
      </c>
      <c r="R16" s="1">
        <v>0.46989218999999999</v>
      </c>
      <c r="S16" s="1">
        <v>3.8002476509999998</v>
      </c>
      <c r="T16" s="1">
        <v>0.70149128199999999</v>
      </c>
      <c r="U16" s="1">
        <v>106.24904739999999</v>
      </c>
      <c r="V16" s="1">
        <v>0.24615954100000001</v>
      </c>
      <c r="W16" s="1">
        <v>2.9058721219999999</v>
      </c>
      <c r="X16" s="1">
        <v>7.8311079999999998E-3</v>
      </c>
      <c r="Y16" s="1">
        <v>0.28401269800000001</v>
      </c>
      <c r="Z16" s="1">
        <v>7.8311079999999998E-3</v>
      </c>
      <c r="AA16" s="1">
        <v>0.203629739</v>
      </c>
      <c r="AB16" s="1">
        <v>0.25624149299999999</v>
      </c>
      <c r="AC16" s="1">
        <v>2.7771205E-2</v>
      </c>
      <c r="AD16" s="1">
        <v>2.6875001999999999E-2</v>
      </c>
      <c r="AE16" s="1">
        <v>0.48819269199999998</v>
      </c>
      <c r="AF16" s="1">
        <v>1.2070796130000001</v>
      </c>
      <c r="AG16" s="1">
        <v>0.50927091099999999</v>
      </c>
      <c r="AH16" s="1">
        <v>0.697808702</v>
      </c>
      <c r="AI16" s="1">
        <v>27.184183910000002</v>
      </c>
      <c r="AJ16" s="1">
        <v>33.750658379999997</v>
      </c>
      <c r="AK16" s="1">
        <v>0.45214653999999999</v>
      </c>
      <c r="AL16" s="1">
        <v>0.67181226599999999</v>
      </c>
      <c r="AM16" s="1">
        <v>0.50075717399999997</v>
      </c>
      <c r="AN16" s="1">
        <v>0.24440485000000001</v>
      </c>
      <c r="AO16" s="1">
        <v>0.25635232400000002</v>
      </c>
      <c r="AP16" s="1">
        <v>7.8959972000000003E-2</v>
      </c>
      <c r="AQ16" s="1">
        <v>733</v>
      </c>
      <c r="AR16" s="1">
        <v>0.16342506500000001</v>
      </c>
      <c r="AS16" s="1">
        <v>34.996057970000003</v>
      </c>
      <c r="AT16" s="1">
        <v>1.113316717</v>
      </c>
      <c r="AU16" s="1">
        <v>0.36185323400000002</v>
      </c>
      <c r="AV16" s="1">
        <v>4432.5606349999998</v>
      </c>
      <c r="AW16" s="1">
        <v>89.979155779999999</v>
      </c>
      <c r="AX16" s="1">
        <v>0.16558075899999999</v>
      </c>
      <c r="AY16" s="1">
        <v>44.987130739999998</v>
      </c>
      <c r="AZ16" s="1">
        <v>71.938962540000006</v>
      </c>
      <c r="BA16" s="1">
        <v>5.5447977709999998</v>
      </c>
      <c r="BB16" s="1">
        <v>1.7178342999999999E-2</v>
      </c>
    </row>
    <row r="17" spans="1:54" x14ac:dyDescent="0.25">
      <c r="A17" s="1" t="s">
        <v>136</v>
      </c>
      <c r="B17" s="1" t="s">
        <v>81</v>
      </c>
      <c r="F17" s="1">
        <v>4</v>
      </c>
      <c r="G17" s="1">
        <v>2</v>
      </c>
      <c r="H17" s="1" t="s">
        <v>137</v>
      </c>
      <c r="I17" s="1">
        <v>0.230749173</v>
      </c>
      <c r="J17" s="1">
        <v>-0.43574439700000001</v>
      </c>
      <c r="K17" s="1">
        <v>3.1291055719999998</v>
      </c>
      <c r="L17" s="1">
        <v>0.61431400899999999</v>
      </c>
      <c r="M17" s="1">
        <v>0.80343034000000002</v>
      </c>
      <c r="N17" s="1">
        <v>1.4177443489999999</v>
      </c>
      <c r="O17" s="1">
        <v>0.18418785800000001</v>
      </c>
      <c r="P17" s="1">
        <v>94.201714350000003</v>
      </c>
      <c r="Q17" s="1">
        <v>0.28232780699999999</v>
      </c>
      <c r="R17" s="1">
        <v>0.51859630999999995</v>
      </c>
      <c r="S17" s="1">
        <v>4.171787438</v>
      </c>
      <c r="T17" s="1">
        <v>0.80072637700000004</v>
      </c>
      <c r="U17" s="1">
        <v>93.502756300000001</v>
      </c>
      <c r="V17" s="1">
        <v>0.24484229399999999</v>
      </c>
      <c r="W17" s="1">
        <v>2.8712851860000002</v>
      </c>
      <c r="X17" s="1">
        <v>8.0299450000000001E-3</v>
      </c>
      <c r="Y17" s="1">
        <v>0.29039988100000003</v>
      </c>
      <c r="Z17" s="1">
        <v>8.0299450000000001E-3</v>
      </c>
      <c r="AA17" s="1">
        <v>0.210987542</v>
      </c>
      <c r="AB17" s="1">
        <v>0.259532343</v>
      </c>
      <c r="AC17" s="1">
        <v>3.0867538E-2</v>
      </c>
      <c r="AD17" s="1">
        <v>3.0507814000000001E-2</v>
      </c>
      <c r="AE17" s="1">
        <v>0.46970466999999999</v>
      </c>
      <c r="AF17" s="1">
        <v>1.159088871</v>
      </c>
      <c r="AG17" s="1">
        <v>0.48209685800000002</v>
      </c>
      <c r="AH17" s="1">
        <v>0.67699201200000003</v>
      </c>
      <c r="AI17" s="1">
        <v>25.368692320000001</v>
      </c>
      <c r="AJ17" s="1">
        <v>30.6340629</v>
      </c>
      <c r="AK17" s="1">
        <v>0.39906825299999998</v>
      </c>
      <c r="AL17" s="1">
        <v>0.58796112899999997</v>
      </c>
      <c r="AM17" s="1">
        <v>0.50841079700000003</v>
      </c>
      <c r="AN17" s="1">
        <v>0.18987009099999999</v>
      </c>
      <c r="AO17" s="1">
        <v>0.31854070600000001</v>
      </c>
      <c r="AP17" s="1">
        <v>8.2948808999999998E-2</v>
      </c>
      <c r="AQ17" s="1">
        <v>776</v>
      </c>
      <c r="AR17" s="1">
        <v>0.149203738</v>
      </c>
      <c r="AS17" s="1">
        <v>33.05684342</v>
      </c>
      <c r="AT17" s="1">
        <v>1.129189743</v>
      </c>
      <c r="AU17" s="1">
        <v>0.38678918899999998</v>
      </c>
      <c r="AV17" s="1">
        <v>4395.8671059999997</v>
      </c>
      <c r="AW17" s="1">
        <v>0.17151333899999999</v>
      </c>
      <c r="AX17" s="1">
        <v>89.985857879999998</v>
      </c>
      <c r="AY17" s="1">
        <v>45.030126160000002</v>
      </c>
      <c r="AZ17" s="1">
        <v>79.173884419999993</v>
      </c>
      <c r="BA17" s="1">
        <v>5.4551074440000002</v>
      </c>
      <c r="BB17" s="1">
        <v>1.7183015999999999E-2</v>
      </c>
    </row>
    <row r="18" spans="1:54" x14ac:dyDescent="0.25">
      <c r="A18" s="1" t="s">
        <v>135</v>
      </c>
      <c r="B18" s="1" t="s">
        <v>82</v>
      </c>
      <c r="F18" s="1">
        <v>1</v>
      </c>
      <c r="G18" s="1">
        <v>0</v>
      </c>
      <c r="H18" s="1" t="s">
        <v>137</v>
      </c>
      <c r="I18" s="1">
        <v>0.289659214</v>
      </c>
      <c r="J18" s="1">
        <v>-0.39765882800000002</v>
      </c>
      <c r="K18" s="1">
        <v>3.2769284590000001</v>
      </c>
      <c r="L18" s="1">
        <v>0.85605706100000001</v>
      </c>
      <c r="M18" s="1">
        <v>1.065031944</v>
      </c>
      <c r="N18" s="1">
        <v>1.921089005</v>
      </c>
      <c r="O18" s="1">
        <v>0.22812011800000001</v>
      </c>
      <c r="P18" s="1">
        <v>71.610038220000007</v>
      </c>
      <c r="Q18" s="1">
        <v>0.35223507300000001</v>
      </c>
      <c r="R18" s="1">
        <v>0.65712701500000004</v>
      </c>
      <c r="S18" s="1">
        <v>6.9306361299999999</v>
      </c>
      <c r="T18" s="1">
        <v>0.74213402799999995</v>
      </c>
      <c r="U18" s="1">
        <v>86.496106949999998</v>
      </c>
      <c r="V18" s="1">
        <v>0.26996778599999999</v>
      </c>
      <c r="W18" s="1">
        <v>3.4578879250000001</v>
      </c>
      <c r="X18" s="1">
        <v>1.1672139999999999E-2</v>
      </c>
      <c r="Y18" s="1">
        <v>0.36379106999999999</v>
      </c>
      <c r="Z18" s="1">
        <v>1.1672139999999999E-2</v>
      </c>
      <c r="AA18" s="1">
        <v>0.25835103500000001</v>
      </c>
      <c r="AB18" s="1">
        <v>0.32443117900000001</v>
      </c>
      <c r="AC18" s="1">
        <v>3.9359891000000001E-2</v>
      </c>
      <c r="AD18" s="1">
        <v>2.7617189E-2</v>
      </c>
      <c r="AE18" s="1">
        <v>0.67005153299999998</v>
      </c>
      <c r="AF18" s="1">
        <v>1.495943767</v>
      </c>
      <c r="AG18" s="1">
        <v>0.61238060999999999</v>
      </c>
      <c r="AH18" s="1">
        <v>0.88356315699999999</v>
      </c>
      <c r="AI18" s="1">
        <v>30.382961860000002</v>
      </c>
      <c r="AJ18" s="1">
        <v>32.72559176</v>
      </c>
      <c r="AK18" s="1">
        <v>0.45840455200000002</v>
      </c>
      <c r="AL18" s="1">
        <v>0.71373900000000001</v>
      </c>
      <c r="AM18" s="1">
        <v>0.86333418399999995</v>
      </c>
      <c r="AN18" s="1">
        <v>0.32877949499999998</v>
      </c>
      <c r="AO18" s="1">
        <v>0.53455468900000003</v>
      </c>
      <c r="AP18" s="1">
        <v>0.16152365699999999</v>
      </c>
      <c r="AQ18" s="1">
        <v>730</v>
      </c>
      <c r="AR18" s="1">
        <v>0.19006203899999999</v>
      </c>
      <c r="AS18" s="1">
        <v>35.139877390000002</v>
      </c>
      <c r="AT18" s="1">
        <v>1.4059238169999999</v>
      </c>
      <c r="AU18" s="1">
        <v>0.44594331700000001</v>
      </c>
      <c r="AV18" s="1">
        <v>4578.3051800000003</v>
      </c>
      <c r="AW18" s="1">
        <v>89.988961630000006</v>
      </c>
      <c r="AX18" s="1">
        <v>45.002234280000003</v>
      </c>
      <c r="AY18" s="1">
        <v>0.209048446</v>
      </c>
      <c r="AZ18" s="1">
        <v>78.495388579999997</v>
      </c>
      <c r="BA18" s="1">
        <v>6.4055243720000004</v>
      </c>
      <c r="BB18" s="1">
        <v>1.6938646000000002E-2</v>
      </c>
    </row>
    <row r="19" spans="1:54" x14ac:dyDescent="0.25">
      <c r="A19" s="1" t="s">
        <v>135</v>
      </c>
      <c r="B19" s="1" t="s">
        <v>82</v>
      </c>
      <c r="F19" s="1">
        <v>2</v>
      </c>
      <c r="G19" s="1">
        <v>0</v>
      </c>
      <c r="H19" s="1" t="s">
        <v>137</v>
      </c>
      <c r="I19" s="1">
        <v>0.25061301400000002</v>
      </c>
      <c r="J19" s="1">
        <v>-0.30583655799999998</v>
      </c>
      <c r="K19" s="1">
        <v>3.3466999070000001</v>
      </c>
      <c r="L19" s="1">
        <v>0.80395167000000001</v>
      </c>
      <c r="M19" s="1">
        <v>0.94516473700000003</v>
      </c>
      <c r="N19" s="1">
        <v>1.749116407</v>
      </c>
      <c r="O19" s="1">
        <v>0.19611752599999999</v>
      </c>
      <c r="P19" s="1">
        <v>80.007337719999995</v>
      </c>
      <c r="Q19" s="1">
        <v>0.31056963799999998</v>
      </c>
      <c r="R19" s="1">
        <v>0.55012355199999996</v>
      </c>
      <c r="S19" s="1">
        <v>5.5430028330000001</v>
      </c>
      <c r="T19" s="1">
        <v>0.64502501300000004</v>
      </c>
      <c r="U19" s="1">
        <v>98.997629000000003</v>
      </c>
      <c r="V19" s="1">
        <v>0.23946529699999999</v>
      </c>
      <c r="W19" s="1">
        <v>2.7476833620000001</v>
      </c>
      <c r="X19" s="1">
        <v>1.0781406E-2</v>
      </c>
      <c r="Y19" s="1">
        <v>0.32128985599999998</v>
      </c>
      <c r="Z19" s="1">
        <v>1.0781406E-2</v>
      </c>
      <c r="AA19" s="1">
        <v>0.218668416</v>
      </c>
      <c r="AB19" s="1">
        <v>0.28781311199999998</v>
      </c>
      <c r="AC19" s="1">
        <v>3.3476744000000003E-2</v>
      </c>
      <c r="AD19" s="1">
        <v>2.7890627000000001E-2</v>
      </c>
      <c r="AE19" s="1">
        <v>0.58098972100000001</v>
      </c>
      <c r="AF19" s="1">
        <v>1.3953215080000001</v>
      </c>
      <c r="AG19" s="1">
        <v>0.58735810399999999</v>
      </c>
      <c r="AH19" s="1">
        <v>0.807963404</v>
      </c>
      <c r="AI19" s="1">
        <v>33.838231090000001</v>
      </c>
      <c r="AJ19" s="1">
        <v>32.795580020000003</v>
      </c>
      <c r="AK19" s="1">
        <v>0.53042613999999999</v>
      </c>
      <c r="AL19" s="1">
        <v>0.56929668700000002</v>
      </c>
      <c r="AM19" s="1">
        <v>0.82608039899999997</v>
      </c>
      <c r="AN19" s="1">
        <v>0.38832390100000003</v>
      </c>
      <c r="AO19" s="1">
        <v>0.43775649799999999</v>
      </c>
      <c r="AP19" s="1">
        <v>0.115159057</v>
      </c>
      <c r="AQ19" s="1">
        <v>706</v>
      </c>
      <c r="AR19" s="1">
        <v>0.173828018</v>
      </c>
      <c r="AS19" s="1">
        <v>36.334434129999998</v>
      </c>
      <c r="AT19" s="1">
        <v>1.375102364</v>
      </c>
      <c r="AU19" s="1">
        <v>0.39786174600000002</v>
      </c>
      <c r="AV19" s="1">
        <v>4534.8121700000002</v>
      </c>
      <c r="AW19" s="1">
        <v>45.017973920000003</v>
      </c>
      <c r="AX19" s="1">
        <v>90.010637979999998</v>
      </c>
      <c r="AY19" s="1">
        <v>0.20470702800000001</v>
      </c>
      <c r="AZ19" s="1">
        <v>68.635582839999998</v>
      </c>
      <c r="BA19" s="1">
        <v>5.0862089260000003</v>
      </c>
      <c r="BB19" s="1">
        <v>1.7008346000000001E-2</v>
      </c>
    </row>
    <row r="20" spans="1:54" x14ac:dyDescent="0.25">
      <c r="A20" s="1" t="s">
        <v>135</v>
      </c>
      <c r="B20" s="1" t="s">
        <v>82</v>
      </c>
      <c r="F20" s="1">
        <v>3</v>
      </c>
      <c r="G20" s="1">
        <v>0</v>
      </c>
      <c r="H20" s="1" t="s">
        <v>137</v>
      </c>
      <c r="I20" s="1">
        <v>0.22178598199999999</v>
      </c>
      <c r="J20" s="1">
        <v>-0.32896107400000002</v>
      </c>
      <c r="K20" s="1">
        <v>3.3568250829999999</v>
      </c>
      <c r="L20" s="1">
        <v>0.73493969999999997</v>
      </c>
      <c r="M20" s="1">
        <v>0.86039761599999998</v>
      </c>
      <c r="N20" s="1">
        <v>1.5953373159999999</v>
      </c>
      <c r="O20" s="1">
        <v>0.173945987</v>
      </c>
      <c r="P20" s="1">
        <v>88.438868249999999</v>
      </c>
      <c r="Q20" s="1">
        <v>0.275821539</v>
      </c>
      <c r="R20" s="1">
        <v>0.48030473200000001</v>
      </c>
      <c r="S20" s="1">
        <v>5.4173506109999998</v>
      </c>
      <c r="T20" s="1">
        <v>0.79311281199999994</v>
      </c>
      <c r="U20" s="1">
        <v>93.002308200000002</v>
      </c>
      <c r="V20" s="1">
        <v>0.21926795099999999</v>
      </c>
      <c r="W20" s="1">
        <v>2.3208551430000002</v>
      </c>
      <c r="X20" s="1">
        <v>9.2700200000000003E-3</v>
      </c>
      <c r="Y20" s="1">
        <v>0.285089961</v>
      </c>
      <c r="Z20" s="1">
        <v>9.2700200000000003E-3</v>
      </c>
      <c r="AA20" s="1">
        <v>0.19423453099999999</v>
      </c>
      <c r="AB20" s="1">
        <v>0.25537879000000002</v>
      </c>
      <c r="AC20" s="1">
        <v>2.9711171000000001E-2</v>
      </c>
      <c r="AD20" s="1">
        <v>2.7343751999999999E-2</v>
      </c>
      <c r="AE20" s="1">
        <v>0.51647481500000003</v>
      </c>
      <c r="AF20" s="1">
        <v>1.2168748359999999</v>
      </c>
      <c r="AG20" s="1">
        <v>0.51765783700000001</v>
      </c>
      <c r="AH20" s="1">
        <v>0.69921699800000003</v>
      </c>
      <c r="AI20" s="1">
        <v>34.615935919999998</v>
      </c>
      <c r="AJ20" s="1">
        <v>34.361759290000002</v>
      </c>
      <c r="AK20" s="1">
        <v>0.54127082999999998</v>
      </c>
      <c r="AL20" s="1">
        <v>0.58533280600000004</v>
      </c>
      <c r="AM20" s="1">
        <v>0.65399591300000004</v>
      </c>
      <c r="AN20" s="1">
        <v>0.24721502400000001</v>
      </c>
      <c r="AO20" s="1">
        <v>0.40678089000000001</v>
      </c>
      <c r="AP20" s="1">
        <v>0.10018774900000001</v>
      </c>
      <c r="AQ20" s="1">
        <v>706</v>
      </c>
      <c r="AR20" s="1">
        <v>0.15922270499999999</v>
      </c>
      <c r="AS20" s="1">
        <v>36.334434129999998</v>
      </c>
      <c r="AT20" s="1">
        <v>1.1517491900000001</v>
      </c>
      <c r="AU20" s="1">
        <v>0.36073023500000001</v>
      </c>
      <c r="AV20" s="1">
        <v>4446.1069090000001</v>
      </c>
      <c r="AW20" s="1">
        <v>90.001480409999999</v>
      </c>
      <c r="AX20" s="1">
        <v>45.005670279999997</v>
      </c>
      <c r="AY20" s="1">
        <v>63.507738740000001</v>
      </c>
      <c r="AZ20" s="1">
        <v>80.042232580000004</v>
      </c>
      <c r="BA20" s="1">
        <v>4.4166097979999996</v>
      </c>
      <c r="BB20" s="1">
        <v>1.7275866000000001E-2</v>
      </c>
    </row>
    <row r="21" spans="1:54" x14ac:dyDescent="0.25">
      <c r="A21" s="1" t="s">
        <v>135</v>
      </c>
      <c r="B21" s="1" t="s">
        <v>82</v>
      </c>
      <c r="F21" s="1">
        <v>4</v>
      </c>
      <c r="G21" s="1">
        <v>0</v>
      </c>
      <c r="H21" s="1" t="s">
        <v>137</v>
      </c>
      <c r="I21" s="1">
        <v>0.23270095499999999</v>
      </c>
      <c r="J21" s="1">
        <v>-0.49175668299999997</v>
      </c>
      <c r="K21" s="1">
        <v>3.2708081579999999</v>
      </c>
      <c r="L21" s="1">
        <v>0.54588539800000002</v>
      </c>
      <c r="M21" s="1">
        <v>0.79495913200000001</v>
      </c>
      <c r="N21" s="1">
        <v>1.34084453</v>
      </c>
      <c r="O21" s="1">
        <v>0.184189878</v>
      </c>
      <c r="P21" s="1">
        <v>96.255175289999997</v>
      </c>
      <c r="Q21" s="1">
        <v>0.28131927600000001</v>
      </c>
      <c r="R21" s="1">
        <v>0.53116472699999995</v>
      </c>
      <c r="S21" s="1">
        <v>4.7930212450000003</v>
      </c>
      <c r="T21" s="1">
        <v>0.78366123300000001</v>
      </c>
      <c r="U21" s="1">
        <v>92.502373520000006</v>
      </c>
      <c r="V21" s="1">
        <v>0.233424032</v>
      </c>
      <c r="W21" s="1">
        <v>2.624581557</v>
      </c>
      <c r="X21" s="1">
        <v>8.3113749999999993E-3</v>
      </c>
      <c r="Y21" s="1">
        <v>0.28969114299999998</v>
      </c>
      <c r="Z21" s="1">
        <v>8.3113749999999993E-3</v>
      </c>
      <c r="AA21" s="1">
        <v>0.21044149100000001</v>
      </c>
      <c r="AB21" s="1">
        <v>0.25741907200000003</v>
      </c>
      <c r="AC21" s="1">
        <v>3.227207E-2</v>
      </c>
      <c r="AD21" s="1">
        <v>3.1718752000000003E-2</v>
      </c>
      <c r="AE21" s="1">
        <v>0.51454699199999998</v>
      </c>
      <c r="AF21" s="1">
        <v>1.091136214</v>
      </c>
      <c r="AG21" s="1">
        <v>0.41816119499999999</v>
      </c>
      <c r="AH21" s="1">
        <v>0.67297501900000001</v>
      </c>
      <c r="AI21" s="1">
        <v>27.708503189999998</v>
      </c>
      <c r="AJ21" s="1">
        <v>28.713269579999999</v>
      </c>
      <c r="AK21" s="1">
        <v>0.39317313700000001</v>
      </c>
      <c r="AL21" s="1">
        <v>0.45546604000000002</v>
      </c>
      <c r="AM21" s="1">
        <v>0.61651445999999999</v>
      </c>
      <c r="AN21" s="1">
        <v>0.25365570999999998</v>
      </c>
      <c r="AO21" s="1">
        <v>0.36285875000000001</v>
      </c>
      <c r="AP21" s="1">
        <v>9.5368333E-2</v>
      </c>
      <c r="AQ21" s="1">
        <v>866</v>
      </c>
      <c r="AR21" s="1">
        <v>0.14642550900000001</v>
      </c>
      <c r="AS21" s="1">
        <v>29.621374710000001</v>
      </c>
      <c r="AT21" s="1">
        <v>1.1809008299999999</v>
      </c>
      <c r="AU21" s="1">
        <v>0.36793946999999999</v>
      </c>
      <c r="AV21" s="1">
        <v>4459.1752370000004</v>
      </c>
      <c r="AW21" s="1">
        <v>0.19389889799999999</v>
      </c>
      <c r="AX21" s="1">
        <v>89.984301819999999</v>
      </c>
      <c r="AY21" s="1">
        <v>44.981150739999997</v>
      </c>
      <c r="AZ21" s="1">
        <v>77.352083140000005</v>
      </c>
      <c r="BA21" s="1">
        <v>5.0049077249999998</v>
      </c>
      <c r="BB21" s="1">
        <v>1.7379426999999999E-2</v>
      </c>
    </row>
    <row r="22" spans="1:54" x14ac:dyDescent="0.25">
      <c r="A22" s="1" t="s">
        <v>136</v>
      </c>
      <c r="B22" s="1" t="s">
        <v>83</v>
      </c>
      <c r="F22" s="1">
        <v>1</v>
      </c>
      <c r="G22" s="1">
        <v>2</v>
      </c>
      <c r="H22" s="1" t="s">
        <v>137</v>
      </c>
      <c r="I22" s="1">
        <v>0.28472828100000003</v>
      </c>
      <c r="J22" s="1">
        <v>-0.47642300599999998</v>
      </c>
      <c r="K22" s="1">
        <v>3.6635640559999998</v>
      </c>
      <c r="L22" s="1">
        <v>0.80752484599999996</v>
      </c>
      <c r="M22" s="1">
        <v>1.112819351</v>
      </c>
      <c r="N22" s="1">
        <v>1.9203441969999999</v>
      </c>
      <c r="O22" s="1">
        <v>0.22251400800000001</v>
      </c>
      <c r="P22" s="1">
        <v>77.163097550000003</v>
      </c>
      <c r="Q22" s="1">
        <v>0.340463452</v>
      </c>
      <c r="R22" s="1">
        <v>0.63552963799999995</v>
      </c>
      <c r="S22" s="1">
        <v>6.0334157089999998</v>
      </c>
      <c r="T22" s="1">
        <v>0.77983240499999995</v>
      </c>
      <c r="U22" s="1">
        <v>94.497484409999998</v>
      </c>
      <c r="V22" s="1">
        <v>0.25292027900000003</v>
      </c>
      <c r="W22" s="1">
        <v>3.0493577049999998</v>
      </c>
      <c r="X22" s="1">
        <v>1.16069E-2</v>
      </c>
      <c r="Y22" s="1">
        <v>0.352068504</v>
      </c>
      <c r="Z22" s="1">
        <v>1.16069E-2</v>
      </c>
      <c r="AA22" s="1">
        <v>0.25009488899999999</v>
      </c>
      <c r="AB22" s="1">
        <v>0.312798723</v>
      </c>
      <c r="AC22" s="1">
        <v>3.9269780999999997E-2</v>
      </c>
      <c r="AD22" s="1">
        <v>2.3359376000000001E-2</v>
      </c>
      <c r="AE22" s="1">
        <v>0.56731073899999995</v>
      </c>
      <c r="AF22" s="1">
        <v>1.572761238</v>
      </c>
      <c r="AG22" s="1">
        <v>0.59819260299999999</v>
      </c>
      <c r="AH22" s="1">
        <v>0.97456863599999999</v>
      </c>
      <c r="AI22" s="1">
        <v>36.890068169999999</v>
      </c>
      <c r="AJ22" s="1">
        <v>38.346170170000001</v>
      </c>
      <c r="AK22" s="1">
        <v>0.71330116300000002</v>
      </c>
      <c r="AL22" s="1">
        <v>0.70268771399999996</v>
      </c>
      <c r="AM22" s="1">
        <v>0.78991711200000003</v>
      </c>
      <c r="AN22" s="1">
        <v>0.31254552400000002</v>
      </c>
      <c r="AO22" s="1">
        <v>0.47737158800000001</v>
      </c>
      <c r="AP22" s="1">
        <v>0.13639024499999999</v>
      </c>
      <c r="AQ22" s="1">
        <v>633</v>
      </c>
      <c r="AR22" s="1">
        <v>0.18494332299999999</v>
      </c>
      <c r="AS22" s="1">
        <v>40.524661129999998</v>
      </c>
      <c r="AT22" s="1">
        <v>1.6086756529999999</v>
      </c>
      <c r="AU22" s="1">
        <v>0.41790466300000001</v>
      </c>
      <c r="AV22" s="1">
        <v>4443.1709010000004</v>
      </c>
      <c r="AW22" s="1">
        <v>89.998948949999999</v>
      </c>
      <c r="AX22" s="1">
        <v>45.022183910000003</v>
      </c>
      <c r="AY22" s="1">
        <v>0.181560586</v>
      </c>
      <c r="AZ22" s="1">
        <v>74.550730049999999</v>
      </c>
      <c r="BA22" s="1">
        <v>5.5830252659999999</v>
      </c>
      <c r="BB22" s="1">
        <v>1.6987605999999999E-2</v>
      </c>
    </row>
    <row r="23" spans="1:54" x14ac:dyDescent="0.25">
      <c r="A23" s="1" t="s">
        <v>136</v>
      </c>
      <c r="B23" s="1" t="s">
        <v>83</v>
      </c>
      <c r="F23" s="1">
        <v>2</v>
      </c>
      <c r="G23" s="1">
        <v>2</v>
      </c>
      <c r="H23" s="1" t="s">
        <v>137</v>
      </c>
      <c r="I23" s="1">
        <v>0.27861868200000001</v>
      </c>
      <c r="J23" s="1">
        <v>-0.47455488200000001</v>
      </c>
      <c r="K23" s="1">
        <v>3.5277662539999999</v>
      </c>
      <c r="L23" s="1">
        <v>0.906218144</v>
      </c>
      <c r="M23" s="1">
        <v>1.066857969</v>
      </c>
      <c r="N23" s="1">
        <v>1.9730761139999999</v>
      </c>
      <c r="O23" s="1">
        <v>0.21807138100000001</v>
      </c>
      <c r="P23" s="1">
        <v>66.508510340000001</v>
      </c>
      <c r="Q23" s="1">
        <v>0.336817476</v>
      </c>
      <c r="R23" s="1">
        <v>0.63182883499999998</v>
      </c>
      <c r="S23" s="1">
        <v>5.691894113</v>
      </c>
      <c r="T23" s="1">
        <v>0.71240549200000003</v>
      </c>
      <c r="U23" s="1">
        <v>93.497850319999998</v>
      </c>
      <c r="V23" s="1">
        <v>0.266095896</v>
      </c>
      <c r="W23" s="1">
        <v>3.3498494820000002</v>
      </c>
      <c r="X23" s="1">
        <v>1.0984104E-2</v>
      </c>
      <c r="Y23" s="1">
        <v>0.34778455200000002</v>
      </c>
      <c r="Z23" s="1">
        <v>1.0984104E-2</v>
      </c>
      <c r="AA23" s="1">
        <v>0.24617017599999999</v>
      </c>
      <c r="AB23" s="1">
        <v>0.30927888199999998</v>
      </c>
      <c r="AC23" s="1">
        <v>3.8505669999999999E-2</v>
      </c>
      <c r="AD23" s="1">
        <v>2.6015626E-2</v>
      </c>
      <c r="AE23" s="1">
        <v>0.63573344700000001</v>
      </c>
      <c r="AF23" s="1">
        <v>1.38794361</v>
      </c>
      <c r="AG23" s="1">
        <v>0.51979012000000002</v>
      </c>
      <c r="AH23" s="1">
        <v>0.86815348999999997</v>
      </c>
      <c r="AI23" s="1">
        <v>33.15853276</v>
      </c>
      <c r="AJ23" s="1">
        <v>34.485445130000002</v>
      </c>
      <c r="AK23" s="1">
        <v>0.62259627699999998</v>
      </c>
      <c r="AL23" s="1">
        <v>0.675227562</v>
      </c>
      <c r="AM23" s="1">
        <v>0.88160416500000005</v>
      </c>
      <c r="AN23" s="1">
        <v>0.44737027299999998</v>
      </c>
      <c r="AO23" s="1">
        <v>0.43423389299999998</v>
      </c>
      <c r="AP23" s="1">
        <v>0.122454496</v>
      </c>
      <c r="AQ23" s="1">
        <v>674</v>
      </c>
      <c r="AR23" s="1">
        <v>0.192896919</v>
      </c>
      <c r="AS23" s="1">
        <v>38.059511120000003</v>
      </c>
      <c r="AT23" s="1">
        <v>1.4851908469999999</v>
      </c>
      <c r="AU23" s="1">
        <v>0.42897908499999998</v>
      </c>
      <c r="AV23" s="1">
        <v>4509.3694089999999</v>
      </c>
      <c r="AW23" s="1">
        <v>90.003716740000002</v>
      </c>
      <c r="AX23" s="1">
        <v>45.002146189999998</v>
      </c>
      <c r="AY23" s="1">
        <v>116.47818359999999</v>
      </c>
      <c r="AZ23" s="1">
        <v>69.264679950000001</v>
      </c>
      <c r="BA23" s="1">
        <v>6.4201473990000002</v>
      </c>
      <c r="BB23" s="1">
        <v>1.6956512999999999E-2</v>
      </c>
    </row>
    <row r="24" spans="1:54" x14ac:dyDescent="0.25">
      <c r="A24" s="1" t="s">
        <v>136</v>
      </c>
      <c r="B24" s="1" t="s">
        <v>83</v>
      </c>
      <c r="F24" s="1">
        <v>3</v>
      </c>
      <c r="G24" s="1">
        <v>2</v>
      </c>
      <c r="H24" s="1" t="s">
        <v>137</v>
      </c>
      <c r="I24" s="1">
        <v>0.49138452300000002</v>
      </c>
      <c r="J24" s="1">
        <v>-3.309824613</v>
      </c>
      <c r="K24" s="1">
        <v>20.96303683</v>
      </c>
      <c r="L24" s="1">
        <v>1.3131933119999999</v>
      </c>
      <c r="M24" s="1">
        <v>3.3591251419999999</v>
      </c>
      <c r="N24" s="1">
        <v>4.672318454</v>
      </c>
      <c r="O24" s="1">
        <v>0.28706069200000001</v>
      </c>
      <c r="P24" s="1">
        <v>17.217869650000001</v>
      </c>
      <c r="Q24" s="1">
        <v>0.41977604299999999</v>
      </c>
      <c r="R24" s="1">
        <v>1.2082808410000001</v>
      </c>
      <c r="S24" s="1">
        <v>12.91799527</v>
      </c>
      <c r="T24" s="1">
        <v>0.78107755800000001</v>
      </c>
      <c r="U24" s="1">
        <v>87.235255409999994</v>
      </c>
      <c r="V24" s="1">
        <v>0.286695745</v>
      </c>
      <c r="W24" s="1">
        <v>3.7646421509999999</v>
      </c>
      <c r="X24" s="1">
        <v>1.8234888000000001E-2</v>
      </c>
      <c r="Y24" s="1">
        <v>0.43803018700000002</v>
      </c>
      <c r="Z24" s="1">
        <v>1.8234888000000001E-2</v>
      </c>
      <c r="AA24" s="1">
        <v>0.254458672</v>
      </c>
      <c r="AB24" s="1">
        <v>0.35163054900000001</v>
      </c>
      <c r="AC24" s="1">
        <v>8.6399638000000001E-2</v>
      </c>
      <c r="AD24" s="1">
        <v>7.3046880000000002E-3</v>
      </c>
      <c r="AE24" s="1">
        <v>0.640200663</v>
      </c>
      <c r="AF24" s="1">
        <v>1.6951716530000001</v>
      </c>
      <c r="AG24" s="1">
        <v>0.135837082</v>
      </c>
      <c r="AH24" s="1">
        <v>1.5593345709999999</v>
      </c>
      <c r="AI24" s="1">
        <v>94.187187499999993</v>
      </c>
      <c r="AJ24" s="1">
        <v>119.6013852</v>
      </c>
      <c r="AK24" s="1">
        <v>3.295162081</v>
      </c>
      <c r="AL24" s="1">
        <v>4.7124203549999999</v>
      </c>
      <c r="AM24" s="1">
        <v>3.2026282350000002</v>
      </c>
      <c r="AN24" s="1">
        <v>0.52535346699999996</v>
      </c>
      <c r="AO24" s="1">
        <v>2.6772747680000002</v>
      </c>
      <c r="AP24" s="1">
        <v>0.37604313900000003</v>
      </c>
      <c r="AQ24" s="1">
        <v>196</v>
      </c>
      <c r="AR24" s="1">
        <v>0.34295045699999999</v>
      </c>
      <c r="AS24" s="1">
        <v>130.87811479999999</v>
      </c>
      <c r="AT24" s="1">
        <v>2.8265128179999999</v>
      </c>
      <c r="AU24" s="1">
        <v>0.47190198799999999</v>
      </c>
      <c r="AV24" s="1">
        <v>4404.3122430000003</v>
      </c>
      <c r="AW24" s="1">
        <v>90.007137540000002</v>
      </c>
      <c r="AX24" s="1">
        <v>44.998370909999998</v>
      </c>
      <c r="AY24" s="1">
        <v>0.21359834</v>
      </c>
      <c r="AZ24" s="1">
        <v>86.354119470000001</v>
      </c>
      <c r="BA24" s="1">
        <v>6.5840525589999999</v>
      </c>
      <c r="BB24" s="1">
        <v>1.7359448999999999E-2</v>
      </c>
    </row>
    <row r="25" spans="1:54" x14ac:dyDescent="0.25">
      <c r="A25" s="1" t="s">
        <v>136</v>
      </c>
      <c r="B25" s="1" t="s">
        <v>83</v>
      </c>
      <c r="F25" s="1">
        <v>4</v>
      </c>
      <c r="G25" s="1">
        <v>2</v>
      </c>
      <c r="H25" s="1" t="s">
        <v>137</v>
      </c>
      <c r="I25" s="1">
        <v>0.26447208999999999</v>
      </c>
      <c r="J25" s="1">
        <v>-0.990894422</v>
      </c>
      <c r="K25" s="1">
        <v>5.1796869589999996</v>
      </c>
      <c r="L25" s="1">
        <v>0.61158335699999999</v>
      </c>
      <c r="M25" s="1">
        <v>1.190136493</v>
      </c>
      <c r="N25" s="1">
        <v>1.80171985</v>
      </c>
      <c r="O25" s="1">
        <v>0.20153579699999999</v>
      </c>
      <c r="P25" s="1">
        <v>93.019792460000005</v>
      </c>
      <c r="Q25" s="1">
        <v>0.30526033699999999</v>
      </c>
      <c r="R25" s="1">
        <v>0.63416823099999997</v>
      </c>
      <c r="S25" s="1">
        <v>5.7258263239999998</v>
      </c>
      <c r="T25" s="1">
        <v>0.75418388000000003</v>
      </c>
      <c r="U25" s="1">
        <v>93.743565509999996</v>
      </c>
      <c r="V25" s="1">
        <v>0.25059285100000001</v>
      </c>
      <c r="W25" s="1">
        <v>2.9951856170000002</v>
      </c>
      <c r="X25" s="1">
        <v>8.0900030000000001E-3</v>
      </c>
      <c r="Y25" s="1">
        <v>0.31335736400000003</v>
      </c>
      <c r="Z25" s="1">
        <v>8.0900030000000001E-3</v>
      </c>
      <c r="AA25" s="1">
        <v>0.223501743</v>
      </c>
      <c r="AB25" s="1">
        <v>0.27300013299999998</v>
      </c>
      <c r="AC25" s="1">
        <v>4.0357231E-2</v>
      </c>
      <c r="AD25" s="1">
        <v>2.8046877000000001E-2</v>
      </c>
      <c r="AE25" s="1">
        <v>0.50721990900000002</v>
      </c>
      <c r="AF25" s="1">
        <v>1.552997051</v>
      </c>
      <c r="AG25" s="1">
        <v>0.470156344</v>
      </c>
      <c r="AH25" s="1">
        <v>1.0828407069999999</v>
      </c>
      <c r="AI25" s="1">
        <v>33.074058829999998</v>
      </c>
      <c r="AJ25" s="1">
        <v>33.174583249999998</v>
      </c>
      <c r="AK25" s="1">
        <v>0.70773902099999997</v>
      </c>
      <c r="AL25" s="1">
        <v>0.62495311399999998</v>
      </c>
      <c r="AM25" s="1">
        <v>0.80487567900000001</v>
      </c>
      <c r="AN25" s="1">
        <v>0.27413771799999997</v>
      </c>
      <c r="AO25" s="1">
        <v>0.53073796100000004</v>
      </c>
      <c r="AP25" s="1">
        <v>0.123241662</v>
      </c>
      <c r="AQ25" s="1">
        <v>710</v>
      </c>
      <c r="AR25" s="1">
        <v>0.17092326499999999</v>
      </c>
      <c r="AS25" s="1">
        <v>36.129733090000002</v>
      </c>
      <c r="AT25" s="1">
        <v>1.5367571929999999</v>
      </c>
      <c r="AU25" s="1">
        <v>0.38360982399999999</v>
      </c>
      <c r="AV25" s="1">
        <v>4471.6686259999997</v>
      </c>
      <c r="AW25" s="1">
        <v>0.16661022</v>
      </c>
      <c r="AX25" s="1">
        <v>89.985705659999994</v>
      </c>
      <c r="AY25" s="1">
        <v>45.004163939999998</v>
      </c>
      <c r="AZ25" s="1">
        <v>79.304103600000005</v>
      </c>
      <c r="BA25" s="1">
        <v>5.5776728259999997</v>
      </c>
      <c r="BB25" s="1">
        <v>1.7283085E-2</v>
      </c>
    </row>
    <row r="26" spans="1:54" x14ac:dyDescent="0.25">
      <c r="A26" s="1" t="s">
        <v>138</v>
      </c>
      <c r="B26" s="1" t="s">
        <v>84</v>
      </c>
      <c r="F26" s="1">
        <v>1</v>
      </c>
      <c r="G26" s="1">
        <v>0</v>
      </c>
      <c r="H26" s="1" t="s">
        <v>140</v>
      </c>
      <c r="I26" s="1">
        <v>0.231693696</v>
      </c>
      <c r="J26" s="1">
        <v>-0.32397884700000001</v>
      </c>
      <c r="K26" s="1">
        <v>3.4936515780000001</v>
      </c>
      <c r="L26" s="1">
        <v>0.67332300700000003</v>
      </c>
      <c r="M26" s="1">
        <v>0.80989003500000001</v>
      </c>
      <c r="N26" s="1">
        <v>1.483213042</v>
      </c>
      <c r="O26" s="1">
        <v>0.17992072200000001</v>
      </c>
      <c r="P26" s="1">
        <v>92.061191629999996</v>
      </c>
      <c r="Q26" s="1">
        <v>0.28655956500000002</v>
      </c>
      <c r="R26" s="1">
        <v>0.51960177299999999</v>
      </c>
      <c r="S26" s="1">
        <v>5.9323896449999998</v>
      </c>
      <c r="T26" s="1">
        <v>0.77377124900000005</v>
      </c>
      <c r="U26" s="1">
        <v>33.998777939999997</v>
      </c>
      <c r="V26" s="1">
        <v>0.194276121</v>
      </c>
      <c r="W26" s="1">
        <v>1.8335916210000001</v>
      </c>
      <c r="X26" s="1">
        <v>1.0273288E-2</v>
      </c>
      <c r="Y26" s="1">
        <v>0.29699601399999997</v>
      </c>
      <c r="Z26" s="1">
        <v>1.0273288E-2</v>
      </c>
      <c r="AA26" s="1">
        <v>0.19615685099999999</v>
      </c>
      <c r="AB26" s="1">
        <v>0.26518151600000001</v>
      </c>
      <c r="AC26" s="1">
        <v>3.1814497999999997E-2</v>
      </c>
      <c r="AD26" s="1">
        <v>1.9882813999999999E-2</v>
      </c>
      <c r="AE26" s="1">
        <v>0.45411775700000001</v>
      </c>
      <c r="AF26" s="1">
        <v>1.2507773200000001</v>
      </c>
      <c r="AG26" s="1">
        <v>0.51005406799999997</v>
      </c>
      <c r="AH26" s="1">
        <v>0.740723252</v>
      </c>
      <c r="AI26" s="1">
        <v>40.586121239999997</v>
      </c>
      <c r="AJ26" s="1">
        <v>43.252054280000003</v>
      </c>
      <c r="AK26" s="1">
        <v>0.52468793000000002</v>
      </c>
      <c r="AL26" s="1">
        <v>0.71261102700000001</v>
      </c>
      <c r="AM26" s="1">
        <v>0.70512070299999996</v>
      </c>
      <c r="AN26" s="1">
        <v>0.32248503099999998</v>
      </c>
      <c r="AO26" s="1">
        <v>0.38263567199999998</v>
      </c>
      <c r="AP26" s="1">
        <v>0.113315625</v>
      </c>
      <c r="AQ26" s="1">
        <v>555</v>
      </c>
      <c r="AR26" s="1">
        <v>0.15677143099999999</v>
      </c>
      <c r="AS26" s="1">
        <v>46.22001891</v>
      </c>
      <c r="AT26" s="1">
        <v>1.2235545059999999</v>
      </c>
      <c r="AU26" s="1">
        <v>0.381178456</v>
      </c>
      <c r="AV26" s="1">
        <v>4190.9034830000001</v>
      </c>
      <c r="AW26" s="1">
        <v>89.993104849999995</v>
      </c>
      <c r="AX26" s="1">
        <v>44.995009199999998</v>
      </c>
      <c r="AY26" s="1">
        <v>26.460699959999999</v>
      </c>
      <c r="AZ26" s="1">
        <v>74.640948699999996</v>
      </c>
      <c r="BA26" s="1">
        <v>3.2003973160000001</v>
      </c>
      <c r="BB26" s="1">
        <v>1.7597857000000001E-2</v>
      </c>
    </row>
    <row r="27" spans="1:54" x14ac:dyDescent="0.25">
      <c r="A27" s="1" t="s">
        <v>138</v>
      </c>
      <c r="B27" s="1" t="s">
        <v>84</v>
      </c>
      <c r="F27" s="1">
        <v>2</v>
      </c>
      <c r="G27" s="1">
        <v>0</v>
      </c>
      <c r="H27" s="1" t="s">
        <v>140</v>
      </c>
      <c r="I27" s="1">
        <v>0.203572158</v>
      </c>
      <c r="J27" s="1">
        <v>-0.30554182499999999</v>
      </c>
      <c r="K27" s="1">
        <v>3.27173158</v>
      </c>
      <c r="L27" s="1">
        <v>0.61585195699999995</v>
      </c>
      <c r="M27" s="1">
        <v>0.72319322200000002</v>
      </c>
      <c r="N27" s="1">
        <v>1.339045179</v>
      </c>
      <c r="O27" s="1">
        <v>0.16045081999999999</v>
      </c>
      <c r="P27" s="1">
        <v>96.185130470000004</v>
      </c>
      <c r="Q27" s="1">
        <v>0.25224136800000002</v>
      </c>
      <c r="R27" s="1">
        <v>0.447422398</v>
      </c>
      <c r="S27" s="1">
        <v>6.5948933439999999</v>
      </c>
      <c r="T27" s="1">
        <v>0.77879797799999995</v>
      </c>
      <c r="U27" s="1">
        <v>23.756495869999998</v>
      </c>
      <c r="V27" s="1">
        <v>0.17516954700000001</v>
      </c>
      <c r="W27" s="1">
        <v>1.498479052</v>
      </c>
      <c r="X27" s="1">
        <v>8.6982750000000001E-3</v>
      </c>
      <c r="Y27" s="1">
        <v>0.260974918</v>
      </c>
      <c r="Z27" s="1">
        <v>8.6982750000000001E-3</v>
      </c>
      <c r="AA27" s="1">
        <v>0.180343059</v>
      </c>
      <c r="AB27" s="1">
        <v>0.23467685499999999</v>
      </c>
      <c r="AC27" s="1">
        <v>2.6298063E-2</v>
      </c>
      <c r="AD27" s="1">
        <v>2.0703125999999999E-2</v>
      </c>
      <c r="AE27" s="1">
        <v>0.37657856099999998</v>
      </c>
      <c r="AF27" s="1">
        <v>1.0665368719999999</v>
      </c>
      <c r="AG27" s="1">
        <v>0.391375156</v>
      </c>
      <c r="AH27" s="1">
        <v>0.67516171599999997</v>
      </c>
      <c r="AI27" s="1">
        <v>39.52871734</v>
      </c>
      <c r="AJ27" s="1">
        <v>41.88319482</v>
      </c>
      <c r="AK27" s="1">
        <v>0.46352938300000002</v>
      </c>
      <c r="AL27" s="1">
        <v>0.68401260200000003</v>
      </c>
      <c r="AM27" s="1">
        <v>0.65794012099999999</v>
      </c>
      <c r="AN27" s="1">
        <v>0.24811414000000001</v>
      </c>
      <c r="AO27" s="1">
        <v>0.40982598100000001</v>
      </c>
      <c r="AP27" s="1">
        <v>0.11071302399999999</v>
      </c>
      <c r="AQ27" s="1">
        <v>572</v>
      </c>
      <c r="AR27" s="1">
        <v>0.15340606400000001</v>
      </c>
      <c r="AS27" s="1">
        <v>44.846347020000003</v>
      </c>
      <c r="AT27" s="1">
        <v>1.0467999290000001</v>
      </c>
      <c r="AU27" s="1">
        <v>0.33175151200000003</v>
      </c>
      <c r="AV27" s="1">
        <v>4196.6953210000001</v>
      </c>
      <c r="AW27" s="1">
        <v>0.15747245200000001</v>
      </c>
      <c r="AX27" s="1">
        <v>44.988383499999998</v>
      </c>
      <c r="AY27" s="1">
        <v>89.996043639999996</v>
      </c>
      <c r="AZ27" s="1">
        <v>81.338869290000005</v>
      </c>
      <c r="BA27" s="1">
        <v>2.7305308679999998</v>
      </c>
      <c r="BB27" s="1">
        <v>1.7591948E-2</v>
      </c>
    </row>
    <row r="28" spans="1:54" x14ac:dyDescent="0.25">
      <c r="A28" s="1" t="s">
        <v>138</v>
      </c>
      <c r="B28" s="1" t="s">
        <v>84</v>
      </c>
      <c r="F28" s="1">
        <v>3</v>
      </c>
      <c r="G28" s="1">
        <v>0</v>
      </c>
      <c r="H28" s="1" t="s">
        <v>140</v>
      </c>
      <c r="I28" s="1">
        <v>0.19705199700000001</v>
      </c>
      <c r="J28" s="1">
        <v>-0.24695832500000001</v>
      </c>
      <c r="K28" s="1">
        <v>3.351257607</v>
      </c>
      <c r="L28" s="1">
        <v>0.58951368800000004</v>
      </c>
      <c r="M28" s="1">
        <v>0.69382177</v>
      </c>
      <c r="N28" s="1">
        <v>1.283335458</v>
      </c>
      <c r="O28" s="1">
        <v>0.15388678</v>
      </c>
      <c r="P28" s="1">
        <v>97.238632749999994</v>
      </c>
      <c r="Q28" s="1">
        <v>0.24573899399999999</v>
      </c>
      <c r="R28" s="1">
        <v>0.42771397</v>
      </c>
      <c r="S28" s="1">
        <v>5.1489247139999996</v>
      </c>
      <c r="T28" s="1">
        <v>0.815786703</v>
      </c>
      <c r="U28" s="1">
        <v>15.75255054</v>
      </c>
      <c r="V28" s="1">
        <v>0.177575766</v>
      </c>
      <c r="W28" s="1">
        <v>1.5389652629999999</v>
      </c>
      <c r="X28" s="1">
        <v>9.0390209999999995E-3</v>
      </c>
      <c r="Y28" s="1">
        <v>0.25473145200000002</v>
      </c>
      <c r="Z28" s="1">
        <v>9.0390209999999995E-3</v>
      </c>
      <c r="AA28" s="1">
        <v>0.16943942200000001</v>
      </c>
      <c r="AB28" s="1">
        <v>0.22876039000000001</v>
      </c>
      <c r="AC28" s="1">
        <v>2.5971062E-2</v>
      </c>
      <c r="AD28" s="1">
        <v>2.1718751000000001E-2</v>
      </c>
      <c r="AE28" s="1">
        <v>0.38619690800000001</v>
      </c>
      <c r="AF28" s="1">
        <v>0.97841969900000003</v>
      </c>
      <c r="AG28" s="1">
        <v>0.43745128900000002</v>
      </c>
      <c r="AH28" s="1">
        <v>0.54096840999999996</v>
      </c>
      <c r="AI28" s="1">
        <v>38.62241993</v>
      </c>
      <c r="AJ28" s="1">
        <v>38.899943180000001</v>
      </c>
      <c r="AK28" s="1">
        <v>0.40615256900000002</v>
      </c>
      <c r="AL28" s="1">
        <v>0.60277508199999996</v>
      </c>
      <c r="AM28" s="1">
        <v>0.51035571800000001</v>
      </c>
      <c r="AN28" s="1">
        <v>0.19779729099999999</v>
      </c>
      <c r="AO28" s="1">
        <v>0.31255842700000003</v>
      </c>
      <c r="AP28" s="1">
        <v>8.2783950999999995E-2</v>
      </c>
      <c r="AQ28" s="1">
        <v>610</v>
      </c>
      <c r="AR28" s="1">
        <v>0.141938331</v>
      </c>
      <c r="AS28" s="1">
        <v>42.052640160000003</v>
      </c>
      <c r="AT28" s="1">
        <v>0.99562311800000003</v>
      </c>
      <c r="AU28" s="1">
        <v>0.33525063399999999</v>
      </c>
      <c r="AV28" s="1">
        <v>4164.7450040000003</v>
      </c>
      <c r="AW28" s="1">
        <v>89.995603729999999</v>
      </c>
      <c r="AX28" s="1">
        <v>26.444749040000001</v>
      </c>
      <c r="AY28" s="1">
        <v>44.990185400000001</v>
      </c>
      <c r="AZ28" s="1">
        <v>79.842219510000007</v>
      </c>
      <c r="BA28" s="1">
        <v>2.8083244340000002</v>
      </c>
      <c r="BB28" s="1">
        <v>1.7883639E-2</v>
      </c>
    </row>
    <row r="29" spans="1:54" x14ac:dyDescent="0.25">
      <c r="A29" s="1" t="s">
        <v>138</v>
      </c>
      <c r="B29" s="1" t="s">
        <v>84</v>
      </c>
      <c r="F29" s="1">
        <v>4</v>
      </c>
      <c r="G29" s="1">
        <v>0</v>
      </c>
      <c r="H29" s="1" t="s">
        <v>140</v>
      </c>
      <c r="I29" s="1">
        <v>0.20305889399999999</v>
      </c>
      <c r="J29" s="1">
        <v>-0.195663909</v>
      </c>
      <c r="K29" s="1">
        <v>3.3788838459999999</v>
      </c>
      <c r="L29" s="1">
        <v>0.61133146100000002</v>
      </c>
      <c r="M29" s="1">
        <v>0.68379636799999999</v>
      </c>
      <c r="N29" s="1">
        <v>1.2951278289999999</v>
      </c>
      <c r="O29" s="1">
        <v>0.158262544</v>
      </c>
      <c r="P29" s="1">
        <v>96.430383640000002</v>
      </c>
      <c r="Q29" s="1">
        <v>0.25214394699999998</v>
      </c>
      <c r="R29" s="1">
        <v>0.43692013699999999</v>
      </c>
      <c r="S29" s="1">
        <v>6.3860353459999999</v>
      </c>
      <c r="T29" s="1">
        <v>0.84372779899999995</v>
      </c>
      <c r="U29" s="1">
        <v>22.753840759999999</v>
      </c>
      <c r="V29" s="1">
        <v>0.17209519500000001</v>
      </c>
      <c r="W29" s="1">
        <v>1.4470577280000001</v>
      </c>
      <c r="X29" s="1">
        <v>9.7424150000000008E-3</v>
      </c>
      <c r="Y29" s="1">
        <v>0.26191058900000003</v>
      </c>
      <c r="Z29" s="1">
        <v>9.7424150000000008E-3</v>
      </c>
      <c r="AA29" s="1">
        <v>0.17346556599999999</v>
      </c>
      <c r="AB29" s="1">
        <v>0.23554776599999999</v>
      </c>
      <c r="AC29" s="1">
        <v>2.6362823000000001E-2</v>
      </c>
      <c r="AD29" s="1">
        <v>2.0468751E-2</v>
      </c>
      <c r="AE29" s="1">
        <v>0.35963121799999997</v>
      </c>
      <c r="AF29" s="1">
        <v>1.02404099</v>
      </c>
      <c r="AG29" s="1">
        <v>0.47778204299999999</v>
      </c>
      <c r="AH29" s="1">
        <v>0.54625894799999997</v>
      </c>
      <c r="AI29" s="1">
        <v>43.020004380000003</v>
      </c>
      <c r="AJ29" s="1">
        <v>40.766046230000001</v>
      </c>
      <c r="AK29" s="1">
        <v>0.54610010899999994</v>
      </c>
      <c r="AL29" s="1">
        <v>0.638061922</v>
      </c>
      <c r="AM29" s="1">
        <v>0.64345189599999997</v>
      </c>
      <c r="AN29" s="1">
        <v>0.28345693900000002</v>
      </c>
      <c r="AO29" s="1">
        <v>0.359994957</v>
      </c>
      <c r="AP29" s="1">
        <v>0.100742371</v>
      </c>
      <c r="AQ29" s="1">
        <v>570</v>
      </c>
      <c r="AR29" s="1">
        <v>0.14654028699999999</v>
      </c>
      <c r="AS29" s="1">
        <v>45.003702619999999</v>
      </c>
      <c r="AT29" s="1">
        <v>0.96453708900000001</v>
      </c>
      <c r="AU29" s="1">
        <v>0.33250111799999998</v>
      </c>
      <c r="AV29" s="1">
        <v>4116.2367789999998</v>
      </c>
      <c r="AW29" s="1">
        <v>45.011691489999997</v>
      </c>
      <c r="AX29" s="1">
        <v>26.485063839999999</v>
      </c>
      <c r="AY29" s="1">
        <v>0.18608640800000001</v>
      </c>
      <c r="AZ29" s="1">
        <v>81.283520120000006</v>
      </c>
      <c r="BA29" s="1">
        <v>2.623602075</v>
      </c>
      <c r="BB29" s="1">
        <v>1.7894081999999999E-2</v>
      </c>
    </row>
    <row r="30" spans="1:54" x14ac:dyDescent="0.25">
      <c r="A30" s="1" t="s">
        <v>139</v>
      </c>
      <c r="B30" s="1" t="s">
        <v>85</v>
      </c>
      <c r="F30" s="1">
        <v>1</v>
      </c>
      <c r="G30" s="1">
        <v>2</v>
      </c>
      <c r="H30" s="1" t="s">
        <v>140</v>
      </c>
      <c r="I30" s="1">
        <v>1.1539040620000001</v>
      </c>
      <c r="J30" s="1">
        <v>-1.2849539750000001</v>
      </c>
      <c r="K30" s="1">
        <v>5.3361764239999996</v>
      </c>
      <c r="L30" s="1">
        <v>2.3188446169999999</v>
      </c>
      <c r="M30" s="1">
        <v>6.4129617120000004</v>
      </c>
      <c r="N30" s="1">
        <v>8.7318063289999994</v>
      </c>
      <c r="O30" s="1">
        <v>0.833499981</v>
      </c>
      <c r="P30" s="1">
        <v>7.4435951080000002</v>
      </c>
      <c r="Q30" s="1">
        <v>1.2080206840000001</v>
      </c>
      <c r="R30" s="1">
        <v>3.3797211090000001</v>
      </c>
      <c r="S30" s="1">
        <v>13.275796079999999</v>
      </c>
      <c r="T30" s="1">
        <v>0.80852892700000001</v>
      </c>
      <c r="U30" s="1">
        <v>98.749125509999999</v>
      </c>
      <c r="V30" s="1">
        <v>0.50338202799999998</v>
      </c>
      <c r="W30" s="1">
        <v>8.8891495200000001</v>
      </c>
      <c r="X30" s="1">
        <v>3.3690373000000003E-2</v>
      </c>
      <c r="Y30" s="1">
        <v>1.241599715</v>
      </c>
      <c r="Z30" s="1">
        <v>3.3690373000000003E-2</v>
      </c>
      <c r="AA30" s="1">
        <v>0.82969680099999998</v>
      </c>
      <c r="AB30" s="1">
        <v>1.00634611</v>
      </c>
      <c r="AC30" s="1">
        <v>0.235253605</v>
      </c>
      <c r="AD30" s="1">
        <v>2.421875E-3</v>
      </c>
      <c r="AE30" s="1">
        <v>1.0441055429999999</v>
      </c>
      <c r="AF30" s="1">
        <v>5.5479527629999996</v>
      </c>
      <c r="AG30" s="1">
        <v>1.2625251689999999</v>
      </c>
      <c r="AH30" s="1">
        <v>4.2854275939999997</v>
      </c>
      <c r="AI30" s="1">
        <v>197.85216370000001</v>
      </c>
      <c r="AJ30" s="1">
        <v>312.49050160000002</v>
      </c>
      <c r="AK30" s="1">
        <v>14.39357762</v>
      </c>
      <c r="AL30" s="1">
        <v>14.305359920000001</v>
      </c>
      <c r="AM30" s="1">
        <v>4.72204377</v>
      </c>
      <c r="AN30" s="1">
        <v>1.3142705480000001</v>
      </c>
      <c r="AO30" s="1">
        <v>3.4077732219999999</v>
      </c>
      <c r="AP30" s="1">
        <v>0.94435497099999999</v>
      </c>
      <c r="AQ30" s="1">
        <v>64</v>
      </c>
      <c r="AR30" s="1">
        <v>0.71557994599999997</v>
      </c>
      <c r="AS30" s="1">
        <v>400.81422650000002</v>
      </c>
      <c r="AT30" s="1">
        <v>6.2045320520000002</v>
      </c>
      <c r="AU30" s="1">
        <v>1.225551364</v>
      </c>
      <c r="AV30" s="1">
        <v>4158.1965110000001</v>
      </c>
      <c r="AW30" s="1">
        <v>89.999282410000006</v>
      </c>
      <c r="AX30" s="1">
        <v>44.983486620000001</v>
      </c>
      <c r="AY30" s="1">
        <v>116.4821223</v>
      </c>
      <c r="AZ30" s="1">
        <v>89.633865510000007</v>
      </c>
      <c r="BA30" s="1">
        <v>12.21241588</v>
      </c>
      <c r="BB30" s="1">
        <v>1.7183944999999999E-2</v>
      </c>
    </row>
    <row r="31" spans="1:54" x14ac:dyDescent="0.25">
      <c r="A31" s="1" t="s">
        <v>139</v>
      </c>
      <c r="B31" s="1" t="s">
        <v>85</v>
      </c>
      <c r="F31" s="1">
        <v>2</v>
      </c>
      <c r="G31" s="1">
        <v>2</v>
      </c>
      <c r="H31" s="1" t="s">
        <v>140</v>
      </c>
      <c r="I31" s="1">
        <v>1.943383571</v>
      </c>
      <c r="J31" s="1">
        <v>-1.222189575</v>
      </c>
      <c r="K31" s="1">
        <v>4.4095735500000002</v>
      </c>
      <c r="L31" s="1">
        <v>3.5101827029999999</v>
      </c>
      <c r="M31" s="1">
        <v>8.0715528219999992</v>
      </c>
      <c r="N31" s="1">
        <v>11.581735520000001</v>
      </c>
      <c r="O31" s="1">
        <v>1.4674451230000001</v>
      </c>
      <c r="P31" s="1">
        <v>2.1577428749999998</v>
      </c>
      <c r="Q31" s="1">
        <v>2.058743529</v>
      </c>
      <c r="R31" s="1">
        <v>5.5835272490000003</v>
      </c>
      <c r="S31" s="1">
        <v>19.623050190000001</v>
      </c>
      <c r="T31" s="1">
        <v>0.77837109100000001</v>
      </c>
      <c r="U31" s="1">
        <v>109.4979391</v>
      </c>
      <c r="V31" s="1">
        <v>0.63460781799999999</v>
      </c>
      <c r="W31" s="1">
        <v>13.69817181</v>
      </c>
      <c r="X31" s="1">
        <v>3.0330283E-2</v>
      </c>
      <c r="Y31" s="1">
        <v>2.089132566</v>
      </c>
      <c r="Z31" s="1">
        <v>3.0330283E-2</v>
      </c>
      <c r="AA31" s="1">
        <v>1.5954322080000001</v>
      </c>
      <c r="AB31" s="1">
        <v>1.6997407819999999</v>
      </c>
      <c r="AC31" s="1">
        <v>0.38939178400000002</v>
      </c>
      <c r="AD31" s="1">
        <v>2.0703129999999998E-3</v>
      </c>
      <c r="AE31" s="1">
        <v>2.49591897</v>
      </c>
      <c r="AF31" s="1">
        <v>8.4760511919999999</v>
      </c>
      <c r="AG31" s="1">
        <v>2.3155690240000002</v>
      </c>
      <c r="AH31" s="1">
        <v>6.1604821679999997</v>
      </c>
      <c r="AI31" s="1">
        <v>211.1628877</v>
      </c>
      <c r="AJ31" s="1">
        <v>172.48917309999999</v>
      </c>
      <c r="AK31" s="1">
        <v>19.936257149999999</v>
      </c>
      <c r="AL31" s="1">
        <v>13.05381107</v>
      </c>
      <c r="AM31" s="1">
        <v>8.7335441280000001</v>
      </c>
      <c r="AN31" s="1">
        <v>2.3429315389999998</v>
      </c>
      <c r="AO31" s="1">
        <v>6.3906125889999998</v>
      </c>
      <c r="AP31" s="1">
        <v>1.687656101</v>
      </c>
      <c r="AQ31" s="1">
        <v>54</v>
      </c>
      <c r="AR31" s="1">
        <v>0.93370679300000003</v>
      </c>
      <c r="AS31" s="1">
        <v>475.03908319999999</v>
      </c>
      <c r="AT31" s="1">
        <v>8.8569477729999999</v>
      </c>
      <c r="AU31" s="1">
        <v>1.553154672</v>
      </c>
      <c r="AV31" s="1">
        <v>4100.6489849999998</v>
      </c>
      <c r="AW31" s="1">
        <v>89.980352980000006</v>
      </c>
      <c r="AX31" s="1">
        <v>0.20817617799999999</v>
      </c>
      <c r="AY31" s="1">
        <v>45.012752599999999</v>
      </c>
      <c r="AZ31" s="1">
        <v>68.467032130000007</v>
      </c>
      <c r="BA31" s="1">
        <v>16.567084309999998</v>
      </c>
      <c r="BB31" s="1">
        <v>1.7240966E-2</v>
      </c>
    </row>
    <row r="32" spans="1:54" x14ac:dyDescent="0.25">
      <c r="A32" s="1" t="s">
        <v>139</v>
      </c>
      <c r="B32" s="1" t="s">
        <v>85</v>
      </c>
      <c r="F32" s="1">
        <v>3</v>
      </c>
      <c r="G32" s="1">
        <v>2</v>
      </c>
      <c r="H32" s="1" t="s">
        <v>140</v>
      </c>
      <c r="I32" s="1">
        <v>1.1916512690000001</v>
      </c>
      <c r="J32" s="1">
        <v>-1.8742360499999999</v>
      </c>
      <c r="K32" s="1">
        <v>7.7507254760000004</v>
      </c>
      <c r="L32" s="1">
        <v>2.9580461250000001</v>
      </c>
      <c r="M32" s="1">
        <v>5.6352470989999999</v>
      </c>
      <c r="N32" s="1">
        <v>8.593293225</v>
      </c>
      <c r="O32" s="1">
        <v>0.81437692299999997</v>
      </c>
      <c r="P32" s="1">
        <v>0.68039610699999997</v>
      </c>
      <c r="Q32" s="1">
        <v>1.0854150010000001</v>
      </c>
      <c r="R32" s="1">
        <v>3.8129002220000001</v>
      </c>
      <c r="S32" s="1">
        <v>13.27219363</v>
      </c>
      <c r="T32" s="1">
        <v>0.80338857200000002</v>
      </c>
      <c r="U32" s="1">
        <v>115.0078413</v>
      </c>
      <c r="V32" s="1">
        <v>0.48410640999999999</v>
      </c>
      <c r="W32" s="1">
        <v>8.5703460679999992</v>
      </c>
      <c r="X32" s="1">
        <v>3.4918803999999998E-2</v>
      </c>
      <c r="Y32" s="1">
        <v>1.1203194830000001</v>
      </c>
      <c r="Z32" s="1">
        <v>3.4918803999999998E-2</v>
      </c>
      <c r="AA32" s="1">
        <v>0.75341077499999998</v>
      </c>
      <c r="AB32" s="1">
        <v>0.85104956499999995</v>
      </c>
      <c r="AC32" s="1">
        <v>0.269269918</v>
      </c>
      <c r="AD32" s="1">
        <v>2.773438E-3</v>
      </c>
      <c r="AE32" s="1">
        <v>1.5223112809999999</v>
      </c>
      <c r="AF32" s="1">
        <v>4.5806955169999997</v>
      </c>
      <c r="AG32" s="1">
        <v>1.19298473</v>
      </c>
      <c r="AH32" s="1">
        <v>3.3877107870000001</v>
      </c>
      <c r="AI32" s="1">
        <v>203.55795330000001</v>
      </c>
      <c r="AJ32" s="1">
        <v>350.01850940000003</v>
      </c>
      <c r="AK32" s="1">
        <v>14.89484365</v>
      </c>
      <c r="AL32" s="1">
        <v>26.017319140000001</v>
      </c>
      <c r="AM32" s="1">
        <v>4.9494113549999996</v>
      </c>
      <c r="AN32" s="1">
        <v>1.2811912940000001</v>
      </c>
      <c r="AO32" s="1">
        <v>3.668220061</v>
      </c>
      <c r="AP32" s="1">
        <v>0.74244207500000003</v>
      </c>
      <c r="AQ32" s="1">
        <v>85</v>
      </c>
      <c r="AR32" s="1">
        <v>0.79422382700000005</v>
      </c>
      <c r="AS32" s="1">
        <v>301.78953519999999</v>
      </c>
      <c r="AT32" s="1">
        <v>5.2020944809999996</v>
      </c>
      <c r="AU32" s="1">
        <v>1.1601701149999999</v>
      </c>
      <c r="AV32" s="1">
        <v>4128.7072310000003</v>
      </c>
      <c r="AW32" s="1">
        <v>116.4783482</v>
      </c>
      <c r="AX32" s="1">
        <v>89.988491710000005</v>
      </c>
      <c r="AY32" s="1">
        <v>26.455134869999998</v>
      </c>
      <c r="AZ32" s="1">
        <v>86.295075800000006</v>
      </c>
      <c r="BA32" s="1">
        <v>11.53643149</v>
      </c>
      <c r="BB32" s="1">
        <v>1.6951312999999999E-2</v>
      </c>
    </row>
    <row r="33" spans="1:54" x14ac:dyDescent="0.25">
      <c r="A33" s="1" t="s">
        <v>139</v>
      </c>
      <c r="B33" s="1" t="s">
        <v>85</v>
      </c>
      <c r="F33" s="1">
        <v>4</v>
      </c>
      <c r="G33" s="1">
        <v>2</v>
      </c>
      <c r="H33" s="1" t="s">
        <v>140</v>
      </c>
      <c r="I33" s="1">
        <v>1.604146871</v>
      </c>
      <c r="J33" s="1">
        <v>-1.247551224</v>
      </c>
      <c r="K33" s="1">
        <v>4.5308740869999999</v>
      </c>
      <c r="L33" s="1">
        <v>3.452299526</v>
      </c>
      <c r="M33" s="1">
        <v>6.385359255</v>
      </c>
      <c r="N33" s="1">
        <v>9.8376587820000001</v>
      </c>
      <c r="O33" s="1">
        <v>1.213070538</v>
      </c>
      <c r="P33" s="1">
        <v>0.70186935800000005</v>
      </c>
      <c r="Q33" s="1">
        <v>1.639583274</v>
      </c>
      <c r="R33" s="1">
        <v>4.5391583759999996</v>
      </c>
      <c r="S33" s="1">
        <v>14.44336528</v>
      </c>
      <c r="T33" s="1">
        <v>0.165742583</v>
      </c>
      <c r="U33" s="1">
        <v>125.7498446</v>
      </c>
      <c r="V33" s="1">
        <v>0.54079829099999999</v>
      </c>
      <c r="W33" s="1">
        <v>9.9755664799999995</v>
      </c>
      <c r="X33" s="1">
        <v>3.0640127999999999E-2</v>
      </c>
      <c r="Y33" s="1">
        <v>1.6703080669999999</v>
      </c>
      <c r="Z33" s="1">
        <v>3.0640127999999999E-2</v>
      </c>
      <c r="AA33" s="1">
        <v>1.3552125420000001</v>
      </c>
      <c r="AB33" s="1">
        <v>1.3546682269999999</v>
      </c>
      <c r="AC33" s="1">
        <v>0.31563983899999998</v>
      </c>
      <c r="AD33" s="1">
        <v>1.5625000000000001E-3</v>
      </c>
      <c r="AE33" s="1">
        <v>1.4909890020000001</v>
      </c>
      <c r="AF33" s="1">
        <v>7.2100055100000002</v>
      </c>
      <c r="AG33" s="1">
        <v>1.799589589</v>
      </c>
      <c r="AH33" s="1">
        <v>5.4104159200000002</v>
      </c>
      <c r="AI33" s="1">
        <v>338.33023200000002</v>
      </c>
      <c r="AJ33" s="1">
        <v>373.61732360000002</v>
      </c>
      <c r="AK33" s="1">
        <v>18.175010650000001</v>
      </c>
      <c r="AL33" s="1">
        <v>18.80062878</v>
      </c>
      <c r="AM33" s="1">
        <v>7.0275915820000003</v>
      </c>
      <c r="AN33" s="1">
        <v>1.98716453</v>
      </c>
      <c r="AO33" s="1">
        <v>5.0404270520000001</v>
      </c>
      <c r="AP33" s="1">
        <v>1.3195284970000001</v>
      </c>
      <c r="AQ33" s="1">
        <v>48</v>
      </c>
      <c r="AR33" s="1">
        <v>0.87664578999999998</v>
      </c>
      <c r="AS33" s="1">
        <v>534.41896859999997</v>
      </c>
      <c r="AT33" s="1">
        <v>6.6050510429999996</v>
      </c>
      <c r="AU33" s="1">
        <v>1.558348673</v>
      </c>
      <c r="AV33" s="1">
        <v>4051.020696</v>
      </c>
      <c r="AW33" s="1">
        <v>135.03075459999999</v>
      </c>
      <c r="AX33" s="1">
        <v>116.4803059</v>
      </c>
      <c r="AY33" s="1">
        <v>123.7752917</v>
      </c>
      <c r="AZ33" s="1">
        <v>70.471572440000003</v>
      </c>
      <c r="BA33" s="1">
        <v>11.28693444</v>
      </c>
      <c r="BB33" s="1">
        <v>1.8066148000000001E-2</v>
      </c>
    </row>
    <row r="34" spans="1:54" x14ac:dyDescent="0.25">
      <c r="A34" s="1" t="s">
        <v>138</v>
      </c>
      <c r="B34" s="1" t="s">
        <v>86</v>
      </c>
      <c r="F34" s="1">
        <v>1</v>
      </c>
      <c r="G34" s="1">
        <v>0</v>
      </c>
      <c r="H34" s="1" t="s">
        <v>140</v>
      </c>
      <c r="I34" s="1">
        <v>0.21296963599999999</v>
      </c>
      <c r="J34" s="1">
        <v>-6.3406440999999994E-2</v>
      </c>
      <c r="K34" s="1">
        <v>3.0319052430000002</v>
      </c>
      <c r="L34" s="1">
        <v>0.70451065199999996</v>
      </c>
      <c r="M34" s="1">
        <v>0.90549889800000005</v>
      </c>
      <c r="N34" s="1">
        <v>1.61000955</v>
      </c>
      <c r="O34" s="1">
        <v>0.16945358399999999</v>
      </c>
      <c r="P34" s="1">
        <v>91.970513400000002</v>
      </c>
      <c r="Q34" s="1">
        <v>0.27615539</v>
      </c>
      <c r="R34" s="1">
        <v>0.42066251100000002</v>
      </c>
      <c r="S34" s="1">
        <v>6.8597387200000002</v>
      </c>
      <c r="T34" s="1">
        <v>0.74394291099999998</v>
      </c>
      <c r="U34" s="1">
        <v>32.247332210000003</v>
      </c>
      <c r="V34" s="1">
        <v>0.19727259</v>
      </c>
      <c r="W34" s="1">
        <v>1.891586708</v>
      </c>
      <c r="X34" s="1">
        <v>9.5078630000000001E-3</v>
      </c>
      <c r="Y34" s="1">
        <v>0.28565151300000002</v>
      </c>
      <c r="Z34" s="1">
        <v>9.5078630000000001E-3</v>
      </c>
      <c r="AA34" s="1">
        <v>0.191744418</v>
      </c>
      <c r="AB34" s="1">
        <v>0.26129188399999997</v>
      </c>
      <c r="AC34" s="1">
        <v>2.4359629000000001E-2</v>
      </c>
      <c r="AD34" s="1">
        <v>2.4257813999999999E-2</v>
      </c>
      <c r="AE34" s="1">
        <v>0.44029316400000001</v>
      </c>
      <c r="AF34" s="1">
        <v>0.86568371899999996</v>
      </c>
      <c r="AG34" s="1">
        <v>0.41019960599999999</v>
      </c>
      <c r="AH34" s="1">
        <v>0.45548411300000002</v>
      </c>
      <c r="AI34" s="1">
        <v>37.520875150000002</v>
      </c>
      <c r="AJ34" s="1">
        <v>37.15280199</v>
      </c>
      <c r="AK34" s="1">
        <v>0.49043054699999999</v>
      </c>
      <c r="AL34" s="1">
        <v>0.57628458100000002</v>
      </c>
      <c r="AM34" s="1">
        <v>0.61008824900000003</v>
      </c>
      <c r="AN34" s="1">
        <v>0.30834962599999999</v>
      </c>
      <c r="AO34" s="1">
        <v>0.30173862299999998</v>
      </c>
      <c r="AP34" s="1">
        <v>0.10813890800000001</v>
      </c>
      <c r="AQ34" s="1">
        <v>653</v>
      </c>
      <c r="AR34" s="1">
        <v>0.15277089899999999</v>
      </c>
      <c r="AS34" s="1">
        <v>39.283477019999999</v>
      </c>
      <c r="AT34" s="1">
        <v>1.103427379</v>
      </c>
      <c r="AU34" s="1">
        <v>0.32912239300000001</v>
      </c>
      <c r="AV34" s="1">
        <v>4409.0890900000004</v>
      </c>
      <c r="AW34" s="1">
        <v>89.97582165</v>
      </c>
      <c r="AX34" s="1">
        <v>33.740837589999998</v>
      </c>
      <c r="AY34" s="1">
        <v>0.19348353500000001</v>
      </c>
      <c r="AZ34" s="1">
        <v>75.919878670000003</v>
      </c>
      <c r="BA34" s="1">
        <v>3.65382564</v>
      </c>
      <c r="BB34" s="1">
        <v>1.8224409E-2</v>
      </c>
    </row>
    <row r="35" spans="1:54" x14ac:dyDescent="0.25">
      <c r="A35" s="1" t="s">
        <v>138</v>
      </c>
      <c r="B35" s="1" t="s">
        <v>86</v>
      </c>
      <c r="F35" s="1">
        <v>2</v>
      </c>
      <c r="G35" s="1">
        <v>0</v>
      </c>
      <c r="H35" s="1" t="s">
        <v>140</v>
      </c>
      <c r="I35" s="1">
        <v>0.20947209</v>
      </c>
      <c r="J35" s="1">
        <v>5.1947664999999997E-2</v>
      </c>
      <c r="K35" s="1">
        <v>2.89306924</v>
      </c>
      <c r="L35" s="1">
        <v>0.85684343299999999</v>
      </c>
      <c r="M35" s="1">
        <v>0.683422427</v>
      </c>
      <c r="N35" s="1">
        <v>1.5402658600000001</v>
      </c>
      <c r="O35" s="1">
        <v>0.16829234000000001</v>
      </c>
      <c r="P35" s="1">
        <v>74.884035159999996</v>
      </c>
      <c r="Q35" s="1">
        <v>0.27879734</v>
      </c>
      <c r="R35" s="1">
        <v>0.39003080899999998</v>
      </c>
      <c r="S35" s="1">
        <v>13.247775600000001</v>
      </c>
      <c r="T35" s="1">
        <v>0.26611470599999998</v>
      </c>
      <c r="U35" s="1">
        <v>30.99652171</v>
      </c>
      <c r="V35" s="1">
        <v>0.17141920499999999</v>
      </c>
      <c r="W35" s="1">
        <v>1.4365584979999999</v>
      </c>
      <c r="X35" s="1">
        <v>9.2456710000000004E-3</v>
      </c>
      <c r="Y35" s="1">
        <v>0.288081323</v>
      </c>
      <c r="Z35" s="1">
        <v>9.2456710000000004E-3</v>
      </c>
      <c r="AA35" s="1">
        <v>0.18893348099999999</v>
      </c>
      <c r="AB35" s="1">
        <v>0.26565531100000001</v>
      </c>
      <c r="AC35" s="1">
        <v>2.2426011999999999E-2</v>
      </c>
      <c r="AD35" s="1">
        <v>2.2656250999999999E-2</v>
      </c>
      <c r="AE35" s="1">
        <v>0.41010323599999998</v>
      </c>
      <c r="AF35" s="1">
        <v>0.97416148400000002</v>
      </c>
      <c r="AG35" s="1">
        <v>0.46208908700000001</v>
      </c>
      <c r="AH35" s="1">
        <v>0.51207239800000004</v>
      </c>
      <c r="AI35" s="1">
        <v>46.383881199999998</v>
      </c>
      <c r="AJ35" s="1">
        <v>40.195773950000003</v>
      </c>
      <c r="AK35" s="1">
        <v>0.51626240000000001</v>
      </c>
      <c r="AL35" s="1">
        <v>0.658321198</v>
      </c>
      <c r="AM35" s="1">
        <v>0.82985542999999995</v>
      </c>
      <c r="AN35" s="1">
        <v>0.378727596</v>
      </c>
      <c r="AO35" s="1">
        <v>0.45112783400000001</v>
      </c>
      <c r="AP35" s="1">
        <v>0.13170361899999999</v>
      </c>
      <c r="AQ35" s="1">
        <v>601</v>
      </c>
      <c r="AR35" s="1">
        <v>0.148534419</v>
      </c>
      <c r="AS35" s="1">
        <v>42.682380190000003</v>
      </c>
      <c r="AT35" s="1">
        <v>0.91442032699999998</v>
      </c>
      <c r="AU35" s="1">
        <v>0.28626720999999999</v>
      </c>
      <c r="AV35" s="1">
        <v>4443.1373279999998</v>
      </c>
      <c r="AW35" s="1">
        <v>44.95807396</v>
      </c>
      <c r="AX35" s="1">
        <v>0.202562469</v>
      </c>
      <c r="AY35" s="1">
        <v>26.474683389999999</v>
      </c>
      <c r="AZ35" s="1">
        <v>75.167086589999997</v>
      </c>
      <c r="BA35" s="1">
        <v>2.782831286</v>
      </c>
      <c r="BB35" s="1">
        <v>1.8195090000000001E-2</v>
      </c>
    </row>
    <row r="36" spans="1:54" x14ac:dyDescent="0.25">
      <c r="A36" s="1" t="s">
        <v>138</v>
      </c>
      <c r="B36" s="1" t="s">
        <v>86</v>
      </c>
      <c r="F36" s="1">
        <v>3</v>
      </c>
      <c r="G36" s="1">
        <v>0</v>
      </c>
      <c r="H36" s="1" t="s">
        <v>140</v>
      </c>
      <c r="I36" s="1">
        <v>0.17465222399999999</v>
      </c>
      <c r="J36" s="1">
        <v>-7.0378359000000001E-2</v>
      </c>
      <c r="K36" s="1">
        <v>2.9613485540000002</v>
      </c>
      <c r="L36" s="1">
        <v>0.60348902100000001</v>
      </c>
      <c r="M36" s="1">
        <v>0.74509135999999998</v>
      </c>
      <c r="N36" s="1">
        <v>1.3485803810000001</v>
      </c>
      <c r="O36" s="1">
        <v>0.13923459299999999</v>
      </c>
      <c r="P36" s="1">
        <v>98.744342219999993</v>
      </c>
      <c r="Q36" s="1">
        <v>0.225627787</v>
      </c>
      <c r="R36" s="1">
        <v>0.34552875399999999</v>
      </c>
      <c r="S36" s="1">
        <v>6.8296587730000002</v>
      </c>
      <c r="T36" s="1">
        <v>0.63509447399999996</v>
      </c>
      <c r="U36" s="1">
        <v>19.009010530000001</v>
      </c>
      <c r="V36" s="1">
        <v>0.16711979199999999</v>
      </c>
      <c r="W36" s="1">
        <v>1.367164112</v>
      </c>
      <c r="X36" s="1">
        <v>7.7828519999999998E-3</v>
      </c>
      <c r="Y36" s="1">
        <v>0.23340909300000001</v>
      </c>
      <c r="Z36" s="1">
        <v>7.7828519999999998E-3</v>
      </c>
      <c r="AA36" s="1">
        <v>0.15774801299999999</v>
      </c>
      <c r="AB36" s="1">
        <v>0.213118588</v>
      </c>
      <c r="AC36" s="1">
        <v>2.0290505E-2</v>
      </c>
      <c r="AD36" s="1">
        <v>2.6914064000000001E-2</v>
      </c>
      <c r="AE36" s="1">
        <v>0.39686538100000002</v>
      </c>
      <c r="AF36" s="1">
        <v>0.83534186300000002</v>
      </c>
      <c r="AG36" s="1">
        <v>0.34316179600000002</v>
      </c>
      <c r="AH36" s="1">
        <v>0.49218006800000003</v>
      </c>
      <c r="AI36" s="1">
        <v>37.138672100000001</v>
      </c>
      <c r="AJ36" s="1">
        <v>34.35027659</v>
      </c>
      <c r="AK36" s="1">
        <v>0.39074757500000001</v>
      </c>
      <c r="AL36" s="1">
        <v>0.47304148099999999</v>
      </c>
      <c r="AM36" s="1">
        <v>0.51622588000000003</v>
      </c>
      <c r="AN36" s="1">
        <v>0.27443149</v>
      </c>
      <c r="AO36" s="1">
        <v>0.24179439</v>
      </c>
      <c r="AP36" s="1">
        <v>9.1254316000000002E-2</v>
      </c>
      <c r="AQ36" s="1">
        <v>691</v>
      </c>
      <c r="AR36" s="1">
        <v>0.131626884</v>
      </c>
      <c r="AS36" s="1">
        <v>37.123170039999998</v>
      </c>
      <c r="AT36" s="1">
        <v>0.86234705199999995</v>
      </c>
      <c r="AU36" s="1">
        <v>0.26758237200000001</v>
      </c>
      <c r="AV36" s="1">
        <v>4504.9783440000001</v>
      </c>
      <c r="AW36" s="1">
        <v>44.999793699999998</v>
      </c>
      <c r="AX36" s="1">
        <v>26.48762876</v>
      </c>
      <c r="AY36" s="1">
        <v>18.55874395</v>
      </c>
      <c r="AZ36" s="1">
        <v>57.454235949999998</v>
      </c>
      <c r="BA36" s="1">
        <v>2.684764656</v>
      </c>
      <c r="BB36" s="1">
        <v>1.8207965999999999E-2</v>
      </c>
    </row>
    <row r="37" spans="1:54" x14ac:dyDescent="0.25">
      <c r="A37" s="1" t="s">
        <v>138</v>
      </c>
      <c r="B37" s="1" t="s">
        <v>86</v>
      </c>
      <c r="F37" s="1">
        <v>4</v>
      </c>
      <c r="G37" s="1">
        <v>0</v>
      </c>
      <c r="H37" s="1" t="s">
        <v>140</v>
      </c>
      <c r="I37" s="1">
        <v>0.16717547799999999</v>
      </c>
      <c r="J37" s="1">
        <v>-4.5869122999999998E-2</v>
      </c>
      <c r="K37" s="1">
        <v>3.1149876480000001</v>
      </c>
      <c r="L37" s="1">
        <v>0.51279375699999996</v>
      </c>
      <c r="M37" s="1">
        <v>0.52606091099999996</v>
      </c>
      <c r="N37" s="1">
        <v>1.0388546670000001</v>
      </c>
      <c r="O37" s="1">
        <v>0.13181402</v>
      </c>
      <c r="P37" s="1">
        <v>99.643613259999995</v>
      </c>
      <c r="Q37" s="1">
        <v>0.21418541399999999</v>
      </c>
      <c r="R37" s="1">
        <v>0.33472334599999998</v>
      </c>
      <c r="S37" s="1">
        <v>5.5691025190000003</v>
      </c>
      <c r="T37" s="1">
        <v>0.61882680400000001</v>
      </c>
      <c r="U37" s="1">
        <v>7.2390411090000004</v>
      </c>
      <c r="V37" s="1">
        <v>0.169961152</v>
      </c>
      <c r="W37" s="1">
        <v>1.4116760829999999</v>
      </c>
      <c r="X37" s="1">
        <v>8.1057730000000001E-3</v>
      </c>
      <c r="Y37" s="1">
        <v>0.222327788</v>
      </c>
      <c r="Z37" s="1">
        <v>8.1057730000000001E-3</v>
      </c>
      <c r="AA37" s="1">
        <v>0.14701164899999999</v>
      </c>
      <c r="AB37" s="1">
        <v>0.20243788300000001</v>
      </c>
      <c r="AC37" s="1">
        <v>1.9889904999999999E-2</v>
      </c>
      <c r="AD37" s="1">
        <v>3.3710939000000002E-2</v>
      </c>
      <c r="AE37" s="1">
        <v>0.38753338300000001</v>
      </c>
      <c r="AF37" s="1">
        <v>0.78585369299999996</v>
      </c>
      <c r="AG37" s="1">
        <v>0.38377372799999998</v>
      </c>
      <c r="AH37" s="1">
        <v>0.40207996600000001</v>
      </c>
      <c r="AI37" s="1">
        <v>28.394832990000001</v>
      </c>
      <c r="AJ37" s="1">
        <v>27.380722800000001</v>
      </c>
      <c r="AK37" s="1">
        <v>0.27731318300000002</v>
      </c>
      <c r="AL37" s="1">
        <v>0.34636902200000003</v>
      </c>
      <c r="AM37" s="1">
        <v>0.49125349800000001</v>
      </c>
      <c r="AN37" s="1">
        <v>0.251310325</v>
      </c>
      <c r="AO37" s="1">
        <v>0.23994317300000001</v>
      </c>
      <c r="AP37" s="1">
        <v>8.2624322E-2</v>
      </c>
      <c r="AQ37" s="1">
        <v>869</v>
      </c>
      <c r="AR37" s="1">
        <v>0.11565328800000001</v>
      </c>
      <c r="AS37" s="1">
        <v>29.51911449</v>
      </c>
      <c r="AT37" s="1">
        <v>0.75208939500000005</v>
      </c>
      <c r="AU37" s="1">
        <v>0.27503518500000002</v>
      </c>
      <c r="AV37" s="1">
        <v>4490.6633739999997</v>
      </c>
      <c r="AW37" s="1">
        <v>45.021585430000002</v>
      </c>
      <c r="AX37" s="1">
        <v>0.198066301</v>
      </c>
      <c r="AY37" s="1">
        <v>63.513537470000003</v>
      </c>
      <c r="AZ37" s="1">
        <v>58.081118070000002</v>
      </c>
      <c r="BA37" s="1">
        <v>2.7586035619999998</v>
      </c>
      <c r="BB37" s="1">
        <v>1.8003252000000001E-2</v>
      </c>
    </row>
    <row r="38" spans="1:54" x14ac:dyDescent="0.25">
      <c r="A38" s="1" t="s">
        <v>139</v>
      </c>
      <c r="B38" s="1" t="s">
        <v>87</v>
      </c>
      <c r="F38" s="1">
        <v>1</v>
      </c>
      <c r="G38" s="1">
        <v>2</v>
      </c>
      <c r="H38" s="1" t="s">
        <v>140</v>
      </c>
      <c r="I38" s="1">
        <v>1.9193604790000001</v>
      </c>
      <c r="J38" s="1">
        <v>-0.80020238099999996</v>
      </c>
      <c r="K38" s="1">
        <v>3.3284774480000001</v>
      </c>
      <c r="L38" s="1">
        <v>3.9637232899999999</v>
      </c>
      <c r="M38" s="1">
        <v>6.9291498530000002</v>
      </c>
      <c r="N38" s="1">
        <v>10.892873140000001</v>
      </c>
      <c r="O38" s="1">
        <v>1.549762632</v>
      </c>
      <c r="P38" s="1">
        <v>1.9769684940000001</v>
      </c>
      <c r="Q38" s="1">
        <v>2.069436155</v>
      </c>
      <c r="R38" s="1">
        <v>4.8336125809999997</v>
      </c>
      <c r="S38" s="1">
        <v>15.105248209999999</v>
      </c>
      <c r="T38" s="1">
        <v>0.79776196300000002</v>
      </c>
      <c r="U38" s="1">
        <v>110.75833040000001</v>
      </c>
      <c r="V38" s="1">
        <v>0.64393037399999997</v>
      </c>
      <c r="W38" s="1">
        <v>15.65090215</v>
      </c>
      <c r="X38" s="1">
        <v>5.0637055E-2</v>
      </c>
      <c r="Y38" s="1">
        <v>2.1200230420000001</v>
      </c>
      <c r="Z38" s="1">
        <v>5.0637055E-2</v>
      </c>
      <c r="AA38" s="1">
        <v>1.935097418</v>
      </c>
      <c r="AB38" s="1">
        <v>1.8553104680000001</v>
      </c>
      <c r="AC38" s="1">
        <v>0.26471257399999998</v>
      </c>
      <c r="AD38" s="1">
        <v>2.96875E-3</v>
      </c>
      <c r="AE38" s="1">
        <v>2.0328970989999999</v>
      </c>
      <c r="AF38" s="1">
        <v>8.5439641349999995</v>
      </c>
      <c r="AG38" s="1">
        <v>2.8906929610000001</v>
      </c>
      <c r="AH38" s="1">
        <v>5.6532711750000004</v>
      </c>
      <c r="AI38" s="1">
        <v>187.08411240000001</v>
      </c>
      <c r="AJ38" s="1">
        <v>291.60392230000002</v>
      </c>
      <c r="AK38" s="1">
        <v>13.61369725</v>
      </c>
      <c r="AL38" s="1">
        <v>20.44128697</v>
      </c>
      <c r="AM38" s="1">
        <v>8.7770386909999996</v>
      </c>
      <c r="AN38" s="1">
        <v>3.0607500349999999</v>
      </c>
      <c r="AO38" s="1">
        <v>5.7162886559999997</v>
      </c>
      <c r="AP38" s="1">
        <v>1.5401565850000001</v>
      </c>
      <c r="AQ38" s="1">
        <v>85</v>
      </c>
      <c r="AR38" s="1">
        <v>0.89893194799999998</v>
      </c>
      <c r="AS38" s="1">
        <v>301.78953519999999</v>
      </c>
      <c r="AT38" s="1">
        <v>6.338144325</v>
      </c>
      <c r="AU38" s="1">
        <v>1.84544083</v>
      </c>
      <c r="AV38" s="1">
        <v>4212.4015099999997</v>
      </c>
      <c r="AW38" s="1">
        <v>0.20001339500000001</v>
      </c>
      <c r="AX38" s="1">
        <v>116.4736164</v>
      </c>
      <c r="AY38" s="1">
        <v>26.502037810000001</v>
      </c>
      <c r="AZ38" s="1">
        <v>91.639768910000001</v>
      </c>
      <c r="BA38" s="1">
        <v>19.025577670000001</v>
      </c>
      <c r="BB38" s="1">
        <v>1.7921007999999999E-2</v>
      </c>
    </row>
    <row r="39" spans="1:54" x14ac:dyDescent="0.25">
      <c r="A39" s="1" t="s">
        <v>139</v>
      </c>
      <c r="B39" s="1" t="s">
        <v>87</v>
      </c>
      <c r="F39" s="1">
        <v>2</v>
      </c>
      <c r="G39" s="1">
        <v>2</v>
      </c>
      <c r="H39" s="1" t="s">
        <v>140</v>
      </c>
      <c r="I39" s="1">
        <v>1.6834620979999999</v>
      </c>
      <c r="J39" s="1">
        <v>-1.119630186</v>
      </c>
      <c r="K39" s="1">
        <v>3.6297433240000001</v>
      </c>
      <c r="L39" s="1">
        <v>2.9529394579999999</v>
      </c>
      <c r="M39" s="1">
        <v>5.5089411740000003</v>
      </c>
      <c r="N39" s="1">
        <v>8.4618806319999997</v>
      </c>
      <c r="O39" s="1">
        <v>1.3261709749999999</v>
      </c>
      <c r="P39" s="1">
        <v>3.5031125350000001</v>
      </c>
      <c r="Q39" s="1">
        <v>1.651819039</v>
      </c>
      <c r="R39" s="1">
        <v>4.7958449160000001</v>
      </c>
      <c r="S39" s="1">
        <v>16.522219440000001</v>
      </c>
      <c r="T39" s="1">
        <v>0.77145956299999996</v>
      </c>
      <c r="U39" s="1">
        <v>39.005331460000001</v>
      </c>
      <c r="V39" s="1">
        <v>0.54336077900000002</v>
      </c>
      <c r="W39" s="1">
        <v>11.594105770000001</v>
      </c>
      <c r="X39" s="1">
        <v>2.9038035E-2</v>
      </c>
      <c r="Y39" s="1">
        <v>1.6809229919999999</v>
      </c>
      <c r="Z39" s="1">
        <v>2.9038035E-2</v>
      </c>
      <c r="AA39" s="1">
        <v>1.58475718</v>
      </c>
      <c r="AB39" s="1">
        <v>1.374075677</v>
      </c>
      <c r="AC39" s="1">
        <v>0.30684731500000001</v>
      </c>
      <c r="AD39" s="1">
        <v>2.96875E-3</v>
      </c>
      <c r="AE39" s="1">
        <v>1.0991660050000001</v>
      </c>
      <c r="AF39" s="1">
        <v>6.1111078609999998</v>
      </c>
      <c r="AG39" s="1">
        <v>1.784451816</v>
      </c>
      <c r="AH39" s="1">
        <v>4.3266560460000001</v>
      </c>
      <c r="AI39" s="1">
        <v>166.68543080000001</v>
      </c>
      <c r="AJ39" s="1">
        <v>294.20317230000001</v>
      </c>
      <c r="AK39" s="1">
        <v>8.1446339180000003</v>
      </c>
      <c r="AL39" s="1">
        <v>15.527330340000001</v>
      </c>
      <c r="AM39" s="1">
        <v>6.6390870570000002</v>
      </c>
      <c r="AN39" s="1">
        <v>2.2116192259999998</v>
      </c>
      <c r="AO39" s="1">
        <v>4.4274678319999996</v>
      </c>
      <c r="AP39" s="1">
        <v>1.441193889</v>
      </c>
      <c r="AQ39" s="1">
        <v>86</v>
      </c>
      <c r="AR39" s="1">
        <v>0.66262844399999998</v>
      </c>
      <c r="AS39" s="1">
        <v>298.28035460000001</v>
      </c>
      <c r="AT39" s="1">
        <v>5.1234435600000001</v>
      </c>
      <c r="AU39" s="1">
        <v>1.4560114790000001</v>
      </c>
      <c r="AV39" s="1">
        <v>4225.1565199999995</v>
      </c>
      <c r="AW39" s="1">
        <v>44.986546699999998</v>
      </c>
      <c r="AX39" s="1">
        <v>0.20487606</v>
      </c>
      <c r="AY39" s="1">
        <v>63.535659250000002</v>
      </c>
      <c r="AZ39" s="1">
        <v>72.949818980000003</v>
      </c>
      <c r="BA39" s="1">
        <v>14.76725974</v>
      </c>
      <c r="BB39" s="1">
        <v>1.7756083999999998E-2</v>
      </c>
    </row>
    <row r="40" spans="1:54" x14ac:dyDescent="0.25">
      <c r="A40" s="1" t="s">
        <v>139</v>
      </c>
      <c r="B40" s="1" t="s">
        <v>87</v>
      </c>
      <c r="F40" s="1">
        <v>3</v>
      </c>
      <c r="G40" s="1">
        <v>2</v>
      </c>
      <c r="H40" s="1" t="s">
        <v>140</v>
      </c>
      <c r="I40" s="1">
        <v>1.461495177</v>
      </c>
      <c r="J40" s="1">
        <v>-0.87539552499999995</v>
      </c>
      <c r="K40" s="1">
        <v>3.3649236189999998</v>
      </c>
      <c r="L40" s="1">
        <v>4.4644400390000003</v>
      </c>
      <c r="M40" s="1">
        <v>5.4055884939999999</v>
      </c>
      <c r="N40" s="1">
        <v>9.8700285329999993</v>
      </c>
      <c r="O40" s="1">
        <v>1.165564646</v>
      </c>
      <c r="P40" s="1">
        <v>6.5904942999999994E-2</v>
      </c>
      <c r="Q40" s="1">
        <v>1.508621386</v>
      </c>
      <c r="R40" s="1">
        <v>3.9495316539999998</v>
      </c>
      <c r="S40" s="1">
        <v>12.13719558</v>
      </c>
      <c r="T40" s="1">
        <v>0.59725357700000004</v>
      </c>
      <c r="U40" s="1">
        <v>69.748700479999997</v>
      </c>
      <c r="V40" s="1">
        <v>0.557493091</v>
      </c>
      <c r="W40" s="1">
        <v>12.27693083</v>
      </c>
      <c r="X40" s="1">
        <v>4.5067113999999998E-2</v>
      </c>
      <c r="Y40" s="1">
        <v>1.5535546979999999</v>
      </c>
      <c r="Z40" s="1">
        <v>4.5067113999999998E-2</v>
      </c>
      <c r="AA40" s="1">
        <v>1.423303424</v>
      </c>
      <c r="AB40" s="1">
        <v>1.3230786539999999</v>
      </c>
      <c r="AC40" s="1">
        <v>0.23047604399999999</v>
      </c>
      <c r="AD40" s="1">
        <v>2.773438E-3</v>
      </c>
      <c r="AE40" s="1">
        <v>1.806532748</v>
      </c>
      <c r="AF40" s="1">
        <v>5.2870295919999997</v>
      </c>
      <c r="AG40" s="1">
        <v>1.529549308</v>
      </c>
      <c r="AH40" s="1">
        <v>3.7574802850000002</v>
      </c>
      <c r="AI40" s="1">
        <v>212.8649715</v>
      </c>
      <c r="AJ40" s="1">
        <v>270.74580470000001</v>
      </c>
      <c r="AK40" s="1">
        <v>11.862416420000001</v>
      </c>
      <c r="AL40" s="1">
        <v>12.844678010000001</v>
      </c>
      <c r="AM40" s="1">
        <v>5.5359684150000001</v>
      </c>
      <c r="AN40" s="1">
        <v>2.1713714070000001</v>
      </c>
      <c r="AO40" s="1">
        <v>3.3645970080000001</v>
      </c>
      <c r="AP40" s="1">
        <v>1.071653084</v>
      </c>
      <c r="AQ40" s="1">
        <v>88</v>
      </c>
      <c r="AR40" s="1">
        <v>0.83973145900000001</v>
      </c>
      <c r="AS40" s="1">
        <v>291.50125559999998</v>
      </c>
      <c r="AT40" s="1">
        <v>5.6519469170000001</v>
      </c>
      <c r="AU40" s="1">
        <v>1.577465745</v>
      </c>
      <c r="AV40" s="1">
        <v>4095.5508949999999</v>
      </c>
      <c r="AW40" s="1">
        <v>135.00409830000001</v>
      </c>
      <c r="AX40" s="1">
        <v>45.00947798</v>
      </c>
      <c r="AY40" s="1">
        <v>0.22264071399999999</v>
      </c>
      <c r="AZ40" s="1">
        <v>77.933638290000005</v>
      </c>
      <c r="BA40" s="1">
        <v>15.69530615</v>
      </c>
      <c r="BB40" s="1">
        <v>1.7431267E-2</v>
      </c>
    </row>
    <row r="41" spans="1:54" x14ac:dyDescent="0.25">
      <c r="A41" s="1" t="s">
        <v>139</v>
      </c>
      <c r="B41" s="1" t="s">
        <v>87</v>
      </c>
      <c r="F41" s="1">
        <v>4</v>
      </c>
      <c r="G41" s="1">
        <v>2</v>
      </c>
      <c r="H41" s="1" t="s">
        <v>140</v>
      </c>
      <c r="I41" s="1">
        <v>1.5662816660000001</v>
      </c>
      <c r="J41" s="1">
        <v>-0.78979809599999995</v>
      </c>
      <c r="K41" s="1">
        <v>4.1262949219999996</v>
      </c>
      <c r="L41" s="1">
        <v>5.3838109010000004</v>
      </c>
      <c r="M41" s="1">
        <v>6.67336726</v>
      </c>
      <c r="N41" s="1">
        <v>12.057178159999999</v>
      </c>
      <c r="O41" s="1">
        <v>1.163138386</v>
      </c>
      <c r="P41" s="1">
        <v>0.13647025800000001</v>
      </c>
      <c r="Q41" s="1">
        <v>1.772095338</v>
      </c>
      <c r="R41" s="1">
        <v>4.0814339390000001</v>
      </c>
      <c r="S41" s="1">
        <v>14.100453720000001</v>
      </c>
      <c r="T41" s="1">
        <v>0.65778257200000001</v>
      </c>
      <c r="U41" s="1">
        <v>140.75460649999999</v>
      </c>
      <c r="V41" s="1">
        <v>0.52859385199999998</v>
      </c>
      <c r="W41" s="1">
        <v>11.113283239999999</v>
      </c>
      <c r="X41" s="1">
        <v>6.1328277E-2</v>
      </c>
      <c r="Y41" s="1">
        <v>1.833338556</v>
      </c>
      <c r="Z41" s="1">
        <v>6.1328277E-2</v>
      </c>
      <c r="AA41" s="1">
        <v>1.3375422800000001</v>
      </c>
      <c r="AB41" s="1">
        <v>1.563785733</v>
      </c>
      <c r="AC41" s="1">
        <v>0.26955282400000002</v>
      </c>
      <c r="AD41" s="1">
        <v>1.4453129999999999E-3</v>
      </c>
      <c r="AE41" s="1">
        <v>1.70648522</v>
      </c>
      <c r="AF41" s="1">
        <v>6.5832721090000001</v>
      </c>
      <c r="AG41" s="1">
        <v>3.1410951219999999</v>
      </c>
      <c r="AH41" s="1">
        <v>3.4421769869999999</v>
      </c>
      <c r="AI41" s="1">
        <v>340.04746699999998</v>
      </c>
      <c r="AJ41" s="1">
        <v>444.10192649999999</v>
      </c>
      <c r="AK41" s="1">
        <v>33.819233779999998</v>
      </c>
      <c r="AL41" s="1">
        <v>21.760485070000001</v>
      </c>
      <c r="AM41" s="1">
        <v>7.6560370119999996</v>
      </c>
      <c r="AN41" s="1">
        <v>2.5966659779999999</v>
      </c>
      <c r="AO41" s="1">
        <v>5.0593710339999998</v>
      </c>
      <c r="AP41" s="1">
        <v>1.1188299129999999</v>
      </c>
      <c r="AQ41" s="1">
        <v>43</v>
      </c>
      <c r="AR41" s="1">
        <v>1.102318887</v>
      </c>
      <c r="AS41" s="1">
        <v>596.56070920000002</v>
      </c>
      <c r="AT41" s="1">
        <v>6.8440336129999997</v>
      </c>
      <c r="AU41" s="1">
        <v>1.497176133</v>
      </c>
      <c r="AV41" s="1">
        <v>4183.1802280000002</v>
      </c>
      <c r="AW41" s="1">
        <v>135.0076617</v>
      </c>
      <c r="AX41" s="1">
        <v>44.985426199999999</v>
      </c>
      <c r="AY41" s="1">
        <v>90.012793680000001</v>
      </c>
      <c r="AZ41" s="1">
        <v>58.41178961</v>
      </c>
      <c r="BA41" s="1">
        <v>13.76196197</v>
      </c>
      <c r="BB41" s="1">
        <v>1.8172456E-2</v>
      </c>
    </row>
    <row r="42" spans="1:54" x14ac:dyDescent="0.25">
      <c r="A42" s="1" t="s">
        <v>138</v>
      </c>
      <c r="B42" s="1" t="s">
        <v>88</v>
      </c>
      <c r="F42" s="1">
        <v>1</v>
      </c>
      <c r="G42" s="1">
        <v>0</v>
      </c>
      <c r="H42" s="1" t="s">
        <v>140</v>
      </c>
      <c r="I42" s="1">
        <v>0.32008046400000001</v>
      </c>
      <c r="J42" s="1">
        <v>-0.233002074</v>
      </c>
      <c r="K42" s="1">
        <v>3.0571067859999999</v>
      </c>
      <c r="L42" s="1">
        <v>1.2221826819999999</v>
      </c>
      <c r="M42" s="1">
        <v>1.23236927</v>
      </c>
      <c r="N42" s="1">
        <v>2.4545519520000001</v>
      </c>
      <c r="O42" s="1">
        <v>0.25477084900000002</v>
      </c>
      <c r="P42" s="1">
        <v>24.810951190000001</v>
      </c>
      <c r="Q42" s="1">
        <v>0.40229647299999999</v>
      </c>
      <c r="R42" s="1">
        <v>0.68527789100000003</v>
      </c>
      <c r="S42" s="1">
        <v>13.21519997</v>
      </c>
      <c r="T42" s="1">
        <v>0.78234663599999998</v>
      </c>
      <c r="U42" s="1">
        <v>103.75447200000001</v>
      </c>
      <c r="V42" s="1">
        <v>0.23983333600000001</v>
      </c>
      <c r="W42" s="1">
        <v>2.7365240119999998</v>
      </c>
      <c r="X42" s="1">
        <v>1.3311762E-2</v>
      </c>
      <c r="Y42" s="1">
        <v>0.41557801900000002</v>
      </c>
      <c r="Z42" s="1">
        <v>1.3311762E-2</v>
      </c>
      <c r="AA42" s="1">
        <v>0.288619283</v>
      </c>
      <c r="AB42" s="1">
        <v>0.37537994899999999</v>
      </c>
      <c r="AC42" s="1">
        <v>4.0198070000000002E-2</v>
      </c>
      <c r="AD42" s="1">
        <v>1.7109375999999999E-2</v>
      </c>
      <c r="AE42" s="1">
        <v>0.60990171299999996</v>
      </c>
      <c r="AF42" s="1">
        <v>1.4425456080000001</v>
      </c>
      <c r="AG42" s="1">
        <v>0.54400538200000004</v>
      </c>
      <c r="AH42" s="1">
        <v>0.89854022600000005</v>
      </c>
      <c r="AI42" s="1">
        <v>57.739035260000001</v>
      </c>
      <c r="AJ42" s="1">
        <v>51.140764689999997</v>
      </c>
      <c r="AK42" s="1">
        <v>0.99987339500000005</v>
      </c>
      <c r="AL42" s="1">
        <v>1.081620845</v>
      </c>
      <c r="AM42" s="1">
        <v>1.0880523419999999</v>
      </c>
      <c r="AN42" s="1">
        <v>0.473676347</v>
      </c>
      <c r="AO42" s="1">
        <v>0.61437599600000004</v>
      </c>
      <c r="AP42" s="1">
        <v>0.20503982400000001</v>
      </c>
      <c r="AQ42" s="1">
        <v>452</v>
      </c>
      <c r="AR42" s="1">
        <v>0.21792988299999999</v>
      </c>
      <c r="AS42" s="1">
        <v>56.752456850000002</v>
      </c>
      <c r="AT42" s="1">
        <v>1.6358828919999999</v>
      </c>
      <c r="AU42" s="1">
        <v>0.41843983000000001</v>
      </c>
      <c r="AV42" s="1">
        <v>4476.6727680000004</v>
      </c>
      <c r="AW42" s="1">
        <v>90.037801569999999</v>
      </c>
      <c r="AX42" s="1">
        <v>44.956445879999997</v>
      </c>
      <c r="AY42" s="1">
        <v>63.512508629999999</v>
      </c>
      <c r="AZ42" s="1">
        <v>76.680328779999996</v>
      </c>
      <c r="BA42" s="1">
        <v>5.084248562</v>
      </c>
      <c r="BB42" s="1">
        <v>1.6969359999999999E-2</v>
      </c>
    </row>
    <row r="43" spans="1:54" x14ac:dyDescent="0.25">
      <c r="A43" s="1" t="s">
        <v>138</v>
      </c>
      <c r="B43" s="1" t="s">
        <v>88</v>
      </c>
      <c r="F43" s="1">
        <v>2</v>
      </c>
      <c r="G43" s="1">
        <v>0</v>
      </c>
      <c r="H43" s="1" t="s">
        <v>140</v>
      </c>
      <c r="I43" s="1">
        <v>0.229112544</v>
      </c>
      <c r="J43" s="1">
        <v>-0.25752851700000001</v>
      </c>
      <c r="K43" s="1">
        <v>3.0253282769999998</v>
      </c>
      <c r="L43" s="1">
        <v>0.66012297600000003</v>
      </c>
      <c r="M43" s="1">
        <v>0.79305558099999995</v>
      </c>
      <c r="N43" s="1">
        <v>1.453178557</v>
      </c>
      <c r="O43" s="1">
        <v>0.18224686700000001</v>
      </c>
      <c r="P43" s="1">
        <v>92.471001889999997</v>
      </c>
      <c r="Q43" s="1">
        <v>0.28566207500000002</v>
      </c>
      <c r="R43" s="1">
        <v>0.49616128500000001</v>
      </c>
      <c r="S43" s="1">
        <v>5.3113206929999999</v>
      </c>
      <c r="T43" s="1">
        <v>0.67025997100000001</v>
      </c>
      <c r="U43" s="1">
        <v>105.7444122</v>
      </c>
      <c r="V43" s="1">
        <v>0.227887122</v>
      </c>
      <c r="W43" s="1">
        <v>2.5005925599999999</v>
      </c>
      <c r="X43" s="1">
        <v>9.4710049999999994E-3</v>
      </c>
      <c r="Y43" s="1">
        <v>0.29513063299999998</v>
      </c>
      <c r="Z43" s="1">
        <v>9.4710049999999994E-3</v>
      </c>
      <c r="AA43" s="1">
        <v>0.20744753399999999</v>
      </c>
      <c r="AB43" s="1">
        <v>0.26598866999999998</v>
      </c>
      <c r="AC43" s="1">
        <v>2.9141963E-2</v>
      </c>
      <c r="AD43" s="1">
        <v>3.0664064000000001E-2</v>
      </c>
      <c r="AE43" s="1">
        <v>0.51996500099999998</v>
      </c>
      <c r="AF43" s="1">
        <v>1.187676551</v>
      </c>
      <c r="AG43" s="1">
        <v>0.494792589</v>
      </c>
      <c r="AH43" s="1">
        <v>0.69288396299999999</v>
      </c>
      <c r="AI43" s="1">
        <v>28.462636889999999</v>
      </c>
      <c r="AJ43" s="1">
        <v>29.648293630000001</v>
      </c>
      <c r="AK43" s="1">
        <v>0.38502797</v>
      </c>
      <c r="AL43" s="1">
        <v>0.48922724000000001</v>
      </c>
      <c r="AM43" s="1">
        <v>0.62498300500000004</v>
      </c>
      <c r="AN43" s="1">
        <v>0.330920465</v>
      </c>
      <c r="AO43" s="1">
        <v>0.29406253999999998</v>
      </c>
      <c r="AP43" s="1">
        <v>0.100981476</v>
      </c>
      <c r="AQ43" s="1">
        <v>781</v>
      </c>
      <c r="AR43" s="1">
        <v>0.15311855299999999</v>
      </c>
      <c r="AS43" s="1">
        <v>32.845211900000002</v>
      </c>
      <c r="AT43" s="1">
        <v>1.1070856549999999</v>
      </c>
      <c r="AU43" s="1">
        <v>0.362768696</v>
      </c>
      <c r="AV43" s="1">
        <v>4485.8992529999996</v>
      </c>
      <c r="AW43" s="1">
        <v>89.978052570000003</v>
      </c>
      <c r="AX43" s="1">
        <v>45.008555340000001</v>
      </c>
      <c r="AY43" s="1">
        <v>105.9689858</v>
      </c>
      <c r="AZ43" s="1">
        <v>73.026485579999999</v>
      </c>
      <c r="BA43" s="1">
        <v>4.6814713499999998</v>
      </c>
      <c r="BB43" s="1">
        <v>1.7039627000000002E-2</v>
      </c>
    </row>
    <row r="44" spans="1:54" x14ac:dyDescent="0.25">
      <c r="A44" s="1" t="s">
        <v>138</v>
      </c>
      <c r="B44" s="1" t="s">
        <v>88</v>
      </c>
      <c r="F44" s="1">
        <v>3</v>
      </c>
      <c r="G44" s="1">
        <v>0</v>
      </c>
      <c r="H44" s="1" t="s">
        <v>140</v>
      </c>
      <c r="I44" s="1">
        <v>0.20364807500000001</v>
      </c>
      <c r="J44" s="1">
        <v>-0.32758525300000002</v>
      </c>
      <c r="K44" s="1">
        <v>3.378620197</v>
      </c>
      <c r="L44" s="1">
        <v>0.58543019299999999</v>
      </c>
      <c r="M44" s="1">
        <v>0.71335364400000001</v>
      </c>
      <c r="N44" s="1">
        <v>1.298783837</v>
      </c>
      <c r="O44" s="1">
        <v>0.15921877700000001</v>
      </c>
      <c r="P44" s="1">
        <v>96.949758310000007</v>
      </c>
      <c r="Q44" s="1">
        <v>0.247744567</v>
      </c>
      <c r="R44" s="1">
        <v>0.45061885899999998</v>
      </c>
      <c r="S44" s="1">
        <v>4.6974995809999998</v>
      </c>
      <c r="T44" s="1">
        <v>0.71092889500000001</v>
      </c>
      <c r="U44" s="1">
        <v>107.0032063</v>
      </c>
      <c r="V44" s="1">
        <v>0.22079289099999999</v>
      </c>
      <c r="W44" s="1">
        <v>2.35425584</v>
      </c>
      <c r="X44" s="1">
        <v>9.1051589999999998E-3</v>
      </c>
      <c r="Y44" s="1">
        <v>0.256817411</v>
      </c>
      <c r="Z44" s="1">
        <v>9.1051589999999998E-3</v>
      </c>
      <c r="AA44" s="1">
        <v>0.17825499</v>
      </c>
      <c r="AB44" s="1">
        <v>0.22952560999999999</v>
      </c>
      <c r="AC44" s="1">
        <v>2.7291801000000001E-2</v>
      </c>
      <c r="AD44" s="1">
        <v>3.5664065000000002E-2</v>
      </c>
      <c r="AE44" s="1">
        <v>0.47539449499999997</v>
      </c>
      <c r="AF44" s="1">
        <v>1.059127452</v>
      </c>
      <c r="AG44" s="1">
        <v>0.50752153099999997</v>
      </c>
      <c r="AH44" s="1">
        <v>0.55160592100000005</v>
      </c>
      <c r="AI44" s="1">
        <v>25.80547589</v>
      </c>
      <c r="AJ44" s="1">
        <v>26.220173500000001</v>
      </c>
      <c r="AK44" s="1">
        <v>0.34931241699999999</v>
      </c>
      <c r="AL44" s="1">
        <v>0.40559969699999998</v>
      </c>
      <c r="AM44" s="1">
        <v>0.53284775100000004</v>
      </c>
      <c r="AN44" s="1">
        <v>0.23644189800000001</v>
      </c>
      <c r="AO44" s="1">
        <v>0.29640585200000003</v>
      </c>
      <c r="AP44" s="1">
        <v>8.0722248999999996E-2</v>
      </c>
      <c r="AQ44" s="1">
        <v>887</v>
      </c>
      <c r="AR44" s="1">
        <v>0.137898618</v>
      </c>
      <c r="AS44" s="1">
        <v>28.920079479999998</v>
      </c>
      <c r="AT44" s="1">
        <v>1.003641475</v>
      </c>
      <c r="AU44" s="1">
        <v>0.33865114600000001</v>
      </c>
      <c r="AV44" s="1">
        <v>4588.5210420000003</v>
      </c>
      <c r="AW44" s="1">
        <v>45.004396560000004</v>
      </c>
      <c r="AX44" s="1">
        <v>90.012875559999998</v>
      </c>
      <c r="AY44" s="1">
        <v>108.42194499999999</v>
      </c>
      <c r="AZ44" s="1">
        <v>68.271921050000003</v>
      </c>
      <c r="BA44" s="1">
        <v>4.5758728319999999</v>
      </c>
      <c r="BB44" s="1">
        <v>1.6827311000000001E-2</v>
      </c>
    </row>
    <row r="45" spans="1:54" x14ac:dyDescent="0.25">
      <c r="A45" s="1" t="s">
        <v>138</v>
      </c>
      <c r="B45" s="1" t="s">
        <v>88</v>
      </c>
      <c r="F45" s="1">
        <v>4</v>
      </c>
      <c r="G45" s="1">
        <v>0</v>
      </c>
      <c r="H45" s="1" t="s">
        <v>140</v>
      </c>
      <c r="I45" s="1">
        <v>0.202599269</v>
      </c>
      <c r="J45" s="1">
        <v>-0.234972034</v>
      </c>
      <c r="K45" s="1">
        <v>3.0012881390000001</v>
      </c>
      <c r="L45" s="1">
        <v>0.59667650900000002</v>
      </c>
      <c r="M45" s="1">
        <v>0.65491486700000001</v>
      </c>
      <c r="N45" s="1">
        <v>1.251591377</v>
      </c>
      <c r="O45" s="1">
        <v>0.16140318200000001</v>
      </c>
      <c r="P45" s="1">
        <v>96.904913359999995</v>
      </c>
      <c r="Q45" s="1">
        <v>0.25174512599999999</v>
      </c>
      <c r="R45" s="1">
        <v>0.43832988499999997</v>
      </c>
      <c r="S45" s="1">
        <v>4.4529986309999998</v>
      </c>
      <c r="T45" s="1">
        <v>0.52067387399999998</v>
      </c>
      <c r="U45" s="1">
        <v>106.24648929999999</v>
      </c>
      <c r="V45" s="1">
        <v>0.22137411100000001</v>
      </c>
      <c r="W45" s="1">
        <v>2.3676000259999999</v>
      </c>
      <c r="X45" s="1">
        <v>8.5759649999999996E-3</v>
      </c>
      <c r="Y45" s="1">
        <v>0.26030219900000001</v>
      </c>
      <c r="Z45" s="1">
        <v>8.5759649999999996E-3</v>
      </c>
      <c r="AA45" s="1">
        <v>0.18389666299999999</v>
      </c>
      <c r="AB45" s="1">
        <v>0.23486486300000001</v>
      </c>
      <c r="AC45" s="1">
        <v>2.5437336000000001E-2</v>
      </c>
      <c r="AD45" s="1">
        <v>3.5507814999999998E-2</v>
      </c>
      <c r="AE45" s="1">
        <v>0.45166627399999998</v>
      </c>
      <c r="AF45" s="1">
        <v>1.0373680839999999</v>
      </c>
      <c r="AG45" s="1">
        <v>0.46511755199999999</v>
      </c>
      <c r="AH45" s="1">
        <v>0.57225053199999998</v>
      </c>
      <c r="AI45" s="1">
        <v>25.199127010000002</v>
      </c>
      <c r="AJ45" s="1">
        <v>26.460344769999999</v>
      </c>
      <c r="AK45" s="1">
        <v>0.32752799300000002</v>
      </c>
      <c r="AL45" s="1">
        <v>0.44670427800000001</v>
      </c>
      <c r="AM45" s="1">
        <v>0.46629938599999998</v>
      </c>
      <c r="AN45" s="1">
        <v>0.23680398999999999</v>
      </c>
      <c r="AO45" s="1">
        <v>0.22949539599999999</v>
      </c>
      <c r="AP45" s="1">
        <v>8.3330591999999995E-2</v>
      </c>
      <c r="AQ45" s="1">
        <v>891</v>
      </c>
      <c r="AR45" s="1">
        <v>0.14353121699999999</v>
      </c>
      <c r="AS45" s="1">
        <v>28.790247470000001</v>
      </c>
      <c r="AT45" s="1">
        <v>0.93597360900000004</v>
      </c>
      <c r="AU45" s="1">
        <v>0.33830714000000001</v>
      </c>
      <c r="AV45" s="1">
        <v>4532.3681829999996</v>
      </c>
      <c r="AW45" s="1">
        <v>106.4882116</v>
      </c>
      <c r="AX45" s="1">
        <v>90.017577110000005</v>
      </c>
      <c r="AY45" s="1">
        <v>44.971760850000003</v>
      </c>
      <c r="AZ45" s="1">
        <v>60.86932075</v>
      </c>
      <c r="BA45" s="1">
        <v>4.7739897339999997</v>
      </c>
      <c r="BB45" s="1">
        <v>1.677211E-2</v>
      </c>
    </row>
    <row r="46" spans="1:54" x14ac:dyDescent="0.25">
      <c r="A46" s="1" t="s">
        <v>139</v>
      </c>
      <c r="B46" s="1" t="s">
        <v>89</v>
      </c>
      <c r="F46" s="1">
        <v>1</v>
      </c>
      <c r="G46" s="1">
        <v>2</v>
      </c>
      <c r="H46" s="1" t="s">
        <v>140</v>
      </c>
      <c r="I46" s="1">
        <v>1.7861057600000001</v>
      </c>
      <c r="J46" s="1">
        <v>-0.28484182800000002</v>
      </c>
      <c r="K46" s="1">
        <v>3.0649548630000001</v>
      </c>
      <c r="L46" s="1">
        <v>6.0753540560000001</v>
      </c>
      <c r="M46" s="1">
        <v>7.8445563170000003</v>
      </c>
      <c r="N46" s="1">
        <v>13.91991037</v>
      </c>
      <c r="O46" s="1">
        <v>1.4364191049999999</v>
      </c>
      <c r="P46" s="1">
        <v>4.1566481000000002E-2</v>
      </c>
      <c r="Q46" s="1">
        <v>2.135655839</v>
      </c>
      <c r="R46" s="1">
        <v>3.760626469</v>
      </c>
      <c r="S46" s="1">
        <v>13.435404419999999</v>
      </c>
      <c r="T46" s="1">
        <v>0.71538047999999999</v>
      </c>
      <c r="U46" s="1">
        <v>53.743262860000002</v>
      </c>
      <c r="V46" s="1">
        <v>0.75769554299999997</v>
      </c>
      <c r="W46" s="1">
        <v>19.672408189999999</v>
      </c>
      <c r="X46" s="1">
        <v>7.4356984000000001E-2</v>
      </c>
      <c r="Y46" s="1">
        <v>2.2101662179999999</v>
      </c>
      <c r="Z46" s="1">
        <v>7.4356984000000001E-2</v>
      </c>
      <c r="AA46" s="1">
        <v>1.641546908</v>
      </c>
      <c r="AB46" s="1">
        <v>1.9931312379999999</v>
      </c>
      <c r="AC46" s="1">
        <v>0.21703497899999999</v>
      </c>
      <c r="AD46" s="1">
        <v>2.8515630000000001E-3</v>
      </c>
      <c r="AE46" s="1">
        <v>3.7480805689999999</v>
      </c>
      <c r="AF46" s="1">
        <v>8.0693343009999996</v>
      </c>
      <c r="AG46" s="1">
        <v>2.7169393550000001</v>
      </c>
      <c r="AH46" s="1">
        <v>5.3523949460000004</v>
      </c>
      <c r="AI46" s="1">
        <v>128.2313417</v>
      </c>
      <c r="AJ46" s="1">
        <v>241.86963779999999</v>
      </c>
      <c r="AK46" s="1">
        <v>9.9201511839999998</v>
      </c>
      <c r="AL46" s="1">
        <v>11.66488375</v>
      </c>
      <c r="AM46" s="1">
        <v>6.7047254360000004</v>
      </c>
      <c r="AN46" s="1">
        <v>3.7384164649999998</v>
      </c>
      <c r="AO46" s="1">
        <v>2.9663089720000002</v>
      </c>
      <c r="AP46" s="1">
        <v>1.3169968839999999</v>
      </c>
      <c r="AQ46" s="1">
        <v>82</v>
      </c>
      <c r="AR46" s="1">
        <v>1.1695254580000001</v>
      </c>
      <c r="AS46" s="1">
        <v>312.83061579999998</v>
      </c>
      <c r="AT46" s="1">
        <v>7.726656009</v>
      </c>
      <c r="AU46" s="1">
        <v>1.8636217319999999</v>
      </c>
      <c r="AV46" s="1">
        <v>4321.7222529999999</v>
      </c>
      <c r="AW46" s="1">
        <v>44.963726170000001</v>
      </c>
      <c r="AX46" s="1">
        <v>90.016719230000007</v>
      </c>
      <c r="AY46" s="1">
        <v>0.215919531</v>
      </c>
      <c r="AZ46" s="1">
        <v>79.717696590000003</v>
      </c>
      <c r="BA46" s="1">
        <v>25.94653117</v>
      </c>
      <c r="BB46" s="1">
        <v>1.7878699000000001E-2</v>
      </c>
    </row>
    <row r="47" spans="1:54" x14ac:dyDescent="0.25">
      <c r="A47" s="1" t="s">
        <v>139</v>
      </c>
      <c r="B47" s="1" t="s">
        <v>89</v>
      </c>
      <c r="F47" s="1">
        <v>2</v>
      </c>
      <c r="G47" s="1">
        <v>2</v>
      </c>
      <c r="H47" s="1" t="s">
        <v>140</v>
      </c>
      <c r="I47" s="1">
        <v>1.861524913</v>
      </c>
      <c r="J47" s="1">
        <v>-1.072336223</v>
      </c>
      <c r="K47" s="1">
        <v>4.1351416959999998</v>
      </c>
      <c r="L47" s="1">
        <v>4.3540197650000003</v>
      </c>
      <c r="M47" s="1">
        <v>6.6877077319999998</v>
      </c>
      <c r="N47" s="1">
        <v>11.0417275</v>
      </c>
      <c r="O47" s="1">
        <v>1.4171010799999999</v>
      </c>
      <c r="P47" s="1">
        <v>0.73678697299999996</v>
      </c>
      <c r="Q47" s="1">
        <v>1.886881311</v>
      </c>
      <c r="R47" s="1">
        <v>5.4557616500000004</v>
      </c>
      <c r="S47" s="1">
        <v>17.383009560000001</v>
      </c>
      <c r="T47" s="1">
        <v>0.81921253699999996</v>
      </c>
      <c r="U47" s="1">
        <v>132.48930250000001</v>
      </c>
      <c r="V47" s="1">
        <v>0.67514928699999999</v>
      </c>
      <c r="W47" s="1">
        <v>14.88723632</v>
      </c>
      <c r="X47" s="1">
        <v>5.7797122999999999E-2</v>
      </c>
      <c r="Y47" s="1">
        <v>1.944527361</v>
      </c>
      <c r="Z47" s="1">
        <v>5.7797122999999999E-2</v>
      </c>
      <c r="AA47" s="1">
        <v>1.5996833429999999</v>
      </c>
      <c r="AB47" s="1">
        <v>1.6032817029999999</v>
      </c>
      <c r="AC47" s="1">
        <v>0.34124565899999998</v>
      </c>
      <c r="AD47" s="1">
        <v>2.421875E-3</v>
      </c>
      <c r="AE47" s="1">
        <v>1.9255675249999999</v>
      </c>
      <c r="AF47" s="1">
        <v>7.5437287690000003</v>
      </c>
      <c r="AG47" s="1">
        <v>2.6426023199999999</v>
      </c>
      <c r="AH47" s="1">
        <v>4.9011264490000004</v>
      </c>
      <c r="AI47" s="1">
        <v>130.7513558</v>
      </c>
      <c r="AJ47" s="1">
        <v>338.2639992</v>
      </c>
      <c r="AK47" s="1">
        <v>8.9766554529999993</v>
      </c>
      <c r="AL47" s="1">
        <v>15.23296496</v>
      </c>
      <c r="AM47" s="1">
        <v>8.732191899</v>
      </c>
      <c r="AN47" s="1">
        <v>2.869065483</v>
      </c>
      <c r="AO47" s="1">
        <v>5.8631264160000001</v>
      </c>
      <c r="AP47" s="1">
        <v>1.4978715570000001</v>
      </c>
      <c r="AQ47" s="1">
        <v>60</v>
      </c>
      <c r="AR47" s="1">
        <v>1.0302986569999999</v>
      </c>
      <c r="AS47" s="1">
        <v>427.53517490000002</v>
      </c>
      <c r="AT47" s="1">
        <v>8.7569688980000002</v>
      </c>
      <c r="AU47" s="1">
        <v>1.5546259</v>
      </c>
      <c r="AV47" s="1">
        <v>4313.6864480000004</v>
      </c>
      <c r="AW47" s="1">
        <v>134.9964578</v>
      </c>
      <c r="AX47" s="1">
        <v>90.007305950000003</v>
      </c>
      <c r="AY47" s="1">
        <v>44.980881410000002</v>
      </c>
      <c r="AZ47" s="1">
        <v>82.126597919999995</v>
      </c>
      <c r="BA47" s="1">
        <v>19.203600210000001</v>
      </c>
      <c r="BB47" s="1">
        <v>1.7492384E-2</v>
      </c>
    </row>
    <row r="48" spans="1:54" x14ac:dyDescent="0.25">
      <c r="A48" s="1" t="s">
        <v>139</v>
      </c>
      <c r="B48" s="1" t="s">
        <v>89</v>
      </c>
      <c r="F48" s="1">
        <v>3</v>
      </c>
      <c r="G48" s="1">
        <v>2</v>
      </c>
      <c r="H48" s="1" t="s">
        <v>140</v>
      </c>
      <c r="I48" s="1">
        <v>1.6425509979999999</v>
      </c>
      <c r="J48" s="1">
        <v>-0.693286666</v>
      </c>
      <c r="K48" s="1">
        <v>3.7189602229999998</v>
      </c>
      <c r="L48" s="1">
        <v>4.5507622420000002</v>
      </c>
      <c r="M48" s="1">
        <v>6.6367298960000003</v>
      </c>
      <c r="N48" s="1">
        <v>11.18749214</v>
      </c>
      <c r="O48" s="1">
        <v>1.270552659</v>
      </c>
      <c r="P48" s="1">
        <v>0.41649587999999998</v>
      </c>
      <c r="Q48" s="1">
        <v>1.8631652110000001</v>
      </c>
      <c r="R48" s="1">
        <v>4.3381765190000001</v>
      </c>
      <c r="S48" s="1">
        <v>17.048656399999999</v>
      </c>
      <c r="T48" s="1">
        <v>0.90311653800000002</v>
      </c>
      <c r="U48" s="1">
        <v>69.000138649999997</v>
      </c>
      <c r="V48" s="1">
        <v>0.64599337400000001</v>
      </c>
      <c r="W48" s="1">
        <v>14.14716026</v>
      </c>
      <c r="X48" s="1">
        <v>6.3720690999999996E-2</v>
      </c>
      <c r="Y48" s="1">
        <v>1.9267472269999999</v>
      </c>
      <c r="Z48" s="1">
        <v>6.3720690999999996E-2</v>
      </c>
      <c r="AA48" s="1">
        <v>1.43624123</v>
      </c>
      <c r="AB48" s="1">
        <v>1.6717987270000001</v>
      </c>
      <c r="AC48" s="1">
        <v>0.25494850000000002</v>
      </c>
      <c r="AD48" s="1">
        <v>2.3437499999999999E-3</v>
      </c>
      <c r="AE48" s="1">
        <v>1.931658042</v>
      </c>
      <c r="AF48" s="1">
        <v>6.208199209</v>
      </c>
      <c r="AG48" s="1">
        <v>1.758157924</v>
      </c>
      <c r="AH48" s="1">
        <v>4.4500412850000002</v>
      </c>
      <c r="AI48" s="1">
        <v>178.29973430000001</v>
      </c>
      <c r="AJ48" s="1">
        <v>313.9393523</v>
      </c>
      <c r="AK48" s="1">
        <v>10.56988041</v>
      </c>
      <c r="AL48" s="1">
        <v>20.15599752</v>
      </c>
      <c r="AM48" s="1">
        <v>7.5159816800000003</v>
      </c>
      <c r="AN48" s="1">
        <v>2.9828127690000001</v>
      </c>
      <c r="AO48" s="1">
        <v>4.5331689109999997</v>
      </c>
      <c r="AP48" s="1">
        <v>1.225573389</v>
      </c>
      <c r="AQ48" s="1">
        <v>67</v>
      </c>
      <c r="AR48" s="1">
        <v>0.93565589199999999</v>
      </c>
      <c r="AS48" s="1">
        <v>382.86732080000002</v>
      </c>
      <c r="AT48" s="1">
        <v>9.1253739899999999</v>
      </c>
      <c r="AU48" s="1">
        <v>1.642704046</v>
      </c>
      <c r="AV48" s="1">
        <v>4275.6556479999999</v>
      </c>
      <c r="AW48" s="1">
        <v>134.97836770000001</v>
      </c>
      <c r="AX48" s="1">
        <v>90.025036740000004</v>
      </c>
      <c r="AY48" s="1">
        <v>116.4908507</v>
      </c>
      <c r="AZ48" s="1">
        <v>90.301916899999995</v>
      </c>
      <c r="BA48" s="1">
        <v>18.695199809999998</v>
      </c>
      <c r="BB48" s="1">
        <v>1.7083085000000001E-2</v>
      </c>
    </row>
    <row r="49" spans="1:54" x14ac:dyDescent="0.25">
      <c r="A49" s="1" t="s">
        <v>139</v>
      </c>
      <c r="B49" s="1" t="s">
        <v>89</v>
      </c>
      <c r="F49" s="1">
        <v>4</v>
      </c>
      <c r="G49" s="1">
        <v>2</v>
      </c>
      <c r="H49" s="1" t="s">
        <v>140</v>
      </c>
      <c r="I49" s="1">
        <v>1.631979216</v>
      </c>
      <c r="J49" s="1">
        <v>-0.75211294200000001</v>
      </c>
      <c r="K49" s="1">
        <v>4.2971514519999996</v>
      </c>
      <c r="L49" s="1">
        <v>4.9535585180000004</v>
      </c>
      <c r="M49" s="1">
        <v>6.6500498480000001</v>
      </c>
      <c r="N49" s="1">
        <v>11.60360837</v>
      </c>
      <c r="O49" s="1">
        <v>1.254912821</v>
      </c>
      <c r="P49" s="1">
        <v>0.31654701000000002</v>
      </c>
      <c r="Q49" s="1">
        <v>1.848081997</v>
      </c>
      <c r="R49" s="1">
        <v>3.908232683</v>
      </c>
      <c r="S49" s="1">
        <v>15.768863899999999</v>
      </c>
      <c r="T49" s="1">
        <v>0.33935167999999999</v>
      </c>
      <c r="U49" s="1">
        <v>86.9907015</v>
      </c>
      <c r="V49" s="1">
        <v>0.60823473500000003</v>
      </c>
      <c r="W49" s="1">
        <v>13.80785313</v>
      </c>
      <c r="X49" s="1">
        <v>6.2324522E-2</v>
      </c>
      <c r="Y49" s="1">
        <v>1.910494632</v>
      </c>
      <c r="Z49" s="1">
        <v>6.2324522E-2</v>
      </c>
      <c r="AA49" s="1">
        <v>1.413908129</v>
      </c>
      <c r="AB49" s="1">
        <v>1.662755789</v>
      </c>
      <c r="AC49" s="1">
        <v>0.24773884400000001</v>
      </c>
      <c r="AD49" s="1">
        <v>2.4609380000000002E-3</v>
      </c>
      <c r="AE49" s="1">
        <v>2.9948320819999998</v>
      </c>
      <c r="AF49" s="1">
        <v>7.6592572649999999</v>
      </c>
      <c r="AG49" s="1">
        <v>3.4097268860000001</v>
      </c>
      <c r="AH49" s="1">
        <v>4.2495303790000003</v>
      </c>
      <c r="AI49" s="1">
        <v>179.39355939999999</v>
      </c>
      <c r="AJ49" s="1">
        <v>254.20459930000001</v>
      </c>
      <c r="AK49" s="1">
        <v>21.578593219999998</v>
      </c>
      <c r="AL49" s="1">
        <v>12.966582239999999</v>
      </c>
      <c r="AM49" s="1">
        <v>8.765847419</v>
      </c>
      <c r="AN49" s="1">
        <v>3.1340776959999999</v>
      </c>
      <c r="AO49" s="1">
        <v>5.6317697219999996</v>
      </c>
      <c r="AP49" s="1">
        <v>1.207121289</v>
      </c>
      <c r="AQ49" s="1">
        <v>65</v>
      </c>
      <c r="AR49" s="1">
        <v>1.1171960869999999</v>
      </c>
      <c r="AS49" s="1">
        <v>394.64785380000001</v>
      </c>
      <c r="AT49" s="1">
        <v>5.2556026329999996</v>
      </c>
      <c r="AU49" s="1">
        <v>1.493492507</v>
      </c>
      <c r="AV49" s="1">
        <v>4309.3180080000002</v>
      </c>
      <c r="AW49" s="1">
        <v>89.984276660000006</v>
      </c>
      <c r="AX49" s="1">
        <v>44.993246980000002</v>
      </c>
      <c r="AY49" s="1">
        <v>134.98479829999999</v>
      </c>
      <c r="AZ49" s="1">
        <v>89.360331590000001</v>
      </c>
      <c r="BA49" s="1">
        <v>18.750086929999998</v>
      </c>
      <c r="BB49" s="1">
        <v>1.7101568000000001E-2</v>
      </c>
    </row>
    <row r="50" spans="1:54" x14ac:dyDescent="0.25">
      <c r="A50" s="1" t="s">
        <v>90</v>
      </c>
      <c r="B50" s="1" t="s">
        <v>45</v>
      </c>
      <c r="C50" s="1" t="s">
        <v>48</v>
      </c>
      <c r="D50" s="1" t="s">
        <v>92</v>
      </c>
      <c r="E50" s="1">
        <v>2</v>
      </c>
      <c r="F50" s="1">
        <v>0</v>
      </c>
      <c r="H50" s="1" t="s">
        <v>91</v>
      </c>
      <c r="I50" s="1">
        <v>0.32261919500000003</v>
      </c>
      <c r="J50" s="1">
        <v>-0.24790178960000001</v>
      </c>
      <c r="K50" s="1">
        <v>3.141670784</v>
      </c>
      <c r="L50" s="1">
        <v>1.149002922</v>
      </c>
      <c r="M50" s="1">
        <v>1.3655207540000001</v>
      </c>
      <c r="N50" s="1">
        <v>2.514523676</v>
      </c>
      <c r="O50" s="1">
        <v>0.25651122710000002</v>
      </c>
      <c r="P50" s="1">
        <v>33.694402859999997</v>
      </c>
      <c r="Q50" s="1">
        <v>0.39793526689999997</v>
      </c>
      <c r="R50" s="1">
        <v>0.69751906490000004</v>
      </c>
      <c r="S50" s="1">
        <v>8.979338576</v>
      </c>
      <c r="T50" s="1">
        <v>0.81725739369999995</v>
      </c>
      <c r="U50" s="1">
        <v>140.74623389999999</v>
      </c>
      <c r="V50" s="1">
        <v>0.2269120234</v>
      </c>
      <c r="W50" s="1">
        <v>2.471872233</v>
      </c>
      <c r="X50" s="1">
        <v>1.33856801E-2</v>
      </c>
      <c r="Y50" s="1">
        <v>0.41141943850000001</v>
      </c>
      <c r="Z50" s="1">
        <v>1.33856801E-2</v>
      </c>
      <c r="AA50" s="1">
        <v>0.2915579184</v>
      </c>
      <c r="AB50" s="1">
        <v>0.37056034399999999</v>
      </c>
      <c r="AC50" s="1">
        <v>4.0859094479999997E-2</v>
      </c>
      <c r="AD50" s="1">
        <v>4.546875257E-2</v>
      </c>
      <c r="AE50" s="1">
        <v>0.67084287799999998</v>
      </c>
      <c r="AF50" s="1">
        <v>1.2672014650000001</v>
      </c>
      <c r="AG50" s="1">
        <v>0.74850102460000001</v>
      </c>
      <c r="AH50" s="1">
        <v>0.51870044019999995</v>
      </c>
      <c r="AI50" s="1">
        <v>21.13707213</v>
      </c>
      <c r="AJ50" s="1">
        <v>20.559592720000001</v>
      </c>
      <c r="AK50" s="1">
        <v>0.1709359912</v>
      </c>
      <c r="AL50" s="1">
        <v>0.19454069169999999</v>
      </c>
      <c r="AM50" s="1">
        <v>1.1040165740000001</v>
      </c>
      <c r="AN50" s="1">
        <v>0.5254540016</v>
      </c>
      <c r="AO50" s="1">
        <v>0.57856257249999998</v>
      </c>
      <c r="AP50" s="1">
        <v>0.18305228000000001</v>
      </c>
      <c r="AQ50" s="1">
        <v>378</v>
      </c>
      <c r="AR50" s="1">
        <v>0.21534967960000001</v>
      </c>
      <c r="AS50" s="1">
        <v>67.862726179999996</v>
      </c>
      <c r="AT50" s="1">
        <v>1.6007062379999999</v>
      </c>
      <c r="AU50" s="1">
        <v>0.46158969909999997</v>
      </c>
      <c r="AV50" s="1">
        <v>4547.8466550000003</v>
      </c>
      <c r="AW50" s="1">
        <v>0.17719225420000001</v>
      </c>
      <c r="AX50" s="1">
        <v>135.00659490000001</v>
      </c>
      <c r="AY50" s="1">
        <v>90.009542640000006</v>
      </c>
      <c r="AZ50" s="1">
        <v>85.979190149999994</v>
      </c>
      <c r="BA50" s="1">
        <v>4.2851969060000004</v>
      </c>
      <c r="BB50" s="1">
        <v>1.7631159649999999E-2</v>
      </c>
    </row>
    <row r="51" spans="1:54" x14ac:dyDescent="0.25">
      <c r="A51" s="1" t="s">
        <v>90</v>
      </c>
      <c r="B51" s="1" t="s">
        <v>45</v>
      </c>
      <c r="C51" s="1" t="s">
        <v>48</v>
      </c>
      <c r="D51" s="1" t="s">
        <v>92</v>
      </c>
      <c r="E51" s="1">
        <v>2</v>
      </c>
      <c r="F51" s="1">
        <v>1</v>
      </c>
      <c r="H51" s="1" t="s">
        <v>91</v>
      </c>
      <c r="I51" s="1">
        <v>0.99926328350000004</v>
      </c>
      <c r="J51" s="1">
        <v>-0.12031099219999999</v>
      </c>
      <c r="K51" s="1">
        <v>2.7973501079999998</v>
      </c>
      <c r="L51" s="1">
        <v>3.1961125720000001</v>
      </c>
      <c r="M51" s="1">
        <v>3.5110245619999998</v>
      </c>
      <c r="N51" s="1">
        <v>6.7071371339999999</v>
      </c>
      <c r="O51" s="1">
        <v>0.80633851980000004</v>
      </c>
      <c r="P51" s="1">
        <v>0.99414305589999996</v>
      </c>
      <c r="Q51" s="1">
        <v>1.271691339</v>
      </c>
      <c r="R51" s="1">
        <v>2.0696990369999999</v>
      </c>
      <c r="S51" s="1">
        <v>17.49042785</v>
      </c>
      <c r="T51" s="1">
        <v>0.3113475651</v>
      </c>
      <c r="U51" s="1">
        <v>137.49611290000001</v>
      </c>
      <c r="V51" s="1">
        <v>0.40617157590000003</v>
      </c>
      <c r="W51" s="1">
        <v>7.3941642310000004</v>
      </c>
      <c r="X51" s="1">
        <v>4.327405677E-2</v>
      </c>
      <c r="Y51" s="1">
        <v>1.315128039</v>
      </c>
      <c r="Z51" s="1">
        <v>4.327405677E-2</v>
      </c>
      <c r="AA51" s="1">
        <v>0.91941237789999997</v>
      </c>
      <c r="AB51" s="1">
        <v>1.1976994249999999</v>
      </c>
      <c r="AC51" s="1">
        <v>0.1174286135</v>
      </c>
      <c r="AD51" s="1">
        <v>3.2890626860000001E-2</v>
      </c>
      <c r="AE51" s="1">
        <v>1.334198773</v>
      </c>
      <c r="AF51" s="1">
        <v>3.9832704859999999</v>
      </c>
      <c r="AG51" s="1">
        <v>1.9609984570000001</v>
      </c>
      <c r="AH51" s="1">
        <v>2.0222720299999999</v>
      </c>
      <c r="AI51" s="1">
        <v>29.32716563</v>
      </c>
      <c r="AJ51" s="1">
        <v>28.96063603</v>
      </c>
      <c r="AK51" s="1">
        <v>0.45255500970000001</v>
      </c>
      <c r="AL51" s="1">
        <v>0.50160044940000004</v>
      </c>
      <c r="AM51" s="1">
        <v>4.4397097820000004</v>
      </c>
      <c r="AN51" s="1">
        <v>2.2139045190000002</v>
      </c>
      <c r="AO51" s="1">
        <v>2.2258052629999998</v>
      </c>
      <c r="AP51" s="1">
        <v>0.83275570030000001</v>
      </c>
      <c r="AQ51" s="1">
        <v>161</v>
      </c>
      <c r="AR51" s="1">
        <v>0.47461204820000003</v>
      </c>
      <c r="AS51" s="1">
        <v>159.32987879999999</v>
      </c>
      <c r="AT51" s="1">
        <v>3.0697816000000002</v>
      </c>
      <c r="AU51" s="1">
        <v>0.75550539390000004</v>
      </c>
      <c r="AV51" s="1">
        <v>4818.9289939999999</v>
      </c>
      <c r="AW51" s="1">
        <v>134.98328509999999</v>
      </c>
      <c r="AX51" s="1">
        <v>44.995160929999997</v>
      </c>
      <c r="AY51" s="1">
        <v>90.011761930000006</v>
      </c>
      <c r="AZ51" s="1">
        <v>79.018698979999996</v>
      </c>
      <c r="BA51" s="1">
        <v>12.0014918</v>
      </c>
      <c r="BB51" s="1">
        <v>1.715521519E-2</v>
      </c>
    </row>
    <row r="52" spans="1:54" x14ac:dyDescent="0.25">
      <c r="A52" s="1" t="s">
        <v>90</v>
      </c>
      <c r="B52" s="1" t="s">
        <v>45</v>
      </c>
      <c r="C52" s="1" t="s">
        <v>48</v>
      </c>
      <c r="D52" s="1" t="s">
        <v>92</v>
      </c>
      <c r="E52" s="1">
        <v>2</v>
      </c>
      <c r="F52" s="1">
        <v>2</v>
      </c>
      <c r="H52" s="1" t="s">
        <v>91</v>
      </c>
      <c r="I52" s="1">
        <v>1.2744139510000001</v>
      </c>
      <c r="J52" s="1">
        <v>-0.28002675040000002</v>
      </c>
      <c r="K52" s="1">
        <v>3.6868853640000001</v>
      </c>
      <c r="L52" s="1">
        <v>3.5149624840000002</v>
      </c>
      <c r="M52" s="1">
        <v>7.7856680169999999</v>
      </c>
      <c r="N52" s="1">
        <v>11.3006305</v>
      </c>
      <c r="O52" s="1">
        <v>1.0212368839999999</v>
      </c>
      <c r="P52" s="1">
        <v>1.3884913029999999</v>
      </c>
      <c r="Q52" s="1">
        <v>1.689610346</v>
      </c>
      <c r="R52" s="1">
        <v>2.2333091719999998</v>
      </c>
      <c r="S52" s="1">
        <v>18.290295319999998</v>
      </c>
      <c r="T52" s="1">
        <v>0.75370601240000001</v>
      </c>
      <c r="U52" s="1">
        <v>86.740365550000007</v>
      </c>
      <c r="V52" s="1">
        <v>0.41553522920000002</v>
      </c>
      <c r="W52" s="1">
        <v>7.7591046959999996</v>
      </c>
      <c r="X52" s="1">
        <v>4.5474833739999998E-2</v>
      </c>
      <c r="Y52" s="1">
        <v>1.7350592439999999</v>
      </c>
      <c r="Z52" s="1">
        <v>4.5474833739999998E-2</v>
      </c>
      <c r="AA52" s="1">
        <v>1.200337073</v>
      </c>
      <c r="AB52" s="1">
        <v>1.599620413</v>
      </c>
      <c r="AC52" s="1">
        <v>0.13543883139999999</v>
      </c>
      <c r="AD52" s="1">
        <v>1.23828132E-2</v>
      </c>
      <c r="AE52" s="1">
        <v>1.4062484040000001</v>
      </c>
      <c r="AF52" s="1">
        <v>2.9708483810000001</v>
      </c>
      <c r="AG52" s="1">
        <v>1.9901059510000001</v>
      </c>
      <c r="AH52" s="1">
        <v>0.98074242980000004</v>
      </c>
      <c r="AI52" s="1">
        <v>77.028452939999994</v>
      </c>
      <c r="AJ52" s="1">
        <v>71.123827090000006</v>
      </c>
      <c r="AK52" s="1">
        <v>1.766698342</v>
      </c>
      <c r="AL52" s="1">
        <v>1.2316555629999999</v>
      </c>
      <c r="AM52" s="1">
        <v>4.6885839100000002</v>
      </c>
      <c r="AN52" s="1">
        <v>2.5974162590000001</v>
      </c>
      <c r="AO52" s="1">
        <v>2.0911676510000001</v>
      </c>
      <c r="AP52" s="1">
        <v>0.99622118749999999</v>
      </c>
      <c r="AQ52" s="1">
        <v>38</v>
      </c>
      <c r="AR52" s="1">
        <v>0.95361946519999996</v>
      </c>
      <c r="AS52" s="1">
        <v>675.05553929999996</v>
      </c>
      <c r="AT52" s="1">
        <v>3.0078259950000001</v>
      </c>
      <c r="AU52" s="1">
        <v>0.95098659890000004</v>
      </c>
      <c r="AV52" s="1">
        <v>4665.6551479999998</v>
      </c>
      <c r="AW52" s="1">
        <v>89.991516259999997</v>
      </c>
      <c r="AX52" s="1">
        <v>153.49546620000001</v>
      </c>
      <c r="AY52" s="1">
        <v>135.02984620000001</v>
      </c>
      <c r="AZ52" s="1">
        <v>88.083507549999993</v>
      </c>
      <c r="BA52" s="1">
        <v>11.640279830000001</v>
      </c>
      <c r="BB52" s="1">
        <v>1.7563411510000002E-2</v>
      </c>
    </row>
    <row r="53" spans="1:54" x14ac:dyDescent="0.25">
      <c r="A53" s="1" t="s">
        <v>90</v>
      </c>
      <c r="B53" s="1" t="s">
        <v>45</v>
      </c>
      <c r="C53" s="1" t="s">
        <v>48</v>
      </c>
      <c r="D53" s="1" t="s">
        <v>92</v>
      </c>
      <c r="E53" s="1">
        <v>2</v>
      </c>
      <c r="F53" s="1">
        <v>3</v>
      </c>
      <c r="H53" s="1" t="s">
        <v>91</v>
      </c>
      <c r="I53" s="1">
        <v>2.3799958659999998</v>
      </c>
      <c r="J53" s="1">
        <v>-0.32908970650000002</v>
      </c>
      <c r="K53" s="1">
        <v>3.0811212019999998</v>
      </c>
      <c r="L53" s="1">
        <v>7.3566211380000004</v>
      </c>
      <c r="M53" s="1">
        <v>7.4082897140000004</v>
      </c>
      <c r="N53" s="1">
        <v>14.76491085</v>
      </c>
      <c r="O53" s="1">
        <v>1.887978347</v>
      </c>
      <c r="P53" s="1">
        <v>0.34559573859999998</v>
      </c>
      <c r="Q53" s="1">
        <v>2.749838322</v>
      </c>
      <c r="R53" s="1">
        <v>5.5031396819999996</v>
      </c>
      <c r="S53" s="1">
        <v>21.313847880000001</v>
      </c>
      <c r="T53" s="1">
        <v>0.1890089026</v>
      </c>
      <c r="U53" s="1">
        <v>145.7469188</v>
      </c>
      <c r="V53" s="1">
        <v>0.50106685770000003</v>
      </c>
      <c r="W53" s="1">
        <v>10.2455157</v>
      </c>
      <c r="X53" s="1">
        <v>9.8043972009999994E-2</v>
      </c>
      <c r="Y53" s="1">
        <v>2.8481657669999998</v>
      </c>
      <c r="Z53" s="1">
        <v>9.8043972009999994E-2</v>
      </c>
      <c r="AA53" s="1">
        <v>2.1324588709999999</v>
      </c>
      <c r="AB53" s="1">
        <v>2.5226338359999998</v>
      </c>
      <c r="AC53" s="1">
        <v>0.32553193130000002</v>
      </c>
      <c r="AD53" s="1">
        <v>7.8906254459999992E-3</v>
      </c>
      <c r="AE53" s="1">
        <v>1.9090596369999999</v>
      </c>
      <c r="AF53" s="1">
        <v>9.4984066560000002</v>
      </c>
      <c r="AG53" s="1">
        <v>3.8611189129999999</v>
      </c>
      <c r="AH53" s="1">
        <v>5.6372877429999999</v>
      </c>
      <c r="AI53" s="1">
        <v>122.7549095</v>
      </c>
      <c r="AJ53" s="1">
        <v>108.1540571</v>
      </c>
      <c r="AK53" s="1">
        <v>3.1004199269999999</v>
      </c>
      <c r="AL53" s="1">
        <v>1.532658793</v>
      </c>
      <c r="AM53" s="1">
        <v>10.59605636</v>
      </c>
      <c r="AN53" s="1">
        <v>4.5715003310000002</v>
      </c>
      <c r="AO53" s="1">
        <v>6.024556026</v>
      </c>
      <c r="AP53" s="1">
        <v>2.2822079039999998</v>
      </c>
      <c r="AQ53" s="1">
        <v>23</v>
      </c>
      <c r="AR53" s="1">
        <v>1.2768182450000001</v>
      </c>
      <c r="AS53" s="1">
        <v>1115.309152</v>
      </c>
      <c r="AT53" s="1">
        <v>6.2303691890000001</v>
      </c>
      <c r="AU53" s="1">
        <v>0.92097586129999998</v>
      </c>
      <c r="AV53" s="1">
        <v>4808.0574749999996</v>
      </c>
      <c r="AW53" s="1">
        <v>135.0012773</v>
      </c>
      <c r="AX53" s="1">
        <v>116.49288009999999</v>
      </c>
      <c r="AY53" s="1">
        <v>90.014010819999996</v>
      </c>
      <c r="AZ53" s="1">
        <v>37.503922899999999</v>
      </c>
      <c r="BA53" s="1">
        <v>14.23264339</v>
      </c>
      <c r="BB53" s="1">
        <v>1.8171133119999999E-2</v>
      </c>
    </row>
    <row r="54" spans="1:54" x14ac:dyDescent="0.25">
      <c r="A54" s="1" t="s">
        <v>93</v>
      </c>
      <c r="B54" s="1" t="s">
        <v>94</v>
      </c>
      <c r="C54" s="1" t="s">
        <v>95</v>
      </c>
      <c r="D54" s="1" t="s">
        <v>96</v>
      </c>
      <c r="E54" s="1">
        <v>2</v>
      </c>
      <c r="F54" s="1">
        <v>1</v>
      </c>
      <c r="H54" s="1" t="s">
        <v>91</v>
      </c>
      <c r="I54" s="1">
        <v>0.50004897569999995</v>
      </c>
      <c r="J54" s="1">
        <v>-0.91326597939999998</v>
      </c>
      <c r="K54" s="1">
        <v>7.057739261</v>
      </c>
      <c r="L54" s="1">
        <v>2.0161921870000001</v>
      </c>
      <c r="M54" s="1">
        <v>3.3400851989999998</v>
      </c>
      <c r="N54" s="1">
        <v>5.3562773869999996</v>
      </c>
      <c r="O54" s="1">
        <v>0.37374512259999998</v>
      </c>
      <c r="P54" s="1">
        <v>1.4290383950000001</v>
      </c>
      <c r="Q54" s="1">
        <v>0.57401563200000005</v>
      </c>
      <c r="R54" s="1">
        <v>1.013452842</v>
      </c>
      <c r="S54" s="1">
        <v>15.283630369999999</v>
      </c>
      <c r="T54" s="1">
        <v>0.56081965680000001</v>
      </c>
      <c r="U54" s="1">
        <v>122.2477138</v>
      </c>
      <c r="V54" s="1">
        <v>0.26985911559999998</v>
      </c>
      <c r="W54" s="1">
        <v>3.4564465649999998</v>
      </c>
      <c r="X54" s="1">
        <v>2.2517731240000002E-2</v>
      </c>
      <c r="Y54" s="1">
        <v>0.59642008499999999</v>
      </c>
      <c r="Z54" s="1">
        <v>2.2517731240000002E-2</v>
      </c>
      <c r="AA54" s="1">
        <v>0.39548330500000001</v>
      </c>
      <c r="AB54" s="1">
        <v>0.52844333040000002</v>
      </c>
      <c r="AC54" s="1">
        <v>6.7976754589999994E-2</v>
      </c>
      <c r="AD54" s="1">
        <v>2.5976563970000002E-2</v>
      </c>
      <c r="AE54" s="1">
        <v>0.87789778169999999</v>
      </c>
      <c r="AF54" s="1">
        <v>2.5406690869999999</v>
      </c>
      <c r="AG54" s="1">
        <v>1.1899107339999999</v>
      </c>
      <c r="AH54" s="1">
        <v>1.350758353</v>
      </c>
      <c r="AI54" s="1">
        <v>26.96683595</v>
      </c>
      <c r="AJ54" s="1">
        <v>34.90163158</v>
      </c>
      <c r="AK54" s="1">
        <v>0.43583935969999998</v>
      </c>
      <c r="AL54" s="1">
        <v>0.4535547835</v>
      </c>
      <c r="AM54" s="1">
        <v>2.4937838999999999</v>
      </c>
      <c r="AN54" s="1">
        <v>0.92461549030000001</v>
      </c>
      <c r="AO54" s="1">
        <v>1.5691684100000001</v>
      </c>
      <c r="AP54" s="1">
        <v>0.33815520339999999</v>
      </c>
      <c r="AQ54" s="1">
        <v>96</v>
      </c>
      <c r="AR54" s="1">
        <v>0.38972773249999998</v>
      </c>
      <c r="AS54" s="1">
        <v>267.20948429999999</v>
      </c>
      <c r="AT54" s="1">
        <v>1.7815509869999999</v>
      </c>
      <c r="AU54" s="1">
        <v>0.4327927392</v>
      </c>
      <c r="AV54" s="1">
        <v>4887.8527480000002</v>
      </c>
      <c r="AW54" s="1">
        <v>90.013435169999994</v>
      </c>
      <c r="AX54" s="1">
        <v>134.99235049999999</v>
      </c>
      <c r="AY54" s="1">
        <v>0.214574722</v>
      </c>
      <c r="AZ54" s="1">
        <v>80.268077640000001</v>
      </c>
      <c r="BA54" s="1">
        <v>6.1824804049999997</v>
      </c>
      <c r="BB54" s="1">
        <v>1.772074798E-2</v>
      </c>
    </row>
    <row r="55" spans="1:54" x14ac:dyDescent="0.25">
      <c r="A55" s="1" t="s">
        <v>93</v>
      </c>
      <c r="B55" s="1" t="s">
        <v>94</v>
      </c>
      <c r="C55" s="1" t="s">
        <v>95</v>
      </c>
      <c r="D55" s="1" t="s">
        <v>96</v>
      </c>
      <c r="E55" s="1">
        <v>2</v>
      </c>
      <c r="F55" s="1">
        <v>2</v>
      </c>
      <c r="H55" s="1" t="s">
        <v>91</v>
      </c>
      <c r="I55" s="1">
        <v>0.70638019679999997</v>
      </c>
      <c r="J55" s="1">
        <v>-0.73279735530000001</v>
      </c>
      <c r="K55" s="1">
        <v>4.7347419159999999</v>
      </c>
      <c r="L55" s="1">
        <v>1.917378882</v>
      </c>
      <c r="M55" s="1">
        <v>3.732310343</v>
      </c>
      <c r="N55" s="1">
        <v>5.6496892250000004</v>
      </c>
      <c r="O55" s="1">
        <v>0.54228848770000004</v>
      </c>
      <c r="P55" s="1">
        <v>9.5366932080000009</v>
      </c>
      <c r="Q55" s="1">
        <v>0.902903397</v>
      </c>
      <c r="R55" s="1">
        <v>1.5335833379999999</v>
      </c>
      <c r="S55" s="1">
        <v>21.232920279999998</v>
      </c>
      <c r="T55" s="1">
        <v>0.18829124529999999</v>
      </c>
      <c r="U55" s="1">
        <v>132.5023084</v>
      </c>
      <c r="V55" s="1">
        <v>0.30147260009999999</v>
      </c>
      <c r="W55" s="1">
        <v>4.2895085079999999</v>
      </c>
      <c r="X55" s="1">
        <v>1.9648832179999999E-2</v>
      </c>
      <c r="Y55" s="1">
        <v>0.92243435100000004</v>
      </c>
      <c r="Z55" s="1">
        <v>1.9648832179999999E-2</v>
      </c>
      <c r="AA55" s="1">
        <v>0.5937747927</v>
      </c>
      <c r="AB55" s="1">
        <v>0.82488796549999999</v>
      </c>
      <c r="AC55" s="1">
        <v>9.7546385560000004E-2</v>
      </c>
      <c r="AD55" s="1">
        <v>2.859375162E-2</v>
      </c>
      <c r="AE55" s="1">
        <v>1.0076708590000001</v>
      </c>
      <c r="AF55" s="1">
        <v>1.9260115069999999</v>
      </c>
      <c r="AG55" s="1">
        <v>0.92005064209999998</v>
      </c>
      <c r="AH55" s="1">
        <v>1.005960865</v>
      </c>
      <c r="AI55" s="1">
        <v>26.424928309999999</v>
      </c>
      <c r="AJ55" s="1">
        <v>30.971283379999999</v>
      </c>
      <c r="AK55" s="1">
        <v>0.4767103083</v>
      </c>
      <c r="AL55" s="1">
        <v>0.43283133159999998</v>
      </c>
      <c r="AM55" s="1">
        <v>3.584567641</v>
      </c>
      <c r="AN55" s="1">
        <v>1.2128838529999999</v>
      </c>
      <c r="AO55" s="1">
        <v>2.3716837879999999</v>
      </c>
      <c r="AP55" s="1">
        <v>0.55365182989999995</v>
      </c>
      <c r="AQ55" s="1">
        <v>116</v>
      </c>
      <c r="AR55" s="1">
        <v>0.42855138609999999</v>
      </c>
      <c r="AS55" s="1">
        <v>221.13888360000001</v>
      </c>
      <c r="AT55" s="1">
        <v>1.7400460369999999</v>
      </c>
      <c r="AU55" s="1">
        <v>0.48822975149999998</v>
      </c>
      <c r="AV55" s="1">
        <v>4906.420916</v>
      </c>
      <c r="AW55" s="1">
        <v>135.0035163</v>
      </c>
      <c r="AX55" s="1">
        <v>89.989164220000006</v>
      </c>
      <c r="AY55" s="1">
        <v>0.21194575360000001</v>
      </c>
      <c r="AZ55" s="1">
        <v>84.744439299999996</v>
      </c>
      <c r="BA55" s="1">
        <v>7.7436075989999997</v>
      </c>
      <c r="BB55" s="1">
        <v>1.76163108E-2</v>
      </c>
    </row>
    <row r="56" spans="1:54" x14ac:dyDescent="0.25">
      <c r="A56" s="1" t="s">
        <v>93</v>
      </c>
      <c r="B56" s="1" t="s">
        <v>94</v>
      </c>
      <c r="C56" s="1" t="s">
        <v>95</v>
      </c>
      <c r="D56" s="1" t="s">
        <v>96</v>
      </c>
      <c r="E56" s="1">
        <v>2</v>
      </c>
      <c r="F56" s="1">
        <v>3</v>
      </c>
      <c r="H56" s="1" t="s">
        <v>91</v>
      </c>
      <c r="I56" s="1">
        <v>0.65605584809999995</v>
      </c>
      <c r="J56" s="1">
        <v>-0.62227043039999996</v>
      </c>
      <c r="K56" s="1">
        <v>4.7587436539999999</v>
      </c>
      <c r="L56" s="1">
        <v>2.3362681109999999</v>
      </c>
      <c r="M56" s="1">
        <v>3.277510854</v>
      </c>
      <c r="N56" s="1">
        <v>5.6137789649999998</v>
      </c>
      <c r="O56" s="1">
        <v>0.4989625405</v>
      </c>
      <c r="P56" s="1">
        <v>1.377107783</v>
      </c>
      <c r="Q56" s="1">
        <v>0.78966763350000002</v>
      </c>
      <c r="R56" s="1">
        <v>1.4378333590000001</v>
      </c>
      <c r="S56" s="1">
        <v>17.756954310000001</v>
      </c>
      <c r="T56" s="1">
        <v>0.63986415279999997</v>
      </c>
      <c r="U56" s="1">
        <v>137.5003044</v>
      </c>
      <c r="V56" s="1">
        <v>0.29916352400000001</v>
      </c>
      <c r="W56" s="1">
        <v>4.2344538119999999</v>
      </c>
      <c r="X56" s="1">
        <v>2.8134848069999999E-2</v>
      </c>
      <c r="Y56" s="1">
        <v>0.81782882280000002</v>
      </c>
      <c r="Z56" s="1">
        <v>2.8134848069999999E-2</v>
      </c>
      <c r="AA56" s="1">
        <v>0.54351191160000001</v>
      </c>
      <c r="AB56" s="1">
        <v>0.72630226580000001</v>
      </c>
      <c r="AC56" s="1">
        <v>9.1526556999999995E-2</v>
      </c>
      <c r="AD56" s="1">
        <v>2.7421876550000002E-2</v>
      </c>
      <c r="AE56" s="1">
        <v>0.93671592930000003</v>
      </c>
      <c r="AF56" s="1">
        <v>1.9846405469999999</v>
      </c>
      <c r="AG56" s="1">
        <v>0.80791441310000001</v>
      </c>
      <c r="AH56" s="1">
        <v>1.1767261339999999</v>
      </c>
      <c r="AI56" s="1">
        <v>28.76400623</v>
      </c>
      <c r="AJ56" s="1">
        <v>33.182185019999999</v>
      </c>
      <c r="AK56" s="1">
        <v>0.51247412420000005</v>
      </c>
      <c r="AL56" s="1">
        <v>0.49282008710000003</v>
      </c>
      <c r="AM56" s="1">
        <v>3.0038164620000001</v>
      </c>
      <c r="AN56" s="1">
        <v>0.97859021869999996</v>
      </c>
      <c r="AO56" s="1">
        <v>2.0252262430000001</v>
      </c>
      <c r="AP56" s="1">
        <v>0.42819365339999998</v>
      </c>
      <c r="AQ56" s="1">
        <v>139</v>
      </c>
      <c r="AR56" s="1">
        <v>0.4247861859</v>
      </c>
      <c r="AS56" s="1">
        <v>184.54755750000001</v>
      </c>
      <c r="AT56" s="1">
        <v>2.1432701719999998</v>
      </c>
      <c r="AU56" s="1">
        <v>0.51309011029999996</v>
      </c>
      <c r="AV56" s="1">
        <v>4813.9226090000002</v>
      </c>
      <c r="AW56" s="1">
        <v>135.02030679999999</v>
      </c>
      <c r="AX56" s="1">
        <v>89.978804109999999</v>
      </c>
      <c r="AY56" s="1">
        <v>153.52691329999999</v>
      </c>
      <c r="AZ56" s="1">
        <v>84.511519390000004</v>
      </c>
      <c r="BA56" s="1">
        <v>7.4640787319999999</v>
      </c>
      <c r="BB56" s="1">
        <v>1.751358205E-2</v>
      </c>
    </row>
    <row r="57" spans="1:54" x14ac:dyDescent="0.25">
      <c r="A57" s="1" t="s">
        <v>93</v>
      </c>
      <c r="B57" s="1" t="s">
        <v>94</v>
      </c>
      <c r="C57" s="1" t="s">
        <v>95</v>
      </c>
      <c r="D57" s="1" t="s">
        <v>96</v>
      </c>
      <c r="E57" s="1">
        <v>2</v>
      </c>
      <c r="F57" s="1">
        <v>4</v>
      </c>
      <c r="H57" s="1" t="s">
        <v>91</v>
      </c>
      <c r="I57" s="1">
        <v>0.60544666309999995</v>
      </c>
      <c r="J57" s="1">
        <v>-0.37241010470000002</v>
      </c>
      <c r="K57" s="1">
        <v>3.439937864</v>
      </c>
      <c r="L57" s="1">
        <v>1.8767248889999999</v>
      </c>
      <c r="M57" s="1">
        <v>2.5652453689999999</v>
      </c>
      <c r="N57" s="1">
        <v>4.4419702579999996</v>
      </c>
      <c r="O57" s="1">
        <v>0.47160310449999998</v>
      </c>
      <c r="P57" s="1">
        <v>6.288910564</v>
      </c>
      <c r="Q57" s="1">
        <v>0.7243147459</v>
      </c>
      <c r="R57" s="1">
        <v>1.3670903700000001</v>
      </c>
      <c r="S57" s="1">
        <v>19.84418063</v>
      </c>
      <c r="T57" s="1">
        <v>0.57946229979999997</v>
      </c>
      <c r="U57" s="1">
        <v>131.00091710000001</v>
      </c>
      <c r="V57" s="1">
        <v>0.30954052609999999</v>
      </c>
      <c r="W57" s="1">
        <v>4.5156332389999996</v>
      </c>
      <c r="X57" s="1">
        <v>2.791678845E-2</v>
      </c>
      <c r="Y57" s="1">
        <v>0.75222138179999998</v>
      </c>
      <c r="Z57" s="1">
        <v>2.791678845E-2</v>
      </c>
      <c r="AA57" s="1">
        <v>0.52847635479999999</v>
      </c>
      <c r="AB57" s="1">
        <v>0.66835072809999996</v>
      </c>
      <c r="AC57" s="1">
        <v>8.3870653680000004E-2</v>
      </c>
      <c r="AD57" s="1">
        <v>3.8867189699999999E-2</v>
      </c>
      <c r="AE57" s="1">
        <v>0.94837284850000003</v>
      </c>
      <c r="AF57" s="1">
        <v>2.3357960270000002</v>
      </c>
      <c r="AG57" s="1">
        <v>0.88563479599999995</v>
      </c>
      <c r="AH57" s="1">
        <v>1.4501612310000001</v>
      </c>
      <c r="AI57" s="1">
        <v>21.52786626</v>
      </c>
      <c r="AJ57" s="1">
        <v>23.384546350000001</v>
      </c>
      <c r="AK57" s="1">
        <v>0.32468519309999999</v>
      </c>
      <c r="AL57" s="1">
        <v>0.30661968719999999</v>
      </c>
      <c r="AM57" s="1">
        <v>2.7975833059999999</v>
      </c>
      <c r="AN57" s="1">
        <v>1.26503243</v>
      </c>
      <c r="AO57" s="1">
        <v>1.532550876</v>
      </c>
      <c r="AP57" s="1">
        <v>0.4770936737</v>
      </c>
      <c r="AQ57" s="1">
        <v>235</v>
      </c>
      <c r="AR57" s="1">
        <v>0.33241874059999998</v>
      </c>
      <c r="AS57" s="1">
        <v>109.157917</v>
      </c>
      <c r="AT57" s="1">
        <v>2.3477384290000001</v>
      </c>
      <c r="AU57" s="1">
        <v>0.53566163929999999</v>
      </c>
      <c r="AV57" s="1">
        <v>4758.4678540000004</v>
      </c>
      <c r="AW57" s="1">
        <v>134.98352389999999</v>
      </c>
      <c r="AX57" s="1">
        <v>89.99643992</v>
      </c>
      <c r="AY57" s="1">
        <v>153.52639600000001</v>
      </c>
      <c r="AZ57" s="1">
        <v>89.361856500000002</v>
      </c>
      <c r="BA57" s="1">
        <v>8.1007587399999998</v>
      </c>
      <c r="BB57" s="1">
        <v>1.756153215E-2</v>
      </c>
    </row>
    <row r="58" spans="1:54" x14ac:dyDescent="0.25">
      <c r="A58" s="1" t="s">
        <v>93</v>
      </c>
      <c r="B58" s="1" t="s">
        <v>94</v>
      </c>
      <c r="C58" s="1" t="s">
        <v>95</v>
      </c>
      <c r="D58" s="1" t="s">
        <v>97</v>
      </c>
      <c r="E58" s="1">
        <v>2</v>
      </c>
      <c r="F58" s="1">
        <v>1</v>
      </c>
      <c r="H58" s="1" t="s">
        <v>91</v>
      </c>
      <c r="I58" s="1">
        <v>0.58108117729999997</v>
      </c>
      <c r="J58" s="1">
        <v>-0.51691385209999996</v>
      </c>
      <c r="K58" s="1">
        <v>4.33287712</v>
      </c>
      <c r="L58" s="1">
        <v>1.8288036320000001</v>
      </c>
      <c r="M58" s="1">
        <v>3.8866632270000001</v>
      </c>
      <c r="N58" s="1">
        <v>5.7154668590000002</v>
      </c>
      <c r="O58" s="1">
        <v>0.45600903599999998</v>
      </c>
      <c r="P58" s="1">
        <v>7.464393662</v>
      </c>
      <c r="Q58" s="1">
        <v>0.74424360720000005</v>
      </c>
      <c r="R58" s="1">
        <v>1.198037791</v>
      </c>
      <c r="S58" s="1">
        <v>17.64728401</v>
      </c>
      <c r="T58" s="1">
        <v>0.29259003509999998</v>
      </c>
      <c r="U58" s="1">
        <v>137.7479525</v>
      </c>
      <c r="V58" s="1">
        <v>0.23929858270000001</v>
      </c>
      <c r="W58" s="1">
        <v>2.7246055949999999</v>
      </c>
      <c r="X58" s="1">
        <v>1.9893061569999999E-2</v>
      </c>
      <c r="Y58" s="1">
        <v>0.76432467199999998</v>
      </c>
      <c r="Z58" s="1">
        <v>1.9893061569999999E-2</v>
      </c>
      <c r="AA58" s="1">
        <v>0.49740446230000002</v>
      </c>
      <c r="AB58" s="1">
        <v>0.69056305510000004</v>
      </c>
      <c r="AC58" s="1">
        <v>7.376161698E-2</v>
      </c>
      <c r="AD58" s="1">
        <v>1.5781250890000001E-2</v>
      </c>
      <c r="AE58" s="1">
        <v>0.7080946065</v>
      </c>
      <c r="AF58" s="1">
        <v>2.6641290830000002</v>
      </c>
      <c r="AG58" s="1">
        <v>0.44343152120000001</v>
      </c>
      <c r="AH58" s="1">
        <v>2.2206975619999998</v>
      </c>
      <c r="AI58" s="1">
        <v>47.378652049999999</v>
      </c>
      <c r="AJ58" s="1">
        <v>47.71673629</v>
      </c>
      <c r="AK58" s="1">
        <v>0.72502531049999996</v>
      </c>
      <c r="AL58" s="1">
        <v>0.64375897569999996</v>
      </c>
      <c r="AM58" s="1">
        <v>2.6120188510000002</v>
      </c>
      <c r="AN58" s="1">
        <v>1.0331465099999999</v>
      </c>
      <c r="AO58" s="1">
        <v>1.5788723419999999</v>
      </c>
      <c r="AP58" s="1">
        <v>0.44470637610000002</v>
      </c>
      <c r="AQ58" s="1">
        <v>56</v>
      </c>
      <c r="AR58" s="1">
        <v>0.43767909300000002</v>
      </c>
      <c r="AS58" s="1">
        <v>458.07340169999998</v>
      </c>
      <c r="AT58" s="1">
        <v>2.249954255</v>
      </c>
      <c r="AU58" s="1">
        <v>0.43279377079999998</v>
      </c>
      <c r="AV58" s="1">
        <v>4628.5819439999996</v>
      </c>
      <c r="AW58" s="1">
        <v>135.0127804</v>
      </c>
      <c r="AX58" s="1">
        <v>90.023623439999994</v>
      </c>
      <c r="AY58" s="1">
        <v>116.47579570000001</v>
      </c>
      <c r="AZ58" s="1">
        <v>82.713723490000007</v>
      </c>
      <c r="BA58" s="1">
        <v>4.8281582299999997</v>
      </c>
      <c r="BB58" s="1">
        <v>1.766947013E-2</v>
      </c>
    </row>
    <row r="59" spans="1:54" x14ac:dyDescent="0.25">
      <c r="A59" s="1" t="s">
        <v>98</v>
      </c>
      <c r="B59" s="1" t="s">
        <v>45</v>
      </c>
      <c r="C59" s="1" t="s">
        <v>48</v>
      </c>
      <c r="D59" s="1" t="s">
        <v>55</v>
      </c>
      <c r="E59" s="1">
        <v>1</v>
      </c>
      <c r="F59" s="1">
        <v>1</v>
      </c>
      <c r="H59" s="1" t="s">
        <v>91</v>
      </c>
      <c r="I59" s="1">
        <v>0.80703050129999998</v>
      </c>
      <c r="J59" s="1">
        <v>-0.28925899179999998</v>
      </c>
      <c r="K59" s="1">
        <v>3.1153518390000001</v>
      </c>
      <c r="L59" s="1">
        <v>2.4529940840000002</v>
      </c>
      <c r="M59" s="1">
        <v>3.6667821680000001</v>
      </c>
      <c r="N59" s="1">
        <v>6.1197762520000003</v>
      </c>
      <c r="O59" s="1">
        <v>0.62811600850000004</v>
      </c>
      <c r="P59" s="1">
        <v>2.7922836649999998</v>
      </c>
      <c r="Q59" s="1">
        <v>0.99206149580000003</v>
      </c>
      <c r="R59" s="1">
        <v>1.8336880179999999</v>
      </c>
      <c r="S59" s="1">
        <v>23.23288887</v>
      </c>
      <c r="T59" s="1">
        <v>0.2060267509</v>
      </c>
      <c r="U59" s="1">
        <v>39.741477889999999</v>
      </c>
      <c r="V59" s="1">
        <v>0.31775852650000003</v>
      </c>
      <c r="W59" s="1">
        <v>4.6969782450000004</v>
      </c>
      <c r="X59" s="1">
        <v>3.5141721549999998E-2</v>
      </c>
      <c r="Y59" s="1">
        <v>1.027100704</v>
      </c>
      <c r="Z59" s="1">
        <v>3.5141721549999998E-2</v>
      </c>
      <c r="AA59" s="1">
        <v>0.72252669530000002</v>
      </c>
      <c r="AB59" s="1">
        <v>0.91346289979999995</v>
      </c>
      <c r="AC59" s="1">
        <v>0.1136378037</v>
      </c>
      <c r="AD59" s="1">
        <v>2.6328126489999999E-2</v>
      </c>
      <c r="AE59" s="1">
        <v>1.001889131</v>
      </c>
      <c r="AF59" s="1">
        <v>2.9634650910000002</v>
      </c>
      <c r="AG59" s="1">
        <v>0.74550421739999995</v>
      </c>
      <c r="AH59" s="1">
        <v>2.2179608740000001</v>
      </c>
      <c r="AI59" s="1">
        <v>32.442616729999997</v>
      </c>
      <c r="AJ59" s="1">
        <v>34.256798189999998</v>
      </c>
      <c r="AK59" s="1">
        <v>0.49567223760000001</v>
      </c>
      <c r="AL59" s="1">
        <v>0.50971393509999996</v>
      </c>
      <c r="AM59" s="1">
        <v>3.5275447959999999</v>
      </c>
      <c r="AN59" s="1">
        <v>1.662100728</v>
      </c>
      <c r="AO59" s="1">
        <v>1.865444068</v>
      </c>
      <c r="AP59" s="1">
        <v>0.74435157590000001</v>
      </c>
      <c r="AQ59" s="1">
        <v>101</v>
      </c>
      <c r="AR59" s="1">
        <v>0.44414517869999998</v>
      </c>
      <c r="AS59" s="1">
        <v>253.981292</v>
      </c>
      <c r="AT59" s="1">
        <v>2.5937004130000001</v>
      </c>
      <c r="AU59" s="1">
        <v>0.56809050260000005</v>
      </c>
      <c r="AV59" s="1">
        <v>4733.0217229999998</v>
      </c>
      <c r="AW59" s="1">
        <v>44.996324749999999</v>
      </c>
      <c r="AX59" s="1">
        <v>0.20293934590000001</v>
      </c>
      <c r="AY59" s="1">
        <v>89.992646370000003</v>
      </c>
      <c r="AZ59" s="1">
        <v>85.872402550000004</v>
      </c>
      <c r="BA59" s="1">
        <v>8.3454358129999999</v>
      </c>
      <c r="BB59" s="1">
        <v>1.780214229E-2</v>
      </c>
    </row>
    <row r="60" spans="1:54" x14ac:dyDescent="0.25">
      <c r="A60" s="1" t="s">
        <v>98</v>
      </c>
      <c r="B60" s="1" t="s">
        <v>45</v>
      </c>
      <c r="C60" s="1" t="s">
        <v>48</v>
      </c>
      <c r="D60" s="1" t="s">
        <v>55</v>
      </c>
      <c r="E60" s="1">
        <v>1</v>
      </c>
      <c r="F60" s="1">
        <v>2</v>
      </c>
      <c r="H60" s="1" t="s">
        <v>91</v>
      </c>
      <c r="I60" s="1">
        <v>0.57712442900000005</v>
      </c>
      <c r="J60" s="1">
        <v>-0.46912261430000002</v>
      </c>
      <c r="K60" s="1">
        <v>3.2946830679999999</v>
      </c>
      <c r="L60" s="1">
        <v>1.736578357</v>
      </c>
      <c r="M60" s="1">
        <v>2.7168613220000002</v>
      </c>
      <c r="N60" s="1">
        <v>4.4534396779999996</v>
      </c>
      <c r="O60" s="1">
        <v>0.46437729319999999</v>
      </c>
      <c r="P60" s="1">
        <v>9.0395742699999992</v>
      </c>
      <c r="Q60" s="1">
        <v>0.71109638770000005</v>
      </c>
      <c r="R60" s="1">
        <v>1.251812463</v>
      </c>
      <c r="S60" s="1">
        <v>18.580964909999999</v>
      </c>
      <c r="T60" s="1">
        <v>0.80100878669999998</v>
      </c>
      <c r="U60" s="1">
        <v>86.759225259999994</v>
      </c>
      <c r="V60" s="1">
        <v>0.30552951740000001</v>
      </c>
      <c r="W60" s="1">
        <v>4.4162739010000003</v>
      </c>
      <c r="X60" s="1">
        <v>1.8456292310000001E-2</v>
      </c>
      <c r="Y60" s="1">
        <v>0.72954933460000004</v>
      </c>
      <c r="Z60" s="1">
        <v>1.8456292310000001E-2</v>
      </c>
      <c r="AA60" s="1">
        <v>0.52821887209999996</v>
      </c>
      <c r="AB60" s="1">
        <v>0.65479983350000004</v>
      </c>
      <c r="AC60" s="1">
        <v>7.4749501130000007E-2</v>
      </c>
      <c r="AD60" s="1">
        <v>3.9140627210000001E-2</v>
      </c>
      <c r="AE60" s="1">
        <v>0.90811218189999998</v>
      </c>
      <c r="AF60" s="1">
        <v>1.718834763</v>
      </c>
      <c r="AG60" s="1">
        <v>0.57487895010000001</v>
      </c>
      <c r="AH60" s="1">
        <v>1.143955813</v>
      </c>
      <c r="AI60" s="1">
        <v>24.443367299999998</v>
      </c>
      <c r="AJ60" s="1">
        <v>23.490036029999999</v>
      </c>
      <c r="AK60" s="1">
        <v>0.3540079075</v>
      </c>
      <c r="AL60" s="1">
        <v>0.31208168819999998</v>
      </c>
      <c r="AM60" s="1">
        <v>2.6041591400000001</v>
      </c>
      <c r="AN60" s="1">
        <v>0.93737450219999996</v>
      </c>
      <c r="AO60" s="1">
        <v>1.666784638</v>
      </c>
      <c r="AP60" s="1">
        <v>0.45916733609999999</v>
      </c>
      <c r="AQ60" s="1">
        <v>230</v>
      </c>
      <c r="AR60" s="1">
        <v>0.33167379419999998</v>
      </c>
      <c r="AS60" s="1">
        <v>111.5309152</v>
      </c>
      <c r="AT60" s="1">
        <v>2.1857341610000001</v>
      </c>
      <c r="AU60" s="1">
        <v>0.53973242659999998</v>
      </c>
      <c r="AV60" s="1">
        <v>4692.666612</v>
      </c>
      <c r="AW60" s="1">
        <v>0.20053990869999999</v>
      </c>
      <c r="AX60" s="1">
        <v>45.007010110000003</v>
      </c>
      <c r="AY60" s="1">
        <v>135.0000186</v>
      </c>
      <c r="AZ60" s="1">
        <v>79.670953580000003</v>
      </c>
      <c r="BA60" s="1">
        <v>7.9677948990000003</v>
      </c>
      <c r="BB60" s="1">
        <v>1.7677591520000001E-2</v>
      </c>
    </row>
    <row r="61" spans="1:54" x14ac:dyDescent="0.25">
      <c r="A61" s="1" t="s">
        <v>98</v>
      </c>
      <c r="B61" s="1" t="s">
        <v>45</v>
      </c>
      <c r="C61" s="1" t="s">
        <v>48</v>
      </c>
      <c r="D61" s="1" t="s">
        <v>55</v>
      </c>
      <c r="E61" s="1">
        <v>1</v>
      </c>
      <c r="F61" s="1">
        <v>3</v>
      </c>
      <c r="H61" s="1" t="s">
        <v>91</v>
      </c>
      <c r="I61" s="1">
        <v>0.92456963599999997</v>
      </c>
      <c r="J61" s="1">
        <v>-7.4818794519999995E-2</v>
      </c>
      <c r="K61" s="1">
        <v>3.2096833569999998</v>
      </c>
      <c r="L61" s="1">
        <v>3.8712818069999999</v>
      </c>
      <c r="M61" s="1">
        <v>3.2683603529999998</v>
      </c>
      <c r="N61" s="1">
        <v>7.1396421600000002</v>
      </c>
      <c r="O61" s="1">
        <v>0.7398773541</v>
      </c>
      <c r="P61" s="1">
        <v>0.38348126809999999</v>
      </c>
      <c r="Q61" s="1">
        <v>1.177538856</v>
      </c>
      <c r="R61" s="1">
        <v>1.923351628</v>
      </c>
      <c r="S61" s="1">
        <v>20.1459993</v>
      </c>
      <c r="T61" s="1">
        <v>0.1786525474</v>
      </c>
      <c r="U61" s="1">
        <v>47.744846150000001</v>
      </c>
      <c r="V61" s="1">
        <v>0.32632918579999998</v>
      </c>
      <c r="W61" s="1">
        <v>4.995271947</v>
      </c>
      <c r="X61" s="1">
        <v>3.5202641100000001E-2</v>
      </c>
      <c r="Y61" s="1">
        <v>1.2126787240000001</v>
      </c>
      <c r="Z61" s="1">
        <v>3.5202641100000001E-2</v>
      </c>
      <c r="AA61" s="1">
        <v>0.84129677560000005</v>
      </c>
      <c r="AB61" s="1">
        <v>1.106206569</v>
      </c>
      <c r="AC61" s="1">
        <v>0.1064721557</v>
      </c>
      <c r="AD61" s="1">
        <v>2.042968866E-2</v>
      </c>
      <c r="AE61" s="1">
        <v>1.051047869</v>
      </c>
      <c r="AF61" s="1">
        <v>1.6487761359999999</v>
      </c>
      <c r="AG61" s="1">
        <v>0.65264055399999998</v>
      </c>
      <c r="AH61" s="1">
        <v>0.9961355824</v>
      </c>
      <c r="AI61" s="1">
        <v>36.843066499999999</v>
      </c>
      <c r="AJ61" s="1">
        <v>43.180414650000003</v>
      </c>
      <c r="AK61" s="1">
        <v>0.5717267519</v>
      </c>
      <c r="AL61" s="1">
        <v>0.61115528029999999</v>
      </c>
      <c r="AM61" s="1">
        <v>3.8423993420000002</v>
      </c>
      <c r="AN61" s="1">
        <v>1.6624953069999999</v>
      </c>
      <c r="AO61" s="1">
        <v>2.1799040349999999</v>
      </c>
      <c r="AP61" s="1">
        <v>0.74072767449999999</v>
      </c>
      <c r="AQ61" s="1">
        <v>66</v>
      </c>
      <c r="AR61" s="1">
        <v>0.50069190689999998</v>
      </c>
      <c r="AS61" s="1">
        <v>388.66834080000001</v>
      </c>
      <c r="AT61" s="1">
        <v>2.454493754</v>
      </c>
      <c r="AU61" s="1">
        <v>0.55486776189999998</v>
      </c>
      <c r="AV61" s="1">
        <v>4833.3512499999997</v>
      </c>
      <c r="AW61" s="1">
        <v>44.988825200000001</v>
      </c>
      <c r="AX61" s="1">
        <v>89.973456220000003</v>
      </c>
      <c r="AY61" s="1">
        <v>0.22650399460000001</v>
      </c>
      <c r="AZ61" s="1">
        <v>72.621342609999999</v>
      </c>
      <c r="BA61" s="1">
        <v>8.7627918470000008</v>
      </c>
      <c r="BB61" s="1">
        <v>1.7576591459999999E-2</v>
      </c>
    </row>
    <row r="62" spans="1:54" x14ac:dyDescent="0.25">
      <c r="A62" s="1" t="s">
        <v>98</v>
      </c>
      <c r="B62" s="1" t="s">
        <v>45</v>
      </c>
      <c r="C62" s="1" t="s">
        <v>48</v>
      </c>
      <c r="D62" s="1" t="s">
        <v>55</v>
      </c>
      <c r="E62" s="1">
        <v>1</v>
      </c>
      <c r="F62" s="1">
        <v>4</v>
      </c>
      <c r="H62" s="1" t="s">
        <v>91</v>
      </c>
      <c r="I62" s="1">
        <v>0.76283133650000001</v>
      </c>
      <c r="J62" s="1">
        <v>-0.22960195990000001</v>
      </c>
      <c r="K62" s="1">
        <v>2.7802657019999999</v>
      </c>
      <c r="L62" s="1">
        <v>2.2568798999999999</v>
      </c>
      <c r="M62" s="1">
        <v>2.7971794910000001</v>
      </c>
      <c r="N62" s="1">
        <v>5.054059391</v>
      </c>
      <c r="O62" s="1">
        <v>0.61444917489999995</v>
      </c>
      <c r="P62" s="1">
        <v>3.7560494009999998</v>
      </c>
      <c r="Q62" s="1">
        <v>0.96024823960000005</v>
      </c>
      <c r="R62" s="1">
        <v>1.6087472030000001</v>
      </c>
      <c r="S62" s="1">
        <v>20.435407690000002</v>
      </c>
      <c r="T62" s="1">
        <v>0.58516907770000004</v>
      </c>
      <c r="U62" s="1">
        <v>65.748761909999999</v>
      </c>
      <c r="V62" s="1">
        <v>0.31711268770000001</v>
      </c>
      <c r="W62" s="1">
        <v>4.731673657</v>
      </c>
      <c r="X62" s="1">
        <v>2.812637867E-2</v>
      </c>
      <c r="Y62" s="1">
        <v>0.98828730990000002</v>
      </c>
      <c r="Z62" s="1">
        <v>2.812637867E-2</v>
      </c>
      <c r="AA62" s="1">
        <v>0.72452187580000005</v>
      </c>
      <c r="AB62" s="1">
        <v>0.89771509959999995</v>
      </c>
      <c r="AC62" s="1">
        <v>9.057221033E-2</v>
      </c>
      <c r="AD62" s="1">
        <v>3.6015627039999998E-2</v>
      </c>
      <c r="AE62" s="1">
        <v>0.97855518590000001</v>
      </c>
      <c r="AF62" s="1">
        <v>2.2062289050000001</v>
      </c>
      <c r="AG62" s="1">
        <v>0.8882993642</v>
      </c>
      <c r="AH62" s="1">
        <v>1.31792954</v>
      </c>
      <c r="AI62" s="1">
        <v>23.97300005</v>
      </c>
      <c r="AJ62" s="1">
        <v>25.133339159999998</v>
      </c>
      <c r="AK62" s="1">
        <v>0.36847984220000002</v>
      </c>
      <c r="AL62" s="1">
        <v>0.33696128650000001</v>
      </c>
      <c r="AM62" s="1">
        <v>3.175389204</v>
      </c>
      <c r="AN62" s="1">
        <v>1.5526169480000001</v>
      </c>
      <c r="AO62" s="1">
        <v>1.6227722570000001</v>
      </c>
      <c r="AP62" s="1">
        <v>0.63325454260000003</v>
      </c>
      <c r="AQ62" s="1">
        <v>183</v>
      </c>
      <c r="AR62" s="1">
        <v>0.36914484850000001</v>
      </c>
      <c r="AS62" s="1">
        <v>140.17546720000001</v>
      </c>
      <c r="AT62" s="1">
        <v>2.5462663679999999</v>
      </c>
      <c r="AU62" s="1">
        <v>0.51243082849999999</v>
      </c>
      <c r="AV62" s="1">
        <v>4811.0341710000002</v>
      </c>
      <c r="AW62" s="1">
        <v>90.004478320000004</v>
      </c>
      <c r="AX62" s="1">
        <v>63.517234530000003</v>
      </c>
      <c r="AY62" s="1">
        <v>45.001951660000003</v>
      </c>
      <c r="AZ62" s="1">
        <v>81.683889249999993</v>
      </c>
      <c r="BA62" s="1">
        <v>8.6847242330000007</v>
      </c>
      <c r="BB62" s="1">
        <v>1.7570990160000001E-2</v>
      </c>
    </row>
    <row r="63" spans="1:54" x14ac:dyDescent="0.25">
      <c r="A63" s="1" t="s">
        <v>99</v>
      </c>
      <c r="B63" s="1" t="s">
        <v>94</v>
      </c>
      <c r="C63" s="1" t="s">
        <v>95</v>
      </c>
      <c r="D63" s="1" t="s">
        <v>100</v>
      </c>
      <c r="E63" s="1">
        <v>1</v>
      </c>
      <c r="F63" s="1">
        <v>1</v>
      </c>
      <c r="H63" s="1" t="s">
        <v>91</v>
      </c>
      <c r="I63" s="1">
        <v>0.51197872799999999</v>
      </c>
      <c r="J63" s="1">
        <v>-9.8986118760000005E-2</v>
      </c>
      <c r="K63" s="1">
        <v>3.1776531819999998</v>
      </c>
      <c r="L63" s="1">
        <v>2.2941284199999998</v>
      </c>
      <c r="M63" s="1">
        <v>1.794469699</v>
      </c>
      <c r="N63" s="1">
        <v>4.0885981180000002</v>
      </c>
      <c r="O63" s="1">
        <v>0.40446067749999998</v>
      </c>
      <c r="P63" s="1">
        <v>0.72893228489999995</v>
      </c>
      <c r="Q63" s="1">
        <v>0.62428005409999998</v>
      </c>
      <c r="R63" s="1">
        <v>1.086506653</v>
      </c>
      <c r="S63" s="1">
        <v>13.67387364</v>
      </c>
      <c r="T63" s="1">
        <v>0.51251042700000005</v>
      </c>
      <c r="U63" s="1">
        <v>31.75313448</v>
      </c>
      <c r="V63" s="1">
        <v>0.3212763294</v>
      </c>
      <c r="W63" s="1">
        <v>4.8347492750000001</v>
      </c>
      <c r="X63" s="1">
        <v>2.4755322140000001E-2</v>
      </c>
      <c r="Y63" s="1">
        <v>0.64916319879999995</v>
      </c>
      <c r="Z63" s="1">
        <v>2.4755322140000001E-2</v>
      </c>
      <c r="AA63" s="1">
        <v>0.46070917090000002</v>
      </c>
      <c r="AB63" s="1">
        <v>0.58526514539999996</v>
      </c>
      <c r="AC63" s="1">
        <v>6.3898053460000007E-2</v>
      </c>
      <c r="AD63" s="1">
        <v>3.4492189450000002E-2</v>
      </c>
      <c r="AE63" s="1">
        <v>0.95618777649999998</v>
      </c>
      <c r="AF63" s="1">
        <v>1.9429775359999999</v>
      </c>
      <c r="AG63" s="1">
        <v>1.012950515</v>
      </c>
      <c r="AH63" s="1">
        <v>0.9300270209</v>
      </c>
      <c r="AI63" s="1">
        <v>22.936909029999999</v>
      </c>
      <c r="AJ63" s="1">
        <v>26.023448859999998</v>
      </c>
      <c r="AK63" s="1">
        <v>0.32040791029999999</v>
      </c>
      <c r="AL63" s="1">
        <v>0.3438945886</v>
      </c>
      <c r="AM63" s="1">
        <v>1.9520441909999999</v>
      </c>
      <c r="AN63" s="1">
        <v>1.034227373</v>
      </c>
      <c r="AO63" s="1">
        <v>0.91781681780000002</v>
      </c>
      <c r="AP63" s="1">
        <v>0.33899338600000001</v>
      </c>
      <c r="AQ63" s="1">
        <v>261</v>
      </c>
      <c r="AR63" s="1">
        <v>0.33585570570000001</v>
      </c>
      <c r="AS63" s="1">
        <v>98.283948260000003</v>
      </c>
      <c r="AT63" s="1">
        <v>1.8523771659999999</v>
      </c>
      <c r="AU63" s="1">
        <v>0.63845154910000002</v>
      </c>
      <c r="AV63" s="1">
        <v>4455.97847</v>
      </c>
      <c r="AW63" s="1">
        <v>26.484867739999999</v>
      </c>
      <c r="AX63" s="1">
        <v>90.004783630000006</v>
      </c>
      <c r="AY63" s="1">
        <v>44.985320299999998</v>
      </c>
      <c r="AZ63" s="1">
        <v>85.231565040000007</v>
      </c>
      <c r="BA63" s="1">
        <v>8.1564307490000001</v>
      </c>
      <c r="BB63" s="1">
        <v>1.7746911420000001E-2</v>
      </c>
    </row>
    <row r="64" spans="1:54" x14ac:dyDescent="0.25">
      <c r="A64" s="1" t="s">
        <v>99</v>
      </c>
      <c r="B64" s="1" t="s">
        <v>94</v>
      </c>
      <c r="C64" s="1" t="s">
        <v>95</v>
      </c>
      <c r="D64" s="1" t="s">
        <v>100</v>
      </c>
      <c r="E64" s="1">
        <v>1</v>
      </c>
      <c r="F64" s="1">
        <v>2</v>
      </c>
      <c r="H64" s="1" t="s">
        <v>91</v>
      </c>
      <c r="I64" s="1">
        <v>0.64969954050000001</v>
      </c>
      <c r="J64" s="1">
        <v>-0.47825057609999999</v>
      </c>
      <c r="K64" s="1">
        <v>4.1832844910000002</v>
      </c>
      <c r="L64" s="1">
        <v>2.4176794199999998</v>
      </c>
      <c r="M64" s="1">
        <v>3.3489741749999999</v>
      </c>
      <c r="N64" s="1">
        <v>5.7666535950000002</v>
      </c>
      <c r="O64" s="1">
        <v>0.50396740839999998</v>
      </c>
      <c r="P64" s="1">
        <v>0.79696844150000001</v>
      </c>
      <c r="Q64" s="1">
        <v>0.80250149380000002</v>
      </c>
      <c r="R64" s="1">
        <v>1.3275670159999999</v>
      </c>
      <c r="S64" s="1">
        <v>14.717297029999999</v>
      </c>
      <c r="T64" s="1">
        <v>0.4976809613</v>
      </c>
      <c r="U64" s="1">
        <v>42.01052808</v>
      </c>
      <c r="V64" s="1">
        <v>0.33062570819999998</v>
      </c>
      <c r="W64" s="1">
        <v>5.1033808289999998</v>
      </c>
      <c r="X64" s="1">
        <v>2.6216912129999999E-2</v>
      </c>
      <c r="Y64" s="1">
        <v>0.82881018269999995</v>
      </c>
      <c r="Z64" s="1">
        <v>2.6216912129999999E-2</v>
      </c>
      <c r="AA64" s="1">
        <v>0.55805344869999995</v>
      </c>
      <c r="AB64" s="1">
        <v>0.7429598624</v>
      </c>
      <c r="AC64" s="1">
        <v>8.5850320280000003E-2</v>
      </c>
      <c r="AD64" s="1">
        <v>2.3242188810000002E-2</v>
      </c>
      <c r="AE64" s="1">
        <v>0.93586318440000005</v>
      </c>
      <c r="AF64" s="1">
        <v>2.0614796590000002</v>
      </c>
      <c r="AG64" s="1">
        <v>0.98837411139999998</v>
      </c>
      <c r="AH64" s="1">
        <v>1.073105548</v>
      </c>
      <c r="AI64" s="1">
        <v>33.187718689999997</v>
      </c>
      <c r="AJ64" s="1">
        <v>38.870312499999997</v>
      </c>
      <c r="AK64" s="1">
        <v>0.50670755219999997</v>
      </c>
      <c r="AL64" s="1">
        <v>0.71376625770000002</v>
      </c>
      <c r="AM64" s="1">
        <v>2.265046764</v>
      </c>
      <c r="AN64" s="1">
        <v>1.032753993</v>
      </c>
      <c r="AO64" s="1">
        <v>1.232292771</v>
      </c>
      <c r="AP64" s="1">
        <v>0.41929711469999997</v>
      </c>
      <c r="AQ64" s="1">
        <v>136</v>
      </c>
      <c r="AR64" s="1">
        <v>0.46248706820000002</v>
      </c>
      <c r="AS64" s="1">
        <v>188.6184595</v>
      </c>
      <c r="AT64" s="1">
        <v>2.0561540730000001</v>
      </c>
      <c r="AU64" s="1">
        <v>0.71894159759999998</v>
      </c>
      <c r="AV64" s="1">
        <v>4407.8196200000002</v>
      </c>
      <c r="AW64" s="1">
        <v>45.018516050000002</v>
      </c>
      <c r="AX64" s="1">
        <v>0.1801004494</v>
      </c>
      <c r="AY64" s="1">
        <v>89.985321589999998</v>
      </c>
      <c r="AZ64" s="1">
        <v>80.428074350000003</v>
      </c>
      <c r="BA64" s="1">
        <v>8.4587508029999992</v>
      </c>
      <c r="BB64" s="1">
        <v>1.795632108E-2</v>
      </c>
    </row>
    <row r="65" spans="1:54" x14ac:dyDescent="0.25">
      <c r="A65" s="1" t="s">
        <v>99</v>
      </c>
      <c r="B65" s="1" t="s">
        <v>94</v>
      </c>
      <c r="C65" s="1" t="s">
        <v>95</v>
      </c>
      <c r="D65" s="1" t="s">
        <v>100</v>
      </c>
      <c r="E65" s="1">
        <v>1</v>
      </c>
      <c r="F65" s="1">
        <v>3</v>
      </c>
      <c r="H65" s="1" t="s">
        <v>91</v>
      </c>
      <c r="I65" s="1">
        <v>0.48335249949999998</v>
      </c>
      <c r="J65" s="1">
        <v>-0.1689016206</v>
      </c>
      <c r="K65" s="1">
        <v>3.1988365710000002</v>
      </c>
      <c r="L65" s="1">
        <v>1.6709786950000001</v>
      </c>
      <c r="M65" s="1">
        <v>1.99408655</v>
      </c>
      <c r="N65" s="1">
        <v>3.665065244</v>
      </c>
      <c r="O65" s="1">
        <v>0.38054626660000002</v>
      </c>
      <c r="P65" s="1">
        <v>7.9019732090000003</v>
      </c>
      <c r="Q65" s="1">
        <v>0.60867565160000003</v>
      </c>
      <c r="R65" s="1">
        <v>1.015851324</v>
      </c>
      <c r="S65" s="1">
        <v>17.35032721</v>
      </c>
      <c r="T65" s="1">
        <v>0.56136271069999999</v>
      </c>
      <c r="U65" s="1">
        <v>60.001362839999999</v>
      </c>
      <c r="V65" s="1">
        <v>0.29298813940000001</v>
      </c>
      <c r="W65" s="1">
        <v>4.0575597959999996</v>
      </c>
      <c r="X65" s="1">
        <v>2.1993399859999999E-2</v>
      </c>
      <c r="Y65" s="1">
        <v>0.63052761099999999</v>
      </c>
      <c r="Z65" s="1">
        <v>2.1993399859999999E-2</v>
      </c>
      <c r="AA65" s="1">
        <v>0.42949593089999999</v>
      </c>
      <c r="AB65" s="1">
        <v>0.5705791872</v>
      </c>
      <c r="AC65" s="1">
        <v>5.9948423760000001E-2</v>
      </c>
      <c r="AD65" s="1">
        <v>3.9179689720000001E-2</v>
      </c>
      <c r="AE65" s="1">
        <v>0.84540727380000003</v>
      </c>
      <c r="AF65" s="1">
        <v>1.8275950489999999</v>
      </c>
      <c r="AG65" s="1">
        <v>1.1295781330000001</v>
      </c>
      <c r="AH65" s="1">
        <v>0.69801691659999998</v>
      </c>
      <c r="AI65" s="1">
        <v>24.27174913</v>
      </c>
      <c r="AJ65" s="1">
        <v>22.888993960000001</v>
      </c>
      <c r="AK65" s="1">
        <v>0.32964468340000003</v>
      </c>
      <c r="AL65" s="1">
        <v>0.31691900270000001</v>
      </c>
      <c r="AM65" s="1">
        <v>1.962702642</v>
      </c>
      <c r="AN65" s="1">
        <v>0.9427213082</v>
      </c>
      <c r="AO65" s="1">
        <v>1.0199813339999999</v>
      </c>
      <c r="AP65" s="1">
        <v>0.33990402800000002</v>
      </c>
      <c r="AQ65" s="1">
        <v>323</v>
      </c>
      <c r="AR65" s="1">
        <v>0.31442265060000002</v>
      </c>
      <c r="AS65" s="1">
        <v>79.418298750000005</v>
      </c>
      <c r="AT65" s="1">
        <v>1.639360902</v>
      </c>
      <c r="AU65" s="1">
        <v>0.60084501359999998</v>
      </c>
      <c r="AV65" s="1">
        <v>4450.5203929999998</v>
      </c>
      <c r="AW65" s="1">
        <v>44.981491009999999</v>
      </c>
      <c r="AX65" s="1">
        <v>89.98690603</v>
      </c>
      <c r="AY65" s="1">
        <v>0.22564486419999999</v>
      </c>
      <c r="AZ65" s="1">
        <v>86.865627599999996</v>
      </c>
      <c r="BA65" s="1">
        <v>6.9672894889999997</v>
      </c>
      <c r="BB65" s="1">
        <v>1.7726433690000001E-2</v>
      </c>
    </row>
    <row r="66" spans="1:54" x14ac:dyDescent="0.25">
      <c r="A66" s="1" t="s">
        <v>99</v>
      </c>
      <c r="B66" s="1" t="s">
        <v>94</v>
      </c>
      <c r="C66" s="1" t="s">
        <v>95</v>
      </c>
      <c r="D66" s="1" t="s">
        <v>100</v>
      </c>
      <c r="E66" s="1">
        <v>1</v>
      </c>
      <c r="F66" s="1">
        <v>4</v>
      </c>
      <c r="H66" s="1" t="s">
        <v>91</v>
      </c>
      <c r="I66" s="1">
        <v>0.58969357160000002</v>
      </c>
      <c r="J66" s="1">
        <v>0.35351133959999997</v>
      </c>
      <c r="K66" s="1">
        <v>3.882273815</v>
      </c>
      <c r="L66" s="1">
        <v>2.9844954800000001</v>
      </c>
      <c r="M66" s="1">
        <v>1.644245687</v>
      </c>
      <c r="N66" s="1">
        <v>4.6287411670000003</v>
      </c>
      <c r="O66" s="1">
        <v>0.46323795410000002</v>
      </c>
      <c r="P66" s="1">
        <v>0.64461935319999997</v>
      </c>
      <c r="Q66" s="1">
        <v>0.7001972876</v>
      </c>
      <c r="R66" s="1">
        <v>1.1111368749999999</v>
      </c>
      <c r="S66" s="1">
        <v>18.681181729999999</v>
      </c>
      <c r="T66" s="1">
        <v>0.27310738210000002</v>
      </c>
      <c r="U66" s="1">
        <v>47.505881260000002</v>
      </c>
      <c r="V66" s="1">
        <v>0.28797559700000003</v>
      </c>
      <c r="W66" s="1">
        <v>3.9401534539999998</v>
      </c>
      <c r="X66" s="1">
        <v>3.5300309170000002E-2</v>
      </c>
      <c r="Y66" s="1">
        <v>0.73526324300000001</v>
      </c>
      <c r="Z66" s="1">
        <v>3.5300309170000002E-2</v>
      </c>
      <c r="AA66" s="1">
        <v>0.51631145820000002</v>
      </c>
      <c r="AB66" s="1">
        <v>0.67229142310000001</v>
      </c>
      <c r="AC66" s="1">
        <v>6.2971819940000007E-2</v>
      </c>
      <c r="AD66" s="1">
        <v>3.1210939270000002E-2</v>
      </c>
      <c r="AE66" s="1">
        <v>0.918961841</v>
      </c>
      <c r="AF66" s="1">
        <v>1.781991632</v>
      </c>
      <c r="AG66" s="1">
        <v>0.77283759699999999</v>
      </c>
      <c r="AH66" s="1">
        <v>1.0091540349999999</v>
      </c>
      <c r="AI66" s="1">
        <v>29.886231980000002</v>
      </c>
      <c r="AJ66" s="1">
        <v>27.45365352</v>
      </c>
      <c r="AK66" s="1">
        <v>0.42448846470000001</v>
      </c>
      <c r="AL66" s="1">
        <v>0.40401338640000001</v>
      </c>
      <c r="AM66" s="1">
        <v>2.5329246749999998</v>
      </c>
      <c r="AN66" s="1">
        <v>1.471831573</v>
      </c>
      <c r="AO66" s="1">
        <v>1.0610931029999999</v>
      </c>
      <c r="AP66" s="1">
        <v>0.4487912356</v>
      </c>
      <c r="AQ66" s="1">
        <v>207</v>
      </c>
      <c r="AR66" s="1">
        <v>0.37022779770000003</v>
      </c>
      <c r="AS66" s="1">
        <v>123.9232391</v>
      </c>
      <c r="AT66" s="1">
        <v>1.8807025390000001</v>
      </c>
      <c r="AU66" s="1">
        <v>0.56983236199999998</v>
      </c>
      <c r="AV66" s="1">
        <v>4455.6283729999996</v>
      </c>
      <c r="AW66" s="1">
        <v>45.009114160000003</v>
      </c>
      <c r="AX66" s="1">
        <v>26.493347780000001</v>
      </c>
      <c r="AY66" s="1">
        <v>0.20794852480000001</v>
      </c>
      <c r="AZ66" s="1">
        <v>79.217278320000005</v>
      </c>
      <c r="BA66" s="1">
        <v>6.7730539070000004</v>
      </c>
      <c r="BB66" s="1">
        <v>1.7493283540000001E-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35"/>
  <sheetViews>
    <sheetView tabSelected="1" workbookViewId="0">
      <selection sqref="A1:XFD1048576"/>
    </sheetView>
  </sheetViews>
  <sheetFormatPr baseColWidth="10" defaultRowHeight="15" x14ac:dyDescent="0.25"/>
  <cols>
    <col min="1" max="1" width="22.42578125" style="1" bestFit="1" customWidth="1"/>
    <col min="2" max="5" width="7" style="1" customWidth="1"/>
    <col min="6" max="16384" width="11.42578125" style="1"/>
  </cols>
  <sheetData>
    <row r="1" spans="1:54" s="3" customForma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6</v>
      </c>
      <c r="G1" s="3" t="s">
        <v>7</v>
      </c>
      <c r="H1" s="3" t="s">
        <v>151</v>
      </c>
      <c r="I1" s="4" t="s">
        <v>9</v>
      </c>
      <c r="J1" s="4" t="s">
        <v>10</v>
      </c>
      <c r="K1" s="4" t="s">
        <v>11</v>
      </c>
      <c r="L1" s="4" t="s">
        <v>12</v>
      </c>
      <c r="M1" s="4" t="s">
        <v>13</v>
      </c>
      <c r="N1" s="4" t="s">
        <v>14</v>
      </c>
      <c r="O1" s="4" t="s">
        <v>15</v>
      </c>
      <c r="P1" s="4" t="s">
        <v>16</v>
      </c>
      <c r="Q1" s="4" t="s">
        <v>17</v>
      </c>
      <c r="R1" s="4" t="s">
        <v>18</v>
      </c>
      <c r="S1" s="4" t="s">
        <v>19</v>
      </c>
      <c r="T1" s="4" t="s">
        <v>20</v>
      </c>
      <c r="U1" s="4" t="s">
        <v>21</v>
      </c>
      <c r="V1" s="4" t="s">
        <v>22</v>
      </c>
      <c r="W1" s="4" t="s">
        <v>23</v>
      </c>
      <c r="X1" s="4" t="s">
        <v>24</v>
      </c>
      <c r="Y1" s="4" t="s">
        <v>25</v>
      </c>
      <c r="Z1" s="4" t="s">
        <v>26</v>
      </c>
      <c r="AA1" s="4" t="s">
        <v>27</v>
      </c>
      <c r="AB1" s="4" t="s">
        <v>28</v>
      </c>
      <c r="AC1" s="4" t="s">
        <v>29</v>
      </c>
      <c r="AD1" s="4" t="s">
        <v>30</v>
      </c>
      <c r="AE1" s="4" t="s">
        <v>31</v>
      </c>
      <c r="AF1" s="4" t="s">
        <v>32</v>
      </c>
      <c r="AG1" s="4" t="s">
        <v>33</v>
      </c>
      <c r="AH1" s="4" t="s">
        <v>34</v>
      </c>
      <c r="AI1" s="4" t="s">
        <v>35</v>
      </c>
      <c r="AJ1" s="4" t="s">
        <v>36</v>
      </c>
      <c r="AK1" s="4" t="s">
        <v>37</v>
      </c>
      <c r="AL1" s="4" t="s">
        <v>38</v>
      </c>
      <c r="AM1" s="4" t="s">
        <v>39</v>
      </c>
      <c r="AN1" s="4" t="s">
        <v>40</v>
      </c>
      <c r="AO1" s="4" t="s">
        <v>41</v>
      </c>
      <c r="AP1" s="4" t="s">
        <v>42</v>
      </c>
      <c r="AQ1" s="4" t="s">
        <v>141</v>
      </c>
      <c r="AR1" s="4" t="s">
        <v>142</v>
      </c>
      <c r="AS1" s="4" t="s">
        <v>143</v>
      </c>
      <c r="AT1" s="4" t="s">
        <v>144</v>
      </c>
      <c r="AU1" s="4" t="s">
        <v>145</v>
      </c>
      <c r="AV1" s="4" t="s">
        <v>146</v>
      </c>
      <c r="AW1" s="4" t="s">
        <v>147</v>
      </c>
      <c r="AX1" s="4" t="s">
        <v>148</v>
      </c>
      <c r="AY1" s="4" t="s">
        <v>149</v>
      </c>
      <c r="AZ1" s="4" t="s">
        <v>150</v>
      </c>
      <c r="BA1" s="4" t="s">
        <v>43</v>
      </c>
      <c r="BB1" s="4" t="s">
        <v>44</v>
      </c>
    </row>
    <row r="2" spans="1:54" s="1" customFormat="1" x14ac:dyDescent="0.25">
      <c r="A2" s="2" t="s">
        <v>127</v>
      </c>
      <c r="C2" s="1" t="s">
        <v>62</v>
      </c>
      <c r="F2" s="1">
        <v>1</v>
      </c>
      <c r="G2" s="1" t="s">
        <v>101</v>
      </c>
      <c r="I2" s="1">
        <v>0.26857285450000001</v>
      </c>
      <c r="J2" s="1">
        <v>-0.32069515739999999</v>
      </c>
      <c r="K2" s="1">
        <v>2.8548269990000001</v>
      </c>
      <c r="L2" s="1">
        <v>0.69275161860000001</v>
      </c>
      <c r="M2" s="1">
        <v>1.20831453</v>
      </c>
      <c r="N2" s="1">
        <v>1.901066148</v>
      </c>
      <c r="O2" s="1">
        <v>0.22007228910000001</v>
      </c>
      <c r="P2" s="1">
        <v>87.115206400000005</v>
      </c>
      <c r="Q2" s="1">
        <v>0.32442403269999998</v>
      </c>
      <c r="R2" s="1">
        <v>0.57736323639999998</v>
      </c>
      <c r="S2" s="1">
        <v>13.891050549999999</v>
      </c>
      <c r="T2" s="1">
        <v>0.27242044949999999</v>
      </c>
      <c r="U2" s="1">
        <v>98.493125980000002</v>
      </c>
      <c r="V2" s="1">
        <v>0.14058164919999999</v>
      </c>
      <c r="W2" s="1">
        <v>0.95187456969999995</v>
      </c>
      <c r="X2" s="1">
        <v>9.0810666599999996E-3</v>
      </c>
      <c r="Y2" s="1">
        <v>0.33347042300000002</v>
      </c>
      <c r="Z2" s="1">
        <v>9.0810666599999996E-3</v>
      </c>
      <c r="AA2" s="1">
        <v>0.2537881931</v>
      </c>
      <c r="AB2" s="1">
        <v>0.30142231330000002</v>
      </c>
      <c r="AC2" s="1">
        <v>3.2048109650000003E-2</v>
      </c>
      <c r="AD2" s="1">
        <v>8.7500004950000002E-3</v>
      </c>
      <c r="AE2" s="1">
        <v>0.246647224</v>
      </c>
      <c r="AF2" s="1">
        <v>0.97616704669999999</v>
      </c>
      <c r="AG2" s="1">
        <v>0.39200658710000003</v>
      </c>
      <c r="AH2" s="1">
        <v>0.58416045959999996</v>
      </c>
      <c r="AI2" s="1">
        <v>39.974666190000001</v>
      </c>
      <c r="AJ2" s="1">
        <v>72.947485990000004</v>
      </c>
      <c r="AK2" s="1">
        <v>0.2048503971</v>
      </c>
      <c r="AL2" s="1">
        <v>0.72128119950000003</v>
      </c>
      <c r="AM2" s="1">
        <v>0.94387227819999997</v>
      </c>
      <c r="AN2" s="1">
        <v>0.52553968780000004</v>
      </c>
      <c r="AO2" s="1">
        <v>0.41833259029999997</v>
      </c>
      <c r="AP2" s="1">
        <v>0.20028089460000001</v>
      </c>
      <c r="AQ2" s="1">
        <v>74</v>
      </c>
      <c r="AR2" s="1">
        <v>0.17714584520000001</v>
      </c>
      <c r="AS2" s="1">
        <v>346.65014179999997</v>
      </c>
      <c r="AT2" s="1">
        <v>1.2528640090000001</v>
      </c>
      <c r="AU2" s="1">
        <v>0.28588500360000002</v>
      </c>
      <c r="AV2" s="1">
        <v>4047.075425</v>
      </c>
      <c r="AW2" s="1">
        <v>98.270714290000001</v>
      </c>
      <c r="AX2" s="1">
        <v>116.4818068</v>
      </c>
      <c r="AY2" s="1">
        <v>89.979211599999999</v>
      </c>
      <c r="AZ2" s="1">
        <v>5.7614320110000001</v>
      </c>
      <c r="BA2" s="1">
        <v>1.689283608</v>
      </c>
      <c r="BB2" s="1">
        <v>1.415709708E-2</v>
      </c>
    </row>
    <row r="3" spans="1:54" s="1" customFormat="1" x14ac:dyDescent="0.25">
      <c r="A3" s="2" t="s">
        <v>127</v>
      </c>
      <c r="C3" s="1" t="s">
        <v>62</v>
      </c>
      <c r="F3" s="1">
        <v>2</v>
      </c>
      <c r="G3" s="1" t="s">
        <v>101</v>
      </c>
      <c r="I3" s="1">
        <v>0.25227338170000002</v>
      </c>
      <c r="J3" s="1">
        <v>-0.46925215129999998</v>
      </c>
      <c r="K3" s="1">
        <v>3.5721983590000002</v>
      </c>
      <c r="L3" s="1">
        <v>0.65936477540000005</v>
      </c>
      <c r="M3" s="1">
        <v>1.151492169</v>
      </c>
      <c r="N3" s="1">
        <v>1.810856944</v>
      </c>
      <c r="O3" s="1">
        <v>0.197460681</v>
      </c>
      <c r="P3" s="1">
        <v>91.451970739999993</v>
      </c>
      <c r="Q3" s="1">
        <v>0.2950732626</v>
      </c>
      <c r="R3" s="1">
        <v>0.59948530300000002</v>
      </c>
      <c r="S3" s="1">
        <v>12.26850162</v>
      </c>
      <c r="T3" s="1">
        <v>0.2533937228</v>
      </c>
      <c r="U3" s="1">
        <v>92.525559810000004</v>
      </c>
      <c r="V3" s="1">
        <v>0.13341998250000001</v>
      </c>
      <c r="W3" s="1">
        <v>0.85272089350000002</v>
      </c>
      <c r="X3" s="1">
        <v>1.162623303E-2</v>
      </c>
      <c r="Y3" s="1">
        <v>0.30677059480000002</v>
      </c>
      <c r="Z3" s="1">
        <v>1.162623303E-2</v>
      </c>
      <c r="AA3" s="1">
        <v>0.22139138159999999</v>
      </c>
      <c r="AB3" s="1">
        <v>0.27271906410000002</v>
      </c>
      <c r="AC3" s="1">
        <v>3.4051530720000001E-2</v>
      </c>
      <c r="AD3" s="1">
        <v>7.1093754020000004E-3</v>
      </c>
      <c r="AE3" s="1">
        <v>0.30129146820000002</v>
      </c>
      <c r="AF3" s="1">
        <v>0.54038165800000004</v>
      </c>
      <c r="AG3" s="1">
        <v>5.856613443E-2</v>
      </c>
      <c r="AH3" s="1">
        <v>0.48181552360000002</v>
      </c>
      <c r="AI3" s="1">
        <v>39.69268512</v>
      </c>
      <c r="AJ3" s="1">
        <v>93.361999519999998</v>
      </c>
      <c r="AK3" s="1">
        <v>0.1888757026</v>
      </c>
      <c r="AL3" s="1">
        <v>0.60391103040000005</v>
      </c>
      <c r="AM3" s="1">
        <v>1.014985483</v>
      </c>
      <c r="AN3" s="1">
        <v>0.46743178670000002</v>
      </c>
      <c r="AO3" s="1">
        <v>0.54755369590000003</v>
      </c>
      <c r="AP3" s="1">
        <v>0.18126649610000001</v>
      </c>
      <c r="AQ3" s="1">
        <v>70</v>
      </c>
      <c r="AR3" s="1">
        <v>0.17615639390000001</v>
      </c>
      <c r="AS3" s="1">
        <v>366.4587214</v>
      </c>
      <c r="AT3" s="1">
        <v>1.1038989219999999</v>
      </c>
      <c r="AU3" s="1">
        <v>0.25704712190000001</v>
      </c>
      <c r="AV3" s="1">
        <v>4210.0491890000003</v>
      </c>
      <c r="AW3" s="1">
        <v>90.000173149999995</v>
      </c>
      <c r="AX3" s="1">
        <v>103.94946229999999</v>
      </c>
      <c r="AY3" s="1">
        <v>95.494692920000006</v>
      </c>
      <c r="AZ3" s="1">
        <v>4.9628745079999996</v>
      </c>
      <c r="BA3" s="1">
        <v>1.5924550550000001</v>
      </c>
      <c r="BB3" s="1">
        <v>1.379466687E-2</v>
      </c>
    </row>
    <row r="4" spans="1:54" s="1" customFormat="1" x14ac:dyDescent="0.25">
      <c r="A4" s="2" t="s">
        <v>127</v>
      </c>
      <c r="C4" s="1" t="s">
        <v>62</v>
      </c>
      <c r="F4" s="1">
        <v>3</v>
      </c>
      <c r="G4" s="1" t="s">
        <v>101</v>
      </c>
      <c r="I4" s="1">
        <v>0.34199930369999998</v>
      </c>
      <c r="J4" s="1">
        <v>-0.29371917759999999</v>
      </c>
      <c r="K4" s="1">
        <v>2.7877961120000001</v>
      </c>
      <c r="L4" s="1">
        <v>0.82210731709999996</v>
      </c>
      <c r="M4" s="1">
        <v>1.1543735930000001</v>
      </c>
      <c r="N4" s="1">
        <v>1.9764809109999999</v>
      </c>
      <c r="O4" s="1">
        <v>0.27666792429999998</v>
      </c>
      <c r="P4" s="1">
        <v>70.041466420000006</v>
      </c>
      <c r="Q4" s="1">
        <v>0.4437496742</v>
      </c>
      <c r="R4" s="1">
        <v>0.74546923440000001</v>
      </c>
      <c r="S4" s="1">
        <v>23.289446720000001</v>
      </c>
      <c r="T4" s="1">
        <v>0.706712063</v>
      </c>
      <c r="U4" s="1">
        <v>93.489297059999998</v>
      </c>
      <c r="V4" s="1">
        <v>0.1258688523</v>
      </c>
      <c r="W4" s="1">
        <v>0.76565097469999999</v>
      </c>
      <c r="X4" s="1">
        <v>1.004090668E-2</v>
      </c>
      <c r="Y4" s="1">
        <v>0.453566154</v>
      </c>
      <c r="Z4" s="1">
        <v>1.004090668E-2</v>
      </c>
      <c r="AA4" s="1">
        <v>0.31248836299999999</v>
      </c>
      <c r="AB4" s="1">
        <v>0.41144937250000002</v>
      </c>
      <c r="AC4" s="1">
        <v>4.2116781579999998E-2</v>
      </c>
      <c r="AD4" s="1">
        <v>6.5234378690000004E-3</v>
      </c>
      <c r="AE4" s="1">
        <v>0.37726106370000001</v>
      </c>
      <c r="AF4" s="1">
        <v>0.96206190020000004</v>
      </c>
      <c r="AG4" s="1">
        <v>0.46597828089999999</v>
      </c>
      <c r="AH4" s="1">
        <v>0.4960836193</v>
      </c>
      <c r="AI4" s="1">
        <v>48.897466180000002</v>
      </c>
      <c r="AJ4" s="1">
        <v>65.3220144</v>
      </c>
      <c r="AK4" s="1">
        <v>0.2266070382</v>
      </c>
      <c r="AL4" s="1">
        <v>0.39357788849999997</v>
      </c>
      <c r="AM4" s="1">
        <v>1.202748543</v>
      </c>
      <c r="AN4" s="1">
        <v>0.5447505601</v>
      </c>
      <c r="AO4" s="1">
        <v>0.65799798259999998</v>
      </c>
      <c r="AP4" s="1">
        <v>0.26871218959999998</v>
      </c>
      <c r="AQ4" s="1">
        <v>65</v>
      </c>
      <c r="AR4" s="1">
        <v>0.17471474740000001</v>
      </c>
      <c r="AS4" s="1">
        <v>394.64785380000001</v>
      </c>
      <c r="AT4" s="1">
        <v>1.2237215930000001</v>
      </c>
      <c r="AU4" s="1">
        <v>0.24420385659999999</v>
      </c>
      <c r="AV4" s="1">
        <v>4205.5861869999999</v>
      </c>
      <c r="AW4" s="1">
        <v>89.998891709999995</v>
      </c>
      <c r="AX4" s="1">
        <v>95.486292309999996</v>
      </c>
      <c r="AY4" s="1">
        <v>108.49292060000001</v>
      </c>
      <c r="AZ4" s="1">
        <v>9.5285424400000007</v>
      </c>
      <c r="BA4" s="1">
        <v>1.4321343449999999</v>
      </c>
      <c r="BB4" s="1">
        <v>1.428036312E-2</v>
      </c>
    </row>
    <row r="5" spans="1:54" s="1" customFormat="1" x14ac:dyDescent="0.25">
      <c r="A5" s="2" t="s">
        <v>127</v>
      </c>
      <c r="C5" s="1" t="s">
        <v>62</v>
      </c>
      <c r="F5" s="1">
        <v>4</v>
      </c>
      <c r="G5" s="1" t="s">
        <v>101</v>
      </c>
      <c r="I5" s="1">
        <v>0.30458155619999999</v>
      </c>
      <c r="J5" s="1">
        <v>-0.31807847989999999</v>
      </c>
      <c r="K5" s="1">
        <v>2.7109690209999999</v>
      </c>
      <c r="L5" s="1">
        <v>0.76974021459999997</v>
      </c>
      <c r="M5" s="1">
        <v>1.1966549550000001</v>
      </c>
      <c r="N5" s="1">
        <v>1.96639517</v>
      </c>
      <c r="O5" s="1">
        <v>0.2495638114</v>
      </c>
      <c r="P5" s="1">
        <v>77.092994559999994</v>
      </c>
      <c r="Q5" s="1">
        <v>0.3799285483</v>
      </c>
      <c r="R5" s="1">
        <v>0.65185893610000001</v>
      </c>
      <c r="S5" s="1">
        <v>18.60260057</v>
      </c>
      <c r="T5" s="1">
        <v>0.58637983140000005</v>
      </c>
      <c r="U5" s="1">
        <v>100.9970967</v>
      </c>
      <c r="V5" s="1">
        <v>0.11697761969999999</v>
      </c>
      <c r="W5" s="1">
        <v>0.65990638349999997</v>
      </c>
      <c r="X5" s="1">
        <v>9.7102301629999992E-3</v>
      </c>
      <c r="Y5" s="1">
        <v>0.38962139159999998</v>
      </c>
      <c r="Z5" s="1">
        <v>9.7102301629999992E-3</v>
      </c>
      <c r="AA5" s="1">
        <v>0.29184772149999999</v>
      </c>
      <c r="AB5" s="1">
        <v>0.353267887</v>
      </c>
      <c r="AC5" s="1">
        <v>3.635350465E-2</v>
      </c>
      <c r="AD5" s="1">
        <v>5.195312794E-3</v>
      </c>
      <c r="AE5" s="1">
        <v>0.42209927330000002</v>
      </c>
      <c r="AF5" s="1">
        <v>0.95214924030000003</v>
      </c>
      <c r="AG5" s="1">
        <v>0.44312887649999999</v>
      </c>
      <c r="AH5" s="1">
        <v>0.50902036380000004</v>
      </c>
      <c r="AI5" s="1">
        <v>61.20168735</v>
      </c>
      <c r="AJ5" s="1">
        <v>133.87174300000001</v>
      </c>
      <c r="AK5" s="1">
        <v>0.30459527710000001</v>
      </c>
      <c r="AL5" s="1">
        <v>0.61329842140000002</v>
      </c>
      <c r="AM5" s="1">
        <v>1.285789579</v>
      </c>
      <c r="AN5" s="1">
        <v>0.52014602060000004</v>
      </c>
      <c r="AO5" s="1">
        <v>0.76564355799999995</v>
      </c>
      <c r="AP5" s="1">
        <v>0.24718089200000001</v>
      </c>
      <c r="AQ5" s="1">
        <v>58</v>
      </c>
      <c r="AR5" s="1">
        <v>0.1779108818</v>
      </c>
      <c r="AS5" s="1">
        <v>442.27776720000003</v>
      </c>
      <c r="AT5" s="1">
        <v>1.1552571620000001</v>
      </c>
      <c r="AU5" s="1">
        <v>0.26397281810000001</v>
      </c>
      <c r="AV5" s="1">
        <v>3769.2243039999998</v>
      </c>
      <c r="AW5" s="1">
        <v>101.2402237</v>
      </c>
      <c r="AX5" s="1">
        <v>90.013109279999995</v>
      </c>
      <c r="AY5" s="1">
        <v>108.5020823</v>
      </c>
      <c r="AZ5" s="1">
        <v>14.82078441</v>
      </c>
      <c r="BA5" s="1">
        <v>1.1558162569999999</v>
      </c>
      <c r="BB5" s="1">
        <v>1.532794732E-2</v>
      </c>
    </row>
    <row r="6" spans="1:54" s="1" customFormat="1" x14ac:dyDescent="0.25">
      <c r="A6" s="2" t="s">
        <v>127</v>
      </c>
      <c r="C6" s="1" t="s">
        <v>62</v>
      </c>
      <c r="F6" s="1">
        <v>1</v>
      </c>
      <c r="G6" s="1" t="s">
        <v>102</v>
      </c>
      <c r="H6" s="1" t="s">
        <v>103</v>
      </c>
      <c r="I6" s="1">
        <v>0.45029945939999999</v>
      </c>
      <c r="J6" s="1">
        <v>-0.374828208</v>
      </c>
      <c r="K6" s="1">
        <v>5.0577587590000004</v>
      </c>
      <c r="L6" s="1">
        <v>1.7400824079999999</v>
      </c>
      <c r="M6" s="1">
        <v>2.668525689</v>
      </c>
      <c r="N6" s="1">
        <v>4.4086080970000001</v>
      </c>
      <c r="O6" s="1">
        <v>0.34966089249999999</v>
      </c>
      <c r="P6" s="1">
        <v>5.1148896290000003</v>
      </c>
      <c r="Q6" s="1">
        <v>0.57793693069999996</v>
      </c>
      <c r="R6" s="1">
        <v>0.81113437939999999</v>
      </c>
      <c r="S6" s="1">
        <v>2.9647797690000002</v>
      </c>
      <c r="T6" s="1">
        <v>0.15028141389999999</v>
      </c>
      <c r="U6" s="1">
        <v>105.0012412</v>
      </c>
      <c r="V6" s="1">
        <v>0.52206468449999999</v>
      </c>
      <c r="W6" s="1">
        <v>11.19413748</v>
      </c>
      <c r="X6" s="1">
        <v>2.032639164E-2</v>
      </c>
      <c r="Y6" s="1">
        <v>0.59835727390000004</v>
      </c>
      <c r="Z6" s="1">
        <v>2.032639164E-2</v>
      </c>
      <c r="AA6" s="1">
        <v>0.38568249700000001</v>
      </c>
      <c r="AB6" s="1">
        <v>0.54725325179999995</v>
      </c>
      <c r="AC6" s="1">
        <v>5.11040221E-2</v>
      </c>
      <c r="AD6" s="1">
        <v>7.7968754409999994E-2</v>
      </c>
      <c r="AE6" s="1">
        <v>1.679808585</v>
      </c>
      <c r="AF6" s="1">
        <v>2.0835565059999999</v>
      </c>
      <c r="AG6" s="1">
        <v>0.44275762930000001</v>
      </c>
      <c r="AH6" s="1">
        <v>1.6407988760000001</v>
      </c>
      <c r="AI6" s="1">
        <v>11.101149489999999</v>
      </c>
      <c r="AJ6" s="1">
        <v>12.26663076</v>
      </c>
      <c r="AK6" s="1">
        <v>0.19814855109999999</v>
      </c>
      <c r="AL6" s="1">
        <v>0.2074204831</v>
      </c>
      <c r="AM6" s="1">
        <v>1.030572042</v>
      </c>
      <c r="AN6" s="1">
        <v>0.4451785701</v>
      </c>
      <c r="AO6" s="1">
        <v>0.58539347220000004</v>
      </c>
      <c r="AP6" s="1">
        <v>0.19661591470000001</v>
      </c>
      <c r="AQ6" s="1">
        <v>593</v>
      </c>
      <c r="AR6" s="1">
        <v>0.34383243460000001</v>
      </c>
      <c r="AS6" s="1">
        <v>43.25819645</v>
      </c>
      <c r="AT6" s="1">
        <v>2.9720168259999999</v>
      </c>
      <c r="AU6" s="1">
        <v>0.73426134180000002</v>
      </c>
      <c r="AV6" s="1">
        <v>5059.6766580000003</v>
      </c>
      <c r="AW6" s="1">
        <v>89.980905329999999</v>
      </c>
      <c r="AX6" s="1">
        <v>108.4649399</v>
      </c>
      <c r="AY6" s="1">
        <v>116.45842020000001</v>
      </c>
      <c r="AZ6" s="1">
        <v>14.24151743</v>
      </c>
      <c r="BA6" s="1">
        <v>19.694434300000001</v>
      </c>
      <c r="BB6" s="1">
        <v>1.511250114E-2</v>
      </c>
    </row>
    <row r="7" spans="1:54" s="1" customFormat="1" x14ac:dyDescent="0.25">
      <c r="A7" s="2" t="s">
        <v>127</v>
      </c>
      <c r="C7" s="1" t="s">
        <v>62</v>
      </c>
      <c r="F7" s="1">
        <v>2</v>
      </c>
      <c r="G7" s="1" t="s">
        <v>102</v>
      </c>
      <c r="H7" s="1" t="s">
        <v>103</v>
      </c>
      <c r="I7" s="1">
        <v>0.40644811069999998</v>
      </c>
      <c r="J7" s="1">
        <v>-0.1869102923</v>
      </c>
      <c r="K7" s="1">
        <v>3.4463880050000002</v>
      </c>
      <c r="L7" s="1">
        <v>1.292788483</v>
      </c>
      <c r="M7" s="1">
        <v>1.9488665329999999</v>
      </c>
      <c r="N7" s="1">
        <v>3.2416550160000002</v>
      </c>
      <c r="O7" s="1">
        <v>0.31808782880000003</v>
      </c>
      <c r="P7" s="1">
        <v>22.937883020000001</v>
      </c>
      <c r="Q7" s="1">
        <v>0.52886581420000001</v>
      </c>
      <c r="R7" s="1">
        <v>0.82200129050000004</v>
      </c>
      <c r="S7" s="1">
        <v>9.9280448079999992</v>
      </c>
      <c r="T7" s="1">
        <v>0.3602144498</v>
      </c>
      <c r="U7" s="1">
        <v>94.24238785</v>
      </c>
      <c r="V7" s="1">
        <v>0.4597178006</v>
      </c>
      <c r="W7" s="1">
        <v>8.967893643</v>
      </c>
      <c r="X7" s="1">
        <v>1.7983351339999998E-2</v>
      </c>
      <c r="Y7" s="1">
        <v>0.54678854089999995</v>
      </c>
      <c r="Z7" s="1">
        <v>1.7983351339999998E-2</v>
      </c>
      <c r="AA7" s="1">
        <v>0.35186602230000003</v>
      </c>
      <c r="AB7" s="1">
        <v>0.49719650459999998</v>
      </c>
      <c r="AC7" s="1">
        <v>4.9592036290000002E-2</v>
      </c>
      <c r="AD7" s="1">
        <v>9.843750557E-2</v>
      </c>
      <c r="AE7" s="1">
        <v>1.531917682</v>
      </c>
      <c r="AF7" s="1">
        <v>1.939113554</v>
      </c>
      <c r="AG7" s="1">
        <v>0.30296487719999998</v>
      </c>
      <c r="AH7" s="1">
        <v>1.636148677</v>
      </c>
      <c r="AI7" s="1">
        <v>9.2744603269999999</v>
      </c>
      <c r="AJ7" s="1">
        <v>9.7109498070000004</v>
      </c>
      <c r="AK7" s="1">
        <v>0.15976334680000001</v>
      </c>
      <c r="AL7" s="1">
        <v>0.14657514229999999</v>
      </c>
      <c r="AM7" s="1">
        <v>1.4016344940000001</v>
      </c>
      <c r="AN7" s="1">
        <v>0.55273797570000005</v>
      </c>
      <c r="AO7" s="1">
        <v>0.84889651870000005</v>
      </c>
      <c r="AP7" s="1">
        <v>0.22811372460000001</v>
      </c>
      <c r="AQ7" s="1">
        <v>925</v>
      </c>
      <c r="AR7" s="1">
        <v>0.27163607299999998</v>
      </c>
      <c r="AS7" s="1">
        <v>27.732011350000001</v>
      </c>
      <c r="AT7" s="1">
        <v>2.0446670710000001</v>
      </c>
      <c r="AU7" s="1">
        <v>0.62847975850000004</v>
      </c>
      <c r="AV7" s="1">
        <v>5207.6382409999997</v>
      </c>
      <c r="AW7" s="1">
        <v>89.997943210000003</v>
      </c>
      <c r="AX7" s="1">
        <v>108.5423833</v>
      </c>
      <c r="AY7" s="1">
        <v>101.2583559</v>
      </c>
      <c r="AZ7" s="1">
        <v>12.4068126</v>
      </c>
      <c r="BA7" s="1">
        <v>16.08726965</v>
      </c>
      <c r="BB7" s="1">
        <v>1.5718103739999999E-2</v>
      </c>
    </row>
    <row r="8" spans="1:54" s="1" customFormat="1" x14ac:dyDescent="0.25">
      <c r="A8" s="2" t="s">
        <v>127</v>
      </c>
      <c r="C8" s="1" t="s">
        <v>62</v>
      </c>
      <c r="F8" s="1">
        <v>3</v>
      </c>
      <c r="G8" s="1" t="s">
        <v>102</v>
      </c>
      <c r="H8" s="1" t="s">
        <v>103</v>
      </c>
      <c r="I8" s="1">
        <v>0.35051096669999998</v>
      </c>
      <c r="J8" s="1">
        <v>-0.98117138790000002</v>
      </c>
      <c r="K8" s="1">
        <v>7.0643234990000003</v>
      </c>
      <c r="L8" s="1">
        <v>1.3152723879999999</v>
      </c>
      <c r="M8" s="1">
        <v>2.4191740689999999</v>
      </c>
      <c r="N8" s="1">
        <v>3.7344464570000002</v>
      </c>
      <c r="O8" s="1">
        <v>0.26733712160000001</v>
      </c>
      <c r="P8" s="1">
        <v>17.944648300000001</v>
      </c>
      <c r="Q8" s="1">
        <v>0.41821429449999997</v>
      </c>
      <c r="R8" s="1">
        <v>0.68630524329999998</v>
      </c>
      <c r="S8" s="1">
        <v>9.9490867840000003</v>
      </c>
      <c r="T8" s="1">
        <v>0.3559253114</v>
      </c>
      <c r="U8" s="1">
        <v>106.50052220000001</v>
      </c>
      <c r="V8" s="1">
        <v>0.47741675220000002</v>
      </c>
      <c r="W8" s="1">
        <v>9.2428116720000002</v>
      </c>
      <c r="X8" s="1">
        <v>1.2418558749999999E-2</v>
      </c>
      <c r="Y8" s="1">
        <v>0.4306626845</v>
      </c>
      <c r="Z8" s="1">
        <v>1.2418558749999999E-2</v>
      </c>
      <c r="AA8" s="1">
        <v>0.29473766489999997</v>
      </c>
      <c r="AB8" s="1">
        <v>0.38503883230000002</v>
      </c>
      <c r="AC8" s="1">
        <v>4.5623852249999999E-2</v>
      </c>
      <c r="AD8" s="1">
        <v>0.1206640693</v>
      </c>
      <c r="AE8" s="1">
        <v>1.647075568</v>
      </c>
      <c r="AF8" s="1">
        <v>2.2166594829999999</v>
      </c>
      <c r="AG8" s="1">
        <v>0.4534610852</v>
      </c>
      <c r="AH8" s="1">
        <v>1.763198397</v>
      </c>
      <c r="AI8" s="1">
        <v>7.79975197</v>
      </c>
      <c r="AJ8" s="1">
        <v>7.9755413810000002</v>
      </c>
      <c r="AK8" s="1">
        <v>0.15090939950000001</v>
      </c>
      <c r="AL8" s="1">
        <v>0.1381261778</v>
      </c>
      <c r="AM8" s="1">
        <v>0.90258405480000004</v>
      </c>
      <c r="AN8" s="1">
        <v>0.41256379389999998</v>
      </c>
      <c r="AO8" s="1">
        <v>0.4900202609</v>
      </c>
      <c r="AP8" s="1">
        <v>0.198987899</v>
      </c>
      <c r="AQ8" s="1">
        <v>948</v>
      </c>
      <c r="AR8" s="1">
        <v>0.29294921470000002</v>
      </c>
      <c r="AS8" s="1">
        <v>27.059188290000002</v>
      </c>
      <c r="AT8" s="1">
        <v>2.3160832820000001</v>
      </c>
      <c r="AU8" s="1">
        <v>0.44802290220000002</v>
      </c>
      <c r="AV8" s="1">
        <v>5564.4645799999998</v>
      </c>
      <c r="AW8" s="1">
        <v>89.989043890000005</v>
      </c>
      <c r="AX8" s="1">
        <v>116.44920949999999</v>
      </c>
      <c r="AY8" s="1">
        <v>134.96677890000001</v>
      </c>
      <c r="AZ8" s="1">
        <v>34.381348879999997</v>
      </c>
      <c r="BA8" s="1">
        <v>16.04790174</v>
      </c>
      <c r="BB8" s="1">
        <v>1.693801378E-2</v>
      </c>
    </row>
    <row r="9" spans="1:54" s="1" customFormat="1" x14ac:dyDescent="0.25">
      <c r="A9" s="2" t="s">
        <v>127</v>
      </c>
      <c r="C9" s="1" t="s">
        <v>62</v>
      </c>
      <c r="F9" s="1">
        <v>4</v>
      </c>
      <c r="G9" s="1" t="s">
        <v>102</v>
      </c>
      <c r="H9" s="1" t="s">
        <v>103</v>
      </c>
      <c r="I9" s="1">
        <v>0.42773239330000001</v>
      </c>
      <c r="J9" s="1">
        <v>-0.14106126120000001</v>
      </c>
      <c r="K9" s="1">
        <v>2.801140277</v>
      </c>
      <c r="L9" s="1">
        <v>1.470962917</v>
      </c>
      <c r="M9" s="1">
        <v>1.491037234</v>
      </c>
      <c r="N9" s="1">
        <v>2.9620001509999998</v>
      </c>
      <c r="O9" s="1">
        <v>0.3437257326</v>
      </c>
      <c r="P9" s="1">
        <v>13.70813849</v>
      </c>
      <c r="Q9" s="1">
        <v>0.54305998300000002</v>
      </c>
      <c r="R9" s="1">
        <v>0.87932723189999995</v>
      </c>
      <c r="S9" s="1">
        <v>17.48117603</v>
      </c>
      <c r="T9" s="1">
        <v>0.2983539482</v>
      </c>
      <c r="U9" s="1">
        <v>96.006187870000005</v>
      </c>
      <c r="V9" s="1">
        <v>0.45435985429999998</v>
      </c>
      <c r="W9" s="1">
        <v>9.2632071450000009</v>
      </c>
      <c r="X9" s="1">
        <v>1.753157382E-2</v>
      </c>
      <c r="Y9" s="1">
        <v>0.56057651470000003</v>
      </c>
      <c r="Z9" s="1">
        <v>1.753157382E-2</v>
      </c>
      <c r="AA9" s="1">
        <v>0.39360301110000001</v>
      </c>
      <c r="AB9" s="1">
        <v>0.50904905639999998</v>
      </c>
      <c r="AC9" s="1">
        <v>5.152745827E-2</v>
      </c>
      <c r="AD9" s="1">
        <v>0.12828125730000001</v>
      </c>
      <c r="AE9" s="1">
        <v>1.6647732150000001</v>
      </c>
      <c r="AF9" s="1">
        <v>2.5042364909999999</v>
      </c>
      <c r="AG9" s="1">
        <v>1.1422978850000001</v>
      </c>
      <c r="AH9" s="1">
        <v>1.3619386060000001</v>
      </c>
      <c r="AI9" s="1">
        <v>6.8573985610000001</v>
      </c>
      <c r="AJ9" s="1">
        <v>7.4743802920000002</v>
      </c>
      <c r="AK9" s="1">
        <v>0.1130027239</v>
      </c>
      <c r="AL9" s="1">
        <v>0.1190170619</v>
      </c>
      <c r="AM9" s="1">
        <v>1.4710598269999999</v>
      </c>
      <c r="AN9" s="1">
        <v>0.71963313080000002</v>
      </c>
      <c r="AO9" s="1">
        <v>0.75142669640000004</v>
      </c>
      <c r="AP9" s="1">
        <v>0.32655214690000001</v>
      </c>
      <c r="AQ9" s="1">
        <v>1299</v>
      </c>
      <c r="AR9" s="1">
        <v>0.25673661720000002</v>
      </c>
      <c r="AS9" s="1">
        <v>19.74758314</v>
      </c>
      <c r="AT9" s="1">
        <v>1.407971093</v>
      </c>
      <c r="AU9" s="1">
        <v>0.50108967209999999</v>
      </c>
      <c r="AV9" s="1">
        <v>5436.2807929999999</v>
      </c>
      <c r="AW9" s="1">
        <v>89.999822910000006</v>
      </c>
      <c r="AX9" s="1">
        <v>116.4998179</v>
      </c>
      <c r="AY9" s="1">
        <v>135.0095331</v>
      </c>
      <c r="AZ9" s="1">
        <v>35.717605980000002</v>
      </c>
      <c r="BA9" s="1">
        <v>15.806473609999999</v>
      </c>
      <c r="BB9" s="1">
        <v>1.6722117200000001E-2</v>
      </c>
    </row>
    <row r="10" spans="1:54" s="1" customFormat="1" x14ac:dyDescent="0.25">
      <c r="A10" s="2" t="s">
        <v>127</v>
      </c>
      <c r="C10" s="1" t="s">
        <v>66</v>
      </c>
      <c r="F10" s="1">
        <v>1</v>
      </c>
      <c r="G10" s="1" t="s">
        <v>101</v>
      </c>
      <c r="I10" s="1">
        <v>0.2251377001</v>
      </c>
      <c r="J10" s="1">
        <v>-0.2658368894</v>
      </c>
      <c r="K10" s="1">
        <v>3.8023024379999999</v>
      </c>
      <c r="L10" s="1">
        <v>0.90624114789999999</v>
      </c>
      <c r="M10" s="1">
        <v>1.1547599580000001</v>
      </c>
      <c r="N10" s="1">
        <v>2.0610011049999999</v>
      </c>
      <c r="O10" s="1">
        <v>0.17246127319999999</v>
      </c>
      <c r="P10" s="1">
        <v>69.191410619999999</v>
      </c>
      <c r="Q10" s="1">
        <v>0.281232129</v>
      </c>
      <c r="R10" s="1">
        <v>0.4982675513</v>
      </c>
      <c r="S10" s="1">
        <v>19.627951320000001</v>
      </c>
      <c r="T10" s="1">
        <v>0.80046631290000003</v>
      </c>
      <c r="U10" s="1">
        <v>111.2487076</v>
      </c>
      <c r="V10" s="1">
        <v>0.1041028208</v>
      </c>
      <c r="W10" s="1">
        <v>0.52937692830000005</v>
      </c>
      <c r="X10" s="1">
        <v>1.059988328E-2</v>
      </c>
      <c r="Y10" s="1">
        <v>0.29166917320000002</v>
      </c>
      <c r="Z10" s="1">
        <v>1.059988328E-2</v>
      </c>
      <c r="AA10" s="1">
        <v>0.1841455977</v>
      </c>
      <c r="AB10" s="1">
        <v>0.26070823830000001</v>
      </c>
      <c r="AC10" s="1">
        <v>3.0960934919999999E-2</v>
      </c>
      <c r="AD10" s="1">
        <v>1.2031250679999999E-2</v>
      </c>
      <c r="AE10" s="1">
        <v>0.32469722969999998</v>
      </c>
      <c r="AF10" s="1">
        <v>0.50768104439999995</v>
      </c>
      <c r="AG10" s="1">
        <v>8.5767406239999996E-2</v>
      </c>
      <c r="AH10" s="1">
        <v>0.4219136382</v>
      </c>
      <c r="AI10" s="1">
        <v>34.052347679999997</v>
      </c>
      <c r="AJ10" s="1">
        <v>62.811396039999998</v>
      </c>
      <c r="AK10" s="1">
        <v>0.1485027528</v>
      </c>
      <c r="AL10" s="1">
        <v>0.20608037879999999</v>
      </c>
      <c r="AM10" s="1">
        <v>1.0003476259999999</v>
      </c>
      <c r="AN10" s="1">
        <v>0.39404956460000001</v>
      </c>
      <c r="AO10" s="1">
        <v>0.60629806149999999</v>
      </c>
      <c r="AP10" s="1">
        <v>0.17256828229999999</v>
      </c>
      <c r="AQ10" s="1">
        <v>41</v>
      </c>
      <c r="AR10" s="1">
        <v>0.1571562332</v>
      </c>
      <c r="AS10" s="1">
        <v>625.66123159999995</v>
      </c>
      <c r="AT10" s="1">
        <v>0.87575755170000003</v>
      </c>
      <c r="AU10" s="1">
        <v>0.1865002174</v>
      </c>
      <c r="AV10" s="1">
        <v>4792.4314880000002</v>
      </c>
      <c r="AW10" s="1">
        <v>111.6974943</v>
      </c>
      <c r="AX10" s="1">
        <v>90.001515130000001</v>
      </c>
      <c r="AY10" s="1">
        <v>44.99402714</v>
      </c>
      <c r="AZ10" s="1">
        <v>39.310318440000003</v>
      </c>
      <c r="BA10" s="1">
        <v>0.93614606339999995</v>
      </c>
      <c r="BB10" s="1">
        <v>1.576066881E-2</v>
      </c>
    </row>
    <row r="11" spans="1:54" s="1" customFormat="1" x14ac:dyDescent="0.25">
      <c r="A11" s="2" t="s">
        <v>127</v>
      </c>
      <c r="C11" s="1" t="s">
        <v>66</v>
      </c>
      <c r="F11" s="1">
        <v>2</v>
      </c>
      <c r="G11" s="1" t="s">
        <v>101</v>
      </c>
      <c r="I11" s="1">
        <v>0.27568177389999998</v>
      </c>
      <c r="J11" s="1">
        <v>0.15094811820000001</v>
      </c>
      <c r="K11" s="1">
        <v>2.5582105359999998</v>
      </c>
      <c r="L11" s="1">
        <v>0.943384573</v>
      </c>
      <c r="M11" s="1">
        <v>1.068108431</v>
      </c>
      <c r="N11" s="1">
        <v>2.0114930040000001</v>
      </c>
      <c r="O11" s="1">
        <v>0.23001894959999999</v>
      </c>
      <c r="P11" s="1">
        <v>53.378077869999998</v>
      </c>
      <c r="Q11" s="1">
        <v>0.3733113314</v>
      </c>
      <c r="R11" s="1">
        <v>0.44792792279999999</v>
      </c>
      <c r="S11" s="1">
        <v>18.67043894</v>
      </c>
      <c r="T11" s="1">
        <v>0.47064001950000001</v>
      </c>
      <c r="U11" s="1">
        <v>112.24999870000001</v>
      </c>
      <c r="V11" s="1">
        <v>0.1075840207</v>
      </c>
      <c r="W11" s="1">
        <v>0.56541656600000001</v>
      </c>
      <c r="X11" s="1">
        <v>1.0934582599999999E-2</v>
      </c>
      <c r="Y11" s="1">
        <v>0.38407962159999998</v>
      </c>
      <c r="Z11" s="1">
        <v>1.0934582599999999E-2</v>
      </c>
      <c r="AA11" s="1">
        <v>0.25443010199999999</v>
      </c>
      <c r="AB11" s="1">
        <v>0.35995038429999998</v>
      </c>
      <c r="AC11" s="1">
        <v>2.4129237259999999E-2</v>
      </c>
      <c r="AD11" s="1">
        <v>1.2148438189999999E-2</v>
      </c>
      <c r="AE11" s="1">
        <v>0.33016105109999999</v>
      </c>
      <c r="AF11" s="1">
        <v>0.75234663069999996</v>
      </c>
      <c r="AG11" s="1">
        <v>0.46727819110000002</v>
      </c>
      <c r="AH11" s="1">
        <v>0.28506843949999999</v>
      </c>
      <c r="AI11" s="1">
        <v>33.457353830000002</v>
      </c>
      <c r="AJ11" s="1">
        <v>64.462132980000007</v>
      </c>
      <c r="AK11" s="1">
        <v>0.1289721949</v>
      </c>
      <c r="AL11" s="1">
        <v>0.16740487009999999</v>
      </c>
      <c r="AM11" s="1">
        <v>1.099859122</v>
      </c>
      <c r="AN11" s="1">
        <v>0.4898875983</v>
      </c>
      <c r="AO11" s="1">
        <v>0.60997152359999995</v>
      </c>
      <c r="AP11" s="1">
        <v>0.225084275</v>
      </c>
      <c r="AQ11" s="1">
        <v>52</v>
      </c>
      <c r="AR11" s="1">
        <v>0.15474010160000001</v>
      </c>
      <c r="AS11" s="1">
        <v>493.3098172</v>
      </c>
      <c r="AT11" s="1">
        <v>0.81866071490000003</v>
      </c>
      <c r="AU11" s="1">
        <v>0.21628954789999999</v>
      </c>
      <c r="AV11" s="1">
        <v>4756.0877049999999</v>
      </c>
      <c r="AW11" s="1">
        <v>112.4724341</v>
      </c>
      <c r="AX11" s="1">
        <v>90.019245249999997</v>
      </c>
      <c r="AY11" s="1">
        <v>63.497420589999997</v>
      </c>
      <c r="AZ11" s="1">
        <v>33.546644669999999</v>
      </c>
      <c r="BA11" s="1">
        <v>0.94646054140000002</v>
      </c>
      <c r="BB11" s="1">
        <v>1.563352107E-2</v>
      </c>
    </row>
    <row r="12" spans="1:54" s="1" customFormat="1" x14ac:dyDescent="0.25">
      <c r="A12" s="2" t="s">
        <v>127</v>
      </c>
      <c r="C12" s="1" t="s">
        <v>66</v>
      </c>
      <c r="F12" s="1">
        <v>3</v>
      </c>
      <c r="G12" s="1" t="s">
        <v>101</v>
      </c>
      <c r="I12" s="1">
        <v>0.23818042149999999</v>
      </c>
      <c r="J12" s="1">
        <v>-4.2441379559999999E-2</v>
      </c>
      <c r="K12" s="1">
        <v>2.587990821</v>
      </c>
      <c r="L12" s="1">
        <v>0.67131839510000002</v>
      </c>
      <c r="M12" s="1">
        <v>0.80998248439999998</v>
      </c>
      <c r="N12" s="1">
        <v>1.481300879</v>
      </c>
      <c r="O12" s="1">
        <v>0.1950595749</v>
      </c>
      <c r="P12" s="1">
        <v>91.703142270000001</v>
      </c>
      <c r="Q12" s="1">
        <v>0.3095087742</v>
      </c>
      <c r="R12" s="1">
        <v>0.46552525839999997</v>
      </c>
      <c r="S12" s="1">
        <v>19.03547871</v>
      </c>
      <c r="T12" s="1">
        <v>0.16880457069999999</v>
      </c>
      <c r="U12" s="1">
        <v>81.755494560000002</v>
      </c>
      <c r="V12" s="1">
        <v>8.6622633049999995E-2</v>
      </c>
      <c r="W12" s="1">
        <v>0.37238161209999998</v>
      </c>
      <c r="X12" s="1">
        <v>9.851807919E-3</v>
      </c>
      <c r="Y12" s="1">
        <v>0.31941539689999998</v>
      </c>
      <c r="Z12" s="1">
        <v>9.851807919E-3</v>
      </c>
      <c r="AA12" s="1">
        <v>0.2259667843</v>
      </c>
      <c r="AB12" s="1">
        <v>0.2949189827</v>
      </c>
      <c r="AC12" s="1">
        <v>2.449641415E-2</v>
      </c>
      <c r="AD12" s="1">
        <v>1.898437607E-2</v>
      </c>
      <c r="AE12" s="1">
        <v>0.28000654130000002</v>
      </c>
      <c r="AF12" s="1">
        <v>0.58504988790000001</v>
      </c>
      <c r="AG12" s="1">
        <v>0.26934603899999998</v>
      </c>
      <c r="AH12" s="1">
        <v>0.31570384889999997</v>
      </c>
      <c r="AI12" s="1">
        <v>25.167308299999998</v>
      </c>
      <c r="AJ12" s="1">
        <v>39.129209889999998</v>
      </c>
      <c r="AK12" s="1">
        <v>8.1618949179999997E-2</v>
      </c>
      <c r="AL12" s="1">
        <v>0.10157829140000001</v>
      </c>
      <c r="AM12" s="1">
        <v>1.0009756379999999</v>
      </c>
      <c r="AN12" s="1">
        <v>0.49861764460000002</v>
      </c>
      <c r="AO12" s="1">
        <v>0.50235799329999997</v>
      </c>
      <c r="AP12" s="1">
        <v>0.20121661260000001</v>
      </c>
      <c r="AQ12" s="1">
        <v>79</v>
      </c>
      <c r="AR12" s="1">
        <v>0.1198227685</v>
      </c>
      <c r="AS12" s="1">
        <v>324.71025939999998</v>
      </c>
      <c r="AT12" s="1">
        <v>0.70687984969999995</v>
      </c>
      <c r="AU12" s="1">
        <v>0.18917844449999999</v>
      </c>
      <c r="AV12" s="1">
        <v>4789.7702950000003</v>
      </c>
      <c r="AW12" s="1">
        <v>90.016471159999995</v>
      </c>
      <c r="AX12" s="1">
        <v>81.733558329999994</v>
      </c>
      <c r="AY12" s="1">
        <v>71.483492589999997</v>
      </c>
      <c r="AZ12" s="1">
        <v>31.34949112</v>
      </c>
      <c r="BA12" s="1">
        <v>0.57213495000000003</v>
      </c>
      <c r="BB12" s="1">
        <v>1.5975999469999998E-2</v>
      </c>
    </row>
    <row r="13" spans="1:54" s="1" customFormat="1" x14ac:dyDescent="0.25">
      <c r="A13" s="2" t="s">
        <v>127</v>
      </c>
      <c r="C13" s="1" t="s">
        <v>66</v>
      </c>
      <c r="F13" s="1">
        <v>4</v>
      </c>
      <c r="G13" s="1" t="s">
        <v>101</v>
      </c>
      <c r="I13" s="1">
        <v>0.22172701919999999</v>
      </c>
      <c r="J13" s="1">
        <v>0.1084630878</v>
      </c>
      <c r="K13" s="1">
        <v>2.795677075</v>
      </c>
      <c r="L13" s="1">
        <v>0.71119460410000002</v>
      </c>
      <c r="M13" s="1">
        <v>0.86848454509999995</v>
      </c>
      <c r="N13" s="1">
        <v>1.5796791489999999</v>
      </c>
      <c r="O13" s="1">
        <v>0.17976464449999999</v>
      </c>
      <c r="P13" s="1">
        <v>89.496874779999999</v>
      </c>
      <c r="Q13" s="1">
        <v>0.27383617710000002</v>
      </c>
      <c r="R13" s="1">
        <v>0.4162148296</v>
      </c>
      <c r="S13" s="1">
        <v>13.705314469999999</v>
      </c>
      <c r="T13" s="1">
        <v>0.31960257089999999</v>
      </c>
      <c r="U13" s="1">
        <v>53.7497775</v>
      </c>
      <c r="V13" s="1">
        <v>9.4039365309999998E-2</v>
      </c>
      <c r="W13" s="1">
        <v>0.43585241089999999</v>
      </c>
      <c r="X13" s="1">
        <v>1.173218641E-2</v>
      </c>
      <c r="Y13" s="1">
        <v>0.28563360110000002</v>
      </c>
      <c r="Z13" s="1">
        <v>1.173218641E-2</v>
      </c>
      <c r="AA13" s="1">
        <v>0.20732290940000001</v>
      </c>
      <c r="AB13" s="1">
        <v>0.26285197900000001</v>
      </c>
      <c r="AC13" s="1">
        <v>2.2781622160000001E-2</v>
      </c>
      <c r="AD13" s="1">
        <v>1.7070313470000001E-2</v>
      </c>
      <c r="AE13" s="1">
        <v>0.2659341026</v>
      </c>
      <c r="AF13" s="1">
        <v>0.63112588839999995</v>
      </c>
      <c r="AG13" s="1">
        <v>0.1866462102</v>
      </c>
      <c r="AH13" s="1">
        <v>0.44447967820000001</v>
      </c>
      <c r="AI13" s="1">
        <v>28.681178389999999</v>
      </c>
      <c r="AJ13" s="1">
        <v>44.969828139999997</v>
      </c>
      <c r="AK13" s="1">
        <v>0.1075227549</v>
      </c>
      <c r="AL13" s="1">
        <v>0.12691311799999999</v>
      </c>
      <c r="AM13" s="1">
        <v>0.95802794579999995</v>
      </c>
      <c r="AN13" s="1">
        <v>0.56244713400000002</v>
      </c>
      <c r="AO13" s="1">
        <v>0.39558081179999999</v>
      </c>
      <c r="AP13" s="1">
        <v>0.1701815726</v>
      </c>
      <c r="AQ13" s="1">
        <v>70</v>
      </c>
      <c r="AR13" s="1">
        <v>0.13235018740000001</v>
      </c>
      <c r="AS13" s="1">
        <v>366.4587214</v>
      </c>
      <c r="AT13" s="1">
        <v>1.0627240630000001</v>
      </c>
      <c r="AU13" s="1">
        <v>0.21595377939999999</v>
      </c>
      <c r="AV13" s="1">
        <v>4663.9037699999999</v>
      </c>
      <c r="AW13" s="1">
        <v>90.009293439999993</v>
      </c>
      <c r="AX13" s="1">
        <v>44.97333467</v>
      </c>
      <c r="AY13" s="1">
        <v>53.269446500000001</v>
      </c>
      <c r="AZ13" s="1">
        <v>37.985193770000002</v>
      </c>
      <c r="BA13" s="1">
        <v>0.70941479880000002</v>
      </c>
      <c r="BB13" s="1">
        <v>1.655115712E-2</v>
      </c>
    </row>
    <row r="14" spans="1:54" s="1" customFormat="1" x14ac:dyDescent="0.25">
      <c r="A14" s="2" t="s">
        <v>127</v>
      </c>
      <c r="C14" s="1" t="s">
        <v>66</v>
      </c>
      <c r="F14" s="1">
        <v>1</v>
      </c>
      <c r="G14" s="1" t="s">
        <v>102</v>
      </c>
      <c r="H14" s="1" t="s">
        <v>103</v>
      </c>
      <c r="I14" s="1">
        <v>0.7709929499</v>
      </c>
      <c r="J14" s="1">
        <v>1.2844766439999999</v>
      </c>
      <c r="K14" s="1">
        <v>9.7748039379999998</v>
      </c>
      <c r="L14" s="1">
        <v>6.5102418670000004</v>
      </c>
      <c r="M14" s="1">
        <v>3.8798411119999998</v>
      </c>
      <c r="N14" s="1">
        <v>10.390082980000001</v>
      </c>
      <c r="O14" s="1">
        <v>0.57786973559999999</v>
      </c>
      <c r="P14" s="1">
        <v>6.2894780760000005E-2</v>
      </c>
      <c r="Q14" s="1">
        <v>0.88341977810000005</v>
      </c>
      <c r="R14" s="1">
        <v>1.2423231699999999</v>
      </c>
      <c r="S14" s="1">
        <v>2.6543655930000001</v>
      </c>
      <c r="T14" s="1">
        <v>0.1183993315</v>
      </c>
      <c r="U14" s="1">
        <v>74.992764840000007</v>
      </c>
      <c r="V14" s="1">
        <v>0.87991088989999999</v>
      </c>
      <c r="W14" s="1">
        <v>21.709764880000002</v>
      </c>
      <c r="X14" s="1">
        <v>5.484339421E-2</v>
      </c>
      <c r="Y14" s="1">
        <v>0.93846635889999996</v>
      </c>
      <c r="Z14" s="1">
        <v>5.484339421E-2</v>
      </c>
      <c r="AA14" s="1">
        <v>0.63290698180000005</v>
      </c>
      <c r="AB14" s="1">
        <v>0.87086351559999997</v>
      </c>
      <c r="AC14" s="1">
        <v>6.7602843290000006E-2</v>
      </c>
      <c r="AD14" s="1">
        <v>2.2773438789999999E-2</v>
      </c>
      <c r="AE14" s="1">
        <v>3.763609883</v>
      </c>
      <c r="AF14" s="1">
        <v>7.3652963109999998</v>
      </c>
      <c r="AG14" s="1">
        <v>5.4799435049999996</v>
      </c>
      <c r="AH14" s="1">
        <v>1.8853528049999999</v>
      </c>
      <c r="AI14" s="1">
        <v>33.673874159999997</v>
      </c>
      <c r="AJ14" s="1">
        <v>40.377421069999997</v>
      </c>
      <c r="AK14" s="1">
        <v>0.93452552020000001</v>
      </c>
      <c r="AL14" s="1">
        <v>1.5659624830000001</v>
      </c>
      <c r="AM14" s="1">
        <v>2.532457521</v>
      </c>
      <c r="AN14" s="1">
        <v>1.4836069949999999</v>
      </c>
      <c r="AO14" s="1">
        <v>1.0488505260000001</v>
      </c>
      <c r="AP14" s="1">
        <v>0.35787764090000002</v>
      </c>
      <c r="AQ14" s="1">
        <v>168</v>
      </c>
      <c r="AR14" s="1">
        <v>1.3889004359999999</v>
      </c>
      <c r="AS14" s="1">
        <v>152.69113390000001</v>
      </c>
      <c r="AT14" s="1">
        <v>4.0361844690000002</v>
      </c>
      <c r="AU14" s="1">
        <v>1.099817356</v>
      </c>
      <c r="AV14" s="1">
        <v>4364.7542789999998</v>
      </c>
      <c r="AW14" s="1">
        <v>71.445768220000005</v>
      </c>
      <c r="AX14" s="1">
        <v>63.531838209999997</v>
      </c>
      <c r="AY14" s="1">
        <v>76.990385950000004</v>
      </c>
      <c r="AZ14" s="1">
        <v>10.74024313</v>
      </c>
      <c r="BA14" s="1">
        <v>40.493478619999998</v>
      </c>
      <c r="BB14" s="1">
        <v>1.677001275E-2</v>
      </c>
    </row>
    <row r="15" spans="1:54" s="1" customFormat="1" x14ac:dyDescent="0.25">
      <c r="A15" s="2" t="s">
        <v>127</v>
      </c>
      <c r="C15" s="1" t="s">
        <v>66</v>
      </c>
      <c r="F15" s="1">
        <v>2</v>
      </c>
      <c r="G15" s="1" t="s">
        <v>102</v>
      </c>
      <c r="H15" s="1" t="s">
        <v>103</v>
      </c>
      <c r="I15" s="1">
        <v>0.7033049629</v>
      </c>
      <c r="J15" s="1">
        <v>0.3092328459</v>
      </c>
      <c r="K15" s="1">
        <v>2.961653407</v>
      </c>
      <c r="L15" s="1">
        <v>3.743396583</v>
      </c>
      <c r="M15" s="1">
        <v>2.9257585800000001</v>
      </c>
      <c r="N15" s="1">
        <v>6.6691551630000001</v>
      </c>
      <c r="O15" s="1">
        <v>0.56590455939999995</v>
      </c>
      <c r="P15" s="1">
        <v>2.1361302089999999E-2</v>
      </c>
      <c r="Q15" s="1">
        <v>0.95251536859999997</v>
      </c>
      <c r="R15" s="1">
        <v>1.194737714</v>
      </c>
      <c r="S15" s="1">
        <v>2.8644237700000001</v>
      </c>
      <c r="T15" s="1">
        <v>0.1158433624</v>
      </c>
      <c r="U15" s="1">
        <v>68.744037390000003</v>
      </c>
      <c r="V15" s="1">
        <v>0.71763342720000001</v>
      </c>
      <c r="W15" s="1">
        <v>17.960179199999999</v>
      </c>
      <c r="X15" s="1">
        <v>3.6480654379999998E-2</v>
      </c>
      <c r="Y15" s="1">
        <v>0.98899216170000004</v>
      </c>
      <c r="Z15" s="1">
        <v>3.6480654379999998E-2</v>
      </c>
      <c r="AA15" s="1">
        <v>0.62961687109999998</v>
      </c>
      <c r="AB15" s="1">
        <v>0.92379037490000004</v>
      </c>
      <c r="AC15" s="1">
        <v>6.5201786780000007E-2</v>
      </c>
      <c r="AD15" s="1">
        <v>3.8281252170000002E-2</v>
      </c>
      <c r="AE15" s="1">
        <v>2.4579125319999999</v>
      </c>
      <c r="AF15" s="1">
        <v>5.8077488610000003</v>
      </c>
      <c r="AG15" s="1">
        <v>3.0500311600000001</v>
      </c>
      <c r="AH15" s="1">
        <v>2.7577177009999998</v>
      </c>
      <c r="AI15" s="1">
        <v>21.942090140000001</v>
      </c>
      <c r="AJ15" s="1">
        <v>24.252653890000001</v>
      </c>
      <c r="AK15" s="1">
        <v>0.47978947690000001</v>
      </c>
      <c r="AL15" s="1">
        <v>0.52945457009999997</v>
      </c>
      <c r="AM15" s="1">
        <v>1.8055525320000001</v>
      </c>
      <c r="AN15" s="1">
        <v>1.0061040880000001</v>
      </c>
      <c r="AO15" s="1">
        <v>0.79944844400000004</v>
      </c>
      <c r="AP15" s="1">
        <v>0.352407574</v>
      </c>
      <c r="AQ15" s="1">
        <v>321</v>
      </c>
      <c r="AR15" s="1">
        <v>0.71620451220000003</v>
      </c>
      <c r="AS15" s="1">
        <v>79.913116810000005</v>
      </c>
      <c r="AT15" s="1">
        <v>3.800074956</v>
      </c>
      <c r="AU15" s="1">
        <v>1.142009601</v>
      </c>
      <c r="AV15" s="1">
        <v>4243.9571539999997</v>
      </c>
      <c r="AW15" s="1">
        <v>63.577593360000002</v>
      </c>
      <c r="AX15" s="1">
        <v>71.427945559999998</v>
      </c>
      <c r="AY15" s="1">
        <v>56.322489470000001</v>
      </c>
      <c r="AZ15" s="1">
        <v>10.804296089999999</v>
      </c>
      <c r="BA15" s="1">
        <v>30.8250429</v>
      </c>
      <c r="BB15" s="1">
        <v>1.6394538029999999E-2</v>
      </c>
    </row>
    <row r="16" spans="1:54" s="1" customFormat="1" x14ac:dyDescent="0.25">
      <c r="A16" s="2" t="s">
        <v>127</v>
      </c>
      <c r="C16" s="1" t="s">
        <v>66</v>
      </c>
      <c r="F16" s="1">
        <v>3</v>
      </c>
      <c r="G16" s="1" t="s">
        <v>102</v>
      </c>
      <c r="H16" s="1" t="s">
        <v>103</v>
      </c>
      <c r="I16" s="1">
        <v>0.70856461589999997</v>
      </c>
      <c r="J16" s="1">
        <v>0.50897178509999996</v>
      </c>
      <c r="K16" s="1">
        <v>4.524662738</v>
      </c>
      <c r="L16" s="1">
        <v>4.6724124539999998</v>
      </c>
      <c r="M16" s="1">
        <v>2.4154403539999998</v>
      </c>
      <c r="N16" s="1">
        <v>7.0878528080000001</v>
      </c>
      <c r="O16" s="1">
        <v>0.5471233177</v>
      </c>
      <c r="P16" s="1">
        <v>9.1242197490000003E-3</v>
      </c>
      <c r="Q16" s="1">
        <v>0.8698926964</v>
      </c>
      <c r="R16" s="1">
        <v>1.296911648</v>
      </c>
      <c r="S16" s="1">
        <v>3.3456445050000001</v>
      </c>
      <c r="T16" s="1">
        <v>0.16851651740000001</v>
      </c>
      <c r="U16" s="1">
        <v>70.000999859999993</v>
      </c>
      <c r="V16" s="1">
        <v>0.7201840128</v>
      </c>
      <c r="W16" s="1">
        <v>16.871003550000001</v>
      </c>
      <c r="X16" s="1">
        <v>4.4356904879999999E-2</v>
      </c>
      <c r="Y16" s="1">
        <v>0.91440450910000004</v>
      </c>
      <c r="Z16" s="1">
        <v>4.4356904879999999E-2</v>
      </c>
      <c r="AA16" s="1">
        <v>0.61464947140000004</v>
      </c>
      <c r="AB16" s="1">
        <v>0.84125032629999996</v>
      </c>
      <c r="AC16" s="1">
        <v>7.3154182770000006E-2</v>
      </c>
      <c r="AD16" s="1">
        <v>3.4335939439999998E-2</v>
      </c>
      <c r="AE16" s="1">
        <v>2.345237332</v>
      </c>
      <c r="AF16" s="1">
        <v>4.6192404619999996</v>
      </c>
      <c r="AG16" s="1">
        <v>3.2813842339999999</v>
      </c>
      <c r="AH16" s="1">
        <v>1.3378562279999999</v>
      </c>
      <c r="AI16" s="1">
        <v>24.68998216</v>
      </c>
      <c r="AJ16" s="1">
        <v>26.959104830000001</v>
      </c>
      <c r="AK16" s="1">
        <v>0.55659614430000004</v>
      </c>
      <c r="AL16" s="1">
        <v>0.6141324091</v>
      </c>
      <c r="AM16" s="1">
        <v>2.163235727</v>
      </c>
      <c r="AN16" s="1">
        <v>1.062470708</v>
      </c>
      <c r="AO16" s="1">
        <v>1.100765019</v>
      </c>
      <c r="AP16" s="1">
        <v>0.35062313169999998</v>
      </c>
      <c r="AQ16" s="1">
        <v>271</v>
      </c>
      <c r="AR16" s="1">
        <v>0.745351557</v>
      </c>
      <c r="AS16" s="1">
        <v>94.657234299999999</v>
      </c>
      <c r="AT16" s="1">
        <v>3.653500872</v>
      </c>
      <c r="AU16" s="1">
        <v>1.063546095</v>
      </c>
      <c r="AV16" s="1">
        <v>4397.7960569999996</v>
      </c>
      <c r="AW16" s="1">
        <v>71.469100949999998</v>
      </c>
      <c r="AX16" s="1">
        <v>63.537745989999998</v>
      </c>
      <c r="AY16" s="1">
        <v>77.934810859999999</v>
      </c>
      <c r="AZ16" s="1">
        <v>13.11940704</v>
      </c>
      <c r="BA16" s="1">
        <v>29.726877089999999</v>
      </c>
      <c r="BB16" s="1">
        <v>1.7211111370000001E-2</v>
      </c>
    </row>
    <row r="17" spans="1:54" s="1" customFormat="1" x14ac:dyDescent="0.25">
      <c r="A17" s="2" t="s">
        <v>127</v>
      </c>
      <c r="C17" s="1" t="s">
        <v>66</v>
      </c>
      <c r="F17" s="1">
        <v>4</v>
      </c>
      <c r="G17" s="1" t="s">
        <v>102</v>
      </c>
      <c r="H17" s="1" t="s">
        <v>103</v>
      </c>
      <c r="I17" s="1">
        <v>0.70666736929999996</v>
      </c>
      <c r="J17" s="1">
        <v>2.0999503069999998</v>
      </c>
      <c r="K17" s="1">
        <v>14.24685064</v>
      </c>
      <c r="L17" s="1">
        <v>5.0037235920000001</v>
      </c>
      <c r="M17" s="1">
        <v>1.975004534</v>
      </c>
      <c r="N17" s="1">
        <v>6.9787281270000001</v>
      </c>
      <c r="O17" s="1">
        <v>0.50150606170000001</v>
      </c>
      <c r="P17" s="1">
        <v>0.63027560640000002</v>
      </c>
      <c r="Q17" s="1">
        <v>0.7659887313</v>
      </c>
      <c r="R17" s="1">
        <v>1.0214121780000001</v>
      </c>
      <c r="S17" s="1">
        <v>2.6617479679999998</v>
      </c>
      <c r="T17" s="1">
        <v>0.18229299539999999</v>
      </c>
      <c r="U17" s="1">
        <v>70.244194829999998</v>
      </c>
      <c r="V17" s="1">
        <v>0.85740686229999996</v>
      </c>
      <c r="W17" s="1">
        <v>18.572954920000001</v>
      </c>
      <c r="X17" s="1">
        <v>5.7816923940000001E-2</v>
      </c>
      <c r="Y17" s="1">
        <v>0.82395607110000002</v>
      </c>
      <c r="Z17" s="1">
        <v>5.7816923940000001E-2</v>
      </c>
      <c r="AA17" s="1">
        <v>0.5323987228</v>
      </c>
      <c r="AB17" s="1">
        <v>0.76868304279999999</v>
      </c>
      <c r="AC17" s="1">
        <v>5.5273028250000002E-2</v>
      </c>
      <c r="AD17" s="1">
        <v>3.8710939690000001E-2</v>
      </c>
      <c r="AE17" s="1">
        <v>2.6553352640000001</v>
      </c>
      <c r="AF17" s="1">
        <v>5.455015843</v>
      </c>
      <c r="AG17" s="1">
        <v>4.752685176</v>
      </c>
      <c r="AH17" s="1">
        <v>0.70233066759999996</v>
      </c>
      <c r="AI17" s="1">
        <v>23.48316122</v>
      </c>
      <c r="AJ17" s="1">
        <v>24.004525600000001</v>
      </c>
      <c r="AK17" s="1">
        <v>0.55615328070000003</v>
      </c>
      <c r="AL17" s="1">
        <v>0.63141522149999996</v>
      </c>
      <c r="AM17" s="1">
        <v>1.8682257980000001</v>
      </c>
      <c r="AN17" s="1">
        <v>1.274242857</v>
      </c>
      <c r="AO17" s="1">
        <v>0.59398294149999997</v>
      </c>
      <c r="AP17" s="1">
        <v>0.26900973049999999</v>
      </c>
      <c r="AQ17" s="1">
        <v>282</v>
      </c>
      <c r="AR17" s="1">
        <v>0.85981085430000004</v>
      </c>
      <c r="AS17" s="1">
        <v>90.96493083</v>
      </c>
      <c r="AT17" s="1">
        <v>3.6615596350000001</v>
      </c>
      <c r="AU17" s="1">
        <v>1.003847006</v>
      </c>
      <c r="AV17" s="1">
        <v>4437.6463279999998</v>
      </c>
      <c r="AW17" s="1">
        <v>63.56391971</v>
      </c>
      <c r="AX17" s="1">
        <v>71.444882849999999</v>
      </c>
      <c r="AY17" s="1">
        <v>89.980065949999997</v>
      </c>
      <c r="AZ17" s="1">
        <v>18.136840249999999</v>
      </c>
      <c r="BA17" s="1">
        <v>34.069416420000003</v>
      </c>
      <c r="BB17" s="1">
        <v>1.7772518720000002E-2</v>
      </c>
    </row>
    <row r="18" spans="1:54" s="1" customFormat="1" x14ac:dyDescent="0.25">
      <c r="A18" s="2" t="s">
        <v>127</v>
      </c>
      <c r="C18" s="1" t="s">
        <v>69</v>
      </c>
      <c r="F18" s="1">
        <v>1</v>
      </c>
      <c r="G18" s="1" t="s">
        <v>101</v>
      </c>
      <c r="I18" s="1">
        <v>0.36318565089999999</v>
      </c>
      <c r="J18" s="1">
        <v>-0.1638223144</v>
      </c>
      <c r="K18" s="1">
        <v>3.1047291370000001</v>
      </c>
      <c r="L18" s="1">
        <v>1.1502675259999999</v>
      </c>
      <c r="M18" s="1">
        <v>1.2876755929999999</v>
      </c>
      <c r="N18" s="1">
        <v>2.4379431189999998</v>
      </c>
      <c r="O18" s="1">
        <v>0.28483332859999999</v>
      </c>
      <c r="P18" s="1">
        <v>33.193640850000001</v>
      </c>
      <c r="Q18" s="1">
        <v>0.45559444059999998</v>
      </c>
      <c r="R18" s="1">
        <v>0.76137845159999995</v>
      </c>
      <c r="S18" s="1">
        <v>17.460698300000001</v>
      </c>
      <c r="T18" s="1">
        <v>0.65467928630000005</v>
      </c>
      <c r="U18" s="1">
        <v>32.504564610000003</v>
      </c>
      <c r="V18" s="1">
        <v>0.16207957479999999</v>
      </c>
      <c r="W18" s="1">
        <v>1.260079513</v>
      </c>
      <c r="X18" s="1">
        <v>1.6548368229999999E-2</v>
      </c>
      <c r="Y18" s="1">
        <v>0.47197508849999997</v>
      </c>
      <c r="Z18" s="1">
        <v>1.6548368229999999E-2</v>
      </c>
      <c r="AA18" s="1">
        <v>0.32485145989999997</v>
      </c>
      <c r="AB18" s="1">
        <v>0.42639264170000002</v>
      </c>
      <c r="AC18" s="1">
        <v>4.5582446759999999E-2</v>
      </c>
      <c r="AD18" s="1">
        <v>1.2578125710000001E-2</v>
      </c>
      <c r="AE18" s="1">
        <v>0.5040045648</v>
      </c>
      <c r="AF18" s="1">
        <v>0.9486556907</v>
      </c>
      <c r="AG18" s="1">
        <v>0.42062469270000002</v>
      </c>
      <c r="AH18" s="1">
        <v>0.52803099799999997</v>
      </c>
      <c r="AI18" s="1">
        <v>60.210663789999998</v>
      </c>
      <c r="AJ18" s="1">
        <v>56.498983510000002</v>
      </c>
      <c r="AK18" s="1">
        <v>0.49671025070000002</v>
      </c>
      <c r="AL18" s="1">
        <v>0.3300199882</v>
      </c>
      <c r="AM18" s="1">
        <v>1.6336859050000001</v>
      </c>
      <c r="AN18" s="1">
        <v>0.86545480640000005</v>
      </c>
      <c r="AO18" s="1">
        <v>0.76823109889999996</v>
      </c>
      <c r="AP18" s="1">
        <v>0.29202590049999999</v>
      </c>
      <c r="AQ18" s="1">
        <v>107</v>
      </c>
      <c r="AR18" s="1">
        <v>0.23270711899999999</v>
      </c>
      <c r="AS18" s="1">
        <v>239.73935040000001</v>
      </c>
      <c r="AT18" s="1">
        <v>1.1862696399999999</v>
      </c>
      <c r="AU18" s="1">
        <v>0.29111210170000001</v>
      </c>
      <c r="AV18" s="1">
        <v>3965.133765</v>
      </c>
      <c r="AW18" s="1">
        <v>33.749216050000001</v>
      </c>
      <c r="AX18" s="1">
        <v>63.511928019999999</v>
      </c>
      <c r="AY18" s="1">
        <v>45.002633590000002</v>
      </c>
      <c r="AZ18" s="1">
        <v>23.168984519999999</v>
      </c>
      <c r="BA18" s="1">
        <v>2.4267361730000001</v>
      </c>
      <c r="BB18" s="1">
        <v>1.7865549519999999E-2</v>
      </c>
    </row>
    <row r="19" spans="1:54" s="1" customFormat="1" x14ac:dyDescent="0.25">
      <c r="A19" s="2" t="s">
        <v>127</v>
      </c>
      <c r="C19" s="1" t="s">
        <v>69</v>
      </c>
      <c r="F19" s="1">
        <v>2</v>
      </c>
      <c r="G19" s="1" t="s">
        <v>101</v>
      </c>
      <c r="I19" s="1">
        <v>0.31156162459999998</v>
      </c>
      <c r="J19" s="1">
        <v>-0.35294948199999998</v>
      </c>
      <c r="K19" s="1">
        <v>4.1744500909999998</v>
      </c>
      <c r="L19" s="1">
        <v>1.5659993720000001</v>
      </c>
      <c r="M19" s="1">
        <v>1.5962585869999999</v>
      </c>
      <c r="N19" s="1">
        <v>3.1622579599999998</v>
      </c>
      <c r="O19" s="1">
        <v>0.24341740889999999</v>
      </c>
      <c r="P19" s="1">
        <v>3.0778105459999998</v>
      </c>
      <c r="Q19" s="1">
        <v>0.38676520679999998</v>
      </c>
      <c r="R19" s="1">
        <v>0.60627220270000004</v>
      </c>
      <c r="S19" s="1">
        <v>18.76678515</v>
      </c>
      <c r="T19" s="1">
        <v>0.60472862709999997</v>
      </c>
      <c r="U19" s="1">
        <v>60.253716910000001</v>
      </c>
      <c r="V19" s="1">
        <v>0.1252733412</v>
      </c>
      <c r="W19" s="1">
        <v>0.74970065139999997</v>
      </c>
      <c r="X19" s="1">
        <v>1.389592944E-2</v>
      </c>
      <c r="Y19" s="1">
        <v>0.4008058941</v>
      </c>
      <c r="Z19" s="1">
        <v>1.389592944E-2</v>
      </c>
      <c r="AA19" s="1">
        <v>0.27414211300000002</v>
      </c>
      <c r="AB19" s="1">
        <v>0.36436132189999998</v>
      </c>
      <c r="AC19" s="1">
        <v>3.6444572170000002E-2</v>
      </c>
      <c r="AD19" s="1">
        <v>4.9218752779999998E-3</v>
      </c>
      <c r="AE19" s="1">
        <v>0.61747012700000004</v>
      </c>
      <c r="AF19" s="1">
        <v>1.2989023019999999</v>
      </c>
      <c r="AG19" s="1">
        <v>0.5463658253</v>
      </c>
      <c r="AH19" s="1">
        <v>0.7525364765</v>
      </c>
      <c r="AI19" s="1">
        <v>106.2563602</v>
      </c>
      <c r="AJ19" s="1">
        <v>120.8469164</v>
      </c>
      <c r="AK19" s="1">
        <v>0.7504115455</v>
      </c>
      <c r="AL19" s="1">
        <v>0.54139162959999998</v>
      </c>
      <c r="AM19" s="1">
        <v>1.476163503</v>
      </c>
      <c r="AN19" s="1">
        <v>0.64379369769999994</v>
      </c>
      <c r="AO19" s="1">
        <v>0.83236980530000004</v>
      </c>
      <c r="AP19" s="1">
        <v>0.26482728319999999</v>
      </c>
      <c r="AQ19" s="1">
        <v>42</v>
      </c>
      <c r="AR19" s="1">
        <v>0.2689977831</v>
      </c>
      <c r="AS19" s="1">
        <v>610.76453560000004</v>
      </c>
      <c r="AT19" s="1">
        <v>1.798213348</v>
      </c>
      <c r="AU19" s="1">
        <v>0.27527372500000002</v>
      </c>
      <c r="AV19" s="1">
        <v>4023.8168230000001</v>
      </c>
      <c r="AW19" s="1">
        <v>63.4768489</v>
      </c>
      <c r="AX19" s="1">
        <v>58.548209870000001</v>
      </c>
      <c r="AY19" s="1">
        <v>71.490918160000007</v>
      </c>
      <c r="AZ19" s="1">
        <v>63.168626609999997</v>
      </c>
      <c r="BA19" s="1">
        <v>1.4086134130000001</v>
      </c>
      <c r="BB19" s="1">
        <v>1.697748566E-2</v>
      </c>
    </row>
    <row r="20" spans="1:54" s="1" customFormat="1" x14ac:dyDescent="0.25">
      <c r="A20" s="2" t="s">
        <v>127</v>
      </c>
      <c r="C20" s="1" t="s">
        <v>69</v>
      </c>
      <c r="F20" s="1">
        <v>3</v>
      </c>
      <c r="G20" s="1" t="s">
        <v>101</v>
      </c>
      <c r="I20" s="1">
        <v>0.45501697520000001</v>
      </c>
      <c r="J20" s="1">
        <v>-0.27677571369999998</v>
      </c>
      <c r="K20" s="1">
        <v>3.133270198</v>
      </c>
      <c r="L20" s="1">
        <v>1.243993519</v>
      </c>
      <c r="M20" s="1">
        <v>1.9199953599999999</v>
      </c>
      <c r="N20" s="1">
        <v>3.1639888790000001</v>
      </c>
      <c r="O20" s="1">
        <v>0.35906912000000002</v>
      </c>
      <c r="P20" s="1">
        <v>28.439718589999998</v>
      </c>
      <c r="Q20" s="1">
        <v>0.60536200849999999</v>
      </c>
      <c r="R20" s="1">
        <v>0.95649874459999995</v>
      </c>
      <c r="S20" s="1">
        <v>22.052303200000001</v>
      </c>
      <c r="T20" s="1">
        <v>0.4567878085</v>
      </c>
      <c r="U20" s="1">
        <v>58.255372710000003</v>
      </c>
      <c r="V20" s="1">
        <v>0.13936400160000001</v>
      </c>
      <c r="W20" s="1">
        <v>0.93274641570000005</v>
      </c>
      <c r="X20" s="1">
        <v>1.5654090360000001E-2</v>
      </c>
      <c r="Y20" s="1">
        <v>0.62117821009999996</v>
      </c>
      <c r="Z20" s="1">
        <v>1.5654090360000001E-2</v>
      </c>
      <c r="AA20" s="1">
        <v>0.4160686401</v>
      </c>
      <c r="AB20" s="1">
        <v>0.56436339560000004</v>
      </c>
      <c r="AC20" s="1">
        <v>5.6814814509999999E-2</v>
      </c>
      <c r="AD20" s="1">
        <v>6.2500003539999998E-3</v>
      </c>
      <c r="AE20" s="1">
        <v>0.53711198950000005</v>
      </c>
      <c r="AF20" s="1">
        <v>1.2835277410000001</v>
      </c>
      <c r="AG20" s="1">
        <v>0.79126828780000003</v>
      </c>
      <c r="AH20" s="1">
        <v>0.49225945339999999</v>
      </c>
      <c r="AI20" s="1">
        <v>108.6119472</v>
      </c>
      <c r="AJ20" s="1">
        <v>89.820529239999999</v>
      </c>
      <c r="AK20" s="1">
        <v>0.55852553930000004</v>
      </c>
      <c r="AL20" s="1">
        <v>0.7737151457</v>
      </c>
      <c r="AM20" s="1">
        <v>1.7722341189999999</v>
      </c>
      <c r="AN20" s="1">
        <v>0.84021899479999995</v>
      </c>
      <c r="AO20" s="1">
        <v>0.93201512399999997</v>
      </c>
      <c r="AP20" s="1">
        <v>0.39977053880000002</v>
      </c>
      <c r="AQ20" s="1">
        <v>60</v>
      </c>
      <c r="AR20" s="1">
        <v>0.26559796810000003</v>
      </c>
      <c r="AS20" s="1">
        <v>427.53517490000002</v>
      </c>
      <c r="AT20" s="1">
        <v>0.90119677970000001</v>
      </c>
      <c r="AU20" s="1">
        <v>0.28247029849999999</v>
      </c>
      <c r="AV20" s="1">
        <v>4084.2156920000002</v>
      </c>
      <c r="AW20" s="1">
        <v>45.003109569999999</v>
      </c>
      <c r="AX20" s="1">
        <v>63.542121160000001</v>
      </c>
      <c r="AY20" s="1">
        <v>56.243402420000002</v>
      </c>
      <c r="AZ20" s="1">
        <v>14.866683610000001</v>
      </c>
      <c r="BA20" s="1">
        <v>1.8514162789999999</v>
      </c>
      <c r="BB20" s="1">
        <v>1.766748873E-2</v>
      </c>
    </row>
    <row r="21" spans="1:54" s="1" customFormat="1" x14ac:dyDescent="0.25">
      <c r="A21" s="2" t="s">
        <v>127</v>
      </c>
      <c r="C21" s="1" t="s">
        <v>69</v>
      </c>
      <c r="F21" s="1">
        <v>4</v>
      </c>
      <c r="G21" s="1" t="s">
        <v>101</v>
      </c>
      <c r="I21" s="1">
        <v>0.34504476740000001</v>
      </c>
      <c r="J21" s="1">
        <v>-0.12900754140000001</v>
      </c>
      <c r="K21" s="1">
        <v>2.7499422309999999</v>
      </c>
      <c r="L21" s="1">
        <v>0.93440020079999997</v>
      </c>
      <c r="M21" s="1">
        <v>1.2757545619999999</v>
      </c>
      <c r="N21" s="1">
        <v>2.2101547629999998</v>
      </c>
      <c r="O21" s="1">
        <v>0.2794140698</v>
      </c>
      <c r="P21" s="1">
        <v>58.49899542</v>
      </c>
      <c r="Q21" s="1">
        <v>0.43973413300000003</v>
      </c>
      <c r="R21" s="1">
        <v>0.69062124079999998</v>
      </c>
      <c r="S21" s="1">
        <v>17.633082129999998</v>
      </c>
      <c r="T21" s="1">
        <v>0.62753337040000001</v>
      </c>
      <c r="U21" s="1">
        <v>58.507060520000003</v>
      </c>
      <c r="V21" s="1">
        <v>0.18436787960000001</v>
      </c>
      <c r="W21" s="1">
        <v>1.6086523399999999</v>
      </c>
      <c r="X21" s="1">
        <v>1.4210718820000001E-2</v>
      </c>
      <c r="Y21" s="1">
        <v>0.45405303889999998</v>
      </c>
      <c r="Z21" s="1">
        <v>1.4210718820000001E-2</v>
      </c>
      <c r="AA21" s="1">
        <v>0.33118588469999999</v>
      </c>
      <c r="AB21" s="1">
        <v>0.41718148430000002</v>
      </c>
      <c r="AC21" s="1">
        <v>3.6871554590000001E-2</v>
      </c>
      <c r="AD21" s="1">
        <v>1.378906328E-2</v>
      </c>
      <c r="AE21" s="1">
        <v>0.52136714809999996</v>
      </c>
      <c r="AF21" s="1">
        <v>0.82355710930000003</v>
      </c>
      <c r="AG21" s="1">
        <v>0.52068012699999999</v>
      </c>
      <c r="AH21" s="1">
        <v>0.30287698229999999</v>
      </c>
      <c r="AI21" s="1">
        <v>49.866336590000003</v>
      </c>
      <c r="AJ21" s="1">
        <v>53.545692219999999</v>
      </c>
      <c r="AK21" s="1">
        <v>0.26444375390000002</v>
      </c>
      <c r="AL21" s="1">
        <v>0.27435931899999999</v>
      </c>
      <c r="AM21" s="1">
        <v>1.3179561280000001</v>
      </c>
      <c r="AN21" s="1">
        <v>0.69859740889999999</v>
      </c>
      <c r="AO21" s="1">
        <v>0.61935871860000002</v>
      </c>
      <c r="AP21" s="1">
        <v>0.2445042956</v>
      </c>
      <c r="AQ21" s="1">
        <v>144</v>
      </c>
      <c r="AR21" s="1">
        <v>0.19050911200000001</v>
      </c>
      <c r="AS21" s="1">
        <v>178.13965619999999</v>
      </c>
      <c r="AT21" s="1">
        <v>1.383420622</v>
      </c>
      <c r="AU21" s="1">
        <v>0.32238513949999997</v>
      </c>
      <c r="AV21" s="1">
        <v>4022.691245</v>
      </c>
      <c r="AW21" s="1">
        <v>58.500768360000002</v>
      </c>
      <c r="AX21" s="1">
        <v>63.482872479999997</v>
      </c>
      <c r="AY21" s="1">
        <v>44.976645779999998</v>
      </c>
      <c r="AZ21" s="1">
        <v>4.6516307220000002</v>
      </c>
      <c r="BA21" s="1">
        <v>3.165803634</v>
      </c>
      <c r="BB21" s="1">
        <v>1.7631711099999999E-2</v>
      </c>
    </row>
    <row r="22" spans="1:54" s="1" customFormat="1" x14ac:dyDescent="0.25">
      <c r="A22" s="2" t="s">
        <v>127</v>
      </c>
      <c r="C22" s="1" t="s">
        <v>69</v>
      </c>
      <c r="F22" s="1">
        <v>1</v>
      </c>
      <c r="G22" s="1" t="s">
        <v>102</v>
      </c>
      <c r="H22" s="1" t="s">
        <v>103</v>
      </c>
      <c r="I22" s="1">
        <v>0.96941741749999999</v>
      </c>
      <c r="J22" s="1">
        <v>-0.54018368989999999</v>
      </c>
      <c r="K22" s="1">
        <v>3.4202317330000001</v>
      </c>
      <c r="L22" s="1">
        <v>2.3982629090000001</v>
      </c>
      <c r="M22" s="1">
        <v>3.8521141029999999</v>
      </c>
      <c r="N22" s="1">
        <v>6.2503770110000003</v>
      </c>
      <c r="O22" s="1">
        <v>0.78569160640000002</v>
      </c>
      <c r="P22" s="1">
        <v>5.4204020829999999</v>
      </c>
      <c r="Q22" s="1">
        <v>1.1822364110000001</v>
      </c>
      <c r="R22" s="1">
        <v>2.0554762549999999</v>
      </c>
      <c r="S22" s="1">
        <v>1.9481170729999999</v>
      </c>
      <c r="T22" s="1">
        <v>9.257645364E-2</v>
      </c>
      <c r="U22" s="1">
        <v>76.252794910000006</v>
      </c>
      <c r="V22" s="1">
        <v>1.043923597</v>
      </c>
      <c r="W22" s="1">
        <v>33.890422340000001</v>
      </c>
      <c r="X22" s="1">
        <v>2.9087393489999998E-2</v>
      </c>
      <c r="Y22" s="1">
        <v>1.2111680659999999</v>
      </c>
      <c r="Z22" s="1">
        <v>2.9087393489999998E-2</v>
      </c>
      <c r="AA22" s="1">
        <v>0.92332483980000002</v>
      </c>
      <c r="AB22" s="1">
        <v>1.0925104809999999</v>
      </c>
      <c r="AC22" s="1">
        <v>0.1186575852</v>
      </c>
      <c r="AD22" s="1">
        <v>3.7695314629999997E-2</v>
      </c>
      <c r="AE22" s="1">
        <v>2.4128902729999999</v>
      </c>
      <c r="AF22" s="1">
        <v>3.6783339960000001</v>
      </c>
      <c r="AG22" s="1">
        <v>9.2005326900000003E-2</v>
      </c>
      <c r="AH22" s="1">
        <v>3.5863286689999998</v>
      </c>
      <c r="AI22" s="1">
        <v>19.67579035</v>
      </c>
      <c r="AJ22" s="1">
        <v>24.698733560000001</v>
      </c>
      <c r="AK22" s="1">
        <v>0.47556638270000001</v>
      </c>
      <c r="AL22" s="1">
        <v>0.49382877320000002</v>
      </c>
      <c r="AM22" s="1">
        <v>2.140167784</v>
      </c>
      <c r="AN22" s="1">
        <v>0.92325466469999995</v>
      </c>
      <c r="AO22" s="1">
        <v>1.216913119</v>
      </c>
      <c r="AP22" s="1">
        <v>0.33174320229999998</v>
      </c>
      <c r="AQ22" s="1">
        <v>370</v>
      </c>
      <c r="AR22" s="1">
        <v>0.55630362389999999</v>
      </c>
      <c r="AS22" s="1">
        <v>69.33002836</v>
      </c>
      <c r="AT22" s="1">
        <v>4.6893486590000002</v>
      </c>
      <c r="AU22" s="1">
        <v>1.4246855629999999</v>
      </c>
      <c r="AV22" s="1">
        <v>4246.080782</v>
      </c>
      <c r="AW22" s="1">
        <v>76.072070359999998</v>
      </c>
      <c r="AX22" s="1">
        <v>82.803094810000005</v>
      </c>
      <c r="AY22" s="1">
        <v>89.995183150000003</v>
      </c>
      <c r="AZ22" s="1">
        <v>8.7661274089999992</v>
      </c>
      <c r="BA22" s="1">
        <v>61.828886900000001</v>
      </c>
      <c r="BB22" s="1">
        <v>1.4919073729999999E-2</v>
      </c>
    </row>
    <row r="23" spans="1:54" s="1" customFormat="1" x14ac:dyDescent="0.25">
      <c r="A23" s="2" t="s">
        <v>127</v>
      </c>
      <c r="C23" s="1" t="s">
        <v>69</v>
      </c>
      <c r="F23" s="1">
        <v>2</v>
      </c>
      <c r="G23" s="1" t="s">
        <v>102</v>
      </c>
      <c r="H23" s="1" t="s">
        <v>103</v>
      </c>
      <c r="I23" s="1">
        <v>0.9168459766</v>
      </c>
      <c r="J23" s="1">
        <v>-0.27622521449999998</v>
      </c>
      <c r="K23" s="1">
        <v>3.3247496679999999</v>
      </c>
      <c r="L23" s="1">
        <v>2.3702231039999999</v>
      </c>
      <c r="M23" s="1">
        <v>3.7368028149999999</v>
      </c>
      <c r="N23" s="1">
        <v>6.1070259179999997</v>
      </c>
      <c r="O23" s="1">
        <v>0.74134539349999995</v>
      </c>
      <c r="P23" s="1">
        <v>6.8091484820000003</v>
      </c>
      <c r="Q23" s="1">
        <v>1.186287568</v>
      </c>
      <c r="R23" s="1">
        <v>1.7149357249999999</v>
      </c>
      <c r="S23" s="1">
        <v>2.6536394950000002</v>
      </c>
      <c r="T23" s="1">
        <v>0.1029348477</v>
      </c>
      <c r="U23" s="1">
        <v>77.998823770000001</v>
      </c>
      <c r="V23" s="1">
        <v>0.92382240900000001</v>
      </c>
      <c r="W23" s="1">
        <v>27.0940713</v>
      </c>
      <c r="X23" s="1">
        <v>3.4189815749999998E-2</v>
      </c>
      <c r="Y23" s="1">
        <v>1.2203933890000001</v>
      </c>
      <c r="Z23" s="1">
        <v>3.4189815749999998E-2</v>
      </c>
      <c r="AA23" s="1">
        <v>0.86485713350000004</v>
      </c>
      <c r="AB23" s="1">
        <v>1.123212807</v>
      </c>
      <c r="AC23" s="1">
        <v>9.7180582180000002E-2</v>
      </c>
      <c r="AD23" s="1">
        <v>4.0781252310000002E-2</v>
      </c>
      <c r="AE23" s="1">
        <v>2.058852806</v>
      </c>
      <c r="AF23" s="1">
        <v>4.1780914500000002</v>
      </c>
      <c r="AG23" s="1">
        <v>0.67136667679999995</v>
      </c>
      <c r="AH23" s="1">
        <v>3.5067247730000002</v>
      </c>
      <c r="AI23" s="1">
        <v>18.433549979999999</v>
      </c>
      <c r="AJ23" s="1">
        <v>22.73309549</v>
      </c>
      <c r="AK23" s="1">
        <v>0.39894207450000002</v>
      </c>
      <c r="AL23" s="1">
        <v>0.45305005300000001</v>
      </c>
      <c r="AM23" s="1">
        <v>2.5036491509999999</v>
      </c>
      <c r="AN23" s="1">
        <v>1.2627214</v>
      </c>
      <c r="AO23" s="1">
        <v>1.2409277510000001</v>
      </c>
      <c r="AP23" s="1">
        <v>0.47955597210000001</v>
      </c>
      <c r="AQ23" s="1">
        <v>359</v>
      </c>
      <c r="AR23" s="1">
        <v>0.52187432060000005</v>
      </c>
      <c r="AS23" s="1">
        <v>71.454346779999995</v>
      </c>
      <c r="AT23" s="1">
        <v>4.8334732059999999</v>
      </c>
      <c r="AU23" s="1">
        <v>1.338486821</v>
      </c>
      <c r="AV23" s="1">
        <v>4463.1164200000003</v>
      </c>
      <c r="AW23" s="1">
        <v>90.008030509999998</v>
      </c>
      <c r="AX23" s="1">
        <v>78.032723450000006</v>
      </c>
      <c r="AY23" s="1">
        <v>71.559085519999996</v>
      </c>
      <c r="AZ23" s="1">
        <v>9.8275738429999997</v>
      </c>
      <c r="BA23" s="1">
        <v>48.843949549999998</v>
      </c>
      <c r="BB23" s="1">
        <v>1.4890896860000001E-2</v>
      </c>
    </row>
    <row r="24" spans="1:54" s="1" customFormat="1" x14ac:dyDescent="0.25">
      <c r="A24" s="2" t="s">
        <v>127</v>
      </c>
      <c r="C24" s="1" t="s">
        <v>69</v>
      </c>
      <c r="F24" s="1">
        <v>3</v>
      </c>
      <c r="G24" s="1" t="s">
        <v>102</v>
      </c>
      <c r="H24" s="1" t="s">
        <v>103</v>
      </c>
      <c r="I24" s="1">
        <v>0.8117106127</v>
      </c>
      <c r="J24" s="1">
        <v>-0.97554571869999995</v>
      </c>
      <c r="K24" s="1">
        <v>7.1635529199999999</v>
      </c>
      <c r="L24" s="1">
        <v>2.1554846379999999</v>
      </c>
      <c r="M24" s="1">
        <v>4.8833147710000002</v>
      </c>
      <c r="N24" s="1">
        <v>7.0387994090000001</v>
      </c>
      <c r="O24" s="1">
        <v>0.63192512099999998</v>
      </c>
      <c r="P24" s="1">
        <v>6.1890353730000003</v>
      </c>
      <c r="Q24" s="1">
        <v>0.99743620990000004</v>
      </c>
      <c r="R24" s="1">
        <v>1.400764398</v>
      </c>
      <c r="S24" s="1">
        <v>2.0224043809999999</v>
      </c>
      <c r="T24" s="1">
        <v>0.133846415</v>
      </c>
      <c r="U24" s="1">
        <v>86.001031479999995</v>
      </c>
      <c r="V24" s="1">
        <v>0.95840695629999995</v>
      </c>
      <c r="W24" s="1">
        <v>26.786820250000002</v>
      </c>
      <c r="X24" s="1">
        <v>2.578099654E-2</v>
      </c>
      <c r="Y24" s="1">
        <v>1.0234474170000001</v>
      </c>
      <c r="Z24" s="1">
        <v>2.578099654E-2</v>
      </c>
      <c r="AA24" s="1">
        <v>0.71175500339999997</v>
      </c>
      <c r="AB24" s="1">
        <v>0.93124412749999996</v>
      </c>
      <c r="AC24" s="1">
        <v>9.2203289569999999E-2</v>
      </c>
      <c r="AD24" s="1">
        <v>3.5273439500000003E-2</v>
      </c>
      <c r="AE24" s="1">
        <v>2.3056902899999998</v>
      </c>
      <c r="AF24" s="1">
        <v>4.8388923589999999</v>
      </c>
      <c r="AG24" s="1">
        <v>0.349498313</v>
      </c>
      <c r="AH24" s="1">
        <v>4.4893940460000001</v>
      </c>
      <c r="AI24" s="1">
        <v>20.353208089999999</v>
      </c>
      <c r="AJ24" s="1">
        <v>26.182568629999999</v>
      </c>
      <c r="AK24" s="1">
        <v>0.55410913220000002</v>
      </c>
      <c r="AL24" s="1">
        <v>0.58490733490000002</v>
      </c>
      <c r="AM24" s="1">
        <v>1.437170039</v>
      </c>
      <c r="AN24" s="1">
        <v>0.52928831060000003</v>
      </c>
      <c r="AO24" s="1">
        <v>0.90788172810000001</v>
      </c>
      <c r="AP24" s="1">
        <v>0.22204969299999999</v>
      </c>
      <c r="AQ24" s="1">
        <v>277</v>
      </c>
      <c r="AR24" s="1">
        <v>0.62500021859999999</v>
      </c>
      <c r="AS24" s="1">
        <v>92.606897090000004</v>
      </c>
      <c r="AT24" s="1">
        <v>5.8135074710000003</v>
      </c>
      <c r="AU24" s="1">
        <v>1.2937021790000001</v>
      </c>
      <c r="AV24" s="1">
        <v>4443.4680699999999</v>
      </c>
      <c r="AW24" s="1">
        <v>89.965115650000001</v>
      </c>
      <c r="AX24" s="1">
        <v>77.997942010000003</v>
      </c>
      <c r="AY24" s="1">
        <v>71.482530729999993</v>
      </c>
      <c r="AZ24" s="1">
        <v>12.08945733</v>
      </c>
      <c r="BA24" s="1">
        <v>47.510586510000003</v>
      </c>
      <c r="BB24" s="1">
        <v>1.490775873E-2</v>
      </c>
    </row>
    <row r="25" spans="1:54" s="1" customFormat="1" x14ac:dyDescent="0.25">
      <c r="A25" s="2" t="s">
        <v>127</v>
      </c>
      <c r="C25" s="1" t="s">
        <v>69</v>
      </c>
      <c r="F25" s="1">
        <v>4</v>
      </c>
      <c r="G25" s="1" t="s">
        <v>102</v>
      </c>
      <c r="H25" s="1" t="s">
        <v>103</v>
      </c>
      <c r="I25" s="1">
        <v>0.97179342960000004</v>
      </c>
      <c r="J25" s="1">
        <v>-2.1038149449999999</v>
      </c>
      <c r="K25" s="1">
        <v>16.017380459999998</v>
      </c>
      <c r="L25" s="1">
        <v>2.7163526120000001</v>
      </c>
      <c r="M25" s="1">
        <v>6.9207522199999998</v>
      </c>
      <c r="N25" s="1">
        <v>9.6371048320000003</v>
      </c>
      <c r="O25" s="1">
        <v>0.69354843259999999</v>
      </c>
      <c r="P25" s="1">
        <v>1.290955276</v>
      </c>
      <c r="Q25" s="1">
        <v>1.1165600769999999</v>
      </c>
      <c r="R25" s="1">
        <v>1.4131381860000001</v>
      </c>
      <c r="S25" s="1">
        <v>2.1618812529999998</v>
      </c>
      <c r="T25" s="1">
        <v>0.1170258946</v>
      </c>
      <c r="U25" s="1">
        <v>73.498509799999994</v>
      </c>
      <c r="V25" s="1">
        <v>1.1247078989999999</v>
      </c>
      <c r="W25" s="1">
        <v>28.5642113</v>
      </c>
      <c r="X25" s="1">
        <v>3.1583743769999999E-2</v>
      </c>
      <c r="Y25" s="1">
        <v>1.1479469849999999</v>
      </c>
      <c r="Z25" s="1">
        <v>3.1583743769999999E-2</v>
      </c>
      <c r="AA25" s="1">
        <v>0.74710829550000002</v>
      </c>
      <c r="AB25" s="1">
        <v>1.033475709</v>
      </c>
      <c r="AC25" s="1">
        <v>0.1144712759</v>
      </c>
      <c r="AD25" s="1">
        <v>2.5078126419999999E-2</v>
      </c>
      <c r="AE25" s="1">
        <v>2.3415970979999998</v>
      </c>
      <c r="AF25" s="1">
        <v>7.021500391</v>
      </c>
      <c r="AG25" s="1">
        <v>0.31501294619999998</v>
      </c>
      <c r="AH25" s="1">
        <v>6.7064874449999996</v>
      </c>
      <c r="AI25" s="1">
        <v>27.5106751</v>
      </c>
      <c r="AJ25" s="1">
        <v>35.759227189999997</v>
      </c>
      <c r="AK25" s="1">
        <v>0.928285315</v>
      </c>
      <c r="AL25" s="1">
        <v>0.96054904279999997</v>
      </c>
      <c r="AM25" s="1">
        <v>2.7256665710000001</v>
      </c>
      <c r="AN25" s="1">
        <v>0.97214989169999999</v>
      </c>
      <c r="AO25" s="1">
        <v>1.7535166790000001</v>
      </c>
      <c r="AP25" s="1">
        <v>0.35582804140000002</v>
      </c>
      <c r="AQ25" s="1">
        <v>168</v>
      </c>
      <c r="AR25" s="1">
        <v>0.80914884929999997</v>
      </c>
      <c r="AS25" s="1">
        <v>152.69113390000001</v>
      </c>
      <c r="AT25" s="1">
        <v>7.5469300920000002</v>
      </c>
      <c r="AU25" s="1">
        <v>1.3212228589999999</v>
      </c>
      <c r="AV25" s="1">
        <v>4362.4783120000002</v>
      </c>
      <c r="AW25" s="1">
        <v>76.019371219999996</v>
      </c>
      <c r="AX25" s="1">
        <v>89.980133359999996</v>
      </c>
      <c r="AY25" s="1">
        <v>70.240067100000005</v>
      </c>
      <c r="AZ25" s="1">
        <v>11.09933075</v>
      </c>
      <c r="BA25" s="1">
        <v>49.248362049999997</v>
      </c>
      <c r="BB25" s="1">
        <v>1.5745283709999999E-2</v>
      </c>
    </row>
    <row r="26" spans="1:54" s="1" customFormat="1" x14ac:dyDescent="0.25">
      <c r="A26" s="2" t="s">
        <v>126</v>
      </c>
      <c r="C26" s="1" t="s">
        <v>65</v>
      </c>
      <c r="F26" s="1">
        <v>1</v>
      </c>
      <c r="G26" s="1" t="s">
        <v>101</v>
      </c>
      <c r="I26" s="1">
        <v>1.2251863270000001</v>
      </c>
      <c r="J26" s="1">
        <v>1.3239072380000001</v>
      </c>
      <c r="K26" s="1">
        <v>9.2196125250000005</v>
      </c>
      <c r="L26" s="1">
        <v>7.8457969859999999</v>
      </c>
      <c r="M26" s="1">
        <v>6.2244072199999998</v>
      </c>
      <c r="N26" s="1">
        <v>14.07020421</v>
      </c>
      <c r="O26" s="1">
        <v>0.85704587840000002</v>
      </c>
      <c r="P26" s="1">
        <v>0.22210304780000001</v>
      </c>
      <c r="Q26" s="1">
        <v>1.18599601</v>
      </c>
      <c r="R26" s="1">
        <v>2.2165349120000002</v>
      </c>
      <c r="S26" s="1">
        <v>12.247641209999999</v>
      </c>
      <c r="T26" s="1">
        <v>0.37371296590000003</v>
      </c>
      <c r="U26" s="1">
        <v>73.260688889999997</v>
      </c>
      <c r="V26" s="1">
        <v>0.43642557110000002</v>
      </c>
      <c r="W26" s="1">
        <v>6.2374433629999997</v>
      </c>
      <c r="X26" s="1">
        <v>0.1128789575</v>
      </c>
      <c r="Y26" s="1">
        <v>1.2988715310000001</v>
      </c>
      <c r="Z26" s="1">
        <v>0.1128789575</v>
      </c>
      <c r="AA26" s="1">
        <v>0.82676712080000003</v>
      </c>
      <c r="AB26" s="1">
        <v>1.146139947</v>
      </c>
      <c r="AC26" s="1">
        <v>0.15273158479999999</v>
      </c>
      <c r="AD26" s="1">
        <v>2.617187648E-3</v>
      </c>
      <c r="AE26" s="1">
        <v>20.020763819999999</v>
      </c>
      <c r="AF26" s="1">
        <v>4.901699067</v>
      </c>
      <c r="AG26" s="1">
        <v>2.915907356</v>
      </c>
      <c r="AH26" s="1">
        <v>1.9857917119999999</v>
      </c>
      <c r="AI26" s="1">
        <v>112.291037</v>
      </c>
      <c r="AJ26" s="1">
        <v>130.98563350000001</v>
      </c>
      <c r="AK26" s="1">
        <v>1.8434921980000001</v>
      </c>
      <c r="AL26" s="1">
        <v>22.936302569999999</v>
      </c>
      <c r="AM26" s="1">
        <v>8.8587548379999994</v>
      </c>
      <c r="AN26" s="1">
        <v>3.6851378979999998</v>
      </c>
      <c r="AO26" s="1">
        <v>5.1736169399999996</v>
      </c>
      <c r="AP26" s="1">
        <v>1.731141837</v>
      </c>
      <c r="AQ26" s="1">
        <v>48</v>
      </c>
      <c r="AR26" s="1">
        <v>1.2163485869999999</v>
      </c>
      <c r="AS26" s="1">
        <v>534.41896859999997</v>
      </c>
      <c r="AT26" s="1">
        <v>3.9760800770000002</v>
      </c>
      <c r="AU26" s="1">
        <v>0.90390257360000004</v>
      </c>
      <c r="AV26" s="1">
        <v>4204.510628</v>
      </c>
      <c r="AW26" s="1">
        <v>90.022933179999995</v>
      </c>
      <c r="AX26" s="1">
        <v>63.549414429999999</v>
      </c>
      <c r="AY26" s="1">
        <v>26.461450360000001</v>
      </c>
      <c r="AZ26" s="1">
        <v>20.16138935</v>
      </c>
      <c r="BA26" s="1">
        <v>8.8087175169999998</v>
      </c>
      <c r="BB26" s="1">
        <v>1.5031002579999999E-2</v>
      </c>
    </row>
    <row r="27" spans="1:54" s="1" customFormat="1" x14ac:dyDescent="0.25">
      <c r="A27" s="2" t="s">
        <v>126</v>
      </c>
      <c r="C27" s="1" t="s">
        <v>65</v>
      </c>
      <c r="F27" s="1">
        <v>2</v>
      </c>
      <c r="G27" s="1" t="s">
        <v>101</v>
      </c>
      <c r="I27" s="1">
        <v>0.95172208560000005</v>
      </c>
      <c r="J27" s="1">
        <v>3.1932216850000001</v>
      </c>
      <c r="K27" s="1">
        <v>52.048956480000001</v>
      </c>
      <c r="L27" s="1">
        <v>18.908956180000001</v>
      </c>
      <c r="M27" s="1">
        <v>5.0241365619999998</v>
      </c>
      <c r="N27" s="1">
        <v>23.933092739999999</v>
      </c>
      <c r="O27" s="1">
        <v>0.66898864059999996</v>
      </c>
      <c r="P27" s="1">
        <v>6.5874262409999999E-3</v>
      </c>
      <c r="Q27" s="1">
        <v>1.114793564</v>
      </c>
      <c r="R27" s="1">
        <v>1.6664452199999999</v>
      </c>
      <c r="S27" s="1">
        <v>11.922234769999999</v>
      </c>
      <c r="T27" s="1">
        <v>0.29839565210000002</v>
      </c>
      <c r="U27" s="1">
        <v>28.250961019999998</v>
      </c>
      <c r="V27" s="1">
        <v>0.7629255613</v>
      </c>
      <c r="W27" s="1">
        <v>7.1019661019999996</v>
      </c>
      <c r="X27" s="1">
        <v>5.3088451590000002E-2</v>
      </c>
      <c r="Y27" s="1">
        <v>1.167636575</v>
      </c>
      <c r="Z27" s="1">
        <v>5.3088451590000002E-2</v>
      </c>
      <c r="AA27" s="1">
        <v>0.67244347920000003</v>
      </c>
      <c r="AB27" s="1">
        <v>1.060071765</v>
      </c>
      <c r="AC27" s="1">
        <v>0.10756481</v>
      </c>
      <c r="AD27" s="1">
        <v>1.289062573E-3</v>
      </c>
      <c r="AE27" s="1">
        <v>24.731743080000001</v>
      </c>
      <c r="AF27" s="1">
        <v>14.39022853</v>
      </c>
      <c r="AG27" s="1">
        <v>11.31773334</v>
      </c>
      <c r="AH27" s="1">
        <v>3.0724951869999999</v>
      </c>
      <c r="AI27" s="1">
        <v>40.279458630000001</v>
      </c>
      <c r="AJ27" s="1">
        <v>15.47317913</v>
      </c>
      <c r="AK27" s="1">
        <v>4.0039042150000004</v>
      </c>
      <c r="AL27" s="1">
        <v>2.8594596010000002</v>
      </c>
      <c r="AM27" s="1">
        <v>4.7936074639999999</v>
      </c>
      <c r="AN27" s="1">
        <v>2.8395488699999998</v>
      </c>
      <c r="AO27" s="1">
        <v>1.9540585939999999</v>
      </c>
      <c r="AP27" s="1">
        <v>0.9843013988</v>
      </c>
      <c r="AQ27" s="1">
        <v>30</v>
      </c>
      <c r="AR27" s="1">
        <v>2.8311761839999998</v>
      </c>
      <c r="AS27" s="1">
        <v>855.07034980000003</v>
      </c>
      <c r="AT27" s="1">
        <v>3.885416352</v>
      </c>
      <c r="AU27" s="1">
        <v>0.82896132710000003</v>
      </c>
      <c r="AV27" s="1">
        <v>4113.1795439999996</v>
      </c>
      <c r="AW27" s="1">
        <v>89.981744359999993</v>
      </c>
      <c r="AX27" s="1">
        <v>26.508667150000001</v>
      </c>
      <c r="AY27" s="1">
        <v>134.98918660000001</v>
      </c>
      <c r="AZ27" s="1">
        <v>32.218685499999999</v>
      </c>
      <c r="BA27" s="1">
        <v>6.8510360600000002</v>
      </c>
      <c r="BB27" s="1">
        <v>1.758498641E-2</v>
      </c>
    </row>
    <row r="28" spans="1:54" s="1" customFormat="1" x14ac:dyDescent="0.25">
      <c r="A28" s="2" t="s">
        <v>126</v>
      </c>
      <c r="C28" s="1" t="s">
        <v>65</v>
      </c>
      <c r="F28" s="1">
        <v>3</v>
      </c>
      <c r="G28" s="1" t="s">
        <v>101</v>
      </c>
      <c r="I28" s="1">
        <v>1.4836593899999999</v>
      </c>
      <c r="J28" s="1">
        <v>0.44264936290000001</v>
      </c>
      <c r="K28" s="1">
        <v>3.3387297249999999</v>
      </c>
      <c r="L28" s="1">
        <v>5.8709035460000001</v>
      </c>
      <c r="M28" s="1">
        <v>5.5654596549999997</v>
      </c>
      <c r="N28" s="1">
        <v>11.436363200000001</v>
      </c>
      <c r="O28" s="1">
        <v>1.144022045</v>
      </c>
      <c r="P28" s="1">
        <v>8.9997257839999997E-2</v>
      </c>
      <c r="Q28" s="1">
        <v>2.0546556310000001</v>
      </c>
      <c r="R28" s="1">
        <v>2.5454458249999998</v>
      </c>
      <c r="S28" s="1">
        <v>12.7848822</v>
      </c>
      <c r="T28" s="1">
        <v>0.1596549666</v>
      </c>
      <c r="U28" s="1">
        <v>86.249525539999993</v>
      </c>
      <c r="V28" s="1">
        <v>0.46988109620000001</v>
      </c>
      <c r="W28" s="1">
        <v>6.5906399269999998</v>
      </c>
      <c r="X28" s="1">
        <v>9.9642119949999997E-2</v>
      </c>
      <c r="Y28" s="1">
        <v>2.1540661459999999</v>
      </c>
      <c r="Z28" s="1">
        <v>9.9642119949999997E-2</v>
      </c>
      <c r="AA28" s="1">
        <v>1.249110591</v>
      </c>
      <c r="AB28" s="1">
        <v>2.003553031</v>
      </c>
      <c r="AC28" s="1">
        <v>0.15051311519999999</v>
      </c>
      <c r="AD28" s="1">
        <v>1.2109375679999999E-3</v>
      </c>
      <c r="AE28" s="1">
        <v>14.88973878</v>
      </c>
      <c r="AF28" s="1">
        <v>7.4280397630000001</v>
      </c>
      <c r="AG28" s="1">
        <v>2.5329876050000002</v>
      </c>
      <c r="AH28" s="1">
        <v>4.8950521570000003</v>
      </c>
      <c r="AI28" s="1">
        <v>80.04083937</v>
      </c>
      <c r="AJ28" s="1">
        <v>100.6485204</v>
      </c>
      <c r="AK28" s="1">
        <v>1.881374702</v>
      </c>
      <c r="AL28" s="1">
        <v>6.1604612940000001</v>
      </c>
      <c r="AM28" s="1">
        <v>7.5021517480000002</v>
      </c>
      <c r="AN28" s="1">
        <v>3.0301707599999999</v>
      </c>
      <c r="AO28" s="1">
        <v>4.4719809880000003</v>
      </c>
      <c r="AP28" s="1">
        <v>1.5871263659999999</v>
      </c>
      <c r="AQ28" s="1">
        <v>29</v>
      </c>
      <c r="AR28" s="1">
        <v>1.5369584519999999</v>
      </c>
      <c r="AS28" s="1">
        <v>884.55553429999998</v>
      </c>
      <c r="AT28" s="1">
        <v>5.7169263509999997</v>
      </c>
      <c r="AU28" s="1">
        <v>1.4335194659999999</v>
      </c>
      <c r="AV28" s="1">
        <v>3938.9405780000002</v>
      </c>
      <c r="AW28" s="1">
        <v>89.973228680000005</v>
      </c>
      <c r="AX28" s="1">
        <v>78.705681589999998</v>
      </c>
      <c r="AY28" s="1">
        <v>71.504134969999996</v>
      </c>
      <c r="AZ28" s="1">
        <v>11.590506380000001</v>
      </c>
      <c r="BA28" s="1">
        <v>9.2659692380000003</v>
      </c>
      <c r="BB28" s="1">
        <v>1.4174985229999999E-2</v>
      </c>
    </row>
    <row r="29" spans="1:54" s="1" customFormat="1" x14ac:dyDescent="0.25">
      <c r="A29" s="2" t="s">
        <v>126</v>
      </c>
      <c r="C29" s="1" t="s">
        <v>65</v>
      </c>
      <c r="F29" s="1">
        <v>4</v>
      </c>
      <c r="G29" s="1" t="s">
        <v>101</v>
      </c>
      <c r="I29" s="1">
        <v>0.50018681099999995</v>
      </c>
      <c r="J29" s="1">
        <v>-8.4405049829999995E-2</v>
      </c>
      <c r="K29" s="1">
        <v>5.6722483940000004</v>
      </c>
      <c r="L29" s="1">
        <v>6.1370582200000001</v>
      </c>
      <c r="M29" s="1">
        <v>6.0733849329999998</v>
      </c>
      <c r="N29" s="1">
        <v>12.21044315</v>
      </c>
      <c r="O29" s="1">
        <v>0.39775567569999998</v>
      </c>
      <c r="P29" s="1">
        <v>9.2950624630000001E-4</v>
      </c>
      <c r="Q29" s="1">
        <v>0.60464885170000005</v>
      </c>
      <c r="R29" s="1">
        <v>0.86107938630000003</v>
      </c>
      <c r="S29" s="1">
        <v>9.5887441780000007</v>
      </c>
      <c r="T29" s="1">
        <v>0.325562517</v>
      </c>
      <c r="U29" s="1">
        <v>87.741657570000001</v>
      </c>
      <c r="V29" s="1">
        <v>0.36522843649999998</v>
      </c>
      <c r="W29" s="1">
        <v>4.4399596350000001</v>
      </c>
      <c r="X29" s="1">
        <v>2.7394517989999999E-2</v>
      </c>
      <c r="Y29" s="1">
        <v>0.63185442889999999</v>
      </c>
      <c r="Z29" s="1">
        <v>2.7394517989999999E-2</v>
      </c>
      <c r="AA29" s="1">
        <v>0.44134524889999999</v>
      </c>
      <c r="AB29" s="1">
        <v>0.58004405979999996</v>
      </c>
      <c r="AC29" s="1">
        <v>5.1810369109999997E-2</v>
      </c>
      <c r="AD29" s="1">
        <v>1.7968751020000001E-3</v>
      </c>
      <c r="AE29" s="1">
        <v>12.639809339999999</v>
      </c>
      <c r="AF29" s="1">
        <v>6.0688493020000003</v>
      </c>
      <c r="AG29" s="1">
        <v>2.5914155729999999</v>
      </c>
      <c r="AH29" s="1">
        <v>3.4774337279999998</v>
      </c>
      <c r="AI29" s="1">
        <v>131.01387209999999</v>
      </c>
      <c r="AJ29" s="1">
        <v>162.8884572</v>
      </c>
      <c r="AK29" s="1">
        <v>3.0118386770000001</v>
      </c>
      <c r="AL29" s="1">
        <v>9.9880245439999999</v>
      </c>
      <c r="AM29" s="1">
        <v>7.0745383479999999</v>
      </c>
      <c r="AN29" s="1">
        <v>3.4678391230000001</v>
      </c>
      <c r="AO29" s="1">
        <v>3.6066992240000002</v>
      </c>
      <c r="AP29" s="1">
        <v>1.8637663069999999</v>
      </c>
      <c r="AQ29" s="1">
        <v>40</v>
      </c>
      <c r="AR29" s="1">
        <v>1.193928653</v>
      </c>
      <c r="AS29" s="1">
        <v>641.30276240000001</v>
      </c>
      <c r="AT29" s="1">
        <v>5.2954950680000001</v>
      </c>
      <c r="AU29" s="1">
        <v>0.63766823220000002</v>
      </c>
      <c r="AV29" s="1">
        <v>4241.6436219999996</v>
      </c>
      <c r="AW29" s="1">
        <v>89.989352550000007</v>
      </c>
      <c r="AX29" s="1">
        <v>98.746222939999996</v>
      </c>
      <c r="AY29" s="1">
        <v>63.526215069999999</v>
      </c>
      <c r="AZ29" s="1">
        <v>21.095807950000001</v>
      </c>
      <c r="BA29" s="1">
        <v>8.4525099210000008</v>
      </c>
      <c r="BB29" s="1">
        <v>1.540724401E-2</v>
      </c>
    </row>
    <row r="30" spans="1:54" s="1" customFormat="1" x14ac:dyDescent="0.25">
      <c r="A30" s="2" t="s">
        <v>126</v>
      </c>
      <c r="C30" s="1" t="s">
        <v>65</v>
      </c>
      <c r="F30" s="1">
        <v>1</v>
      </c>
      <c r="G30" s="1" t="s">
        <v>102</v>
      </c>
      <c r="H30" s="1" t="s">
        <v>103</v>
      </c>
      <c r="I30" s="1">
        <v>1.052756713</v>
      </c>
      <c r="J30" s="1">
        <v>-1.3595900489999999</v>
      </c>
      <c r="K30" s="1">
        <v>11.03722161</v>
      </c>
      <c r="L30" s="1">
        <v>3.9188542439999998</v>
      </c>
      <c r="M30" s="1">
        <v>7.3818248540000004</v>
      </c>
      <c r="N30" s="1">
        <v>11.3006791</v>
      </c>
      <c r="O30" s="1">
        <v>0.76635535720000003</v>
      </c>
      <c r="P30" s="1">
        <v>3.9752149429999996E-3</v>
      </c>
      <c r="Q30" s="1">
        <v>1.2511793369999999</v>
      </c>
      <c r="R30" s="1">
        <v>1.6498121219999999</v>
      </c>
      <c r="S30" s="1">
        <v>11.700708430000001</v>
      </c>
      <c r="T30" s="1">
        <v>0.37754847180000001</v>
      </c>
      <c r="U30" s="1">
        <v>86.501424869999994</v>
      </c>
      <c r="V30" s="1">
        <v>0.98539274440000002</v>
      </c>
      <c r="W30" s="1">
        <v>19.063168009999998</v>
      </c>
      <c r="X30" s="1">
        <v>4.399076407E-2</v>
      </c>
      <c r="Y30" s="1">
        <v>1.295162353</v>
      </c>
      <c r="Z30" s="1">
        <v>4.399076407E-2</v>
      </c>
      <c r="AA30" s="1">
        <v>0.83050911989999998</v>
      </c>
      <c r="AB30" s="1">
        <v>1.167526329</v>
      </c>
      <c r="AC30" s="1">
        <v>0.1276360241</v>
      </c>
      <c r="AD30" s="1">
        <v>5.7031253229999999E-3</v>
      </c>
      <c r="AE30" s="1">
        <v>12.28732259</v>
      </c>
      <c r="AF30" s="1">
        <v>5.8289412330000001</v>
      </c>
      <c r="AG30" s="1">
        <v>5.8545056169999998E-2</v>
      </c>
      <c r="AH30" s="1">
        <v>5.7703961770000003</v>
      </c>
      <c r="AI30" s="1">
        <v>41.675529400000002</v>
      </c>
      <c r="AJ30" s="1">
        <v>111.71223000000001</v>
      </c>
      <c r="AK30" s="1">
        <v>1.9107890620000001</v>
      </c>
      <c r="AL30" s="1">
        <v>7.8488983399999999</v>
      </c>
      <c r="AM30" s="1">
        <v>5.2666120430000003</v>
      </c>
      <c r="AN30" s="1">
        <v>2.2463066220000001</v>
      </c>
      <c r="AO30" s="1">
        <v>3.0203054200000001</v>
      </c>
      <c r="AP30" s="1">
        <v>0.89380754969999998</v>
      </c>
      <c r="AQ30" s="1">
        <v>124</v>
      </c>
      <c r="AR30" s="1">
        <v>1.0378054779999999</v>
      </c>
      <c r="AS30" s="1">
        <v>206.87185880000001</v>
      </c>
      <c r="AT30" s="1">
        <v>8.4523879530000006</v>
      </c>
      <c r="AU30" s="1">
        <v>1.075984123</v>
      </c>
      <c r="AV30" s="1">
        <v>5092.4806369999997</v>
      </c>
      <c r="AW30" s="1">
        <v>89.975848360000001</v>
      </c>
      <c r="AX30" s="1">
        <v>0.23929624360000001</v>
      </c>
      <c r="AY30" s="1">
        <v>45.032473570000001</v>
      </c>
      <c r="AZ30" s="1">
        <v>52.299501429999999</v>
      </c>
      <c r="BA30" s="1">
        <v>23.828475489999999</v>
      </c>
      <c r="BB30" s="1">
        <v>1.6848034219999999E-2</v>
      </c>
    </row>
    <row r="31" spans="1:54" s="1" customFormat="1" x14ac:dyDescent="0.25">
      <c r="A31" s="2" t="s">
        <v>126</v>
      </c>
      <c r="C31" s="1" t="s">
        <v>65</v>
      </c>
      <c r="F31" s="1">
        <v>3</v>
      </c>
      <c r="G31" s="1" t="s">
        <v>102</v>
      </c>
      <c r="H31" s="1" t="s">
        <v>103</v>
      </c>
      <c r="I31" s="1">
        <v>0.91860117279999998</v>
      </c>
      <c r="J31" s="1">
        <v>2.5520389379999999</v>
      </c>
      <c r="K31" s="1">
        <v>27.38908636</v>
      </c>
      <c r="L31" s="1">
        <v>9.7959855929999993</v>
      </c>
      <c r="M31" s="1">
        <v>8.6698047670000005</v>
      </c>
      <c r="N31" s="1">
        <v>18.46579036</v>
      </c>
      <c r="O31" s="1">
        <v>0.58366169530000001</v>
      </c>
      <c r="P31" s="1">
        <v>6.4867544020000001E-2</v>
      </c>
      <c r="Q31" s="1">
        <v>0.82796971019999999</v>
      </c>
      <c r="R31" s="1">
        <v>1.5646334399999999</v>
      </c>
      <c r="S31" s="1">
        <v>7.9474706030000002</v>
      </c>
      <c r="T31" s="1">
        <v>0.55975095249999995</v>
      </c>
      <c r="U31" s="1">
        <v>93.494648269999999</v>
      </c>
      <c r="V31" s="1">
        <v>0.97763267330000003</v>
      </c>
      <c r="W31" s="1">
        <v>18.845042629999998</v>
      </c>
      <c r="X31" s="1">
        <v>7.2880653850000005E-2</v>
      </c>
      <c r="Y31" s="1">
        <v>0.90095465720000001</v>
      </c>
      <c r="Z31" s="1">
        <v>7.2880653850000005E-2</v>
      </c>
      <c r="AA31" s="1">
        <v>0.57147313730000004</v>
      </c>
      <c r="AB31" s="1">
        <v>0.79760943480000002</v>
      </c>
      <c r="AC31" s="1">
        <v>0.10334522240000001</v>
      </c>
      <c r="AD31" s="1">
        <v>5.3125003000000001E-3</v>
      </c>
      <c r="AE31" s="1">
        <v>18.874767169999998</v>
      </c>
      <c r="AF31" s="1">
        <v>11.417749069999999</v>
      </c>
      <c r="AG31" s="1">
        <v>6.3690730719999999</v>
      </c>
      <c r="AH31" s="1">
        <v>5.0486760009999996</v>
      </c>
      <c r="AI31" s="1">
        <v>82.493608870000003</v>
      </c>
      <c r="AJ31" s="1">
        <v>106.92764099999999</v>
      </c>
      <c r="AK31" s="1">
        <v>8.0878765220000002</v>
      </c>
      <c r="AL31" s="1">
        <v>13.437079649999999</v>
      </c>
      <c r="AM31" s="1">
        <v>9.250981371</v>
      </c>
      <c r="AN31" s="1">
        <v>4.105354975</v>
      </c>
      <c r="AO31" s="1">
        <v>5.1456263949999999</v>
      </c>
      <c r="AP31" s="1">
        <v>2.3373809219999999</v>
      </c>
      <c r="AQ31" s="1">
        <v>112</v>
      </c>
      <c r="AR31" s="1">
        <v>1.7871895959999999</v>
      </c>
      <c r="AS31" s="1">
        <v>229.03670080000001</v>
      </c>
      <c r="AT31" s="1">
        <v>6.9179679280000004</v>
      </c>
      <c r="AU31" s="1">
        <v>0.98162384209999998</v>
      </c>
      <c r="AV31" s="1">
        <v>5126.1940530000002</v>
      </c>
      <c r="AW31" s="1">
        <v>90.006761440000005</v>
      </c>
      <c r="AX31" s="1">
        <v>0.20599604269999999</v>
      </c>
      <c r="AY31" s="1">
        <v>63.489844239999996</v>
      </c>
      <c r="AZ31" s="1">
        <v>70.23981972</v>
      </c>
      <c r="BA31" s="1">
        <v>25.008799360000001</v>
      </c>
      <c r="BB31" s="1">
        <v>1.9106693000000001E-2</v>
      </c>
    </row>
    <row r="32" spans="1:54" s="1" customFormat="1" x14ac:dyDescent="0.25">
      <c r="A32" s="2" t="s">
        <v>126</v>
      </c>
      <c r="C32" s="1" t="s">
        <v>65</v>
      </c>
      <c r="F32" s="1">
        <v>4</v>
      </c>
      <c r="G32" s="1" t="s">
        <v>102</v>
      </c>
      <c r="H32" s="1" t="s">
        <v>103</v>
      </c>
      <c r="I32" s="1">
        <v>1.1143265449999999</v>
      </c>
      <c r="J32" s="1">
        <v>0.63120984469999997</v>
      </c>
      <c r="K32" s="1">
        <v>4.2695988160000002</v>
      </c>
      <c r="L32" s="1">
        <v>8.729629933</v>
      </c>
      <c r="M32" s="1">
        <v>7.0548807849999999</v>
      </c>
      <c r="N32" s="1">
        <v>15.78451072</v>
      </c>
      <c r="O32" s="1">
        <v>0.87519185290000001</v>
      </c>
      <c r="P32" s="1">
        <v>4.3073828820000002E-3</v>
      </c>
      <c r="Q32" s="1">
        <v>1.503186847</v>
      </c>
      <c r="R32" s="1">
        <v>1.6381488829999999</v>
      </c>
      <c r="S32" s="1">
        <v>13.54576252</v>
      </c>
      <c r="T32" s="1">
        <v>0.42757478850000002</v>
      </c>
      <c r="U32" s="1">
        <v>93.499813599999996</v>
      </c>
      <c r="V32" s="1">
        <v>0.8304075219</v>
      </c>
      <c r="W32" s="1">
        <v>18.303455769999999</v>
      </c>
      <c r="X32" s="1">
        <v>6.7206076170000004E-2</v>
      </c>
      <c r="Y32" s="1">
        <v>1.5705553759999999</v>
      </c>
      <c r="Z32" s="1">
        <v>6.7206076170000004E-2</v>
      </c>
      <c r="AA32" s="1">
        <v>0.95710953099999996</v>
      </c>
      <c r="AB32" s="1">
        <v>1.480435518</v>
      </c>
      <c r="AC32" s="1">
        <v>9.0119858070000003E-2</v>
      </c>
      <c r="AD32" s="1">
        <v>7.9296879489999996E-3</v>
      </c>
      <c r="AE32" s="1">
        <v>20.07652259</v>
      </c>
      <c r="AF32" s="1">
        <v>12.486301620000001</v>
      </c>
      <c r="AG32" s="1">
        <v>6.7864847890000002</v>
      </c>
      <c r="AH32" s="1">
        <v>5.6998168260000002</v>
      </c>
      <c r="AI32" s="1">
        <v>75.444721329999993</v>
      </c>
      <c r="AJ32" s="1">
        <v>63.549109870000002</v>
      </c>
      <c r="AK32" s="1">
        <v>2.4120756569999999</v>
      </c>
      <c r="AL32" s="1">
        <v>4.0179262820000003</v>
      </c>
      <c r="AM32" s="1">
        <v>4.6240957920000003</v>
      </c>
      <c r="AN32" s="1">
        <v>2.398118663</v>
      </c>
      <c r="AO32" s="1">
        <v>2.2259771289999999</v>
      </c>
      <c r="AP32" s="1">
        <v>1.0001378970000001</v>
      </c>
      <c r="AQ32" s="1">
        <v>160</v>
      </c>
      <c r="AR32" s="1">
        <v>1.626275736</v>
      </c>
      <c r="AS32" s="1">
        <v>160.3256906</v>
      </c>
      <c r="AT32" s="1">
        <v>6.4089684189999998</v>
      </c>
      <c r="AU32" s="1">
        <v>1.2581811030000001</v>
      </c>
      <c r="AV32" s="1">
        <v>5097.4105749999999</v>
      </c>
      <c r="AW32" s="1">
        <v>89.991244069999993</v>
      </c>
      <c r="AX32" s="1">
        <v>0.2199955049</v>
      </c>
      <c r="AY32" s="1">
        <v>63.5108557</v>
      </c>
      <c r="AZ32" s="1">
        <v>48.745536680000001</v>
      </c>
      <c r="BA32" s="1">
        <v>26.345326050000001</v>
      </c>
      <c r="BB32" s="1">
        <v>1.6848521509999999E-2</v>
      </c>
    </row>
    <row r="33" spans="1:54" s="1" customFormat="1" x14ac:dyDescent="0.25">
      <c r="A33" s="2" t="s">
        <v>126</v>
      </c>
      <c r="C33" s="1" t="s">
        <v>65</v>
      </c>
      <c r="F33" s="1">
        <v>5</v>
      </c>
      <c r="G33" s="1" t="s">
        <v>102</v>
      </c>
      <c r="H33" s="1" t="s">
        <v>103</v>
      </c>
      <c r="I33" s="1">
        <v>0.97002618340000002</v>
      </c>
      <c r="J33" s="1">
        <v>-8.730356198E-2</v>
      </c>
      <c r="K33" s="1">
        <v>7.118114115</v>
      </c>
      <c r="L33" s="1">
        <v>7.4622792740000001</v>
      </c>
      <c r="M33" s="1">
        <v>8.0156203589999997</v>
      </c>
      <c r="N33" s="1">
        <v>15.47789963</v>
      </c>
      <c r="O33" s="1">
        <v>0.71020467389999997</v>
      </c>
      <c r="P33" s="1">
        <v>1.095603789E-3</v>
      </c>
      <c r="Q33" s="1">
        <v>1.1928991170000001</v>
      </c>
      <c r="R33" s="1">
        <v>1.5646128459999999</v>
      </c>
      <c r="S33" s="1">
        <v>9.5073399280000004</v>
      </c>
      <c r="T33" s="1">
        <v>0.118494262</v>
      </c>
      <c r="U33" s="1">
        <v>98.738856130000002</v>
      </c>
      <c r="V33" s="1">
        <v>1.038169202</v>
      </c>
      <c r="W33" s="1">
        <v>22.1729308</v>
      </c>
      <c r="X33" s="1">
        <v>6.6377601280000004E-2</v>
      </c>
      <c r="Y33" s="1">
        <v>1.2593130079999999</v>
      </c>
      <c r="Z33" s="1">
        <v>6.6377601280000004E-2</v>
      </c>
      <c r="AA33" s="1">
        <v>0.71102105540000005</v>
      </c>
      <c r="AB33" s="1">
        <v>1.1562877359999999</v>
      </c>
      <c r="AC33" s="1">
        <v>0.103025272</v>
      </c>
      <c r="AD33" s="1">
        <v>6.9531253929999998E-3</v>
      </c>
      <c r="AE33" s="1">
        <v>18.347006629999999</v>
      </c>
      <c r="AF33" s="1">
        <v>10.381875170000001</v>
      </c>
      <c r="AG33" s="1">
        <v>3.7156975600000002</v>
      </c>
      <c r="AH33" s="1">
        <v>6.6661776120000003</v>
      </c>
      <c r="AI33" s="1">
        <v>39.945039749999999</v>
      </c>
      <c r="AJ33" s="1">
        <v>95.733193290000003</v>
      </c>
      <c r="AK33" s="1">
        <v>2.8980194890000002</v>
      </c>
      <c r="AL33" s="1">
        <v>8.6859439050000002</v>
      </c>
      <c r="AM33" s="1">
        <v>6.0846999500000001</v>
      </c>
      <c r="AN33" s="1">
        <v>2.9507930670000002</v>
      </c>
      <c r="AO33" s="1">
        <v>3.1339068829999999</v>
      </c>
      <c r="AP33" s="1">
        <v>1.2038394640000001</v>
      </c>
      <c r="AQ33" s="1">
        <v>144</v>
      </c>
      <c r="AR33" s="1">
        <v>1.4453084430000001</v>
      </c>
      <c r="AS33" s="1">
        <v>178.13965619999999</v>
      </c>
      <c r="AT33" s="1">
        <v>7.7909450979999999</v>
      </c>
      <c r="AU33" s="1">
        <v>1.191170936</v>
      </c>
      <c r="AV33" s="1">
        <v>5119.191836</v>
      </c>
      <c r="AW33" s="1">
        <v>90.017722120000002</v>
      </c>
      <c r="AX33" s="1">
        <v>44.996009119999997</v>
      </c>
      <c r="AY33" s="1">
        <v>134.99354500000001</v>
      </c>
      <c r="AZ33" s="1">
        <v>57.227605500000003</v>
      </c>
      <c r="BA33" s="1">
        <v>28.903301840000001</v>
      </c>
      <c r="BB33" s="1">
        <v>1.7448523840000001E-2</v>
      </c>
    </row>
    <row r="34" spans="1:54" s="1" customFormat="1" x14ac:dyDescent="0.25">
      <c r="A34" s="2" t="s">
        <v>126</v>
      </c>
      <c r="C34" s="1" t="s">
        <v>66</v>
      </c>
      <c r="F34" s="1">
        <v>1</v>
      </c>
      <c r="G34" s="1" t="s">
        <v>101</v>
      </c>
      <c r="I34" s="1">
        <v>0.41754114440000001</v>
      </c>
      <c r="J34" s="1">
        <v>4.2953988670000003</v>
      </c>
      <c r="K34" s="1">
        <v>66.113608970000001</v>
      </c>
      <c r="L34" s="1">
        <v>6.6684342919999997</v>
      </c>
      <c r="M34" s="1">
        <v>4.2494356680000003</v>
      </c>
      <c r="N34" s="1">
        <v>10.917869960000001</v>
      </c>
      <c r="O34" s="1">
        <v>0.28948829370000001</v>
      </c>
      <c r="P34" s="1">
        <v>0.1012321034</v>
      </c>
      <c r="Q34" s="1">
        <v>0.47033436960000002</v>
      </c>
      <c r="R34" s="1">
        <v>0.62307745920000002</v>
      </c>
      <c r="S34" s="1">
        <v>7.7916861720000004</v>
      </c>
      <c r="T34" s="1">
        <v>0.24600062640000001</v>
      </c>
      <c r="U34" s="1">
        <v>80.249967699999999</v>
      </c>
      <c r="V34" s="1">
        <v>0.42162012189999998</v>
      </c>
      <c r="W34" s="1">
        <v>3.0377552109999999</v>
      </c>
      <c r="X34" s="1">
        <v>2.294257194E-2</v>
      </c>
      <c r="Y34" s="1">
        <v>0.49305471480000002</v>
      </c>
      <c r="Z34" s="1">
        <v>2.294257194E-2</v>
      </c>
      <c r="AA34" s="1">
        <v>0.31598103100000002</v>
      </c>
      <c r="AB34" s="1">
        <v>0.45736151060000002</v>
      </c>
      <c r="AC34" s="1">
        <v>3.5693204190000001E-2</v>
      </c>
      <c r="AD34" s="1">
        <v>2.1875001240000001E-3</v>
      </c>
      <c r="AE34" s="1">
        <v>17.466684959999998</v>
      </c>
      <c r="AF34" s="1">
        <v>6.4483817510000003</v>
      </c>
      <c r="AG34" s="1">
        <v>3.2271915920000001</v>
      </c>
      <c r="AH34" s="1">
        <v>3.2211901589999998</v>
      </c>
      <c r="AI34" s="1">
        <v>48.35919415</v>
      </c>
      <c r="AJ34" s="1">
        <v>26.400933770000002</v>
      </c>
      <c r="AK34" s="1">
        <v>2.9854493409999998</v>
      </c>
      <c r="AL34" s="1">
        <v>1.075244206</v>
      </c>
      <c r="AM34" s="1">
        <v>4.8641087460000003</v>
      </c>
      <c r="AN34" s="1">
        <v>2.5422385759999999</v>
      </c>
      <c r="AO34" s="1">
        <v>2.32187017</v>
      </c>
      <c r="AP34" s="1">
        <v>1.140476026</v>
      </c>
      <c r="AQ34" s="1">
        <v>45</v>
      </c>
      <c r="AR34" s="1">
        <v>1.148215674</v>
      </c>
      <c r="AS34" s="1">
        <v>570.04689989999997</v>
      </c>
      <c r="AT34" s="1">
        <v>4.1675740169999997</v>
      </c>
      <c r="AU34" s="1">
        <v>0.4569144107</v>
      </c>
      <c r="AV34" s="1">
        <v>3998.000818</v>
      </c>
      <c r="AW34" s="1">
        <v>90.021972669999997</v>
      </c>
      <c r="AX34" s="1">
        <v>63.532018829999998</v>
      </c>
      <c r="AY34" s="1">
        <v>80.240997890000003</v>
      </c>
      <c r="AZ34" s="1">
        <v>18.837778289999999</v>
      </c>
      <c r="BA34" s="1">
        <v>4.4923636389999997</v>
      </c>
      <c r="BB34" s="1">
        <v>1.5523162890000001E-2</v>
      </c>
    </row>
    <row r="35" spans="1:54" s="1" customFormat="1" x14ac:dyDescent="0.25">
      <c r="A35" s="2" t="s">
        <v>126</v>
      </c>
      <c r="C35" s="1" t="s">
        <v>66</v>
      </c>
      <c r="F35" s="1">
        <v>2</v>
      </c>
      <c r="G35" s="1" t="s">
        <v>101</v>
      </c>
      <c r="I35" s="1">
        <v>0.81880394109999999</v>
      </c>
      <c r="J35" s="1">
        <v>0.61749028620000002</v>
      </c>
      <c r="K35" s="1">
        <v>5.1240619599999997</v>
      </c>
      <c r="L35" s="1">
        <v>5.4569746029999999</v>
      </c>
      <c r="M35" s="1">
        <v>3.138868108</v>
      </c>
      <c r="N35" s="1">
        <v>8.5958427109999995</v>
      </c>
      <c r="O35" s="1">
        <v>0.65029787220000002</v>
      </c>
      <c r="P35" s="1">
        <v>0.1096823485</v>
      </c>
      <c r="Q35" s="1">
        <v>1.0465053280000001</v>
      </c>
      <c r="R35" s="1">
        <v>1.403959994</v>
      </c>
      <c r="S35" s="1">
        <v>12.305805469999999</v>
      </c>
      <c r="T35" s="1">
        <v>0.15218616239999999</v>
      </c>
      <c r="U35" s="1">
        <v>86.994509519999994</v>
      </c>
      <c r="V35" s="1">
        <v>0.6131446733</v>
      </c>
      <c r="W35" s="1">
        <v>6.396306482</v>
      </c>
      <c r="X35" s="1">
        <v>4.3512373200000003E-2</v>
      </c>
      <c r="Y35" s="1">
        <v>1.0900365540000001</v>
      </c>
      <c r="Z35" s="1">
        <v>4.3512373200000003E-2</v>
      </c>
      <c r="AA35" s="1">
        <v>0.715809362</v>
      </c>
      <c r="AB35" s="1">
        <v>1.010814256</v>
      </c>
      <c r="AC35" s="1">
        <v>7.9222298770000005E-2</v>
      </c>
      <c r="AD35" s="1">
        <v>2.9296876660000002E-3</v>
      </c>
      <c r="AE35" s="1">
        <v>15.058798850000001</v>
      </c>
      <c r="AF35" s="1">
        <v>6.472552812</v>
      </c>
      <c r="AG35" s="1">
        <v>5.3637158280000001</v>
      </c>
      <c r="AH35" s="1">
        <v>1.1088369840000001</v>
      </c>
      <c r="AI35" s="1">
        <v>110.17056940000001</v>
      </c>
      <c r="AJ35" s="1">
        <v>32.725197340000001</v>
      </c>
      <c r="AK35" s="1">
        <v>2.0445501469999998</v>
      </c>
      <c r="AL35" s="1">
        <v>4.7534075570000001</v>
      </c>
      <c r="AM35" s="1">
        <v>3.8479442509999999</v>
      </c>
      <c r="AN35" s="1">
        <v>2.0585151389999998</v>
      </c>
      <c r="AO35" s="1">
        <v>1.7894291120000001</v>
      </c>
      <c r="AP35" s="1">
        <v>0.83521508739999994</v>
      </c>
      <c r="AQ35" s="1">
        <v>80</v>
      </c>
      <c r="AR35" s="1">
        <v>1.3460103649999999</v>
      </c>
      <c r="AS35" s="1">
        <v>320.6513812</v>
      </c>
      <c r="AT35" s="1">
        <v>2.1697082929999998</v>
      </c>
      <c r="AU35" s="1">
        <v>0.75524716339999998</v>
      </c>
      <c r="AV35" s="1">
        <v>4237.4753460000002</v>
      </c>
      <c r="AW35" s="1">
        <v>89.969658269999996</v>
      </c>
      <c r="AX35" s="1">
        <v>78.728390559999994</v>
      </c>
      <c r="AY35" s="1">
        <v>71.483643850000007</v>
      </c>
      <c r="AZ35" s="1">
        <v>13.753046299999999</v>
      </c>
      <c r="BA35" s="1">
        <v>9.7070794649999996</v>
      </c>
      <c r="BB35" s="1">
        <v>1.521347621E-2</v>
      </c>
    </row>
    <row r="36" spans="1:54" s="1" customFormat="1" x14ac:dyDescent="0.25">
      <c r="A36" s="2" t="s">
        <v>126</v>
      </c>
      <c r="C36" s="1" t="s">
        <v>66</v>
      </c>
      <c r="F36" s="1">
        <v>3</v>
      </c>
      <c r="G36" s="1" t="s">
        <v>101</v>
      </c>
      <c r="I36" s="1">
        <v>0.37205833869999999</v>
      </c>
      <c r="J36" s="1">
        <v>0.19808589060000001</v>
      </c>
      <c r="K36" s="1">
        <v>2.9061492050000002</v>
      </c>
      <c r="L36" s="1">
        <v>3.4159647080000002</v>
      </c>
      <c r="M36" s="1">
        <v>1.474308688</v>
      </c>
      <c r="N36" s="1">
        <v>4.8902733960000004</v>
      </c>
      <c r="O36" s="1">
        <v>0.30309829599999999</v>
      </c>
      <c r="P36" s="1">
        <v>3.614746513E-3</v>
      </c>
      <c r="Q36" s="1">
        <v>0.48763406520000002</v>
      </c>
      <c r="R36" s="1">
        <v>0.67817341499999995</v>
      </c>
      <c r="S36" s="1">
        <v>13.79007421</v>
      </c>
      <c r="T36" s="1">
        <v>0.41808731249999997</v>
      </c>
      <c r="U36" s="1">
        <v>92.768178410000004</v>
      </c>
      <c r="V36" s="1">
        <v>0.18826159679999999</v>
      </c>
      <c r="W36" s="1">
        <v>1.313299169</v>
      </c>
      <c r="X36" s="1">
        <v>1.7939952039999998E-2</v>
      </c>
      <c r="Y36" s="1">
        <v>0.50574011860000001</v>
      </c>
      <c r="Z36" s="1">
        <v>1.7939952039999998E-2</v>
      </c>
      <c r="AA36" s="1">
        <v>0.35614039959999999</v>
      </c>
      <c r="AB36" s="1">
        <v>0.47254039129999997</v>
      </c>
      <c r="AC36" s="1">
        <v>3.3199727300000002E-2</v>
      </c>
      <c r="AD36" s="1">
        <v>1.5234375859999999E-3</v>
      </c>
      <c r="AE36" s="1">
        <v>8.4966845000000006</v>
      </c>
      <c r="AF36" s="1">
        <v>3.8833802159999999</v>
      </c>
      <c r="AG36" s="1">
        <v>2.7543154219999999</v>
      </c>
      <c r="AH36" s="1">
        <v>1.1290647949999999</v>
      </c>
      <c r="AI36" s="1">
        <v>314.43172099999998</v>
      </c>
      <c r="AJ36" s="1">
        <v>456.78858559999998</v>
      </c>
      <c r="AK36" s="1">
        <v>8.4422196750000005</v>
      </c>
      <c r="AL36" s="1">
        <v>21.71615332</v>
      </c>
      <c r="AM36" s="1">
        <v>1.619213631</v>
      </c>
      <c r="AN36" s="1">
        <v>0.79816515759999995</v>
      </c>
      <c r="AO36" s="1">
        <v>0.82104847380000001</v>
      </c>
      <c r="AP36" s="1">
        <v>0.34661304609999999</v>
      </c>
      <c r="AQ36" s="1">
        <v>48</v>
      </c>
      <c r="AR36" s="1">
        <v>0.47612500810000002</v>
      </c>
      <c r="AS36" s="1">
        <v>534.41896859999997</v>
      </c>
      <c r="AT36" s="1">
        <v>1.147972306</v>
      </c>
      <c r="AU36" s="1">
        <v>0.3848485103</v>
      </c>
      <c r="AV36" s="1">
        <v>4090.7784360000001</v>
      </c>
      <c r="AW36" s="1">
        <v>92.752569969999996</v>
      </c>
      <c r="AX36" s="1">
        <v>87.285742510000006</v>
      </c>
      <c r="AY36" s="1">
        <v>63.521346860000001</v>
      </c>
      <c r="AZ36" s="1">
        <v>22.212044240000001</v>
      </c>
      <c r="BA36" s="1">
        <v>2.3604204960000001</v>
      </c>
      <c r="BB36" s="1">
        <v>1.477524377E-2</v>
      </c>
    </row>
    <row r="37" spans="1:54" s="1" customFormat="1" x14ac:dyDescent="0.25">
      <c r="A37" s="2" t="s">
        <v>126</v>
      </c>
      <c r="C37" s="1" t="s">
        <v>66</v>
      </c>
      <c r="F37" s="1">
        <v>4</v>
      </c>
      <c r="G37" s="1" t="s">
        <v>101</v>
      </c>
      <c r="I37" s="1">
        <v>0.67681998649999997</v>
      </c>
      <c r="J37" s="1">
        <v>-0.13113593279999999</v>
      </c>
      <c r="K37" s="1">
        <v>3.8645115560000001</v>
      </c>
      <c r="L37" s="1">
        <v>6.7939531940000002</v>
      </c>
      <c r="M37" s="1">
        <v>5.9830331670000003</v>
      </c>
      <c r="N37" s="1">
        <v>12.77698636</v>
      </c>
      <c r="O37" s="1">
        <v>0.52373338930000002</v>
      </c>
      <c r="P37" s="1">
        <v>2.5061261800000002E-3</v>
      </c>
      <c r="Q37" s="1">
        <v>0.89333074069999996</v>
      </c>
      <c r="R37" s="1">
        <v>1.363487168</v>
      </c>
      <c r="S37" s="1">
        <v>12.31638721</v>
      </c>
      <c r="T37" s="1">
        <v>0.20517264599999999</v>
      </c>
      <c r="U37" s="1">
        <v>85.749574010000003</v>
      </c>
      <c r="V37" s="1">
        <v>0.44763262700000001</v>
      </c>
      <c r="W37" s="1">
        <v>4.4460055020000002</v>
      </c>
      <c r="X37" s="1">
        <v>2.972286562E-2</v>
      </c>
      <c r="Y37" s="1">
        <v>0.92320747940000003</v>
      </c>
      <c r="Z37" s="1">
        <v>2.972286562E-2</v>
      </c>
      <c r="AA37" s="1">
        <v>0.60009689450000003</v>
      </c>
      <c r="AB37" s="1">
        <v>0.8366304161</v>
      </c>
      <c r="AC37" s="1">
        <v>8.6577063300000007E-2</v>
      </c>
      <c r="AD37" s="1">
        <v>1.5234375859999999E-3</v>
      </c>
      <c r="AE37" s="1">
        <v>17.164660609999999</v>
      </c>
      <c r="AF37" s="1">
        <v>7.9089419359999997</v>
      </c>
      <c r="AG37" s="1">
        <v>3.8332010859999999</v>
      </c>
      <c r="AH37" s="1">
        <v>4.0757408499999999</v>
      </c>
      <c r="AI37" s="1">
        <v>37.587243739999998</v>
      </c>
      <c r="AJ37" s="1">
        <v>111.0121036</v>
      </c>
      <c r="AK37" s="1">
        <v>2.5954962159999999</v>
      </c>
      <c r="AL37" s="1">
        <v>3.46973931</v>
      </c>
      <c r="AM37" s="1">
        <v>6.2111635869999997</v>
      </c>
      <c r="AN37" s="1">
        <v>2.9719535320000001</v>
      </c>
      <c r="AO37" s="1">
        <v>3.239210055</v>
      </c>
      <c r="AP37" s="1">
        <v>1.3374222629999999</v>
      </c>
      <c r="AQ37" s="1">
        <v>37</v>
      </c>
      <c r="AR37" s="1">
        <v>1.466873512</v>
      </c>
      <c r="AS37" s="1">
        <v>693.30028359999994</v>
      </c>
      <c r="AT37" s="1">
        <v>5.268350731</v>
      </c>
      <c r="AU37" s="1">
        <v>0.61301432690000002</v>
      </c>
      <c r="AV37" s="1">
        <v>3956.8213879999998</v>
      </c>
      <c r="AW37" s="1">
        <v>90.026606110000003</v>
      </c>
      <c r="AX37" s="1">
        <v>81.715438989999996</v>
      </c>
      <c r="AY37" s="1">
        <v>76.034717630000003</v>
      </c>
      <c r="AZ37" s="1">
        <v>12.39280518</v>
      </c>
      <c r="BA37" s="1">
        <v>7.4847919989999996</v>
      </c>
      <c r="BB37" s="1">
        <v>1.45332832E-2</v>
      </c>
    </row>
    <row r="38" spans="1:54" s="1" customFormat="1" x14ac:dyDescent="0.25">
      <c r="A38" s="2" t="s">
        <v>126</v>
      </c>
      <c r="C38" s="1" t="s">
        <v>66</v>
      </c>
      <c r="F38" s="1">
        <v>1</v>
      </c>
      <c r="G38" s="1" t="s">
        <v>102</v>
      </c>
      <c r="H38" s="1" t="s">
        <v>103</v>
      </c>
      <c r="I38" s="1">
        <v>1.446862809</v>
      </c>
      <c r="J38" s="1">
        <v>1.5669745020000001</v>
      </c>
      <c r="K38" s="1">
        <v>12.15081797</v>
      </c>
      <c r="L38" s="1">
        <v>11.60496962</v>
      </c>
      <c r="M38" s="1">
        <v>5.590015084</v>
      </c>
      <c r="N38" s="1">
        <v>17.19498471</v>
      </c>
      <c r="O38" s="1">
        <v>1.0072729970000001</v>
      </c>
      <c r="P38" s="1">
        <v>1.0757123380000001E-2</v>
      </c>
      <c r="Q38" s="1">
        <v>1.563544847</v>
      </c>
      <c r="R38" s="1">
        <v>2.5663493719999999</v>
      </c>
      <c r="S38" s="1">
        <v>8.6800588940000001</v>
      </c>
      <c r="T38" s="1">
        <v>0.39218311859999999</v>
      </c>
      <c r="U38" s="1">
        <v>86.748779130000003</v>
      </c>
      <c r="V38" s="1">
        <v>1.3249383269999999</v>
      </c>
      <c r="W38" s="1">
        <v>25.654364770000001</v>
      </c>
      <c r="X38" s="1">
        <v>0.11496027</v>
      </c>
      <c r="Y38" s="1">
        <v>1.6783568550000001</v>
      </c>
      <c r="Z38" s="1">
        <v>0.11496027</v>
      </c>
      <c r="AA38" s="1">
        <v>1.0306240339999999</v>
      </c>
      <c r="AB38" s="1">
        <v>1.5285262550000001</v>
      </c>
      <c r="AC38" s="1">
        <v>0.14983059949999999</v>
      </c>
      <c r="AD38" s="1">
        <v>5.9375003359999996E-3</v>
      </c>
      <c r="AE38" s="1">
        <v>20.197970560000002</v>
      </c>
      <c r="AF38" s="1">
        <v>13.42380562</v>
      </c>
      <c r="AG38" s="1">
        <v>9.4003583679999991</v>
      </c>
      <c r="AH38" s="1">
        <v>4.0234472490000002</v>
      </c>
      <c r="AI38" s="1">
        <v>98.838215390000002</v>
      </c>
      <c r="AJ38" s="1">
        <v>89.123042709999993</v>
      </c>
      <c r="AK38" s="1">
        <v>4.6683464289999996</v>
      </c>
      <c r="AL38" s="1">
        <v>5.7594653879999997</v>
      </c>
      <c r="AM38" s="1">
        <v>5.2060632609999997</v>
      </c>
      <c r="AN38" s="1">
        <v>2.652383274</v>
      </c>
      <c r="AO38" s="1">
        <v>2.5536799870000002</v>
      </c>
      <c r="AP38" s="1">
        <v>0.88069442669999998</v>
      </c>
      <c r="AQ38" s="1">
        <v>107</v>
      </c>
      <c r="AR38" s="1">
        <v>1.9902402939999999</v>
      </c>
      <c r="AS38" s="1">
        <v>239.73935040000001</v>
      </c>
      <c r="AT38" s="1">
        <v>10.21836682</v>
      </c>
      <c r="AU38" s="1">
        <v>1.741742691</v>
      </c>
      <c r="AV38" s="1">
        <v>4857.9337210000003</v>
      </c>
      <c r="AW38" s="1">
        <v>90.023700140000003</v>
      </c>
      <c r="AX38" s="1">
        <v>44.980180769999997</v>
      </c>
      <c r="AY38" s="1">
        <v>63.530511150000002</v>
      </c>
      <c r="AZ38" s="1">
        <v>48.313993330000002</v>
      </c>
      <c r="BA38" s="1">
        <v>27.648721800000001</v>
      </c>
      <c r="BB38" s="1">
        <v>1.7915935760000001E-2</v>
      </c>
    </row>
    <row r="39" spans="1:54" s="1" customFormat="1" x14ac:dyDescent="0.25">
      <c r="A39" s="2" t="s">
        <v>126</v>
      </c>
      <c r="C39" s="1" t="s">
        <v>66</v>
      </c>
      <c r="F39" s="1">
        <v>2</v>
      </c>
      <c r="G39" s="1" t="s">
        <v>102</v>
      </c>
      <c r="H39" s="1" t="s">
        <v>103</v>
      </c>
      <c r="I39" s="1">
        <v>0.98745438809999997</v>
      </c>
      <c r="J39" s="1">
        <v>1.4396752580000001</v>
      </c>
      <c r="K39" s="1">
        <v>15.378021309999999</v>
      </c>
      <c r="L39" s="1">
        <v>7.8614206040000001</v>
      </c>
      <c r="M39" s="1">
        <v>4.5546570260000001</v>
      </c>
      <c r="N39" s="1">
        <v>12.41607763</v>
      </c>
      <c r="O39" s="1">
        <v>0.66780005929999997</v>
      </c>
      <c r="P39" s="1">
        <v>0.28580823709999997</v>
      </c>
      <c r="Q39" s="1">
        <v>0.98844683509999998</v>
      </c>
      <c r="R39" s="1">
        <v>1.976579117</v>
      </c>
      <c r="S39" s="1">
        <v>8.3854518410000001</v>
      </c>
      <c r="T39" s="1">
        <v>0.3757471496</v>
      </c>
      <c r="U39" s="1">
        <v>101.2411851</v>
      </c>
      <c r="V39" s="1">
        <v>1.1173368299999999</v>
      </c>
      <c r="W39" s="1">
        <v>18.82615672</v>
      </c>
      <c r="X39" s="1">
        <v>6.9822641539999994E-2</v>
      </c>
      <c r="Y39" s="1">
        <v>1.058277556</v>
      </c>
      <c r="Z39" s="1">
        <v>6.9822641539999994E-2</v>
      </c>
      <c r="AA39" s="1">
        <v>0.67695989349999997</v>
      </c>
      <c r="AB39" s="1">
        <v>0.92958737589999996</v>
      </c>
      <c r="AC39" s="1">
        <v>0.12869018039999999</v>
      </c>
      <c r="AD39" s="1">
        <v>8.7890629970000002E-3</v>
      </c>
      <c r="AE39" s="1">
        <v>18.341029850000002</v>
      </c>
      <c r="AF39" s="1">
        <v>9.3608647220000005</v>
      </c>
      <c r="AG39" s="1">
        <v>7.4761450570000001</v>
      </c>
      <c r="AH39" s="1">
        <v>1.8847196660000001</v>
      </c>
      <c r="AI39" s="1">
        <v>187.48934560000001</v>
      </c>
      <c r="AJ39" s="1">
        <v>48.45976726</v>
      </c>
      <c r="AK39" s="1">
        <v>12.3173511</v>
      </c>
      <c r="AL39" s="1">
        <v>4.6962753060000004</v>
      </c>
      <c r="AM39" s="1">
        <v>4.1749892959999997</v>
      </c>
      <c r="AN39" s="1">
        <v>1.484284524</v>
      </c>
      <c r="AO39" s="1">
        <v>2.6907047730000002</v>
      </c>
      <c r="AP39" s="1">
        <v>0.64936137679999995</v>
      </c>
      <c r="AQ39" s="1">
        <v>181</v>
      </c>
      <c r="AR39" s="1">
        <v>1.5571490400000001</v>
      </c>
      <c r="AS39" s="1">
        <v>141.72436740000001</v>
      </c>
      <c r="AT39" s="1">
        <v>4.432024534</v>
      </c>
      <c r="AU39" s="1">
        <v>1.048629005</v>
      </c>
      <c r="AV39" s="1">
        <v>4888.3009030000003</v>
      </c>
      <c r="AW39" s="1">
        <v>89.9880754</v>
      </c>
      <c r="AX39" s="1">
        <v>101.2477665</v>
      </c>
      <c r="AY39" s="1">
        <v>108.499105</v>
      </c>
      <c r="AZ39" s="1">
        <v>56.92077622</v>
      </c>
      <c r="BA39" s="1">
        <v>23.583209480000001</v>
      </c>
      <c r="BB39" s="1">
        <v>1.704457668E-2</v>
      </c>
    </row>
    <row r="40" spans="1:54" s="1" customFormat="1" x14ac:dyDescent="0.25">
      <c r="A40" s="2" t="s">
        <v>126</v>
      </c>
      <c r="C40" s="1" t="s">
        <v>66</v>
      </c>
      <c r="F40" s="1">
        <v>3</v>
      </c>
      <c r="G40" s="1" t="s">
        <v>102</v>
      </c>
      <c r="H40" s="1" t="s">
        <v>103</v>
      </c>
      <c r="I40" s="1">
        <v>0.96317210890000005</v>
      </c>
      <c r="J40" s="1">
        <v>4.4719885570000004</v>
      </c>
      <c r="K40" s="1">
        <v>41.909549329999997</v>
      </c>
      <c r="L40" s="1">
        <v>10.675388809999999</v>
      </c>
      <c r="M40" s="1">
        <v>6.5836464809999997</v>
      </c>
      <c r="N40" s="1">
        <v>17.25903529</v>
      </c>
      <c r="O40" s="1">
        <v>0.54615798869999999</v>
      </c>
      <c r="P40" s="1">
        <v>6.9220191629999997E-2</v>
      </c>
      <c r="Q40" s="1">
        <v>0.70034707610000002</v>
      </c>
      <c r="R40" s="1">
        <v>1.464223128</v>
      </c>
      <c r="S40" s="1">
        <v>6.3281757489999997</v>
      </c>
      <c r="T40" s="1">
        <v>0.48357760440000003</v>
      </c>
      <c r="U40" s="1">
        <v>98.750146999999998</v>
      </c>
      <c r="V40" s="1">
        <v>1.1535591940000001</v>
      </c>
      <c r="W40" s="1">
        <v>18.484051480000002</v>
      </c>
      <c r="X40" s="1">
        <v>8.5648095460000004E-2</v>
      </c>
      <c r="Y40" s="1">
        <v>0.78606953950000003</v>
      </c>
      <c r="Z40" s="1">
        <v>8.5648095460000004E-2</v>
      </c>
      <c r="AA40" s="1">
        <v>0.52907434450000002</v>
      </c>
      <c r="AB40" s="1">
        <v>0.69535053729999996</v>
      </c>
      <c r="AC40" s="1">
        <v>9.0719002219999997E-2</v>
      </c>
      <c r="AD40" s="1">
        <v>8.3203129710000007E-3</v>
      </c>
      <c r="AE40" s="1">
        <v>21.855195479999999</v>
      </c>
      <c r="AF40" s="1">
        <v>8.9640292610000003</v>
      </c>
      <c r="AG40" s="1">
        <v>7.1153157069999997</v>
      </c>
      <c r="AH40" s="1">
        <v>1.8487135539999999</v>
      </c>
      <c r="AI40" s="1">
        <v>284.12830730000002</v>
      </c>
      <c r="AJ40" s="1">
        <v>54.720383159999997</v>
      </c>
      <c r="AK40" s="1">
        <v>20.530867109999999</v>
      </c>
      <c r="AL40" s="1">
        <v>3.9556276480000001</v>
      </c>
      <c r="AM40" s="1">
        <v>7.1539071429999996</v>
      </c>
      <c r="AN40" s="1">
        <v>3.6183540440000002</v>
      </c>
      <c r="AO40" s="1">
        <v>3.5355530989999999</v>
      </c>
      <c r="AP40" s="1">
        <v>1.563294226</v>
      </c>
      <c r="AQ40" s="1">
        <v>163</v>
      </c>
      <c r="AR40" s="1">
        <v>1.66445197</v>
      </c>
      <c r="AS40" s="1">
        <v>157.374911</v>
      </c>
      <c r="AT40" s="1">
        <v>7.6773330279999996</v>
      </c>
      <c r="AU40" s="1">
        <v>0.86759523459999999</v>
      </c>
      <c r="AV40" s="1">
        <v>4985.7082600000003</v>
      </c>
      <c r="AW40" s="1">
        <v>98.324724959999998</v>
      </c>
      <c r="AX40" s="1">
        <v>90.019539379999998</v>
      </c>
      <c r="AY40" s="1">
        <v>135.00354799999999</v>
      </c>
      <c r="AZ40" s="1">
        <v>57.56711988</v>
      </c>
      <c r="BA40" s="1">
        <v>22.175808880000002</v>
      </c>
      <c r="BB40" s="1">
        <v>1.6337509520000001E-2</v>
      </c>
    </row>
    <row r="41" spans="1:54" s="1" customFormat="1" x14ac:dyDescent="0.25">
      <c r="A41" s="2" t="s">
        <v>126</v>
      </c>
      <c r="C41" s="1" t="s">
        <v>66</v>
      </c>
      <c r="F41" s="1">
        <v>5</v>
      </c>
      <c r="G41" s="1" t="s">
        <v>102</v>
      </c>
      <c r="H41" s="1" t="s">
        <v>103</v>
      </c>
      <c r="I41" s="1">
        <v>0.62673881210000004</v>
      </c>
      <c r="J41" s="1">
        <v>0.21674658629999999</v>
      </c>
      <c r="K41" s="1">
        <v>7.0638892200000001</v>
      </c>
      <c r="L41" s="1">
        <v>5.794608867</v>
      </c>
      <c r="M41" s="1">
        <v>3.662147311</v>
      </c>
      <c r="N41" s="1">
        <v>9.4567561779999991</v>
      </c>
      <c r="O41" s="1">
        <v>0.46747616739999998</v>
      </c>
      <c r="P41" s="1">
        <v>2.8291490969999999E-2</v>
      </c>
      <c r="Q41" s="1">
        <v>0.74464568939999998</v>
      </c>
      <c r="R41" s="1">
        <v>1.3742833889999999</v>
      </c>
      <c r="S41" s="1">
        <v>7.2979874389999999</v>
      </c>
      <c r="T41" s="1">
        <v>0.26094023719999998</v>
      </c>
      <c r="U41" s="1">
        <v>99.002466929999997</v>
      </c>
      <c r="V41" s="1">
        <v>0.6375381591</v>
      </c>
      <c r="W41" s="1">
        <v>11.80663923</v>
      </c>
      <c r="X41" s="1">
        <v>3.2186037340000001E-2</v>
      </c>
      <c r="Y41" s="1">
        <v>0.77668844810000004</v>
      </c>
      <c r="Z41" s="1">
        <v>3.2186037340000001E-2</v>
      </c>
      <c r="AA41" s="1">
        <v>0.49182162550000003</v>
      </c>
      <c r="AB41" s="1">
        <v>0.6944831414</v>
      </c>
      <c r="AC41" s="1">
        <v>8.2205306729999997E-2</v>
      </c>
      <c r="AD41" s="1">
        <v>1.0664063099999999E-2</v>
      </c>
      <c r="AE41" s="1">
        <v>14.328564399999999</v>
      </c>
      <c r="AF41" s="1">
        <v>6.6692899179999996</v>
      </c>
      <c r="AG41" s="1">
        <v>5.1991818580000002</v>
      </c>
      <c r="AH41" s="1">
        <v>1.4701080609999999</v>
      </c>
      <c r="AI41" s="1">
        <v>134.9661935</v>
      </c>
      <c r="AJ41" s="1">
        <v>67.546457739999994</v>
      </c>
      <c r="AK41" s="1">
        <v>5.6710888419999996</v>
      </c>
      <c r="AL41" s="1">
        <v>3.3388838029999999</v>
      </c>
      <c r="AM41" s="1">
        <v>5.353681431</v>
      </c>
      <c r="AN41" s="1">
        <v>2.836151997</v>
      </c>
      <c r="AO41" s="1">
        <v>2.5175294340000001</v>
      </c>
      <c r="AP41" s="1">
        <v>1.137914528</v>
      </c>
      <c r="AQ41" s="1">
        <v>231</v>
      </c>
      <c r="AR41" s="1">
        <v>0.94413060689999995</v>
      </c>
      <c r="AS41" s="1">
        <v>111.0480974</v>
      </c>
      <c r="AT41" s="1">
        <v>2.9163325520000001</v>
      </c>
      <c r="AU41" s="1">
        <v>0.86978200120000004</v>
      </c>
      <c r="AV41" s="1">
        <v>4890.5061939999996</v>
      </c>
      <c r="AW41" s="1">
        <v>90.001054580000002</v>
      </c>
      <c r="AX41" s="1">
        <v>101.2805607</v>
      </c>
      <c r="AY41" s="1">
        <v>63.52310722</v>
      </c>
      <c r="AZ41" s="1">
        <v>9.0060471930000006</v>
      </c>
      <c r="BA41" s="1">
        <v>18.463263000000001</v>
      </c>
      <c r="BB41" s="1">
        <v>1.5931998169999999E-2</v>
      </c>
    </row>
    <row r="42" spans="1:54" s="1" customFormat="1" x14ac:dyDescent="0.25">
      <c r="A42" s="2" t="s">
        <v>126</v>
      </c>
      <c r="C42" s="1" t="s">
        <v>67</v>
      </c>
      <c r="F42" s="1">
        <v>1</v>
      </c>
      <c r="G42" s="1" t="s">
        <v>101</v>
      </c>
      <c r="I42" s="1">
        <v>0.68021765919999999</v>
      </c>
      <c r="J42" s="1">
        <v>-0.4533286554</v>
      </c>
      <c r="K42" s="1">
        <v>3.2789096350000002</v>
      </c>
      <c r="L42" s="1">
        <v>2.421134721</v>
      </c>
      <c r="M42" s="1">
        <v>5.4840244440000001</v>
      </c>
      <c r="N42" s="1">
        <v>7.9051591649999997</v>
      </c>
      <c r="O42" s="1">
        <v>0.54515128219999998</v>
      </c>
      <c r="P42" s="1">
        <v>0.47909630289999999</v>
      </c>
      <c r="Q42" s="1">
        <v>0.8348934294</v>
      </c>
      <c r="R42" s="1">
        <v>1.4180079000000001</v>
      </c>
      <c r="S42" s="1">
        <v>13.39235418</v>
      </c>
      <c r="T42" s="1">
        <v>0.14391154110000001</v>
      </c>
      <c r="U42" s="1">
        <v>94.246161020000002</v>
      </c>
      <c r="V42" s="1">
        <v>0.34890005629999998</v>
      </c>
      <c r="W42" s="1">
        <v>4.2433028149999998</v>
      </c>
      <c r="X42" s="1">
        <v>2.1350179489999999E-2</v>
      </c>
      <c r="Y42" s="1">
        <v>0.85598253260000001</v>
      </c>
      <c r="Z42" s="1">
        <v>2.1350179489999999E-2</v>
      </c>
      <c r="AA42" s="1">
        <v>0.63110064870000004</v>
      </c>
      <c r="AB42" s="1">
        <v>0.7674342972</v>
      </c>
      <c r="AC42" s="1">
        <v>8.8548235380000007E-2</v>
      </c>
      <c r="AD42" s="1">
        <v>2.2265626260000002E-3</v>
      </c>
      <c r="AE42" s="1">
        <v>12.19208517</v>
      </c>
      <c r="AF42" s="1">
        <v>5.9812969000000002</v>
      </c>
      <c r="AG42" s="1">
        <v>1.728039318</v>
      </c>
      <c r="AH42" s="1">
        <v>4.2532575819999998</v>
      </c>
      <c r="AI42" s="1">
        <v>161.7278068</v>
      </c>
      <c r="AJ42" s="1">
        <v>76.7535436</v>
      </c>
      <c r="AK42" s="1">
        <v>3.971844639</v>
      </c>
      <c r="AL42" s="1">
        <v>5.3206312809999998</v>
      </c>
      <c r="AM42" s="1">
        <v>3.0232482009999999</v>
      </c>
      <c r="AN42" s="1">
        <v>1.229286968</v>
      </c>
      <c r="AO42" s="1">
        <v>1.7939612330000001</v>
      </c>
      <c r="AP42" s="1">
        <v>0.58053227819999997</v>
      </c>
      <c r="AQ42" s="1">
        <v>56</v>
      </c>
      <c r="AR42" s="1">
        <v>0.7424769725</v>
      </c>
      <c r="AS42" s="1">
        <v>458.07340169999998</v>
      </c>
      <c r="AT42" s="1">
        <v>3.462671528</v>
      </c>
      <c r="AU42" s="1">
        <v>0.55303428190000004</v>
      </c>
      <c r="AV42" s="1">
        <v>4392.4725310000003</v>
      </c>
      <c r="AW42" s="1">
        <v>89.990147690000001</v>
      </c>
      <c r="AX42" s="1">
        <v>134.98202000000001</v>
      </c>
      <c r="AY42" s="1">
        <v>63.502459719999997</v>
      </c>
      <c r="AZ42" s="1">
        <v>39.226141390000002</v>
      </c>
      <c r="BA42" s="1">
        <v>7.0011592409999999</v>
      </c>
      <c r="BB42" s="1">
        <v>1.61732539E-2</v>
      </c>
    </row>
    <row r="43" spans="1:54" s="1" customFormat="1" x14ac:dyDescent="0.25">
      <c r="A43" s="2" t="s">
        <v>126</v>
      </c>
      <c r="C43" s="1" t="s">
        <v>67</v>
      </c>
      <c r="F43" s="1">
        <v>2</v>
      </c>
      <c r="G43" s="1" t="s">
        <v>101</v>
      </c>
      <c r="I43" s="1">
        <v>0.52872859260000005</v>
      </c>
      <c r="J43" s="1">
        <v>-0.74838787110000005</v>
      </c>
      <c r="K43" s="1">
        <v>4.7012454039999998</v>
      </c>
      <c r="L43" s="1">
        <v>3.1765654570000001</v>
      </c>
      <c r="M43" s="1">
        <v>3.9160146060000001</v>
      </c>
      <c r="N43" s="1">
        <v>7.0925800629999998</v>
      </c>
      <c r="O43" s="1">
        <v>0.40318490540000002</v>
      </c>
      <c r="P43" s="1">
        <v>2.0449137419999999E-2</v>
      </c>
      <c r="Q43" s="1">
        <v>0.60100492940000005</v>
      </c>
      <c r="R43" s="1">
        <v>1.2289256550000001</v>
      </c>
      <c r="S43" s="1">
        <v>12.435027679999999</v>
      </c>
      <c r="T43" s="1">
        <v>0.56453224459999995</v>
      </c>
      <c r="U43" s="1">
        <v>80.000776119999998</v>
      </c>
      <c r="V43" s="1">
        <v>0.24193638479999999</v>
      </c>
      <c r="W43" s="1">
        <v>2.3795736249999999</v>
      </c>
      <c r="X43" s="1">
        <v>1.9889939719999999E-2</v>
      </c>
      <c r="Y43" s="1">
        <v>0.62111493070000001</v>
      </c>
      <c r="Z43" s="1">
        <v>1.9889939719999999E-2</v>
      </c>
      <c r="AA43" s="1">
        <v>0.45075983559999999</v>
      </c>
      <c r="AB43" s="1">
        <v>0.53915627690000001</v>
      </c>
      <c r="AC43" s="1">
        <v>8.195865376E-2</v>
      </c>
      <c r="AD43" s="1">
        <v>7.0312503979999997E-4</v>
      </c>
      <c r="AE43" s="1">
        <v>6.5446033579999998</v>
      </c>
      <c r="AF43" s="1">
        <v>3.4901168390000001</v>
      </c>
      <c r="AG43" s="1">
        <v>0.60600533879999996</v>
      </c>
      <c r="AH43" s="1">
        <v>2.8841114999999999</v>
      </c>
      <c r="AI43" s="1">
        <v>173.54667649999999</v>
      </c>
      <c r="AJ43" s="1">
        <v>681.42199789999995</v>
      </c>
      <c r="AK43" s="1">
        <v>2.834314467</v>
      </c>
      <c r="AL43" s="1">
        <v>28.420223650000001</v>
      </c>
      <c r="AM43" s="1">
        <v>3.250146623</v>
      </c>
      <c r="AN43" s="1">
        <v>1.5523235710000001</v>
      </c>
      <c r="AO43" s="1">
        <v>1.6978230519999999</v>
      </c>
      <c r="AP43" s="1">
        <v>0.66653924279999999</v>
      </c>
      <c r="AQ43" s="1">
        <v>30</v>
      </c>
      <c r="AR43" s="1">
        <v>0.61963725449999996</v>
      </c>
      <c r="AS43" s="1">
        <v>855.07034980000003</v>
      </c>
      <c r="AT43" s="1">
        <v>2.8665129920000001</v>
      </c>
      <c r="AU43" s="1">
        <v>0.49734174129999997</v>
      </c>
      <c r="AV43" s="1">
        <v>4379.3882819999999</v>
      </c>
      <c r="AW43" s="1">
        <v>90.018025429999994</v>
      </c>
      <c r="AX43" s="1">
        <v>44.994663019999997</v>
      </c>
      <c r="AY43" s="1">
        <v>63.489468189999997</v>
      </c>
      <c r="AZ43" s="1">
        <v>34.809726499999996</v>
      </c>
      <c r="BA43" s="1">
        <v>3.7679257439999998</v>
      </c>
      <c r="BB43" s="1">
        <v>1.6310501290000001E-2</v>
      </c>
    </row>
    <row r="44" spans="1:54" s="1" customFormat="1" x14ac:dyDescent="0.25">
      <c r="A44" s="2" t="s">
        <v>126</v>
      </c>
      <c r="C44" s="1" t="s">
        <v>67</v>
      </c>
      <c r="F44" s="1">
        <v>3</v>
      </c>
      <c r="G44" s="1" t="s">
        <v>101</v>
      </c>
      <c r="I44" s="1">
        <v>0.93072417949999997</v>
      </c>
      <c r="J44" s="1">
        <v>-0.55497220810000003</v>
      </c>
      <c r="K44" s="1">
        <v>3.3681850930000001</v>
      </c>
      <c r="L44" s="1">
        <v>3.2740678910000001</v>
      </c>
      <c r="M44" s="1">
        <v>4.9901889830000004</v>
      </c>
      <c r="N44" s="1">
        <v>8.2642568740000009</v>
      </c>
      <c r="O44" s="1">
        <v>0.75036660300000002</v>
      </c>
      <c r="P44" s="1">
        <v>3.9245819290000001E-3</v>
      </c>
      <c r="Q44" s="1">
        <v>1.1202735260000001</v>
      </c>
      <c r="R44" s="1">
        <v>2.1483574440000002</v>
      </c>
      <c r="S44" s="1">
        <v>12.46325234</v>
      </c>
      <c r="T44" s="1">
        <v>0.27099842349999997</v>
      </c>
      <c r="U44" s="1">
        <v>102.5004101</v>
      </c>
      <c r="V44" s="1">
        <v>0.55091208319999996</v>
      </c>
      <c r="W44" s="1">
        <v>8.1836209820000008</v>
      </c>
      <c r="X44" s="1">
        <v>2.946386418E-2</v>
      </c>
      <c r="Y44" s="1">
        <v>1.1499814070000001</v>
      </c>
      <c r="Z44" s="1">
        <v>2.946386418E-2</v>
      </c>
      <c r="AA44" s="1">
        <v>0.85316346009999999</v>
      </c>
      <c r="AB44" s="1">
        <v>1.0260311289999999</v>
      </c>
      <c r="AC44" s="1">
        <v>0.12395027779999999</v>
      </c>
      <c r="AD44" s="1">
        <v>3.4375001940000001E-3</v>
      </c>
      <c r="AE44" s="1">
        <v>13.89959854</v>
      </c>
      <c r="AF44" s="1">
        <v>5.1356253460000003</v>
      </c>
      <c r="AG44" s="1">
        <v>1.3149462919999999</v>
      </c>
      <c r="AH44" s="1">
        <v>3.8206790540000002</v>
      </c>
      <c r="AI44" s="1">
        <v>92.466601729999994</v>
      </c>
      <c r="AJ44" s="1">
        <v>116.5285756</v>
      </c>
      <c r="AK44" s="1">
        <v>2.9586203709999999</v>
      </c>
      <c r="AL44" s="1">
        <v>7.7801812979999996</v>
      </c>
      <c r="AM44" s="1">
        <v>4.0822965360000003</v>
      </c>
      <c r="AN44" s="1">
        <v>1.7955581819999999</v>
      </c>
      <c r="AO44" s="1">
        <v>2.2867383540000001</v>
      </c>
      <c r="AP44" s="1">
        <v>0.88966598460000001</v>
      </c>
      <c r="AQ44" s="1">
        <v>75</v>
      </c>
      <c r="AR44" s="1">
        <v>0.89990441210000005</v>
      </c>
      <c r="AS44" s="1">
        <v>342.02813989999999</v>
      </c>
      <c r="AT44" s="1">
        <v>5.023083637</v>
      </c>
      <c r="AU44" s="1">
        <v>0.70106009840000005</v>
      </c>
      <c r="AV44" s="1">
        <v>4453.962896</v>
      </c>
      <c r="AW44" s="1">
        <v>89.994103159999995</v>
      </c>
      <c r="AX44" s="1">
        <v>103.9623117</v>
      </c>
      <c r="AY44" s="1">
        <v>45.028005950000001</v>
      </c>
      <c r="AZ44" s="1">
        <v>14.130909600000001</v>
      </c>
      <c r="BA44" s="1">
        <v>13.42800765</v>
      </c>
      <c r="BB44" s="1">
        <v>1.631078918E-2</v>
      </c>
    </row>
    <row r="45" spans="1:54" s="1" customFormat="1" x14ac:dyDescent="0.25">
      <c r="A45" s="2" t="s">
        <v>126</v>
      </c>
      <c r="C45" s="1" t="s">
        <v>67</v>
      </c>
      <c r="F45" s="1">
        <v>4</v>
      </c>
      <c r="G45" s="1" t="s">
        <v>101</v>
      </c>
      <c r="I45" s="1">
        <v>1.0475100239999999</v>
      </c>
      <c r="J45" s="1">
        <v>-1.1368753629999999</v>
      </c>
      <c r="K45" s="1">
        <v>6.218564829</v>
      </c>
      <c r="L45" s="1">
        <v>9.0737799639999999</v>
      </c>
      <c r="M45" s="1">
        <v>4.9982979590000003</v>
      </c>
      <c r="N45" s="1">
        <v>14.07207792</v>
      </c>
      <c r="O45" s="1">
        <v>0.76762642280000004</v>
      </c>
      <c r="P45" s="1">
        <v>8.9917036950000005E-3</v>
      </c>
      <c r="Q45" s="1">
        <v>1.0553340010000001</v>
      </c>
      <c r="R45" s="1">
        <v>3.0497710630000001</v>
      </c>
      <c r="S45" s="1">
        <v>14.87151394</v>
      </c>
      <c r="T45" s="1">
        <v>0.75294956769999999</v>
      </c>
      <c r="U45" s="1">
        <v>53.752541890000003</v>
      </c>
      <c r="V45" s="1">
        <v>0.3919459991</v>
      </c>
      <c r="W45" s="1">
        <v>4.7976279430000002</v>
      </c>
      <c r="X45" s="1">
        <v>3.8660602539999998E-2</v>
      </c>
      <c r="Y45" s="1">
        <v>1.0940489600000001</v>
      </c>
      <c r="Z45" s="1">
        <v>3.8660602539999998E-2</v>
      </c>
      <c r="AA45" s="1">
        <v>0.77762365950000001</v>
      </c>
      <c r="AB45" s="1">
        <v>0.90047526730000005</v>
      </c>
      <c r="AC45" s="1">
        <v>0.19357369250000001</v>
      </c>
      <c r="AD45" s="1">
        <v>6.6406253759999998E-4</v>
      </c>
      <c r="AE45" s="1">
        <v>13.65255348</v>
      </c>
      <c r="AF45" s="1">
        <v>9.1205092039999993</v>
      </c>
      <c r="AG45" s="1">
        <v>5.4004463359999999</v>
      </c>
      <c r="AH45" s="1">
        <v>3.7200628679999999</v>
      </c>
      <c r="AI45" s="1">
        <v>1862.4919649999999</v>
      </c>
      <c r="AJ45" s="1">
        <v>22.13688385</v>
      </c>
      <c r="AK45" s="1">
        <v>1082.1142090000001</v>
      </c>
      <c r="AL45" s="1">
        <v>1.0584072289999999</v>
      </c>
      <c r="AM45" s="1">
        <v>8.2121966230000005</v>
      </c>
      <c r="AN45" s="1">
        <v>3.8383743809999999</v>
      </c>
      <c r="AO45" s="1">
        <v>4.3738222420000001</v>
      </c>
      <c r="AP45" s="1">
        <v>1.711045889</v>
      </c>
      <c r="AQ45" s="1">
        <v>23</v>
      </c>
      <c r="AR45" s="1">
        <v>1.5745571650000001</v>
      </c>
      <c r="AS45" s="1">
        <v>1115.309152</v>
      </c>
      <c r="AT45" s="1">
        <v>4.0808472150000004</v>
      </c>
      <c r="AU45" s="1">
        <v>0.80923707899999997</v>
      </c>
      <c r="AV45" s="1">
        <v>4189.8379830000003</v>
      </c>
      <c r="AW45" s="1">
        <v>45.005174320000002</v>
      </c>
      <c r="AX45" s="1">
        <v>90.002122790000001</v>
      </c>
      <c r="AY45" s="1">
        <v>116.4830097</v>
      </c>
      <c r="AZ45" s="1">
        <v>71.677604540000004</v>
      </c>
      <c r="BA45" s="1">
        <v>6.7728598150000003</v>
      </c>
      <c r="BB45" s="1">
        <v>1.855883472E-2</v>
      </c>
    </row>
    <row r="46" spans="1:54" s="1" customFormat="1" x14ac:dyDescent="0.25">
      <c r="A46" s="2" t="s">
        <v>126</v>
      </c>
      <c r="C46" s="1" t="s">
        <v>67</v>
      </c>
      <c r="F46" s="1">
        <v>1</v>
      </c>
      <c r="G46" s="1" t="s">
        <v>102</v>
      </c>
      <c r="H46" s="1" t="s">
        <v>103</v>
      </c>
      <c r="I46" s="1">
        <v>0.71077844010000002</v>
      </c>
      <c r="J46" s="1">
        <v>0.79152079139999998</v>
      </c>
      <c r="K46" s="1">
        <v>7.1865488549999998</v>
      </c>
      <c r="L46" s="1">
        <v>4.8664678710000002</v>
      </c>
      <c r="M46" s="1">
        <v>2.6715808550000002</v>
      </c>
      <c r="N46" s="1">
        <v>7.5380487260000004</v>
      </c>
      <c r="O46" s="1">
        <v>0.53889506080000005</v>
      </c>
      <c r="P46" s="1">
        <v>0.27980860270000002</v>
      </c>
      <c r="Q46" s="1">
        <v>0.82458295290000005</v>
      </c>
      <c r="R46" s="1">
        <v>1.296514366</v>
      </c>
      <c r="S46" s="1">
        <v>8.5301829560000009</v>
      </c>
      <c r="T46" s="1">
        <v>0.47940160050000002</v>
      </c>
      <c r="U46" s="1">
        <v>86.752219749999995</v>
      </c>
      <c r="V46" s="1">
        <v>0.8201023341</v>
      </c>
      <c r="W46" s="1">
        <v>17.277781180000002</v>
      </c>
      <c r="X46" s="1">
        <v>4.6057026799999998E-2</v>
      </c>
      <c r="Y46" s="1">
        <v>0.87058035310000004</v>
      </c>
      <c r="Z46" s="1">
        <v>4.6057026799999998E-2</v>
      </c>
      <c r="AA46" s="1">
        <v>0.58661521240000003</v>
      </c>
      <c r="AB46" s="1">
        <v>0.79527308080000003</v>
      </c>
      <c r="AC46" s="1">
        <v>7.5307272260000002E-2</v>
      </c>
      <c r="AD46" s="1">
        <v>1.8242188530000002E-2</v>
      </c>
      <c r="AE46" s="1">
        <v>10.27878046</v>
      </c>
      <c r="AF46" s="1">
        <v>5.3168649730000004</v>
      </c>
      <c r="AG46" s="1">
        <v>4.4116705190000003</v>
      </c>
      <c r="AH46" s="1">
        <v>0.90519445440000001</v>
      </c>
      <c r="AI46" s="1">
        <v>64.937550669999993</v>
      </c>
      <c r="AJ46" s="1">
        <v>49.755004710000001</v>
      </c>
      <c r="AK46" s="1">
        <v>2.528920705</v>
      </c>
      <c r="AL46" s="1">
        <v>3.008673387</v>
      </c>
      <c r="AM46" s="1">
        <v>2.8669205610000001</v>
      </c>
      <c r="AN46" s="1">
        <v>1.3859742399999999</v>
      </c>
      <c r="AO46" s="1">
        <v>1.480946321</v>
      </c>
      <c r="AP46" s="1">
        <v>0.48128886119999997</v>
      </c>
      <c r="AQ46" s="1">
        <v>440</v>
      </c>
      <c r="AR46" s="1">
        <v>0.93356869080000005</v>
      </c>
      <c r="AS46" s="1">
        <v>58.300251119999999</v>
      </c>
      <c r="AT46" s="1">
        <v>3.1168443309999998</v>
      </c>
      <c r="AU46" s="1">
        <v>0.9880826009</v>
      </c>
      <c r="AV46" s="1">
        <v>4701.0347019999999</v>
      </c>
      <c r="AW46" s="1">
        <v>90.00305539</v>
      </c>
      <c r="AX46" s="1">
        <v>44.989273969999999</v>
      </c>
      <c r="AY46" s="1">
        <v>63.533156009999999</v>
      </c>
      <c r="AZ46" s="1">
        <v>47.171669649999998</v>
      </c>
      <c r="BA46" s="1">
        <v>28.327629439999999</v>
      </c>
      <c r="BB46" s="1">
        <v>1.7690793329999999E-2</v>
      </c>
    </row>
    <row r="47" spans="1:54" s="1" customFormat="1" x14ac:dyDescent="0.25">
      <c r="A47" s="2" t="s">
        <v>126</v>
      </c>
      <c r="C47" s="1" t="s">
        <v>67</v>
      </c>
      <c r="F47" s="1">
        <v>2</v>
      </c>
      <c r="G47" s="1" t="s">
        <v>102</v>
      </c>
      <c r="H47" s="1" t="s">
        <v>103</v>
      </c>
      <c r="I47" s="1">
        <v>0.83969560239999996</v>
      </c>
      <c r="J47" s="1">
        <v>0.49140182020000001</v>
      </c>
      <c r="K47" s="1">
        <v>6.1491401630000002</v>
      </c>
      <c r="L47" s="1">
        <v>7.7716507410000002</v>
      </c>
      <c r="M47" s="1">
        <v>2.899661547</v>
      </c>
      <c r="N47" s="1">
        <v>10.671312289999999</v>
      </c>
      <c r="O47" s="1">
        <v>0.64863878129999997</v>
      </c>
      <c r="P47" s="1">
        <v>2.6891925699999999E-2</v>
      </c>
      <c r="Q47" s="1">
        <v>0.99657011610000001</v>
      </c>
      <c r="R47" s="1">
        <v>1.599363906</v>
      </c>
      <c r="S47" s="1">
        <v>9.8878128289999996</v>
      </c>
      <c r="T47" s="1">
        <v>0.32420965089999998</v>
      </c>
      <c r="U47" s="1">
        <v>86.503497550000006</v>
      </c>
      <c r="V47" s="1">
        <v>0.7452854498</v>
      </c>
      <c r="W47" s="1">
        <v>16.387764579999999</v>
      </c>
      <c r="X47" s="1">
        <v>4.9894500670000001E-2</v>
      </c>
      <c r="Y47" s="1">
        <v>1.046516896</v>
      </c>
      <c r="Z47" s="1">
        <v>4.9894500670000001E-2</v>
      </c>
      <c r="AA47" s="1">
        <v>0.71846322090000003</v>
      </c>
      <c r="AB47" s="1">
        <v>0.95099926580000005</v>
      </c>
      <c r="AC47" s="1">
        <v>9.5517629840000007E-2</v>
      </c>
      <c r="AD47" s="1">
        <v>1.023437558E-2</v>
      </c>
      <c r="AE47" s="1">
        <v>11.63193124</v>
      </c>
      <c r="AF47" s="1">
        <v>4.976662879</v>
      </c>
      <c r="AG47" s="1">
        <v>3.9194673710000001</v>
      </c>
      <c r="AH47" s="1">
        <v>1.057195508</v>
      </c>
      <c r="AI47" s="1">
        <v>154.72922819999999</v>
      </c>
      <c r="AJ47" s="1">
        <v>83.571524890000006</v>
      </c>
      <c r="AK47" s="1">
        <v>7.495211233</v>
      </c>
      <c r="AL47" s="1">
        <v>5.3925602640000001</v>
      </c>
      <c r="AM47" s="1">
        <v>5.2787000629999996</v>
      </c>
      <c r="AN47" s="1">
        <v>2.3475318230000002</v>
      </c>
      <c r="AO47" s="1">
        <v>2.9311682389999998</v>
      </c>
      <c r="AP47" s="1">
        <v>1.166222388</v>
      </c>
      <c r="AQ47" s="1">
        <v>235</v>
      </c>
      <c r="AR47" s="1">
        <v>1.120318301</v>
      </c>
      <c r="AS47" s="1">
        <v>109.157917</v>
      </c>
      <c r="AT47" s="1">
        <v>3.6295883720000002</v>
      </c>
      <c r="AU47" s="1">
        <v>1.002115055</v>
      </c>
      <c r="AV47" s="1">
        <v>4688.6349140000002</v>
      </c>
      <c r="AW47" s="1">
        <v>89.997711050000007</v>
      </c>
      <c r="AX47" s="1">
        <v>45.003407580000001</v>
      </c>
      <c r="AY47" s="1">
        <v>63.534790710000003</v>
      </c>
      <c r="AZ47" s="1">
        <v>40.997762289999997</v>
      </c>
      <c r="BA47" s="1">
        <v>28.762159539999999</v>
      </c>
      <c r="BB47" s="1">
        <v>1.7620242019999999E-2</v>
      </c>
    </row>
    <row r="48" spans="1:54" s="1" customFormat="1" x14ac:dyDescent="0.25">
      <c r="A48" s="2" t="s">
        <v>126</v>
      </c>
      <c r="C48" s="1" t="s">
        <v>67</v>
      </c>
      <c r="F48" s="1">
        <v>3</v>
      </c>
      <c r="G48" s="1" t="s">
        <v>102</v>
      </c>
      <c r="H48" s="1" t="s">
        <v>103</v>
      </c>
      <c r="I48" s="1">
        <v>0.59011974980000004</v>
      </c>
      <c r="J48" s="1">
        <v>-5.8233191439999998E-3</v>
      </c>
      <c r="K48" s="1">
        <v>3.215311942</v>
      </c>
      <c r="L48" s="1">
        <v>5.4193905180000002</v>
      </c>
      <c r="M48" s="1">
        <v>3.5070959130000001</v>
      </c>
      <c r="N48" s="1">
        <v>8.9264864310000007</v>
      </c>
      <c r="O48" s="1">
        <v>0.46917421990000002</v>
      </c>
      <c r="P48" s="1">
        <v>1.13606319E-3</v>
      </c>
      <c r="Q48" s="1">
        <v>0.74819309749999996</v>
      </c>
      <c r="R48" s="1">
        <v>1.182427774</v>
      </c>
      <c r="S48" s="1">
        <v>12.275850399999999</v>
      </c>
      <c r="T48" s="1">
        <v>0.63003925819999995</v>
      </c>
      <c r="U48" s="1">
        <v>81.749117720000001</v>
      </c>
      <c r="V48" s="1">
        <v>0.59193484600000001</v>
      </c>
      <c r="W48" s="1">
        <v>12.615092949999999</v>
      </c>
      <c r="X48" s="1">
        <v>2.794110856E-2</v>
      </c>
      <c r="Y48" s="1">
        <v>0.77609364349999999</v>
      </c>
      <c r="Z48" s="1">
        <v>2.794110856E-2</v>
      </c>
      <c r="AA48" s="1">
        <v>0.52903403419999995</v>
      </c>
      <c r="AB48" s="1">
        <v>0.70740850460000004</v>
      </c>
      <c r="AC48" s="1">
        <v>6.8685138889999997E-2</v>
      </c>
      <c r="AD48" s="1">
        <v>1.1914063169999999E-2</v>
      </c>
      <c r="AE48" s="1">
        <v>10.52112243</v>
      </c>
      <c r="AF48" s="1">
        <v>6.218467704</v>
      </c>
      <c r="AG48" s="1">
        <v>3.793678146</v>
      </c>
      <c r="AH48" s="1">
        <v>2.4247895590000001</v>
      </c>
      <c r="AI48" s="1">
        <v>93.161247040000006</v>
      </c>
      <c r="AJ48" s="1">
        <v>76.964561610000004</v>
      </c>
      <c r="AK48" s="1">
        <v>3.5783899749999999</v>
      </c>
      <c r="AL48" s="1">
        <v>3.272451781</v>
      </c>
      <c r="AM48" s="1">
        <v>3.8359058020000001</v>
      </c>
      <c r="AN48" s="1">
        <v>1.9723878079999999</v>
      </c>
      <c r="AO48" s="1">
        <v>1.863517994</v>
      </c>
      <c r="AP48" s="1">
        <v>0.78257092299999997</v>
      </c>
      <c r="AQ48" s="1">
        <v>334</v>
      </c>
      <c r="AR48" s="1">
        <v>0.7531752142</v>
      </c>
      <c r="AS48" s="1">
        <v>76.802726030000002</v>
      </c>
      <c r="AT48" s="1">
        <v>2.2323201629999998</v>
      </c>
      <c r="AU48" s="1">
        <v>0.76862513789999998</v>
      </c>
      <c r="AV48" s="1">
        <v>4883.2118259999997</v>
      </c>
      <c r="AW48" s="1">
        <v>90.001058509999993</v>
      </c>
      <c r="AX48" s="1">
        <v>45.022891989999998</v>
      </c>
      <c r="AY48" s="1">
        <v>108.5107062</v>
      </c>
      <c r="AZ48" s="1">
        <v>42.954005600000002</v>
      </c>
      <c r="BA48" s="1">
        <v>22.117378800000001</v>
      </c>
      <c r="BB48" s="1">
        <v>1.73143997E-2</v>
      </c>
    </row>
    <row r="49" spans="1:54" s="1" customFormat="1" x14ac:dyDescent="0.25">
      <c r="A49" s="2" t="s">
        <v>126</v>
      </c>
      <c r="C49" s="1" t="s">
        <v>67</v>
      </c>
      <c r="F49" s="1">
        <v>4</v>
      </c>
      <c r="G49" s="1" t="s">
        <v>102</v>
      </c>
      <c r="H49" s="1" t="s">
        <v>103</v>
      </c>
      <c r="I49" s="1">
        <v>0.65371681989999997</v>
      </c>
      <c r="J49" s="1">
        <v>1.3786179999999999</v>
      </c>
      <c r="K49" s="1">
        <v>15.662906960000001</v>
      </c>
      <c r="L49" s="1">
        <v>6.7109449760000004</v>
      </c>
      <c r="M49" s="1">
        <v>4.210513808</v>
      </c>
      <c r="N49" s="1">
        <v>10.92145878</v>
      </c>
      <c r="O49" s="1">
        <v>0.46807049779999998</v>
      </c>
      <c r="P49" s="1">
        <v>7.6943056139999993E-2</v>
      </c>
      <c r="Q49" s="1">
        <v>0.69948901330000002</v>
      </c>
      <c r="R49" s="1">
        <v>1.240595793</v>
      </c>
      <c r="S49" s="1">
        <v>9.3251001939999991</v>
      </c>
      <c r="T49" s="1">
        <v>0.52275178330000005</v>
      </c>
      <c r="U49" s="1">
        <v>86.245264250000005</v>
      </c>
      <c r="V49" s="1">
        <v>0.88783539759999996</v>
      </c>
      <c r="W49" s="1">
        <v>16.944321550000002</v>
      </c>
      <c r="X49" s="1">
        <v>4.1587930539999998E-2</v>
      </c>
      <c r="Y49" s="1">
        <v>0.74114736999999997</v>
      </c>
      <c r="Z49" s="1">
        <v>4.1587930539999998E-2</v>
      </c>
      <c r="AA49" s="1">
        <v>0.49915886320000002</v>
      </c>
      <c r="AB49" s="1">
        <v>0.66618855210000005</v>
      </c>
      <c r="AC49" s="1">
        <v>7.4958817890000001E-2</v>
      </c>
      <c r="AD49" s="1">
        <v>1.386718828E-2</v>
      </c>
      <c r="AE49" s="1">
        <v>17.000119089999998</v>
      </c>
      <c r="AF49" s="1">
        <v>8.5515535430000007</v>
      </c>
      <c r="AG49" s="1">
        <v>6.4487527719999997</v>
      </c>
      <c r="AH49" s="1">
        <v>2.1028007710000001</v>
      </c>
      <c r="AI49" s="1">
        <v>139.68049490000001</v>
      </c>
      <c r="AJ49" s="1">
        <v>50.887125589999997</v>
      </c>
      <c r="AK49" s="1">
        <v>5.2370170119999999</v>
      </c>
      <c r="AL49" s="1">
        <v>3.1369205830000002</v>
      </c>
      <c r="AM49" s="1">
        <v>5.616956998</v>
      </c>
      <c r="AN49" s="1">
        <v>2.8406933150000002</v>
      </c>
      <c r="AO49" s="1">
        <v>2.7762636820000002</v>
      </c>
      <c r="AP49" s="1">
        <v>1.3238278649999999</v>
      </c>
      <c r="AQ49" s="1">
        <v>298</v>
      </c>
      <c r="AR49" s="1">
        <v>1.3320989510000001</v>
      </c>
      <c r="AS49" s="1">
        <v>86.080907699999997</v>
      </c>
      <c r="AT49" s="1">
        <v>3.1949466489999998</v>
      </c>
      <c r="AU49" s="1">
        <v>0.77625419880000002</v>
      </c>
      <c r="AV49" s="1">
        <v>4932.9784220000001</v>
      </c>
      <c r="AW49" s="1">
        <v>90.04033287</v>
      </c>
      <c r="AX49" s="1">
        <v>45.033004159999997</v>
      </c>
      <c r="AY49" s="1">
        <v>63.526330860000002</v>
      </c>
      <c r="AZ49" s="1">
        <v>69.902708219999994</v>
      </c>
      <c r="BA49" s="1">
        <v>27.075084279999999</v>
      </c>
      <c r="BB49" s="1">
        <v>1.8199850819999999E-2</v>
      </c>
    </row>
    <row r="50" spans="1:54" s="1" customFormat="1" ht="13.5" customHeight="1" x14ac:dyDescent="0.25">
      <c r="A50" s="1" t="s">
        <v>125</v>
      </c>
      <c r="C50" s="1" t="s">
        <v>66</v>
      </c>
      <c r="F50" s="1">
        <v>1</v>
      </c>
      <c r="G50" s="1" t="s">
        <v>101</v>
      </c>
      <c r="I50" s="1">
        <v>0.40978270249999998</v>
      </c>
      <c r="J50" s="1">
        <v>-0.43472892670000002</v>
      </c>
      <c r="K50" s="1">
        <v>2.6572309089999999</v>
      </c>
      <c r="L50" s="1">
        <v>0.91279078179999995</v>
      </c>
      <c r="M50" s="1">
        <v>1.3572161519999999</v>
      </c>
      <c r="N50" s="1">
        <v>2.270006934</v>
      </c>
      <c r="O50" s="1">
        <v>0.33581467599999998</v>
      </c>
      <c r="P50" s="1">
        <v>61.261932989999998</v>
      </c>
      <c r="Q50" s="1">
        <v>0.51337937339999995</v>
      </c>
      <c r="R50" s="1">
        <v>0.90428176370000002</v>
      </c>
      <c r="S50" s="1">
        <v>7.2044726109999999</v>
      </c>
      <c r="T50" s="1">
        <v>0.80489755200000002</v>
      </c>
      <c r="U50" s="1">
        <v>24.992990169999999</v>
      </c>
      <c r="V50" s="1">
        <v>0.22826873910000001</v>
      </c>
      <c r="W50" s="1">
        <v>2.505592687</v>
      </c>
      <c r="X50" s="1">
        <v>9.4762672230000004E-3</v>
      </c>
      <c r="Y50" s="1">
        <v>0.5226532009</v>
      </c>
      <c r="Z50" s="1">
        <v>9.4762672230000004E-3</v>
      </c>
      <c r="AA50" s="1">
        <v>0.40193551329999999</v>
      </c>
      <c r="AB50" s="1">
        <v>0.47156904789999998</v>
      </c>
      <c r="AC50" s="1">
        <v>5.1084152979999999E-2</v>
      </c>
      <c r="AD50" s="1">
        <v>2.3840360259999999E-2</v>
      </c>
      <c r="AE50" s="1">
        <v>0.52078776739999999</v>
      </c>
      <c r="AF50" s="1">
        <v>1.466480953</v>
      </c>
      <c r="AG50" s="1">
        <v>0.52827689759999996</v>
      </c>
      <c r="AH50" s="1">
        <v>0.93820405569999998</v>
      </c>
      <c r="AI50" s="1">
        <v>26.964155160000001</v>
      </c>
      <c r="AJ50" s="1">
        <v>30.89632928</v>
      </c>
      <c r="AK50" s="1">
        <v>0.2040751801</v>
      </c>
      <c r="AL50" s="1">
        <v>0.1779660317</v>
      </c>
      <c r="AM50" s="1">
        <v>0.85152883150000003</v>
      </c>
      <c r="AN50" s="1">
        <v>0.41688204680000002</v>
      </c>
      <c r="AO50" s="1">
        <v>0.43464678470000001</v>
      </c>
      <c r="AP50" s="1">
        <v>0.2418680503</v>
      </c>
      <c r="AQ50" s="1">
        <v>34</v>
      </c>
      <c r="AR50" s="1">
        <v>0.25091906889999999</v>
      </c>
      <c r="AS50" s="1">
        <v>106.67371900000001</v>
      </c>
      <c r="AT50" s="1">
        <v>1.13555593</v>
      </c>
      <c r="AU50" s="1">
        <v>0.32214445180000001</v>
      </c>
      <c r="AV50" s="1">
        <v>4462.6199189999998</v>
      </c>
      <c r="AW50" s="1">
        <v>0.1385086932</v>
      </c>
      <c r="AX50" s="1">
        <v>26.41862429</v>
      </c>
      <c r="AY50" s="1">
        <v>45.001629629999996</v>
      </c>
      <c r="AZ50" s="1">
        <v>46.149725320000002</v>
      </c>
      <c r="BA50" s="1">
        <v>3.8674625250000001</v>
      </c>
      <c r="BB50" s="1">
        <v>1.920346551E-2</v>
      </c>
    </row>
    <row r="51" spans="1:54" s="1" customFormat="1" x14ac:dyDescent="0.25">
      <c r="A51" s="1" t="s">
        <v>125</v>
      </c>
      <c r="C51" s="1" t="s">
        <v>66</v>
      </c>
      <c r="F51" s="1">
        <v>2</v>
      </c>
      <c r="G51" s="1" t="s">
        <v>101</v>
      </c>
      <c r="I51" s="1">
        <v>0.69840993480000002</v>
      </c>
      <c r="J51" s="1">
        <v>-0.82984659959999996</v>
      </c>
      <c r="K51" s="1">
        <v>3.1805169759999998</v>
      </c>
      <c r="L51" s="1">
        <v>1.3715340579999999</v>
      </c>
      <c r="M51" s="1">
        <v>2.7977821710000002</v>
      </c>
      <c r="N51" s="1">
        <v>4.1693162279999996</v>
      </c>
      <c r="O51" s="1">
        <v>0.55702229069999998</v>
      </c>
      <c r="P51" s="1">
        <v>36.446453120000001</v>
      </c>
      <c r="Q51" s="1">
        <v>0.75123341330000004</v>
      </c>
      <c r="R51" s="1">
        <v>1.745289962</v>
      </c>
      <c r="S51" s="1">
        <v>7.4463791370000001</v>
      </c>
      <c r="T51" s="1">
        <v>0.50921299990000002</v>
      </c>
      <c r="U51" s="1">
        <v>176.25450000000001</v>
      </c>
      <c r="V51" s="1">
        <v>0.27408144559999997</v>
      </c>
      <c r="W51" s="1">
        <v>3.519811775</v>
      </c>
      <c r="X51" s="1">
        <v>1.5970689010000001E-2</v>
      </c>
      <c r="Y51" s="1">
        <v>0.76723630170000001</v>
      </c>
      <c r="Z51" s="1">
        <v>1.5970689010000001E-2</v>
      </c>
      <c r="AA51" s="1">
        <v>0.65631374610000004</v>
      </c>
      <c r="AB51" s="1">
        <v>0.65103651600000001</v>
      </c>
      <c r="AC51" s="1">
        <v>0.1161997857</v>
      </c>
      <c r="AD51" s="1">
        <v>8.8708317239999997E-3</v>
      </c>
      <c r="AE51" s="1">
        <v>0.47876083110000001</v>
      </c>
      <c r="AF51" s="1">
        <v>2.2948337400000001</v>
      </c>
      <c r="AG51" s="1">
        <v>0.98579996830000005</v>
      </c>
      <c r="AH51" s="1">
        <v>1.309033771</v>
      </c>
      <c r="AI51" s="1">
        <v>57.709780670000001</v>
      </c>
      <c r="AJ51" s="1">
        <v>52.972392919999997</v>
      </c>
      <c r="AK51" s="1">
        <v>0.45061962439999997</v>
      </c>
      <c r="AL51" s="1">
        <v>0.36897777139999999</v>
      </c>
      <c r="AM51" s="1">
        <v>1.8613248099999999</v>
      </c>
      <c r="AN51" s="1">
        <v>0.9321486283</v>
      </c>
      <c r="AO51" s="1">
        <v>0.92917618209999997</v>
      </c>
      <c r="AP51" s="1">
        <v>0.53170509690000001</v>
      </c>
      <c r="AQ51" s="1">
        <v>9</v>
      </c>
      <c r="AR51" s="1">
        <v>0.45507363249999999</v>
      </c>
      <c r="AS51" s="1">
        <v>402.98960499999998</v>
      </c>
      <c r="AT51" s="1">
        <v>1.4209871460000001</v>
      </c>
      <c r="AU51" s="1">
        <v>0.39700040479999998</v>
      </c>
      <c r="AV51" s="1">
        <v>4468.0111850000003</v>
      </c>
      <c r="AW51" s="1">
        <v>0.153510335</v>
      </c>
      <c r="AX51" s="1">
        <v>44.996404980000001</v>
      </c>
      <c r="AY51" s="1">
        <v>26.482594150000001</v>
      </c>
      <c r="AZ51" s="1">
        <v>53.657255370000001</v>
      </c>
      <c r="BA51" s="1">
        <v>4.2290616219999997</v>
      </c>
      <c r="BB51" s="1">
        <v>1.8892615790000001E-2</v>
      </c>
    </row>
    <row r="52" spans="1:54" s="1" customFormat="1" x14ac:dyDescent="0.25">
      <c r="A52" s="1" t="s">
        <v>125</v>
      </c>
      <c r="C52" s="1" t="s">
        <v>66</v>
      </c>
      <c r="F52" s="1">
        <v>3</v>
      </c>
      <c r="G52" s="1" t="s">
        <v>101</v>
      </c>
      <c r="I52" s="1">
        <v>0.86756502079999998</v>
      </c>
      <c r="J52" s="1">
        <v>-0.26540125990000002</v>
      </c>
      <c r="K52" s="1">
        <v>2.3652582639999999</v>
      </c>
      <c r="L52" s="1">
        <v>1.777844999</v>
      </c>
      <c r="M52" s="1">
        <v>2.493648614</v>
      </c>
      <c r="N52" s="1">
        <v>4.2714936120000004</v>
      </c>
      <c r="O52" s="1">
        <v>0.7238529548</v>
      </c>
      <c r="P52" s="1">
        <v>21.578948319999999</v>
      </c>
      <c r="Q52" s="1">
        <v>1.114689966</v>
      </c>
      <c r="R52" s="1">
        <v>1.8697289479999999</v>
      </c>
      <c r="S52" s="1">
        <v>8.7354384439999997</v>
      </c>
      <c r="T52" s="1">
        <v>0.29260320080000002</v>
      </c>
      <c r="U52" s="1">
        <v>59.998139930000001</v>
      </c>
      <c r="V52" s="1">
        <v>0.2510462088</v>
      </c>
      <c r="W52" s="1">
        <v>2.9891989379999999</v>
      </c>
      <c r="X52" s="1">
        <v>2.2267254980000002E-2</v>
      </c>
      <c r="Y52" s="1">
        <v>1.137103701</v>
      </c>
      <c r="Z52" s="1">
        <v>2.2267254980000002E-2</v>
      </c>
      <c r="AA52" s="1">
        <v>0.8880782277</v>
      </c>
      <c r="AB52" s="1">
        <v>1.0487660299999999</v>
      </c>
      <c r="AC52" s="1">
        <v>8.8337671130000003E-2</v>
      </c>
      <c r="AD52" s="1">
        <v>3.8809888790000001E-3</v>
      </c>
      <c r="AE52" s="1">
        <v>0.60909104540000003</v>
      </c>
      <c r="AF52" s="1">
        <v>3.1135615560000001</v>
      </c>
      <c r="AG52" s="1">
        <v>1.0969107199999999</v>
      </c>
      <c r="AH52" s="1">
        <v>2.0166508360000002</v>
      </c>
      <c r="AI52" s="1">
        <v>127.0420209</v>
      </c>
      <c r="AJ52" s="1">
        <v>100.3801773</v>
      </c>
      <c r="AK52" s="1">
        <v>2.0988687879999999</v>
      </c>
      <c r="AL52" s="1">
        <v>0.74781209689999995</v>
      </c>
      <c r="AM52" s="1">
        <v>2.5287635079999999</v>
      </c>
      <c r="AN52" s="1">
        <v>1.314653759</v>
      </c>
      <c r="AO52" s="1">
        <v>1.2141097489999999</v>
      </c>
      <c r="AP52" s="1">
        <v>0.67537022189999996</v>
      </c>
      <c r="AQ52" s="1">
        <v>7</v>
      </c>
      <c r="AR52" s="1">
        <v>0.39955908709999999</v>
      </c>
      <c r="AS52" s="1">
        <v>518.12949209999999</v>
      </c>
      <c r="AT52" s="1">
        <v>1.417692237</v>
      </c>
      <c r="AU52" s="1">
        <v>0.40325497980000002</v>
      </c>
      <c r="AV52" s="1">
        <v>4077.351173</v>
      </c>
      <c r="AW52" s="1">
        <v>63.525332470000002</v>
      </c>
      <c r="AX52" s="1">
        <v>90.003554289999997</v>
      </c>
      <c r="AY52" s="1">
        <v>0.2382159422</v>
      </c>
      <c r="AZ52" s="1">
        <v>46.835898870000001</v>
      </c>
      <c r="BA52" s="1">
        <v>2.9560632139999998</v>
      </c>
      <c r="BB52" s="1">
        <v>1.950485339E-2</v>
      </c>
    </row>
    <row r="53" spans="1:54" s="1" customFormat="1" x14ac:dyDescent="0.25">
      <c r="A53" s="1" t="s">
        <v>125</v>
      </c>
      <c r="C53" s="1" t="s">
        <v>66</v>
      </c>
      <c r="F53" s="1">
        <v>4</v>
      </c>
      <c r="G53" s="1" t="s">
        <v>101</v>
      </c>
      <c r="I53" s="1">
        <v>0.52544473859999996</v>
      </c>
      <c r="J53" s="1">
        <v>-4.619882292E-2</v>
      </c>
      <c r="K53" s="1">
        <v>3.0145880520000001</v>
      </c>
      <c r="L53" s="1">
        <v>1.6516098889999999</v>
      </c>
      <c r="M53" s="1">
        <v>1.7022824839999999</v>
      </c>
      <c r="N53" s="1">
        <v>3.3538923729999999</v>
      </c>
      <c r="O53" s="1">
        <v>0.41997928289999997</v>
      </c>
      <c r="P53" s="1">
        <v>10.469811480000001</v>
      </c>
      <c r="Q53" s="1">
        <v>0.66409865450000005</v>
      </c>
      <c r="R53" s="1">
        <v>1.0922170529999999</v>
      </c>
      <c r="S53" s="1">
        <v>6.3346973499999999</v>
      </c>
      <c r="T53" s="1">
        <v>0.42894921250000001</v>
      </c>
      <c r="U53" s="1">
        <v>171.50364200000001</v>
      </c>
      <c r="V53" s="1">
        <v>0.2299868041</v>
      </c>
      <c r="W53" s="1">
        <v>2.5287049920000002</v>
      </c>
      <c r="X53" s="1">
        <v>2.412784951E-2</v>
      </c>
      <c r="Y53" s="1">
        <v>0.68815042920000002</v>
      </c>
      <c r="Z53" s="1">
        <v>2.412784951E-2</v>
      </c>
      <c r="AA53" s="1">
        <v>0.47123362149999998</v>
      </c>
      <c r="AB53" s="1">
        <v>0.62931179820000005</v>
      </c>
      <c r="AC53" s="1">
        <v>5.883863097E-2</v>
      </c>
      <c r="AD53" s="1">
        <v>8.3164047410000004E-3</v>
      </c>
      <c r="AE53" s="1">
        <v>0.56284324529999996</v>
      </c>
      <c r="AF53" s="1">
        <v>1.562405008</v>
      </c>
      <c r="AG53" s="1">
        <v>0.5001807385</v>
      </c>
      <c r="AH53" s="1">
        <v>1.06222427</v>
      </c>
      <c r="AI53" s="1">
        <v>74.114998670000006</v>
      </c>
      <c r="AJ53" s="1">
        <v>69.580534689999993</v>
      </c>
      <c r="AK53" s="1">
        <v>2.3320309360000002</v>
      </c>
      <c r="AL53" s="1">
        <v>0.38650595539999999</v>
      </c>
      <c r="AM53" s="1">
        <v>1.027835525</v>
      </c>
      <c r="AN53" s="1">
        <v>0.54710039430000001</v>
      </c>
      <c r="AO53" s="1">
        <v>0.48073513020000003</v>
      </c>
      <c r="AP53" s="1">
        <v>0.25022867189999998</v>
      </c>
      <c r="AQ53" s="1">
        <v>13</v>
      </c>
      <c r="AR53" s="1">
        <v>0.45593154470000002</v>
      </c>
      <c r="AS53" s="1">
        <v>278.99280349999998</v>
      </c>
      <c r="AT53" s="1">
        <v>1.360242468</v>
      </c>
      <c r="AU53" s="1">
        <v>0.36351551770000001</v>
      </c>
      <c r="AV53" s="1">
        <v>4272.3101569999999</v>
      </c>
      <c r="AW53" s="1">
        <v>89.998909999999995</v>
      </c>
      <c r="AX53" s="1">
        <v>0.19045396740000001</v>
      </c>
      <c r="AY53" s="1">
        <v>44.99142595</v>
      </c>
      <c r="AZ53" s="1">
        <v>37.83608194</v>
      </c>
      <c r="BA53" s="1">
        <v>3.0827512850000001</v>
      </c>
      <c r="BB53" s="1">
        <v>1.8681097880000001E-2</v>
      </c>
    </row>
    <row r="54" spans="1:54" s="1" customFormat="1" x14ac:dyDescent="0.25">
      <c r="A54" s="1" t="s">
        <v>125</v>
      </c>
      <c r="C54" s="1" t="s">
        <v>66</v>
      </c>
      <c r="F54" s="1">
        <v>1</v>
      </c>
      <c r="G54" s="1" t="s">
        <v>102</v>
      </c>
      <c r="H54" s="1" t="s">
        <v>104</v>
      </c>
      <c r="I54" s="1">
        <v>0.49730222619999997</v>
      </c>
      <c r="J54" s="1">
        <v>-0.2141007167</v>
      </c>
      <c r="K54" s="1">
        <v>2.637037136</v>
      </c>
      <c r="L54" s="1">
        <v>1.910145626</v>
      </c>
      <c r="M54" s="1">
        <v>2.1288101610000001</v>
      </c>
      <c r="N54" s="1">
        <v>4.0389557869999999</v>
      </c>
      <c r="O54" s="1">
        <v>0.40444531430000003</v>
      </c>
      <c r="P54" s="1">
        <v>2.178694074</v>
      </c>
      <c r="Q54" s="1">
        <v>0.60526955260000004</v>
      </c>
      <c r="R54" s="1">
        <v>1.047844132</v>
      </c>
      <c r="S54" s="1">
        <v>7.0700989170000001</v>
      </c>
      <c r="T54" s="1">
        <v>0.70161234770000003</v>
      </c>
      <c r="U54" s="1">
        <v>38.99910706</v>
      </c>
      <c r="V54" s="1">
        <v>0.32455540690000001</v>
      </c>
      <c r="W54" s="1">
        <v>4.954037799</v>
      </c>
      <c r="X54" s="1">
        <v>1.9833457329999998E-2</v>
      </c>
      <c r="Y54" s="1">
        <v>0.62512262919999995</v>
      </c>
      <c r="Z54" s="1">
        <v>1.9833457329999998E-2</v>
      </c>
      <c r="AA54" s="1">
        <v>0.48371300090000002</v>
      </c>
      <c r="AB54" s="1">
        <v>0.56524295489999998</v>
      </c>
      <c r="AC54" s="1">
        <v>5.9879674309999999E-2</v>
      </c>
      <c r="AD54" s="1">
        <v>5.4611057800000001E-2</v>
      </c>
      <c r="AE54" s="1">
        <v>1.0909824930000001</v>
      </c>
      <c r="AF54" s="1">
        <v>1.675477383</v>
      </c>
      <c r="AG54" s="1">
        <v>0.49262901310000001</v>
      </c>
      <c r="AH54" s="1">
        <v>1.1828483700000001</v>
      </c>
      <c r="AI54" s="1">
        <v>14.467746679999999</v>
      </c>
      <c r="AJ54" s="1">
        <v>14.93016205</v>
      </c>
      <c r="AK54" s="1">
        <v>0.14936307700000001</v>
      </c>
      <c r="AL54" s="1">
        <v>0.17677143410000001</v>
      </c>
      <c r="AM54" s="1">
        <v>1.3220093319999999</v>
      </c>
      <c r="AN54" s="1">
        <v>0.60509071839999995</v>
      </c>
      <c r="AO54" s="1">
        <v>0.71691861359999998</v>
      </c>
      <c r="AP54" s="1">
        <v>0.30594035279999998</v>
      </c>
      <c r="AQ54" s="1">
        <v>54</v>
      </c>
      <c r="AR54" s="1">
        <v>0.2914793551</v>
      </c>
      <c r="AS54" s="1">
        <v>67.164934169999995</v>
      </c>
      <c r="AT54" s="1">
        <v>1.032318437</v>
      </c>
      <c r="AU54" s="1">
        <v>0.32709746880000001</v>
      </c>
      <c r="AV54" s="1">
        <v>5227.3127109999996</v>
      </c>
      <c r="AW54" s="1">
        <v>89.99547235</v>
      </c>
      <c r="AX54" s="1">
        <v>44.997560290000003</v>
      </c>
      <c r="AY54" s="1">
        <v>63.524790729999999</v>
      </c>
      <c r="AZ54" s="1">
        <v>63.970821309999998</v>
      </c>
      <c r="BA54" s="1">
        <v>8.1980445910000004</v>
      </c>
      <c r="BB54" s="1">
        <v>1.8294552330000002E-2</v>
      </c>
    </row>
    <row r="55" spans="1:54" s="1" customFormat="1" x14ac:dyDescent="0.25">
      <c r="A55" s="1" t="s">
        <v>125</v>
      </c>
      <c r="C55" s="1" t="s">
        <v>66</v>
      </c>
      <c r="F55" s="1">
        <v>2</v>
      </c>
      <c r="G55" s="1" t="s">
        <v>102</v>
      </c>
      <c r="H55" s="1" t="s">
        <v>104</v>
      </c>
      <c r="I55" s="1">
        <v>0.43728222210000001</v>
      </c>
      <c r="J55" s="1">
        <v>-0.54888744150000002</v>
      </c>
      <c r="K55" s="1">
        <v>2.9611268800000001</v>
      </c>
      <c r="L55" s="1">
        <v>1.3473391290000001</v>
      </c>
      <c r="M55" s="1">
        <v>1.378282301</v>
      </c>
      <c r="N55" s="1">
        <v>2.725621431</v>
      </c>
      <c r="O55" s="1">
        <v>0.34830356769999998</v>
      </c>
      <c r="P55" s="1">
        <v>23.17553831</v>
      </c>
      <c r="Q55" s="1">
        <v>0.52353215210000004</v>
      </c>
      <c r="R55" s="1">
        <v>1.057851809</v>
      </c>
      <c r="S55" s="1">
        <v>8.1829066509999997</v>
      </c>
      <c r="T55" s="1">
        <v>0.60762062449999998</v>
      </c>
      <c r="U55" s="1">
        <v>50.996239350000003</v>
      </c>
      <c r="V55" s="1">
        <v>0.31365452220000001</v>
      </c>
      <c r="W55" s="1">
        <v>4.6466074900000001</v>
      </c>
      <c r="X55" s="1">
        <v>1.225554335E-2</v>
      </c>
      <c r="Y55" s="1">
        <v>0.53566730870000001</v>
      </c>
      <c r="Z55" s="1">
        <v>1.225554335E-2</v>
      </c>
      <c r="AA55" s="1">
        <v>0.40199327730000001</v>
      </c>
      <c r="AB55" s="1">
        <v>0.47070906270000001</v>
      </c>
      <c r="AC55" s="1">
        <v>6.4958245979999996E-2</v>
      </c>
      <c r="AD55" s="1">
        <v>8.4550114869999998E-2</v>
      </c>
      <c r="AE55" s="1">
        <v>1.110853986</v>
      </c>
      <c r="AF55" s="1">
        <v>1.5237676550000001</v>
      </c>
      <c r="AG55" s="1">
        <v>0.74714648650000004</v>
      </c>
      <c r="AH55" s="1">
        <v>0.77662116889999999</v>
      </c>
      <c r="AI55" s="1">
        <v>10.622488329999999</v>
      </c>
      <c r="AJ55" s="1">
        <v>10.477159199999999</v>
      </c>
      <c r="AK55" s="1">
        <v>9.9934016479999999E-2</v>
      </c>
      <c r="AL55" s="1">
        <v>0.124332321</v>
      </c>
      <c r="AM55" s="1">
        <v>1.214524742</v>
      </c>
      <c r="AN55" s="1">
        <v>0.51110777549999997</v>
      </c>
      <c r="AO55" s="1">
        <v>0.70341696659999997</v>
      </c>
      <c r="AP55" s="1">
        <v>0.34594919390000001</v>
      </c>
      <c r="AQ55" s="1">
        <v>105</v>
      </c>
      <c r="AR55" s="1">
        <v>0.2341391649</v>
      </c>
      <c r="AS55" s="1">
        <v>34.54196614</v>
      </c>
      <c r="AT55" s="1">
        <v>0.93458868380000004</v>
      </c>
      <c r="AU55" s="1">
        <v>0.3231149861</v>
      </c>
      <c r="AV55" s="1">
        <v>5287.5761920000004</v>
      </c>
      <c r="AW55" s="1">
        <v>45.00089526</v>
      </c>
      <c r="AX55" s="1">
        <v>90.002455740000002</v>
      </c>
      <c r="AY55" s="1">
        <v>63.51153609</v>
      </c>
      <c r="AZ55" s="1">
        <v>91.991204670000002</v>
      </c>
      <c r="BA55" s="1">
        <v>7.64304264</v>
      </c>
      <c r="BB55" s="1">
        <v>1.722551273E-2</v>
      </c>
    </row>
    <row r="56" spans="1:54" s="1" customFormat="1" x14ac:dyDescent="0.25">
      <c r="A56" s="1" t="s">
        <v>125</v>
      </c>
      <c r="C56" s="1" t="s">
        <v>66</v>
      </c>
      <c r="F56" s="1">
        <v>3</v>
      </c>
      <c r="G56" s="1" t="s">
        <v>102</v>
      </c>
      <c r="H56" s="1" t="s">
        <v>104</v>
      </c>
      <c r="I56" s="1">
        <v>0.51802553330000001</v>
      </c>
      <c r="J56" s="1">
        <v>-0.42688688029999999</v>
      </c>
      <c r="K56" s="1">
        <v>2.8759091450000001</v>
      </c>
      <c r="L56" s="1">
        <v>1.699326007</v>
      </c>
      <c r="M56" s="1">
        <v>1.96426806</v>
      </c>
      <c r="N56" s="1">
        <v>3.663594067</v>
      </c>
      <c r="O56" s="1">
        <v>0.41652458349999999</v>
      </c>
      <c r="P56" s="1">
        <v>6.3393374250000001</v>
      </c>
      <c r="Q56" s="1">
        <v>0.61529578829999998</v>
      </c>
      <c r="R56" s="1">
        <v>1.1478777849999999</v>
      </c>
      <c r="S56" s="1">
        <v>8.4087418120000006</v>
      </c>
      <c r="T56" s="1">
        <v>0.5597377831</v>
      </c>
      <c r="U56" s="1">
        <v>24.74952862</v>
      </c>
      <c r="V56" s="1">
        <v>0.31272347430000003</v>
      </c>
      <c r="W56" s="1">
        <v>4.633794505</v>
      </c>
      <c r="X56" s="1">
        <v>1.7408511630000002E-2</v>
      </c>
      <c r="Y56" s="1">
        <v>0.63293713630000004</v>
      </c>
      <c r="Z56" s="1">
        <v>1.7408511630000002E-2</v>
      </c>
      <c r="AA56" s="1">
        <v>0.50801442210000003</v>
      </c>
      <c r="AB56" s="1">
        <v>0.5646928215</v>
      </c>
      <c r="AC56" s="1">
        <v>6.8244314799999997E-2</v>
      </c>
      <c r="AD56" s="1">
        <v>5.7105979219999999E-2</v>
      </c>
      <c r="AE56" s="1">
        <v>1.0356604270000001</v>
      </c>
      <c r="AF56" s="1">
        <v>1.9110331920000001</v>
      </c>
      <c r="AG56" s="1">
        <v>1.0865088759999999</v>
      </c>
      <c r="AH56" s="1">
        <v>0.82452431559999995</v>
      </c>
      <c r="AI56" s="1">
        <v>15.796237850000001</v>
      </c>
      <c r="AJ56" s="1">
        <v>16.48977605</v>
      </c>
      <c r="AK56" s="1">
        <v>0.1434176818</v>
      </c>
      <c r="AL56" s="1">
        <v>0.34694723710000003</v>
      </c>
      <c r="AM56" s="1">
        <v>1.306552494</v>
      </c>
      <c r="AN56" s="1">
        <v>0.56051880170000001</v>
      </c>
      <c r="AO56" s="1">
        <v>0.74603369190000002</v>
      </c>
      <c r="AP56" s="1">
        <v>0.34809633600000001</v>
      </c>
      <c r="AQ56" s="1">
        <v>53</v>
      </c>
      <c r="AR56" s="1">
        <v>0.2875417616</v>
      </c>
      <c r="AS56" s="1">
        <v>68.432197070000001</v>
      </c>
      <c r="AT56" s="1">
        <v>0.91127743439999997</v>
      </c>
      <c r="AU56" s="1">
        <v>0.36283573899999999</v>
      </c>
      <c r="AV56" s="1">
        <v>5129.573617</v>
      </c>
      <c r="AW56" s="1">
        <v>26.483543359999999</v>
      </c>
      <c r="AX56" s="1">
        <v>45.01053065</v>
      </c>
      <c r="AY56" s="1">
        <v>89.993247550000007</v>
      </c>
      <c r="AZ56" s="1">
        <v>64.468640739999998</v>
      </c>
      <c r="BA56" s="1">
        <v>7.306970819</v>
      </c>
      <c r="BB56" s="1">
        <v>1.8438498300000002E-2</v>
      </c>
    </row>
    <row r="57" spans="1:54" s="1" customFormat="1" x14ac:dyDescent="0.25">
      <c r="A57" s="1" t="s">
        <v>125</v>
      </c>
      <c r="C57" s="1" t="s">
        <v>66</v>
      </c>
      <c r="F57" s="1">
        <v>4</v>
      </c>
      <c r="G57" s="1" t="s">
        <v>102</v>
      </c>
      <c r="H57" s="1" t="s">
        <v>104</v>
      </c>
      <c r="I57" s="1">
        <v>0.31543827029999999</v>
      </c>
      <c r="J57" s="1">
        <v>0.34444256600000001</v>
      </c>
      <c r="K57" s="1">
        <v>3.9641037130000001</v>
      </c>
      <c r="L57" s="1">
        <v>1.940270913</v>
      </c>
      <c r="M57" s="1">
        <v>1.0271608350000001</v>
      </c>
      <c r="N57" s="1">
        <v>2.9674317480000001</v>
      </c>
      <c r="O57" s="1">
        <v>0.24943673969999999</v>
      </c>
      <c r="P57" s="1">
        <v>0.49230604529999999</v>
      </c>
      <c r="Q57" s="1">
        <v>0.40224205070000002</v>
      </c>
      <c r="R57" s="1">
        <v>0.578336674</v>
      </c>
      <c r="S57" s="1">
        <v>5.879809786</v>
      </c>
      <c r="T57" s="1">
        <v>0.41103358849999999</v>
      </c>
      <c r="U57" s="1">
        <v>16.75233424</v>
      </c>
      <c r="V57" s="1">
        <v>0.33440904780000003</v>
      </c>
      <c r="W57" s="1">
        <v>5.2647910189999996</v>
      </c>
      <c r="X57" s="1">
        <v>1.697105799E-2</v>
      </c>
      <c r="Y57" s="1">
        <v>0.41896526099999998</v>
      </c>
      <c r="Z57" s="1">
        <v>1.697105799E-2</v>
      </c>
      <c r="AA57" s="1">
        <v>0.27818683919999998</v>
      </c>
      <c r="AB57" s="1">
        <v>0.38640522970000002</v>
      </c>
      <c r="AC57" s="1">
        <v>3.2560031310000001E-2</v>
      </c>
      <c r="AD57" s="1">
        <v>8.427290137E-2</v>
      </c>
      <c r="AE57" s="1">
        <v>1.271161736</v>
      </c>
      <c r="AF57" s="1">
        <v>0.99646569309999999</v>
      </c>
      <c r="AG57" s="1">
        <v>0.52899839039999996</v>
      </c>
      <c r="AH57" s="1">
        <v>0.46746730269999998</v>
      </c>
      <c r="AI57" s="1">
        <v>9.8607527109999999</v>
      </c>
      <c r="AJ57" s="1">
        <v>9.8537856759999993</v>
      </c>
      <c r="AK57" s="1">
        <v>0.1205693271</v>
      </c>
      <c r="AL57" s="1">
        <v>0.130440476</v>
      </c>
      <c r="AM57" s="1">
        <v>0.66293762889999996</v>
      </c>
      <c r="AN57" s="1">
        <v>0.31736383340000002</v>
      </c>
      <c r="AO57" s="1">
        <v>0.3455737955</v>
      </c>
      <c r="AP57" s="1">
        <v>0.18691133360000001</v>
      </c>
      <c r="AQ57" s="1">
        <v>132</v>
      </c>
      <c r="AR57" s="1">
        <v>0.24856067649999999</v>
      </c>
      <c r="AS57" s="1">
        <v>27.476563980000002</v>
      </c>
      <c r="AT57" s="1">
        <v>0.93035849469999998</v>
      </c>
      <c r="AU57" s="1">
        <v>0.33254546299999999</v>
      </c>
      <c r="AV57" s="1">
        <v>5319.6477619999996</v>
      </c>
      <c r="AW57" s="1">
        <v>0.1484924963</v>
      </c>
      <c r="AX57" s="1">
        <v>26.47934669</v>
      </c>
      <c r="AY57" s="1">
        <v>44.991014939999999</v>
      </c>
      <c r="AZ57" s="1">
        <v>85.467176929999994</v>
      </c>
      <c r="BA57" s="1">
        <v>8.4552444950000005</v>
      </c>
      <c r="BB57" s="1">
        <v>1.778013346E-2</v>
      </c>
    </row>
    <row r="58" spans="1:54" s="1" customFormat="1" x14ac:dyDescent="0.25">
      <c r="A58" s="1" t="s">
        <v>125</v>
      </c>
      <c r="C58" s="1" t="s">
        <v>69</v>
      </c>
      <c r="F58" s="1">
        <v>1</v>
      </c>
      <c r="G58" s="1" t="s">
        <v>101</v>
      </c>
      <c r="I58" s="1">
        <v>0.6528106789</v>
      </c>
      <c r="J58" s="1">
        <v>-0.56943272310000004</v>
      </c>
      <c r="K58" s="1">
        <v>5.0069101839999997</v>
      </c>
      <c r="L58" s="1">
        <v>1.601844791</v>
      </c>
      <c r="M58" s="1">
        <v>3.863522337</v>
      </c>
      <c r="N58" s="1">
        <v>5.4653671279999996</v>
      </c>
      <c r="O58" s="1">
        <v>0.48786349080000002</v>
      </c>
      <c r="P58" s="1">
        <v>15.99167214</v>
      </c>
      <c r="Q58" s="1">
        <v>0.90969240230000004</v>
      </c>
      <c r="R58" s="1">
        <v>1.2228850280000001</v>
      </c>
      <c r="S58" s="1">
        <v>7.7846931230000003</v>
      </c>
      <c r="T58" s="1">
        <v>0.49075500989999998</v>
      </c>
      <c r="U58" s="1">
        <v>177.00487469999999</v>
      </c>
      <c r="V58" s="1">
        <v>0.2981196492</v>
      </c>
      <c r="W58" s="1">
        <v>3.8910277290000002</v>
      </c>
      <c r="X58" s="1">
        <v>2.1790394049999998E-2</v>
      </c>
      <c r="Y58" s="1">
        <v>0.93197750540000002</v>
      </c>
      <c r="Z58" s="1">
        <v>2.1790394049999998E-2</v>
      </c>
      <c r="AA58" s="1">
        <v>0.54881186719999997</v>
      </c>
      <c r="AB58" s="1">
        <v>0.84829382129999997</v>
      </c>
      <c r="AC58" s="1">
        <v>8.368368407E-2</v>
      </c>
      <c r="AD58" s="1">
        <v>1.8573303919999999E-2</v>
      </c>
      <c r="AE58" s="1">
        <v>1.065582603</v>
      </c>
      <c r="AF58" s="1">
        <v>2.3823993589999999</v>
      </c>
      <c r="AG58" s="1">
        <v>0.90551967779999998</v>
      </c>
      <c r="AH58" s="1">
        <v>1.476879681</v>
      </c>
      <c r="AI58" s="1">
        <v>39.897148369999996</v>
      </c>
      <c r="AJ58" s="1">
        <v>34.397551329999999</v>
      </c>
      <c r="AK58" s="1">
        <v>0.30379986539999998</v>
      </c>
      <c r="AL58" s="1">
        <v>0.33177985869999999</v>
      </c>
      <c r="AM58" s="1">
        <v>1.7900456410000001</v>
      </c>
      <c r="AN58" s="1">
        <v>1.1252588370000001</v>
      </c>
      <c r="AO58" s="1">
        <v>0.66478680469999996</v>
      </c>
      <c r="AP58" s="1">
        <v>0.4870278945</v>
      </c>
      <c r="AQ58" s="1">
        <v>20</v>
      </c>
      <c r="AR58" s="1">
        <v>0.4991178637</v>
      </c>
      <c r="AS58" s="1">
        <v>181.3453222</v>
      </c>
      <c r="AT58" s="1">
        <v>1.323908807</v>
      </c>
      <c r="AU58" s="1">
        <v>0.38647479540000002</v>
      </c>
      <c r="AV58" s="1">
        <v>4543.5569990000004</v>
      </c>
      <c r="AW58" s="1">
        <v>0.171030294</v>
      </c>
      <c r="AX58" s="1">
        <v>89.995249470000005</v>
      </c>
      <c r="AY58" s="1">
        <v>45.004363570000002</v>
      </c>
      <c r="AZ58" s="1">
        <v>87.298377470000005</v>
      </c>
      <c r="BA58" s="1">
        <v>5.8903392989999999</v>
      </c>
      <c r="BB58" s="1">
        <v>1.773844125E-2</v>
      </c>
    </row>
    <row r="59" spans="1:54" s="1" customFormat="1" x14ac:dyDescent="0.25">
      <c r="A59" s="1" t="s">
        <v>125</v>
      </c>
      <c r="C59" s="1" t="s">
        <v>69</v>
      </c>
      <c r="F59" s="1">
        <v>3</v>
      </c>
      <c r="G59" s="1" t="s">
        <v>101</v>
      </c>
      <c r="I59" s="1">
        <v>0.63513168109999996</v>
      </c>
      <c r="J59" s="1">
        <v>-0.21242108370000001</v>
      </c>
      <c r="K59" s="1">
        <v>3.6441414980000002</v>
      </c>
      <c r="L59" s="1">
        <v>1.885019725</v>
      </c>
      <c r="M59" s="1">
        <v>3.6204933210000001</v>
      </c>
      <c r="N59" s="1">
        <v>5.5055130459999999</v>
      </c>
      <c r="O59" s="1">
        <v>0.50077627729999996</v>
      </c>
      <c r="P59" s="1">
        <v>8.4155269199999996</v>
      </c>
      <c r="Q59" s="1">
        <v>0.82732010229999997</v>
      </c>
      <c r="R59" s="1">
        <v>1.2473301619999999</v>
      </c>
      <c r="S59" s="1">
        <v>7.0591137279999998</v>
      </c>
      <c r="T59" s="1">
        <v>0.66246325510000004</v>
      </c>
      <c r="U59" s="1">
        <v>110.99996729999999</v>
      </c>
      <c r="V59" s="1">
        <v>0.37394098390000002</v>
      </c>
      <c r="W59" s="1">
        <v>5.0406366829999998</v>
      </c>
      <c r="X59" s="1">
        <v>2.7160653119999999E-2</v>
      </c>
      <c r="Y59" s="1">
        <v>0.85428028509999998</v>
      </c>
      <c r="Z59" s="1">
        <v>2.7160653119999999E-2</v>
      </c>
      <c r="AA59" s="1">
        <v>0.55138578459999998</v>
      </c>
      <c r="AB59" s="1">
        <v>0.77791313989999999</v>
      </c>
      <c r="AC59" s="1">
        <v>7.6367145220000002E-2</v>
      </c>
      <c r="AD59" s="1">
        <v>1.5801169010000001E-2</v>
      </c>
      <c r="AE59" s="1">
        <v>1.0683437250000001</v>
      </c>
      <c r="AF59" s="1">
        <v>3.1568387790000001</v>
      </c>
      <c r="AG59" s="1">
        <v>0.75462330609999995</v>
      </c>
      <c r="AH59" s="1">
        <v>2.402215473</v>
      </c>
      <c r="AI59" s="1">
        <v>30.195318799999999</v>
      </c>
      <c r="AJ59" s="1">
        <v>31.390547900000001</v>
      </c>
      <c r="AK59" s="1">
        <v>0.68108515020000004</v>
      </c>
      <c r="AL59" s="1">
        <v>0.37964032800000003</v>
      </c>
      <c r="AM59" s="1">
        <v>1.10142878</v>
      </c>
      <c r="AN59" s="1">
        <v>0.59737832089999998</v>
      </c>
      <c r="AO59" s="1">
        <v>0.5040504589</v>
      </c>
      <c r="AP59" s="1">
        <v>0.2733056874</v>
      </c>
      <c r="AQ59" s="1">
        <v>15</v>
      </c>
      <c r="AR59" s="1">
        <v>0.57385506350000004</v>
      </c>
      <c r="AS59" s="1">
        <v>241.79376300000001</v>
      </c>
      <c r="AT59" s="1">
        <v>3.2333965509999998</v>
      </c>
      <c r="AU59" s="1">
        <v>0.36675403420000002</v>
      </c>
      <c r="AV59" s="1">
        <v>4722.2042309999997</v>
      </c>
      <c r="AW59" s="1">
        <v>134.99375850000001</v>
      </c>
      <c r="AX59" s="1">
        <v>90.003337099999996</v>
      </c>
      <c r="AY59" s="1">
        <v>0.16133625130000001</v>
      </c>
      <c r="AZ59" s="1">
        <v>48.91767222</v>
      </c>
      <c r="BA59" s="1">
        <v>9.5703064720000004</v>
      </c>
      <c r="BB59" s="1">
        <v>1.7583992489999999E-2</v>
      </c>
    </row>
    <row r="60" spans="1:54" s="1" customFormat="1" x14ac:dyDescent="0.25">
      <c r="A60" s="1" t="s">
        <v>125</v>
      </c>
      <c r="C60" s="1" t="s">
        <v>69</v>
      </c>
      <c r="F60" s="1">
        <v>4</v>
      </c>
      <c r="G60" s="1" t="s">
        <v>101</v>
      </c>
      <c r="I60" s="1">
        <v>0.90583138559999998</v>
      </c>
      <c r="J60" s="1">
        <v>-0.33062179390000002</v>
      </c>
      <c r="K60" s="1">
        <v>3.2924057580000001</v>
      </c>
      <c r="L60" s="1">
        <v>2.329528458</v>
      </c>
      <c r="M60" s="1">
        <v>3.423700915</v>
      </c>
      <c r="N60" s="1">
        <v>5.7532293729999999</v>
      </c>
      <c r="O60" s="1">
        <v>0.7225019801</v>
      </c>
      <c r="P60" s="1">
        <v>7.8183684400000004</v>
      </c>
      <c r="Q60" s="1">
        <v>1.2387720529999999</v>
      </c>
      <c r="R60" s="1">
        <v>1.6635697599999999</v>
      </c>
      <c r="S60" s="1">
        <v>8.1614376530000001</v>
      </c>
      <c r="T60" s="1">
        <v>0.220539494</v>
      </c>
      <c r="U60" s="1">
        <v>102.0014019</v>
      </c>
      <c r="V60" s="1">
        <v>0.29229133670000002</v>
      </c>
      <c r="W60" s="1">
        <v>4.0074915669999998</v>
      </c>
      <c r="X60" s="1">
        <v>2.2658366579999999E-2</v>
      </c>
      <c r="Y60" s="1">
        <v>1.2615437110000001</v>
      </c>
      <c r="Z60" s="1">
        <v>2.2658366579999999E-2</v>
      </c>
      <c r="AA60" s="1">
        <v>0.81035284539999997</v>
      </c>
      <c r="AB60" s="1">
        <v>1.1503336070000001</v>
      </c>
      <c r="AC60" s="1">
        <v>0.111210104</v>
      </c>
      <c r="AD60" s="1">
        <v>8.3164047410000004E-3</v>
      </c>
      <c r="AE60" s="1">
        <v>0.98143648429999997</v>
      </c>
      <c r="AF60" s="1">
        <v>2.550833661</v>
      </c>
      <c r="AG60" s="1">
        <v>1.3827163229999999</v>
      </c>
      <c r="AH60" s="1">
        <v>1.1681173380000001</v>
      </c>
      <c r="AI60" s="1">
        <v>87.589525710000004</v>
      </c>
      <c r="AJ60" s="1">
        <v>73.388316810000006</v>
      </c>
      <c r="AK60" s="1">
        <v>1.2891651420000001</v>
      </c>
      <c r="AL60" s="1">
        <v>0.69627481160000004</v>
      </c>
      <c r="AM60" s="1">
        <v>2.540783158</v>
      </c>
      <c r="AN60" s="1">
        <v>1.388116594</v>
      </c>
      <c r="AO60" s="1">
        <v>1.152666564</v>
      </c>
      <c r="AP60" s="1">
        <v>0.75086279430000002</v>
      </c>
      <c r="AQ60" s="1">
        <v>15</v>
      </c>
      <c r="AR60" s="1">
        <v>0.57779364929999999</v>
      </c>
      <c r="AS60" s="1">
        <v>241.79376300000001</v>
      </c>
      <c r="AT60" s="1">
        <v>1.1462338889999999</v>
      </c>
      <c r="AU60" s="1">
        <v>0.38652979929999998</v>
      </c>
      <c r="AV60" s="1">
        <v>4739.1215330000005</v>
      </c>
      <c r="AW60" s="1">
        <v>44.99607958</v>
      </c>
      <c r="AX60" s="1">
        <v>90.000963679999998</v>
      </c>
      <c r="AY60" s="1">
        <v>116.4764323</v>
      </c>
      <c r="AZ60" s="1">
        <v>81.914502560000003</v>
      </c>
      <c r="BA60" s="1">
        <v>4.8057259029999999</v>
      </c>
      <c r="BB60" s="1">
        <v>1.8732244870000001E-2</v>
      </c>
    </row>
    <row r="61" spans="1:54" s="1" customFormat="1" x14ac:dyDescent="0.25">
      <c r="A61" s="1" t="s">
        <v>125</v>
      </c>
      <c r="C61" s="1" t="s">
        <v>69</v>
      </c>
      <c r="F61" s="1">
        <v>2</v>
      </c>
      <c r="G61" s="1" t="s">
        <v>102</v>
      </c>
      <c r="H61" s="1" t="s">
        <v>104</v>
      </c>
      <c r="I61" s="1">
        <v>1.707887988</v>
      </c>
      <c r="J61" s="1">
        <v>-6.9006958960000002</v>
      </c>
      <c r="K61" s="1">
        <v>71.815368620000001</v>
      </c>
      <c r="L61" s="1">
        <v>3.1855002940000001</v>
      </c>
      <c r="M61" s="1">
        <v>23.04054872</v>
      </c>
      <c r="N61" s="1">
        <v>26.226049010000001</v>
      </c>
      <c r="O61" s="1">
        <v>0.81287023250000001</v>
      </c>
      <c r="P61" s="1">
        <v>1.948170897</v>
      </c>
      <c r="Q61" s="1">
        <v>1.33365859</v>
      </c>
      <c r="R61" s="1">
        <v>2.018989371</v>
      </c>
      <c r="S61" s="1">
        <v>2.3989305459999999</v>
      </c>
      <c r="T61" s="1">
        <v>0.55952884810000003</v>
      </c>
      <c r="U61" s="1">
        <v>78.004723479999996</v>
      </c>
      <c r="V61" s="1">
        <v>2.4223741759999999</v>
      </c>
      <c r="W61" s="1">
        <v>50.578736800000001</v>
      </c>
      <c r="X61" s="1">
        <v>4.8833937219999998E-2</v>
      </c>
      <c r="Y61" s="1">
        <v>1.3827511750000001</v>
      </c>
      <c r="Z61" s="1">
        <v>4.8833937219999998E-2</v>
      </c>
      <c r="AA61" s="1">
        <v>0.72158793899999996</v>
      </c>
      <c r="AB61" s="1">
        <v>1.13706226</v>
      </c>
      <c r="AC61" s="1">
        <v>0.2456889149</v>
      </c>
      <c r="AD61" s="1">
        <v>9.7024721980000003E-3</v>
      </c>
      <c r="AE61" s="1">
        <v>3.8569598799999998</v>
      </c>
      <c r="AF61" s="1">
        <v>23.290724449999999</v>
      </c>
      <c r="AG61" s="1">
        <v>2.164479429</v>
      </c>
      <c r="AH61" s="1">
        <v>21.126245019999999</v>
      </c>
      <c r="AI61" s="1">
        <v>30.151194499999999</v>
      </c>
      <c r="AJ61" s="1">
        <v>71.722141179999994</v>
      </c>
      <c r="AK61" s="1">
        <v>2.1466210000000001</v>
      </c>
      <c r="AL61" s="1">
        <v>5.3765873239999999</v>
      </c>
      <c r="AM61" s="1">
        <v>2.0499745630000001</v>
      </c>
      <c r="AN61" s="1">
        <v>0.84599502689999995</v>
      </c>
      <c r="AO61" s="1">
        <v>1.2039795360000001</v>
      </c>
      <c r="AP61" s="1">
        <v>0.3628808161</v>
      </c>
      <c r="AQ61" s="1">
        <v>8</v>
      </c>
      <c r="AR61" s="1">
        <v>2.0257211210000001</v>
      </c>
      <c r="AS61" s="1">
        <v>453.36330559999999</v>
      </c>
      <c r="AT61" s="1">
        <v>22.17394423</v>
      </c>
      <c r="AU61" s="1">
        <v>1.4135865359999999</v>
      </c>
      <c r="AV61" s="1">
        <v>4994.6991719999996</v>
      </c>
      <c r="AW61" s="1">
        <v>135.0013342</v>
      </c>
      <c r="AX61" s="1">
        <v>89.999868629999995</v>
      </c>
      <c r="AY61" s="1">
        <v>63.51658012</v>
      </c>
      <c r="AZ61" s="1">
        <v>80.747598319999994</v>
      </c>
      <c r="BA61" s="1">
        <v>42.537508199999998</v>
      </c>
      <c r="BB61" s="1">
        <v>1.8736769560000002E-2</v>
      </c>
    </row>
    <row r="62" spans="1:54" s="1" customFormat="1" x14ac:dyDescent="0.25">
      <c r="A62" s="1" t="s">
        <v>125</v>
      </c>
      <c r="C62" s="1" t="s">
        <v>69</v>
      </c>
      <c r="F62" s="1">
        <v>3</v>
      </c>
      <c r="G62" s="1" t="s">
        <v>102</v>
      </c>
      <c r="H62" s="1" t="s">
        <v>104</v>
      </c>
      <c r="I62" s="1">
        <v>1.9857673790000001</v>
      </c>
      <c r="J62" s="1">
        <v>-6.9972195629999998</v>
      </c>
      <c r="K62" s="1">
        <v>62.803365470000003</v>
      </c>
      <c r="L62" s="1">
        <v>3.045066861</v>
      </c>
      <c r="M62" s="1">
        <v>21.100678120000001</v>
      </c>
      <c r="N62" s="1">
        <v>24.14574498</v>
      </c>
      <c r="O62" s="1">
        <v>0.80997936550000005</v>
      </c>
      <c r="P62" s="1">
        <v>1.5482777729999999</v>
      </c>
      <c r="Q62" s="1">
        <v>1.1301440309999999</v>
      </c>
      <c r="R62" s="1">
        <v>2.5610913590000002</v>
      </c>
      <c r="S62" s="1">
        <v>1.890239628</v>
      </c>
      <c r="T62" s="1">
        <v>0.59810089300000002</v>
      </c>
      <c r="U62" s="1">
        <v>39.249486259999998</v>
      </c>
      <c r="V62" s="1">
        <v>3.2038275860000001</v>
      </c>
      <c r="W62" s="1">
        <v>78.002532059999993</v>
      </c>
      <c r="X62" s="1">
        <v>4.7919030410000001E-2</v>
      </c>
      <c r="Y62" s="1">
        <v>1.1784386570000001</v>
      </c>
      <c r="Z62" s="1">
        <v>4.7919030410000001E-2</v>
      </c>
      <c r="AA62" s="1">
        <v>0.60586118060000005</v>
      </c>
      <c r="AB62" s="1">
        <v>0.86938311290000003</v>
      </c>
      <c r="AC62" s="1">
        <v>0.3090555445</v>
      </c>
      <c r="AD62" s="1">
        <v>1.330624759E-2</v>
      </c>
      <c r="AE62" s="1">
        <v>4.8936957740000002</v>
      </c>
      <c r="AF62" s="1">
        <v>22.560365610000002</v>
      </c>
      <c r="AG62" s="1">
        <v>1.8931565180000001</v>
      </c>
      <c r="AH62" s="1">
        <v>20.66720909</v>
      </c>
      <c r="AI62" s="1">
        <v>9.0565439019999996</v>
      </c>
      <c r="AJ62" s="1">
        <v>45.457899740000002</v>
      </c>
      <c r="AK62" s="1">
        <v>1.53510773</v>
      </c>
      <c r="AL62" s="1">
        <v>2.5369136110000001</v>
      </c>
      <c r="AM62" s="1">
        <v>1.5561484940000001</v>
      </c>
      <c r="AN62" s="1">
        <v>0.52410506369999998</v>
      </c>
      <c r="AO62" s="1">
        <v>1.0320434300000001</v>
      </c>
      <c r="AP62" s="1">
        <v>0.3202880421</v>
      </c>
      <c r="AQ62" s="1">
        <v>9</v>
      </c>
      <c r="AR62" s="1">
        <v>1.5543050519999999</v>
      </c>
      <c r="AS62" s="1">
        <v>402.98960499999998</v>
      </c>
      <c r="AT62" s="1">
        <v>21.074160840000001</v>
      </c>
      <c r="AU62" s="1">
        <v>1.6391858930000001</v>
      </c>
      <c r="AV62" s="1">
        <v>5042.1702999999998</v>
      </c>
      <c r="AW62" s="1">
        <v>45.002904729999997</v>
      </c>
      <c r="AX62" s="1">
        <v>90.004815050000005</v>
      </c>
      <c r="AY62" s="1">
        <v>0.13416324499999999</v>
      </c>
      <c r="AZ62" s="1">
        <v>67.470959199999996</v>
      </c>
      <c r="BA62" s="1">
        <v>69.932924959999994</v>
      </c>
      <c r="BB62" s="1">
        <v>1.708957866E-2</v>
      </c>
    </row>
    <row r="63" spans="1:54" s="1" customFormat="1" x14ac:dyDescent="0.25">
      <c r="A63" s="1" t="s">
        <v>125</v>
      </c>
      <c r="C63" s="1" t="s">
        <v>69</v>
      </c>
      <c r="F63" s="1">
        <v>4</v>
      </c>
      <c r="G63" s="1" t="s">
        <v>102</v>
      </c>
      <c r="H63" s="1" t="s">
        <v>104</v>
      </c>
      <c r="I63" s="1">
        <v>0.61851725629999998</v>
      </c>
      <c r="J63" s="1">
        <v>0.31294962879999999</v>
      </c>
      <c r="K63" s="1">
        <v>5.9526864359999996</v>
      </c>
      <c r="L63" s="1">
        <v>2.488041806</v>
      </c>
      <c r="M63" s="1">
        <v>4.8273852760000002</v>
      </c>
      <c r="N63" s="1">
        <v>7.3154270830000003</v>
      </c>
      <c r="O63" s="1">
        <v>0.45112557580000001</v>
      </c>
      <c r="P63" s="1">
        <v>2.4199877280000002</v>
      </c>
      <c r="Q63" s="1">
        <v>0.74423346820000003</v>
      </c>
      <c r="R63" s="1">
        <v>1.074946102</v>
      </c>
      <c r="S63" s="1">
        <v>4.5721667029999997</v>
      </c>
      <c r="T63" s="1">
        <v>0.63916278680000005</v>
      </c>
      <c r="U63" s="1">
        <v>42.738824010000002</v>
      </c>
      <c r="V63" s="1">
        <v>0.6617854433</v>
      </c>
      <c r="W63" s="1">
        <v>14.80721101</v>
      </c>
      <c r="X63" s="1">
        <v>4.7876672160000001E-2</v>
      </c>
      <c r="Y63" s="1">
        <v>0.79225444580000004</v>
      </c>
      <c r="Z63" s="1">
        <v>4.7876672160000001E-2</v>
      </c>
      <c r="AA63" s="1">
        <v>0.46898143590000002</v>
      </c>
      <c r="AB63" s="1">
        <v>0.72503080060000002</v>
      </c>
      <c r="AC63" s="1">
        <v>6.7223645169999999E-2</v>
      </c>
      <c r="AD63" s="1">
        <v>3.6592180859999997E-2</v>
      </c>
      <c r="AE63" s="1">
        <v>1.8420526660000001</v>
      </c>
      <c r="AF63" s="1">
        <v>5.6877113650000002</v>
      </c>
      <c r="AG63" s="1">
        <v>1.449100692</v>
      </c>
      <c r="AH63" s="1">
        <v>4.2386106730000002</v>
      </c>
      <c r="AI63" s="1">
        <v>17.493452359999999</v>
      </c>
      <c r="AJ63" s="1">
        <v>23.323312869999999</v>
      </c>
      <c r="AK63" s="1">
        <v>0.54330309669999999</v>
      </c>
      <c r="AL63" s="1">
        <v>0.44932371059999998</v>
      </c>
      <c r="AM63" s="1">
        <v>1.103695699</v>
      </c>
      <c r="AN63" s="1">
        <v>0.75322788230000004</v>
      </c>
      <c r="AO63" s="1">
        <v>0.35046781700000001</v>
      </c>
      <c r="AP63" s="1">
        <v>0.2148659413</v>
      </c>
      <c r="AQ63" s="1">
        <v>43</v>
      </c>
      <c r="AR63" s="1">
        <v>0.64468880039999998</v>
      </c>
      <c r="AS63" s="1">
        <v>84.346661510000004</v>
      </c>
      <c r="AT63" s="1">
        <v>4.3927966859999996</v>
      </c>
      <c r="AU63" s="1">
        <v>0.76754255010000005</v>
      </c>
      <c r="AV63" s="1">
        <v>4950.309741</v>
      </c>
      <c r="AW63" s="1">
        <v>0.1334514802</v>
      </c>
      <c r="AX63" s="1">
        <v>45.007770469999997</v>
      </c>
      <c r="AY63" s="1">
        <v>153.55030249999999</v>
      </c>
      <c r="AZ63" s="1">
        <v>65.620038510000001</v>
      </c>
      <c r="BA63" s="1">
        <v>21.680612549999999</v>
      </c>
      <c r="BB63" s="1">
        <v>1.8250823619999999E-2</v>
      </c>
    </row>
    <row r="64" spans="1:54" s="1" customFormat="1" x14ac:dyDescent="0.25">
      <c r="A64" s="1" t="s">
        <v>125</v>
      </c>
      <c r="C64" s="1" t="s">
        <v>70</v>
      </c>
      <c r="F64" s="1">
        <v>1</v>
      </c>
      <c r="G64" s="1" t="s">
        <v>101</v>
      </c>
      <c r="I64" s="1">
        <v>0.25419950009999998</v>
      </c>
      <c r="J64" s="1">
        <v>-0.42567009839999997</v>
      </c>
      <c r="K64" s="1">
        <v>3.19365385</v>
      </c>
      <c r="L64" s="1">
        <v>0.61748569860000002</v>
      </c>
      <c r="M64" s="1">
        <v>1.0032601969999999</v>
      </c>
      <c r="N64" s="1">
        <v>1.6207458960000001</v>
      </c>
      <c r="O64" s="1">
        <v>0.2025771821</v>
      </c>
      <c r="P64" s="1">
        <v>92.797650759999996</v>
      </c>
      <c r="Q64" s="1">
        <v>0.32637223059999998</v>
      </c>
      <c r="R64" s="1">
        <v>0.57416388709999999</v>
      </c>
      <c r="S64" s="1">
        <v>8.4449842450000006</v>
      </c>
      <c r="T64" s="1">
        <v>0.2001393461</v>
      </c>
      <c r="U64" s="1">
        <v>32.248355410000002</v>
      </c>
      <c r="V64" s="1">
        <v>0.15881562199999999</v>
      </c>
      <c r="W64" s="1">
        <v>1.2318745980000001</v>
      </c>
      <c r="X64" s="1">
        <v>7.4228124650000003E-3</v>
      </c>
      <c r="Y64" s="1">
        <v>0.3340372834</v>
      </c>
      <c r="Z64" s="1">
        <v>7.4228124650000003E-3</v>
      </c>
      <c r="AA64" s="1">
        <v>0.22705142580000001</v>
      </c>
      <c r="AB64" s="1">
        <v>0.29984505350000001</v>
      </c>
      <c r="AC64" s="1">
        <v>3.4192229929999998E-2</v>
      </c>
      <c r="AD64" s="1">
        <v>2.7998562630000001E-2</v>
      </c>
      <c r="AE64" s="1">
        <v>0.40199879960000001</v>
      </c>
      <c r="AF64" s="1">
        <v>0.9657920029</v>
      </c>
      <c r="AG64" s="1">
        <v>0.38774650859999998</v>
      </c>
      <c r="AH64" s="1">
        <v>0.57804549429999996</v>
      </c>
      <c r="AI64" s="1">
        <v>22.62465323</v>
      </c>
      <c r="AJ64" s="1">
        <v>25.676191360000001</v>
      </c>
      <c r="AK64" s="1">
        <v>0.24426375010000001</v>
      </c>
      <c r="AL64" s="1">
        <v>9.742067318E-2</v>
      </c>
      <c r="AM64" s="1">
        <v>0.75112020339999996</v>
      </c>
      <c r="AN64" s="1">
        <v>0.3508822426</v>
      </c>
      <c r="AO64" s="1">
        <v>0.40023796080000001</v>
      </c>
      <c r="AP64" s="1">
        <v>0.21620455320000001</v>
      </c>
      <c r="AQ64" s="1">
        <v>35</v>
      </c>
      <c r="AR64" s="1">
        <v>0.13390301509999999</v>
      </c>
      <c r="AS64" s="1">
        <v>103.6258984</v>
      </c>
      <c r="AT64" s="1">
        <v>0.76846773069999996</v>
      </c>
      <c r="AU64" s="1">
        <v>0.15839081890000001</v>
      </c>
      <c r="AV64" s="1">
        <v>4693.2573320000001</v>
      </c>
      <c r="AW64" s="1">
        <v>26.48440823</v>
      </c>
      <c r="AX64" s="1">
        <v>44.99264427</v>
      </c>
      <c r="AY64" s="1">
        <v>0.1602913742</v>
      </c>
      <c r="AZ64" s="1">
        <v>61.820245</v>
      </c>
      <c r="BA64" s="1">
        <v>2.1578232220000002</v>
      </c>
      <c r="BB64" s="1">
        <v>1.8458675479999999E-2</v>
      </c>
    </row>
    <row r="65" spans="1:54" s="1" customFormat="1" x14ac:dyDescent="0.25">
      <c r="A65" s="1" t="s">
        <v>125</v>
      </c>
      <c r="C65" s="1" t="s">
        <v>70</v>
      </c>
      <c r="F65" s="1">
        <v>2</v>
      </c>
      <c r="G65" s="1" t="s">
        <v>101</v>
      </c>
      <c r="I65" s="1">
        <v>0.8091591924</v>
      </c>
      <c r="J65" s="1">
        <v>-0.16492292189999999</v>
      </c>
      <c r="K65" s="1">
        <v>2.6348003219999998</v>
      </c>
      <c r="L65" s="1">
        <v>1.9616031840000001</v>
      </c>
      <c r="M65" s="1">
        <v>2.3949907920000002</v>
      </c>
      <c r="N65" s="1">
        <v>4.3565939760000001</v>
      </c>
      <c r="O65" s="1">
        <v>0.65324614510000001</v>
      </c>
      <c r="P65" s="1">
        <v>14.79100461</v>
      </c>
      <c r="Q65" s="1">
        <v>1.105189703</v>
      </c>
      <c r="R65" s="1">
        <v>1.6695058819999999</v>
      </c>
      <c r="S65" s="1">
        <v>8.5121457809999992</v>
      </c>
      <c r="T65" s="1">
        <v>0.20173102060000001</v>
      </c>
      <c r="U65" s="1">
        <v>12.25436107</v>
      </c>
      <c r="V65" s="1">
        <v>0.2368453858</v>
      </c>
      <c r="W65" s="1">
        <v>2.6892451519999998</v>
      </c>
      <c r="X65" s="1">
        <v>2.0992346280000001E-2</v>
      </c>
      <c r="Y65" s="1">
        <v>1.1263055120000001</v>
      </c>
      <c r="Z65" s="1">
        <v>2.0992346280000001E-2</v>
      </c>
      <c r="AA65" s="1">
        <v>0.71603344599999996</v>
      </c>
      <c r="AB65" s="1">
        <v>1.025380873</v>
      </c>
      <c r="AC65" s="1">
        <v>0.10092463879999999</v>
      </c>
      <c r="AD65" s="1">
        <v>4.15820237E-3</v>
      </c>
      <c r="AE65" s="1">
        <v>0.35729259359999999</v>
      </c>
      <c r="AF65" s="1">
        <v>2.0647948710000001</v>
      </c>
      <c r="AG65" s="1">
        <v>0.34531206170000001</v>
      </c>
      <c r="AH65" s="1">
        <v>1.7194828090000001</v>
      </c>
      <c r="AI65" s="1">
        <v>82.811221020000005</v>
      </c>
      <c r="AJ65" s="1">
        <v>102.8180952</v>
      </c>
      <c r="AK65" s="1">
        <v>1.6124540570000001</v>
      </c>
      <c r="AL65" s="1">
        <v>0.64598565770000005</v>
      </c>
      <c r="AM65" s="1">
        <v>2.014422299</v>
      </c>
      <c r="AN65" s="1">
        <v>1.170627112</v>
      </c>
      <c r="AO65" s="1">
        <v>0.84379518710000001</v>
      </c>
      <c r="AP65" s="1">
        <v>0.55945480599999997</v>
      </c>
      <c r="AQ65" s="1">
        <v>7</v>
      </c>
      <c r="AR65" s="1">
        <v>0.99247260059999998</v>
      </c>
      <c r="AS65" s="1">
        <v>518.12949209999999</v>
      </c>
      <c r="AT65" s="1">
        <v>1.2079805800000001</v>
      </c>
      <c r="AU65" s="1">
        <v>0.37602039939999998</v>
      </c>
      <c r="AV65" s="1">
        <v>3934.204338</v>
      </c>
      <c r="AW65" s="1">
        <v>0.18728604239999999</v>
      </c>
      <c r="AX65" s="1">
        <v>45.00670504</v>
      </c>
      <c r="AY65" s="1">
        <v>26.496901680000001</v>
      </c>
      <c r="AZ65" s="1">
        <v>23.06747691</v>
      </c>
      <c r="BA65" s="1">
        <v>3.2956730900000002</v>
      </c>
      <c r="BB65" s="1">
        <v>1.961161757E-2</v>
      </c>
    </row>
    <row r="66" spans="1:54" s="1" customFormat="1" x14ac:dyDescent="0.25">
      <c r="A66" s="1" t="s">
        <v>125</v>
      </c>
      <c r="C66" s="1" t="s">
        <v>70</v>
      </c>
      <c r="F66" s="1">
        <v>3</v>
      </c>
      <c r="G66" s="1" t="s">
        <v>101</v>
      </c>
      <c r="I66" s="1">
        <v>0.63221091210000002</v>
      </c>
      <c r="J66" s="1">
        <v>-0.29478246270000003</v>
      </c>
      <c r="K66" s="1">
        <v>2.4796023890000001</v>
      </c>
      <c r="L66" s="1">
        <v>1.3986341250000001</v>
      </c>
      <c r="M66" s="1">
        <v>1.7410710190000001</v>
      </c>
      <c r="N66" s="1">
        <v>3.1397051440000001</v>
      </c>
      <c r="O66" s="1">
        <v>0.51788065549999995</v>
      </c>
      <c r="P66" s="1">
        <v>31.40125926</v>
      </c>
      <c r="Q66" s="1">
        <v>0.75365950810000004</v>
      </c>
      <c r="R66" s="1">
        <v>1.320844237</v>
      </c>
      <c r="S66" s="1">
        <v>7.1638887469999997</v>
      </c>
      <c r="T66" s="1">
        <v>0.2870347358</v>
      </c>
      <c r="U66" s="1">
        <v>171.99212320000001</v>
      </c>
      <c r="V66" s="1">
        <v>0.19526379029999999</v>
      </c>
      <c r="W66" s="1">
        <v>1.846865443</v>
      </c>
      <c r="X66" s="1">
        <v>2.2400197140000001E-2</v>
      </c>
      <c r="Y66" s="1">
        <v>0.77607653649999997</v>
      </c>
      <c r="Z66" s="1">
        <v>2.2400197140000001E-2</v>
      </c>
      <c r="AA66" s="1">
        <v>0.62207073509999999</v>
      </c>
      <c r="AB66" s="1">
        <v>0.69935752539999996</v>
      </c>
      <c r="AC66" s="1">
        <v>7.6719011049999994E-2</v>
      </c>
      <c r="AD66" s="1">
        <v>6.09869681E-3</v>
      </c>
      <c r="AE66" s="1">
        <v>0.32079483399999997</v>
      </c>
      <c r="AF66" s="1">
        <v>1.19275182</v>
      </c>
      <c r="AG66" s="1">
        <v>0.40199570369999998</v>
      </c>
      <c r="AH66" s="1">
        <v>0.79075611649999999</v>
      </c>
      <c r="AI66" s="1">
        <v>77.388023430000004</v>
      </c>
      <c r="AJ66" s="1">
        <v>103.66474169999999</v>
      </c>
      <c r="AK66" s="1">
        <v>0.2887247141</v>
      </c>
      <c r="AL66" s="1">
        <v>0.4890495004</v>
      </c>
      <c r="AM66" s="1">
        <v>1.5489387109999999</v>
      </c>
      <c r="AN66" s="1">
        <v>0.64603976399999996</v>
      </c>
      <c r="AO66" s="1">
        <v>0.90289894719999997</v>
      </c>
      <c r="AP66" s="1">
        <v>0.33514137760000001</v>
      </c>
      <c r="AQ66" s="1">
        <v>15</v>
      </c>
      <c r="AR66" s="1">
        <v>0.34124641830000002</v>
      </c>
      <c r="AS66" s="1">
        <v>241.79376300000001</v>
      </c>
      <c r="AT66" s="1">
        <v>0.98274286600000005</v>
      </c>
      <c r="AU66" s="1">
        <v>0.30161041490000001</v>
      </c>
      <c r="AV66" s="1">
        <v>3960.3190330000002</v>
      </c>
      <c r="AW66" s="1">
        <v>0.16983914210000001</v>
      </c>
      <c r="AX66" s="1">
        <v>26.452660479999999</v>
      </c>
      <c r="AY66" s="1">
        <v>18.531783560000001</v>
      </c>
      <c r="AZ66" s="1">
        <v>23.74822794</v>
      </c>
      <c r="BA66" s="1">
        <v>2.2914796279999998</v>
      </c>
      <c r="BB66" s="1">
        <v>1.9995786380000002E-2</v>
      </c>
    </row>
    <row r="67" spans="1:54" s="1" customFormat="1" x14ac:dyDescent="0.25">
      <c r="A67" s="1" t="s">
        <v>125</v>
      </c>
      <c r="C67" s="1" t="s">
        <v>70</v>
      </c>
      <c r="F67" s="1">
        <v>4</v>
      </c>
      <c r="G67" s="1" t="s">
        <v>101</v>
      </c>
      <c r="I67" s="1">
        <v>0.68154999169999997</v>
      </c>
      <c r="J67" s="1">
        <v>-0.38773141760000002</v>
      </c>
      <c r="K67" s="1">
        <v>2.779726605</v>
      </c>
      <c r="L67" s="1">
        <v>2.168932732</v>
      </c>
      <c r="M67" s="1">
        <v>2.348503461</v>
      </c>
      <c r="N67" s="1">
        <v>4.517436193</v>
      </c>
      <c r="O67" s="1">
        <v>0.55085492079999998</v>
      </c>
      <c r="P67" s="1">
        <v>1.7011131479999999</v>
      </c>
      <c r="Q67" s="1">
        <v>0.83744620609999998</v>
      </c>
      <c r="R67" s="1">
        <v>1.4948670100000001</v>
      </c>
      <c r="S67" s="1">
        <v>7.831541799</v>
      </c>
      <c r="T67" s="1">
        <v>0.32189005479999999</v>
      </c>
      <c r="U67" s="1">
        <v>3.50129578</v>
      </c>
      <c r="V67" s="1">
        <v>0.2455644173</v>
      </c>
      <c r="W67" s="1">
        <v>2.8884547170000001</v>
      </c>
      <c r="X67" s="1">
        <v>1.9511830000000001E-2</v>
      </c>
      <c r="Y67" s="1">
        <v>0.85680461519999995</v>
      </c>
      <c r="Z67" s="1">
        <v>1.9511830000000001E-2</v>
      </c>
      <c r="AA67" s="1">
        <v>0.66969095840000004</v>
      </c>
      <c r="AB67" s="1">
        <v>0.7703958715</v>
      </c>
      <c r="AC67" s="1">
        <v>8.6408743649999994E-2</v>
      </c>
      <c r="AD67" s="1">
        <v>5.2670563360000004E-3</v>
      </c>
      <c r="AE67" s="1">
        <v>0.46935493090000002</v>
      </c>
      <c r="AF67" s="1">
        <v>2.5587772640000002</v>
      </c>
      <c r="AG67" s="1">
        <v>1.0720724639999999</v>
      </c>
      <c r="AH67" s="1">
        <v>1.4867048</v>
      </c>
      <c r="AI67" s="1">
        <v>78.145033870000006</v>
      </c>
      <c r="AJ67" s="1">
        <v>110.49329040000001</v>
      </c>
      <c r="AK67" s="1">
        <v>0.70237683740000001</v>
      </c>
      <c r="AL67" s="1">
        <v>3.3381369630000002</v>
      </c>
      <c r="AM67" s="1">
        <v>1.9020061239999999</v>
      </c>
      <c r="AN67" s="1">
        <v>0.8233141893</v>
      </c>
      <c r="AO67" s="1">
        <v>1.0786919340000001</v>
      </c>
      <c r="AP67" s="1">
        <v>0.53661596440000003</v>
      </c>
      <c r="AQ67" s="1">
        <v>12</v>
      </c>
      <c r="AR67" s="1">
        <v>0.55590637899999995</v>
      </c>
      <c r="AS67" s="1">
        <v>302.2422037</v>
      </c>
      <c r="AT67" s="1">
        <v>1.286641881</v>
      </c>
      <c r="AU67" s="1">
        <v>0.38457439770000001</v>
      </c>
      <c r="AV67" s="1">
        <v>4059.8607769999999</v>
      </c>
      <c r="AW67" s="1">
        <v>0.13850979529999999</v>
      </c>
      <c r="AX67" s="1">
        <v>90.004461739999996</v>
      </c>
      <c r="AY67" s="1">
        <v>26.48218344</v>
      </c>
      <c r="AZ67" s="1">
        <v>76.260407839999999</v>
      </c>
      <c r="BA67" s="1">
        <v>3.2153483330000001</v>
      </c>
      <c r="BB67" s="1">
        <v>1.8520317920000001E-2</v>
      </c>
    </row>
    <row r="68" spans="1:54" s="1" customFormat="1" x14ac:dyDescent="0.25">
      <c r="A68" s="1" t="s">
        <v>125</v>
      </c>
      <c r="C68" s="1" t="s">
        <v>70</v>
      </c>
      <c r="F68" s="1">
        <v>1</v>
      </c>
      <c r="G68" s="1" t="s">
        <v>102</v>
      </c>
      <c r="H68" s="1" t="s">
        <v>104</v>
      </c>
      <c r="I68" s="1">
        <v>0.55577740649999996</v>
      </c>
      <c r="J68" s="1">
        <v>-0.87585200439999999</v>
      </c>
      <c r="K68" s="1">
        <v>9.6234730719999995</v>
      </c>
      <c r="L68" s="1">
        <v>1.814073472</v>
      </c>
      <c r="M68" s="1">
        <v>6.0076596899999997</v>
      </c>
      <c r="N68" s="1">
        <v>7.821733161</v>
      </c>
      <c r="O68" s="1">
        <v>0.43692810679999999</v>
      </c>
      <c r="P68" s="1">
        <v>5.512243497</v>
      </c>
      <c r="Q68" s="1">
        <v>0.68188367370000003</v>
      </c>
      <c r="R68" s="1">
        <v>0.97545691069999996</v>
      </c>
      <c r="S68" s="1">
        <v>6.7265756919999999</v>
      </c>
      <c r="T68" s="1">
        <v>0.223553848</v>
      </c>
      <c r="U68" s="1">
        <v>13.49771503</v>
      </c>
      <c r="V68" s="1">
        <v>0.77730972570000001</v>
      </c>
      <c r="W68" s="1">
        <v>13.379875200000001</v>
      </c>
      <c r="X68" s="1">
        <v>2.1328651180000002E-2</v>
      </c>
      <c r="Y68" s="1">
        <v>0.70346412130000002</v>
      </c>
      <c r="Z68" s="1">
        <v>2.1328651180000002E-2</v>
      </c>
      <c r="AA68" s="1">
        <v>0.48482398529999998</v>
      </c>
      <c r="AB68" s="1">
        <v>0.64287197969999998</v>
      </c>
      <c r="AC68" s="1">
        <v>6.0592141580000002E-2</v>
      </c>
      <c r="AD68" s="1">
        <v>3.9918742760000001E-2</v>
      </c>
      <c r="AE68" s="1">
        <v>1.8802102549999999</v>
      </c>
      <c r="AF68" s="1">
        <v>7.1985830110000002</v>
      </c>
      <c r="AG68" s="1">
        <v>1.2685783960000001</v>
      </c>
      <c r="AH68" s="1">
        <v>5.9300046149999996</v>
      </c>
      <c r="AI68" s="1">
        <v>15.17335722</v>
      </c>
      <c r="AJ68" s="1">
        <v>19.938462529999999</v>
      </c>
      <c r="AK68" s="1">
        <v>0.59157453500000001</v>
      </c>
      <c r="AL68" s="1">
        <v>0.47635762780000002</v>
      </c>
      <c r="AM68" s="1">
        <v>1.2058602540000001</v>
      </c>
      <c r="AN68" s="1">
        <v>0.58106576759999995</v>
      </c>
      <c r="AO68" s="1">
        <v>0.62479448599999998</v>
      </c>
      <c r="AP68" s="1">
        <v>0.39008104380000003</v>
      </c>
      <c r="AQ68" s="1">
        <v>38</v>
      </c>
      <c r="AR68" s="1">
        <v>0.52342356909999999</v>
      </c>
      <c r="AS68" s="1">
        <v>95.444906450000005</v>
      </c>
      <c r="AT68" s="1">
        <v>4.2970202320000004</v>
      </c>
      <c r="AU68" s="1">
        <v>0.46920410600000001</v>
      </c>
      <c r="AV68" s="1">
        <v>5366.2352959999998</v>
      </c>
      <c r="AW68" s="1">
        <v>90.001194420000004</v>
      </c>
      <c r="AX68" s="1">
        <v>0.1594084627</v>
      </c>
      <c r="AY68" s="1">
        <v>135.0118817</v>
      </c>
      <c r="AZ68" s="1">
        <v>53.360826629999998</v>
      </c>
      <c r="BA68" s="1">
        <v>15.27681997</v>
      </c>
      <c r="BB68" s="1">
        <v>1.831114012E-2</v>
      </c>
    </row>
    <row r="69" spans="1:54" s="1" customFormat="1" x14ac:dyDescent="0.25">
      <c r="A69" s="1" t="s">
        <v>125</v>
      </c>
      <c r="C69" s="1" t="s">
        <v>70</v>
      </c>
      <c r="F69" s="1">
        <v>2</v>
      </c>
      <c r="G69" s="1" t="s">
        <v>102</v>
      </c>
      <c r="H69" s="1" t="s">
        <v>104</v>
      </c>
      <c r="I69" s="1">
        <v>0.66466397960000001</v>
      </c>
      <c r="J69" s="1">
        <v>-7.3132357649999999</v>
      </c>
      <c r="K69" s="1">
        <v>102.3153464</v>
      </c>
      <c r="L69" s="1">
        <v>2.1856569170000002</v>
      </c>
      <c r="M69" s="1">
        <v>11.993366399999999</v>
      </c>
      <c r="N69" s="1">
        <v>14.17902331</v>
      </c>
      <c r="O69" s="1">
        <v>0.3728344831</v>
      </c>
      <c r="P69" s="1">
        <v>0.66561097609999997</v>
      </c>
      <c r="Q69" s="1">
        <v>0.55857415870000005</v>
      </c>
      <c r="R69" s="1">
        <v>0.92845352390000002</v>
      </c>
      <c r="S69" s="1">
        <v>1.1735426309999999</v>
      </c>
      <c r="T69" s="1">
        <v>0.5529583294</v>
      </c>
      <c r="U69" s="1">
        <v>169.99726469999999</v>
      </c>
      <c r="V69" s="1">
        <v>1.514809734</v>
      </c>
      <c r="W69" s="1">
        <v>29.999802760000001</v>
      </c>
      <c r="X69" s="1">
        <v>2.0946458670000001E-2</v>
      </c>
      <c r="Y69" s="1">
        <v>0.57977227480000004</v>
      </c>
      <c r="Z69" s="1">
        <v>2.0946458670000001E-2</v>
      </c>
      <c r="AA69" s="1">
        <v>0.38020296450000002</v>
      </c>
      <c r="AB69" s="1">
        <v>0.4969805021</v>
      </c>
      <c r="AC69" s="1">
        <v>8.2791772750000006E-2</v>
      </c>
      <c r="AD69" s="1">
        <v>3.187955151E-2</v>
      </c>
      <c r="AE69" s="1">
        <v>2.5469502799999999</v>
      </c>
      <c r="AF69" s="1">
        <v>12.840758729999999</v>
      </c>
      <c r="AG69" s="1">
        <v>0.88068830610000004</v>
      </c>
      <c r="AH69" s="1">
        <v>11.960070419999999</v>
      </c>
      <c r="AI69" s="1">
        <v>13.22962411</v>
      </c>
      <c r="AJ69" s="1">
        <v>26.823315619999999</v>
      </c>
      <c r="AK69" s="1">
        <v>1.035350062</v>
      </c>
      <c r="AL69" s="1">
        <v>1.052575864</v>
      </c>
      <c r="AM69" s="1">
        <v>0.84982624630000003</v>
      </c>
      <c r="AN69" s="1">
        <v>0.3046971249</v>
      </c>
      <c r="AO69" s="1">
        <v>0.54512912140000003</v>
      </c>
      <c r="AP69" s="1">
        <v>0.21749937180000001</v>
      </c>
      <c r="AQ69" s="1">
        <v>13</v>
      </c>
      <c r="AR69" s="1">
        <v>0.86894559569999996</v>
      </c>
      <c r="AS69" s="1">
        <v>278.99280349999998</v>
      </c>
      <c r="AT69" s="1">
        <v>11.657485940000001</v>
      </c>
      <c r="AU69" s="1">
        <v>0.57704167110000004</v>
      </c>
      <c r="AV69" s="1">
        <v>5454.288262</v>
      </c>
      <c r="AW69" s="1">
        <v>0.12807540719999999</v>
      </c>
      <c r="AX69" s="1">
        <v>90.000675900000005</v>
      </c>
      <c r="AY69" s="1">
        <v>135.00570529999999</v>
      </c>
      <c r="AZ69" s="1">
        <v>63.288725720000002</v>
      </c>
      <c r="BA69" s="1">
        <v>26.78543268</v>
      </c>
      <c r="BB69" s="1">
        <v>1.9115909130000001E-2</v>
      </c>
    </row>
    <row r="70" spans="1:54" s="1" customFormat="1" x14ac:dyDescent="0.25">
      <c r="A70" s="1" t="s">
        <v>125</v>
      </c>
      <c r="C70" s="1" t="s">
        <v>70</v>
      </c>
      <c r="F70" s="1">
        <v>3</v>
      </c>
      <c r="G70" s="1" t="s">
        <v>102</v>
      </c>
      <c r="H70" s="1" t="s">
        <v>104</v>
      </c>
      <c r="I70" s="1">
        <v>0.60917810409999995</v>
      </c>
      <c r="J70" s="1">
        <v>-11.6099493</v>
      </c>
      <c r="K70" s="1">
        <v>200.89827819999999</v>
      </c>
      <c r="L70" s="1">
        <v>1.196216999</v>
      </c>
      <c r="M70" s="1">
        <v>13.70495118</v>
      </c>
      <c r="N70" s="1">
        <v>14.901168180000001</v>
      </c>
      <c r="O70" s="1">
        <v>0.27716783839999998</v>
      </c>
      <c r="P70" s="1">
        <v>31.863382699999999</v>
      </c>
      <c r="Q70" s="1">
        <v>0.40949031899999999</v>
      </c>
      <c r="R70" s="1">
        <v>0.79617348539999999</v>
      </c>
      <c r="S70" s="1">
        <v>0.89189608860000003</v>
      </c>
      <c r="T70" s="1">
        <v>0.61707436400000004</v>
      </c>
      <c r="U70" s="1">
        <v>140.99792690000001</v>
      </c>
      <c r="V70" s="1">
        <v>1.474941925</v>
      </c>
      <c r="W70" s="1">
        <v>27.854983650000001</v>
      </c>
      <c r="X70" s="1">
        <v>1.164135449E-2</v>
      </c>
      <c r="Y70" s="1">
        <v>0.42107741990000003</v>
      </c>
      <c r="Z70" s="1">
        <v>1.164135449E-2</v>
      </c>
      <c r="AA70" s="1">
        <v>0.2641510151</v>
      </c>
      <c r="AB70" s="1">
        <v>0.34368282579999998</v>
      </c>
      <c r="AC70" s="1">
        <v>7.7394594080000004E-2</v>
      </c>
      <c r="AD70" s="1">
        <v>3.0216270560000001E-2</v>
      </c>
      <c r="AE70" s="1">
        <v>2.338764201</v>
      </c>
      <c r="AF70" s="1">
        <v>13.214793970000001</v>
      </c>
      <c r="AG70" s="1">
        <v>0.72978962280000004</v>
      </c>
      <c r="AH70" s="1">
        <v>12.485004350000001</v>
      </c>
      <c r="AI70" s="1">
        <v>12.9163804</v>
      </c>
      <c r="AJ70" s="1">
        <v>26.478146890000001</v>
      </c>
      <c r="AK70" s="1">
        <v>0.89563756790000004</v>
      </c>
      <c r="AL70" s="1">
        <v>0.90169048159999998</v>
      </c>
      <c r="AM70" s="1">
        <v>0.54982217919999998</v>
      </c>
      <c r="AN70" s="1">
        <v>0.26673694009999999</v>
      </c>
      <c r="AO70" s="1">
        <v>0.2830852391</v>
      </c>
      <c r="AP70" s="1">
        <v>0.1479029691</v>
      </c>
      <c r="AQ70" s="1">
        <v>3</v>
      </c>
      <c r="AR70" s="1">
        <v>0.97156161139999997</v>
      </c>
      <c r="AS70" s="1">
        <v>1208.9688149999999</v>
      </c>
      <c r="AT70" s="1">
        <v>13.26439321</v>
      </c>
      <c r="AU70" s="1">
        <v>0.4981866673</v>
      </c>
      <c r="AV70" s="1">
        <v>5618.2416949999997</v>
      </c>
      <c r="AW70" s="1">
        <v>0.10886181640000001</v>
      </c>
      <c r="AX70" s="1">
        <v>135.00278639999999</v>
      </c>
      <c r="AY70" s="1">
        <v>89.997999759999999</v>
      </c>
      <c r="AZ70" s="1">
        <v>62.832153439999999</v>
      </c>
      <c r="BA70" s="1">
        <v>20.793227760000001</v>
      </c>
      <c r="BB70" s="1">
        <v>1.8469309650000001E-2</v>
      </c>
    </row>
    <row r="71" spans="1:54" s="1" customFormat="1" x14ac:dyDescent="0.25">
      <c r="A71" s="1" t="s">
        <v>125</v>
      </c>
      <c r="C71" s="1" t="s">
        <v>70</v>
      </c>
      <c r="F71" s="1">
        <v>4</v>
      </c>
      <c r="G71" s="1" t="s">
        <v>102</v>
      </c>
      <c r="H71" s="1" t="s">
        <v>104</v>
      </c>
      <c r="I71" s="1">
        <v>0.80163107980000003</v>
      </c>
      <c r="J71" s="1">
        <v>1.7651298209999999</v>
      </c>
      <c r="K71" s="1">
        <v>10.23969131</v>
      </c>
      <c r="L71" s="1">
        <v>4.9040084159999999</v>
      </c>
      <c r="M71" s="1">
        <v>4.9589750280000002</v>
      </c>
      <c r="N71" s="1">
        <v>9.8629834439999993</v>
      </c>
      <c r="O71" s="1">
        <v>0.53079087950000003</v>
      </c>
      <c r="P71" s="1">
        <v>0.51006661710000001</v>
      </c>
      <c r="Q71" s="1">
        <v>0.63130927169999995</v>
      </c>
      <c r="R71" s="1">
        <v>1.272995857</v>
      </c>
      <c r="S71" s="1">
        <v>4.1386086019999997</v>
      </c>
      <c r="T71" s="1">
        <v>0.29752557889999998</v>
      </c>
      <c r="U71" s="1">
        <v>167.00781610000001</v>
      </c>
      <c r="V71" s="1">
        <v>0.8127812526</v>
      </c>
      <c r="W71" s="1">
        <v>18.946644339999999</v>
      </c>
      <c r="X71" s="1">
        <v>9.7025182249999994E-2</v>
      </c>
      <c r="Y71" s="1">
        <v>0.72843672150000005</v>
      </c>
      <c r="Z71" s="1">
        <v>9.7025182249999994E-2</v>
      </c>
      <c r="AA71" s="1">
        <v>0.50421493620000002</v>
      </c>
      <c r="AB71" s="1">
        <v>0.64726512579999995</v>
      </c>
      <c r="AC71" s="1">
        <v>8.1171595760000007E-2</v>
      </c>
      <c r="AD71" s="1">
        <v>5.8214833190000002E-2</v>
      </c>
      <c r="AE71" s="1">
        <v>2.48837172</v>
      </c>
      <c r="AF71" s="1">
        <v>6.0907234859999999</v>
      </c>
      <c r="AG71" s="1">
        <v>2.9767944169999998</v>
      </c>
      <c r="AH71" s="1">
        <v>3.1139290690000001</v>
      </c>
      <c r="AI71" s="1">
        <v>13.962002930000001</v>
      </c>
      <c r="AJ71" s="1">
        <v>15.24737884</v>
      </c>
      <c r="AK71" s="1">
        <v>0.37437696170000001</v>
      </c>
      <c r="AL71" s="1">
        <v>0.3864394484</v>
      </c>
      <c r="AM71" s="1">
        <v>1.6027066219999999</v>
      </c>
      <c r="AN71" s="1">
        <v>0.85237712600000004</v>
      </c>
      <c r="AO71" s="1">
        <v>0.75032949569999996</v>
      </c>
      <c r="AP71" s="1">
        <v>0.35204222829999998</v>
      </c>
      <c r="AQ71" s="1">
        <v>20</v>
      </c>
      <c r="AR71" s="1">
        <v>0.70431257530000002</v>
      </c>
      <c r="AS71" s="1">
        <v>181.3453222</v>
      </c>
      <c r="AT71" s="1">
        <v>4.3846443979999998</v>
      </c>
      <c r="AU71" s="1">
        <v>0.80467240900000003</v>
      </c>
      <c r="AV71" s="1">
        <v>5409.5123729999996</v>
      </c>
      <c r="AW71" s="1">
        <v>0.106249024</v>
      </c>
      <c r="AX71" s="1">
        <v>167.01555959999999</v>
      </c>
      <c r="AY71" s="1">
        <v>135.02092819999999</v>
      </c>
      <c r="AZ71" s="1">
        <v>9.2039707639999992</v>
      </c>
      <c r="BA71" s="1">
        <v>26.739712359999999</v>
      </c>
      <c r="BB71" s="1">
        <v>2.099490628E-2</v>
      </c>
    </row>
    <row r="72" spans="1:54" s="1" customFormat="1" x14ac:dyDescent="0.25">
      <c r="A72" s="1" t="s">
        <v>106</v>
      </c>
      <c r="B72" s="1" t="s">
        <v>45</v>
      </c>
      <c r="C72" s="1" t="s">
        <v>49</v>
      </c>
      <c r="E72" s="1">
        <v>1</v>
      </c>
      <c r="F72" s="1">
        <v>1</v>
      </c>
      <c r="G72" s="1" t="s">
        <v>105</v>
      </c>
      <c r="H72" s="1" t="s">
        <v>134</v>
      </c>
      <c r="I72" s="1">
        <v>0.38548904000000001</v>
      </c>
      <c r="J72" s="1">
        <v>-0.10743420269999999</v>
      </c>
      <c r="K72" s="1">
        <v>3.3136653969999998</v>
      </c>
      <c r="L72" s="1">
        <v>1.4035058949999999</v>
      </c>
      <c r="M72" s="1">
        <v>1.3370490209999999</v>
      </c>
      <c r="N72" s="1">
        <v>2.7405549159999998</v>
      </c>
      <c r="O72" s="1">
        <v>0.30151054620000001</v>
      </c>
      <c r="P72" s="1">
        <v>13.8933233</v>
      </c>
      <c r="Q72" s="1">
        <v>0.47662267949999998</v>
      </c>
      <c r="R72" s="1">
        <v>0.82290987520000003</v>
      </c>
      <c r="S72" s="1">
        <v>7.977004269</v>
      </c>
      <c r="T72" s="1">
        <v>0.18904859639999999</v>
      </c>
      <c r="U72" s="1">
        <v>20.502016489999999</v>
      </c>
      <c r="V72" s="1">
        <v>0.217594383</v>
      </c>
      <c r="W72" s="1">
        <v>2.2879736400000001</v>
      </c>
      <c r="X72" s="1">
        <v>1.8816756930000001E-2</v>
      </c>
      <c r="Y72" s="1">
        <v>0.49561914480000002</v>
      </c>
      <c r="Z72" s="1">
        <v>1.8816756930000001E-2</v>
      </c>
      <c r="AA72" s="1">
        <v>0.33347397989999999</v>
      </c>
      <c r="AB72" s="1">
        <v>0.44607570559999998</v>
      </c>
      <c r="AC72" s="1">
        <v>4.9543439209999998E-2</v>
      </c>
      <c r="AD72" s="1">
        <v>2.8552989609999999E-2</v>
      </c>
      <c r="AE72" s="1">
        <v>0.67756226050000001</v>
      </c>
      <c r="AF72" s="1">
        <v>1.2737567590000001</v>
      </c>
      <c r="AG72" s="1">
        <v>0.57965162670000003</v>
      </c>
      <c r="AH72" s="1">
        <v>0.69410513269999996</v>
      </c>
      <c r="AI72" s="1">
        <v>20.888964730000001</v>
      </c>
      <c r="AJ72" s="1">
        <v>25.642194669999999</v>
      </c>
      <c r="AK72" s="1">
        <v>0.15574617090000001</v>
      </c>
      <c r="AL72" s="1">
        <v>0.1456747088</v>
      </c>
      <c r="AM72" s="1">
        <v>1.028868452</v>
      </c>
      <c r="AN72" s="1">
        <v>0.41480165769999999</v>
      </c>
      <c r="AO72" s="1">
        <v>0.61406679379999995</v>
      </c>
      <c r="AP72" s="1">
        <v>0.26124715469999998</v>
      </c>
      <c r="AQ72" s="1">
        <v>33</v>
      </c>
      <c r="AR72" s="1">
        <v>0.29856046510000001</v>
      </c>
      <c r="AS72" s="1">
        <v>109.9062559</v>
      </c>
      <c r="AT72" s="1">
        <v>1.088451083</v>
      </c>
      <c r="AU72" s="1">
        <v>0.25947346240000002</v>
      </c>
      <c r="AV72" s="1">
        <v>4760.4447229999996</v>
      </c>
      <c r="AW72" s="1">
        <v>26.476510829999999</v>
      </c>
      <c r="AX72" s="1">
        <v>0.1571823517</v>
      </c>
      <c r="AY72" s="1">
        <v>44.998334870000001</v>
      </c>
      <c r="AZ72" s="1">
        <v>47.621823900000003</v>
      </c>
      <c r="BA72" s="1">
        <v>3.4890505790000002</v>
      </c>
      <c r="BB72" s="1">
        <v>1.8819120769999999E-2</v>
      </c>
    </row>
    <row r="73" spans="1:54" s="1" customFormat="1" x14ac:dyDescent="0.25">
      <c r="A73" s="1" t="s">
        <v>106</v>
      </c>
      <c r="B73" s="1" t="s">
        <v>45</v>
      </c>
      <c r="C73" s="1" t="s">
        <v>49</v>
      </c>
      <c r="E73" s="1">
        <v>1</v>
      </c>
      <c r="F73" s="1">
        <v>2</v>
      </c>
      <c r="G73" s="1" t="s">
        <v>105</v>
      </c>
      <c r="H73" s="1" t="s">
        <v>134</v>
      </c>
      <c r="I73" s="1">
        <v>0.50993947169999998</v>
      </c>
      <c r="J73" s="1">
        <v>-0.35185510720000002</v>
      </c>
      <c r="K73" s="1">
        <v>3.553965759</v>
      </c>
      <c r="L73" s="1">
        <v>1.412098125</v>
      </c>
      <c r="M73" s="1">
        <v>2.0390095650000002</v>
      </c>
      <c r="N73" s="1">
        <v>3.4511076900000002</v>
      </c>
      <c r="O73" s="1">
        <v>0.39369039230000002</v>
      </c>
      <c r="P73" s="1">
        <v>21.18987396</v>
      </c>
      <c r="Q73" s="1">
        <v>0.65299082740000003</v>
      </c>
      <c r="R73" s="1">
        <v>1.0878814649999999</v>
      </c>
      <c r="S73" s="1">
        <v>7.9008993040000002</v>
      </c>
      <c r="T73" s="1">
        <v>0.58346909560000004</v>
      </c>
      <c r="U73" s="1">
        <v>36.247061819999999</v>
      </c>
      <c r="V73" s="1">
        <v>0.2285893085</v>
      </c>
      <c r="W73" s="1">
        <v>2.5127144179999998</v>
      </c>
      <c r="X73" s="1">
        <v>1.981658679E-2</v>
      </c>
      <c r="Y73" s="1">
        <v>0.67236951970000003</v>
      </c>
      <c r="Z73" s="1">
        <v>1.981658679E-2</v>
      </c>
      <c r="AA73" s="1">
        <v>0.42413325499999999</v>
      </c>
      <c r="AB73" s="1">
        <v>0.60067684290000001</v>
      </c>
      <c r="AC73" s="1">
        <v>7.1692676740000003E-2</v>
      </c>
      <c r="AD73" s="1">
        <v>1.4692315040000001E-2</v>
      </c>
      <c r="AE73" s="1">
        <v>0.64043069419999998</v>
      </c>
      <c r="AF73" s="1">
        <v>2.1265472700000001</v>
      </c>
      <c r="AG73" s="1">
        <v>0.63044831739999996</v>
      </c>
      <c r="AH73" s="1">
        <v>1.4960989520000001</v>
      </c>
      <c r="AI73" s="1">
        <v>25.356410180000001</v>
      </c>
      <c r="AJ73" s="1">
        <v>32.190715449999999</v>
      </c>
      <c r="AK73" s="1">
        <v>0.24395191939999999</v>
      </c>
      <c r="AL73" s="1">
        <v>0.20477027019999999</v>
      </c>
      <c r="AM73" s="1">
        <v>1.2073394749999999</v>
      </c>
      <c r="AN73" s="1">
        <v>0.66190883789999999</v>
      </c>
      <c r="AO73" s="1">
        <v>0.54543063759999999</v>
      </c>
      <c r="AP73" s="1">
        <v>0.287649883</v>
      </c>
      <c r="AQ73" s="1">
        <v>15</v>
      </c>
      <c r="AR73" s="1">
        <v>0.35681193690000002</v>
      </c>
      <c r="AS73" s="1">
        <v>241.79376300000001</v>
      </c>
      <c r="AT73" s="1">
        <v>1.171590492</v>
      </c>
      <c r="AU73" s="1">
        <v>0.26804438330000002</v>
      </c>
      <c r="AV73" s="1">
        <v>4870.2653680000003</v>
      </c>
      <c r="AW73" s="1">
        <v>0.15738808430000001</v>
      </c>
      <c r="AX73" s="1">
        <v>44.984059979999998</v>
      </c>
      <c r="AY73" s="1">
        <v>33.772469569999998</v>
      </c>
      <c r="AZ73" s="1">
        <v>42.20607631</v>
      </c>
      <c r="BA73" s="1">
        <v>3.319294787</v>
      </c>
      <c r="BB73" s="1">
        <v>1.8472793370000001E-2</v>
      </c>
    </row>
    <row r="74" spans="1:54" s="1" customFormat="1" x14ac:dyDescent="0.25">
      <c r="A74" s="1" t="s">
        <v>106</v>
      </c>
      <c r="B74" s="1" t="s">
        <v>45</v>
      </c>
      <c r="C74" s="1" t="s">
        <v>49</v>
      </c>
      <c r="E74" s="1">
        <v>1</v>
      </c>
      <c r="F74" s="1">
        <v>3</v>
      </c>
      <c r="G74" s="1" t="s">
        <v>105</v>
      </c>
      <c r="H74" s="1" t="s">
        <v>134</v>
      </c>
      <c r="I74" s="1">
        <v>0.29789228499999998</v>
      </c>
      <c r="J74" s="1">
        <v>-0.6711810587</v>
      </c>
      <c r="K74" s="1">
        <v>3.1228109129999999</v>
      </c>
      <c r="L74" s="1">
        <v>0.64211980410000002</v>
      </c>
      <c r="M74" s="1">
        <v>1.046339484</v>
      </c>
      <c r="N74" s="1">
        <v>1.688459288</v>
      </c>
      <c r="O74" s="1">
        <v>0.23677943879999999</v>
      </c>
      <c r="P74" s="1">
        <v>87.403968090000006</v>
      </c>
      <c r="Q74" s="1">
        <v>0.360894255</v>
      </c>
      <c r="R74" s="1">
        <v>0.75189245120000003</v>
      </c>
      <c r="S74" s="1">
        <v>7.9605184400000004</v>
      </c>
      <c r="T74" s="1">
        <v>0.18865789550000001</v>
      </c>
      <c r="U74" s="1">
        <v>3.7540510779999998</v>
      </c>
      <c r="V74" s="1">
        <v>0.19039439250000001</v>
      </c>
      <c r="W74" s="1">
        <v>1.7506169090000001</v>
      </c>
      <c r="X74" s="1">
        <v>6.2707390579999998E-3</v>
      </c>
      <c r="Y74" s="1">
        <v>0.36733159310000002</v>
      </c>
      <c r="Z74" s="1">
        <v>6.2707390579999998E-3</v>
      </c>
      <c r="AA74" s="1">
        <v>0.26468685199999997</v>
      </c>
      <c r="AB74" s="1">
        <v>0.31953690420000003</v>
      </c>
      <c r="AC74" s="1">
        <v>4.7794688879999998E-2</v>
      </c>
      <c r="AD74" s="1">
        <v>2.9384630080000002E-2</v>
      </c>
      <c r="AE74" s="1">
        <v>0.51381374010000003</v>
      </c>
      <c r="AF74" s="1">
        <v>0.7605435385</v>
      </c>
      <c r="AG74" s="1">
        <v>0.25179517569999998</v>
      </c>
      <c r="AH74" s="1">
        <v>0.50874836290000003</v>
      </c>
      <c r="AI74" s="1">
        <v>18.999342949999999</v>
      </c>
      <c r="AJ74" s="1">
        <v>26.526588010000001</v>
      </c>
      <c r="AK74" s="1">
        <v>0.1075581925</v>
      </c>
      <c r="AL74" s="1">
        <v>0.1001653689</v>
      </c>
      <c r="AM74" s="1">
        <v>0.71374774200000002</v>
      </c>
      <c r="AN74" s="1">
        <v>0.40133540410000001</v>
      </c>
      <c r="AO74" s="1">
        <v>0.3124123378</v>
      </c>
      <c r="AP74" s="1">
        <v>0.184565378</v>
      </c>
      <c r="AQ74" s="1">
        <v>39</v>
      </c>
      <c r="AR74" s="1">
        <v>0.156265347</v>
      </c>
      <c r="AS74" s="1">
        <v>92.997601149999994</v>
      </c>
      <c r="AT74" s="1">
        <v>0.87028286570000002</v>
      </c>
      <c r="AU74" s="1">
        <v>0.2143490767</v>
      </c>
      <c r="AV74" s="1">
        <v>4725.8736479999998</v>
      </c>
      <c r="AW74" s="1">
        <v>0.1134560268</v>
      </c>
      <c r="AX74" s="1">
        <v>26.4835806</v>
      </c>
      <c r="AY74" s="1">
        <v>44.996492869999997</v>
      </c>
      <c r="AZ74" s="1">
        <v>21.975744559999999</v>
      </c>
      <c r="BA74" s="1">
        <v>3.117491974</v>
      </c>
      <c r="BB74" s="1">
        <v>1.9356536529999999E-2</v>
      </c>
    </row>
    <row r="75" spans="1:54" s="1" customFormat="1" x14ac:dyDescent="0.25">
      <c r="A75" s="1" t="s">
        <v>106</v>
      </c>
      <c r="B75" s="1" t="s">
        <v>45</v>
      </c>
      <c r="C75" s="1" t="s">
        <v>49</v>
      </c>
      <c r="E75" s="1">
        <v>1</v>
      </c>
      <c r="F75" s="1">
        <v>4</v>
      </c>
      <c r="G75" s="1" t="s">
        <v>105</v>
      </c>
      <c r="H75" s="1" t="s">
        <v>134</v>
      </c>
      <c r="I75" s="1">
        <v>0.23011340089999999</v>
      </c>
      <c r="J75" s="1">
        <v>-0.478652674</v>
      </c>
      <c r="K75" s="1">
        <v>3.187283941</v>
      </c>
      <c r="L75" s="1">
        <v>1.5323833739999999</v>
      </c>
      <c r="M75" s="1">
        <v>0.840594599</v>
      </c>
      <c r="N75" s="1">
        <v>2.3729779729999998</v>
      </c>
      <c r="O75" s="1">
        <v>0.18082844980000001</v>
      </c>
      <c r="P75" s="1">
        <v>0.19326705829999999</v>
      </c>
      <c r="Q75" s="1">
        <v>0.27187520300000001</v>
      </c>
      <c r="R75" s="1">
        <v>0.541591194</v>
      </c>
      <c r="S75" s="1">
        <v>6.3091573350000001</v>
      </c>
      <c r="T75" s="1">
        <v>0.68771766720000005</v>
      </c>
      <c r="U75" s="1">
        <v>12.756413930000001</v>
      </c>
      <c r="V75" s="1">
        <v>0.19962212870000001</v>
      </c>
      <c r="W75" s="1">
        <v>1.900841722</v>
      </c>
      <c r="X75" s="1">
        <v>8.7548933290000006E-3</v>
      </c>
      <c r="Y75" s="1">
        <v>0.28051002819999998</v>
      </c>
      <c r="Z75" s="1">
        <v>8.7548933290000006E-3</v>
      </c>
      <c r="AA75" s="1">
        <v>0.2121089914</v>
      </c>
      <c r="AB75" s="1">
        <v>0.24697280460000001</v>
      </c>
      <c r="AC75" s="1">
        <v>3.3537223589999998E-2</v>
      </c>
      <c r="AD75" s="1">
        <v>3.2156764999999997E-2</v>
      </c>
      <c r="AE75" s="1">
        <v>0.6178761505</v>
      </c>
      <c r="AF75" s="1">
        <v>0.93810990459999999</v>
      </c>
      <c r="AG75" s="1">
        <v>0.32483994669999999</v>
      </c>
      <c r="AH75" s="1">
        <v>0.61326995790000005</v>
      </c>
      <c r="AI75" s="1">
        <v>19.97221768</v>
      </c>
      <c r="AJ75" s="1">
        <v>24.446250200000001</v>
      </c>
      <c r="AK75" s="1">
        <v>0.13287253860000001</v>
      </c>
      <c r="AL75" s="1">
        <v>0.1891944518</v>
      </c>
      <c r="AM75" s="1">
        <v>0.41297837479999999</v>
      </c>
      <c r="AN75" s="1">
        <v>0.16319566329999999</v>
      </c>
      <c r="AO75" s="1">
        <v>0.2497827115</v>
      </c>
      <c r="AP75" s="1">
        <v>7.3958595469999999E-2</v>
      </c>
      <c r="AQ75" s="1">
        <v>39</v>
      </c>
      <c r="AR75" s="1">
        <v>0.1874888431</v>
      </c>
      <c r="AS75" s="1">
        <v>92.997601149999994</v>
      </c>
      <c r="AT75" s="1">
        <v>0.82318115150000004</v>
      </c>
      <c r="AU75" s="1">
        <v>0.21198081090000001</v>
      </c>
      <c r="AV75" s="1">
        <v>4856.7317210000001</v>
      </c>
      <c r="AW75" s="1">
        <v>0.10460859340000001</v>
      </c>
      <c r="AX75" s="1">
        <v>26.463957990000001</v>
      </c>
      <c r="AY75" s="1">
        <v>18.495842870000001</v>
      </c>
      <c r="AZ75" s="1">
        <v>27.13422516</v>
      </c>
      <c r="BA75" s="1">
        <v>3.1281966369999998</v>
      </c>
      <c r="BB75" s="1">
        <v>1.9902943520000001E-2</v>
      </c>
    </row>
    <row r="76" spans="1:54" s="1" customFormat="1" x14ac:dyDescent="0.25">
      <c r="A76" s="1" t="s">
        <v>106</v>
      </c>
      <c r="B76" s="1" t="s">
        <v>45</v>
      </c>
      <c r="C76" s="1" t="s">
        <v>49</v>
      </c>
      <c r="E76" s="1">
        <v>1</v>
      </c>
      <c r="F76" s="1">
        <v>1</v>
      </c>
      <c r="G76" s="1" t="s">
        <v>107</v>
      </c>
      <c r="H76" s="1" t="s">
        <v>134</v>
      </c>
      <c r="I76" s="1">
        <v>0.69930617640000003</v>
      </c>
      <c r="J76" s="1">
        <v>-1.240636764</v>
      </c>
      <c r="K76" s="1">
        <v>7.4365033489999997</v>
      </c>
      <c r="L76" s="1">
        <v>6.0896047949999996</v>
      </c>
      <c r="M76" s="1">
        <v>3.6293699629999998</v>
      </c>
      <c r="N76" s="1">
        <v>9.7189747579999999</v>
      </c>
      <c r="O76" s="1">
        <v>0.50750815869999999</v>
      </c>
      <c r="P76" s="1">
        <v>1.306903666E-2</v>
      </c>
      <c r="Q76" s="1">
        <v>0.70075566779999998</v>
      </c>
      <c r="R76" s="1">
        <v>2.0126408420000002</v>
      </c>
      <c r="S76" s="1">
        <v>7.3443920159999996</v>
      </c>
      <c r="T76" s="1">
        <v>0.72923572579999996</v>
      </c>
      <c r="U76" s="1">
        <v>3.502887495</v>
      </c>
      <c r="V76" s="1">
        <v>0.41527884659999997</v>
      </c>
      <c r="W76" s="1">
        <v>5.5337494500000002</v>
      </c>
      <c r="X76" s="1">
        <v>2.5955795909999999E-2</v>
      </c>
      <c r="Y76" s="1">
        <v>0.72694415109999999</v>
      </c>
      <c r="Z76" s="1">
        <v>2.5955795909999999E-2</v>
      </c>
      <c r="AA76" s="1">
        <v>0.52526584160000001</v>
      </c>
      <c r="AB76" s="1">
        <v>0.60506238000000001</v>
      </c>
      <c r="AC76" s="1">
        <v>0.12188177109999999</v>
      </c>
      <c r="AD76" s="1">
        <v>3.8809888790000001E-3</v>
      </c>
      <c r="AE76" s="1">
        <v>1.9962366709999999</v>
      </c>
      <c r="AF76" s="1">
        <v>3.2521421679999998</v>
      </c>
      <c r="AG76" s="1">
        <v>1.162236125</v>
      </c>
      <c r="AH76" s="1">
        <v>2.0899060440000001</v>
      </c>
      <c r="AI76" s="1">
        <v>124.3106288</v>
      </c>
      <c r="AJ76" s="1">
        <v>75.99018083</v>
      </c>
      <c r="AK76" s="1">
        <v>3.6461141270000001</v>
      </c>
      <c r="AL76" s="1">
        <v>1.7795310550000001</v>
      </c>
      <c r="AM76" s="1">
        <v>1.606039327</v>
      </c>
      <c r="AN76" s="1">
        <v>0.73540940450000003</v>
      </c>
      <c r="AO76" s="1">
        <v>0.87062992289999996</v>
      </c>
      <c r="AP76" s="1">
        <v>0.28289145919999997</v>
      </c>
      <c r="AQ76" s="1">
        <v>6</v>
      </c>
      <c r="AR76" s="1">
        <v>2.011696776</v>
      </c>
      <c r="AS76" s="1">
        <v>604.48440749999997</v>
      </c>
      <c r="AT76" s="1">
        <v>2.5799664660000001</v>
      </c>
      <c r="AU76" s="1">
        <v>0.47432733370000002</v>
      </c>
      <c r="AV76" s="1">
        <v>4261.7122179999997</v>
      </c>
      <c r="AW76" s="1">
        <v>0.13701291169999999</v>
      </c>
      <c r="AX76" s="1">
        <v>26.453430659999999</v>
      </c>
      <c r="AY76" s="1">
        <v>45.001471049999999</v>
      </c>
      <c r="AZ76" s="1">
        <v>73.245887339999996</v>
      </c>
      <c r="BA76" s="1">
        <v>6.9874709859999999</v>
      </c>
      <c r="BB76" s="1">
        <v>1.9045873899999999E-2</v>
      </c>
    </row>
    <row r="77" spans="1:54" s="1" customFormat="1" x14ac:dyDescent="0.25">
      <c r="A77" s="1" t="s">
        <v>106</v>
      </c>
      <c r="B77" s="1" t="s">
        <v>45</v>
      </c>
      <c r="C77" s="1" t="s">
        <v>49</v>
      </c>
      <c r="E77" s="1">
        <v>1</v>
      </c>
      <c r="F77" s="1">
        <v>2</v>
      </c>
      <c r="G77" s="1" t="s">
        <v>107</v>
      </c>
      <c r="H77" s="1" t="s">
        <v>134</v>
      </c>
      <c r="I77" s="1">
        <v>1.141140794</v>
      </c>
      <c r="J77" s="1">
        <v>5.8970567010000003</v>
      </c>
      <c r="K77" s="1">
        <v>57.429451649999997</v>
      </c>
      <c r="L77" s="1">
        <v>14.787423309999999</v>
      </c>
      <c r="M77" s="1">
        <v>2.0833110189999999</v>
      </c>
      <c r="N77" s="1">
        <v>16.870734330000001</v>
      </c>
      <c r="O77" s="1">
        <v>0.63742711210000003</v>
      </c>
      <c r="P77" s="1">
        <v>3.9115036700000001E-2</v>
      </c>
      <c r="Q77" s="1">
        <v>0.82297668479999997</v>
      </c>
      <c r="R77" s="1">
        <v>1.109139238</v>
      </c>
      <c r="S77" s="1">
        <v>3.7054800050000001</v>
      </c>
      <c r="T77" s="1">
        <v>0.1526802625</v>
      </c>
      <c r="U77" s="1">
        <v>93.249129120000006</v>
      </c>
      <c r="V77" s="1">
        <v>1.489010975</v>
      </c>
      <c r="W77" s="1">
        <v>21.0773814</v>
      </c>
      <c r="X77" s="1">
        <v>0.1098487938</v>
      </c>
      <c r="Y77" s="1">
        <v>0.93266845870000004</v>
      </c>
      <c r="Z77" s="1">
        <v>0.1098487938</v>
      </c>
      <c r="AA77" s="1">
        <v>0.59683543130000005</v>
      </c>
      <c r="AB77" s="1">
        <v>0.86887404859999995</v>
      </c>
      <c r="AC77" s="1">
        <v>6.3794410060000001E-2</v>
      </c>
      <c r="AD77" s="1">
        <v>7.7619777580000002E-3</v>
      </c>
      <c r="AE77" s="1">
        <v>12.321941669999999</v>
      </c>
      <c r="AF77" s="1">
        <v>10.484053599999999</v>
      </c>
      <c r="AG77" s="1">
        <v>9.2509902390000001</v>
      </c>
      <c r="AH77" s="1">
        <v>1.233063357</v>
      </c>
      <c r="AI77" s="1">
        <v>44.238672940000001</v>
      </c>
      <c r="AJ77" s="1">
        <v>39.007205050000003</v>
      </c>
      <c r="AK77" s="1">
        <v>0.93512283169999999</v>
      </c>
      <c r="AL77" s="1">
        <v>1.8327465060000001</v>
      </c>
      <c r="AM77" s="1">
        <v>1.9425756759999999</v>
      </c>
      <c r="AN77" s="1">
        <v>0.83232262879999996</v>
      </c>
      <c r="AO77" s="1">
        <v>1.1102530479999999</v>
      </c>
      <c r="AP77" s="1">
        <v>0.46267469839999997</v>
      </c>
      <c r="AQ77" s="1">
        <v>18</v>
      </c>
      <c r="AR77" s="1">
        <v>3.2697759890000002</v>
      </c>
      <c r="AS77" s="1">
        <v>201.49480249999999</v>
      </c>
      <c r="AT77" s="1">
        <v>5.2335651700000003</v>
      </c>
      <c r="AU77" s="1">
        <v>0.51448856809999999</v>
      </c>
      <c r="AV77" s="1">
        <v>4816.8696959999997</v>
      </c>
      <c r="AW77" s="1">
        <v>89.990502989999996</v>
      </c>
      <c r="AX77" s="1">
        <v>44.99823662</v>
      </c>
      <c r="AY77" s="1">
        <v>63.504039050000003</v>
      </c>
      <c r="AZ77" s="1">
        <v>42.457882949999998</v>
      </c>
      <c r="BA77" s="1">
        <v>25.786831379999999</v>
      </c>
      <c r="BB77" s="1">
        <v>1.7326007880000001E-2</v>
      </c>
    </row>
    <row r="78" spans="1:54" s="1" customFormat="1" x14ac:dyDescent="0.25">
      <c r="A78" s="1" t="s">
        <v>106</v>
      </c>
      <c r="B78" s="1" t="s">
        <v>45</v>
      </c>
      <c r="C78" s="1" t="s">
        <v>49</v>
      </c>
      <c r="E78" s="1">
        <v>1</v>
      </c>
      <c r="F78" s="1">
        <v>3</v>
      </c>
      <c r="G78" s="1" t="s">
        <v>107</v>
      </c>
      <c r="H78" s="1" t="s">
        <v>134</v>
      </c>
      <c r="I78" s="1">
        <v>0.66824067620000005</v>
      </c>
      <c r="J78" s="1">
        <v>0.51459832969999997</v>
      </c>
      <c r="K78" s="1">
        <v>3.4255388660000001</v>
      </c>
      <c r="L78" s="1">
        <v>3.375788961</v>
      </c>
      <c r="M78" s="1">
        <v>1.7752815500000001</v>
      </c>
      <c r="N78" s="1">
        <v>5.1510705110000004</v>
      </c>
      <c r="O78" s="1">
        <v>0.54082340569999998</v>
      </c>
      <c r="P78" s="1">
        <v>0.31283331380000001</v>
      </c>
      <c r="Q78" s="1">
        <v>0.89767420880000004</v>
      </c>
      <c r="R78" s="1">
        <v>1.0287803170000001</v>
      </c>
      <c r="S78" s="1">
        <v>8.3297357539999997</v>
      </c>
      <c r="T78" s="1">
        <v>0.19740804940000001</v>
      </c>
      <c r="U78" s="1">
        <v>58.496609120000002</v>
      </c>
      <c r="V78" s="1">
        <v>0.19766236279999999</v>
      </c>
      <c r="W78" s="1">
        <v>1.8978156879999999</v>
      </c>
      <c r="X78" s="1">
        <v>3.4689693379999997E-2</v>
      </c>
      <c r="Y78" s="1">
        <v>0.93186448499999996</v>
      </c>
      <c r="Z78" s="1">
        <v>3.4689693379999997E-2</v>
      </c>
      <c r="AA78" s="1">
        <v>0.5902614625</v>
      </c>
      <c r="AB78" s="1">
        <v>0.87360434990000002</v>
      </c>
      <c r="AC78" s="1">
        <v>5.8260135150000003E-2</v>
      </c>
      <c r="AD78" s="1">
        <v>4.15820237E-3</v>
      </c>
      <c r="AE78" s="1">
        <v>0.57706795960000001</v>
      </c>
      <c r="AF78" s="1">
        <v>1.34734972</v>
      </c>
      <c r="AG78" s="1">
        <v>4.067470854E-2</v>
      </c>
      <c r="AH78" s="1">
        <v>1.3066750119999999</v>
      </c>
      <c r="AI78" s="1">
        <v>77.415977549999994</v>
      </c>
      <c r="AJ78" s="1">
        <v>57.030199070000002</v>
      </c>
      <c r="AK78" s="1">
        <v>0.56152372719999999</v>
      </c>
      <c r="AL78" s="1">
        <v>0.36540763399999998</v>
      </c>
      <c r="AM78" s="1">
        <v>1.773131298</v>
      </c>
      <c r="AN78" s="1">
        <v>0.86548153250000004</v>
      </c>
      <c r="AO78" s="1">
        <v>0.90764976549999998</v>
      </c>
      <c r="AP78" s="1">
        <v>0.51459087349999999</v>
      </c>
      <c r="AQ78" s="1">
        <v>5</v>
      </c>
      <c r="AR78" s="1">
        <v>1.216004307</v>
      </c>
      <c r="AS78" s="1">
        <v>725.38128900000004</v>
      </c>
      <c r="AT78" s="1">
        <v>0.99991991820000004</v>
      </c>
      <c r="AU78" s="1">
        <v>0.25295148080000002</v>
      </c>
      <c r="AV78" s="1">
        <v>4259.9892739999996</v>
      </c>
      <c r="AW78" s="1">
        <v>45.000771370000002</v>
      </c>
      <c r="AX78" s="1">
        <v>26.449246299999999</v>
      </c>
      <c r="AY78" s="1">
        <v>0.19745948620000001</v>
      </c>
      <c r="AZ78" s="1">
        <v>28.26251486</v>
      </c>
      <c r="BA78" s="1">
        <v>2.3365376800000002</v>
      </c>
      <c r="BB78" s="1">
        <v>1.6646273239999999E-2</v>
      </c>
    </row>
    <row r="79" spans="1:54" s="1" customFormat="1" x14ac:dyDescent="0.25">
      <c r="A79" s="1" t="s">
        <v>106</v>
      </c>
      <c r="B79" s="1" t="s">
        <v>45</v>
      </c>
      <c r="C79" s="1" t="s">
        <v>49</v>
      </c>
      <c r="E79" s="1">
        <v>1</v>
      </c>
      <c r="F79" s="1">
        <v>4</v>
      </c>
      <c r="G79" s="1" t="s">
        <v>107</v>
      </c>
      <c r="H79" s="1" t="s">
        <v>134</v>
      </c>
      <c r="I79" s="1">
        <v>0.31386805820000002</v>
      </c>
      <c r="J79" s="1">
        <v>-0.45544963220000001</v>
      </c>
      <c r="K79" s="1">
        <v>3.9367146910000002</v>
      </c>
      <c r="L79" s="1">
        <v>0.77544325000000003</v>
      </c>
      <c r="M79" s="1">
        <v>1.3776267</v>
      </c>
      <c r="N79" s="1">
        <v>2.1530699499999999</v>
      </c>
      <c r="O79" s="1">
        <v>0.24384988060000001</v>
      </c>
      <c r="P79" s="1">
        <v>78.831084410000003</v>
      </c>
      <c r="Q79" s="1">
        <v>0.41205608859999998</v>
      </c>
      <c r="R79" s="1">
        <v>0.63993270700000005</v>
      </c>
      <c r="S79" s="1">
        <v>7.8511139700000001</v>
      </c>
      <c r="T79" s="1">
        <v>0.42158660060000003</v>
      </c>
      <c r="U79" s="1">
        <v>3.4884038080000002</v>
      </c>
      <c r="V79" s="1">
        <v>0.16679087319999999</v>
      </c>
      <c r="W79" s="1">
        <v>1.362462654</v>
      </c>
      <c r="X79" s="1">
        <v>1.020654119E-2</v>
      </c>
      <c r="Y79" s="1">
        <v>0.4222264262</v>
      </c>
      <c r="Z79" s="1">
        <v>1.020654119E-2</v>
      </c>
      <c r="AA79" s="1">
        <v>0.26745082549999999</v>
      </c>
      <c r="AB79" s="1">
        <v>0.38192126939999999</v>
      </c>
      <c r="AC79" s="1">
        <v>4.0305156789999998E-2</v>
      </c>
      <c r="AD79" s="1">
        <v>2.217707931E-2</v>
      </c>
      <c r="AE79" s="1">
        <v>0.35523644399999998</v>
      </c>
      <c r="AF79" s="1">
        <v>0.87390552639999997</v>
      </c>
      <c r="AG79" s="1">
        <v>0.20664400499999999</v>
      </c>
      <c r="AH79" s="1">
        <v>0.66726152139999995</v>
      </c>
      <c r="AI79" s="1">
        <v>28.895722920000001</v>
      </c>
      <c r="AJ79" s="1">
        <v>28.646491309999998</v>
      </c>
      <c r="AK79" s="1">
        <v>0.15723135229999999</v>
      </c>
      <c r="AL79" s="1">
        <v>0.183834049</v>
      </c>
      <c r="AM79" s="1">
        <v>0.62953877800000002</v>
      </c>
      <c r="AN79" s="1">
        <v>0.3677544895</v>
      </c>
      <c r="AO79" s="1">
        <v>0.26178428850000002</v>
      </c>
      <c r="AP79" s="1">
        <v>0.17603531780000001</v>
      </c>
      <c r="AQ79" s="1">
        <v>44</v>
      </c>
      <c r="AR79" s="1">
        <v>0.1787502017</v>
      </c>
      <c r="AS79" s="1">
        <v>82.429691930000004</v>
      </c>
      <c r="AT79" s="1">
        <v>0.60171391149999998</v>
      </c>
      <c r="AU79" s="1">
        <v>0.2336593646</v>
      </c>
      <c r="AV79" s="1">
        <v>4212.8882670000003</v>
      </c>
      <c r="AW79" s="1">
        <v>9.7545082189999993E-2</v>
      </c>
      <c r="AX79" s="1">
        <v>26.451680880000001</v>
      </c>
      <c r="AY79" s="1">
        <v>45.004647900000002</v>
      </c>
      <c r="AZ79" s="1">
        <v>30.299493680000001</v>
      </c>
      <c r="BA79" s="1">
        <v>2.6067627309999999</v>
      </c>
      <c r="BB79" s="1">
        <v>1.9012817000000001E-2</v>
      </c>
    </row>
    <row r="80" spans="1:54" s="1" customFormat="1" x14ac:dyDescent="0.25">
      <c r="A80" s="1" t="s">
        <v>106</v>
      </c>
      <c r="B80" s="1" t="s">
        <v>45</v>
      </c>
      <c r="C80" s="1" t="s">
        <v>49</v>
      </c>
      <c r="E80" s="1">
        <v>1</v>
      </c>
      <c r="F80" s="1">
        <v>1</v>
      </c>
      <c r="G80" s="1" t="s">
        <v>108</v>
      </c>
      <c r="H80" s="1" t="s">
        <v>134</v>
      </c>
      <c r="I80" s="1">
        <v>0.57187989179999998</v>
      </c>
      <c r="J80" s="1">
        <v>0.19783158710000001</v>
      </c>
      <c r="K80" s="1">
        <v>2.9915606349999999</v>
      </c>
      <c r="L80" s="1">
        <v>1.806073509</v>
      </c>
      <c r="M80" s="1">
        <v>3.8464637069999998</v>
      </c>
      <c r="N80" s="1">
        <v>5.6525372159999998</v>
      </c>
      <c r="O80" s="1">
        <v>0.46187176279999997</v>
      </c>
      <c r="P80" s="1">
        <v>9.2639438399999996</v>
      </c>
      <c r="Q80" s="1">
        <v>0.77905857970000003</v>
      </c>
      <c r="R80" s="1">
        <v>0.96412758190000003</v>
      </c>
      <c r="S80" s="1">
        <v>7.8730726869999996</v>
      </c>
      <c r="T80" s="1">
        <v>0.47285851940000001</v>
      </c>
      <c r="U80" s="1">
        <v>35.993148390000002</v>
      </c>
      <c r="V80" s="1">
        <v>0.31263139620000002</v>
      </c>
      <c r="W80" s="1">
        <v>3.8718789820000001</v>
      </c>
      <c r="X80" s="1">
        <v>2.7037004529999999E-2</v>
      </c>
      <c r="Y80" s="1">
        <v>0.8062102659</v>
      </c>
      <c r="Z80" s="1">
        <v>2.7037004529999999E-2</v>
      </c>
      <c r="AA80" s="1">
        <v>0.50123759069999996</v>
      </c>
      <c r="AB80" s="1">
        <v>0.75362708280000001</v>
      </c>
      <c r="AC80" s="1">
        <v>5.2583183140000003E-2</v>
      </c>
      <c r="AD80" s="1">
        <v>6.3759103010000004E-3</v>
      </c>
      <c r="AE80" s="1">
        <v>0.95208607469999995</v>
      </c>
      <c r="AF80" s="1">
        <v>3.411001669</v>
      </c>
      <c r="AG80" s="1">
        <v>0.66695563349999998</v>
      </c>
      <c r="AH80" s="1">
        <v>2.7440460350000002</v>
      </c>
      <c r="AI80" s="1">
        <v>62.065403420000003</v>
      </c>
      <c r="AJ80" s="1">
        <v>86.782070340000004</v>
      </c>
      <c r="AK80" s="1">
        <v>1.134379673</v>
      </c>
      <c r="AL80" s="1">
        <v>1.396225236</v>
      </c>
      <c r="AM80" s="1">
        <v>1.261301325</v>
      </c>
      <c r="AN80" s="1">
        <v>0.82441362490000003</v>
      </c>
      <c r="AO80" s="1">
        <v>0.43688769979999997</v>
      </c>
      <c r="AP80" s="1">
        <v>0.31426341740000002</v>
      </c>
      <c r="AQ80" s="1">
        <v>15</v>
      </c>
      <c r="AR80" s="1">
        <v>0.6770717155</v>
      </c>
      <c r="AS80" s="1">
        <v>241.79376300000001</v>
      </c>
      <c r="AT80" s="1">
        <v>2.0326266930000001</v>
      </c>
      <c r="AU80" s="1">
        <v>0.37575099229999998</v>
      </c>
      <c r="AV80" s="1">
        <v>4586.5409470000004</v>
      </c>
      <c r="AW80" s="1">
        <v>44.993443460000002</v>
      </c>
      <c r="AX80" s="1">
        <v>90.00008176</v>
      </c>
      <c r="AY80" s="1">
        <v>63.534378019999998</v>
      </c>
      <c r="AZ80" s="1">
        <v>76.605669349999999</v>
      </c>
      <c r="BA80" s="1">
        <v>5.0106772309999998</v>
      </c>
      <c r="BB80" s="1">
        <v>1.7883445009999999E-2</v>
      </c>
    </row>
    <row r="81" spans="1:54" s="1" customFormat="1" x14ac:dyDescent="0.25">
      <c r="A81" s="1" t="s">
        <v>106</v>
      </c>
      <c r="B81" s="1" t="s">
        <v>45</v>
      </c>
      <c r="C81" s="1" t="s">
        <v>49</v>
      </c>
      <c r="E81" s="1">
        <v>1</v>
      </c>
      <c r="F81" s="1">
        <v>2</v>
      </c>
      <c r="G81" s="1" t="s">
        <v>108</v>
      </c>
      <c r="H81" s="1" t="s">
        <v>134</v>
      </c>
      <c r="I81" s="1">
        <v>0.3982961726</v>
      </c>
      <c r="J81" s="1">
        <v>-0.99060302389999999</v>
      </c>
      <c r="K81" s="1">
        <v>6.6417862090000002</v>
      </c>
      <c r="L81" s="1">
        <v>1.294250519</v>
      </c>
      <c r="M81" s="1">
        <v>2.4366942100000002</v>
      </c>
      <c r="N81" s="1">
        <v>3.7309447279999999</v>
      </c>
      <c r="O81" s="1">
        <v>0.28651520959999999</v>
      </c>
      <c r="P81" s="1">
        <v>18.907643579999998</v>
      </c>
      <c r="Q81" s="1">
        <v>0.47243205420000001</v>
      </c>
      <c r="R81" s="1">
        <v>1.013083669</v>
      </c>
      <c r="S81" s="1">
        <v>5.999041321</v>
      </c>
      <c r="T81" s="1">
        <v>0.69588453039999998</v>
      </c>
      <c r="U81" s="1">
        <v>14.00553871</v>
      </c>
      <c r="V81" s="1">
        <v>0.22183348559999999</v>
      </c>
      <c r="W81" s="1">
        <v>2.3139569839999998</v>
      </c>
      <c r="X81" s="1">
        <v>1.7331741540000001E-2</v>
      </c>
      <c r="Y81" s="1">
        <v>0.48929399000000001</v>
      </c>
      <c r="Z81" s="1">
        <v>1.7331741540000001E-2</v>
      </c>
      <c r="AA81" s="1">
        <v>0.29047429419999998</v>
      </c>
      <c r="AB81" s="1">
        <v>0.42671565490000002</v>
      </c>
      <c r="AC81" s="1">
        <v>6.2578335070000005E-2</v>
      </c>
      <c r="AD81" s="1">
        <v>1.0811326160000001E-2</v>
      </c>
      <c r="AE81" s="1">
        <v>0.58722650880000005</v>
      </c>
      <c r="AF81" s="1">
        <v>1.8886326369999999</v>
      </c>
      <c r="AG81" s="1">
        <v>0.48500335230000002</v>
      </c>
      <c r="AH81" s="1">
        <v>1.403629284</v>
      </c>
      <c r="AI81" s="1">
        <v>40.529869439999999</v>
      </c>
      <c r="AJ81" s="1">
        <v>47.941927700000001</v>
      </c>
      <c r="AK81" s="1">
        <v>0.40158306420000001</v>
      </c>
      <c r="AL81" s="1">
        <v>0.34672167669999998</v>
      </c>
      <c r="AM81" s="1">
        <v>0.62387740609999998</v>
      </c>
      <c r="AN81" s="1">
        <v>0.32953759069999999</v>
      </c>
      <c r="AO81" s="1">
        <v>0.29433981529999997</v>
      </c>
      <c r="AP81" s="1">
        <v>0.12894209819999999</v>
      </c>
      <c r="AQ81" s="1">
        <v>18</v>
      </c>
      <c r="AR81" s="1">
        <v>0.3068573912</v>
      </c>
      <c r="AS81" s="1">
        <v>201.49480249999999</v>
      </c>
      <c r="AT81" s="1">
        <v>1.5186521500000001</v>
      </c>
      <c r="AU81" s="1">
        <v>0.2571338098</v>
      </c>
      <c r="AV81" s="1">
        <v>4713.3272889999998</v>
      </c>
      <c r="AW81" s="1">
        <v>44.992258290000002</v>
      </c>
      <c r="AX81" s="1">
        <v>13.984947780000001</v>
      </c>
      <c r="AY81" s="1">
        <v>63.50766574</v>
      </c>
      <c r="AZ81" s="1">
        <v>47.247954780000001</v>
      </c>
      <c r="BA81" s="1">
        <v>3.4844145929999999</v>
      </c>
      <c r="BB81" s="1">
        <v>1.887346916E-2</v>
      </c>
    </row>
    <row r="82" spans="1:54" s="1" customFormat="1" x14ac:dyDescent="0.25">
      <c r="A82" s="1" t="s">
        <v>106</v>
      </c>
      <c r="B82" s="1" t="s">
        <v>45</v>
      </c>
      <c r="C82" s="1" t="s">
        <v>49</v>
      </c>
      <c r="E82" s="1">
        <v>1</v>
      </c>
      <c r="F82" s="1">
        <v>3</v>
      </c>
      <c r="G82" s="1" t="s">
        <v>108</v>
      </c>
      <c r="H82" s="1" t="s">
        <v>134</v>
      </c>
      <c r="I82" s="1">
        <v>0.3934626336</v>
      </c>
      <c r="J82" s="1">
        <v>-0.24852245789999999</v>
      </c>
      <c r="K82" s="1">
        <v>2.9594250419999999</v>
      </c>
      <c r="L82" s="1">
        <v>1.05552709</v>
      </c>
      <c r="M82" s="1">
        <v>1.4885819</v>
      </c>
      <c r="N82" s="1">
        <v>2.5441089899999998</v>
      </c>
      <c r="O82" s="1">
        <v>0.31789635150000001</v>
      </c>
      <c r="P82" s="1">
        <v>46.187715220000001</v>
      </c>
      <c r="Q82" s="1">
        <v>0.49879117249999999</v>
      </c>
      <c r="R82" s="1">
        <v>0.82872273210000003</v>
      </c>
      <c r="S82" s="1">
        <v>7.3834098839999998</v>
      </c>
      <c r="T82" s="1">
        <v>0.17498088610000001</v>
      </c>
      <c r="U82" s="1">
        <v>3.2490966929999998</v>
      </c>
      <c r="V82" s="1">
        <v>0.21987614250000001</v>
      </c>
      <c r="W82" s="1">
        <v>2.3238456279999999</v>
      </c>
      <c r="X82" s="1">
        <v>1.4826313089999999E-2</v>
      </c>
      <c r="Y82" s="1">
        <v>0.51336739350000005</v>
      </c>
      <c r="Z82" s="1">
        <v>1.4826313089999999E-2</v>
      </c>
      <c r="AA82" s="1">
        <v>0.3628618736</v>
      </c>
      <c r="AB82" s="1">
        <v>0.4673358843</v>
      </c>
      <c r="AC82" s="1">
        <v>4.6031509179999999E-2</v>
      </c>
      <c r="AD82" s="1">
        <v>2.7444135639999999E-2</v>
      </c>
      <c r="AE82" s="1">
        <v>0.66191871170000005</v>
      </c>
      <c r="AF82" s="1">
        <v>1.2670550009999999</v>
      </c>
      <c r="AG82" s="1">
        <v>0.33095245649999999</v>
      </c>
      <c r="AH82" s="1">
        <v>0.93610254400000004</v>
      </c>
      <c r="AI82" s="1">
        <v>22.943031269999999</v>
      </c>
      <c r="AJ82" s="1">
        <v>23.380731229999999</v>
      </c>
      <c r="AK82" s="1">
        <v>0.162302851</v>
      </c>
      <c r="AL82" s="1">
        <v>0.11841527640000001</v>
      </c>
      <c r="AM82" s="1">
        <v>0.87473550870000005</v>
      </c>
      <c r="AN82" s="1">
        <v>0.53189693000000005</v>
      </c>
      <c r="AO82" s="1">
        <v>0.34283857880000002</v>
      </c>
      <c r="AP82" s="1">
        <v>0.23412601899999999</v>
      </c>
      <c r="AQ82" s="1">
        <v>36</v>
      </c>
      <c r="AR82" s="1">
        <v>0.2440676568</v>
      </c>
      <c r="AS82" s="1">
        <v>100.7474012</v>
      </c>
      <c r="AT82" s="1">
        <v>1.0430870329999999</v>
      </c>
      <c r="AU82" s="1">
        <v>0.26643682839999999</v>
      </c>
      <c r="AV82" s="1">
        <v>4741.3614189999998</v>
      </c>
      <c r="AW82" s="1">
        <v>0.1247616057</v>
      </c>
      <c r="AX82" s="1">
        <v>26.460040830000001</v>
      </c>
      <c r="AY82" s="1">
        <v>45.003042989999997</v>
      </c>
      <c r="AZ82" s="1">
        <v>34.493119399999998</v>
      </c>
      <c r="BA82" s="1">
        <v>3.5210270559999999</v>
      </c>
      <c r="BB82" s="1">
        <v>1.8077711E-2</v>
      </c>
    </row>
    <row r="83" spans="1:54" s="1" customFormat="1" x14ac:dyDescent="0.25">
      <c r="A83" s="1" t="s">
        <v>106</v>
      </c>
      <c r="B83" s="1" t="s">
        <v>45</v>
      </c>
      <c r="C83" s="1" t="s">
        <v>49</v>
      </c>
      <c r="E83" s="1">
        <v>1</v>
      </c>
      <c r="F83" s="1">
        <v>4</v>
      </c>
      <c r="G83" s="1" t="s">
        <v>108</v>
      </c>
      <c r="H83" s="1" t="s">
        <v>134</v>
      </c>
      <c r="I83" s="1">
        <v>0.68282746329999999</v>
      </c>
      <c r="J83" s="1">
        <v>-0.45561468620000001</v>
      </c>
      <c r="K83" s="1">
        <v>3.9677771399999999</v>
      </c>
      <c r="L83" s="1">
        <v>2.0500699309999999</v>
      </c>
      <c r="M83" s="1">
        <v>2.6421829319999999</v>
      </c>
      <c r="N83" s="1">
        <v>4.6922528640000003</v>
      </c>
      <c r="O83" s="1">
        <v>0.52237482769999999</v>
      </c>
      <c r="P83" s="1">
        <v>4.8972823559999998</v>
      </c>
      <c r="Q83" s="1">
        <v>0.77946262359999996</v>
      </c>
      <c r="R83" s="1">
        <v>1.552160274</v>
      </c>
      <c r="S83" s="1">
        <v>7.0894974069999996</v>
      </c>
      <c r="T83" s="1">
        <v>0.16801539639999999</v>
      </c>
      <c r="U83" s="1">
        <v>3.5214404959999999</v>
      </c>
      <c r="V83" s="1">
        <v>0.26207279610000001</v>
      </c>
      <c r="W83" s="1">
        <v>3.1589810310000002</v>
      </c>
      <c r="X83" s="1">
        <v>3.402137978E-2</v>
      </c>
      <c r="Y83" s="1">
        <v>0.8134752005</v>
      </c>
      <c r="Z83" s="1">
        <v>3.402137978E-2</v>
      </c>
      <c r="AA83" s="1">
        <v>0.58234798990000003</v>
      </c>
      <c r="AB83" s="1">
        <v>0.71738858120000004</v>
      </c>
      <c r="AC83" s="1">
        <v>9.6086619319999997E-2</v>
      </c>
      <c r="AD83" s="1">
        <v>8.8708317239999997E-3</v>
      </c>
      <c r="AE83" s="1">
        <v>0.53813313799999996</v>
      </c>
      <c r="AF83" s="1">
        <v>2.005418787</v>
      </c>
      <c r="AG83" s="1">
        <v>0.81711594139999999</v>
      </c>
      <c r="AH83" s="1">
        <v>1.188302846</v>
      </c>
      <c r="AI83" s="1">
        <v>70.612079969999996</v>
      </c>
      <c r="AJ83" s="1">
        <v>67.68989019</v>
      </c>
      <c r="AK83" s="1">
        <v>1.2024370660000001</v>
      </c>
      <c r="AL83" s="1">
        <v>0.63173823760000003</v>
      </c>
      <c r="AM83" s="1">
        <v>1.4845923089999999</v>
      </c>
      <c r="AN83" s="1">
        <v>0.70600253940000002</v>
      </c>
      <c r="AO83" s="1">
        <v>0.77858976930000001</v>
      </c>
      <c r="AP83" s="1">
        <v>0.27390924979999998</v>
      </c>
      <c r="AQ83" s="1">
        <v>11</v>
      </c>
      <c r="AR83" s="1">
        <v>0.58470055809999999</v>
      </c>
      <c r="AS83" s="1">
        <v>329.7187677</v>
      </c>
      <c r="AT83" s="1">
        <v>1.2832350610000001</v>
      </c>
      <c r="AU83" s="1">
        <v>0.34664234370000002</v>
      </c>
      <c r="AV83" s="1">
        <v>4566.0220689999996</v>
      </c>
      <c r="AW83" s="1">
        <v>0.15449791060000001</v>
      </c>
      <c r="AX83" s="1">
        <v>9.4778156859999996</v>
      </c>
      <c r="AY83" s="1">
        <v>44.992754140000002</v>
      </c>
      <c r="AZ83" s="1">
        <v>45.523387120000002</v>
      </c>
      <c r="BA83" s="1">
        <v>3.7398315969999998</v>
      </c>
      <c r="BB83" s="1">
        <v>1.8665461040000001E-2</v>
      </c>
    </row>
    <row r="84" spans="1:54" s="1" customFormat="1" x14ac:dyDescent="0.25">
      <c r="A84" s="1" t="s">
        <v>106</v>
      </c>
      <c r="B84" s="1" t="s">
        <v>45</v>
      </c>
      <c r="C84" s="1" t="s">
        <v>49</v>
      </c>
      <c r="E84" s="1">
        <v>1</v>
      </c>
      <c r="F84" s="1">
        <v>1</v>
      </c>
      <c r="G84" s="1" t="s">
        <v>109</v>
      </c>
      <c r="H84" s="1" t="s">
        <v>134</v>
      </c>
      <c r="I84" s="1">
        <v>0.36875632940000003</v>
      </c>
      <c r="J84" s="1">
        <v>-1.525597538</v>
      </c>
      <c r="K84" s="1">
        <v>7.2038144329999998</v>
      </c>
      <c r="L84" s="1">
        <v>0.87865074190000003</v>
      </c>
      <c r="M84" s="1">
        <v>2.0335092549999998</v>
      </c>
      <c r="N84" s="1">
        <v>2.9121599969999998</v>
      </c>
      <c r="O84" s="1">
        <v>0.26154005559999999</v>
      </c>
      <c r="P84" s="1">
        <v>72.807791069999993</v>
      </c>
      <c r="Q84" s="1">
        <v>0.37658434229999999</v>
      </c>
      <c r="R84" s="1">
        <v>1.089728093</v>
      </c>
      <c r="S84" s="1">
        <v>4.9262770290000004</v>
      </c>
      <c r="T84" s="1">
        <v>0.33717500519999999</v>
      </c>
      <c r="U84" s="1">
        <v>3.7452685469999998</v>
      </c>
      <c r="V84" s="1">
        <v>0.21208384769999999</v>
      </c>
      <c r="W84" s="1">
        <v>2.1593816000000001</v>
      </c>
      <c r="X84" s="1">
        <v>1.170812383E-2</v>
      </c>
      <c r="Y84" s="1">
        <v>0.38797025699999999</v>
      </c>
      <c r="Z84" s="1">
        <v>1.170812383E-2</v>
      </c>
      <c r="AA84" s="1">
        <v>0.25808218960000001</v>
      </c>
      <c r="AB84" s="1">
        <v>0.31758553789999999</v>
      </c>
      <c r="AC84" s="1">
        <v>7.0384719129999995E-2</v>
      </c>
      <c r="AD84" s="1">
        <v>1.5246742020000001E-2</v>
      </c>
      <c r="AE84" s="1">
        <v>0.39797342000000002</v>
      </c>
      <c r="AF84" s="1">
        <v>1.2797156999999999</v>
      </c>
      <c r="AG84" s="1">
        <v>0.50619301760000002</v>
      </c>
      <c r="AH84" s="1">
        <v>0.77352268199999996</v>
      </c>
      <c r="AI84" s="1">
        <v>31.151362949999999</v>
      </c>
      <c r="AJ84" s="1">
        <v>32.33377823</v>
      </c>
      <c r="AK84" s="1">
        <v>0.4766055139</v>
      </c>
      <c r="AL84" s="1">
        <v>0.2282927625</v>
      </c>
      <c r="AM84" s="1">
        <v>0.51404239159999998</v>
      </c>
      <c r="AN84" s="1">
        <v>0.2490731762</v>
      </c>
      <c r="AO84" s="1">
        <v>0.2649692153</v>
      </c>
      <c r="AP84" s="1">
        <v>9.22100478E-2</v>
      </c>
      <c r="AQ84" s="1">
        <v>20</v>
      </c>
      <c r="AR84" s="1">
        <v>0.24256256449999999</v>
      </c>
      <c r="AS84" s="1">
        <v>181.3453222</v>
      </c>
      <c r="AT84" s="1">
        <v>1.341439681</v>
      </c>
      <c r="AU84" s="1">
        <v>0.27304856360000002</v>
      </c>
      <c r="AV84" s="1">
        <v>4352.3811429999996</v>
      </c>
      <c r="AW84" s="1">
        <v>0.12847584040000001</v>
      </c>
      <c r="AX84" s="1">
        <v>44.993792560000003</v>
      </c>
      <c r="AY84" s="1">
        <v>63.533275000000003</v>
      </c>
      <c r="AZ84" s="1">
        <v>39.146807799999998</v>
      </c>
      <c r="BA84" s="1">
        <v>3.4135461870000001</v>
      </c>
      <c r="BB84" s="1">
        <v>1.8747314899999999E-2</v>
      </c>
    </row>
    <row r="85" spans="1:54" s="1" customFormat="1" x14ac:dyDescent="0.25">
      <c r="A85" s="1" t="s">
        <v>106</v>
      </c>
      <c r="B85" s="1" t="s">
        <v>45</v>
      </c>
      <c r="C85" s="1" t="s">
        <v>49</v>
      </c>
      <c r="E85" s="1">
        <v>1</v>
      </c>
      <c r="F85" s="1">
        <v>2</v>
      </c>
      <c r="G85" s="1" t="s">
        <v>109</v>
      </c>
      <c r="H85" s="1" t="s">
        <v>134</v>
      </c>
      <c r="I85" s="1">
        <v>0.2070073311</v>
      </c>
      <c r="J85" s="1">
        <v>-1.609525828</v>
      </c>
      <c r="K85" s="1">
        <v>8.4643051840000005</v>
      </c>
      <c r="L85" s="1">
        <v>0.60857774779999996</v>
      </c>
      <c r="M85" s="1">
        <v>1.29966256</v>
      </c>
      <c r="N85" s="1">
        <v>1.9082403080000001</v>
      </c>
      <c r="O85" s="1">
        <v>0.14458640219999999</v>
      </c>
      <c r="P85" s="1">
        <v>95.309817339999995</v>
      </c>
      <c r="Q85" s="1">
        <v>0.1897417468</v>
      </c>
      <c r="R85" s="1">
        <v>0.58300187619999999</v>
      </c>
      <c r="S85" s="1">
        <v>5.3902460100000003</v>
      </c>
      <c r="T85" s="1">
        <v>0.44329093330000002</v>
      </c>
      <c r="U85" s="1">
        <v>2.7770866590000001</v>
      </c>
      <c r="V85" s="1">
        <v>0.17692905010000001</v>
      </c>
      <c r="W85" s="1">
        <v>1.5168242540000001</v>
      </c>
      <c r="X85" s="1">
        <v>9.18288435E-3</v>
      </c>
      <c r="Y85" s="1">
        <v>0.19887797460000001</v>
      </c>
      <c r="Z85" s="1">
        <v>9.18288435E-3</v>
      </c>
      <c r="AA85" s="1">
        <v>0.14221271860000001</v>
      </c>
      <c r="AB85" s="1">
        <v>0.1596079953</v>
      </c>
      <c r="AC85" s="1">
        <v>3.9269979349999998E-2</v>
      </c>
      <c r="AD85" s="1">
        <v>2.328593327E-2</v>
      </c>
      <c r="AE85" s="1">
        <v>0.45852351489999998</v>
      </c>
      <c r="AF85" s="1">
        <v>0.91378336680000005</v>
      </c>
      <c r="AG85" s="1">
        <v>0.2325711949</v>
      </c>
      <c r="AH85" s="1">
        <v>0.68121217190000005</v>
      </c>
      <c r="AI85" s="1">
        <v>20.499588960000001</v>
      </c>
      <c r="AJ85" s="1">
        <v>28.586367729999999</v>
      </c>
      <c r="AK85" s="1">
        <v>0.22709825219999999</v>
      </c>
      <c r="AL85" s="1">
        <v>0.1924857069</v>
      </c>
      <c r="AM85" s="1">
        <v>0.49067726849999999</v>
      </c>
      <c r="AN85" s="1">
        <v>9.5898595500000003E-2</v>
      </c>
      <c r="AO85" s="1">
        <v>0.39477867300000002</v>
      </c>
      <c r="AP85" s="1">
        <v>7.8430771979999994E-2</v>
      </c>
      <c r="AQ85" s="1">
        <v>39</v>
      </c>
      <c r="AR85" s="1">
        <v>0.1519048536</v>
      </c>
      <c r="AS85" s="1">
        <v>92.997601149999994</v>
      </c>
      <c r="AT85" s="1">
        <v>1.009124863</v>
      </c>
      <c r="AU85" s="1">
        <v>0.181015181</v>
      </c>
      <c r="AV85" s="1">
        <v>4539.2114419999998</v>
      </c>
      <c r="AW85" s="1">
        <v>7.7032325580000005E-2</v>
      </c>
      <c r="AX85" s="1">
        <v>26.471791759999999</v>
      </c>
      <c r="AY85" s="1">
        <v>7.2801497289999997</v>
      </c>
      <c r="AZ85" s="1">
        <v>30.084305270000002</v>
      </c>
      <c r="BA85" s="1">
        <v>3.0748958150000001</v>
      </c>
      <c r="BB85" s="1">
        <v>2.0337744939999999E-2</v>
      </c>
    </row>
    <row r="86" spans="1:54" s="1" customFormat="1" x14ac:dyDescent="0.25">
      <c r="A86" s="1" t="s">
        <v>106</v>
      </c>
      <c r="B86" s="1" t="s">
        <v>45</v>
      </c>
      <c r="C86" s="1" t="s">
        <v>49</v>
      </c>
      <c r="E86" s="1">
        <v>1</v>
      </c>
      <c r="F86" s="1">
        <v>3</v>
      </c>
      <c r="G86" s="1" t="s">
        <v>109</v>
      </c>
      <c r="H86" s="1" t="s">
        <v>134</v>
      </c>
      <c r="I86" s="1">
        <v>0.39359290060000002</v>
      </c>
      <c r="J86" s="1">
        <v>-0.65208934969999999</v>
      </c>
      <c r="K86" s="1">
        <v>4.0935242509999998</v>
      </c>
      <c r="L86" s="1">
        <v>1.3286731350000001</v>
      </c>
      <c r="M86" s="1">
        <v>1.508033457</v>
      </c>
      <c r="N86" s="1">
        <v>2.8367065920000001</v>
      </c>
      <c r="O86" s="1">
        <v>0.29328487619999999</v>
      </c>
      <c r="P86" s="1">
        <v>18.29607927</v>
      </c>
      <c r="Q86" s="1">
        <v>0.48026712799999999</v>
      </c>
      <c r="R86" s="1">
        <v>1.0048389390000001</v>
      </c>
      <c r="S86" s="1">
        <v>5.8066247110000004</v>
      </c>
      <c r="T86" s="1">
        <v>0.36879503180000001</v>
      </c>
      <c r="U86" s="1">
        <v>177.0085928</v>
      </c>
      <c r="V86" s="1">
        <v>0.1951417835</v>
      </c>
      <c r="W86" s="1">
        <v>1.8264921590000001</v>
      </c>
      <c r="X86" s="1">
        <v>1.449985851E-2</v>
      </c>
      <c r="Y86" s="1">
        <v>0.49490448170000001</v>
      </c>
      <c r="Z86" s="1">
        <v>1.449985851E-2</v>
      </c>
      <c r="AA86" s="1">
        <v>0.31357319169999998</v>
      </c>
      <c r="AB86" s="1">
        <v>0.42989292969999998</v>
      </c>
      <c r="AC86" s="1">
        <v>6.5011552020000002E-2</v>
      </c>
      <c r="AD86" s="1">
        <v>5.8214833189999997E-3</v>
      </c>
      <c r="AE86" s="1">
        <v>0.46398085439999998</v>
      </c>
      <c r="AF86" s="1">
        <v>1.4277081680000001</v>
      </c>
      <c r="AG86" s="1">
        <v>0.45620825580000002</v>
      </c>
      <c r="AH86" s="1">
        <v>0.97149991189999996</v>
      </c>
      <c r="AI86" s="1">
        <v>57.568009150000002</v>
      </c>
      <c r="AJ86" s="1">
        <v>97.221426179999995</v>
      </c>
      <c r="AK86" s="1">
        <v>0.78568355369999998</v>
      </c>
      <c r="AL86" s="1">
        <v>0.28124672839999998</v>
      </c>
      <c r="AM86" s="1">
        <v>1.184678447</v>
      </c>
      <c r="AN86" s="1">
        <v>0.54000117820000004</v>
      </c>
      <c r="AO86" s="1">
        <v>0.64467726920000001</v>
      </c>
      <c r="AP86" s="1">
        <v>0.27242836660000003</v>
      </c>
      <c r="AQ86" s="1">
        <v>11</v>
      </c>
      <c r="AR86" s="1">
        <v>0.40859624290000002</v>
      </c>
      <c r="AS86" s="1">
        <v>329.7187677</v>
      </c>
      <c r="AT86" s="1">
        <v>1.0993732709999999</v>
      </c>
      <c r="AU86" s="1">
        <v>0.2871814493</v>
      </c>
      <c r="AV86" s="1">
        <v>3852.7493330000002</v>
      </c>
      <c r="AW86" s="1">
        <v>0.12360996959999999</v>
      </c>
      <c r="AX86" s="1">
        <v>26.48689478</v>
      </c>
      <c r="AY86" s="1">
        <v>7.4979060449999997</v>
      </c>
      <c r="AZ86" s="1">
        <v>22.142576380000001</v>
      </c>
      <c r="BA86" s="1">
        <v>2.720792732</v>
      </c>
      <c r="BB86" s="1">
        <v>2.0503674249999999E-2</v>
      </c>
    </row>
    <row r="87" spans="1:54" s="1" customFormat="1" x14ac:dyDescent="0.25">
      <c r="A87" s="1" t="s">
        <v>106</v>
      </c>
      <c r="B87" s="1" t="s">
        <v>45</v>
      </c>
      <c r="C87" s="1" t="s">
        <v>49</v>
      </c>
      <c r="E87" s="1">
        <v>1</v>
      </c>
      <c r="F87" s="1">
        <v>4</v>
      </c>
      <c r="G87" s="1" t="s">
        <v>109</v>
      </c>
      <c r="H87" s="1" t="s">
        <v>134</v>
      </c>
      <c r="I87" s="1">
        <v>0.31223661270000003</v>
      </c>
      <c r="J87" s="1">
        <v>-1.082516399</v>
      </c>
      <c r="K87" s="1">
        <v>4.5448847519999998</v>
      </c>
      <c r="L87" s="1">
        <v>0.72591736819999997</v>
      </c>
      <c r="M87" s="1">
        <v>1.4455224120000001</v>
      </c>
      <c r="N87" s="1">
        <v>2.17143978</v>
      </c>
      <c r="O87" s="1">
        <v>0.23553341990000001</v>
      </c>
      <c r="P87" s="1">
        <v>83.713016920000001</v>
      </c>
      <c r="Q87" s="1">
        <v>0.32272297160000002</v>
      </c>
      <c r="R87" s="1">
        <v>0.88873255240000004</v>
      </c>
      <c r="S87" s="1">
        <v>4.1462289180000003</v>
      </c>
      <c r="T87" s="1">
        <v>0.26074609009999999</v>
      </c>
      <c r="U87" s="1">
        <v>176.98399420000001</v>
      </c>
      <c r="V87" s="1">
        <v>0.2187565608</v>
      </c>
      <c r="W87" s="1">
        <v>2.243647744</v>
      </c>
      <c r="X87" s="1">
        <v>1.174480908E-2</v>
      </c>
      <c r="Y87" s="1">
        <v>0.33472554669999999</v>
      </c>
      <c r="Z87" s="1">
        <v>1.174480908E-2</v>
      </c>
      <c r="AA87" s="1">
        <v>0.25970965109999999</v>
      </c>
      <c r="AB87" s="1">
        <v>0.27894207720000003</v>
      </c>
      <c r="AC87" s="1">
        <v>5.578346948E-2</v>
      </c>
      <c r="AD87" s="1">
        <v>2.2454292800000001E-2</v>
      </c>
      <c r="AE87" s="1">
        <v>0.48326679769999997</v>
      </c>
      <c r="AF87" s="1">
        <v>1.128328083</v>
      </c>
      <c r="AG87" s="1">
        <v>0.41471974859999999</v>
      </c>
      <c r="AH87" s="1">
        <v>0.71360833459999995</v>
      </c>
      <c r="AI87" s="1">
        <v>25.22832674</v>
      </c>
      <c r="AJ87" s="1">
        <v>29.802708240000001</v>
      </c>
      <c r="AK87" s="1">
        <v>0.34376520589999998</v>
      </c>
      <c r="AL87" s="1">
        <v>0.18321244210000001</v>
      </c>
      <c r="AM87" s="1">
        <v>0.45179939740000002</v>
      </c>
      <c r="AN87" s="1">
        <v>0.22698068430000001</v>
      </c>
      <c r="AO87" s="1">
        <v>0.22481871310000001</v>
      </c>
      <c r="AP87" s="1">
        <v>8.9036518260000003E-2</v>
      </c>
      <c r="AQ87" s="1">
        <v>25</v>
      </c>
      <c r="AR87" s="1">
        <v>0.1677605559</v>
      </c>
      <c r="AS87" s="1">
        <v>145.07625780000001</v>
      </c>
      <c r="AT87" s="1">
        <v>1.1812814760000001</v>
      </c>
      <c r="AU87" s="1">
        <v>0.26059349469999998</v>
      </c>
      <c r="AV87" s="1">
        <v>4255.0141309999999</v>
      </c>
      <c r="AW87" s="1">
        <v>9.8739551679999996E-2</v>
      </c>
      <c r="AX87" s="1">
        <v>161.4710523</v>
      </c>
      <c r="AY87" s="1">
        <v>153.54386980000001</v>
      </c>
      <c r="AZ87" s="1">
        <v>13.88625714</v>
      </c>
      <c r="BA87" s="1">
        <v>3.8996121420000001</v>
      </c>
      <c r="BB87" s="1">
        <v>2.043023159E-2</v>
      </c>
    </row>
    <row r="88" spans="1:54" s="1" customFormat="1" x14ac:dyDescent="0.25">
      <c r="A88" s="1" t="s">
        <v>106</v>
      </c>
      <c r="B88" s="1" t="s">
        <v>45</v>
      </c>
      <c r="C88" s="1" t="s">
        <v>49</v>
      </c>
      <c r="E88" s="1">
        <v>1</v>
      </c>
      <c r="F88" s="1">
        <v>1</v>
      </c>
      <c r="G88" s="1" t="s">
        <v>110</v>
      </c>
      <c r="H88" s="1" t="s">
        <v>134</v>
      </c>
      <c r="I88" s="1">
        <v>1.3624803750000001</v>
      </c>
      <c r="J88" s="1">
        <v>-6.1935017989999999</v>
      </c>
      <c r="K88" s="1">
        <v>56.694243630000003</v>
      </c>
      <c r="L88" s="1">
        <v>2.6524494349999999</v>
      </c>
      <c r="M88" s="1">
        <v>17.137475800000001</v>
      </c>
      <c r="N88" s="1">
        <v>19.789925230000001</v>
      </c>
      <c r="O88" s="1">
        <v>0.6520323227</v>
      </c>
      <c r="P88" s="1">
        <v>3.4147376949999999</v>
      </c>
      <c r="Q88" s="1">
        <v>1.029545471</v>
      </c>
      <c r="R88" s="1">
        <v>1.4063772029999999</v>
      </c>
      <c r="S88" s="1">
        <v>2.0314202959999998</v>
      </c>
      <c r="T88" s="1">
        <v>0.1820228874</v>
      </c>
      <c r="U88" s="1">
        <v>132.4985404</v>
      </c>
      <c r="V88" s="1">
        <v>1.41749356</v>
      </c>
      <c r="W88" s="1">
        <v>13.894192309999999</v>
      </c>
      <c r="X88" s="1">
        <v>4.8297048359999997E-2</v>
      </c>
      <c r="Y88" s="1">
        <v>1.077447746</v>
      </c>
      <c r="Z88" s="1">
        <v>4.8297048359999997E-2</v>
      </c>
      <c r="AA88" s="1">
        <v>0.53895256979999995</v>
      </c>
      <c r="AB88" s="1">
        <v>0.90132747329999996</v>
      </c>
      <c r="AC88" s="1">
        <v>0.17612027229999999</v>
      </c>
      <c r="AD88" s="1">
        <v>8.3164047409999995E-4</v>
      </c>
      <c r="AE88" s="1">
        <v>1.4906527899999999</v>
      </c>
      <c r="AF88" s="1" t="s">
        <v>47</v>
      </c>
      <c r="AG88" s="1" t="s">
        <v>47</v>
      </c>
      <c r="AH88" s="1">
        <v>11.79102189</v>
      </c>
      <c r="AI88" s="1">
        <v>498.54730080000002</v>
      </c>
      <c r="AJ88" s="1" t="s">
        <v>47</v>
      </c>
      <c r="AK88" s="1">
        <v>11.49673123</v>
      </c>
      <c r="AL88" s="1" t="s">
        <v>47</v>
      </c>
      <c r="AM88" s="1">
        <v>1.618294766</v>
      </c>
      <c r="AN88" s="1">
        <v>1.1615606570000001</v>
      </c>
      <c r="AO88" s="1">
        <v>0.4567341097</v>
      </c>
      <c r="AP88" s="1">
        <v>0.33795999329999998</v>
      </c>
      <c r="AQ88" s="1">
        <v>3</v>
      </c>
      <c r="AR88" s="1">
        <v>1.8702715679999999</v>
      </c>
      <c r="AS88" s="1">
        <v>1208.9688149999999</v>
      </c>
      <c r="AT88" s="1">
        <v>11.472639539999999</v>
      </c>
      <c r="AU88" s="1">
        <v>0.73604861980000003</v>
      </c>
      <c r="AV88" s="1">
        <v>4175.5804790000002</v>
      </c>
      <c r="AW88" s="1">
        <v>135.0014678</v>
      </c>
      <c r="AX88" s="1">
        <v>0.15670788829999999</v>
      </c>
      <c r="AY88" s="1">
        <v>26.48396266</v>
      </c>
      <c r="AZ88" s="1">
        <v>19.78519223</v>
      </c>
      <c r="BA88" s="1">
        <v>11.133760499999999</v>
      </c>
      <c r="BB88" s="1">
        <v>1.880320081E-2</v>
      </c>
    </row>
    <row r="89" spans="1:54" s="1" customFormat="1" x14ac:dyDescent="0.25">
      <c r="A89" s="1" t="s">
        <v>106</v>
      </c>
      <c r="B89" s="1" t="s">
        <v>45</v>
      </c>
      <c r="C89" s="1" t="s">
        <v>49</v>
      </c>
      <c r="E89" s="1">
        <v>1</v>
      </c>
      <c r="F89" s="1">
        <v>2</v>
      </c>
      <c r="G89" s="1" t="s">
        <v>110</v>
      </c>
      <c r="H89" s="1" t="s">
        <v>134</v>
      </c>
      <c r="I89" s="1">
        <v>0.78066405630000002</v>
      </c>
      <c r="J89" s="1">
        <v>-0.17349251469999999</v>
      </c>
      <c r="K89" s="1">
        <v>4.2275730769999997</v>
      </c>
      <c r="L89" s="1">
        <v>1.926077099</v>
      </c>
      <c r="M89" s="1">
        <v>8.4189774069999999</v>
      </c>
      <c r="N89" s="1">
        <v>10.345054510000001</v>
      </c>
      <c r="O89" s="1">
        <v>0.64898401670000005</v>
      </c>
      <c r="P89" s="1">
        <v>15.28221291</v>
      </c>
      <c r="Q89" s="1">
        <v>1.108503971</v>
      </c>
      <c r="R89" s="1">
        <v>1.1456699990000001</v>
      </c>
      <c r="S89" s="1">
        <v>6.439596452</v>
      </c>
      <c r="T89" s="1">
        <v>0.2099163308</v>
      </c>
      <c r="U89" s="1">
        <v>19.753272590000002</v>
      </c>
      <c r="V89" s="1">
        <v>0.48313684950000002</v>
      </c>
      <c r="W89" s="1">
        <v>5.246135292</v>
      </c>
      <c r="X89" s="1">
        <v>2.0236361960000001E-2</v>
      </c>
      <c r="Y89" s="1">
        <v>1.128414147</v>
      </c>
      <c r="Z89" s="1">
        <v>2.0236361960000001E-2</v>
      </c>
      <c r="AA89" s="1">
        <v>0.72096703569999998</v>
      </c>
      <c r="AB89" s="1">
        <v>1.066587798</v>
      </c>
      <c r="AC89" s="1">
        <v>6.1826348730000001E-2</v>
      </c>
      <c r="AD89" s="1">
        <v>1.108853965E-3</v>
      </c>
      <c r="AE89" s="1">
        <v>4.2794716570000002</v>
      </c>
      <c r="AF89" s="1" t="s">
        <v>47</v>
      </c>
      <c r="AG89" s="1" t="s">
        <v>47</v>
      </c>
      <c r="AH89" s="1">
        <v>4.1528445669999998</v>
      </c>
      <c r="AI89" s="1">
        <v>190.72918100000001</v>
      </c>
      <c r="AJ89" s="1">
        <v>381.39477849999997</v>
      </c>
      <c r="AK89" s="1">
        <v>8.308279014</v>
      </c>
      <c r="AL89" s="1">
        <v>7.7070396030000001</v>
      </c>
      <c r="AM89" s="1">
        <v>1.9610870570000001</v>
      </c>
      <c r="AN89" s="1">
        <v>0.9760437609</v>
      </c>
      <c r="AO89" s="1">
        <v>0.98504329660000001</v>
      </c>
      <c r="AP89" s="1">
        <v>0.6139475915</v>
      </c>
      <c r="AQ89" s="1">
        <v>8</v>
      </c>
      <c r="AR89" s="1">
        <v>0.72646987240000005</v>
      </c>
      <c r="AS89" s="1">
        <v>453.36330559999999</v>
      </c>
      <c r="AT89" s="1">
        <v>4.6374078020000002</v>
      </c>
      <c r="AU89" s="1">
        <v>0.46383342890000001</v>
      </c>
      <c r="AV89" s="1">
        <v>4545.7177670000001</v>
      </c>
      <c r="AW89" s="1">
        <v>0.1865997381</v>
      </c>
      <c r="AX89" s="1">
        <v>26.481051130000001</v>
      </c>
      <c r="AY89" s="1">
        <v>45.006241350000003</v>
      </c>
      <c r="AZ89" s="1">
        <v>52.391120610000002</v>
      </c>
      <c r="BA89" s="1">
        <v>5.5230977809999997</v>
      </c>
      <c r="BB89" s="1">
        <v>1.7316657900000001E-2</v>
      </c>
    </row>
    <row r="90" spans="1:54" s="1" customFormat="1" x14ac:dyDescent="0.25">
      <c r="A90" s="1" t="s">
        <v>106</v>
      </c>
      <c r="B90" s="1" t="s">
        <v>45</v>
      </c>
      <c r="C90" s="1" t="s">
        <v>49</v>
      </c>
      <c r="E90" s="1">
        <v>1</v>
      </c>
      <c r="F90" s="1">
        <v>3</v>
      </c>
      <c r="G90" s="1" t="s">
        <v>110</v>
      </c>
      <c r="H90" s="1" t="s">
        <v>134</v>
      </c>
      <c r="I90" s="1">
        <v>0.80990790280000002</v>
      </c>
      <c r="J90" s="1">
        <v>0.3993687279</v>
      </c>
      <c r="K90" s="1">
        <v>2.4242143110000001</v>
      </c>
      <c r="L90" s="1">
        <v>2.4691934940000002</v>
      </c>
      <c r="M90" s="1">
        <v>5.4084414919999997</v>
      </c>
      <c r="N90" s="1">
        <v>7.8776349870000004</v>
      </c>
      <c r="O90" s="1">
        <v>0.68484906229999998</v>
      </c>
      <c r="P90" s="1">
        <v>4.807157235</v>
      </c>
      <c r="Q90" s="1">
        <v>1.1427483629999999</v>
      </c>
      <c r="R90" s="1">
        <v>1.0611921479999999</v>
      </c>
      <c r="S90" s="1">
        <v>7.2872790710000004</v>
      </c>
      <c r="T90" s="1">
        <v>0.23754887359999999</v>
      </c>
      <c r="U90" s="1">
        <v>3.2564068530000001</v>
      </c>
      <c r="V90" s="1">
        <v>0.3194557415</v>
      </c>
      <c r="W90" s="1">
        <v>3.315475964</v>
      </c>
      <c r="X90" s="1">
        <v>3.507791733E-2</v>
      </c>
      <c r="Y90" s="1">
        <v>1.1778452420000001</v>
      </c>
      <c r="Z90" s="1">
        <v>3.507791733E-2</v>
      </c>
      <c r="AA90" s="1">
        <v>0.77523347840000001</v>
      </c>
      <c r="AB90" s="1">
        <v>1.1317241650000001</v>
      </c>
      <c r="AC90" s="1">
        <v>4.6121077119999999E-2</v>
      </c>
      <c r="AD90" s="1">
        <v>1.94049444E-3</v>
      </c>
      <c r="AE90" s="1">
        <v>1.1914352880000001</v>
      </c>
      <c r="AF90" s="1">
        <v>4.0046110500000003</v>
      </c>
      <c r="AG90" s="1">
        <v>1.6799522790000001</v>
      </c>
      <c r="AH90" s="1">
        <v>2.3246587710000002</v>
      </c>
      <c r="AI90" s="1">
        <v>70.344499580000004</v>
      </c>
      <c r="AJ90" s="1">
        <v>204.33471650000001</v>
      </c>
      <c r="AK90" s="1">
        <v>0.86601971030000002</v>
      </c>
      <c r="AL90" s="1">
        <v>1.328582623</v>
      </c>
      <c r="AM90" s="1">
        <v>2.253981714</v>
      </c>
      <c r="AN90" s="1">
        <v>1.267648334</v>
      </c>
      <c r="AO90" s="1">
        <v>0.9863333796</v>
      </c>
      <c r="AP90" s="1">
        <v>0.74054597359999996</v>
      </c>
      <c r="AQ90" s="1">
        <v>7</v>
      </c>
      <c r="AR90" s="1">
        <v>0.87255626470000003</v>
      </c>
      <c r="AS90" s="1">
        <v>518.12949209999999</v>
      </c>
      <c r="AT90" s="1">
        <v>2.9844004389999998</v>
      </c>
      <c r="AU90" s="1">
        <v>0.4085785046</v>
      </c>
      <c r="AV90" s="1">
        <v>4437.9741960000001</v>
      </c>
      <c r="AW90" s="1">
        <v>0.14157326579999999</v>
      </c>
      <c r="AX90" s="1">
        <v>90.004309230000004</v>
      </c>
      <c r="AY90" s="1">
        <v>45.018029210000002</v>
      </c>
      <c r="AZ90" s="1">
        <v>12.19829391</v>
      </c>
      <c r="BA90" s="1">
        <v>3.3382318710000001</v>
      </c>
      <c r="BB90" s="1">
        <v>1.576100989E-2</v>
      </c>
    </row>
    <row r="91" spans="1:54" s="1" customFormat="1" x14ac:dyDescent="0.25">
      <c r="A91" s="1" t="s">
        <v>106</v>
      </c>
      <c r="B91" s="1" t="s">
        <v>45</v>
      </c>
      <c r="C91" s="1" t="s">
        <v>49</v>
      </c>
      <c r="E91" s="1">
        <v>1</v>
      </c>
      <c r="F91" s="1">
        <v>4</v>
      </c>
      <c r="G91" s="1" t="s">
        <v>110</v>
      </c>
      <c r="H91" s="1" t="s">
        <v>134</v>
      </c>
      <c r="I91" s="1">
        <v>0.71318088140000002</v>
      </c>
      <c r="J91" s="1">
        <v>0.38891906599999998</v>
      </c>
      <c r="K91" s="1">
        <v>2.3958099920000002</v>
      </c>
      <c r="L91" s="1">
        <v>2.862014979</v>
      </c>
      <c r="M91" s="1">
        <v>1.8239496959999999</v>
      </c>
      <c r="N91" s="1">
        <v>4.6859646740000001</v>
      </c>
      <c r="O91" s="1">
        <v>0.5970069173</v>
      </c>
      <c r="P91" s="1">
        <v>0.21169208270000001</v>
      </c>
      <c r="Q91" s="1">
        <v>1.0863088590000001</v>
      </c>
      <c r="R91" s="1">
        <v>1.0224838810000001</v>
      </c>
      <c r="S91" s="1">
        <v>6.727324823</v>
      </c>
      <c r="T91" s="1">
        <v>0.17611125750000001</v>
      </c>
      <c r="U91" s="1">
        <v>83.992036080000005</v>
      </c>
      <c r="V91" s="1">
        <v>0.2235834428</v>
      </c>
      <c r="W91" s="1">
        <v>2.4035578649999998</v>
      </c>
      <c r="X91" s="1">
        <v>2.1471120829999999E-2</v>
      </c>
      <c r="Y91" s="1">
        <v>1.107910913</v>
      </c>
      <c r="Z91" s="1">
        <v>2.1471120829999999E-2</v>
      </c>
      <c r="AA91" s="1">
        <v>0.63552004309999999</v>
      </c>
      <c r="AB91" s="1">
        <v>1.054409001</v>
      </c>
      <c r="AC91" s="1">
        <v>5.3501912309999997E-2</v>
      </c>
      <c r="AD91" s="1">
        <v>3.3265618959999999E-3</v>
      </c>
      <c r="AE91" s="1">
        <v>1.030198518</v>
      </c>
      <c r="AF91" s="1">
        <v>2.4237912389999998</v>
      </c>
      <c r="AG91" s="1">
        <v>1.175099417</v>
      </c>
      <c r="AH91" s="1">
        <v>1.2486918220000001</v>
      </c>
      <c r="AI91" s="1">
        <v>72.153978839999994</v>
      </c>
      <c r="AJ91" s="1">
        <v>122.0868636</v>
      </c>
      <c r="AK91" s="1">
        <v>0.2431173344</v>
      </c>
      <c r="AL91" s="1">
        <v>3.693496761</v>
      </c>
      <c r="AM91" s="1">
        <v>1.5875975360000001</v>
      </c>
      <c r="AN91" s="1">
        <v>0.75367980479999996</v>
      </c>
      <c r="AO91" s="1">
        <v>0.833917731</v>
      </c>
      <c r="AP91" s="1">
        <v>0.48526144459999998</v>
      </c>
      <c r="AQ91" s="1">
        <v>8</v>
      </c>
      <c r="AR91" s="1">
        <v>0.99940547989999995</v>
      </c>
      <c r="AS91" s="1">
        <v>453.36330559999999</v>
      </c>
      <c r="AT91" s="1">
        <v>1.0185040839999999</v>
      </c>
      <c r="AU91" s="1">
        <v>0.38473161189999999</v>
      </c>
      <c r="AV91" s="1">
        <v>4418.3497180000004</v>
      </c>
      <c r="AW91" s="1">
        <v>89.999011800000005</v>
      </c>
      <c r="AX91" s="1">
        <v>44.986987020000001</v>
      </c>
      <c r="AY91" s="1">
        <v>63.518401590000003</v>
      </c>
      <c r="AZ91" s="1">
        <v>14.71399454</v>
      </c>
      <c r="BA91" s="1">
        <v>1.8383756309999999</v>
      </c>
      <c r="BB91" s="1">
        <v>1.6164224120000001E-2</v>
      </c>
    </row>
    <row r="92" spans="1:54" s="1" customFormat="1" x14ac:dyDescent="0.25">
      <c r="A92" s="1" t="s">
        <v>106</v>
      </c>
      <c r="B92" s="1" t="s">
        <v>45</v>
      </c>
      <c r="C92" s="1" t="s">
        <v>49</v>
      </c>
      <c r="E92" s="1">
        <v>1</v>
      </c>
      <c r="F92" s="1">
        <v>1</v>
      </c>
      <c r="G92" s="1" t="s">
        <v>111</v>
      </c>
      <c r="H92" s="1" t="s">
        <v>134</v>
      </c>
      <c r="I92" s="1">
        <v>0.36180285760000003</v>
      </c>
      <c r="J92" s="1">
        <v>-1.2622804009999999</v>
      </c>
      <c r="K92" s="1">
        <v>5.1903448059999997</v>
      </c>
      <c r="L92" s="1">
        <v>0.9399416572</v>
      </c>
      <c r="M92" s="1">
        <v>1.5362392309999999</v>
      </c>
      <c r="N92" s="1">
        <v>2.476180888</v>
      </c>
      <c r="O92" s="1">
        <v>0.26718946129999999</v>
      </c>
      <c r="P92" s="1">
        <v>66.288539599999993</v>
      </c>
      <c r="Q92" s="1">
        <v>0.35929272940000001</v>
      </c>
      <c r="R92" s="1">
        <v>1.015808992</v>
      </c>
      <c r="S92" s="1">
        <v>5.8274357959999996</v>
      </c>
      <c r="T92" s="1">
        <v>0.32766440629999999</v>
      </c>
      <c r="U92" s="1">
        <v>2.5138549210000001</v>
      </c>
      <c r="V92" s="1">
        <v>0.23042998610000001</v>
      </c>
      <c r="W92" s="1">
        <v>2.5187808110000001</v>
      </c>
      <c r="X92" s="1">
        <v>1.1243201E-2</v>
      </c>
      <c r="Y92" s="1">
        <v>0.37078890790000002</v>
      </c>
      <c r="Z92" s="1">
        <v>1.1243201E-2</v>
      </c>
      <c r="AA92" s="1">
        <v>0.26838255680000001</v>
      </c>
      <c r="AB92" s="1">
        <v>0.29787928749999998</v>
      </c>
      <c r="AC92" s="1">
        <v>7.2909620389999999E-2</v>
      </c>
      <c r="AD92" s="1">
        <v>2.4117573749999999E-2</v>
      </c>
      <c r="AE92" s="1">
        <v>0.48924672920000001</v>
      </c>
      <c r="AF92" s="1">
        <v>1.4016084900000001</v>
      </c>
      <c r="AG92" s="1">
        <v>0.45177271000000002</v>
      </c>
      <c r="AH92" s="1">
        <v>0.94983577990000001</v>
      </c>
      <c r="AI92" s="1">
        <v>24.310384289999998</v>
      </c>
      <c r="AJ92" s="1">
        <v>26.49722886</v>
      </c>
      <c r="AK92" s="1">
        <v>0.41786224840000002</v>
      </c>
      <c r="AL92" s="1">
        <v>0.18405488049999999</v>
      </c>
      <c r="AM92" s="1">
        <v>0.78318165049999999</v>
      </c>
      <c r="AN92" s="1">
        <v>0.3413737355</v>
      </c>
      <c r="AO92" s="1">
        <v>0.441807915</v>
      </c>
      <c r="AP92" s="1">
        <v>0.1941994611</v>
      </c>
      <c r="AQ92" s="1">
        <v>29</v>
      </c>
      <c r="AR92" s="1">
        <v>0.18472278349999999</v>
      </c>
      <c r="AS92" s="1">
        <v>125.06573950000001</v>
      </c>
      <c r="AT92" s="1">
        <v>1.142682832</v>
      </c>
      <c r="AU92" s="1">
        <v>0.24910172829999999</v>
      </c>
      <c r="AV92" s="1">
        <v>4601.6495510000004</v>
      </c>
      <c r="AW92" s="1">
        <v>0.12944256509999999</v>
      </c>
      <c r="AX92" s="1">
        <v>45.001882500000001</v>
      </c>
      <c r="AY92" s="1">
        <v>26.454053770000002</v>
      </c>
      <c r="AZ92" s="1">
        <v>36.164107100000003</v>
      </c>
      <c r="BA92" s="1">
        <v>4.3664321629999998</v>
      </c>
      <c r="BB92" s="1">
        <v>1.9044795149999998E-2</v>
      </c>
    </row>
    <row r="93" spans="1:54" s="1" customFormat="1" x14ac:dyDescent="0.25">
      <c r="A93" s="1" t="s">
        <v>106</v>
      </c>
      <c r="B93" s="1" t="s">
        <v>45</v>
      </c>
      <c r="C93" s="1" t="s">
        <v>49</v>
      </c>
      <c r="E93" s="1">
        <v>1</v>
      </c>
      <c r="F93" s="1">
        <v>2</v>
      </c>
      <c r="G93" s="1" t="s">
        <v>111</v>
      </c>
      <c r="H93" s="1" t="s">
        <v>134</v>
      </c>
      <c r="I93" s="1">
        <v>0.4477890048</v>
      </c>
      <c r="J93" s="1">
        <v>-0.97069742489999999</v>
      </c>
      <c r="K93" s="1">
        <v>4.5889550960000003</v>
      </c>
      <c r="L93" s="1">
        <v>1.134573874</v>
      </c>
      <c r="M93" s="1">
        <v>1.918674059</v>
      </c>
      <c r="N93" s="1">
        <v>3.0532479320000001</v>
      </c>
      <c r="O93" s="1">
        <v>0.34002305319999998</v>
      </c>
      <c r="P93" s="1">
        <v>44.5292922</v>
      </c>
      <c r="Q93" s="1">
        <v>0.46260966529999997</v>
      </c>
      <c r="R93" s="1">
        <v>1.2270049030000001</v>
      </c>
      <c r="S93" s="1">
        <v>8.3942950750000005</v>
      </c>
      <c r="T93" s="1">
        <v>0.79978144949999996</v>
      </c>
      <c r="U93" s="1">
        <v>8.753993972</v>
      </c>
      <c r="V93" s="1">
        <v>0.187697211</v>
      </c>
      <c r="W93" s="1">
        <v>1.7003994899999999</v>
      </c>
      <c r="X93" s="1">
        <v>1.7394124140000002E-2</v>
      </c>
      <c r="Y93" s="1">
        <v>0.4799696987</v>
      </c>
      <c r="Z93" s="1">
        <v>1.7394124140000002E-2</v>
      </c>
      <c r="AA93" s="1">
        <v>0.35495827549999998</v>
      </c>
      <c r="AB93" s="1">
        <v>0.40080836009999998</v>
      </c>
      <c r="AC93" s="1">
        <v>7.9161338550000002E-2</v>
      </c>
      <c r="AD93" s="1">
        <v>7.4847642669999999E-3</v>
      </c>
      <c r="AE93" s="1">
        <v>0.40987689370000002</v>
      </c>
      <c r="AF93" s="1">
        <v>1.6164905940000001</v>
      </c>
      <c r="AG93" s="1">
        <v>0.54412733980000005</v>
      </c>
      <c r="AH93" s="1">
        <v>1.0723632540000001</v>
      </c>
      <c r="AI93" s="1">
        <v>50.969527939999999</v>
      </c>
      <c r="AJ93" s="1">
        <v>77.934571149999996</v>
      </c>
      <c r="AK93" s="1">
        <v>0.56909281720000005</v>
      </c>
      <c r="AL93" s="1">
        <v>0.35868847679999999</v>
      </c>
      <c r="AM93" s="1">
        <v>0.91202000169999997</v>
      </c>
      <c r="AN93" s="1">
        <v>0.35069542920000002</v>
      </c>
      <c r="AO93" s="1">
        <v>0.5613245724</v>
      </c>
      <c r="AP93" s="1">
        <v>0.21381130139999999</v>
      </c>
      <c r="AQ93" s="1">
        <v>10</v>
      </c>
      <c r="AR93" s="1">
        <v>0.32534306190000001</v>
      </c>
      <c r="AS93" s="1">
        <v>362.69064450000002</v>
      </c>
      <c r="AT93" s="1">
        <v>0.89189086259999995</v>
      </c>
      <c r="AU93" s="1">
        <v>0.2364036595</v>
      </c>
      <c r="AV93" s="1">
        <v>4415.4378459999998</v>
      </c>
      <c r="AW93" s="1">
        <v>0.1206620558</v>
      </c>
      <c r="AX93" s="1">
        <v>26.480753060000001</v>
      </c>
      <c r="AY93" s="1">
        <v>45.00930571</v>
      </c>
      <c r="AZ93" s="1">
        <v>40.854773569999999</v>
      </c>
      <c r="BA93" s="1">
        <v>2.42114736</v>
      </c>
      <c r="BB93" s="1">
        <v>1.9482076309999999E-2</v>
      </c>
    </row>
    <row r="94" spans="1:54" s="1" customFormat="1" x14ac:dyDescent="0.25">
      <c r="A94" s="1" t="s">
        <v>106</v>
      </c>
      <c r="B94" s="1" t="s">
        <v>45</v>
      </c>
      <c r="C94" s="1" t="s">
        <v>49</v>
      </c>
      <c r="E94" s="1">
        <v>1</v>
      </c>
      <c r="F94" s="1">
        <v>3</v>
      </c>
      <c r="G94" s="1" t="s">
        <v>111</v>
      </c>
      <c r="H94" s="1" t="s">
        <v>134</v>
      </c>
      <c r="I94" s="1">
        <v>0.23622626590000001</v>
      </c>
      <c r="J94" s="1">
        <v>-1.0972519780000001</v>
      </c>
      <c r="K94" s="1">
        <v>4.9408556199999998</v>
      </c>
      <c r="L94" s="1">
        <v>0.58714841579999999</v>
      </c>
      <c r="M94" s="1">
        <v>1.3483839630000001</v>
      </c>
      <c r="N94" s="1">
        <v>1.9355323790000001</v>
      </c>
      <c r="O94" s="1">
        <v>0.1787624541</v>
      </c>
      <c r="P94" s="1">
        <v>93.811928800000004</v>
      </c>
      <c r="Q94" s="1">
        <v>0.26357450310000002</v>
      </c>
      <c r="R94" s="1">
        <v>0.60592724740000004</v>
      </c>
      <c r="S94" s="1">
        <v>5.1826727039999998</v>
      </c>
      <c r="T94" s="1">
        <v>0.29638661979999997</v>
      </c>
      <c r="U94" s="1">
        <v>3.014433817</v>
      </c>
      <c r="V94" s="1">
        <v>0.17853833550000001</v>
      </c>
      <c r="W94" s="1">
        <v>1.546311464</v>
      </c>
      <c r="X94" s="1">
        <v>6.2670018589999999E-3</v>
      </c>
      <c r="Y94" s="1">
        <v>0.27003562930000002</v>
      </c>
      <c r="Z94" s="1">
        <v>6.2670018589999999E-3</v>
      </c>
      <c r="AA94" s="1">
        <v>0.19373722839999999</v>
      </c>
      <c r="AB94" s="1">
        <v>0.22829218100000001</v>
      </c>
      <c r="AC94" s="1">
        <v>4.1743448330000002E-2</v>
      </c>
      <c r="AD94" s="1">
        <v>2.7444135639999999E-2</v>
      </c>
      <c r="AE94" s="1">
        <v>0.3717954617</v>
      </c>
      <c r="AF94" s="1">
        <v>1.0819778980000001</v>
      </c>
      <c r="AG94" s="1">
        <v>0.22283152819999999</v>
      </c>
      <c r="AH94" s="1">
        <v>0.85914637009999995</v>
      </c>
      <c r="AI94" s="1">
        <v>22.00076756</v>
      </c>
      <c r="AJ94" s="1">
        <v>25.98973866</v>
      </c>
      <c r="AK94" s="1">
        <v>0.16093688240000001</v>
      </c>
      <c r="AL94" s="1">
        <v>0.20588111340000001</v>
      </c>
      <c r="AM94" s="1">
        <v>0.56073465010000001</v>
      </c>
      <c r="AN94" s="1">
        <v>0.25924739079999998</v>
      </c>
      <c r="AO94" s="1">
        <v>0.30148725929999998</v>
      </c>
      <c r="AP94" s="1">
        <v>0.10301182840000001</v>
      </c>
      <c r="AQ94" s="1">
        <v>36</v>
      </c>
      <c r="AR94" s="1">
        <v>0.146494028</v>
      </c>
      <c r="AS94" s="1">
        <v>100.7474012</v>
      </c>
      <c r="AT94" s="1">
        <v>0.92951977419999998</v>
      </c>
      <c r="AU94" s="1">
        <v>0.19342290000000001</v>
      </c>
      <c r="AV94" s="1">
        <v>4614.5148220000001</v>
      </c>
      <c r="AW94" s="1">
        <v>8.1945670109999993E-2</v>
      </c>
      <c r="AX94" s="1">
        <v>44.98993265</v>
      </c>
      <c r="AY94" s="1">
        <v>26.45859184</v>
      </c>
      <c r="AZ94" s="1">
        <v>26.65826234</v>
      </c>
      <c r="BA94" s="1">
        <v>3.2616957719999999</v>
      </c>
      <c r="BB94" s="1">
        <v>1.9562320630000001E-2</v>
      </c>
    </row>
    <row r="95" spans="1:54" s="1" customFormat="1" x14ac:dyDescent="0.25">
      <c r="A95" s="1" t="s">
        <v>106</v>
      </c>
      <c r="B95" s="1" t="s">
        <v>45</v>
      </c>
      <c r="C95" s="1" t="s">
        <v>49</v>
      </c>
      <c r="E95" s="1">
        <v>1</v>
      </c>
      <c r="F95" s="1">
        <v>4</v>
      </c>
      <c r="G95" s="1" t="s">
        <v>111</v>
      </c>
      <c r="H95" s="1" t="s">
        <v>134</v>
      </c>
      <c r="I95" s="1">
        <v>0.33626903540000003</v>
      </c>
      <c r="J95" s="1">
        <v>-0.6334223189</v>
      </c>
      <c r="K95" s="1">
        <v>3.8571000940000002</v>
      </c>
      <c r="L95" s="1">
        <v>0.95108806189999995</v>
      </c>
      <c r="M95" s="1">
        <v>1.3937725000000001</v>
      </c>
      <c r="N95" s="1">
        <v>2.344860562</v>
      </c>
      <c r="O95" s="1">
        <v>0.25710440020000003</v>
      </c>
      <c r="P95" s="1">
        <v>61.198248999999997</v>
      </c>
      <c r="Q95" s="1">
        <v>0.40694477070000001</v>
      </c>
      <c r="R95" s="1">
        <v>0.82729838550000001</v>
      </c>
      <c r="S95" s="1">
        <v>7.2182537240000002</v>
      </c>
      <c r="T95" s="1">
        <v>0.71835632770000002</v>
      </c>
      <c r="U95" s="1">
        <v>176.48850530000001</v>
      </c>
      <c r="V95" s="1">
        <v>0.20491239859999999</v>
      </c>
      <c r="W95" s="1">
        <v>2.0290868980000001</v>
      </c>
      <c r="X95" s="1">
        <v>1.276766426E-2</v>
      </c>
      <c r="Y95" s="1">
        <v>0.41970076499999998</v>
      </c>
      <c r="Z95" s="1">
        <v>1.276766426E-2</v>
      </c>
      <c r="AA95" s="1">
        <v>0.28280098529999997</v>
      </c>
      <c r="AB95" s="1">
        <v>0.36703032730000001</v>
      </c>
      <c r="AC95" s="1">
        <v>5.2670437709999997E-2</v>
      </c>
      <c r="AD95" s="1">
        <v>2.661249517E-2</v>
      </c>
      <c r="AE95" s="1">
        <v>0.48299630770000002</v>
      </c>
      <c r="AF95" s="1">
        <v>1.0455133889999999</v>
      </c>
      <c r="AG95" s="1">
        <v>0.51786718679999999</v>
      </c>
      <c r="AH95" s="1">
        <v>0.52764620169999998</v>
      </c>
      <c r="AI95" s="1">
        <v>22.719191550000001</v>
      </c>
      <c r="AJ95" s="1">
        <v>23.622624139999999</v>
      </c>
      <c r="AK95" s="1">
        <v>0.21015683199999999</v>
      </c>
      <c r="AL95" s="1">
        <v>0.1312709017</v>
      </c>
      <c r="AM95" s="1">
        <v>0.86364999909999995</v>
      </c>
      <c r="AN95" s="1">
        <v>0.38357397310000002</v>
      </c>
      <c r="AO95" s="1">
        <v>0.48007602599999999</v>
      </c>
      <c r="AP95" s="1">
        <v>0.1595073024</v>
      </c>
      <c r="AQ95" s="1">
        <v>31</v>
      </c>
      <c r="AR95" s="1">
        <v>0.22408970489999999</v>
      </c>
      <c r="AS95" s="1">
        <v>116.9969821</v>
      </c>
      <c r="AT95" s="1">
        <v>1.0200669200000001</v>
      </c>
      <c r="AU95" s="1">
        <v>0.25566175730000001</v>
      </c>
      <c r="AV95" s="1">
        <v>4668.5802800000001</v>
      </c>
      <c r="AW95" s="1">
        <v>0.11426899209999999</v>
      </c>
      <c r="AX95" s="1">
        <v>89.999756390000002</v>
      </c>
      <c r="AY95" s="1">
        <v>26.475230140000001</v>
      </c>
      <c r="AZ95" s="1">
        <v>38.690614949999997</v>
      </c>
      <c r="BA95" s="1">
        <v>3.5429228570000002</v>
      </c>
      <c r="BB95" s="1">
        <v>1.9173198169999999E-2</v>
      </c>
    </row>
    <row r="96" spans="1:54" s="1" customFormat="1" x14ac:dyDescent="0.25">
      <c r="A96" s="1" t="s">
        <v>106</v>
      </c>
      <c r="B96" s="1" t="s">
        <v>45</v>
      </c>
      <c r="C96" s="1" t="s">
        <v>49</v>
      </c>
      <c r="E96" s="1">
        <v>1</v>
      </c>
      <c r="F96" s="1">
        <v>1</v>
      </c>
      <c r="G96" s="1" t="s">
        <v>112</v>
      </c>
      <c r="H96" s="1" t="s">
        <v>134</v>
      </c>
      <c r="I96" s="1">
        <v>0.49574011140000002</v>
      </c>
      <c r="J96" s="1">
        <v>-1.7382646799999999</v>
      </c>
      <c r="K96" s="1">
        <v>8.3320179349999997</v>
      </c>
      <c r="L96" s="1">
        <v>1.420695743</v>
      </c>
      <c r="M96" s="1">
        <v>2.3624857129999999</v>
      </c>
      <c r="N96" s="1">
        <v>3.7831814559999999</v>
      </c>
      <c r="O96" s="1">
        <v>0.32946875609999998</v>
      </c>
      <c r="P96" s="1">
        <v>9.1723627170000004</v>
      </c>
      <c r="Q96" s="1">
        <v>0.40436598439999999</v>
      </c>
      <c r="R96" s="1">
        <v>1.67930595</v>
      </c>
      <c r="S96" s="1">
        <v>7.7905999799999996</v>
      </c>
      <c r="T96" s="1">
        <v>0.59508446979999996</v>
      </c>
      <c r="U96" s="1">
        <v>176.00874239999999</v>
      </c>
      <c r="V96" s="1">
        <v>0.1786409125</v>
      </c>
      <c r="W96" s="1">
        <v>1.5367481519999999</v>
      </c>
      <c r="X96" s="1">
        <v>2.4955176530000001E-2</v>
      </c>
      <c r="Y96" s="1">
        <v>0.42932552140000002</v>
      </c>
      <c r="Z96" s="1">
        <v>2.4955176530000001E-2</v>
      </c>
      <c r="AA96" s="1">
        <v>0.29304116190000001</v>
      </c>
      <c r="AB96" s="1">
        <v>0.32727242429999998</v>
      </c>
      <c r="AC96" s="1">
        <v>0.1020530971</v>
      </c>
      <c r="AD96" s="1">
        <v>3.8809888790000001E-3</v>
      </c>
      <c r="AE96" s="1">
        <v>0.27514020300000003</v>
      </c>
      <c r="AF96" s="1">
        <v>1.6158803209999999</v>
      </c>
      <c r="AG96" s="1">
        <v>0.54960967940000005</v>
      </c>
      <c r="AH96" s="1">
        <v>1.0662706420000001</v>
      </c>
      <c r="AI96" s="1">
        <v>66.626986709999997</v>
      </c>
      <c r="AJ96" s="1">
        <v>78.088434960000001</v>
      </c>
      <c r="AK96" s="1">
        <v>0.68635873719999996</v>
      </c>
      <c r="AL96" s="1">
        <v>0.48687096419999998</v>
      </c>
      <c r="AM96" s="1">
        <v>1.6954657529999999</v>
      </c>
      <c r="AN96" s="1">
        <v>0.38591097889999998</v>
      </c>
      <c r="AO96" s="1">
        <v>1.309554774</v>
      </c>
      <c r="AP96" s="1">
        <v>0.3318702187</v>
      </c>
      <c r="AQ96" s="1">
        <v>8</v>
      </c>
      <c r="AR96" s="1">
        <v>0.40241145960000002</v>
      </c>
      <c r="AS96" s="1">
        <v>453.36330559999999</v>
      </c>
      <c r="AT96" s="1">
        <v>1.2498569930000001</v>
      </c>
      <c r="AU96" s="1">
        <v>0.2733532998</v>
      </c>
      <c r="AV96" s="1">
        <v>4152.8536329999997</v>
      </c>
      <c r="AW96" s="1">
        <v>0.1425209553</v>
      </c>
      <c r="AX96" s="1">
        <v>11.23667927</v>
      </c>
      <c r="AY96" s="1">
        <v>44.99924661</v>
      </c>
      <c r="AZ96" s="1">
        <v>57.141969830000001</v>
      </c>
      <c r="BA96" s="1">
        <v>1.878109856</v>
      </c>
      <c r="BB96" s="1">
        <v>1.971050358E-2</v>
      </c>
    </row>
    <row r="97" spans="1:54" s="1" customFormat="1" x14ac:dyDescent="0.25">
      <c r="A97" s="1" t="s">
        <v>106</v>
      </c>
      <c r="B97" s="1" t="s">
        <v>45</v>
      </c>
      <c r="C97" s="1" t="s">
        <v>49</v>
      </c>
      <c r="E97" s="1">
        <v>1</v>
      </c>
      <c r="F97" s="1">
        <v>2</v>
      </c>
      <c r="G97" s="1" t="s">
        <v>112</v>
      </c>
      <c r="H97" s="1" t="s">
        <v>134</v>
      </c>
      <c r="I97" s="1">
        <v>0.31117298669999999</v>
      </c>
      <c r="J97" s="1">
        <v>-8.7686344750000006E-2</v>
      </c>
      <c r="K97" s="1">
        <v>3.4383949939999998</v>
      </c>
      <c r="L97" s="1">
        <v>0.96289606419999996</v>
      </c>
      <c r="M97" s="1">
        <v>1.0354514509999999</v>
      </c>
      <c r="N97" s="1">
        <v>1.9983475150000001</v>
      </c>
      <c r="O97" s="1">
        <v>0.24213365340000001</v>
      </c>
      <c r="P97" s="1">
        <v>55.223816139999997</v>
      </c>
      <c r="Q97" s="1">
        <v>0.36938708580000001</v>
      </c>
      <c r="R97" s="1">
        <v>0.69360040749999996</v>
      </c>
      <c r="S97" s="1">
        <v>7.2037797149999996</v>
      </c>
      <c r="T97" s="1">
        <v>0.682518756</v>
      </c>
      <c r="U97" s="1">
        <v>176.25321779999999</v>
      </c>
      <c r="V97" s="1">
        <v>0.1463710147</v>
      </c>
      <c r="W97" s="1">
        <v>1.0531617019999999</v>
      </c>
      <c r="X97" s="1">
        <v>1.7095308859999998E-2</v>
      </c>
      <c r="Y97" s="1">
        <v>0.38663611370000001</v>
      </c>
      <c r="Z97" s="1">
        <v>1.7095308859999998E-2</v>
      </c>
      <c r="AA97" s="1">
        <v>0.25024623800000001</v>
      </c>
      <c r="AB97" s="1">
        <v>0.343109255</v>
      </c>
      <c r="AC97" s="1">
        <v>4.3526858690000003E-2</v>
      </c>
      <c r="AD97" s="1">
        <v>1.8296090429999998E-2</v>
      </c>
      <c r="AE97" s="1">
        <v>0.37187003889999998</v>
      </c>
      <c r="AF97" s="1">
        <v>0.93817804260000004</v>
      </c>
      <c r="AG97" s="1">
        <v>0.54846953340000004</v>
      </c>
      <c r="AH97" s="1">
        <v>0.38970850930000001</v>
      </c>
      <c r="AI97" s="1">
        <v>37.818280459999997</v>
      </c>
      <c r="AJ97" s="1">
        <v>34.951032339999998</v>
      </c>
      <c r="AK97" s="1">
        <v>0.36935461749999998</v>
      </c>
      <c r="AL97" s="1">
        <v>0.15408013609999999</v>
      </c>
      <c r="AM97" s="1">
        <v>0.65520588570000005</v>
      </c>
      <c r="AN97" s="1">
        <v>0.38306784669999999</v>
      </c>
      <c r="AO97" s="1">
        <v>0.272138039</v>
      </c>
      <c r="AP97" s="1">
        <v>0.15404468239999999</v>
      </c>
      <c r="AQ97" s="1">
        <v>26</v>
      </c>
      <c r="AR97" s="1">
        <v>0.19645293259999999</v>
      </c>
      <c r="AS97" s="1">
        <v>139.49640170000001</v>
      </c>
      <c r="AT97" s="1">
        <v>0.81348115769999996</v>
      </c>
      <c r="AU97" s="1">
        <v>0.2292400081</v>
      </c>
      <c r="AV97" s="1">
        <v>4357.2403469999999</v>
      </c>
      <c r="AW97" s="1">
        <v>0.1224447057</v>
      </c>
      <c r="AX97" s="1">
        <v>26.461066809999998</v>
      </c>
      <c r="AY97" s="1">
        <v>45.000874019999998</v>
      </c>
      <c r="AZ97" s="1">
        <v>20.080841199999998</v>
      </c>
      <c r="BA97" s="1">
        <v>1.7035753979999999</v>
      </c>
      <c r="BB97" s="1">
        <v>2.0502262199999999E-2</v>
      </c>
    </row>
    <row r="98" spans="1:54" s="1" customFormat="1" x14ac:dyDescent="0.25">
      <c r="A98" s="1" t="s">
        <v>106</v>
      </c>
      <c r="B98" s="1" t="s">
        <v>45</v>
      </c>
      <c r="C98" s="1" t="s">
        <v>49</v>
      </c>
      <c r="E98" s="1">
        <v>1</v>
      </c>
      <c r="F98" s="1">
        <v>3</v>
      </c>
      <c r="G98" s="1" t="s">
        <v>112</v>
      </c>
      <c r="H98" s="1" t="s">
        <v>134</v>
      </c>
      <c r="I98" s="1">
        <v>0.35479265290000001</v>
      </c>
      <c r="J98" s="1">
        <v>-0.25793486529999998</v>
      </c>
      <c r="K98" s="1">
        <v>3.1283598640000001</v>
      </c>
      <c r="L98" s="1">
        <v>1.468128326</v>
      </c>
      <c r="M98" s="1">
        <v>1.366259981</v>
      </c>
      <c r="N98" s="1">
        <v>2.8343883070000002</v>
      </c>
      <c r="O98" s="1">
        <v>0.2783368933</v>
      </c>
      <c r="P98" s="1">
        <v>8.5094035039999998</v>
      </c>
      <c r="Q98" s="1">
        <v>0.43458621269999997</v>
      </c>
      <c r="R98" s="1">
        <v>0.80830800749999998</v>
      </c>
      <c r="S98" s="1">
        <v>6.160086035</v>
      </c>
      <c r="T98" s="1">
        <v>0.35319370950000001</v>
      </c>
      <c r="U98" s="1">
        <v>176.74578769999999</v>
      </c>
      <c r="V98" s="1">
        <v>0.16947576349999999</v>
      </c>
      <c r="W98" s="1">
        <v>1.3968619120000001</v>
      </c>
      <c r="X98" s="1">
        <v>1.5196732730000001E-2</v>
      </c>
      <c r="Y98" s="1">
        <v>0.4497763723</v>
      </c>
      <c r="Z98" s="1">
        <v>1.5196732730000001E-2</v>
      </c>
      <c r="AA98" s="1">
        <v>0.31884441079999998</v>
      </c>
      <c r="AB98" s="1">
        <v>0.40122924980000002</v>
      </c>
      <c r="AC98" s="1">
        <v>4.8547122509999999E-2</v>
      </c>
      <c r="AD98" s="1">
        <v>1.108853965E-2</v>
      </c>
      <c r="AE98" s="1">
        <v>0.45464458639999999</v>
      </c>
      <c r="AF98" s="1">
        <v>0.87799145430000003</v>
      </c>
      <c r="AG98" s="1">
        <v>0.54589190809999999</v>
      </c>
      <c r="AH98" s="1">
        <v>0.33209954619999998</v>
      </c>
      <c r="AI98" s="1">
        <v>75.256080900000001</v>
      </c>
      <c r="AJ98" s="1">
        <v>51.23413789</v>
      </c>
      <c r="AK98" s="1">
        <v>0.13447081799999999</v>
      </c>
      <c r="AL98" s="1">
        <v>0.34347344660000001</v>
      </c>
      <c r="AM98" s="1">
        <v>0.86256692560000003</v>
      </c>
      <c r="AN98" s="1">
        <v>0.38021375769999999</v>
      </c>
      <c r="AO98" s="1">
        <v>0.48235316789999999</v>
      </c>
      <c r="AP98" s="1">
        <v>0.1638145288</v>
      </c>
      <c r="AQ98" s="1">
        <v>11</v>
      </c>
      <c r="AR98" s="1">
        <v>0.44515234300000001</v>
      </c>
      <c r="AS98" s="1">
        <v>329.7187677</v>
      </c>
      <c r="AT98" s="1">
        <v>0.71285980790000003</v>
      </c>
      <c r="AU98" s="1">
        <v>0.2393178034</v>
      </c>
      <c r="AV98" s="1">
        <v>4547.8441460000004</v>
      </c>
      <c r="AW98" s="1">
        <v>9.496179582E-2</v>
      </c>
      <c r="AX98" s="1">
        <v>26.443820479999999</v>
      </c>
      <c r="AY98" s="1">
        <v>173.8709537</v>
      </c>
      <c r="AZ98" s="1">
        <v>25.343497030000002</v>
      </c>
      <c r="BA98" s="1">
        <v>2.051687802</v>
      </c>
      <c r="BB98" s="1">
        <v>2.0194532300000002E-2</v>
      </c>
    </row>
    <row r="99" spans="1:54" s="1" customFormat="1" x14ac:dyDescent="0.25">
      <c r="A99" s="1" t="s">
        <v>106</v>
      </c>
      <c r="B99" s="1" t="s">
        <v>45</v>
      </c>
      <c r="C99" s="1" t="s">
        <v>49</v>
      </c>
      <c r="E99" s="1">
        <v>1</v>
      </c>
      <c r="F99" s="1">
        <v>4</v>
      </c>
      <c r="G99" s="1" t="s">
        <v>112</v>
      </c>
      <c r="H99" s="1" t="s">
        <v>134</v>
      </c>
      <c r="I99" s="1">
        <v>0.48723944330000002</v>
      </c>
      <c r="J99" s="1">
        <v>-0.28212166129999999</v>
      </c>
      <c r="K99" s="1">
        <v>2.4936563010000001</v>
      </c>
      <c r="L99" s="1">
        <v>1.2902386180000001</v>
      </c>
      <c r="M99" s="1">
        <v>1.4295083120000001</v>
      </c>
      <c r="N99" s="1">
        <v>2.7197469299999999</v>
      </c>
      <c r="O99" s="1">
        <v>0.40149794900000002</v>
      </c>
      <c r="P99" s="1">
        <v>31.19998485</v>
      </c>
      <c r="Q99" s="1">
        <v>0.63403289389999995</v>
      </c>
      <c r="R99" s="1">
        <v>1.0514750319999999</v>
      </c>
      <c r="S99" s="1">
        <v>6.6235340149999997</v>
      </c>
      <c r="T99" s="1">
        <v>0.50025314040000002</v>
      </c>
      <c r="U99" s="1">
        <v>9.2488002819999995</v>
      </c>
      <c r="V99" s="1">
        <v>0.21332557560000001</v>
      </c>
      <c r="W99" s="1">
        <v>2.176090195</v>
      </c>
      <c r="X99" s="1">
        <v>1.158633255E-2</v>
      </c>
      <c r="Y99" s="1">
        <v>0.6453544913</v>
      </c>
      <c r="Z99" s="1">
        <v>1.158633255E-2</v>
      </c>
      <c r="AA99" s="1">
        <v>0.4672477324</v>
      </c>
      <c r="AB99" s="1">
        <v>0.58678457660000005</v>
      </c>
      <c r="AC99" s="1">
        <v>5.856991475E-2</v>
      </c>
      <c r="AD99" s="1">
        <v>1.2474607110000001E-2</v>
      </c>
      <c r="AE99" s="1">
        <v>0.50535530939999995</v>
      </c>
      <c r="AF99" s="1">
        <v>1.0049504789999999</v>
      </c>
      <c r="AG99" s="1">
        <v>0.35498433880000002</v>
      </c>
      <c r="AH99" s="1">
        <v>0.64996613979999995</v>
      </c>
      <c r="AI99" s="1">
        <v>53.180498200000002</v>
      </c>
      <c r="AJ99" s="1">
        <v>51.501904189999998</v>
      </c>
      <c r="AK99" s="1">
        <v>0.2625845309</v>
      </c>
      <c r="AL99" s="1">
        <v>0.36091649079999999</v>
      </c>
      <c r="AM99" s="1">
        <v>1.203259479</v>
      </c>
      <c r="AN99" s="1">
        <v>0.60574954579999996</v>
      </c>
      <c r="AO99" s="1">
        <v>0.59750993350000003</v>
      </c>
      <c r="AP99" s="1">
        <v>0.2835236518</v>
      </c>
      <c r="AQ99" s="1">
        <v>18</v>
      </c>
      <c r="AR99" s="1">
        <v>0.35809285470000002</v>
      </c>
      <c r="AS99" s="1">
        <v>201.49480249999999</v>
      </c>
      <c r="AT99" s="1">
        <v>1.2473687069999999</v>
      </c>
      <c r="AU99" s="1">
        <v>0.32601304260000002</v>
      </c>
      <c r="AV99" s="1">
        <v>4304.5803990000004</v>
      </c>
      <c r="AW99" s="1">
        <v>0.13191066930000001</v>
      </c>
      <c r="AX99" s="1">
        <v>26.50172826</v>
      </c>
      <c r="AY99" s="1">
        <v>11.95787045</v>
      </c>
      <c r="AZ99" s="1">
        <v>24.432481840000001</v>
      </c>
      <c r="BA99" s="1">
        <v>3.1901222649999998</v>
      </c>
      <c r="BB99" s="1">
        <v>2.0509680190000001E-2</v>
      </c>
    </row>
    <row r="100" spans="1:54" s="1" customFormat="1" x14ac:dyDescent="0.25">
      <c r="A100" s="1" t="s">
        <v>106</v>
      </c>
      <c r="B100" s="1" t="s">
        <v>45</v>
      </c>
      <c r="C100" s="1" t="s">
        <v>49</v>
      </c>
      <c r="E100" s="1">
        <v>1</v>
      </c>
      <c r="F100" s="1">
        <v>1</v>
      </c>
      <c r="G100" s="1" t="s">
        <v>113</v>
      </c>
      <c r="H100" s="1" t="s">
        <v>134</v>
      </c>
      <c r="I100" s="1">
        <v>0.37894873480000002</v>
      </c>
      <c r="J100" s="1">
        <v>-0.99534720160000001</v>
      </c>
      <c r="K100" s="1">
        <v>4.2348927659999998</v>
      </c>
      <c r="L100" s="1">
        <v>0.78977881250000004</v>
      </c>
      <c r="M100" s="1">
        <v>1.5576781399999999</v>
      </c>
      <c r="N100" s="1">
        <v>2.347456953</v>
      </c>
      <c r="O100" s="1">
        <v>0.2975343084</v>
      </c>
      <c r="P100" s="1">
        <v>74.796744829999994</v>
      </c>
      <c r="Q100" s="1">
        <v>0.40538636080000001</v>
      </c>
      <c r="R100" s="1">
        <v>0.98523532810000003</v>
      </c>
      <c r="S100" s="1">
        <v>5.4358919950000004</v>
      </c>
      <c r="T100" s="1">
        <v>0.22267455880000001</v>
      </c>
      <c r="U100" s="1">
        <v>32.507515429999998</v>
      </c>
      <c r="V100" s="1">
        <v>0.2089216193</v>
      </c>
      <c r="W100" s="1">
        <v>2.0965305870000002</v>
      </c>
      <c r="X100" s="1">
        <v>1.045311333E-2</v>
      </c>
      <c r="Y100" s="1">
        <v>0.41557626060000002</v>
      </c>
      <c r="Z100" s="1">
        <v>1.045311333E-2</v>
      </c>
      <c r="AA100" s="1">
        <v>0.349587227</v>
      </c>
      <c r="AB100" s="1">
        <v>0.35690838629999999</v>
      </c>
      <c r="AC100" s="1">
        <v>5.8667874279999997E-2</v>
      </c>
      <c r="AD100" s="1">
        <v>2.1899865819999999E-2</v>
      </c>
      <c r="AE100" s="1">
        <v>0.40500315199999998</v>
      </c>
      <c r="AF100" s="1">
        <v>1.35243446</v>
      </c>
      <c r="AG100" s="1">
        <v>0.63492852519999998</v>
      </c>
      <c r="AH100" s="1">
        <v>0.71750593460000001</v>
      </c>
      <c r="AI100" s="1">
        <v>38.683080500000003</v>
      </c>
      <c r="AJ100" s="1">
        <v>31.453942120000001</v>
      </c>
      <c r="AK100" s="1">
        <v>0.96562626480000002</v>
      </c>
      <c r="AL100" s="1">
        <v>0.18184744799999999</v>
      </c>
      <c r="AM100" s="1">
        <v>0.74831366040000002</v>
      </c>
      <c r="AN100" s="1">
        <v>0.32172723310000001</v>
      </c>
      <c r="AO100" s="1">
        <v>0.42658642720000001</v>
      </c>
      <c r="AP100" s="1">
        <v>0.18160594520000001</v>
      </c>
      <c r="AQ100" s="1">
        <v>33</v>
      </c>
      <c r="AR100" s="1">
        <v>0.19325808620000001</v>
      </c>
      <c r="AS100" s="1">
        <v>109.9062559</v>
      </c>
      <c r="AT100" s="1">
        <v>1.2146642860000001</v>
      </c>
      <c r="AU100" s="1">
        <v>0.28079792869999998</v>
      </c>
      <c r="AV100" s="1">
        <v>4256.4322259999999</v>
      </c>
      <c r="AW100" s="1">
        <v>26.476952900000001</v>
      </c>
      <c r="AX100" s="1">
        <v>18.52494416</v>
      </c>
      <c r="AY100" s="1">
        <v>33.72433126</v>
      </c>
      <c r="AZ100" s="1">
        <v>59.227914200000001</v>
      </c>
      <c r="BA100" s="1">
        <v>3.0887963040000002</v>
      </c>
      <c r="BB100" s="1">
        <v>1.8591072859999998E-2</v>
      </c>
    </row>
    <row r="101" spans="1:54" s="1" customFormat="1" x14ac:dyDescent="0.25">
      <c r="A101" s="1" t="s">
        <v>106</v>
      </c>
      <c r="B101" s="1" t="s">
        <v>45</v>
      </c>
      <c r="C101" s="1" t="s">
        <v>49</v>
      </c>
      <c r="E101" s="1">
        <v>1</v>
      </c>
      <c r="F101" s="1">
        <v>3</v>
      </c>
      <c r="G101" s="1" t="s">
        <v>113</v>
      </c>
      <c r="H101" s="1" t="s">
        <v>134</v>
      </c>
      <c r="I101" s="1">
        <v>0.36411902280000003</v>
      </c>
      <c r="J101" s="1">
        <v>-0.53574075350000006</v>
      </c>
      <c r="K101" s="1">
        <v>4.0297492369999999</v>
      </c>
      <c r="L101" s="1">
        <v>1.0533134719999999</v>
      </c>
      <c r="M101" s="1">
        <v>1.578738263</v>
      </c>
      <c r="N101" s="1">
        <v>2.6320517350000001</v>
      </c>
      <c r="O101" s="1">
        <v>0.27859748449999999</v>
      </c>
      <c r="P101" s="1">
        <v>45.603136110000001</v>
      </c>
      <c r="Q101" s="1">
        <v>0.44586147799999998</v>
      </c>
      <c r="R101" s="1">
        <v>0.8465387284</v>
      </c>
      <c r="S101" s="1">
        <v>7.7537206410000001</v>
      </c>
      <c r="T101" s="1">
        <v>0.63887806300000005</v>
      </c>
      <c r="U101" s="1">
        <v>16.994686040000001</v>
      </c>
      <c r="V101" s="1">
        <v>0.1944102228</v>
      </c>
      <c r="W101" s="1">
        <v>1.8420701349999999</v>
      </c>
      <c r="X101" s="1">
        <v>1.432501643E-2</v>
      </c>
      <c r="Y101" s="1">
        <v>0.46028970390000001</v>
      </c>
      <c r="Z101" s="1">
        <v>1.432501643E-2</v>
      </c>
      <c r="AA101" s="1">
        <v>0.30312489419999999</v>
      </c>
      <c r="AB101" s="1">
        <v>0.4083236791</v>
      </c>
      <c r="AC101" s="1">
        <v>5.1966024809999997E-2</v>
      </c>
      <c r="AD101" s="1">
        <v>2.439478724E-2</v>
      </c>
      <c r="AE101" s="1">
        <v>0.47306441069999999</v>
      </c>
      <c r="AF101" s="1">
        <v>0.84486827980000001</v>
      </c>
      <c r="AG101" s="1">
        <v>0.33484280900000002</v>
      </c>
      <c r="AH101" s="1">
        <v>0.51002547070000004</v>
      </c>
      <c r="AI101" s="1">
        <v>27.114998549999999</v>
      </c>
      <c r="AJ101" s="1">
        <v>27.591602420000001</v>
      </c>
      <c r="AK101" s="1">
        <v>0.31728684540000002</v>
      </c>
      <c r="AL101" s="1">
        <v>0.19520529340000001</v>
      </c>
      <c r="AM101" s="1">
        <v>0.67978757190000005</v>
      </c>
      <c r="AN101" s="1">
        <v>0.33976443160000003</v>
      </c>
      <c r="AO101" s="1">
        <v>0.34002314020000002</v>
      </c>
      <c r="AP101" s="1">
        <v>0.17075075910000001</v>
      </c>
      <c r="AQ101" s="1">
        <v>23</v>
      </c>
      <c r="AR101" s="1">
        <v>0.22753499260000001</v>
      </c>
      <c r="AS101" s="1">
        <v>157.6915846</v>
      </c>
      <c r="AT101" s="1">
        <v>0.82940736270000004</v>
      </c>
      <c r="AU101" s="1">
        <v>0.21663808679999999</v>
      </c>
      <c r="AV101" s="1">
        <v>4728.3502049999997</v>
      </c>
      <c r="AW101" s="1">
        <v>44.99344146</v>
      </c>
      <c r="AX101" s="1">
        <v>26.481900249999999</v>
      </c>
      <c r="AY101" s="1">
        <v>18.48282961</v>
      </c>
      <c r="AZ101" s="1">
        <v>63.328765249999996</v>
      </c>
      <c r="BA101" s="1">
        <v>3.2840320840000001</v>
      </c>
      <c r="BB101" s="1">
        <v>1.7877503110000002E-2</v>
      </c>
    </row>
    <row r="102" spans="1:54" s="1" customFormat="1" x14ac:dyDescent="0.25">
      <c r="A102" s="1" t="s">
        <v>106</v>
      </c>
      <c r="B102" s="1" t="s">
        <v>45</v>
      </c>
      <c r="C102" s="1" t="s">
        <v>49</v>
      </c>
      <c r="E102" s="1">
        <v>1</v>
      </c>
      <c r="F102" s="1">
        <v>4</v>
      </c>
      <c r="G102" s="1" t="s">
        <v>113</v>
      </c>
      <c r="H102" s="1" t="s">
        <v>134</v>
      </c>
      <c r="I102" s="1">
        <v>0.27180330559999999</v>
      </c>
      <c r="J102" s="1">
        <v>-0.99650131789999996</v>
      </c>
      <c r="K102" s="1">
        <v>5.0832489350000003</v>
      </c>
      <c r="L102" s="1">
        <v>0.68652230739999998</v>
      </c>
      <c r="M102" s="1">
        <v>1.3527623980000001</v>
      </c>
      <c r="N102" s="1">
        <v>2.0392847060000001</v>
      </c>
      <c r="O102" s="1">
        <v>0.20595240270000001</v>
      </c>
      <c r="P102" s="1">
        <v>88.867660400000005</v>
      </c>
      <c r="Q102" s="1">
        <v>0.31240791420000003</v>
      </c>
      <c r="R102" s="1">
        <v>0.64540580089999999</v>
      </c>
      <c r="S102" s="1">
        <v>8.6275888609999996</v>
      </c>
      <c r="T102" s="1">
        <v>0.75581653790000003</v>
      </c>
      <c r="U102" s="1">
        <v>3.4942477169999999</v>
      </c>
      <c r="V102" s="1">
        <v>0.14179003500000001</v>
      </c>
      <c r="W102" s="1">
        <v>0.98384701939999997</v>
      </c>
      <c r="X102" s="1">
        <v>8.2984063450000003E-3</v>
      </c>
      <c r="Y102" s="1">
        <v>0.32052190959999999</v>
      </c>
      <c r="Z102" s="1">
        <v>8.2984063450000003E-3</v>
      </c>
      <c r="AA102" s="1">
        <v>0.22795369169999999</v>
      </c>
      <c r="AB102" s="1">
        <v>0.27787250260000002</v>
      </c>
      <c r="AC102" s="1">
        <v>4.2649407020000002E-2</v>
      </c>
      <c r="AD102" s="1">
        <v>1.4137888059999999E-2</v>
      </c>
      <c r="AE102" s="1">
        <v>0.35458023109999998</v>
      </c>
      <c r="AF102" s="1">
        <v>1.226643886</v>
      </c>
      <c r="AG102" s="1">
        <v>0.48456059730000001</v>
      </c>
      <c r="AH102" s="1">
        <v>0.7420832892</v>
      </c>
      <c r="AI102" s="1">
        <v>35.041822179999997</v>
      </c>
      <c r="AJ102" s="1">
        <v>40.467070149999998</v>
      </c>
      <c r="AK102" s="1">
        <v>0.144576494</v>
      </c>
      <c r="AL102" s="1">
        <v>0.19471492909999999</v>
      </c>
      <c r="AM102" s="1">
        <v>0.64930136660000004</v>
      </c>
      <c r="AN102" s="1">
        <v>0.38173590429999998</v>
      </c>
      <c r="AO102" s="1">
        <v>0.26756546219999999</v>
      </c>
      <c r="AP102" s="1">
        <v>0.14737707820000001</v>
      </c>
      <c r="AQ102" s="1">
        <v>23</v>
      </c>
      <c r="AR102" s="1">
        <v>0.17155709059999999</v>
      </c>
      <c r="AS102" s="1">
        <v>157.6915846</v>
      </c>
      <c r="AT102" s="1">
        <v>1.033163831</v>
      </c>
      <c r="AU102" s="1">
        <v>0.18790672429999999</v>
      </c>
      <c r="AV102" s="1">
        <v>4593.6282449999999</v>
      </c>
      <c r="AW102" s="1">
        <v>0.1073864712</v>
      </c>
      <c r="AX102" s="1">
        <v>26.44395493</v>
      </c>
      <c r="AY102" s="1">
        <v>44.992011120000001</v>
      </c>
      <c r="AZ102" s="1">
        <v>32.884502390000002</v>
      </c>
      <c r="BA102" s="1">
        <v>1.5151537310000001</v>
      </c>
      <c r="BB102" s="1">
        <v>1.841927246E-2</v>
      </c>
    </row>
    <row r="103" spans="1:54" s="1" customFormat="1" x14ac:dyDescent="0.25">
      <c r="A103" s="1" t="s">
        <v>106</v>
      </c>
      <c r="B103" s="1" t="s">
        <v>45</v>
      </c>
      <c r="C103" s="1" t="s">
        <v>49</v>
      </c>
      <c r="E103" s="1">
        <v>1</v>
      </c>
      <c r="F103" s="1">
        <v>5</v>
      </c>
      <c r="G103" s="1" t="s">
        <v>113</v>
      </c>
      <c r="H103" s="1" t="s">
        <v>134</v>
      </c>
      <c r="I103" s="1">
        <v>0.34724622799999999</v>
      </c>
      <c r="J103" s="1">
        <v>-0.69693772659999997</v>
      </c>
      <c r="K103" s="1">
        <v>4.7492858350000002</v>
      </c>
      <c r="L103" s="1">
        <v>0.91681472860000002</v>
      </c>
      <c r="M103" s="1">
        <v>1.533638415</v>
      </c>
      <c r="N103" s="1">
        <v>2.4504531439999999</v>
      </c>
      <c r="O103" s="1">
        <v>0.26273327159999998</v>
      </c>
      <c r="P103" s="1">
        <v>62.703413789999999</v>
      </c>
      <c r="Q103" s="1">
        <v>0.42846186019999999</v>
      </c>
      <c r="R103" s="1">
        <v>0.78294428390000004</v>
      </c>
      <c r="S103" s="1">
        <v>6.0717794200000004</v>
      </c>
      <c r="T103" s="1">
        <v>0.27025225349999998</v>
      </c>
      <c r="U103" s="1">
        <v>3.9924697679999999</v>
      </c>
      <c r="V103" s="1">
        <v>0.20238974430000001</v>
      </c>
      <c r="W103" s="1">
        <v>1.9881467239999999</v>
      </c>
      <c r="X103" s="1">
        <v>1.334462478E-2</v>
      </c>
      <c r="Y103" s="1">
        <v>0.4417523928</v>
      </c>
      <c r="Z103" s="1">
        <v>1.334462478E-2</v>
      </c>
      <c r="AA103" s="1">
        <v>0.28462233409999999</v>
      </c>
      <c r="AB103" s="1">
        <v>0.3927258609</v>
      </c>
      <c r="AC103" s="1">
        <v>4.9026531880000002E-2</v>
      </c>
      <c r="AD103" s="1">
        <v>2.4949214220000002E-2</v>
      </c>
      <c r="AE103" s="1">
        <v>0.69794288130000004</v>
      </c>
      <c r="AF103" s="1">
        <v>1.224279232</v>
      </c>
      <c r="AG103" s="1">
        <v>0.5584043783</v>
      </c>
      <c r="AH103" s="1">
        <v>0.66587485339999997</v>
      </c>
      <c r="AI103" s="1">
        <v>25.58645469</v>
      </c>
      <c r="AJ103" s="1">
        <v>27.456584899999999</v>
      </c>
      <c r="AK103" s="1">
        <v>0.31721961900000001</v>
      </c>
      <c r="AL103" s="1">
        <v>0.1319703898</v>
      </c>
      <c r="AM103" s="1">
        <v>0.79156583700000005</v>
      </c>
      <c r="AN103" s="1">
        <v>0.47585421169999997</v>
      </c>
      <c r="AO103" s="1">
        <v>0.31571162530000002</v>
      </c>
      <c r="AP103" s="1">
        <v>0.19889855570000001</v>
      </c>
      <c r="AQ103" s="1">
        <v>30</v>
      </c>
      <c r="AR103" s="1">
        <v>0.2109410696</v>
      </c>
      <c r="AS103" s="1">
        <v>120.89688150000001</v>
      </c>
      <c r="AT103" s="1">
        <v>1.061547249</v>
      </c>
      <c r="AU103" s="1">
        <v>0.2179995626</v>
      </c>
      <c r="AV103" s="1">
        <v>4796.2938720000002</v>
      </c>
      <c r="AW103" s="1">
        <v>9.5713095440000007E-2</v>
      </c>
      <c r="AX103" s="1">
        <v>44.98855022</v>
      </c>
      <c r="AY103" s="1">
        <v>18.52446904</v>
      </c>
      <c r="AZ103" s="1">
        <v>50.800299330000001</v>
      </c>
      <c r="BA103" s="1">
        <v>3.127549702</v>
      </c>
      <c r="BB103" s="1">
        <v>1.7764195579999999E-2</v>
      </c>
    </row>
    <row r="104" spans="1:54" s="1" customFormat="1" x14ac:dyDescent="0.25">
      <c r="A104" s="1" t="s">
        <v>115</v>
      </c>
      <c r="B104" s="1" t="s">
        <v>45</v>
      </c>
      <c r="C104" s="1" t="s">
        <v>49</v>
      </c>
      <c r="E104" s="1">
        <v>1</v>
      </c>
      <c r="F104" s="1">
        <v>1</v>
      </c>
      <c r="G104" s="1" t="s">
        <v>114</v>
      </c>
      <c r="H104" s="1" t="s">
        <v>134</v>
      </c>
      <c r="I104" s="1">
        <v>0.39389882180000002</v>
      </c>
      <c r="J104" s="1">
        <v>-0.23504485889999999</v>
      </c>
      <c r="K104" s="1">
        <v>2.7767583400000002</v>
      </c>
      <c r="L104" s="1">
        <v>1.211692225</v>
      </c>
      <c r="M104" s="1">
        <v>1.3323850290000001</v>
      </c>
      <c r="N104" s="1">
        <v>2.5440772539999998</v>
      </c>
      <c r="O104" s="1">
        <v>0.31620043129999997</v>
      </c>
      <c r="P104" s="1">
        <v>31.579012479999999</v>
      </c>
      <c r="Q104" s="1">
        <v>0.49194283840000003</v>
      </c>
      <c r="R104" s="1">
        <v>0.84739760450000001</v>
      </c>
      <c r="S104" s="1">
        <v>5.0982725240000004</v>
      </c>
      <c r="T104" s="1">
        <v>0.35164471219999999</v>
      </c>
      <c r="U104" s="1">
        <v>22.505468740000001</v>
      </c>
      <c r="V104" s="1">
        <v>0.272637083</v>
      </c>
      <c r="W104" s="1">
        <v>3.538358278</v>
      </c>
      <c r="X104" s="1">
        <v>1.531058232E-2</v>
      </c>
      <c r="Y104" s="1">
        <v>0.50760966539999997</v>
      </c>
      <c r="Z104" s="1">
        <v>1.531058232E-2</v>
      </c>
      <c r="AA104" s="1">
        <v>0.36404901849999999</v>
      </c>
      <c r="AB104" s="1">
        <v>0.45777369000000001</v>
      </c>
      <c r="AC104" s="1">
        <v>4.9835975400000003E-2</v>
      </c>
      <c r="AD104" s="1">
        <v>3.9364315769999998E-2</v>
      </c>
      <c r="AE104" s="1">
        <v>0.85439174179999999</v>
      </c>
      <c r="AF104" s="1">
        <v>0.9590313694</v>
      </c>
      <c r="AG104" s="1">
        <v>0.17992756109999999</v>
      </c>
      <c r="AH104" s="1">
        <v>0.77910380830000003</v>
      </c>
      <c r="AI104" s="1">
        <v>20.1217191</v>
      </c>
      <c r="AJ104" s="1">
        <v>19.848188520000001</v>
      </c>
      <c r="AK104" s="1">
        <v>0.22920284499999999</v>
      </c>
      <c r="AL104" s="1">
        <v>0.1446734506</v>
      </c>
      <c r="AM104" s="1">
        <v>0.78189879949999996</v>
      </c>
      <c r="AN104" s="1">
        <v>0.2930453032</v>
      </c>
      <c r="AO104" s="1">
        <v>0.48885349630000002</v>
      </c>
      <c r="AP104" s="1">
        <v>0.16847839370000001</v>
      </c>
      <c r="AQ104" s="1">
        <v>49</v>
      </c>
      <c r="AR104" s="1">
        <v>0.23331565330000001</v>
      </c>
      <c r="AS104" s="1">
        <v>74.018498879999996</v>
      </c>
      <c r="AT104" s="1">
        <v>1.2561579949999999</v>
      </c>
      <c r="AU104" s="1">
        <v>0.32437963219999999</v>
      </c>
      <c r="AV104" s="1">
        <v>4594.4261390000001</v>
      </c>
      <c r="AW104" s="1">
        <v>26.489357989999998</v>
      </c>
      <c r="AX104" s="1">
        <v>0.1231057854</v>
      </c>
      <c r="AY104" s="1">
        <v>18.53393921</v>
      </c>
      <c r="AZ104" s="1">
        <v>24.444989870000001</v>
      </c>
      <c r="BA104" s="1">
        <v>5.5357735979999996</v>
      </c>
      <c r="BB104" s="1">
        <v>2.0136348710000002E-2</v>
      </c>
    </row>
    <row r="105" spans="1:54" s="1" customFormat="1" x14ac:dyDescent="0.25">
      <c r="A105" s="1" t="s">
        <v>115</v>
      </c>
      <c r="B105" s="1" t="s">
        <v>45</v>
      </c>
      <c r="C105" s="1" t="s">
        <v>49</v>
      </c>
      <c r="E105" s="1">
        <v>1</v>
      </c>
      <c r="F105" s="1">
        <v>2</v>
      </c>
      <c r="G105" s="1" t="s">
        <v>114</v>
      </c>
      <c r="H105" s="1" t="s">
        <v>134</v>
      </c>
      <c r="I105" s="1">
        <v>0.54685729500000002</v>
      </c>
      <c r="J105" s="1">
        <v>-9.7356743790000005E-2</v>
      </c>
      <c r="K105" s="1">
        <v>2.5960187850000001</v>
      </c>
      <c r="L105" s="1">
        <v>1.358417024</v>
      </c>
      <c r="M105" s="1">
        <v>1.618617881</v>
      </c>
      <c r="N105" s="1">
        <v>2.977034905</v>
      </c>
      <c r="O105" s="1">
        <v>0.44057831650000001</v>
      </c>
      <c r="P105" s="1">
        <v>25.794939190000001</v>
      </c>
      <c r="Q105" s="1">
        <v>0.73951424440000002</v>
      </c>
      <c r="R105" s="1">
        <v>1.093652252</v>
      </c>
      <c r="S105" s="1">
        <v>5.7291503170000002</v>
      </c>
      <c r="T105" s="1">
        <v>0.1896641177</v>
      </c>
      <c r="U105" s="1">
        <v>6.2601781709999997</v>
      </c>
      <c r="V105" s="1">
        <v>0.29775848170000002</v>
      </c>
      <c r="W105" s="1">
        <v>4.2087710749999996</v>
      </c>
      <c r="X105" s="1">
        <v>2.0185786930000001E-2</v>
      </c>
      <c r="Y105" s="1">
        <v>0.75970388850000004</v>
      </c>
      <c r="Z105" s="1">
        <v>2.0185786930000001E-2</v>
      </c>
      <c r="AA105" s="1">
        <v>0.50679681310000002</v>
      </c>
      <c r="AB105" s="1">
        <v>0.69413021850000001</v>
      </c>
      <c r="AC105" s="1">
        <v>6.5573670070000006E-2</v>
      </c>
      <c r="AD105" s="1">
        <v>2.5503641210000001E-2</v>
      </c>
      <c r="AE105" s="1">
        <v>0.83545466950000002</v>
      </c>
      <c r="AF105" s="1">
        <v>1.8369969799999999</v>
      </c>
      <c r="AG105" s="1">
        <v>0.83496032040000001</v>
      </c>
      <c r="AH105" s="1">
        <v>1.0020366599999999</v>
      </c>
      <c r="AI105" s="1">
        <v>31.758103380000001</v>
      </c>
      <c r="AJ105" s="1">
        <v>30.904967079999999</v>
      </c>
      <c r="AK105" s="1">
        <v>0.34139608240000002</v>
      </c>
      <c r="AL105" s="1">
        <v>0.32216703969999999</v>
      </c>
      <c r="AM105" s="1">
        <v>1.3526968189999999</v>
      </c>
      <c r="AN105" s="1">
        <v>0.59794051560000006</v>
      </c>
      <c r="AO105" s="1">
        <v>0.75475630329999999</v>
      </c>
      <c r="AP105" s="1">
        <v>0.38999802010000001</v>
      </c>
      <c r="AQ105" s="1">
        <v>36</v>
      </c>
      <c r="AR105" s="1">
        <v>0.29003382729999999</v>
      </c>
      <c r="AS105" s="1">
        <v>100.7474012</v>
      </c>
      <c r="AT105" s="1">
        <v>1.2143584519999999</v>
      </c>
      <c r="AU105" s="1">
        <v>0.47732094670000003</v>
      </c>
      <c r="AV105" s="1">
        <v>4342.1563370000003</v>
      </c>
      <c r="AW105" s="1">
        <v>0.1505971398</v>
      </c>
      <c r="AX105" s="1">
        <v>45.0006275</v>
      </c>
      <c r="AY105" s="1">
        <v>18.527438549999999</v>
      </c>
      <c r="AZ105" s="1">
        <v>10.753684590000001</v>
      </c>
      <c r="BA105" s="1">
        <v>5.8910996039999999</v>
      </c>
      <c r="BB105" s="1">
        <v>1.974653229E-2</v>
      </c>
    </row>
    <row r="106" spans="1:54" s="1" customFormat="1" x14ac:dyDescent="0.25">
      <c r="A106" s="1" t="s">
        <v>115</v>
      </c>
      <c r="B106" s="1" t="s">
        <v>45</v>
      </c>
      <c r="C106" s="1" t="s">
        <v>49</v>
      </c>
      <c r="E106" s="1">
        <v>1</v>
      </c>
      <c r="F106" s="1">
        <v>3</v>
      </c>
      <c r="G106" s="1" t="s">
        <v>114</v>
      </c>
      <c r="H106" s="1" t="s">
        <v>134</v>
      </c>
      <c r="I106" s="1">
        <v>0.51513798779999997</v>
      </c>
      <c r="J106" s="1">
        <v>1.828583546E-2</v>
      </c>
      <c r="K106" s="1">
        <v>4.6658206</v>
      </c>
      <c r="L106" s="1">
        <v>2.4043017949999999</v>
      </c>
      <c r="M106" s="1">
        <v>2.0080412989999998</v>
      </c>
      <c r="N106" s="1">
        <v>4.4123430939999997</v>
      </c>
      <c r="O106" s="1">
        <v>0.39633372890000002</v>
      </c>
      <c r="P106" s="1">
        <v>1.205929408</v>
      </c>
      <c r="Q106" s="1">
        <v>0.58542923690000004</v>
      </c>
      <c r="R106" s="1">
        <v>1.024408926</v>
      </c>
      <c r="S106" s="1">
        <v>7.5174820149999997</v>
      </c>
      <c r="T106" s="1">
        <v>0.34251161530000002</v>
      </c>
      <c r="U106" s="1">
        <v>16.997767840000002</v>
      </c>
      <c r="V106" s="1">
        <v>0.25289808660000002</v>
      </c>
      <c r="W106" s="1">
        <v>3.0683674179999998</v>
      </c>
      <c r="X106" s="1">
        <v>3.0016571870000001E-2</v>
      </c>
      <c r="Y106" s="1">
        <v>0.61564001430000004</v>
      </c>
      <c r="Z106" s="1">
        <v>3.0016571870000001E-2</v>
      </c>
      <c r="AA106" s="1">
        <v>0.424456524</v>
      </c>
      <c r="AB106" s="1">
        <v>0.55523618559999999</v>
      </c>
      <c r="AC106" s="1">
        <v>6.040382867E-2</v>
      </c>
      <c r="AD106" s="1">
        <v>1.9404944399999999E-2</v>
      </c>
      <c r="AE106" s="1">
        <v>0.80375591670000002</v>
      </c>
      <c r="AF106" s="1">
        <v>0.83617978209999999</v>
      </c>
      <c r="AG106" s="1">
        <v>0.16621900470000001</v>
      </c>
      <c r="AH106" s="1">
        <v>0.66996077740000004</v>
      </c>
      <c r="AI106" s="1">
        <v>38.696669739999997</v>
      </c>
      <c r="AJ106" s="1">
        <v>42.581275750000003</v>
      </c>
      <c r="AK106" s="1">
        <v>0.47149786690000001</v>
      </c>
      <c r="AL106" s="1">
        <v>0.41501317049999997</v>
      </c>
      <c r="AM106" s="1">
        <v>0.97342881309999996</v>
      </c>
      <c r="AN106" s="1">
        <v>0.4116901087</v>
      </c>
      <c r="AO106" s="1">
        <v>0.56173870439999996</v>
      </c>
      <c r="AP106" s="1">
        <v>0.27562733740000001</v>
      </c>
      <c r="AQ106" s="1">
        <v>18</v>
      </c>
      <c r="AR106" s="1">
        <v>0.44515989890000002</v>
      </c>
      <c r="AS106" s="1">
        <v>201.49480249999999</v>
      </c>
      <c r="AT106" s="1">
        <v>0.92446171129999999</v>
      </c>
      <c r="AU106" s="1">
        <v>0.28516304520000002</v>
      </c>
      <c r="AV106" s="1">
        <v>4730.4386400000003</v>
      </c>
      <c r="AW106" s="1">
        <v>26.462313300000002</v>
      </c>
      <c r="AX106" s="1">
        <v>18.449952440000001</v>
      </c>
      <c r="AY106" s="1">
        <v>33.720035780000003</v>
      </c>
      <c r="AZ106" s="1">
        <v>15.94595361</v>
      </c>
      <c r="BA106" s="1">
        <v>5.0507560290000004</v>
      </c>
      <c r="BB106" s="1">
        <v>2.067688652E-2</v>
      </c>
    </row>
    <row r="107" spans="1:54" s="1" customFormat="1" x14ac:dyDescent="0.25">
      <c r="A107" s="1" t="s">
        <v>115</v>
      </c>
      <c r="B107" s="1" t="s">
        <v>45</v>
      </c>
      <c r="C107" s="1" t="s">
        <v>49</v>
      </c>
      <c r="E107" s="1">
        <v>1</v>
      </c>
      <c r="F107" s="1">
        <v>4</v>
      </c>
      <c r="G107" s="1" t="s">
        <v>114</v>
      </c>
      <c r="H107" s="1" t="s">
        <v>134</v>
      </c>
      <c r="I107" s="1">
        <v>0.7699147368</v>
      </c>
      <c r="J107" s="1">
        <v>0.57313947679999999</v>
      </c>
      <c r="K107" s="1">
        <v>13.35183541</v>
      </c>
      <c r="L107" s="1">
        <v>9.6099236329999993</v>
      </c>
      <c r="M107" s="1">
        <v>2.7042823540000001</v>
      </c>
      <c r="N107" s="1">
        <v>12.31420599</v>
      </c>
      <c r="O107" s="1">
        <v>0.57420006329999995</v>
      </c>
      <c r="P107" s="1">
        <v>2.9218407599999999E-2</v>
      </c>
      <c r="Q107" s="1">
        <v>0.80437784919999999</v>
      </c>
      <c r="R107" s="1">
        <v>1.8228659709999999</v>
      </c>
      <c r="S107" s="1">
        <v>7.0243555659999997</v>
      </c>
      <c r="T107" s="1">
        <v>0.67212467880000004</v>
      </c>
      <c r="U107" s="1">
        <v>15.247238279999999</v>
      </c>
      <c r="V107" s="1">
        <v>0.53193953159999996</v>
      </c>
      <c r="W107" s="1">
        <v>7.7971256240000004</v>
      </c>
      <c r="X107" s="1">
        <v>4.213394484E-2</v>
      </c>
      <c r="Y107" s="1">
        <v>0.84634900619999998</v>
      </c>
      <c r="Z107" s="1">
        <v>4.213394484E-2</v>
      </c>
      <c r="AA107" s="1">
        <v>0.62571855320000003</v>
      </c>
      <c r="AB107" s="1">
        <v>0.74321391940000003</v>
      </c>
      <c r="AC107" s="1">
        <v>0.1031350868</v>
      </c>
      <c r="AD107" s="1">
        <v>4.9898428450000001E-3</v>
      </c>
      <c r="AE107" s="1">
        <v>4.9545633530000002</v>
      </c>
      <c r="AF107" s="1">
        <v>2.8274774389999999</v>
      </c>
      <c r="AG107" s="1">
        <v>1.313963073</v>
      </c>
      <c r="AH107" s="1">
        <v>1.5135143660000001</v>
      </c>
      <c r="AI107" s="1">
        <v>103.08173840000001</v>
      </c>
      <c r="AJ107" s="1">
        <v>128.9106452</v>
      </c>
      <c r="AK107" s="1">
        <v>1.8304789290000001</v>
      </c>
      <c r="AL107" s="1">
        <v>4.4024436769999999</v>
      </c>
      <c r="AM107" s="1">
        <v>1.4456068310000001</v>
      </c>
      <c r="AN107" s="1">
        <v>0.51497136290000001</v>
      </c>
      <c r="AO107" s="1">
        <v>0.93063546819999998</v>
      </c>
      <c r="AP107" s="1">
        <v>0.2558737941</v>
      </c>
      <c r="AQ107" s="1">
        <v>10</v>
      </c>
      <c r="AR107" s="1">
        <v>3.0145678230000001</v>
      </c>
      <c r="AS107" s="1">
        <v>362.69064450000002</v>
      </c>
      <c r="AT107" s="1">
        <v>2.4095509270000002</v>
      </c>
      <c r="AU107" s="1">
        <v>0.38858125960000001</v>
      </c>
      <c r="AV107" s="1">
        <v>4934.9117749999996</v>
      </c>
      <c r="AW107" s="1">
        <v>44.967514739999999</v>
      </c>
      <c r="AX107" s="1">
        <v>0.14551999509999999</v>
      </c>
      <c r="AY107" s="1">
        <v>33.739620989999999</v>
      </c>
      <c r="AZ107" s="1">
        <v>26.929017460000001</v>
      </c>
      <c r="BA107" s="1">
        <v>8.5565398049999999</v>
      </c>
      <c r="BB107" s="1">
        <v>1.9316550200000001E-2</v>
      </c>
    </row>
    <row r="108" spans="1:54" s="1" customFormat="1" x14ac:dyDescent="0.25">
      <c r="A108" s="1" t="s">
        <v>115</v>
      </c>
      <c r="B108" s="1" t="s">
        <v>45</v>
      </c>
      <c r="C108" s="1" t="s">
        <v>49</v>
      </c>
      <c r="E108" s="1">
        <v>1</v>
      </c>
      <c r="F108" s="1">
        <v>1</v>
      </c>
      <c r="G108" s="1" t="s">
        <v>116</v>
      </c>
      <c r="H108" s="1" t="s">
        <v>134</v>
      </c>
      <c r="I108" s="1">
        <v>0.41133017649999998</v>
      </c>
      <c r="J108" s="1">
        <v>-1.1952748630000001</v>
      </c>
      <c r="K108" s="1">
        <v>9.0486637190000003</v>
      </c>
      <c r="L108" s="1">
        <v>1.4128558499999999</v>
      </c>
      <c r="M108" s="1">
        <v>2.4096265250000002</v>
      </c>
      <c r="N108" s="1">
        <v>3.8224823749999999</v>
      </c>
      <c r="O108" s="1">
        <v>0.286673283</v>
      </c>
      <c r="P108" s="1">
        <v>13.162817349999999</v>
      </c>
      <c r="Q108" s="1">
        <v>0.48639817610000002</v>
      </c>
      <c r="R108" s="1">
        <v>0.8012642391</v>
      </c>
      <c r="S108" s="1">
        <v>6.9217964639999998</v>
      </c>
      <c r="T108" s="1">
        <v>0.64970079140000003</v>
      </c>
      <c r="U108" s="1">
        <v>21.004281769999999</v>
      </c>
      <c r="V108" s="1">
        <v>0.21155758420000001</v>
      </c>
      <c r="W108" s="1">
        <v>2.1512661190000002</v>
      </c>
      <c r="X108" s="1">
        <v>1.9584336649999999E-2</v>
      </c>
      <c r="Y108" s="1">
        <v>0.50596340510000004</v>
      </c>
      <c r="Z108" s="1">
        <v>1.9584336649999999E-2</v>
      </c>
      <c r="AA108" s="1">
        <v>0.28252734680000002</v>
      </c>
      <c r="AB108" s="1">
        <v>0.44835049399999999</v>
      </c>
      <c r="AC108" s="1">
        <v>5.7612911099999997E-2</v>
      </c>
      <c r="AD108" s="1">
        <v>1.5801169010000001E-2</v>
      </c>
      <c r="AE108" s="1">
        <v>0.55251270299999999</v>
      </c>
      <c r="AF108" s="1">
        <v>1.4698765460000001</v>
      </c>
      <c r="AG108" s="1">
        <v>1.024800757</v>
      </c>
      <c r="AH108" s="1">
        <v>0.445075789</v>
      </c>
      <c r="AI108" s="1">
        <v>41.595624180000002</v>
      </c>
      <c r="AJ108" s="1">
        <v>36.938260730000003</v>
      </c>
      <c r="AK108" s="1">
        <v>0.4943338686</v>
      </c>
      <c r="AL108" s="1">
        <v>0.37572745549999997</v>
      </c>
      <c r="AM108" s="1">
        <v>0.68978015189999997</v>
      </c>
      <c r="AN108" s="1">
        <v>0.47542861310000001</v>
      </c>
      <c r="AO108" s="1">
        <v>0.21435153879999999</v>
      </c>
      <c r="AP108" s="1">
        <v>0.16627592939999999</v>
      </c>
      <c r="AQ108" s="1">
        <v>22</v>
      </c>
      <c r="AR108" s="1">
        <v>0.3716704736</v>
      </c>
      <c r="AS108" s="1">
        <v>164.85938390000001</v>
      </c>
      <c r="AT108" s="1">
        <v>0.90726651920000001</v>
      </c>
      <c r="AU108" s="1">
        <v>0.28372255559999998</v>
      </c>
      <c r="AV108" s="1">
        <v>4538.1272950000002</v>
      </c>
      <c r="AW108" s="1">
        <v>0.1185802265</v>
      </c>
      <c r="AX108" s="1">
        <v>44.990844260000003</v>
      </c>
      <c r="AY108" s="1">
        <v>51.229003300000002</v>
      </c>
      <c r="AZ108" s="1">
        <v>57.960712860000001</v>
      </c>
      <c r="BA108" s="1">
        <v>3.3093277049999998</v>
      </c>
      <c r="BB108" s="1">
        <v>1.960753812E-2</v>
      </c>
    </row>
    <row r="109" spans="1:54" s="1" customFormat="1" x14ac:dyDescent="0.25">
      <c r="A109" s="1" t="s">
        <v>115</v>
      </c>
      <c r="B109" s="1" t="s">
        <v>45</v>
      </c>
      <c r="C109" s="1" t="s">
        <v>49</v>
      </c>
      <c r="E109" s="1">
        <v>1</v>
      </c>
      <c r="F109" s="1">
        <v>2</v>
      </c>
      <c r="G109" s="1" t="s">
        <v>116</v>
      </c>
      <c r="H109" s="1" t="s">
        <v>134</v>
      </c>
      <c r="I109" s="1">
        <v>0.30452281790000002</v>
      </c>
      <c r="J109" s="1">
        <v>-1.313175969</v>
      </c>
      <c r="K109" s="1">
        <v>7.021423102</v>
      </c>
      <c r="L109" s="1">
        <v>0.76080915110000003</v>
      </c>
      <c r="M109" s="1">
        <v>1.801404217</v>
      </c>
      <c r="N109" s="1">
        <v>2.5622133680000001</v>
      </c>
      <c r="O109" s="1">
        <v>0.2227393711</v>
      </c>
      <c r="P109" s="1">
        <v>82.573540699999995</v>
      </c>
      <c r="Q109" s="1">
        <v>0.33067249850000002</v>
      </c>
      <c r="R109" s="1">
        <v>0.73813448010000005</v>
      </c>
      <c r="S109" s="1">
        <v>6.1114748890000001</v>
      </c>
      <c r="T109" s="1">
        <v>0.203907844</v>
      </c>
      <c r="U109" s="1">
        <v>8.7593306690000006</v>
      </c>
      <c r="V109" s="1">
        <v>0.18749441219999999</v>
      </c>
      <c r="W109" s="1">
        <v>1.70109227</v>
      </c>
      <c r="X109" s="1">
        <v>1.0596075450000001E-2</v>
      </c>
      <c r="Y109" s="1">
        <v>0.34112586960000002</v>
      </c>
      <c r="Z109" s="1">
        <v>1.0596075450000001E-2</v>
      </c>
      <c r="AA109" s="1">
        <v>0.2432478357</v>
      </c>
      <c r="AB109" s="1">
        <v>0.28956186210000001</v>
      </c>
      <c r="AC109" s="1">
        <v>5.1564007449999998E-2</v>
      </c>
      <c r="AD109" s="1">
        <v>2.8275776119999999E-2</v>
      </c>
      <c r="AE109" s="1">
        <v>0.48301949059999999</v>
      </c>
      <c r="AF109" s="1">
        <v>1.2522591919999999</v>
      </c>
      <c r="AG109" s="1">
        <v>0.37223691219999999</v>
      </c>
      <c r="AH109" s="1">
        <v>0.88002227980000003</v>
      </c>
      <c r="AI109" s="1">
        <v>29.392732670000001</v>
      </c>
      <c r="AJ109" s="1">
        <v>29.30974337</v>
      </c>
      <c r="AK109" s="1">
        <v>0.27523393530000001</v>
      </c>
      <c r="AL109" s="1">
        <v>0.2178485221</v>
      </c>
      <c r="AM109" s="1">
        <v>0.53974352270000003</v>
      </c>
      <c r="AN109" s="1">
        <v>0.2373731503</v>
      </c>
      <c r="AO109" s="1">
        <v>0.30237037239999998</v>
      </c>
      <c r="AP109" s="1">
        <v>0.1232761673</v>
      </c>
      <c r="AQ109" s="1">
        <v>37</v>
      </c>
      <c r="AR109" s="1">
        <v>0.22677829599999999</v>
      </c>
      <c r="AS109" s="1">
        <v>98.024498510000001</v>
      </c>
      <c r="AT109" s="1">
        <v>1.116710737</v>
      </c>
      <c r="AU109" s="1">
        <v>0.21746638109999999</v>
      </c>
      <c r="AV109" s="1">
        <v>4542.927095</v>
      </c>
      <c r="AW109" s="1">
        <v>0.1224573432</v>
      </c>
      <c r="AX109" s="1">
        <v>44.995743269999998</v>
      </c>
      <c r="AY109" s="1">
        <v>26.482493609999999</v>
      </c>
      <c r="AZ109" s="1">
        <v>47.987743909999999</v>
      </c>
      <c r="BA109" s="1">
        <v>2.9936746269999999</v>
      </c>
      <c r="BB109" s="1">
        <v>1.913207695E-2</v>
      </c>
    </row>
    <row r="110" spans="1:54" s="1" customFormat="1" x14ac:dyDescent="0.25">
      <c r="A110" s="1" t="s">
        <v>115</v>
      </c>
      <c r="B110" s="1" t="s">
        <v>45</v>
      </c>
      <c r="C110" s="1" t="s">
        <v>49</v>
      </c>
      <c r="E110" s="1">
        <v>1</v>
      </c>
      <c r="F110" s="1">
        <v>3</v>
      </c>
      <c r="G110" s="1" t="s">
        <v>116</v>
      </c>
      <c r="H110" s="1" t="s">
        <v>134</v>
      </c>
      <c r="I110" s="1">
        <v>0.18666118940000001</v>
      </c>
      <c r="J110" s="1">
        <v>-0.63305225590000003</v>
      </c>
      <c r="K110" s="1">
        <v>4.820505485</v>
      </c>
      <c r="L110" s="1">
        <v>0.7549922026</v>
      </c>
      <c r="M110" s="1">
        <v>1.0730452800000001</v>
      </c>
      <c r="N110" s="1">
        <v>1.8280374829999999</v>
      </c>
      <c r="O110" s="1">
        <v>0.13993275290000001</v>
      </c>
      <c r="P110" s="1">
        <v>90.944440959999994</v>
      </c>
      <c r="Q110" s="1">
        <v>0.2134248748</v>
      </c>
      <c r="R110" s="1">
        <v>0.44705425770000001</v>
      </c>
      <c r="S110" s="1">
        <v>4.2495335770000002</v>
      </c>
      <c r="T110" s="1">
        <v>0.52460832020000003</v>
      </c>
      <c r="U110" s="1">
        <v>25.015743369999999</v>
      </c>
      <c r="V110" s="1">
        <v>0.16682266500000001</v>
      </c>
      <c r="W110" s="1">
        <v>1.3646394930000001</v>
      </c>
      <c r="X110" s="1">
        <v>9.1060099879999995E-3</v>
      </c>
      <c r="Y110" s="1">
        <v>0.22274986259999999</v>
      </c>
      <c r="Z110" s="1">
        <v>9.1060099879999995E-3</v>
      </c>
      <c r="AA110" s="1">
        <v>0.1527161018</v>
      </c>
      <c r="AB110" s="1">
        <v>0.19472946739999999</v>
      </c>
      <c r="AC110" s="1">
        <v>2.8020395239999999E-2</v>
      </c>
      <c r="AD110" s="1">
        <v>3.5206113400000003E-2</v>
      </c>
      <c r="AE110" s="1">
        <v>0.48457288310000002</v>
      </c>
      <c r="AF110" s="1">
        <v>0.54345400389999998</v>
      </c>
      <c r="AG110" s="1">
        <v>0.20995890070000001</v>
      </c>
      <c r="AH110" s="1">
        <v>0.33349510310000002</v>
      </c>
      <c r="AI110" s="1">
        <v>25.363441590000001</v>
      </c>
      <c r="AJ110" s="1">
        <v>22.368152380000002</v>
      </c>
      <c r="AK110" s="1">
        <v>0.26004738960000001</v>
      </c>
      <c r="AL110" s="1">
        <v>0.14765949850000001</v>
      </c>
      <c r="AM110" s="1">
        <v>0.27580246829999999</v>
      </c>
      <c r="AN110" s="1">
        <v>0.18855502530000001</v>
      </c>
      <c r="AO110" s="1">
        <v>8.7247442920000001E-2</v>
      </c>
      <c r="AP110" s="1">
        <v>4.7225291750000002E-2</v>
      </c>
      <c r="AQ110" s="1">
        <v>59</v>
      </c>
      <c r="AR110" s="1">
        <v>0.1742432689</v>
      </c>
      <c r="AS110" s="1">
        <v>61.472990590000002</v>
      </c>
      <c r="AT110" s="1">
        <v>0.72691579299999998</v>
      </c>
      <c r="AU110" s="1">
        <v>0.202415383</v>
      </c>
      <c r="AV110" s="1">
        <v>4426.3159580000001</v>
      </c>
      <c r="AW110" s="1">
        <v>26.473367020000001</v>
      </c>
      <c r="AX110" s="1">
        <v>0.1239998444</v>
      </c>
      <c r="AY110" s="1">
        <v>33.76106849</v>
      </c>
      <c r="AZ110" s="1">
        <v>30.569179999999999</v>
      </c>
      <c r="BA110" s="1">
        <v>2.5004141679999998</v>
      </c>
      <c r="BB110" s="1">
        <v>1.9600802149999999E-2</v>
      </c>
    </row>
    <row r="111" spans="1:54" s="1" customFormat="1" x14ac:dyDescent="0.25">
      <c r="A111" s="1" t="s">
        <v>115</v>
      </c>
      <c r="B111" s="1" t="s">
        <v>45</v>
      </c>
      <c r="C111" s="1" t="s">
        <v>49</v>
      </c>
      <c r="E111" s="1">
        <v>1</v>
      </c>
      <c r="F111" s="1">
        <v>4</v>
      </c>
      <c r="G111" s="1" t="s">
        <v>116</v>
      </c>
      <c r="H111" s="1" t="s">
        <v>134</v>
      </c>
      <c r="I111" s="1">
        <v>0.47584649629999998</v>
      </c>
      <c r="J111" s="1">
        <v>-0.46706024400000001</v>
      </c>
      <c r="K111" s="1">
        <v>4.0603055259999996</v>
      </c>
      <c r="L111" s="1">
        <v>1.43888039</v>
      </c>
      <c r="M111" s="1">
        <v>1.9813888479999999</v>
      </c>
      <c r="N111" s="1">
        <v>3.4202692379999999</v>
      </c>
      <c r="O111" s="1">
        <v>0.35728856479999999</v>
      </c>
      <c r="P111" s="1">
        <v>15.641464729999999</v>
      </c>
      <c r="Q111" s="1">
        <v>0.57080704449999997</v>
      </c>
      <c r="R111" s="1">
        <v>1.123072611</v>
      </c>
      <c r="S111" s="1">
        <v>7.2631192499999999</v>
      </c>
      <c r="T111" s="1">
        <v>0.59240334370000003</v>
      </c>
      <c r="U111" s="1">
        <v>11.256326939999999</v>
      </c>
      <c r="V111" s="1">
        <v>0.24558612969999999</v>
      </c>
      <c r="W111" s="1">
        <v>2.885815472</v>
      </c>
      <c r="X111" s="1">
        <v>2.3201409610000001E-2</v>
      </c>
      <c r="Y111" s="1">
        <v>0.59406769770000001</v>
      </c>
      <c r="Z111" s="1">
        <v>2.3201409610000001E-2</v>
      </c>
      <c r="AA111" s="1">
        <v>0.37134546390000001</v>
      </c>
      <c r="AB111" s="1">
        <v>0.51947808490000003</v>
      </c>
      <c r="AC111" s="1">
        <v>7.4589612829999999E-2</v>
      </c>
      <c r="AD111" s="1">
        <v>2.1899865819999999E-2</v>
      </c>
      <c r="AE111" s="1">
        <v>0.76215658109999995</v>
      </c>
      <c r="AF111" s="1">
        <v>1.4586079700000001</v>
      </c>
      <c r="AG111" s="1">
        <v>0.49898448470000001</v>
      </c>
      <c r="AH111" s="1">
        <v>0.95962348519999996</v>
      </c>
      <c r="AI111" s="1">
        <v>47.852189350000003</v>
      </c>
      <c r="AJ111" s="1">
        <v>33.999120259999998</v>
      </c>
      <c r="AK111" s="1">
        <v>0.41707272340000001</v>
      </c>
      <c r="AL111" s="1">
        <v>0.31222203529999998</v>
      </c>
      <c r="AM111" s="1">
        <v>0.92186366350000004</v>
      </c>
      <c r="AN111" s="1">
        <v>0.43765636940000002</v>
      </c>
      <c r="AO111" s="1">
        <v>0.48420729410000002</v>
      </c>
      <c r="AP111" s="1">
        <v>0.22215288959999999</v>
      </c>
      <c r="AQ111" s="1">
        <v>30</v>
      </c>
      <c r="AR111" s="1">
        <v>0.35700755509999998</v>
      </c>
      <c r="AS111" s="1">
        <v>120.89688150000001</v>
      </c>
      <c r="AT111" s="1">
        <v>1.1571458830000001</v>
      </c>
      <c r="AU111" s="1">
        <v>0.35043590769999999</v>
      </c>
      <c r="AV111" s="1">
        <v>4338.3680549999999</v>
      </c>
      <c r="AW111" s="1">
        <v>0.10509963310000001</v>
      </c>
      <c r="AX111" s="1">
        <v>11.264562890000001</v>
      </c>
      <c r="AY111" s="1">
        <v>17.003631439999999</v>
      </c>
      <c r="AZ111" s="1">
        <v>58.030031149999999</v>
      </c>
      <c r="BA111" s="1">
        <v>4.6205519529999997</v>
      </c>
      <c r="BB111" s="1">
        <v>1.9654528290000001E-2</v>
      </c>
    </row>
    <row r="112" spans="1:54" s="1" customFormat="1" x14ac:dyDescent="0.25">
      <c r="A112" s="1" t="s">
        <v>115</v>
      </c>
      <c r="B112" s="1" t="s">
        <v>45</v>
      </c>
      <c r="C112" s="1" t="s">
        <v>49</v>
      </c>
      <c r="E112" s="1">
        <v>1</v>
      </c>
      <c r="F112" s="1">
        <v>1</v>
      </c>
      <c r="G112" s="1" t="s">
        <v>117</v>
      </c>
      <c r="H112" s="1" t="s">
        <v>134</v>
      </c>
      <c r="I112" s="1">
        <v>0.74641154210000005</v>
      </c>
      <c r="J112" s="1">
        <v>-1.1332075880000001</v>
      </c>
      <c r="K112" s="1">
        <v>4.7067176899999996</v>
      </c>
      <c r="L112" s="1">
        <v>2.259754525</v>
      </c>
      <c r="M112" s="1">
        <v>3.1591452850000001</v>
      </c>
      <c r="N112" s="1">
        <v>5.4188998100000001</v>
      </c>
      <c r="O112" s="1">
        <v>0.54094028549999995</v>
      </c>
      <c r="P112" s="1">
        <v>1.5079155150000001</v>
      </c>
      <c r="Q112" s="1">
        <v>0.79880020679999997</v>
      </c>
      <c r="R112" s="1">
        <v>2.1157197189999999</v>
      </c>
      <c r="S112" s="1">
        <v>8.5714182759999993</v>
      </c>
      <c r="T112" s="1">
        <v>0.7093120812</v>
      </c>
      <c r="U112" s="1">
        <v>2.5115838130000001</v>
      </c>
      <c r="V112" s="1">
        <v>0.30094259080000002</v>
      </c>
      <c r="W112" s="1">
        <v>4.0326227350000003</v>
      </c>
      <c r="X112" s="1">
        <v>2.322422482E-2</v>
      </c>
      <c r="Y112" s="1">
        <v>0.82182150099999995</v>
      </c>
      <c r="Z112" s="1">
        <v>2.322422482E-2</v>
      </c>
      <c r="AA112" s="1">
        <v>0.53768106390000003</v>
      </c>
      <c r="AB112" s="1">
        <v>0.66761532980000005</v>
      </c>
      <c r="AC112" s="1">
        <v>0.15420617119999999</v>
      </c>
      <c r="AD112" s="1">
        <v>5.8214833189999997E-3</v>
      </c>
      <c r="AE112" s="1">
        <v>0.97361984800000001</v>
      </c>
      <c r="AF112" s="1">
        <v>3.1075501409999999</v>
      </c>
      <c r="AG112" s="1">
        <v>1.0787050300000001</v>
      </c>
      <c r="AH112" s="1">
        <v>2.0288451109999999</v>
      </c>
      <c r="AI112" s="1">
        <v>68.370861180000006</v>
      </c>
      <c r="AJ112" s="1">
        <v>117.6706097</v>
      </c>
      <c r="AK112" s="1">
        <v>0.68271090339999996</v>
      </c>
      <c r="AL112" s="1">
        <v>0.54607535409999997</v>
      </c>
      <c r="AM112" s="1">
        <v>1.721642549</v>
      </c>
      <c r="AN112" s="1">
        <v>0.51638139819999995</v>
      </c>
      <c r="AO112" s="1">
        <v>1.205261151</v>
      </c>
      <c r="AP112" s="1">
        <v>0.26755449450000002</v>
      </c>
      <c r="AQ112" s="1">
        <v>9</v>
      </c>
      <c r="AR112" s="1">
        <v>0.67180197949999998</v>
      </c>
      <c r="AS112" s="1">
        <v>402.98960499999998</v>
      </c>
      <c r="AT112" s="1">
        <v>1.660160686</v>
      </c>
      <c r="AU112" s="1">
        <v>0.42741331529999999</v>
      </c>
      <c r="AV112" s="1">
        <v>4515.7290439999997</v>
      </c>
      <c r="AW112" s="1">
        <v>0.13249034639999999</v>
      </c>
      <c r="AX112" s="1">
        <v>26.45417599</v>
      </c>
      <c r="AY112" s="1">
        <v>153.5417362</v>
      </c>
      <c r="AZ112" s="1">
        <v>47.731349790000003</v>
      </c>
      <c r="BA112" s="1">
        <v>4.7901067770000001</v>
      </c>
      <c r="BB112" s="1">
        <v>1.7868733179999999E-2</v>
      </c>
    </row>
    <row r="113" spans="1:54" s="1" customFormat="1" x14ac:dyDescent="0.25">
      <c r="A113" s="1" t="s">
        <v>115</v>
      </c>
      <c r="B113" s="1" t="s">
        <v>45</v>
      </c>
      <c r="C113" s="1" t="s">
        <v>49</v>
      </c>
      <c r="E113" s="1">
        <v>1</v>
      </c>
      <c r="F113" s="1">
        <v>2</v>
      </c>
      <c r="G113" s="1" t="s">
        <v>117</v>
      </c>
      <c r="H113" s="1" t="s">
        <v>134</v>
      </c>
      <c r="I113" s="1">
        <v>0.41967056730000002</v>
      </c>
      <c r="J113" s="1">
        <v>-1.146874266</v>
      </c>
      <c r="K113" s="1">
        <v>5.6294168720000002</v>
      </c>
      <c r="L113" s="1">
        <v>0.90005427179999997</v>
      </c>
      <c r="M113" s="1">
        <v>2.1606224209999998</v>
      </c>
      <c r="N113" s="1">
        <v>3.060676693</v>
      </c>
      <c r="O113" s="1">
        <v>0.31547981019999999</v>
      </c>
      <c r="P113" s="1">
        <v>64.105066539999996</v>
      </c>
      <c r="Q113" s="1">
        <v>0.48733355439999998</v>
      </c>
      <c r="R113" s="1">
        <v>1.112549038</v>
      </c>
      <c r="S113" s="1">
        <v>5.5161026990000002</v>
      </c>
      <c r="T113" s="1">
        <v>0.50017931110000002</v>
      </c>
      <c r="U113" s="1">
        <v>3.992073692</v>
      </c>
      <c r="V113" s="1">
        <v>0.1968643705</v>
      </c>
      <c r="W113" s="1">
        <v>1.831256263</v>
      </c>
      <c r="X113" s="1">
        <v>1.1314667800000001E-2</v>
      </c>
      <c r="Y113" s="1">
        <v>0.49856288859999998</v>
      </c>
      <c r="Z113" s="1">
        <v>1.1314667800000001E-2</v>
      </c>
      <c r="AA113" s="1">
        <v>0.32632294950000001</v>
      </c>
      <c r="AB113" s="1">
        <v>0.42792622149999998</v>
      </c>
      <c r="AC113" s="1">
        <v>7.0636667040000004E-2</v>
      </c>
      <c r="AD113" s="1">
        <v>7.7619777580000002E-3</v>
      </c>
      <c r="AE113" s="1">
        <v>0.47977409869999998</v>
      </c>
      <c r="AF113" s="1">
        <v>1.421138324</v>
      </c>
      <c r="AG113" s="1">
        <v>0.48749350990000001</v>
      </c>
      <c r="AH113" s="1">
        <v>0.93364481399999999</v>
      </c>
      <c r="AI113" s="1">
        <v>42.173414770000001</v>
      </c>
      <c r="AJ113" s="1">
        <v>57.053538230000001</v>
      </c>
      <c r="AK113" s="1">
        <v>0.50420788169999997</v>
      </c>
      <c r="AL113" s="1">
        <v>0.32744956580000001</v>
      </c>
      <c r="AM113" s="1">
        <v>0.5906829173</v>
      </c>
      <c r="AN113" s="1">
        <v>0.36911453309999998</v>
      </c>
      <c r="AO113" s="1">
        <v>0.22156838409999999</v>
      </c>
      <c r="AP113" s="1">
        <v>0.1485275308</v>
      </c>
      <c r="AQ113" s="1">
        <v>10</v>
      </c>
      <c r="AR113" s="1">
        <v>0.30932828969999998</v>
      </c>
      <c r="AS113" s="1">
        <v>362.69064450000002</v>
      </c>
      <c r="AT113" s="1">
        <v>1.344852111</v>
      </c>
      <c r="AU113" s="1">
        <v>0.28226926730000002</v>
      </c>
      <c r="AV113" s="1">
        <v>4165.2654940000002</v>
      </c>
      <c r="AW113" s="1">
        <v>0.12992546869999999</v>
      </c>
      <c r="AX113" s="1">
        <v>89.997233649999998</v>
      </c>
      <c r="AY113" s="1">
        <v>44.999911949999998</v>
      </c>
      <c r="AZ113" s="1">
        <v>49.518277589999997</v>
      </c>
      <c r="BA113" s="1">
        <v>2.3854529119999999</v>
      </c>
      <c r="BB113" s="1">
        <v>1.759750996E-2</v>
      </c>
    </row>
    <row r="114" spans="1:54" s="1" customFormat="1" x14ac:dyDescent="0.25">
      <c r="A114" s="1" t="s">
        <v>115</v>
      </c>
      <c r="B114" s="1" t="s">
        <v>45</v>
      </c>
      <c r="C114" s="1" t="s">
        <v>49</v>
      </c>
      <c r="E114" s="1">
        <v>1</v>
      </c>
      <c r="F114" s="1">
        <v>3</v>
      </c>
      <c r="G114" s="1" t="s">
        <v>117</v>
      </c>
      <c r="H114" s="1" t="s">
        <v>134</v>
      </c>
      <c r="I114" s="1">
        <v>0.50250951749999995</v>
      </c>
      <c r="J114" s="1">
        <v>-0.5494086842</v>
      </c>
      <c r="K114" s="1">
        <v>3.77422572</v>
      </c>
      <c r="L114" s="1">
        <v>1.1790570520000001</v>
      </c>
      <c r="M114" s="1">
        <v>2.046425578</v>
      </c>
      <c r="N114" s="1">
        <v>3.2254826300000001</v>
      </c>
      <c r="O114" s="1">
        <v>0.39405571779999998</v>
      </c>
      <c r="P114" s="1">
        <v>37.47830793</v>
      </c>
      <c r="Q114" s="1">
        <v>0.63008964820000002</v>
      </c>
      <c r="R114" s="1">
        <v>1.106555674</v>
      </c>
      <c r="S114" s="1">
        <v>7.0117636010000002</v>
      </c>
      <c r="T114" s="1">
        <v>0.23212516399999999</v>
      </c>
      <c r="U114" s="1">
        <v>9.0028163649999993</v>
      </c>
      <c r="V114" s="1">
        <v>0.2174802233</v>
      </c>
      <c r="W114" s="1">
        <v>2.2596413289999999</v>
      </c>
      <c r="X114" s="1">
        <v>1.5708375869999999E-2</v>
      </c>
      <c r="Y114" s="1">
        <v>0.64613591869999998</v>
      </c>
      <c r="Z114" s="1">
        <v>1.5708375869999999E-2</v>
      </c>
      <c r="AA114" s="1">
        <v>0.44401264800000001</v>
      </c>
      <c r="AB114" s="1">
        <v>0.57849496300000003</v>
      </c>
      <c r="AC114" s="1">
        <v>6.7640955629999999E-2</v>
      </c>
      <c r="AD114" s="1">
        <v>1.108853965E-2</v>
      </c>
      <c r="AE114" s="1">
        <v>0.4668026643</v>
      </c>
      <c r="AF114" s="1">
        <v>1.551955</v>
      </c>
      <c r="AG114" s="1">
        <v>0.6442503128</v>
      </c>
      <c r="AH114" s="1">
        <v>0.9077046876</v>
      </c>
      <c r="AI114" s="1">
        <v>42.840336389999997</v>
      </c>
      <c r="AJ114" s="1">
        <v>44.058038109999998</v>
      </c>
      <c r="AK114" s="1">
        <v>0.4193083433</v>
      </c>
      <c r="AL114" s="1">
        <v>0.33745924779999997</v>
      </c>
      <c r="AM114" s="1">
        <v>1.0074943789999999</v>
      </c>
      <c r="AN114" s="1">
        <v>0.5412027009</v>
      </c>
      <c r="AO114" s="1">
        <v>0.46629167780000003</v>
      </c>
      <c r="AP114" s="1">
        <v>0.26539895390000001</v>
      </c>
      <c r="AQ114" s="1">
        <v>12</v>
      </c>
      <c r="AR114" s="1">
        <v>0.36222625949999998</v>
      </c>
      <c r="AS114" s="1">
        <v>302.2422037</v>
      </c>
      <c r="AT114" s="1">
        <v>0.93929664690000003</v>
      </c>
      <c r="AU114" s="1">
        <v>0.28803280850000001</v>
      </c>
      <c r="AV114" s="1">
        <v>4346.1545150000002</v>
      </c>
      <c r="AW114" s="1">
        <v>45.003088159999997</v>
      </c>
      <c r="AX114" s="1">
        <v>0.1688423523</v>
      </c>
      <c r="AY114" s="1">
        <v>89.99935705</v>
      </c>
      <c r="AZ114" s="1">
        <v>69.107952179999998</v>
      </c>
      <c r="BA114" s="1">
        <v>2.9366910009999998</v>
      </c>
      <c r="BB114" s="1">
        <v>1.6702384930000001E-2</v>
      </c>
    </row>
    <row r="115" spans="1:54" s="1" customFormat="1" x14ac:dyDescent="0.25">
      <c r="A115" s="1" t="s">
        <v>115</v>
      </c>
      <c r="B115" s="1" t="s">
        <v>45</v>
      </c>
      <c r="C115" s="1" t="s">
        <v>49</v>
      </c>
      <c r="E115" s="1">
        <v>1</v>
      </c>
      <c r="F115" s="1">
        <v>4</v>
      </c>
      <c r="G115" s="1" t="s">
        <v>117</v>
      </c>
      <c r="H115" s="1" t="s">
        <v>134</v>
      </c>
      <c r="I115" s="1">
        <v>0.78010496839999999</v>
      </c>
      <c r="J115" s="1">
        <v>0.15536886120000001</v>
      </c>
      <c r="K115" s="1">
        <v>2.531199285</v>
      </c>
      <c r="L115" s="1">
        <v>3.0563510310000002</v>
      </c>
      <c r="M115" s="1">
        <v>2.0716028340000001</v>
      </c>
      <c r="N115" s="1">
        <v>5.1279538660000004</v>
      </c>
      <c r="O115" s="1">
        <v>0.63897567280000001</v>
      </c>
      <c r="P115" s="1">
        <v>0.29294245349999998</v>
      </c>
      <c r="Q115" s="1">
        <v>1.085030068</v>
      </c>
      <c r="R115" s="1">
        <v>1.3275108019999999</v>
      </c>
      <c r="S115" s="1">
        <v>9.9650740970000005</v>
      </c>
      <c r="T115" s="1">
        <v>0.63125194370000004</v>
      </c>
      <c r="U115" s="1">
        <v>30.256580119999999</v>
      </c>
      <c r="V115" s="1">
        <v>0.19997745250000001</v>
      </c>
      <c r="W115" s="1">
        <v>1.9378724789999999</v>
      </c>
      <c r="X115" s="1">
        <v>2.8596558259999998E-2</v>
      </c>
      <c r="Y115" s="1">
        <v>1.1138724719999999</v>
      </c>
      <c r="Z115" s="1">
        <v>2.8596558259999998E-2</v>
      </c>
      <c r="AA115" s="1">
        <v>0.70532158099999998</v>
      </c>
      <c r="AB115" s="1">
        <v>1.032593195</v>
      </c>
      <c r="AC115" s="1">
        <v>8.1279277139999995E-2</v>
      </c>
      <c r="AD115" s="1">
        <v>2.7721349140000001E-3</v>
      </c>
      <c r="AE115" s="1">
        <v>1.0072249170000001</v>
      </c>
      <c r="AF115" s="1">
        <v>2.1867620570000001</v>
      </c>
      <c r="AG115" s="1">
        <v>0.97032697810000001</v>
      </c>
      <c r="AH115" s="1">
        <v>1.216435079</v>
      </c>
      <c r="AI115" s="1">
        <v>82.85719435</v>
      </c>
      <c r="AJ115" s="1">
        <v>146.99700809999999</v>
      </c>
      <c r="AK115" s="1">
        <v>0.19303588890000001</v>
      </c>
      <c r="AL115" s="1">
        <v>1.1032507970000001</v>
      </c>
      <c r="AM115" s="1">
        <v>1.7902259060000001</v>
      </c>
      <c r="AN115" s="1">
        <v>0.85385721400000003</v>
      </c>
      <c r="AO115" s="1">
        <v>0.93636869180000004</v>
      </c>
      <c r="AP115" s="1">
        <v>0.43365915119999998</v>
      </c>
      <c r="AQ115" s="1">
        <v>7</v>
      </c>
      <c r="AR115" s="1">
        <v>1.062343077</v>
      </c>
      <c r="AS115" s="1">
        <v>518.12949209999999</v>
      </c>
      <c r="AT115" s="1">
        <v>0.81579888050000005</v>
      </c>
      <c r="AU115" s="1">
        <v>0.27526406110000001</v>
      </c>
      <c r="AV115" s="1">
        <v>4929.5868119999996</v>
      </c>
      <c r="AW115" s="1">
        <v>0.18321380549999999</v>
      </c>
      <c r="AX115" s="1">
        <v>26.490761559999999</v>
      </c>
      <c r="AY115" s="1">
        <v>45.010778960000003</v>
      </c>
      <c r="AZ115" s="1">
        <v>40.887545060000001</v>
      </c>
      <c r="BA115" s="1">
        <v>2.077439966</v>
      </c>
      <c r="BB115" s="1">
        <v>1.714379655E-2</v>
      </c>
    </row>
    <row r="116" spans="1:54" s="1" customFormat="1" x14ac:dyDescent="0.25">
      <c r="A116" s="1" t="s">
        <v>115</v>
      </c>
      <c r="B116" s="1" t="s">
        <v>45</v>
      </c>
      <c r="C116" s="1" t="s">
        <v>49</v>
      </c>
      <c r="E116" s="1">
        <v>1</v>
      </c>
      <c r="F116" s="1">
        <v>1</v>
      </c>
      <c r="G116" s="1" t="s">
        <v>118</v>
      </c>
      <c r="H116" s="1" t="s">
        <v>134</v>
      </c>
      <c r="I116" s="1">
        <v>0.69636091850000004</v>
      </c>
      <c r="J116" s="1">
        <v>0.19519648519999999</v>
      </c>
      <c r="K116" s="1">
        <v>4.5228173729999996</v>
      </c>
      <c r="L116" s="1">
        <v>3.7468490829999999</v>
      </c>
      <c r="M116" s="1">
        <v>3.1299255349999999</v>
      </c>
      <c r="N116" s="1">
        <v>6.8767746179999998</v>
      </c>
      <c r="O116" s="1">
        <v>0.53107700800000002</v>
      </c>
      <c r="P116" s="1">
        <v>0.31969907819999999</v>
      </c>
      <c r="Q116" s="1">
        <v>0.73672634270000004</v>
      </c>
      <c r="R116" s="1">
        <v>1.4914613459999999</v>
      </c>
      <c r="S116" s="1">
        <v>5.8304630360000003</v>
      </c>
      <c r="T116" s="1">
        <v>0.19377206280000001</v>
      </c>
      <c r="U116" s="1">
        <v>170.9940642</v>
      </c>
      <c r="V116" s="1">
        <v>0.2879250827</v>
      </c>
      <c r="W116" s="1">
        <v>3.9193683579999998</v>
      </c>
      <c r="X116" s="1">
        <v>4.5409642219999997E-2</v>
      </c>
      <c r="Y116" s="1">
        <v>0.78192458590000002</v>
      </c>
      <c r="Z116" s="1">
        <v>4.5409642219999997E-2</v>
      </c>
      <c r="AA116" s="1">
        <v>0.5425730621</v>
      </c>
      <c r="AB116" s="1">
        <v>0.68179100849999996</v>
      </c>
      <c r="AC116" s="1">
        <v>0.10013357740000001</v>
      </c>
      <c r="AD116" s="1">
        <v>5.5442698269999998E-3</v>
      </c>
      <c r="AE116" s="1">
        <v>0.68009198059999998</v>
      </c>
      <c r="AF116" s="1">
        <v>1.4089669840000001</v>
      </c>
      <c r="AG116" s="1">
        <v>0.7318789014</v>
      </c>
      <c r="AH116" s="1">
        <v>0.67708808239999996</v>
      </c>
      <c r="AI116" s="1">
        <v>60.334343760000003</v>
      </c>
      <c r="AJ116" s="1">
        <v>90.903151159999993</v>
      </c>
      <c r="AK116" s="1">
        <v>1.0902196260000001</v>
      </c>
      <c r="AL116" s="1">
        <v>1.211279459</v>
      </c>
      <c r="AM116" s="1">
        <v>1.6958285310000001</v>
      </c>
      <c r="AN116" s="1">
        <v>0.51622434520000005</v>
      </c>
      <c r="AO116" s="1">
        <v>1.1796041859999999</v>
      </c>
      <c r="AP116" s="1">
        <v>0.42951783989999998</v>
      </c>
      <c r="AQ116" s="1">
        <v>10</v>
      </c>
      <c r="AR116" s="1">
        <v>0.75079227059999998</v>
      </c>
      <c r="AS116" s="1">
        <v>362.69064450000002</v>
      </c>
      <c r="AT116" s="1">
        <v>1.122684955</v>
      </c>
      <c r="AU116" s="1">
        <v>0.3243433416</v>
      </c>
      <c r="AV116" s="1">
        <v>4777.128882</v>
      </c>
      <c r="AW116" s="1">
        <v>0.15920724359999999</v>
      </c>
      <c r="AX116" s="1">
        <v>44.99379476</v>
      </c>
      <c r="AY116" s="1">
        <v>26.49900886</v>
      </c>
      <c r="AZ116" s="1">
        <v>18.48306895</v>
      </c>
      <c r="BA116" s="1">
        <v>4.7438721670000001</v>
      </c>
      <c r="BB116" s="1">
        <v>2.0655893639999999E-2</v>
      </c>
    </row>
    <row r="117" spans="1:54" s="1" customFormat="1" x14ac:dyDescent="0.25">
      <c r="A117" s="1" t="s">
        <v>115</v>
      </c>
      <c r="B117" s="1" t="s">
        <v>45</v>
      </c>
      <c r="C117" s="1" t="s">
        <v>49</v>
      </c>
      <c r="E117" s="1">
        <v>1</v>
      </c>
      <c r="F117" s="1">
        <v>2</v>
      </c>
      <c r="G117" s="1" t="s">
        <v>118</v>
      </c>
      <c r="H117" s="1" t="s">
        <v>134</v>
      </c>
      <c r="I117" s="1">
        <v>0.52194895249999995</v>
      </c>
      <c r="J117" s="1">
        <v>-0.64776228800000002</v>
      </c>
      <c r="K117" s="1">
        <v>3.610904589</v>
      </c>
      <c r="L117" s="1">
        <v>1.286115401</v>
      </c>
      <c r="M117" s="1">
        <v>1.989781126</v>
      </c>
      <c r="N117" s="1">
        <v>3.275896527</v>
      </c>
      <c r="O117" s="1">
        <v>0.41357217870000001</v>
      </c>
      <c r="P117" s="1">
        <v>32.254990659999997</v>
      </c>
      <c r="Q117" s="1">
        <v>0.6042043198</v>
      </c>
      <c r="R117" s="1">
        <v>1.22663009</v>
      </c>
      <c r="S117" s="1">
        <v>6.2503399179999999</v>
      </c>
      <c r="T117" s="1">
        <v>0.22693179390000001</v>
      </c>
      <c r="U117" s="1">
        <v>29.997400079999998</v>
      </c>
      <c r="V117" s="1">
        <v>0.23900369160000001</v>
      </c>
      <c r="W117" s="1">
        <v>2.6291359060000001</v>
      </c>
      <c r="X117" s="1">
        <v>1.7917700549999999E-2</v>
      </c>
      <c r="Y117" s="1">
        <v>0.6222470698</v>
      </c>
      <c r="Z117" s="1">
        <v>1.7917700549999999E-2</v>
      </c>
      <c r="AA117" s="1">
        <v>0.46365239990000001</v>
      </c>
      <c r="AB117" s="1">
        <v>0.54764827800000004</v>
      </c>
      <c r="AC117" s="1">
        <v>7.4598791839999998E-2</v>
      </c>
      <c r="AD117" s="1">
        <v>1.5246742020000001E-2</v>
      </c>
      <c r="AE117" s="1">
        <v>0.62917112870000003</v>
      </c>
      <c r="AF117" s="1">
        <v>2.0711752959999998</v>
      </c>
      <c r="AG117" s="1">
        <v>0.77376973540000005</v>
      </c>
      <c r="AH117" s="1">
        <v>1.2974055600000001</v>
      </c>
      <c r="AI117" s="1">
        <v>51.32623298</v>
      </c>
      <c r="AJ117" s="1">
        <v>49.619182270000003</v>
      </c>
      <c r="AK117" s="1">
        <v>0.174373002</v>
      </c>
      <c r="AL117" s="1">
        <v>0.32080830519999998</v>
      </c>
      <c r="AM117" s="1">
        <v>1.013331156</v>
      </c>
      <c r="AN117" s="1">
        <v>0.557388149</v>
      </c>
      <c r="AO117" s="1">
        <v>0.45594300700000001</v>
      </c>
      <c r="AP117" s="1">
        <v>0.23200907570000001</v>
      </c>
      <c r="AQ117" s="1">
        <v>17</v>
      </c>
      <c r="AR117" s="1">
        <v>0.37767718439999998</v>
      </c>
      <c r="AS117" s="1">
        <v>213.34743789999999</v>
      </c>
      <c r="AT117" s="1">
        <v>1.3320637230000001</v>
      </c>
      <c r="AU117" s="1">
        <v>0.31257300100000002</v>
      </c>
      <c r="AV117" s="1">
        <v>4506.3127830000003</v>
      </c>
      <c r="AW117" s="1">
        <v>26.484927190000001</v>
      </c>
      <c r="AX117" s="1">
        <v>0.17818222759999999</v>
      </c>
      <c r="AY117" s="1">
        <v>18.512206890000002</v>
      </c>
      <c r="AZ117" s="1">
        <v>28.969379010000001</v>
      </c>
      <c r="BA117" s="1">
        <v>3.3043814889999998</v>
      </c>
      <c r="BB117" s="1">
        <v>1.98192045E-2</v>
      </c>
    </row>
    <row r="118" spans="1:54" s="1" customFormat="1" x14ac:dyDescent="0.25">
      <c r="A118" s="1" t="s">
        <v>115</v>
      </c>
      <c r="B118" s="1" t="s">
        <v>45</v>
      </c>
      <c r="C118" s="1" t="s">
        <v>49</v>
      </c>
      <c r="E118" s="1">
        <v>1</v>
      </c>
      <c r="F118" s="1">
        <v>3</v>
      </c>
      <c r="G118" s="1" t="s">
        <v>118</v>
      </c>
      <c r="H118" s="1" t="s">
        <v>134</v>
      </c>
      <c r="I118" s="1">
        <v>0.67464789469999997</v>
      </c>
      <c r="J118" s="1">
        <v>-0.80614263949999998</v>
      </c>
      <c r="K118" s="1">
        <v>3.960051467</v>
      </c>
      <c r="L118" s="1">
        <v>2.214018899</v>
      </c>
      <c r="M118" s="1">
        <v>2.6694672009999998</v>
      </c>
      <c r="N118" s="1">
        <v>4.8834860999999998</v>
      </c>
      <c r="O118" s="1">
        <v>0.51034023070000001</v>
      </c>
      <c r="P118" s="1">
        <v>1.349374563</v>
      </c>
      <c r="Q118" s="1">
        <v>0.77752625760000005</v>
      </c>
      <c r="R118" s="1">
        <v>1.7847304079999999</v>
      </c>
      <c r="S118" s="1">
        <v>8.0304806909999993</v>
      </c>
      <c r="T118" s="1">
        <v>0.31857585199999999</v>
      </c>
      <c r="U118" s="1">
        <v>3.7505291629999999</v>
      </c>
      <c r="V118" s="1">
        <v>0.2393341916</v>
      </c>
      <c r="W118" s="1">
        <v>2.7125985780000001</v>
      </c>
      <c r="X118" s="1">
        <v>1.998366977E-2</v>
      </c>
      <c r="Y118" s="1">
        <v>0.79768250009999997</v>
      </c>
      <c r="Z118" s="1">
        <v>1.998366977E-2</v>
      </c>
      <c r="AA118" s="1">
        <v>0.5068061304</v>
      </c>
      <c r="AB118" s="1">
        <v>0.67232619709999997</v>
      </c>
      <c r="AC118" s="1">
        <v>0.125356303</v>
      </c>
      <c r="AD118" s="1">
        <v>6.9303372839999997E-3</v>
      </c>
      <c r="AE118" s="1">
        <v>0.51434586270000004</v>
      </c>
      <c r="AF118" s="1">
        <v>1.5517160459999999</v>
      </c>
      <c r="AG118" s="1">
        <v>0.37307476760000002</v>
      </c>
      <c r="AH118" s="1">
        <v>1.178641278</v>
      </c>
      <c r="AI118" s="1">
        <v>78.048695300000006</v>
      </c>
      <c r="AJ118" s="1">
        <v>114.2529988</v>
      </c>
      <c r="AK118" s="1">
        <v>0.561360266</v>
      </c>
      <c r="AL118" s="1">
        <v>1.0031991579999999</v>
      </c>
      <c r="AM118" s="1">
        <v>1.600207172</v>
      </c>
      <c r="AN118" s="1">
        <v>0.65097802699999996</v>
      </c>
      <c r="AO118" s="1">
        <v>0.9492291451</v>
      </c>
      <c r="AP118" s="1">
        <v>0.31908017529999999</v>
      </c>
      <c r="AQ118" s="1">
        <v>10</v>
      </c>
      <c r="AR118" s="1">
        <v>0.46164779979999998</v>
      </c>
      <c r="AS118" s="1">
        <v>362.69064450000002</v>
      </c>
      <c r="AT118" s="1">
        <v>1.3841454440000001</v>
      </c>
      <c r="AU118" s="1">
        <v>0.3962994245</v>
      </c>
      <c r="AV118" s="1">
        <v>4311.424395</v>
      </c>
      <c r="AW118" s="1">
        <v>0.181084369</v>
      </c>
      <c r="AX118" s="1">
        <v>45.01066367</v>
      </c>
      <c r="AY118" s="1">
        <v>26.457538280000001</v>
      </c>
      <c r="AZ118" s="1">
        <v>24.049751520000001</v>
      </c>
      <c r="BA118" s="1">
        <v>3.0713244720000001</v>
      </c>
      <c r="BB118" s="1">
        <v>2.0413124929999998E-2</v>
      </c>
    </row>
    <row r="119" spans="1:54" s="1" customFormat="1" x14ac:dyDescent="0.25">
      <c r="A119" s="1" t="s">
        <v>115</v>
      </c>
      <c r="B119" s="1" t="s">
        <v>45</v>
      </c>
      <c r="C119" s="1" t="s">
        <v>49</v>
      </c>
      <c r="E119" s="1">
        <v>1</v>
      </c>
      <c r="F119" s="1">
        <v>4</v>
      </c>
      <c r="G119" s="1" t="s">
        <v>118</v>
      </c>
      <c r="H119" s="1" t="s">
        <v>134</v>
      </c>
      <c r="I119" s="1">
        <v>0.5372484166</v>
      </c>
      <c r="J119" s="1">
        <v>-0.3324996778</v>
      </c>
      <c r="K119" s="1">
        <v>2.4989475529999998</v>
      </c>
      <c r="L119" s="1">
        <v>1.387454873</v>
      </c>
      <c r="M119" s="1">
        <v>1.7829299890000001</v>
      </c>
      <c r="N119" s="1">
        <v>3.1703848620000001</v>
      </c>
      <c r="O119" s="1">
        <v>0.4489653945</v>
      </c>
      <c r="P119" s="1">
        <v>27.176546129999998</v>
      </c>
      <c r="Q119" s="1">
        <v>0.66124979760000002</v>
      </c>
      <c r="R119" s="1">
        <v>1.115041138</v>
      </c>
      <c r="S119" s="1">
        <v>7.046934824</v>
      </c>
      <c r="T119" s="1">
        <v>0.53159612960000002</v>
      </c>
      <c r="U119" s="1">
        <v>3.5092551090000002</v>
      </c>
      <c r="V119" s="1">
        <v>0.22742724519999999</v>
      </c>
      <c r="W119" s="1">
        <v>2.4926417110000001</v>
      </c>
      <c r="X119" s="1">
        <v>1.546624542E-2</v>
      </c>
      <c r="Y119" s="1">
        <v>0.67693194450000005</v>
      </c>
      <c r="Z119" s="1">
        <v>1.546624542E-2</v>
      </c>
      <c r="AA119" s="1">
        <v>0.55123475479999995</v>
      </c>
      <c r="AB119" s="1">
        <v>0.62202271929999997</v>
      </c>
      <c r="AC119" s="1">
        <v>5.4909225169999999E-2</v>
      </c>
      <c r="AD119" s="1">
        <v>1.6910022970000001E-2</v>
      </c>
      <c r="AE119" s="1">
        <v>0.55718979280000003</v>
      </c>
      <c r="AF119" s="1">
        <v>1.2606921499999999</v>
      </c>
      <c r="AG119" s="1">
        <v>0.74363367469999997</v>
      </c>
      <c r="AH119" s="1">
        <v>0.51705847530000004</v>
      </c>
      <c r="AI119" s="1">
        <v>38.950815759999998</v>
      </c>
      <c r="AJ119" s="1">
        <v>41.996874339999998</v>
      </c>
      <c r="AK119" s="1">
        <v>0.11189865509999999</v>
      </c>
      <c r="AL119" s="1">
        <v>0.40709181519999998</v>
      </c>
      <c r="AM119" s="1">
        <v>1.17582082</v>
      </c>
      <c r="AN119" s="1">
        <v>0.59890997310000005</v>
      </c>
      <c r="AO119" s="1">
        <v>0.57691084680000004</v>
      </c>
      <c r="AP119" s="1">
        <v>0.29881363179999998</v>
      </c>
      <c r="AQ119" s="1">
        <v>27</v>
      </c>
      <c r="AR119" s="1">
        <v>0.24945803629999999</v>
      </c>
      <c r="AS119" s="1">
        <v>134.32986829999999</v>
      </c>
      <c r="AT119" s="1">
        <v>0.92833503839999998</v>
      </c>
      <c r="AU119" s="1">
        <v>0.33602490759999998</v>
      </c>
      <c r="AV119" s="1">
        <v>4459.1055120000001</v>
      </c>
      <c r="AW119" s="1">
        <v>8.2805243279999996E-2</v>
      </c>
      <c r="AX119" s="1">
        <v>8.2650616019999994</v>
      </c>
      <c r="AY119" s="1">
        <v>45.010850380000001</v>
      </c>
      <c r="AZ119" s="1">
        <v>20.957728450000001</v>
      </c>
      <c r="BA119" s="1">
        <v>3.5603923919999998</v>
      </c>
      <c r="BB119" s="1">
        <v>2.027123745E-2</v>
      </c>
    </row>
    <row r="120" spans="1:54" s="1" customFormat="1" x14ac:dyDescent="0.25">
      <c r="A120" s="1" t="s">
        <v>115</v>
      </c>
      <c r="B120" s="1" t="s">
        <v>45</v>
      </c>
      <c r="C120" s="1" t="s">
        <v>49</v>
      </c>
      <c r="E120" s="1">
        <v>1</v>
      </c>
      <c r="F120" s="1">
        <v>1</v>
      </c>
      <c r="G120" s="1" t="s">
        <v>119</v>
      </c>
      <c r="H120" s="1" t="s">
        <v>134</v>
      </c>
      <c r="I120" s="1">
        <v>0.51121010560000002</v>
      </c>
      <c r="J120" s="1">
        <v>-8.6540956500000002E-2</v>
      </c>
      <c r="K120" s="1">
        <v>3.4384388320000001</v>
      </c>
      <c r="L120" s="1">
        <v>2.0581692079999998</v>
      </c>
      <c r="M120" s="1">
        <v>1.7385013499999999</v>
      </c>
      <c r="N120" s="1">
        <v>3.7966705580000002</v>
      </c>
      <c r="O120" s="1">
        <v>0.3938167877</v>
      </c>
      <c r="P120" s="1">
        <v>2.3002488950000002</v>
      </c>
      <c r="Q120" s="1">
        <v>0.5996619057</v>
      </c>
      <c r="R120" s="1">
        <v>1.1302547919999999</v>
      </c>
      <c r="S120" s="1">
        <v>6.7966714210000001</v>
      </c>
      <c r="T120" s="1">
        <v>0.70929150360000004</v>
      </c>
      <c r="U120" s="1">
        <v>35.998628719999999</v>
      </c>
      <c r="V120" s="1">
        <v>0.26219010399999998</v>
      </c>
      <c r="W120" s="1">
        <v>3.268864599</v>
      </c>
      <c r="X120" s="1">
        <v>3.0447609059999999E-2</v>
      </c>
      <c r="Y120" s="1">
        <v>0.62982480659999995</v>
      </c>
      <c r="Z120" s="1">
        <v>3.0447609059999999E-2</v>
      </c>
      <c r="AA120" s="1">
        <v>0.4437248922</v>
      </c>
      <c r="AB120" s="1">
        <v>0.56384360590000004</v>
      </c>
      <c r="AC120" s="1">
        <v>6.5981200739999996E-2</v>
      </c>
      <c r="AD120" s="1">
        <v>1.8296090429999998E-2</v>
      </c>
      <c r="AE120" s="1">
        <v>0.69225245189999995</v>
      </c>
      <c r="AF120" s="1">
        <v>1.6089129179999999</v>
      </c>
      <c r="AG120" s="1">
        <v>0.57724638179999999</v>
      </c>
      <c r="AH120" s="1">
        <v>1.031666537</v>
      </c>
      <c r="AI120" s="1">
        <v>35.099246559999997</v>
      </c>
      <c r="AJ120" s="1">
        <v>37.423722390000002</v>
      </c>
      <c r="AK120" s="1">
        <v>0.85804889449999999</v>
      </c>
      <c r="AL120" s="1">
        <v>0.42527384060000001</v>
      </c>
      <c r="AM120" s="1">
        <v>1.0939525889999999</v>
      </c>
      <c r="AN120" s="1">
        <v>0.46771710830000002</v>
      </c>
      <c r="AO120" s="1">
        <v>0.62623548100000004</v>
      </c>
      <c r="AP120" s="1">
        <v>0.21079460219999999</v>
      </c>
      <c r="AQ120" s="1">
        <v>21</v>
      </c>
      <c r="AR120" s="1">
        <v>0.32001914120000002</v>
      </c>
      <c r="AS120" s="1">
        <v>172.7098307</v>
      </c>
      <c r="AT120" s="1">
        <v>1.2159673520000001</v>
      </c>
      <c r="AU120" s="1">
        <v>0.30866943819999998</v>
      </c>
      <c r="AV120" s="1">
        <v>4500.3589359999996</v>
      </c>
      <c r="AW120" s="1">
        <v>33.782731750000004</v>
      </c>
      <c r="AX120" s="1">
        <v>26.45602616</v>
      </c>
      <c r="AY120" s="1">
        <v>45.000441479999999</v>
      </c>
      <c r="AZ120" s="1">
        <v>30.69780308</v>
      </c>
      <c r="BA120" s="1">
        <v>5.0677465140000004</v>
      </c>
      <c r="BB120" s="1">
        <v>2.0142431249999999E-2</v>
      </c>
    </row>
    <row r="121" spans="1:54" s="1" customFormat="1" x14ac:dyDescent="0.25">
      <c r="A121" s="1" t="s">
        <v>115</v>
      </c>
      <c r="B121" s="1" t="s">
        <v>45</v>
      </c>
      <c r="C121" s="1" t="s">
        <v>49</v>
      </c>
      <c r="E121" s="1">
        <v>1</v>
      </c>
      <c r="F121" s="1">
        <v>2</v>
      </c>
      <c r="G121" s="1" t="s">
        <v>119</v>
      </c>
      <c r="H121" s="1" t="s">
        <v>134</v>
      </c>
      <c r="I121" s="1">
        <v>0.4700045021</v>
      </c>
      <c r="J121" s="1">
        <v>-0.24576524390000001</v>
      </c>
      <c r="K121" s="1">
        <v>3.128345097</v>
      </c>
      <c r="L121" s="1">
        <v>1.735306349</v>
      </c>
      <c r="M121" s="1">
        <v>1.5959172269999999</v>
      </c>
      <c r="N121" s="1">
        <v>3.3312235760000002</v>
      </c>
      <c r="O121" s="1">
        <v>0.360684159</v>
      </c>
      <c r="P121" s="1">
        <v>6.4325272489999996</v>
      </c>
      <c r="Q121" s="1">
        <v>0.61134638360000004</v>
      </c>
      <c r="R121" s="1">
        <v>1.0548388440000001</v>
      </c>
      <c r="S121" s="1">
        <v>7.1459848179999996</v>
      </c>
      <c r="T121" s="1">
        <v>0.16935410270000001</v>
      </c>
      <c r="U121" s="1">
        <v>24.994198040000001</v>
      </c>
      <c r="V121" s="1">
        <v>0.26756093110000001</v>
      </c>
      <c r="W121" s="1">
        <v>3.4031001380000001</v>
      </c>
      <c r="X121" s="1">
        <v>1.9687838690000001E-2</v>
      </c>
      <c r="Y121" s="1">
        <v>0.63105809639999999</v>
      </c>
      <c r="Z121" s="1">
        <v>1.9687838690000001E-2</v>
      </c>
      <c r="AA121" s="1">
        <v>0.40308919850000002</v>
      </c>
      <c r="AB121" s="1">
        <v>0.56116593079999999</v>
      </c>
      <c r="AC121" s="1">
        <v>6.9892165680000007E-2</v>
      </c>
      <c r="AD121" s="1">
        <v>2.4117573749999999E-2</v>
      </c>
      <c r="AE121" s="1">
        <v>0.84339824490000004</v>
      </c>
      <c r="AF121" s="1">
        <v>1.2525612370000001</v>
      </c>
      <c r="AG121" s="1">
        <v>0.514857542</v>
      </c>
      <c r="AH121" s="1">
        <v>0.73770369540000003</v>
      </c>
      <c r="AI121" s="1">
        <v>25.21856579</v>
      </c>
      <c r="AJ121" s="1">
        <v>28.354984439999999</v>
      </c>
      <c r="AK121" s="1">
        <v>0.24300221289999999</v>
      </c>
      <c r="AL121" s="1">
        <v>0.31349033050000003</v>
      </c>
      <c r="AM121" s="1">
        <v>1.028824052</v>
      </c>
      <c r="AN121" s="1">
        <v>0.55647137040000005</v>
      </c>
      <c r="AO121" s="1">
        <v>0.47235268190000002</v>
      </c>
      <c r="AP121" s="1">
        <v>0.15508952910000001</v>
      </c>
      <c r="AQ121" s="1">
        <v>37</v>
      </c>
      <c r="AR121" s="1">
        <v>0.29017543890000003</v>
      </c>
      <c r="AS121" s="1">
        <v>98.024498510000001</v>
      </c>
      <c r="AT121" s="1">
        <v>1.039684053</v>
      </c>
      <c r="AU121" s="1">
        <v>0.30240015399999998</v>
      </c>
      <c r="AV121" s="1">
        <v>4655.3864320000002</v>
      </c>
      <c r="AW121" s="1">
        <v>26.453623029999999</v>
      </c>
      <c r="AX121" s="1">
        <v>44.999058519999998</v>
      </c>
      <c r="AY121" s="1">
        <v>18.500886170000001</v>
      </c>
      <c r="AZ121" s="1">
        <v>14.94912414</v>
      </c>
      <c r="BA121" s="1">
        <v>6.4157555850000003</v>
      </c>
      <c r="BB121" s="1">
        <v>2.022736336E-2</v>
      </c>
    </row>
    <row r="122" spans="1:54" s="1" customFormat="1" x14ac:dyDescent="0.25">
      <c r="A122" s="1" t="s">
        <v>115</v>
      </c>
      <c r="B122" s="1" t="s">
        <v>45</v>
      </c>
      <c r="C122" s="1" t="s">
        <v>49</v>
      </c>
      <c r="E122" s="1">
        <v>1</v>
      </c>
      <c r="F122" s="1">
        <v>3</v>
      </c>
      <c r="G122" s="1" t="s">
        <v>119</v>
      </c>
      <c r="H122" s="1" t="s">
        <v>134</v>
      </c>
      <c r="I122" s="1">
        <v>0.36629787530000002</v>
      </c>
      <c r="J122" s="1">
        <v>-7.6821131190000003E-2</v>
      </c>
      <c r="K122" s="1">
        <v>3.2897787379999999</v>
      </c>
      <c r="L122" s="1">
        <v>1.237375238</v>
      </c>
      <c r="M122" s="1">
        <v>1.1506970590000001</v>
      </c>
      <c r="N122" s="1">
        <v>2.3880722969999999</v>
      </c>
      <c r="O122" s="1">
        <v>0.28928808550000001</v>
      </c>
      <c r="P122" s="1">
        <v>25.86905174</v>
      </c>
      <c r="Q122" s="1">
        <v>0.40892871279999998</v>
      </c>
      <c r="R122" s="1">
        <v>0.79061902589999999</v>
      </c>
      <c r="S122" s="1">
        <v>6.2726931690000001</v>
      </c>
      <c r="T122" s="1">
        <v>0.55505470000000001</v>
      </c>
      <c r="U122" s="1">
        <v>16.243113709999999</v>
      </c>
      <c r="V122" s="1">
        <v>0.25197779320000002</v>
      </c>
      <c r="W122" s="1">
        <v>3.002088342</v>
      </c>
      <c r="X122" s="1">
        <v>2.0932752610000001E-2</v>
      </c>
      <c r="Y122" s="1">
        <v>0.4295579786</v>
      </c>
      <c r="Z122" s="1">
        <v>2.0932752610000001E-2</v>
      </c>
      <c r="AA122" s="1">
        <v>0.3354449752</v>
      </c>
      <c r="AB122" s="1">
        <v>0.3853990699</v>
      </c>
      <c r="AC122" s="1">
        <v>4.4158908730000002E-2</v>
      </c>
      <c r="AD122" s="1">
        <v>3.2156764999999997E-2</v>
      </c>
      <c r="AE122" s="1">
        <v>0.79490730180000002</v>
      </c>
      <c r="AF122" s="1">
        <v>1.3134397630000001</v>
      </c>
      <c r="AG122" s="1">
        <v>0.58498926559999997</v>
      </c>
      <c r="AH122" s="1">
        <v>0.72845049760000002</v>
      </c>
      <c r="AI122" s="1">
        <v>21.087443310000001</v>
      </c>
      <c r="AJ122" s="1">
        <v>22.57939579</v>
      </c>
      <c r="AK122" s="1">
        <v>0.23899311309999999</v>
      </c>
      <c r="AL122" s="1">
        <v>0.2150541929</v>
      </c>
      <c r="AM122" s="1">
        <v>0.76313945890000001</v>
      </c>
      <c r="AN122" s="1">
        <v>0.26819820840000003</v>
      </c>
      <c r="AO122" s="1">
        <v>0.49494125059999999</v>
      </c>
      <c r="AP122" s="1">
        <v>0.2107504046</v>
      </c>
      <c r="AQ122" s="1">
        <v>51</v>
      </c>
      <c r="AR122" s="1">
        <v>0.2341073924</v>
      </c>
      <c r="AS122" s="1">
        <v>71.115812649999995</v>
      </c>
      <c r="AT122" s="1">
        <v>1.011835077</v>
      </c>
      <c r="AU122" s="1">
        <v>0.29199373029999998</v>
      </c>
      <c r="AV122" s="1">
        <v>4559.7137469999998</v>
      </c>
      <c r="AW122" s="1">
        <v>26.442803990000002</v>
      </c>
      <c r="AX122" s="1">
        <v>18.50321091</v>
      </c>
      <c r="AY122" s="1">
        <v>0.1496322786</v>
      </c>
      <c r="AZ122" s="1">
        <v>22.00222913</v>
      </c>
      <c r="BA122" s="1">
        <v>5.3160523700000004</v>
      </c>
      <c r="BB122" s="1">
        <v>2.0146689629999999E-2</v>
      </c>
    </row>
    <row r="123" spans="1:54" s="1" customFormat="1" x14ac:dyDescent="0.25">
      <c r="A123" s="1" t="s">
        <v>115</v>
      </c>
      <c r="B123" s="1" t="s">
        <v>45</v>
      </c>
      <c r="C123" s="1" t="s">
        <v>49</v>
      </c>
      <c r="E123" s="1">
        <v>1</v>
      </c>
      <c r="F123" s="1">
        <v>4</v>
      </c>
      <c r="G123" s="1" t="s">
        <v>119</v>
      </c>
      <c r="H123" s="1" t="s">
        <v>134</v>
      </c>
      <c r="I123" s="1">
        <v>0.28807100759999998</v>
      </c>
      <c r="J123" s="1">
        <v>-0.57818447149999996</v>
      </c>
      <c r="K123" s="1">
        <v>3.8606459649999998</v>
      </c>
      <c r="L123" s="1">
        <v>0.7881125095</v>
      </c>
      <c r="M123" s="1">
        <v>1.3235342370000001</v>
      </c>
      <c r="N123" s="1">
        <v>2.1116467459999999</v>
      </c>
      <c r="O123" s="1">
        <v>0.22534638230000001</v>
      </c>
      <c r="P123" s="1">
        <v>78.699619690000006</v>
      </c>
      <c r="Q123" s="1">
        <v>0.34831968880000003</v>
      </c>
      <c r="R123" s="1">
        <v>0.64848343980000001</v>
      </c>
      <c r="S123" s="1">
        <v>3.9047341200000001</v>
      </c>
      <c r="T123" s="1">
        <v>0.13754346349999999</v>
      </c>
      <c r="U123" s="1">
        <v>7.9965325629999997</v>
      </c>
      <c r="V123" s="1">
        <v>0.26929469610000001</v>
      </c>
      <c r="W123" s="1">
        <v>3.428261456</v>
      </c>
      <c r="X123" s="1">
        <v>1.006579088E-2</v>
      </c>
      <c r="Y123" s="1">
        <v>0.35817728609999999</v>
      </c>
      <c r="Z123" s="1">
        <v>1.006579088E-2</v>
      </c>
      <c r="AA123" s="1">
        <v>0.25535337609999997</v>
      </c>
      <c r="AB123" s="1">
        <v>0.31894385619999999</v>
      </c>
      <c r="AC123" s="1">
        <v>3.9233429889999998E-2</v>
      </c>
      <c r="AD123" s="1">
        <v>4.213645069E-2</v>
      </c>
      <c r="AE123" s="1">
        <v>0.82452466049999995</v>
      </c>
      <c r="AF123" s="1">
        <v>1.196482018</v>
      </c>
      <c r="AG123" s="1">
        <v>0.52552614419999999</v>
      </c>
      <c r="AH123" s="1">
        <v>0.67095587410000002</v>
      </c>
      <c r="AI123" s="1">
        <v>17.65335116</v>
      </c>
      <c r="AJ123" s="1">
        <v>17.38629117</v>
      </c>
      <c r="AK123" s="1">
        <v>0.13015367890000001</v>
      </c>
      <c r="AL123" s="1">
        <v>0.1331482591</v>
      </c>
      <c r="AM123" s="1">
        <v>0.66104262030000005</v>
      </c>
      <c r="AN123" s="1">
        <v>0.27568917749999999</v>
      </c>
      <c r="AO123" s="1">
        <v>0.3853534428</v>
      </c>
      <c r="AP123" s="1">
        <v>0.14759273619999999</v>
      </c>
      <c r="AQ123" s="1">
        <v>64</v>
      </c>
      <c r="AR123" s="1">
        <v>0.1853765201</v>
      </c>
      <c r="AS123" s="1">
        <v>56.670413199999999</v>
      </c>
      <c r="AT123" s="1">
        <v>1.147269163</v>
      </c>
      <c r="AU123" s="1">
        <v>0.3290406689</v>
      </c>
      <c r="AV123" s="1">
        <v>4569.6495910000003</v>
      </c>
      <c r="AW123" s="1">
        <v>0.1191972664</v>
      </c>
      <c r="AX123" s="1">
        <v>26.44296173</v>
      </c>
      <c r="AY123" s="1">
        <v>8.2029779139999999</v>
      </c>
      <c r="AZ123" s="1">
        <v>5.7302409799999996</v>
      </c>
      <c r="BA123" s="1">
        <v>6.3261147959999997</v>
      </c>
      <c r="BB123" s="1">
        <v>2.1098412220000001E-2</v>
      </c>
    </row>
    <row r="124" spans="1:54" s="1" customFormat="1" x14ac:dyDescent="0.25">
      <c r="A124" s="1" t="s">
        <v>115</v>
      </c>
      <c r="B124" s="1" t="s">
        <v>45</v>
      </c>
      <c r="C124" s="1" t="s">
        <v>49</v>
      </c>
      <c r="E124" s="1">
        <v>1</v>
      </c>
      <c r="F124" s="1">
        <v>1</v>
      </c>
      <c r="G124" s="1" t="s">
        <v>120</v>
      </c>
      <c r="H124" s="1" t="s">
        <v>134</v>
      </c>
      <c r="I124" s="1">
        <v>0.31394529879999999</v>
      </c>
      <c r="J124" s="1">
        <v>-1.188238677</v>
      </c>
      <c r="K124" s="1">
        <v>5.5277510919999999</v>
      </c>
      <c r="L124" s="1">
        <v>0.65874325290000002</v>
      </c>
      <c r="M124" s="1">
        <v>1.4265470579999999</v>
      </c>
      <c r="N124" s="1">
        <v>2.0852903110000001</v>
      </c>
      <c r="O124" s="1">
        <v>0.23783665979999999</v>
      </c>
      <c r="P124" s="1">
        <v>88.764842700000003</v>
      </c>
      <c r="Q124" s="1">
        <v>0.3479770559</v>
      </c>
      <c r="R124" s="1">
        <v>0.87071051170000002</v>
      </c>
      <c r="S124" s="1">
        <v>6.8864158660000001</v>
      </c>
      <c r="T124" s="1">
        <v>0.2306681384</v>
      </c>
      <c r="U124" s="1">
        <v>20.993406270000001</v>
      </c>
      <c r="V124" s="1">
        <v>0.18816982430000001</v>
      </c>
      <c r="W124" s="1">
        <v>1.715176332</v>
      </c>
      <c r="X124" s="1">
        <v>8.4256899599999997E-3</v>
      </c>
      <c r="Y124" s="1">
        <v>0.35619305610000002</v>
      </c>
      <c r="Z124" s="1">
        <v>8.4256899599999997E-3</v>
      </c>
      <c r="AA124" s="1">
        <v>0.26140838239999997</v>
      </c>
      <c r="AB124" s="1">
        <v>0.30623208019999998</v>
      </c>
      <c r="AC124" s="1">
        <v>4.9960975980000003E-2</v>
      </c>
      <c r="AD124" s="1">
        <v>2.9384630080000002E-2</v>
      </c>
      <c r="AE124" s="1">
        <v>0.35341866249999998</v>
      </c>
      <c r="AF124" s="1">
        <v>0.85540264160000001</v>
      </c>
      <c r="AG124" s="1">
        <v>0.25683978959999998</v>
      </c>
      <c r="AH124" s="1">
        <v>0.59856285200000003</v>
      </c>
      <c r="AI124" s="1">
        <v>29.342548839999999</v>
      </c>
      <c r="AJ124" s="1">
        <v>27.731801409999999</v>
      </c>
      <c r="AK124" s="1">
        <v>0.2063527389</v>
      </c>
      <c r="AL124" s="1">
        <v>0.27494996719999998</v>
      </c>
      <c r="AM124" s="1">
        <v>0.80110450259999999</v>
      </c>
      <c r="AN124" s="1">
        <v>0.31280230650000002</v>
      </c>
      <c r="AO124" s="1">
        <v>0.48830219609999997</v>
      </c>
      <c r="AP124" s="1">
        <v>0.13395060719999999</v>
      </c>
      <c r="AQ124" s="1">
        <v>58</v>
      </c>
      <c r="AR124" s="1">
        <v>0.1685673479</v>
      </c>
      <c r="AS124" s="1">
        <v>62.532869740000002</v>
      </c>
      <c r="AT124" s="1">
        <v>1.023154414</v>
      </c>
      <c r="AU124" s="1">
        <v>0.23025364540000001</v>
      </c>
      <c r="AV124" s="1">
        <v>4382.8930909999999</v>
      </c>
      <c r="AW124" s="1">
        <v>0.113242915</v>
      </c>
      <c r="AX124" s="1">
        <v>44.996998959999999</v>
      </c>
      <c r="AY124" s="1">
        <v>63.52998041</v>
      </c>
      <c r="AZ124" s="1">
        <v>30.98421797</v>
      </c>
      <c r="BA124" s="1">
        <v>3.4826989660000001</v>
      </c>
      <c r="BB124" s="1">
        <v>1.9607884579999998E-2</v>
      </c>
    </row>
    <row r="125" spans="1:54" s="1" customFormat="1" x14ac:dyDescent="0.25">
      <c r="A125" s="1" t="s">
        <v>115</v>
      </c>
      <c r="B125" s="1" t="s">
        <v>45</v>
      </c>
      <c r="C125" s="1" t="s">
        <v>49</v>
      </c>
      <c r="E125" s="1">
        <v>1</v>
      </c>
      <c r="F125" s="1">
        <v>2</v>
      </c>
      <c r="G125" s="1" t="s">
        <v>120</v>
      </c>
      <c r="H125" s="1" t="s">
        <v>134</v>
      </c>
      <c r="I125" s="1">
        <v>0.28207729879999999</v>
      </c>
      <c r="J125" s="1">
        <v>-2.0208233999999998</v>
      </c>
      <c r="K125" s="1">
        <v>11.80450471</v>
      </c>
      <c r="L125" s="1">
        <v>0.79502934469999997</v>
      </c>
      <c r="M125" s="1">
        <v>1.7976861879999999</v>
      </c>
      <c r="N125" s="1">
        <v>2.5927155320000002</v>
      </c>
      <c r="O125" s="1">
        <v>0.18913566509999999</v>
      </c>
      <c r="P125" s="1">
        <v>86.181907350000003</v>
      </c>
      <c r="Q125" s="1">
        <v>0.27613409789999999</v>
      </c>
      <c r="R125" s="1">
        <v>0.71353302870000002</v>
      </c>
      <c r="S125" s="1">
        <v>4.7047848439999997</v>
      </c>
      <c r="T125" s="1">
        <v>0.44787400579999997</v>
      </c>
      <c r="U125" s="1">
        <v>16.746780220000002</v>
      </c>
      <c r="V125" s="1">
        <v>0.16893012369999999</v>
      </c>
      <c r="W125" s="1">
        <v>1.359739966</v>
      </c>
      <c r="X125" s="1">
        <v>1.133031564E-2</v>
      </c>
      <c r="Y125" s="1">
        <v>0.28729058829999998</v>
      </c>
      <c r="Z125" s="1">
        <v>1.133031564E-2</v>
      </c>
      <c r="AA125" s="1">
        <v>0.18225924900000001</v>
      </c>
      <c r="AB125" s="1">
        <v>0.23650000909999999</v>
      </c>
      <c r="AC125" s="1">
        <v>5.0790579119999998E-2</v>
      </c>
      <c r="AD125" s="1">
        <v>2.0513798359999998E-2</v>
      </c>
      <c r="AE125" s="1">
        <v>0.38061337229999997</v>
      </c>
      <c r="AF125" s="1">
        <v>1.138797405</v>
      </c>
      <c r="AG125" s="1">
        <v>0.45634246350000002</v>
      </c>
      <c r="AH125" s="1">
        <v>0.68245494159999998</v>
      </c>
      <c r="AI125" s="1">
        <v>50.173824840000002</v>
      </c>
      <c r="AJ125" s="1">
        <v>34.562395539999997</v>
      </c>
      <c r="AK125" s="1">
        <v>0.53079282650000004</v>
      </c>
      <c r="AL125" s="1">
        <v>0.31651790819999998</v>
      </c>
      <c r="AM125" s="1">
        <v>0.49849434990000002</v>
      </c>
      <c r="AN125" s="1">
        <v>0.2140665789</v>
      </c>
      <c r="AO125" s="1">
        <v>0.284427771</v>
      </c>
      <c r="AP125" s="1">
        <v>0.11716010640000001</v>
      </c>
      <c r="AQ125" s="1">
        <v>18</v>
      </c>
      <c r="AR125" s="1">
        <v>0.24451958539999999</v>
      </c>
      <c r="AS125" s="1">
        <v>201.49480249999999</v>
      </c>
      <c r="AT125" s="1">
        <v>0.86204834730000002</v>
      </c>
      <c r="AU125" s="1">
        <v>0.22723722439999999</v>
      </c>
      <c r="AV125" s="1">
        <v>4394.894319</v>
      </c>
      <c r="AW125" s="1">
        <v>0.1427941036</v>
      </c>
      <c r="AX125" s="1">
        <v>33.766388280000001</v>
      </c>
      <c r="AY125" s="1">
        <v>45.013081659999997</v>
      </c>
      <c r="AZ125" s="1">
        <v>62.133893229999998</v>
      </c>
      <c r="BA125" s="1">
        <v>2.3429711609999999</v>
      </c>
      <c r="BB125" s="1">
        <v>1.890467111E-2</v>
      </c>
    </row>
    <row r="126" spans="1:54" s="1" customFormat="1" x14ac:dyDescent="0.25">
      <c r="A126" s="1" t="s">
        <v>115</v>
      </c>
      <c r="B126" s="1" t="s">
        <v>45</v>
      </c>
      <c r="C126" s="1" t="s">
        <v>49</v>
      </c>
      <c r="E126" s="1">
        <v>1</v>
      </c>
      <c r="F126" s="1">
        <v>3</v>
      </c>
      <c r="G126" s="1" t="s">
        <v>120</v>
      </c>
      <c r="H126" s="1" t="s">
        <v>134</v>
      </c>
      <c r="I126" s="1">
        <v>0.45966777440000001</v>
      </c>
      <c r="J126" s="1">
        <v>-1.3770726010000001</v>
      </c>
      <c r="K126" s="1">
        <v>5.0023013089999999</v>
      </c>
      <c r="L126" s="1">
        <v>0.9583463176</v>
      </c>
      <c r="M126" s="1">
        <v>1.8961453530000001</v>
      </c>
      <c r="N126" s="1">
        <v>2.8544916699999998</v>
      </c>
      <c r="O126" s="1">
        <v>0.34331662190000001</v>
      </c>
      <c r="P126" s="1">
        <v>65.677205639999997</v>
      </c>
      <c r="Q126" s="1">
        <v>0.4446899748</v>
      </c>
      <c r="R126" s="1">
        <v>1.4135020789999999</v>
      </c>
      <c r="S126" s="1">
        <v>7.9919799979999997</v>
      </c>
      <c r="T126" s="1">
        <v>0.58997819200000001</v>
      </c>
      <c r="U126" s="1">
        <v>3.5030489139999998</v>
      </c>
      <c r="V126" s="1">
        <v>0.202384377</v>
      </c>
      <c r="W126" s="1">
        <v>1.9639078590000001</v>
      </c>
      <c r="X126" s="1">
        <v>1.066028762E-2</v>
      </c>
      <c r="Y126" s="1">
        <v>0.45532475709999998</v>
      </c>
      <c r="Z126" s="1">
        <v>1.066028762E-2</v>
      </c>
      <c r="AA126" s="1">
        <v>0.3658720594</v>
      </c>
      <c r="AB126" s="1">
        <v>0.36381988659999998</v>
      </c>
      <c r="AC126" s="1">
        <v>9.1504870540000005E-2</v>
      </c>
      <c r="AD126" s="1">
        <v>1.774166345E-2</v>
      </c>
      <c r="AE126" s="1">
        <v>0.4684186964</v>
      </c>
      <c r="AF126" s="1">
        <v>1.291949885</v>
      </c>
      <c r="AG126" s="1">
        <v>0.51157464230000005</v>
      </c>
      <c r="AH126" s="1">
        <v>0.78037524219999999</v>
      </c>
      <c r="AI126" s="1">
        <v>54.086341709999999</v>
      </c>
      <c r="AJ126" s="1">
        <v>36.363518139999996</v>
      </c>
      <c r="AK126" s="1">
        <v>1.371909622</v>
      </c>
      <c r="AL126" s="1">
        <v>0.2544549518</v>
      </c>
      <c r="AM126" s="1">
        <v>1.314952304</v>
      </c>
      <c r="AN126" s="1">
        <v>0.48384107980000002</v>
      </c>
      <c r="AO126" s="1">
        <v>0.83111122370000001</v>
      </c>
      <c r="AP126" s="1">
        <v>0.32641693059999999</v>
      </c>
      <c r="AQ126" s="1">
        <v>24</v>
      </c>
      <c r="AR126" s="1">
        <v>0.24009148059999999</v>
      </c>
      <c r="AS126" s="1">
        <v>151.12110190000001</v>
      </c>
      <c r="AT126" s="1">
        <v>1.1472232579999999</v>
      </c>
      <c r="AU126" s="1">
        <v>0.30279967769999999</v>
      </c>
      <c r="AV126" s="1">
        <v>4348.5454810000001</v>
      </c>
      <c r="AW126" s="1">
        <v>0.1710027036</v>
      </c>
      <c r="AX126" s="1">
        <v>44.999396769999997</v>
      </c>
      <c r="AY126" s="1">
        <v>63.50713691</v>
      </c>
      <c r="AZ126" s="1">
        <v>23.111859039999999</v>
      </c>
      <c r="BA126" s="1">
        <v>2.7447306180000002</v>
      </c>
      <c r="BB126" s="1">
        <v>1.8745059590000002E-2</v>
      </c>
    </row>
    <row r="127" spans="1:54" s="1" customFormat="1" x14ac:dyDescent="0.25">
      <c r="A127" s="1" t="s">
        <v>115</v>
      </c>
      <c r="B127" s="1" t="s">
        <v>45</v>
      </c>
      <c r="C127" s="1" t="s">
        <v>49</v>
      </c>
      <c r="E127" s="1">
        <v>1</v>
      </c>
      <c r="F127" s="1">
        <v>4</v>
      </c>
      <c r="G127" s="1" t="s">
        <v>120</v>
      </c>
      <c r="H127" s="1" t="s">
        <v>134</v>
      </c>
      <c r="I127" s="1">
        <v>0.3746172176</v>
      </c>
      <c r="J127" s="1">
        <v>-1.512608358</v>
      </c>
      <c r="K127" s="1">
        <v>6.4848030620000001</v>
      </c>
      <c r="L127" s="1">
        <v>0.85527517760000005</v>
      </c>
      <c r="M127" s="1">
        <v>1.991322509</v>
      </c>
      <c r="N127" s="1">
        <v>2.846597687</v>
      </c>
      <c r="O127" s="1">
        <v>0.26647466120000002</v>
      </c>
      <c r="P127" s="1">
        <v>76.182679530000001</v>
      </c>
      <c r="Q127" s="1">
        <v>0.3699638918</v>
      </c>
      <c r="R127" s="1">
        <v>1.105444976</v>
      </c>
      <c r="S127" s="1">
        <v>5.971054606</v>
      </c>
      <c r="T127" s="1">
        <v>0.40698113299999999</v>
      </c>
      <c r="U127" s="1">
        <v>8.4848575949999994</v>
      </c>
      <c r="V127" s="1">
        <v>0.2316111049</v>
      </c>
      <c r="W127" s="1">
        <v>2.4445176019999999</v>
      </c>
      <c r="X127" s="1">
        <v>1.168565597E-2</v>
      </c>
      <c r="Y127" s="1">
        <v>0.38193403300000001</v>
      </c>
      <c r="Z127" s="1">
        <v>1.168565597E-2</v>
      </c>
      <c r="AA127" s="1">
        <v>0.26291878289999998</v>
      </c>
      <c r="AB127" s="1">
        <v>0.30541342379999997</v>
      </c>
      <c r="AC127" s="1">
        <v>7.6520609210000007E-2</v>
      </c>
      <c r="AD127" s="1">
        <v>2.106822534E-2</v>
      </c>
      <c r="AE127" s="1">
        <v>0.4944986495</v>
      </c>
      <c r="AF127" s="1">
        <v>1.260697827</v>
      </c>
      <c r="AG127" s="1">
        <v>0.26917101910000002</v>
      </c>
      <c r="AH127" s="1">
        <v>0.9915268076</v>
      </c>
      <c r="AI127" s="1">
        <v>48.684059130000001</v>
      </c>
      <c r="AJ127" s="1">
        <v>29.70760477</v>
      </c>
      <c r="AK127" s="1">
        <v>0.21799705</v>
      </c>
      <c r="AL127" s="1">
        <v>0.2217819962</v>
      </c>
      <c r="AM127" s="1">
        <v>1.067977054</v>
      </c>
      <c r="AN127" s="1">
        <v>0.45618995709999999</v>
      </c>
      <c r="AO127" s="1">
        <v>0.61178709710000001</v>
      </c>
      <c r="AP127" s="1">
        <v>0.2464781248</v>
      </c>
      <c r="AQ127" s="1">
        <v>25</v>
      </c>
      <c r="AR127" s="1">
        <v>0.24268587429999999</v>
      </c>
      <c r="AS127" s="1">
        <v>145.07625780000001</v>
      </c>
      <c r="AT127" s="1">
        <v>1.4885243749999999</v>
      </c>
      <c r="AU127" s="1">
        <v>0.28894608700000002</v>
      </c>
      <c r="AV127" s="1">
        <v>4369.9866039999997</v>
      </c>
      <c r="AW127" s="1">
        <v>0.16683364519999999</v>
      </c>
      <c r="AX127" s="1">
        <v>45.007378240000001</v>
      </c>
      <c r="AY127" s="1">
        <v>89.996375</v>
      </c>
      <c r="AZ127" s="1">
        <v>80.472715719999997</v>
      </c>
      <c r="BA127" s="1">
        <v>4.1563827929999997</v>
      </c>
      <c r="BB127" s="1">
        <v>1.7735817760000001E-2</v>
      </c>
    </row>
    <row r="128" spans="1:54" s="1" customFormat="1" x14ac:dyDescent="0.25">
      <c r="A128" s="1" t="s">
        <v>115</v>
      </c>
      <c r="B128" s="1" t="s">
        <v>45</v>
      </c>
      <c r="C128" s="1" t="s">
        <v>49</v>
      </c>
      <c r="E128" s="1">
        <v>1</v>
      </c>
      <c r="F128" s="1">
        <v>1</v>
      </c>
      <c r="G128" s="1" t="s">
        <v>121</v>
      </c>
      <c r="H128" s="1" t="s">
        <v>134</v>
      </c>
      <c r="I128" s="1">
        <v>0.2223505697</v>
      </c>
      <c r="J128" s="1">
        <v>-0.56363561370000004</v>
      </c>
      <c r="K128" s="1">
        <v>3.642870748</v>
      </c>
      <c r="L128" s="1">
        <v>0.62506443410000001</v>
      </c>
      <c r="M128" s="1">
        <v>1.0041715609999999</v>
      </c>
      <c r="N128" s="1">
        <v>1.6292359949999999</v>
      </c>
      <c r="O128" s="1">
        <v>0.17290151570000001</v>
      </c>
      <c r="P128" s="1">
        <v>93.831601329999998</v>
      </c>
      <c r="Q128" s="1">
        <v>0.26374371070000002</v>
      </c>
      <c r="R128" s="1">
        <v>0.52793011190000005</v>
      </c>
      <c r="S128" s="1">
        <v>5.1696909450000001</v>
      </c>
      <c r="T128" s="1">
        <v>0.41802475569999997</v>
      </c>
      <c r="U128" s="1">
        <v>16.752464419999999</v>
      </c>
      <c r="V128" s="1">
        <v>0.17852527630000001</v>
      </c>
      <c r="W128" s="1">
        <v>1.5577279589999999</v>
      </c>
      <c r="X128" s="1">
        <v>8.5867504270000002E-3</v>
      </c>
      <c r="Y128" s="1">
        <v>0.27242066259999997</v>
      </c>
      <c r="Z128" s="1">
        <v>8.5867504270000002E-3</v>
      </c>
      <c r="AA128" s="1">
        <v>0.1936478089</v>
      </c>
      <c r="AB128" s="1">
        <v>0.2397055414</v>
      </c>
      <c r="AC128" s="1">
        <v>3.2715121210000003E-2</v>
      </c>
      <c r="AD128" s="1">
        <v>4.8512360990000003E-2</v>
      </c>
      <c r="AE128" s="1">
        <v>0.53888051859999997</v>
      </c>
      <c r="AF128" s="1">
        <v>0.94918561700000004</v>
      </c>
      <c r="AG128" s="1">
        <v>0.29194330969999999</v>
      </c>
      <c r="AH128" s="1">
        <v>0.65724230729999999</v>
      </c>
      <c r="AI128" s="1">
        <v>16.056059609999998</v>
      </c>
      <c r="AJ128" s="1">
        <v>16.819925949999998</v>
      </c>
      <c r="AK128" s="1">
        <v>0.13025259080000001</v>
      </c>
      <c r="AL128" s="1">
        <v>0.1020070317</v>
      </c>
      <c r="AM128" s="1">
        <v>0.4998542883</v>
      </c>
      <c r="AN128" s="1">
        <v>0.2860008825</v>
      </c>
      <c r="AO128" s="1">
        <v>0.21385340580000001</v>
      </c>
      <c r="AP128" s="1">
        <v>9.4551906630000002E-2</v>
      </c>
      <c r="AQ128" s="1">
        <v>76</v>
      </c>
      <c r="AR128" s="1">
        <v>0.13435835609999999</v>
      </c>
      <c r="AS128" s="1">
        <v>47.722453219999998</v>
      </c>
      <c r="AT128" s="1">
        <v>0.70828307180000005</v>
      </c>
      <c r="AU128" s="1">
        <v>0.2021761252</v>
      </c>
      <c r="AV128" s="1">
        <v>4663.0230350000002</v>
      </c>
      <c r="AW128" s="1">
        <v>0.13025568379999999</v>
      </c>
      <c r="AX128" s="1">
        <v>22.468112139999999</v>
      </c>
      <c r="AY128" s="1">
        <v>45.002956900000001</v>
      </c>
      <c r="AZ128" s="1">
        <v>44.86525881</v>
      </c>
      <c r="BA128" s="1">
        <v>2.8572270409999998</v>
      </c>
      <c r="BB128" s="1">
        <v>1.9164980599999999E-2</v>
      </c>
    </row>
    <row r="129" spans="1:54" s="1" customFormat="1" x14ac:dyDescent="0.25">
      <c r="A129" s="1" t="s">
        <v>115</v>
      </c>
      <c r="B129" s="1" t="s">
        <v>45</v>
      </c>
      <c r="C129" s="1" t="s">
        <v>49</v>
      </c>
      <c r="E129" s="1">
        <v>1</v>
      </c>
      <c r="F129" s="1">
        <v>2</v>
      </c>
      <c r="G129" s="1" t="s">
        <v>121</v>
      </c>
      <c r="H129" s="1" t="s">
        <v>134</v>
      </c>
      <c r="I129" s="1">
        <v>0.36201690619999999</v>
      </c>
      <c r="J129" s="1">
        <v>-0.22035846719999999</v>
      </c>
      <c r="K129" s="1">
        <v>3.2346920689999998</v>
      </c>
      <c r="L129" s="1">
        <v>1.1251604260000001</v>
      </c>
      <c r="M129" s="1">
        <v>1.322418565</v>
      </c>
      <c r="N129" s="1">
        <v>2.447578992</v>
      </c>
      <c r="O129" s="1">
        <v>0.28521554090000001</v>
      </c>
      <c r="P129" s="1">
        <v>37.623620899999999</v>
      </c>
      <c r="Q129" s="1">
        <v>0.44733248930000002</v>
      </c>
      <c r="R129" s="1">
        <v>0.76398182930000003</v>
      </c>
      <c r="S129" s="1">
        <v>6.3107567119999999</v>
      </c>
      <c r="T129" s="1">
        <v>0.53901832449999998</v>
      </c>
      <c r="U129" s="1">
        <v>47.981233869999997</v>
      </c>
      <c r="V129" s="1">
        <v>0.19920325859999999</v>
      </c>
      <c r="W129" s="1">
        <v>1.930336219</v>
      </c>
      <c r="X129" s="1">
        <v>1.6497958E-2</v>
      </c>
      <c r="Y129" s="1">
        <v>0.46361633390000001</v>
      </c>
      <c r="Z129" s="1">
        <v>1.6497958E-2</v>
      </c>
      <c r="AA129" s="1">
        <v>0.31577583970000001</v>
      </c>
      <c r="AB129" s="1">
        <v>0.41697239479999998</v>
      </c>
      <c r="AC129" s="1">
        <v>4.6643939129999999E-2</v>
      </c>
      <c r="AD129" s="1">
        <v>2.3008719779999999E-2</v>
      </c>
      <c r="AE129" s="1">
        <v>0.55103715529999997</v>
      </c>
      <c r="AF129" s="1">
        <v>1.4398266099999999</v>
      </c>
      <c r="AG129" s="1">
        <v>0.61249967279999995</v>
      </c>
      <c r="AH129" s="1">
        <v>0.82732693700000004</v>
      </c>
      <c r="AI129" s="1">
        <v>28.272618779999998</v>
      </c>
      <c r="AJ129" s="1">
        <v>30.83833061</v>
      </c>
      <c r="AK129" s="1">
        <v>0.18433551200000001</v>
      </c>
      <c r="AL129" s="1">
        <v>0.17259822320000001</v>
      </c>
      <c r="AM129" s="1">
        <v>0.90309510329999998</v>
      </c>
      <c r="AN129" s="1">
        <v>0.48484472560000003</v>
      </c>
      <c r="AO129" s="1">
        <v>0.41825037780000002</v>
      </c>
      <c r="AP129" s="1">
        <v>0.1909633634</v>
      </c>
      <c r="AQ129" s="1">
        <v>31</v>
      </c>
      <c r="AR129" s="1">
        <v>0.25479812629999998</v>
      </c>
      <c r="AS129" s="1">
        <v>116.9969821</v>
      </c>
      <c r="AT129" s="1">
        <v>0.73695640819999997</v>
      </c>
      <c r="AU129" s="1">
        <v>0.2882877163</v>
      </c>
      <c r="AV129" s="1">
        <v>4480.2027200000002</v>
      </c>
      <c r="AW129" s="1">
        <v>26.466145699999998</v>
      </c>
      <c r="AX129" s="1">
        <v>0.1299969269</v>
      </c>
      <c r="AY129" s="1">
        <v>44.999139829999997</v>
      </c>
      <c r="AZ129" s="1">
        <v>20.33161634</v>
      </c>
      <c r="BA129" s="1">
        <v>3.0461428009999998</v>
      </c>
      <c r="BB129" s="1">
        <v>1.8964451359999999E-2</v>
      </c>
    </row>
    <row r="130" spans="1:54" s="1" customFormat="1" x14ac:dyDescent="0.25">
      <c r="A130" s="1" t="s">
        <v>115</v>
      </c>
      <c r="B130" s="1" t="s">
        <v>45</v>
      </c>
      <c r="C130" s="1" t="s">
        <v>49</v>
      </c>
      <c r="E130" s="1">
        <v>1</v>
      </c>
      <c r="F130" s="1">
        <v>3</v>
      </c>
      <c r="G130" s="1" t="s">
        <v>121</v>
      </c>
      <c r="H130" s="1" t="s">
        <v>134</v>
      </c>
      <c r="I130" s="1">
        <v>0.45727221810000002</v>
      </c>
      <c r="J130" s="1">
        <v>-0.81097851519999997</v>
      </c>
      <c r="K130" s="1">
        <v>3.2180254800000001</v>
      </c>
      <c r="L130" s="1">
        <v>0.99894628389999995</v>
      </c>
      <c r="M130" s="1">
        <v>1.5730109290000001</v>
      </c>
      <c r="N130" s="1">
        <v>2.5719572130000001</v>
      </c>
      <c r="O130" s="1">
        <v>0.36647907629999998</v>
      </c>
      <c r="P130" s="1">
        <v>57.431514700000001</v>
      </c>
      <c r="Q130" s="1">
        <v>0.50050828970000005</v>
      </c>
      <c r="R130" s="1">
        <v>1.178806018</v>
      </c>
      <c r="S130" s="1">
        <v>9.2016116879999998</v>
      </c>
      <c r="T130" s="1">
        <v>0.58189459190000004</v>
      </c>
      <c r="U130" s="1">
        <v>176.2574966</v>
      </c>
      <c r="V130" s="1">
        <v>0.228272329</v>
      </c>
      <c r="W130" s="1">
        <v>2.502253047</v>
      </c>
      <c r="X130" s="1">
        <v>1.096508021E-2</v>
      </c>
      <c r="Y130" s="1">
        <v>0.51122897940000001</v>
      </c>
      <c r="Z130" s="1">
        <v>1.096508021E-2</v>
      </c>
      <c r="AA130" s="1">
        <v>0.4217020246</v>
      </c>
      <c r="AB130" s="1">
        <v>0.43702277560000002</v>
      </c>
      <c r="AC130" s="1">
        <v>7.4206203839999998E-2</v>
      </c>
      <c r="AD130" s="1">
        <v>2.3563146770000001E-2</v>
      </c>
      <c r="AE130" s="1">
        <v>0.63707333690000001</v>
      </c>
      <c r="AF130" s="1">
        <v>1.0851877679999999</v>
      </c>
      <c r="AG130" s="1">
        <v>0.28434386569999998</v>
      </c>
      <c r="AH130" s="1">
        <v>0.8008439021</v>
      </c>
      <c r="AI130" s="1">
        <v>34.139680920000004</v>
      </c>
      <c r="AJ130" s="1">
        <v>31.955986509999999</v>
      </c>
      <c r="AK130" s="1">
        <v>0.16788307890000001</v>
      </c>
      <c r="AL130" s="1">
        <v>0.2850056722</v>
      </c>
      <c r="AM130" s="1">
        <v>1.3756096550000001</v>
      </c>
      <c r="AN130" s="1">
        <v>0.50973672199999998</v>
      </c>
      <c r="AO130" s="1">
        <v>0.86587293300000001</v>
      </c>
      <c r="AP130" s="1">
        <v>0.38297528060000002</v>
      </c>
      <c r="AQ130" s="1">
        <v>35</v>
      </c>
      <c r="AR130" s="1">
        <v>0.23918983690000001</v>
      </c>
      <c r="AS130" s="1">
        <v>103.6258984</v>
      </c>
      <c r="AT130" s="1">
        <v>0.89434497300000004</v>
      </c>
      <c r="AU130" s="1">
        <v>0.27599855620000002</v>
      </c>
      <c r="AV130" s="1">
        <v>4539.2939880000004</v>
      </c>
      <c r="AW130" s="1">
        <v>7.8041780500000005E-2</v>
      </c>
      <c r="AX130" s="1">
        <v>44.98907973</v>
      </c>
      <c r="AY130" s="1">
        <v>26.502578119999999</v>
      </c>
      <c r="AZ130" s="1">
        <v>18.543815039999998</v>
      </c>
      <c r="BA130" s="1">
        <v>4.6727072700000001</v>
      </c>
      <c r="BB130" s="1">
        <v>2.0159120619999998E-2</v>
      </c>
    </row>
    <row r="131" spans="1:54" s="1" customFormat="1" x14ac:dyDescent="0.25">
      <c r="A131" s="1" t="s">
        <v>115</v>
      </c>
      <c r="B131" s="1" t="s">
        <v>45</v>
      </c>
      <c r="C131" s="1" t="s">
        <v>49</v>
      </c>
      <c r="E131" s="1">
        <v>1</v>
      </c>
      <c r="F131" s="1">
        <v>4</v>
      </c>
      <c r="G131" s="1" t="s">
        <v>121</v>
      </c>
      <c r="H131" s="1" t="s">
        <v>134</v>
      </c>
      <c r="I131" s="1">
        <v>0.37048942909999999</v>
      </c>
      <c r="J131" s="1">
        <v>-0.38225017579999998</v>
      </c>
      <c r="K131" s="1">
        <v>2.9063143180000002</v>
      </c>
      <c r="L131" s="1">
        <v>1.0575899520000001</v>
      </c>
      <c r="M131" s="1">
        <v>1.6732020139999999</v>
      </c>
      <c r="N131" s="1">
        <v>2.730791966</v>
      </c>
      <c r="O131" s="1">
        <v>0.29876680900000002</v>
      </c>
      <c r="P131" s="1">
        <v>45.03125884</v>
      </c>
      <c r="Q131" s="1">
        <v>0.46566362639999997</v>
      </c>
      <c r="R131" s="1">
        <v>0.81192764989999999</v>
      </c>
      <c r="S131" s="1">
        <v>5.5779040230000003</v>
      </c>
      <c r="T131" s="1">
        <v>0.31266397429999998</v>
      </c>
      <c r="U131" s="1">
        <v>3.7455030310000001</v>
      </c>
      <c r="V131" s="1">
        <v>0.2283710159</v>
      </c>
      <c r="W131" s="1">
        <v>2.5004969730000002</v>
      </c>
      <c r="X131" s="1">
        <v>1.0932472780000001E-2</v>
      </c>
      <c r="Y131" s="1">
        <v>0.47658741399999999</v>
      </c>
      <c r="Z131" s="1">
        <v>1.0932472780000001E-2</v>
      </c>
      <c r="AA131" s="1">
        <v>0.33409332089999999</v>
      </c>
      <c r="AB131" s="1">
        <v>0.42665235379999999</v>
      </c>
      <c r="AC131" s="1">
        <v>4.9935060199999999E-2</v>
      </c>
      <c r="AD131" s="1">
        <v>2.6889708660000001E-2</v>
      </c>
      <c r="AE131" s="1">
        <v>0.68820438360000002</v>
      </c>
      <c r="AF131" s="1">
        <v>1.277088099</v>
      </c>
      <c r="AG131" s="1">
        <v>0.32218785119999999</v>
      </c>
      <c r="AH131" s="1">
        <v>0.95490024799999995</v>
      </c>
      <c r="AI131" s="1">
        <v>28.77491152</v>
      </c>
      <c r="AJ131" s="1">
        <v>27.8541141</v>
      </c>
      <c r="AK131" s="1">
        <v>0.24935752950000001</v>
      </c>
      <c r="AL131" s="1">
        <v>0.20497188459999999</v>
      </c>
      <c r="AM131" s="1">
        <v>0.78020497899999997</v>
      </c>
      <c r="AN131" s="1">
        <v>0.3552791918</v>
      </c>
      <c r="AO131" s="1">
        <v>0.42492578720000002</v>
      </c>
      <c r="AP131" s="1">
        <v>0.14473368859999999</v>
      </c>
      <c r="AQ131" s="1">
        <v>38</v>
      </c>
      <c r="AR131" s="1">
        <v>0.21005026939999999</v>
      </c>
      <c r="AS131" s="1">
        <v>95.444906450000005</v>
      </c>
      <c r="AT131" s="1">
        <v>1.1007061819999999</v>
      </c>
      <c r="AU131" s="1">
        <v>0.30476119509999999</v>
      </c>
      <c r="AV131" s="1">
        <v>4654.6473100000003</v>
      </c>
      <c r="AW131" s="1">
        <v>9.4384051940000005E-2</v>
      </c>
      <c r="AX131" s="1">
        <v>11.27924619</v>
      </c>
      <c r="AY131" s="1">
        <v>26.493675169999999</v>
      </c>
      <c r="AZ131" s="1">
        <v>16.027738939999999</v>
      </c>
      <c r="BA131" s="1">
        <v>3.9215185149999998</v>
      </c>
      <c r="BB131" s="1">
        <v>2.00393858E-2</v>
      </c>
    </row>
    <row r="132" spans="1:54" s="1" customFormat="1" x14ac:dyDescent="0.25">
      <c r="A132" s="1" t="s">
        <v>115</v>
      </c>
      <c r="B132" s="1" t="s">
        <v>45</v>
      </c>
      <c r="C132" s="1" t="s">
        <v>49</v>
      </c>
      <c r="E132" s="1">
        <v>1</v>
      </c>
      <c r="F132" s="1">
        <v>1</v>
      </c>
      <c r="G132" s="1" t="s">
        <v>122</v>
      </c>
      <c r="H132" s="1" t="s">
        <v>134</v>
      </c>
      <c r="I132" s="1">
        <v>0.45287398080000002</v>
      </c>
      <c r="J132" s="1">
        <v>-1.4321472019999999</v>
      </c>
      <c r="K132" s="1">
        <v>8.0498906790000007</v>
      </c>
      <c r="L132" s="1">
        <v>1.0731698970000001</v>
      </c>
      <c r="M132" s="1">
        <v>2.402377473</v>
      </c>
      <c r="N132" s="1">
        <v>3.4755473700000001</v>
      </c>
      <c r="O132" s="1">
        <v>0.32394890910000002</v>
      </c>
      <c r="P132" s="1">
        <v>47.893881149999999</v>
      </c>
      <c r="Q132" s="1">
        <v>0.4725354349</v>
      </c>
      <c r="R132" s="1">
        <v>1.1461404100000001</v>
      </c>
      <c r="S132" s="1">
        <v>7.1189520120000003</v>
      </c>
      <c r="T132" s="1">
        <v>0.76668434490000004</v>
      </c>
      <c r="U132" s="1">
        <v>3.5039128239999999</v>
      </c>
      <c r="V132" s="1">
        <v>0.22608306459999999</v>
      </c>
      <c r="W132" s="1">
        <v>2.4435088340000002</v>
      </c>
      <c r="X132" s="1">
        <v>1.9448371030000002E-2</v>
      </c>
      <c r="Y132" s="1">
        <v>0.49213348369999999</v>
      </c>
      <c r="Z132" s="1">
        <v>1.9448371030000002E-2</v>
      </c>
      <c r="AA132" s="1">
        <v>0.33606278169999998</v>
      </c>
      <c r="AB132" s="1">
        <v>0.42154614639999999</v>
      </c>
      <c r="AC132" s="1">
        <v>7.058733733E-2</v>
      </c>
      <c r="AD132" s="1">
        <v>1.441510155E-2</v>
      </c>
      <c r="AE132" s="1">
        <v>0.48242139890000002</v>
      </c>
      <c r="AF132" s="1">
        <v>1.5979377219999999</v>
      </c>
      <c r="AG132" s="1">
        <v>0.41736330090000001</v>
      </c>
      <c r="AH132" s="1">
        <v>1.180574421</v>
      </c>
      <c r="AI132" s="1">
        <v>31.269058080000001</v>
      </c>
      <c r="AJ132" s="1">
        <v>46.315589099999997</v>
      </c>
      <c r="AK132" s="1">
        <v>0.46672408830000001</v>
      </c>
      <c r="AL132" s="1">
        <v>0.37668275569999998</v>
      </c>
      <c r="AM132" s="1">
        <v>0.67442075420000003</v>
      </c>
      <c r="AN132" s="1">
        <v>0.29948092729999998</v>
      </c>
      <c r="AO132" s="1">
        <v>0.3749398269</v>
      </c>
      <c r="AP132" s="1">
        <v>0.1380464642</v>
      </c>
      <c r="AQ132" s="1">
        <v>18</v>
      </c>
      <c r="AR132" s="1">
        <v>0.29092980369999999</v>
      </c>
      <c r="AS132" s="1">
        <v>201.49480249999999</v>
      </c>
      <c r="AT132" s="1">
        <v>1.3987973039999999</v>
      </c>
      <c r="AU132" s="1">
        <v>0.27528623959999998</v>
      </c>
      <c r="AV132" s="1">
        <v>4496.5577830000002</v>
      </c>
      <c r="AW132" s="1">
        <v>90.000706210000004</v>
      </c>
      <c r="AX132" s="1">
        <v>0.1408438078</v>
      </c>
      <c r="AY132" s="1">
        <v>44.994237720000001</v>
      </c>
      <c r="AZ132" s="1">
        <v>73.045729489999999</v>
      </c>
      <c r="BA132" s="1">
        <v>3.8818217559999999</v>
      </c>
      <c r="BB132" s="1">
        <v>1.8327236779999999E-2</v>
      </c>
    </row>
    <row r="133" spans="1:54" s="1" customFormat="1" x14ac:dyDescent="0.25">
      <c r="A133" s="1" t="s">
        <v>115</v>
      </c>
      <c r="B133" s="1" t="s">
        <v>45</v>
      </c>
      <c r="C133" s="1" t="s">
        <v>49</v>
      </c>
      <c r="E133" s="1">
        <v>1</v>
      </c>
      <c r="F133" s="1">
        <v>2</v>
      </c>
      <c r="G133" s="1" t="s">
        <v>122</v>
      </c>
      <c r="H133" s="1" t="s">
        <v>134</v>
      </c>
      <c r="I133" s="1">
        <v>0.6796789982</v>
      </c>
      <c r="J133" s="1">
        <v>-0.56555951709999996</v>
      </c>
      <c r="K133" s="1">
        <v>4.3928518260000002</v>
      </c>
      <c r="L133" s="1">
        <v>2.0440277689999999</v>
      </c>
      <c r="M133" s="1">
        <v>3.2832787790000002</v>
      </c>
      <c r="N133" s="1">
        <v>5.3273065470000001</v>
      </c>
      <c r="O133" s="1">
        <v>0.51858296449999997</v>
      </c>
      <c r="P133" s="1">
        <v>4.7523184870000001</v>
      </c>
      <c r="Q133" s="1">
        <v>0.82339008940000002</v>
      </c>
      <c r="R133" s="1">
        <v>1.6304554019999999</v>
      </c>
      <c r="S133" s="1">
        <v>6.7757401780000004</v>
      </c>
      <c r="T133" s="1">
        <v>0.4212198962</v>
      </c>
      <c r="U133" s="1">
        <v>3.5106760490000002</v>
      </c>
      <c r="V133" s="1">
        <v>0.28711420230000001</v>
      </c>
      <c r="W133" s="1">
        <v>3.7852930979999999</v>
      </c>
      <c r="X133" s="1">
        <v>2.8191596100000001E-2</v>
      </c>
      <c r="Y133" s="1">
        <v>0.85137843489999998</v>
      </c>
      <c r="Z133" s="1">
        <v>2.8191596100000001E-2</v>
      </c>
      <c r="AA133" s="1">
        <v>0.53636890020000005</v>
      </c>
      <c r="AB133" s="1">
        <v>0.75337790599999999</v>
      </c>
      <c r="AC133" s="1">
        <v>9.8000528840000004E-2</v>
      </c>
      <c r="AD133" s="1">
        <v>3.8809888790000001E-3</v>
      </c>
      <c r="AE133" s="1">
        <v>0.61973281319999995</v>
      </c>
      <c r="AF133" s="1">
        <v>2.8179810519999999</v>
      </c>
      <c r="AG133" s="1">
        <v>0.83991341770000005</v>
      </c>
      <c r="AH133" s="1">
        <v>1.9780676340000001</v>
      </c>
      <c r="AI133" s="1">
        <v>58.551887479999998</v>
      </c>
      <c r="AJ133" s="1">
        <v>77.847789230000004</v>
      </c>
      <c r="AK133" s="1">
        <v>0.60238591630000005</v>
      </c>
      <c r="AL133" s="1">
        <v>1.0361211260000001</v>
      </c>
      <c r="AM133" s="1">
        <v>1.385972859</v>
      </c>
      <c r="AN133" s="1">
        <v>0.90328564249999999</v>
      </c>
      <c r="AO133" s="1">
        <v>0.4826872163</v>
      </c>
      <c r="AP133" s="1">
        <v>0.32789520789999999</v>
      </c>
      <c r="AQ133" s="1">
        <v>13</v>
      </c>
      <c r="AR133" s="1">
        <v>0.5982618985</v>
      </c>
      <c r="AS133" s="1">
        <v>278.99280349999998</v>
      </c>
      <c r="AT133" s="1">
        <v>1.596929569</v>
      </c>
      <c r="AU133" s="1">
        <v>0.43710663290000001</v>
      </c>
      <c r="AV133" s="1">
        <v>4164.5753880000002</v>
      </c>
      <c r="AW133" s="1">
        <v>0.13536492650000001</v>
      </c>
      <c r="AX133" s="1">
        <v>44.995302279999997</v>
      </c>
      <c r="AY133" s="1">
        <v>7.4883164710000001</v>
      </c>
      <c r="AZ133" s="1">
        <v>71.831547130000004</v>
      </c>
      <c r="BA133" s="1">
        <v>4.5493611239999998</v>
      </c>
      <c r="BB133" s="1">
        <v>1.7065711920000001E-2</v>
      </c>
    </row>
    <row r="134" spans="1:54" s="1" customFormat="1" x14ac:dyDescent="0.25">
      <c r="A134" s="1" t="s">
        <v>115</v>
      </c>
      <c r="B134" s="1" t="s">
        <v>45</v>
      </c>
      <c r="C134" s="1" t="s">
        <v>49</v>
      </c>
      <c r="E134" s="1">
        <v>1</v>
      </c>
      <c r="F134" s="1">
        <v>3</v>
      </c>
      <c r="G134" s="1" t="s">
        <v>122</v>
      </c>
      <c r="H134" s="1" t="s">
        <v>134</v>
      </c>
      <c r="I134" s="1">
        <v>0.64771184729999998</v>
      </c>
      <c r="J134" s="1">
        <v>-0.48200769840000002</v>
      </c>
      <c r="K134" s="1">
        <v>4.5747337330000004</v>
      </c>
      <c r="L134" s="1">
        <v>2.183276083</v>
      </c>
      <c r="M134" s="1">
        <v>2.9213962059999998</v>
      </c>
      <c r="N134" s="1">
        <v>5.1046722879999997</v>
      </c>
      <c r="O134" s="1">
        <v>0.48127400720000002</v>
      </c>
      <c r="P134" s="1">
        <v>2.225992245</v>
      </c>
      <c r="Q134" s="1">
        <v>0.69925500200000001</v>
      </c>
      <c r="R134" s="1">
        <v>1.5778453699999999</v>
      </c>
      <c r="S134" s="1">
        <v>8.2572234439999992</v>
      </c>
      <c r="T134" s="1">
        <v>0.72858597560000005</v>
      </c>
      <c r="U134" s="1">
        <v>42.747310290000001</v>
      </c>
      <c r="V134" s="1">
        <v>0.3226453903</v>
      </c>
      <c r="W134" s="1">
        <v>4.765394605</v>
      </c>
      <c r="X134" s="1">
        <v>3.377495237E-2</v>
      </c>
      <c r="Y134" s="1">
        <v>0.7329086225</v>
      </c>
      <c r="Z134" s="1">
        <v>3.377495237E-2</v>
      </c>
      <c r="AA134" s="1">
        <v>0.51879093769999995</v>
      </c>
      <c r="AB134" s="1">
        <v>0.63238141749999999</v>
      </c>
      <c r="AC134" s="1">
        <v>0.10052720499999999</v>
      </c>
      <c r="AD134" s="1">
        <v>1.2474607110000001E-2</v>
      </c>
      <c r="AE134" s="1">
        <v>0.78948977939999998</v>
      </c>
      <c r="AF134" s="1">
        <v>2.3966512789999999</v>
      </c>
      <c r="AG134" s="1">
        <v>0.81019352310000003</v>
      </c>
      <c r="AH134" s="1">
        <v>1.5864577559999999</v>
      </c>
      <c r="AI134" s="1">
        <v>40.80975274</v>
      </c>
      <c r="AJ134" s="1">
        <v>57.354634500000003</v>
      </c>
      <c r="AK134" s="1">
        <v>0.42704335110000002</v>
      </c>
      <c r="AL134" s="1">
        <v>0.92353472989999996</v>
      </c>
      <c r="AM134" s="1">
        <v>1.5008179079999999</v>
      </c>
      <c r="AN134" s="1">
        <v>0.70430147200000004</v>
      </c>
      <c r="AO134" s="1">
        <v>0.79651643640000003</v>
      </c>
      <c r="AP134" s="1">
        <v>0.3577328038</v>
      </c>
      <c r="AQ134" s="1">
        <v>18</v>
      </c>
      <c r="AR134" s="1">
        <v>0.66090698660000002</v>
      </c>
      <c r="AS134" s="1">
        <v>201.49480249999999</v>
      </c>
      <c r="AT134" s="1">
        <v>1.4562198580000001</v>
      </c>
      <c r="AU134" s="1">
        <v>0.4324330233</v>
      </c>
      <c r="AV134" s="1">
        <v>4383.1204760000001</v>
      </c>
      <c r="AW134" s="1">
        <v>44.989918600000003</v>
      </c>
      <c r="AX134" s="1">
        <v>0.1714306736</v>
      </c>
      <c r="AY134" s="1">
        <v>90.001709899999994</v>
      </c>
      <c r="AZ134" s="1">
        <v>55.784485089999997</v>
      </c>
      <c r="BA134" s="1">
        <v>7.4315486609999999</v>
      </c>
      <c r="BB134" s="1">
        <v>1.903870761E-2</v>
      </c>
    </row>
    <row r="135" spans="1:54" s="1" customFormat="1" x14ac:dyDescent="0.25">
      <c r="A135" s="1" t="s">
        <v>115</v>
      </c>
      <c r="B135" s="1" t="s">
        <v>45</v>
      </c>
      <c r="C135" s="1" t="s">
        <v>49</v>
      </c>
      <c r="E135" s="1">
        <v>1</v>
      </c>
      <c r="F135" s="1">
        <v>4</v>
      </c>
      <c r="G135" s="1" t="s">
        <v>122</v>
      </c>
      <c r="H135" s="1" t="s">
        <v>134</v>
      </c>
      <c r="I135" s="1">
        <v>0.8888501406</v>
      </c>
      <c r="J135" s="1">
        <v>5.334115792E-2</v>
      </c>
      <c r="K135" s="1">
        <v>3.2055123089999999</v>
      </c>
      <c r="L135" s="1">
        <v>2.7199132979999998</v>
      </c>
      <c r="M135" s="1">
        <v>2.8958674019999999</v>
      </c>
      <c r="N135" s="1">
        <v>5.6157807000000002</v>
      </c>
      <c r="O135" s="1">
        <v>0.68585919849999999</v>
      </c>
      <c r="P135" s="1">
        <v>3.8129654369999999</v>
      </c>
      <c r="Q135" s="1">
        <v>1.050885745</v>
      </c>
      <c r="R135" s="1">
        <v>1.7757286779999999</v>
      </c>
      <c r="S135" s="1">
        <v>8.8868927269999993</v>
      </c>
      <c r="T135" s="1">
        <v>0.67175425030000002</v>
      </c>
      <c r="U135" s="1">
        <v>176.0101995</v>
      </c>
      <c r="V135" s="1">
        <v>0.2944461712</v>
      </c>
      <c r="W135" s="1">
        <v>3.9565823459999998</v>
      </c>
      <c r="X135" s="1">
        <v>5.5661379269999998E-2</v>
      </c>
      <c r="Y135" s="1">
        <v>1.106644089</v>
      </c>
      <c r="Z135" s="1">
        <v>5.5661379269999998E-2</v>
      </c>
      <c r="AA135" s="1">
        <v>0.76803970450000003</v>
      </c>
      <c r="AB135" s="1">
        <v>0.99044772280000004</v>
      </c>
      <c r="AC135" s="1">
        <v>0.1161963662</v>
      </c>
      <c r="AD135" s="1">
        <v>4.15820237E-3</v>
      </c>
      <c r="AE135" s="1">
        <v>0.82720539989999997</v>
      </c>
      <c r="AF135" s="1">
        <v>2.0919573319999998</v>
      </c>
      <c r="AG135" s="1">
        <v>0.56990164740000004</v>
      </c>
      <c r="AH135" s="1">
        <v>1.522055685</v>
      </c>
      <c r="AI135" s="1">
        <v>49.588983829999997</v>
      </c>
      <c r="AJ135" s="1">
        <v>136.20327449999999</v>
      </c>
      <c r="AK135" s="1">
        <v>0.67995487440000002</v>
      </c>
      <c r="AL135" s="1">
        <v>0.87797457229999998</v>
      </c>
      <c r="AM135" s="1">
        <v>2.1110278070000001</v>
      </c>
      <c r="AN135" s="1">
        <v>1.3056426720000001</v>
      </c>
      <c r="AO135" s="1">
        <v>0.80538513450000004</v>
      </c>
      <c r="AP135" s="1">
        <v>0.44425007189999999</v>
      </c>
      <c r="AQ135" s="1">
        <v>7</v>
      </c>
      <c r="AR135" s="1">
        <v>0.83867944409999995</v>
      </c>
      <c r="AS135" s="1">
        <v>518.12949209999999</v>
      </c>
      <c r="AT135" s="1">
        <v>1.442665614</v>
      </c>
      <c r="AU135" s="1">
        <v>0.39225016070000002</v>
      </c>
      <c r="AV135" s="1">
        <v>4375.868093</v>
      </c>
      <c r="AW135" s="1">
        <v>0.12958168440000001</v>
      </c>
      <c r="AX135" s="1">
        <v>45.002138170000002</v>
      </c>
      <c r="AY135" s="1">
        <v>18.476012780000001</v>
      </c>
      <c r="AZ135" s="1">
        <v>25.986213159999998</v>
      </c>
      <c r="BA135" s="1">
        <v>4.8298935920000003</v>
      </c>
      <c r="BB135" s="1">
        <v>1.959919328E-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experiment 1</vt:lpstr>
      <vt:lpstr>experiment 2</vt:lpstr>
      <vt:lpstr>experimen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n</dc:creator>
  <cp:lastModifiedBy>Katrin</cp:lastModifiedBy>
  <dcterms:created xsi:type="dcterms:W3CDTF">2020-11-10T11:07:24Z</dcterms:created>
  <dcterms:modified xsi:type="dcterms:W3CDTF">2020-11-10T11:25:43Z</dcterms:modified>
</cp:coreProperties>
</file>